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/>
  <mc:AlternateContent xmlns:mc="http://schemas.openxmlformats.org/markup-compatibility/2006">
    <mc:Choice Requires="x15">
      <x15ac:absPath xmlns:x15ac="http://schemas.microsoft.com/office/spreadsheetml/2010/11/ac" url="C:\Users\pavel\ownCloud\PUF-Vladka\revisions\for submission\second revision\"/>
    </mc:Choice>
  </mc:AlternateContent>
  <xr:revisionPtr revIDLastSave="0" documentId="8_{B4CC6E96-72C4-484C-95B0-EBFD0E8C99E2}" xr6:coauthVersionLast="44" xr6:coauthVersionMax="44" xr10:uidLastSave="{00000000-0000-0000-0000-000000000000}"/>
  <bookViews>
    <workbookView xWindow="-120" yWindow="-120" windowWidth="29040" windowHeight="15840" xr2:uid="{00000000-000D-0000-FFFF-FFFF00000000}"/>
  </bookViews>
  <sheets>
    <sheet name="List1" sheetId="1" r:id="rId1"/>
  </sheets>
  <definedNames>
    <definedName name="_xlnm._FilterDatabase" localSheetId="0" hidden="1">List1!$A$2:$AG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4" i="1" l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O333" i="1" s="1"/>
  <c r="P333" i="1" s="1"/>
  <c r="N334" i="1"/>
  <c r="N335" i="1"/>
  <c r="N336" i="1"/>
  <c r="N337" i="1"/>
  <c r="O337" i="1" s="1"/>
  <c r="P337" i="1" s="1"/>
  <c r="N338" i="1"/>
  <c r="N339" i="1"/>
  <c r="N340" i="1"/>
  <c r="N341" i="1"/>
  <c r="O341" i="1" s="1"/>
  <c r="P341" i="1" s="1"/>
  <c r="N342" i="1"/>
  <c r="N343" i="1"/>
  <c r="N344" i="1"/>
  <c r="N345" i="1"/>
  <c r="O345" i="1" s="1"/>
  <c r="P345" i="1" s="1"/>
  <c r="N346" i="1"/>
  <c r="N347" i="1"/>
  <c r="N348" i="1"/>
  <c r="N349" i="1"/>
  <c r="O349" i="1" s="1"/>
  <c r="P349" i="1" s="1"/>
  <c r="N350" i="1"/>
  <c r="N351" i="1"/>
  <c r="N352" i="1"/>
  <c r="N353" i="1"/>
  <c r="O353" i="1" s="1"/>
  <c r="P353" i="1" s="1"/>
  <c r="N354" i="1"/>
  <c r="N355" i="1"/>
  <c r="N356" i="1"/>
  <c r="N357" i="1"/>
  <c r="O357" i="1" s="1"/>
  <c r="P357" i="1" s="1"/>
  <c r="N358" i="1"/>
  <c r="N359" i="1"/>
  <c r="N360" i="1"/>
  <c r="N361" i="1"/>
  <c r="O361" i="1" s="1"/>
  <c r="P361" i="1" s="1"/>
  <c r="N362" i="1"/>
  <c r="N363" i="1"/>
  <c r="N364" i="1"/>
  <c r="N365" i="1"/>
  <c r="O365" i="1" s="1"/>
  <c r="P365" i="1" s="1"/>
  <c r="N366" i="1"/>
  <c r="N367" i="1"/>
  <c r="N368" i="1"/>
  <c r="N369" i="1"/>
  <c r="O369" i="1" s="1"/>
  <c r="P369" i="1" s="1"/>
  <c r="N370" i="1"/>
  <c r="N371" i="1"/>
  <c r="N372" i="1"/>
  <c r="N373" i="1"/>
  <c r="O373" i="1" s="1"/>
  <c r="P373" i="1" s="1"/>
  <c r="N374" i="1"/>
  <c r="N375" i="1"/>
  <c r="N376" i="1"/>
  <c r="N377" i="1"/>
  <c r="O377" i="1" s="1"/>
  <c r="P377" i="1" s="1"/>
  <c r="N378" i="1"/>
  <c r="N379" i="1"/>
  <c r="N380" i="1"/>
  <c r="N381" i="1"/>
  <c r="O381" i="1" s="1"/>
  <c r="P381" i="1" s="1"/>
  <c r="N382" i="1"/>
  <c r="N383" i="1"/>
  <c r="N384" i="1"/>
  <c r="N385" i="1"/>
  <c r="O385" i="1" s="1"/>
  <c r="P385" i="1" s="1"/>
  <c r="N386" i="1"/>
  <c r="N387" i="1"/>
  <c r="N388" i="1"/>
  <c r="N389" i="1"/>
  <c r="O389" i="1" s="1"/>
  <c r="P389" i="1" s="1"/>
  <c r="N390" i="1"/>
  <c r="N391" i="1"/>
  <c r="N392" i="1"/>
  <c r="N393" i="1"/>
  <c r="O393" i="1" s="1"/>
  <c r="P393" i="1" s="1"/>
  <c r="N394" i="1"/>
  <c r="N395" i="1"/>
  <c r="N396" i="1"/>
  <c r="N397" i="1"/>
  <c r="O397" i="1" s="1"/>
  <c r="P397" i="1" s="1"/>
  <c r="N398" i="1"/>
  <c r="N399" i="1"/>
  <c r="N400" i="1"/>
  <c r="N401" i="1"/>
  <c r="O401" i="1" s="1"/>
  <c r="P401" i="1" s="1"/>
  <c r="N402" i="1"/>
  <c r="N403" i="1"/>
  <c r="N404" i="1"/>
  <c r="N405" i="1"/>
  <c r="O405" i="1" s="1"/>
  <c r="P405" i="1" s="1"/>
  <c r="N406" i="1"/>
  <c r="N407" i="1"/>
  <c r="N408" i="1"/>
  <c r="N409" i="1"/>
  <c r="O409" i="1" s="1"/>
  <c r="P409" i="1" s="1"/>
  <c r="N410" i="1"/>
  <c r="N411" i="1"/>
  <c r="N412" i="1"/>
  <c r="N413" i="1"/>
  <c r="O413" i="1" s="1"/>
  <c r="P413" i="1" s="1"/>
  <c r="N414" i="1"/>
  <c r="N415" i="1"/>
  <c r="N416" i="1"/>
  <c r="N417" i="1"/>
  <c r="O417" i="1" s="1"/>
  <c r="P417" i="1" s="1"/>
  <c r="N418" i="1"/>
  <c r="N419" i="1"/>
  <c r="N420" i="1"/>
  <c r="N421" i="1"/>
  <c r="O421" i="1" s="1"/>
  <c r="P421" i="1" s="1"/>
  <c r="N422" i="1"/>
  <c r="N423" i="1"/>
  <c r="N424" i="1"/>
  <c r="N425" i="1"/>
  <c r="O425" i="1" s="1"/>
  <c r="P425" i="1" s="1"/>
  <c r="N426" i="1"/>
  <c r="N427" i="1"/>
  <c r="N428" i="1"/>
  <c r="N429" i="1"/>
  <c r="O429" i="1" s="1"/>
  <c r="P429" i="1" s="1"/>
  <c r="N430" i="1"/>
  <c r="N431" i="1"/>
  <c r="N432" i="1"/>
  <c r="N433" i="1"/>
  <c r="O433" i="1" s="1"/>
  <c r="P433" i="1" s="1"/>
  <c r="N434" i="1"/>
  <c r="N435" i="1"/>
  <c r="N436" i="1"/>
  <c r="N437" i="1"/>
  <c r="O437" i="1" s="1"/>
  <c r="P437" i="1" s="1"/>
  <c r="N438" i="1"/>
  <c r="N439" i="1"/>
  <c r="N440" i="1"/>
  <c r="N441" i="1"/>
  <c r="O441" i="1" s="1"/>
  <c r="P441" i="1" s="1"/>
  <c r="N442" i="1"/>
  <c r="N443" i="1"/>
  <c r="N444" i="1"/>
  <c r="N445" i="1"/>
  <c r="O445" i="1" s="1"/>
  <c r="P445" i="1" s="1"/>
  <c r="N446" i="1"/>
  <c r="N447" i="1"/>
  <c r="N448" i="1"/>
  <c r="N449" i="1"/>
  <c r="O449" i="1" s="1"/>
  <c r="P449" i="1" s="1"/>
  <c r="N450" i="1"/>
  <c r="N451" i="1"/>
  <c r="N452" i="1"/>
  <c r="N453" i="1"/>
  <c r="O453" i="1" s="1"/>
  <c r="P453" i="1" s="1"/>
  <c r="N454" i="1"/>
  <c r="N455" i="1"/>
  <c r="N456" i="1"/>
  <c r="N457" i="1"/>
  <c r="O457" i="1" s="1"/>
  <c r="P457" i="1" s="1"/>
  <c r="N458" i="1"/>
  <c r="N459" i="1"/>
  <c r="N460" i="1"/>
  <c r="N461" i="1"/>
  <c r="O461" i="1" s="1"/>
  <c r="P461" i="1" s="1"/>
  <c r="N462" i="1"/>
  <c r="N463" i="1"/>
  <c r="N464" i="1"/>
  <c r="N465" i="1"/>
  <c r="O465" i="1" s="1"/>
  <c r="P465" i="1" s="1"/>
  <c r="N466" i="1"/>
  <c r="N467" i="1"/>
  <c r="N468" i="1"/>
  <c r="N469" i="1"/>
  <c r="O469" i="1" s="1"/>
  <c r="P469" i="1" s="1"/>
  <c r="N470" i="1"/>
  <c r="N471" i="1"/>
  <c r="N472" i="1"/>
  <c r="N473" i="1"/>
  <c r="O473" i="1" s="1"/>
  <c r="P473" i="1" s="1"/>
  <c r="N474" i="1"/>
  <c r="N475" i="1"/>
  <c r="N476" i="1"/>
  <c r="N477" i="1"/>
  <c r="O477" i="1" s="1"/>
  <c r="P477" i="1" s="1"/>
  <c r="N478" i="1"/>
  <c r="N479" i="1"/>
  <c r="N480" i="1"/>
  <c r="N481" i="1"/>
  <c r="O481" i="1" s="1"/>
  <c r="P481" i="1" s="1"/>
  <c r="N482" i="1"/>
  <c r="N483" i="1"/>
  <c r="N484" i="1"/>
  <c r="N485" i="1"/>
  <c r="O485" i="1" s="1"/>
  <c r="P485" i="1" s="1"/>
  <c r="N486" i="1"/>
  <c r="N487" i="1"/>
  <c r="N488" i="1"/>
  <c r="N489" i="1"/>
  <c r="O489" i="1" s="1"/>
  <c r="P489" i="1" s="1"/>
  <c r="N490" i="1"/>
  <c r="N491" i="1"/>
  <c r="N492" i="1"/>
  <c r="N493" i="1"/>
  <c r="O493" i="1" s="1"/>
  <c r="P493" i="1" s="1"/>
  <c r="N494" i="1"/>
  <c r="N495" i="1"/>
  <c r="N496" i="1"/>
  <c r="N497" i="1"/>
  <c r="O497" i="1" s="1"/>
  <c r="P497" i="1" s="1"/>
  <c r="N498" i="1"/>
  <c r="N499" i="1"/>
  <c r="N500" i="1"/>
  <c r="N501" i="1"/>
  <c r="O501" i="1" s="1"/>
  <c r="P501" i="1" s="1"/>
  <c r="N502" i="1"/>
  <c r="N503" i="1"/>
  <c r="N504" i="1"/>
  <c r="N505" i="1"/>
  <c r="O505" i="1" s="1"/>
  <c r="P505" i="1" s="1"/>
  <c r="N506" i="1"/>
  <c r="N507" i="1"/>
  <c r="N508" i="1"/>
  <c r="N509" i="1"/>
  <c r="O509" i="1" s="1"/>
  <c r="P509" i="1" s="1"/>
  <c r="N510" i="1"/>
  <c r="N511" i="1"/>
  <c r="N512" i="1"/>
  <c r="N513" i="1"/>
  <c r="O513" i="1" s="1"/>
  <c r="P513" i="1" s="1"/>
  <c r="N514" i="1"/>
  <c r="N515" i="1"/>
  <c r="N516" i="1"/>
  <c r="N517" i="1"/>
  <c r="O517" i="1" s="1"/>
  <c r="P517" i="1" s="1"/>
  <c r="N518" i="1"/>
  <c r="N519" i="1"/>
  <c r="N520" i="1"/>
  <c r="N521" i="1"/>
  <c r="O521" i="1" s="1"/>
  <c r="P521" i="1" s="1"/>
  <c r="N522" i="1"/>
  <c r="N523" i="1"/>
  <c r="N524" i="1"/>
  <c r="N525" i="1"/>
  <c r="O525" i="1" s="1"/>
  <c r="P525" i="1" s="1"/>
  <c r="N526" i="1"/>
  <c r="N527" i="1"/>
  <c r="N528" i="1"/>
  <c r="N529" i="1"/>
  <c r="O529" i="1" s="1"/>
  <c r="P529" i="1" s="1"/>
  <c r="N530" i="1"/>
  <c r="N531" i="1"/>
  <c r="N532" i="1"/>
  <c r="N533" i="1"/>
  <c r="O533" i="1" s="1"/>
  <c r="P533" i="1" s="1"/>
  <c r="N534" i="1"/>
  <c r="N535" i="1"/>
  <c r="N536" i="1"/>
  <c r="N537" i="1"/>
  <c r="O537" i="1" s="1"/>
  <c r="P537" i="1" s="1"/>
  <c r="N538" i="1"/>
  <c r="N539" i="1"/>
  <c r="N540" i="1"/>
  <c r="N541" i="1"/>
  <c r="O541" i="1" s="1"/>
  <c r="P541" i="1" s="1"/>
  <c r="N542" i="1"/>
  <c r="N543" i="1"/>
  <c r="N544" i="1"/>
  <c r="N545" i="1"/>
  <c r="O545" i="1" s="1"/>
  <c r="P545" i="1" s="1"/>
  <c r="N546" i="1"/>
  <c r="N547" i="1"/>
  <c r="N548" i="1"/>
  <c r="N549" i="1"/>
  <c r="O549" i="1" s="1"/>
  <c r="P549" i="1" s="1"/>
  <c r="N550" i="1"/>
  <c r="N551" i="1"/>
  <c r="N552" i="1"/>
  <c r="N553" i="1"/>
  <c r="O553" i="1" s="1"/>
  <c r="P553" i="1" s="1"/>
  <c r="N554" i="1"/>
  <c r="N555" i="1"/>
  <c r="N556" i="1"/>
  <c r="N557" i="1"/>
  <c r="O557" i="1" s="1"/>
  <c r="P557" i="1" s="1"/>
  <c r="N558" i="1"/>
  <c r="N559" i="1"/>
  <c r="N560" i="1"/>
  <c r="N561" i="1"/>
  <c r="O561" i="1" s="1"/>
  <c r="P561" i="1" s="1"/>
  <c r="N562" i="1"/>
  <c r="N563" i="1"/>
  <c r="N564" i="1"/>
  <c r="N565" i="1"/>
  <c r="O565" i="1" s="1"/>
  <c r="P565" i="1" s="1"/>
  <c r="N566" i="1"/>
  <c r="N567" i="1"/>
  <c r="N568" i="1"/>
  <c r="N569" i="1"/>
  <c r="O569" i="1" s="1"/>
  <c r="P569" i="1" s="1"/>
  <c r="N570" i="1"/>
  <c r="N571" i="1"/>
  <c r="N572" i="1"/>
  <c r="N573" i="1"/>
  <c r="O573" i="1" s="1"/>
  <c r="P573" i="1" s="1"/>
  <c r="N574" i="1"/>
  <c r="N575" i="1"/>
  <c r="N576" i="1"/>
  <c r="N577" i="1"/>
  <c r="O577" i="1" s="1"/>
  <c r="P577" i="1" s="1"/>
  <c r="N578" i="1"/>
  <c r="N579" i="1"/>
  <c r="N580" i="1"/>
  <c r="N581" i="1"/>
  <c r="O581" i="1" s="1"/>
  <c r="P581" i="1" s="1"/>
  <c r="N582" i="1"/>
  <c r="N583" i="1"/>
  <c r="N584" i="1"/>
  <c r="N585" i="1"/>
  <c r="O585" i="1" s="1"/>
  <c r="P585" i="1" s="1"/>
  <c r="N586" i="1"/>
  <c r="N587" i="1"/>
  <c r="N588" i="1"/>
  <c r="N589" i="1"/>
  <c r="O589" i="1" s="1"/>
  <c r="P589" i="1" s="1"/>
  <c r="N590" i="1"/>
  <c r="N591" i="1"/>
  <c r="N592" i="1"/>
  <c r="N593" i="1"/>
  <c r="O593" i="1" s="1"/>
  <c r="P593" i="1" s="1"/>
  <c r="N594" i="1"/>
  <c r="N595" i="1"/>
  <c r="N596" i="1"/>
  <c r="N597" i="1"/>
  <c r="O597" i="1" s="1"/>
  <c r="P597" i="1" s="1"/>
  <c r="N598" i="1"/>
  <c r="N599" i="1"/>
  <c r="N600" i="1"/>
  <c r="N601" i="1"/>
  <c r="O601" i="1" s="1"/>
  <c r="P601" i="1" s="1"/>
  <c r="N602" i="1"/>
  <c r="N603" i="1"/>
  <c r="N604" i="1"/>
  <c r="N605" i="1"/>
  <c r="O605" i="1" s="1"/>
  <c r="P605" i="1" s="1"/>
  <c r="N606" i="1"/>
  <c r="N607" i="1"/>
  <c r="N608" i="1"/>
  <c r="N609" i="1"/>
  <c r="O609" i="1" s="1"/>
  <c r="P609" i="1" s="1"/>
  <c r="N610" i="1"/>
  <c r="N611" i="1"/>
  <c r="N612" i="1"/>
  <c r="N613" i="1"/>
  <c r="O613" i="1" s="1"/>
  <c r="P613" i="1" s="1"/>
  <c r="N614" i="1"/>
  <c r="N615" i="1"/>
  <c r="N616" i="1"/>
  <c r="N617" i="1"/>
  <c r="O617" i="1" s="1"/>
  <c r="P617" i="1" s="1"/>
  <c r="N618" i="1"/>
  <c r="N619" i="1"/>
  <c r="N620" i="1"/>
  <c r="N621" i="1"/>
  <c r="O621" i="1" s="1"/>
  <c r="P621" i="1" s="1"/>
  <c r="N622" i="1"/>
  <c r="N623" i="1"/>
  <c r="N624" i="1"/>
  <c r="N625" i="1"/>
  <c r="O625" i="1" s="1"/>
  <c r="P625" i="1" s="1"/>
  <c r="N626" i="1"/>
  <c r="N627" i="1"/>
  <c r="N628" i="1"/>
  <c r="N629" i="1"/>
  <c r="O629" i="1" s="1"/>
  <c r="P629" i="1" s="1"/>
  <c r="N630" i="1"/>
  <c r="N631" i="1"/>
  <c r="N632" i="1"/>
  <c r="N633" i="1"/>
  <c r="O633" i="1" s="1"/>
  <c r="P633" i="1" s="1"/>
  <c r="N634" i="1"/>
  <c r="N635" i="1"/>
  <c r="N636" i="1"/>
  <c r="N637" i="1"/>
  <c r="O637" i="1" s="1"/>
  <c r="P637" i="1" s="1"/>
  <c r="N638" i="1"/>
  <c r="N639" i="1"/>
  <c r="N640" i="1"/>
  <c r="N641" i="1"/>
  <c r="O641" i="1" s="1"/>
  <c r="P641" i="1" s="1"/>
  <c r="N642" i="1"/>
  <c r="N643" i="1"/>
  <c r="N644" i="1"/>
  <c r="N645" i="1"/>
  <c r="O645" i="1" s="1"/>
  <c r="P645" i="1" s="1"/>
  <c r="N646" i="1"/>
  <c r="N647" i="1"/>
  <c r="N648" i="1"/>
  <c r="N649" i="1"/>
  <c r="O649" i="1" s="1"/>
  <c r="P649" i="1" s="1"/>
  <c r="N650" i="1"/>
  <c r="N651" i="1"/>
  <c r="N652" i="1"/>
  <c r="N653" i="1"/>
  <c r="O653" i="1" s="1"/>
  <c r="P653" i="1" s="1"/>
  <c r="N654" i="1"/>
  <c r="N655" i="1"/>
  <c r="N656" i="1"/>
  <c r="N657" i="1"/>
  <c r="O657" i="1" s="1"/>
  <c r="P657" i="1" s="1"/>
  <c r="N658" i="1"/>
  <c r="N659" i="1"/>
  <c r="N660" i="1"/>
  <c r="N661" i="1"/>
  <c r="O661" i="1" s="1"/>
  <c r="P661" i="1" s="1"/>
  <c r="N662" i="1"/>
  <c r="N663" i="1"/>
  <c r="N664" i="1"/>
  <c r="N665" i="1"/>
  <c r="O665" i="1" s="1"/>
  <c r="P665" i="1" s="1"/>
  <c r="N666" i="1"/>
  <c r="N667" i="1"/>
  <c r="N668" i="1"/>
  <c r="N669" i="1"/>
  <c r="O669" i="1" s="1"/>
  <c r="P669" i="1" s="1"/>
  <c r="N670" i="1"/>
  <c r="N671" i="1"/>
  <c r="N672" i="1"/>
  <c r="N673" i="1"/>
  <c r="O673" i="1" s="1"/>
  <c r="P673" i="1" s="1"/>
  <c r="N674" i="1"/>
  <c r="N675" i="1"/>
  <c r="N676" i="1"/>
  <c r="N677" i="1"/>
  <c r="O677" i="1" s="1"/>
  <c r="P677" i="1" s="1"/>
  <c r="N678" i="1"/>
  <c r="N679" i="1"/>
  <c r="N680" i="1"/>
  <c r="N681" i="1"/>
  <c r="O681" i="1" s="1"/>
  <c r="P681" i="1" s="1"/>
  <c r="N682" i="1"/>
  <c r="N683" i="1"/>
  <c r="N684" i="1"/>
  <c r="N685" i="1"/>
  <c r="O685" i="1" s="1"/>
  <c r="P685" i="1" s="1"/>
  <c r="N686" i="1"/>
  <c r="N687" i="1"/>
  <c r="N688" i="1"/>
  <c r="N689" i="1"/>
  <c r="O689" i="1" s="1"/>
  <c r="P689" i="1" s="1"/>
  <c r="N690" i="1"/>
  <c r="N691" i="1"/>
  <c r="N692" i="1"/>
  <c r="N693" i="1"/>
  <c r="O693" i="1" s="1"/>
  <c r="P693" i="1" s="1"/>
  <c r="N694" i="1"/>
  <c r="N695" i="1"/>
  <c r="N696" i="1"/>
  <c r="N697" i="1"/>
  <c r="O697" i="1" s="1"/>
  <c r="P697" i="1" s="1"/>
  <c r="N698" i="1"/>
  <c r="N699" i="1"/>
  <c r="N700" i="1"/>
  <c r="N701" i="1"/>
  <c r="O701" i="1" s="1"/>
  <c r="P701" i="1" s="1"/>
  <c r="N702" i="1"/>
  <c r="N703" i="1"/>
  <c r="N704" i="1"/>
  <c r="N705" i="1"/>
  <c r="O705" i="1" s="1"/>
  <c r="P705" i="1" s="1"/>
  <c r="N706" i="1"/>
  <c r="N707" i="1"/>
  <c r="N708" i="1"/>
  <c r="N709" i="1"/>
  <c r="O709" i="1" s="1"/>
  <c r="P709" i="1" s="1"/>
  <c r="N710" i="1"/>
  <c r="N711" i="1"/>
  <c r="N712" i="1"/>
  <c r="N713" i="1"/>
  <c r="O713" i="1" s="1"/>
  <c r="P713" i="1" s="1"/>
  <c r="N714" i="1"/>
  <c r="N715" i="1"/>
  <c r="N716" i="1"/>
  <c r="N717" i="1"/>
  <c r="O717" i="1" s="1"/>
  <c r="P717" i="1" s="1"/>
  <c r="N718" i="1"/>
  <c r="N719" i="1"/>
  <c r="N720" i="1"/>
  <c r="N721" i="1"/>
  <c r="O721" i="1" s="1"/>
  <c r="P721" i="1" s="1"/>
  <c r="N722" i="1"/>
  <c r="N723" i="1"/>
  <c r="N724" i="1"/>
  <c r="N725" i="1"/>
  <c r="O725" i="1" s="1"/>
  <c r="P725" i="1" s="1"/>
  <c r="N726" i="1"/>
  <c r="N727" i="1"/>
  <c r="N728" i="1"/>
  <c r="N729" i="1"/>
  <c r="O729" i="1" s="1"/>
  <c r="P729" i="1" s="1"/>
  <c r="N730" i="1"/>
  <c r="N731" i="1"/>
  <c r="N732" i="1"/>
  <c r="N733" i="1"/>
  <c r="O733" i="1" s="1"/>
  <c r="P733" i="1" s="1"/>
  <c r="N734" i="1"/>
  <c r="N735" i="1"/>
  <c r="N736" i="1"/>
  <c r="N737" i="1"/>
  <c r="O737" i="1" s="1"/>
  <c r="P737" i="1" s="1"/>
  <c r="N738" i="1"/>
  <c r="N739" i="1"/>
  <c r="N740" i="1"/>
  <c r="N741" i="1"/>
  <c r="O741" i="1" s="1"/>
  <c r="P741" i="1" s="1"/>
  <c r="N742" i="1"/>
  <c r="N743" i="1"/>
  <c r="N744" i="1"/>
  <c r="N745" i="1"/>
  <c r="O745" i="1" s="1"/>
  <c r="P745" i="1" s="1"/>
  <c r="N746" i="1"/>
  <c r="N747" i="1"/>
  <c r="N748" i="1"/>
  <c r="N749" i="1"/>
  <c r="O749" i="1" s="1"/>
  <c r="P749" i="1" s="1"/>
  <c r="N750" i="1"/>
  <c r="N751" i="1"/>
  <c r="N752" i="1"/>
  <c r="N753" i="1"/>
  <c r="O753" i="1" s="1"/>
  <c r="P753" i="1" s="1"/>
  <c r="N754" i="1"/>
  <c r="N755" i="1"/>
  <c r="N756" i="1"/>
  <c r="N757" i="1"/>
  <c r="O757" i="1" s="1"/>
  <c r="P757" i="1" s="1"/>
  <c r="N758" i="1"/>
  <c r="N759" i="1"/>
  <c r="N760" i="1"/>
  <c r="N761" i="1"/>
  <c r="O761" i="1" s="1"/>
  <c r="P761" i="1" s="1"/>
  <c r="N762" i="1"/>
  <c r="N763" i="1"/>
  <c r="N764" i="1"/>
  <c r="N765" i="1"/>
  <c r="O765" i="1" s="1"/>
  <c r="P765" i="1" s="1"/>
  <c r="N766" i="1"/>
  <c r="N767" i="1"/>
  <c r="N768" i="1"/>
  <c r="N769" i="1"/>
  <c r="O769" i="1" s="1"/>
  <c r="P769" i="1" s="1"/>
  <c r="N770" i="1"/>
  <c r="N771" i="1"/>
  <c r="N772" i="1"/>
  <c r="N773" i="1"/>
  <c r="O773" i="1" s="1"/>
  <c r="P773" i="1" s="1"/>
  <c r="N774" i="1"/>
  <c r="N775" i="1"/>
  <c r="N776" i="1"/>
  <c r="N777" i="1"/>
  <c r="O777" i="1" s="1"/>
  <c r="P777" i="1" s="1"/>
  <c r="N778" i="1"/>
  <c r="N779" i="1"/>
  <c r="N780" i="1"/>
  <c r="N781" i="1"/>
  <c r="O781" i="1" s="1"/>
  <c r="P781" i="1" s="1"/>
  <c r="N782" i="1"/>
  <c r="N783" i="1"/>
  <c r="N784" i="1"/>
  <c r="N785" i="1"/>
  <c r="O785" i="1" s="1"/>
  <c r="P785" i="1" s="1"/>
  <c r="N786" i="1"/>
  <c r="N787" i="1"/>
  <c r="N788" i="1"/>
  <c r="N789" i="1"/>
  <c r="O789" i="1" s="1"/>
  <c r="P789" i="1" s="1"/>
  <c r="N790" i="1"/>
  <c r="N791" i="1"/>
  <c r="N792" i="1"/>
  <c r="N793" i="1"/>
  <c r="O793" i="1" s="1"/>
  <c r="P793" i="1" s="1"/>
  <c r="N794" i="1"/>
  <c r="N795" i="1"/>
  <c r="N796" i="1"/>
  <c r="N797" i="1"/>
  <c r="O797" i="1" s="1"/>
  <c r="P797" i="1" s="1"/>
  <c r="N798" i="1"/>
  <c r="N799" i="1"/>
  <c r="N800" i="1"/>
  <c r="N801" i="1"/>
  <c r="O801" i="1" s="1"/>
  <c r="P801" i="1" s="1"/>
  <c r="N802" i="1"/>
  <c r="N803" i="1"/>
  <c r="N804" i="1"/>
  <c r="N805" i="1"/>
  <c r="O805" i="1" s="1"/>
  <c r="P805" i="1" s="1"/>
  <c r="N806" i="1"/>
  <c r="N807" i="1"/>
  <c r="N808" i="1"/>
  <c r="N809" i="1"/>
  <c r="O809" i="1" s="1"/>
  <c r="P809" i="1" s="1"/>
  <c r="N810" i="1"/>
  <c r="N811" i="1"/>
  <c r="N812" i="1"/>
  <c r="N813" i="1"/>
  <c r="O813" i="1" s="1"/>
  <c r="P813" i="1" s="1"/>
  <c r="N814" i="1"/>
  <c r="N815" i="1"/>
  <c r="N816" i="1"/>
  <c r="N817" i="1"/>
  <c r="O817" i="1" s="1"/>
  <c r="P817" i="1" s="1"/>
  <c r="N818" i="1"/>
  <c r="N819" i="1"/>
  <c r="N820" i="1"/>
  <c r="N821" i="1"/>
  <c r="O821" i="1" s="1"/>
  <c r="P821" i="1" s="1"/>
  <c r="N822" i="1"/>
  <c r="N823" i="1"/>
  <c r="N824" i="1"/>
  <c r="N825" i="1"/>
  <c r="O825" i="1" s="1"/>
  <c r="P825" i="1" s="1"/>
  <c r="N826" i="1"/>
  <c r="N827" i="1"/>
  <c r="N828" i="1"/>
  <c r="N829" i="1"/>
  <c r="O829" i="1" s="1"/>
  <c r="P829" i="1" s="1"/>
  <c r="N830" i="1"/>
  <c r="N831" i="1"/>
  <c r="N832" i="1"/>
  <c r="N833" i="1"/>
  <c r="O833" i="1" s="1"/>
  <c r="P833" i="1" s="1"/>
  <c r="N834" i="1"/>
  <c r="N835" i="1"/>
  <c r="N836" i="1"/>
  <c r="N837" i="1"/>
  <c r="O837" i="1" s="1"/>
  <c r="P837" i="1" s="1"/>
  <c r="N838" i="1"/>
  <c r="N839" i="1"/>
  <c r="N840" i="1"/>
  <c r="N841" i="1"/>
  <c r="O841" i="1" s="1"/>
  <c r="P841" i="1" s="1"/>
  <c r="N842" i="1"/>
  <c r="N843" i="1"/>
  <c r="N844" i="1"/>
  <c r="N845" i="1"/>
  <c r="O845" i="1" s="1"/>
  <c r="P845" i="1" s="1"/>
  <c r="N846" i="1"/>
  <c r="N847" i="1"/>
  <c r="N848" i="1"/>
  <c r="N849" i="1"/>
  <c r="O849" i="1" s="1"/>
  <c r="P849" i="1" s="1"/>
  <c r="N850" i="1"/>
  <c r="N851" i="1"/>
  <c r="N852" i="1"/>
  <c r="N853" i="1"/>
  <c r="O853" i="1" s="1"/>
  <c r="P853" i="1" s="1"/>
  <c r="N854" i="1"/>
  <c r="N855" i="1"/>
  <c r="N856" i="1"/>
  <c r="N857" i="1"/>
  <c r="O857" i="1" s="1"/>
  <c r="P857" i="1" s="1"/>
  <c r="N858" i="1"/>
  <c r="N859" i="1"/>
  <c r="N860" i="1"/>
  <c r="N861" i="1"/>
  <c r="O861" i="1" s="1"/>
  <c r="P861" i="1" s="1"/>
  <c r="N862" i="1"/>
  <c r="N863" i="1"/>
  <c r="N864" i="1"/>
  <c r="N865" i="1"/>
  <c r="O865" i="1" s="1"/>
  <c r="P865" i="1" s="1"/>
  <c r="N866" i="1"/>
  <c r="N867" i="1"/>
  <c r="N868" i="1"/>
  <c r="N869" i="1"/>
  <c r="O869" i="1" s="1"/>
  <c r="P869" i="1" s="1"/>
  <c r="N870" i="1"/>
  <c r="N871" i="1"/>
  <c r="N872" i="1"/>
  <c r="N873" i="1"/>
  <c r="O873" i="1" s="1"/>
  <c r="P873" i="1" s="1"/>
  <c r="N874" i="1"/>
  <c r="N875" i="1"/>
  <c r="N876" i="1"/>
  <c r="N877" i="1"/>
  <c r="O877" i="1" s="1"/>
  <c r="P877" i="1" s="1"/>
  <c r="N878" i="1"/>
  <c r="N879" i="1"/>
  <c r="N880" i="1"/>
  <c r="N881" i="1"/>
  <c r="O881" i="1" s="1"/>
  <c r="P881" i="1" s="1"/>
  <c r="N882" i="1"/>
  <c r="N883" i="1"/>
  <c r="N884" i="1"/>
  <c r="N885" i="1"/>
  <c r="O885" i="1" s="1"/>
  <c r="P885" i="1" s="1"/>
  <c r="N886" i="1"/>
  <c r="N887" i="1"/>
  <c r="N888" i="1"/>
  <c r="N889" i="1"/>
  <c r="O889" i="1" s="1"/>
  <c r="P889" i="1" s="1"/>
  <c r="N890" i="1"/>
  <c r="N891" i="1"/>
  <c r="N892" i="1"/>
  <c r="N893" i="1"/>
  <c r="O893" i="1" s="1"/>
  <c r="P893" i="1" s="1"/>
  <c r="N894" i="1"/>
  <c r="N895" i="1"/>
  <c r="N896" i="1"/>
  <c r="N897" i="1"/>
  <c r="O897" i="1" s="1"/>
  <c r="P897" i="1" s="1"/>
  <c r="N898" i="1"/>
  <c r="N899" i="1"/>
  <c r="N900" i="1"/>
  <c r="N901" i="1"/>
  <c r="O901" i="1" s="1"/>
  <c r="P901" i="1" s="1"/>
  <c r="N902" i="1"/>
  <c r="N903" i="1"/>
  <c r="N904" i="1"/>
  <c r="N905" i="1"/>
  <c r="O905" i="1" s="1"/>
  <c r="P905" i="1" s="1"/>
  <c r="N906" i="1"/>
  <c r="N907" i="1"/>
  <c r="N908" i="1"/>
  <c r="N909" i="1"/>
  <c r="O909" i="1" s="1"/>
  <c r="P909" i="1" s="1"/>
  <c r="N910" i="1"/>
  <c r="N911" i="1"/>
  <c r="N912" i="1"/>
  <c r="N913" i="1"/>
  <c r="O913" i="1" s="1"/>
  <c r="P913" i="1" s="1"/>
  <c r="N914" i="1"/>
  <c r="N915" i="1"/>
  <c r="N916" i="1"/>
  <c r="N917" i="1"/>
  <c r="O917" i="1" s="1"/>
  <c r="P917" i="1" s="1"/>
  <c r="N918" i="1"/>
  <c r="N919" i="1"/>
  <c r="N920" i="1"/>
  <c r="N921" i="1"/>
  <c r="O921" i="1" s="1"/>
  <c r="P921" i="1" s="1"/>
  <c r="N922" i="1"/>
  <c r="N923" i="1"/>
  <c r="N924" i="1"/>
  <c r="N925" i="1"/>
  <c r="O925" i="1" s="1"/>
  <c r="P925" i="1" s="1"/>
  <c r="N926" i="1"/>
  <c r="N927" i="1"/>
  <c r="N928" i="1"/>
  <c r="N929" i="1"/>
  <c r="O929" i="1" s="1"/>
  <c r="P929" i="1" s="1"/>
  <c r="N930" i="1"/>
  <c r="N931" i="1"/>
  <c r="N932" i="1"/>
  <c r="N933" i="1"/>
  <c r="O933" i="1" s="1"/>
  <c r="P933" i="1" s="1"/>
  <c r="N934" i="1"/>
  <c r="N935" i="1"/>
  <c r="N936" i="1"/>
  <c r="N937" i="1"/>
  <c r="O937" i="1" s="1"/>
  <c r="P937" i="1" s="1"/>
  <c r="N938" i="1"/>
  <c r="N939" i="1"/>
  <c r="N940" i="1"/>
  <c r="N941" i="1"/>
  <c r="O941" i="1" s="1"/>
  <c r="P941" i="1" s="1"/>
  <c r="N942" i="1"/>
  <c r="N943" i="1"/>
  <c r="N944" i="1"/>
  <c r="N945" i="1"/>
  <c r="O945" i="1" s="1"/>
  <c r="P945" i="1" s="1"/>
  <c r="N946" i="1"/>
  <c r="N947" i="1"/>
  <c r="N948" i="1"/>
  <c r="N949" i="1"/>
  <c r="O949" i="1" s="1"/>
  <c r="P949" i="1" s="1"/>
  <c r="N950" i="1"/>
  <c r="N951" i="1"/>
  <c r="N952" i="1"/>
  <c r="N953" i="1"/>
  <c r="O953" i="1" s="1"/>
  <c r="P953" i="1" s="1"/>
  <c r="N954" i="1"/>
  <c r="N955" i="1"/>
  <c r="N956" i="1"/>
  <c r="N957" i="1"/>
  <c r="O957" i="1" s="1"/>
  <c r="P957" i="1" s="1"/>
  <c r="N958" i="1"/>
  <c r="N959" i="1"/>
  <c r="N960" i="1"/>
  <c r="N961" i="1"/>
  <c r="O961" i="1" s="1"/>
  <c r="P961" i="1" s="1"/>
  <c r="N962" i="1"/>
  <c r="N963" i="1"/>
  <c r="N964" i="1"/>
  <c r="N965" i="1"/>
  <c r="O965" i="1" s="1"/>
  <c r="P965" i="1" s="1"/>
  <c r="N966" i="1"/>
  <c r="N967" i="1"/>
  <c r="N968" i="1"/>
  <c r="N969" i="1"/>
  <c r="O969" i="1" s="1"/>
  <c r="P969" i="1" s="1"/>
  <c r="N970" i="1"/>
  <c r="N971" i="1"/>
  <c r="N972" i="1"/>
  <c r="N973" i="1"/>
  <c r="O973" i="1" s="1"/>
  <c r="P973" i="1" s="1"/>
  <c r="N974" i="1"/>
  <c r="N975" i="1"/>
  <c r="N976" i="1"/>
  <c r="N977" i="1"/>
  <c r="O977" i="1" s="1"/>
  <c r="P977" i="1" s="1"/>
  <c r="N978" i="1"/>
  <c r="N979" i="1"/>
  <c r="N980" i="1"/>
  <c r="N981" i="1"/>
  <c r="O981" i="1" s="1"/>
  <c r="P981" i="1" s="1"/>
  <c r="N982" i="1"/>
  <c r="N983" i="1"/>
  <c r="N984" i="1"/>
  <c r="N985" i="1"/>
  <c r="O985" i="1" s="1"/>
  <c r="P985" i="1" s="1"/>
  <c r="N986" i="1"/>
  <c r="N987" i="1"/>
  <c r="N988" i="1"/>
  <c r="N989" i="1"/>
  <c r="O989" i="1" s="1"/>
  <c r="P989" i="1" s="1"/>
  <c r="N990" i="1"/>
  <c r="N991" i="1"/>
  <c r="N992" i="1"/>
  <c r="N993" i="1"/>
  <c r="O993" i="1" s="1"/>
  <c r="P993" i="1" s="1"/>
  <c r="N994" i="1"/>
  <c r="N995" i="1"/>
  <c r="N996" i="1"/>
  <c r="N997" i="1"/>
  <c r="O997" i="1" s="1"/>
  <c r="P997" i="1" s="1"/>
  <c r="N998" i="1"/>
  <c r="N999" i="1"/>
  <c r="N1000" i="1"/>
  <c r="N1001" i="1"/>
  <c r="O1001" i="1" s="1"/>
  <c r="P1001" i="1" s="1"/>
  <c r="N1002" i="1"/>
  <c r="N1003" i="1"/>
  <c r="N1004" i="1"/>
  <c r="N1005" i="1"/>
  <c r="O1005" i="1" s="1"/>
  <c r="P1005" i="1" s="1"/>
  <c r="N1006" i="1"/>
  <c r="N1007" i="1"/>
  <c r="N1008" i="1"/>
  <c r="N1009" i="1"/>
  <c r="O1009" i="1" s="1"/>
  <c r="P1009" i="1" s="1"/>
  <c r="N1010" i="1"/>
  <c r="N1011" i="1"/>
  <c r="N1012" i="1"/>
  <c r="N1013" i="1"/>
  <c r="O1013" i="1" s="1"/>
  <c r="P1013" i="1" s="1"/>
  <c r="N1014" i="1"/>
  <c r="N1015" i="1"/>
  <c r="N1016" i="1"/>
  <c r="N1017" i="1"/>
  <c r="O1017" i="1" s="1"/>
  <c r="P1017" i="1" s="1"/>
  <c r="N1018" i="1"/>
  <c r="N1019" i="1"/>
  <c r="N1020" i="1"/>
  <c r="N1021" i="1"/>
  <c r="O1021" i="1" s="1"/>
  <c r="P1021" i="1" s="1"/>
  <c r="N1022" i="1"/>
  <c r="N1023" i="1"/>
  <c r="N1024" i="1"/>
  <c r="N1025" i="1"/>
  <c r="O1025" i="1" s="1"/>
  <c r="P1025" i="1" s="1"/>
  <c r="N1026" i="1"/>
  <c r="N1027" i="1"/>
  <c r="N1028" i="1"/>
  <c r="N1029" i="1"/>
  <c r="O1029" i="1" s="1"/>
  <c r="P1029" i="1" s="1"/>
  <c r="N1030" i="1"/>
  <c r="N1031" i="1"/>
  <c r="N1032" i="1"/>
  <c r="N1033" i="1"/>
  <c r="O1033" i="1" s="1"/>
  <c r="P1033" i="1" s="1"/>
  <c r="N1034" i="1"/>
  <c r="N1035" i="1"/>
  <c r="N1036" i="1"/>
  <c r="N1037" i="1"/>
  <c r="O1037" i="1" s="1"/>
  <c r="P1037" i="1" s="1"/>
  <c r="N1038" i="1"/>
  <c r="N1039" i="1"/>
  <c r="N1040" i="1"/>
  <c r="N1041" i="1"/>
  <c r="O1041" i="1" s="1"/>
  <c r="P1041" i="1" s="1"/>
  <c r="N1042" i="1"/>
  <c r="N1043" i="1"/>
  <c r="N1044" i="1"/>
  <c r="N1045" i="1"/>
  <c r="O1045" i="1" s="1"/>
  <c r="P1045" i="1" s="1"/>
  <c r="N1046" i="1"/>
  <c r="N1047" i="1"/>
  <c r="N1048" i="1"/>
  <c r="N1049" i="1"/>
  <c r="O1049" i="1" s="1"/>
  <c r="P1049" i="1" s="1"/>
  <c r="N1050" i="1"/>
  <c r="N1051" i="1"/>
  <c r="N1052" i="1"/>
  <c r="N1053" i="1"/>
  <c r="O1053" i="1" s="1"/>
  <c r="P1053" i="1" s="1"/>
  <c r="N1054" i="1"/>
  <c r="N1055" i="1"/>
  <c r="N1056" i="1"/>
  <c r="N1057" i="1"/>
  <c r="O1057" i="1" s="1"/>
  <c r="P1057" i="1" s="1"/>
  <c r="N1058" i="1"/>
  <c r="N1059" i="1"/>
  <c r="N1060" i="1"/>
  <c r="N1061" i="1"/>
  <c r="O1061" i="1" s="1"/>
  <c r="P1061" i="1" s="1"/>
  <c r="N1062" i="1"/>
  <c r="N1063" i="1"/>
  <c r="N1064" i="1"/>
  <c r="N1065" i="1"/>
  <c r="O1065" i="1" s="1"/>
  <c r="P1065" i="1" s="1"/>
  <c r="N1066" i="1"/>
  <c r="N1067" i="1"/>
  <c r="N1068" i="1"/>
  <c r="N1069" i="1"/>
  <c r="O1069" i="1" s="1"/>
  <c r="P1069" i="1" s="1"/>
  <c r="N1070" i="1"/>
  <c r="N1071" i="1"/>
  <c r="N1072" i="1"/>
  <c r="N1073" i="1"/>
  <c r="O1073" i="1" s="1"/>
  <c r="P1073" i="1" s="1"/>
  <c r="N1074" i="1"/>
  <c r="N1075" i="1"/>
  <c r="N1076" i="1"/>
  <c r="N1077" i="1"/>
  <c r="O1077" i="1" s="1"/>
  <c r="P1077" i="1" s="1"/>
  <c r="N1078" i="1"/>
  <c r="N1079" i="1"/>
  <c r="N1080" i="1"/>
  <c r="N1081" i="1"/>
  <c r="O1081" i="1" s="1"/>
  <c r="P1081" i="1" s="1"/>
  <c r="N1082" i="1"/>
  <c r="N1083" i="1"/>
  <c r="N1084" i="1"/>
  <c r="N1085" i="1"/>
  <c r="O1085" i="1" s="1"/>
  <c r="P1085" i="1" s="1"/>
  <c r="N1086" i="1"/>
  <c r="N1087" i="1"/>
  <c r="N1088" i="1"/>
  <c r="N1089" i="1"/>
  <c r="O1089" i="1" s="1"/>
  <c r="P1089" i="1" s="1"/>
  <c r="N1090" i="1"/>
  <c r="N1091" i="1"/>
  <c r="N1092" i="1"/>
  <c r="N1093" i="1"/>
  <c r="O1093" i="1" s="1"/>
  <c r="P1093" i="1" s="1"/>
  <c r="N1094" i="1"/>
  <c r="N1095" i="1"/>
  <c r="N1096" i="1"/>
  <c r="N1097" i="1"/>
  <c r="O1097" i="1" s="1"/>
  <c r="P1097" i="1" s="1"/>
  <c r="N1098" i="1"/>
  <c r="N1099" i="1"/>
  <c r="N1100" i="1"/>
  <c r="N1101" i="1"/>
  <c r="O1101" i="1" s="1"/>
  <c r="P1101" i="1" s="1"/>
  <c r="N1102" i="1"/>
  <c r="N1103" i="1"/>
  <c r="N1104" i="1"/>
  <c r="N1105" i="1"/>
  <c r="O1105" i="1" s="1"/>
  <c r="P1105" i="1" s="1"/>
  <c r="N1106" i="1"/>
  <c r="N1107" i="1"/>
  <c r="N1108" i="1"/>
  <c r="N1109" i="1"/>
  <c r="O1109" i="1" s="1"/>
  <c r="P1109" i="1" s="1"/>
  <c r="N1110" i="1"/>
  <c r="N1111" i="1"/>
  <c r="N1112" i="1"/>
  <c r="N1113" i="1"/>
  <c r="O1113" i="1" s="1"/>
  <c r="P1113" i="1" s="1"/>
  <c r="N1114" i="1"/>
  <c r="N1115" i="1"/>
  <c r="N1116" i="1"/>
  <c r="N1117" i="1"/>
  <c r="O1117" i="1" s="1"/>
  <c r="P1117" i="1" s="1"/>
  <c r="N1118" i="1"/>
  <c r="N1119" i="1"/>
  <c r="N1120" i="1"/>
  <c r="N1121" i="1"/>
  <c r="O1121" i="1" s="1"/>
  <c r="P1121" i="1" s="1"/>
  <c r="N1122" i="1"/>
  <c r="N1123" i="1"/>
  <c r="N1124" i="1"/>
  <c r="N1125" i="1"/>
  <c r="O1125" i="1" s="1"/>
  <c r="P1125" i="1" s="1"/>
  <c r="N1126" i="1"/>
  <c r="N1127" i="1"/>
  <c r="N1128" i="1"/>
  <c r="N1129" i="1"/>
  <c r="O1129" i="1" s="1"/>
  <c r="P1129" i="1" s="1"/>
  <c r="N1130" i="1"/>
  <c r="N1131" i="1"/>
  <c r="N1132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O31" i="1" s="1"/>
  <c r="P31" i="1" s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O47" i="1" s="1"/>
  <c r="P47" i="1" s="1"/>
  <c r="M48" i="1"/>
  <c r="M49" i="1"/>
  <c r="M50" i="1"/>
  <c r="M51" i="1"/>
  <c r="O51" i="1" s="1"/>
  <c r="P51" i="1" s="1"/>
  <c r="M52" i="1"/>
  <c r="M53" i="1"/>
  <c r="M54" i="1"/>
  <c r="M55" i="1"/>
  <c r="M56" i="1"/>
  <c r="M57" i="1"/>
  <c r="M58" i="1"/>
  <c r="M59" i="1"/>
  <c r="M60" i="1"/>
  <c r="M61" i="1"/>
  <c r="M62" i="1"/>
  <c r="M63" i="1"/>
  <c r="O63" i="1" s="1"/>
  <c r="P63" i="1" s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O79" i="1" s="1"/>
  <c r="P79" i="1" s="1"/>
  <c r="M80" i="1"/>
  <c r="M81" i="1"/>
  <c r="M82" i="1"/>
  <c r="M83" i="1"/>
  <c r="O83" i="1" s="1"/>
  <c r="P83" i="1" s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O111" i="1" s="1"/>
  <c r="P111" i="1" s="1"/>
  <c r="M112" i="1"/>
  <c r="M113" i="1"/>
  <c r="M114" i="1"/>
  <c r="M115" i="1"/>
  <c r="O115" i="1" s="1"/>
  <c r="P115" i="1" s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O143" i="1" s="1"/>
  <c r="P143" i="1" s="1"/>
  <c r="M144" i="1"/>
  <c r="M145" i="1"/>
  <c r="M146" i="1"/>
  <c r="M147" i="1"/>
  <c r="O147" i="1" s="1"/>
  <c r="P147" i="1" s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O175" i="1" s="1"/>
  <c r="P175" i="1" s="1"/>
  <c r="M176" i="1"/>
  <c r="M177" i="1"/>
  <c r="M178" i="1"/>
  <c r="M179" i="1"/>
  <c r="O179" i="1" s="1"/>
  <c r="P179" i="1" s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O207" i="1" s="1"/>
  <c r="P207" i="1" s="1"/>
  <c r="M208" i="1"/>
  <c r="M209" i="1"/>
  <c r="M210" i="1"/>
  <c r="M211" i="1"/>
  <c r="O211" i="1" s="1"/>
  <c r="P211" i="1" s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O239" i="1" s="1"/>
  <c r="P239" i="1" s="1"/>
  <c r="M240" i="1"/>
  <c r="M241" i="1"/>
  <c r="M242" i="1"/>
  <c r="M243" i="1"/>
  <c r="O243" i="1" s="1"/>
  <c r="P243" i="1" s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O271" i="1" s="1"/>
  <c r="P271" i="1" s="1"/>
  <c r="M272" i="1"/>
  <c r="M273" i="1"/>
  <c r="M274" i="1"/>
  <c r="M275" i="1"/>
  <c r="O275" i="1" s="1"/>
  <c r="P275" i="1" s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O303" i="1" s="1"/>
  <c r="P303" i="1" s="1"/>
  <c r="M304" i="1"/>
  <c r="M305" i="1"/>
  <c r="M306" i="1"/>
  <c r="M307" i="1"/>
  <c r="O307" i="1" s="1"/>
  <c r="P307" i="1" s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3" i="1"/>
  <c r="M434" i="1"/>
  <c r="M435" i="1"/>
  <c r="M436" i="1"/>
  <c r="M437" i="1"/>
  <c r="M438" i="1"/>
  <c r="M439" i="1"/>
  <c r="M440" i="1"/>
  <c r="M441" i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66" i="1"/>
  <c r="M467" i="1"/>
  <c r="M468" i="1"/>
  <c r="M469" i="1"/>
  <c r="M470" i="1"/>
  <c r="M471" i="1"/>
  <c r="M472" i="1"/>
  <c r="M473" i="1"/>
  <c r="M474" i="1"/>
  <c r="M475" i="1"/>
  <c r="M476" i="1"/>
  <c r="M477" i="1"/>
  <c r="M478" i="1"/>
  <c r="M479" i="1"/>
  <c r="M480" i="1"/>
  <c r="M481" i="1"/>
  <c r="M482" i="1"/>
  <c r="M483" i="1"/>
  <c r="M484" i="1"/>
  <c r="M485" i="1"/>
  <c r="M486" i="1"/>
  <c r="M487" i="1"/>
  <c r="M488" i="1"/>
  <c r="M489" i="1"/>
  <c r="M490" i="1"/>
  <c r="M491" i="1"/>
  <c r="M492" i="1"/>
  <c r="M493" i="1"/>
  <c r="M494" i="1"/>
  <c r="M495" i="1"/>
  <c r="M496" i="1"/>
  <c r="M497" i="1"/>
  <c r="M498" i="1"/>
  <c r="M499" i="1"/>
  <c r="M500" i="1"/>
  <c r="M501" i="1"/>
  <c r="M502" i="1"/>
  <c r="M503" i="1"/>
  <c r="M504" i="1"/>
  <c r="M505" i="1"/>
  <c r="M506" i="1"/>
  <c r="M507" i="1"/>
  <c r="M508" i="1"/>
  <c r="M509" i="1"/>
  <c r="M510" i="1"/>
  <c r="M511" i="1"/>
  <c r="M512" i="1"/>
  <c r="M513" i="1"/>
  <c r="M514" i="1"/>
  <c r="M515" i="1"/>
  <c r="M516" i="1"/>
  <c r="M517" i="1"/>
  <c r="M518" i="1"/>
  <c r="M519" i="1"/>
  <c r="M520" i="1"/>
  <c r="M521" i="1"/>
  <c r="M522" i="1"/>
  <c r="M523" i="1"/>
  <c r="M524" i="1"/>
  <c r="M525" i="1"/>
  <c r="M526" i="1"/>
  <c r="M527" i="1"/>
  <c r="M528" i="1"/>
  <c r="M529" i="1"/>
  <c r="M530" i="1"/>
  <c r="M531" i="1"/>
  <c r="M532" i="1"/>
  <c r="M533" i="1"/>
  <c r="M534" i="1"/>
  <c r="M535" i="1"/>
  <c r="M536" i="1"/>
  <c r="M537" i="1"/>
  <c r="M538" i="1"/>
  <c r="M539" i="1"/>
  <c r="M540" i="1"/>
  <c r="M541" i="1"/>
  <c r="M542" i="1"/>
  <c r="M543" i="1"/>
  <c r="M544" i="1"/>
  <c r="M545" i="1"/>
  <c r="M546" i="1"/>
  <c r="M547" i="1"/>
  <c r="M548" i="1"/>
  <c r="M549" i="1"/>
  <c r="M550" i="1"/>
  <c r="M551" i="1"/>
  <c r="M552" i="1"/>
  <c r="M553" i="1"/>
  <c r="M554" i="1"/>
  <c r="M555" i="1"/>
  <c r="M556" i="1"/>
  <c r="M557" i="1"/>
  <c r="M558" i="1"/>
  <c r="M559" i="1"/>
  <c r="M560" i="1"/>
  <c r="M561" i="1"/>
  <c r="M562" i="1"/>
  <c r="M563" i="1"/>
  <c r="M564" i="1"/>
  <c r="M565" i="1"/>
  <c r="M566" i="1"/>
  <c r="M567" i="1"/>
  <c r="M568" i="1"/>
  <c r="M569" i="1"/>
  <c r="M570" i="1"/>
  <c r="M571" i="1"/>
  <c r="M572" i="1"/>
  <c r="M573" i="1"/>
  <c r="M574" i="1"/>
  <c r="M575" i="1"/>
  <c r="M576" i="1"/>
  <c r="M577" i="1"/>
  <c r="M578" i="1"/>
  <c r="M579" i="1"/>
  <c r="M580" i="1"/>
  <c r="M581" i="1"/>
  <c r="M582" i="1"/>
  <c r="M583" i="1"/>
  <c r="M584" i="1"/>
  <c r="M585" i="1"/>
  <c r="M586" i="1"/>
  <c r="M587" i="1"/>
  <c r="M588" i="1"/>
  <c r="M589" i="1"/>
  <c r="M590" i="1"/>
  <c r="M591" i="1"/>
  <c r="M592" i="1"/>
  <c r="M593" i="1"/>
  <c r="M594" i="1"/>
  <c r="M595" i="1"/>
  <c r="M596" i="1"/>
  <c r="M597" i="1"/>
  <c r="M598" i="1"/>
  <c r="M599" i="1"/>
  <c r="M600" i="1"/>
  <c r="M601" i="1"/>
  <c r="M602" i="1"/>
  <c r="M603" i="1"/>
  <c r="M604" i="1"/>
  <c r="M605" i="1"/>
  <c r="M606" i="1"/>
  <c r="M607" i="1"/>
  <c r="M608" i="1"/>
  <c r="M609" i="1"/>
  <c r="M610" i="1"/>
  <c r="M611" i="1"/>
  <c r="M612" i="1"/>
  <c r="M613" i="1"/>
  <c r="M614" i="1"/>
  <c r="M615" i="1"/>
  <c r="M616" i="1"/>
  <c r="M617" i="1"/>
  <c r="M618" i="1"/>
  <c r="M619" i="1"/>
  <c r="M620" i="1"/>
  <c r="M621" i="1"/>
  <c r="M622" i="1"/>
  <c r="M623" i="1"/>
  <c r="M624" i="1"/>
  <c r="M625" i="1"/>
  <c r="M626" i="1"/>
  <c r="M627" i="1"/>
  <c r="M628" i="1"/>
  <c r="M629" i="1"/>
  <c r="M630" i="1"/>
  <c r="M631" i="1"/>
  <c r="M632" i="1"/>
  <c r="M633" i="1"/>
  <c r="M634" i="1"/>
  <c r="M635" i="1"/>
  <c r="M636" i="1"/>
  <c r="M637" i="1"/>
  <c r="M638" i="1"/>
  <c r="M639" i="1"/>
  <c r="M640" i="1"/>
  <c r="M641" i="1"/>
  <c r="M642" i="1"/>
  <c r="M643" i="1"/>
  <c r="M644" i="1"/>
  <c r="M645" i="1"/>
  <c r="M646" i="1"/>
  <c r="M647" i="1"/>
  <c r="M648" i="1"/>
  <c r="M649" i="1"/>
  <c r="M650" i="1"/>
  <c r="M651" i="1"/>
  <c r="M652" i="1"/>
  <c r="M653" i="1"/>
  <c r="M654" i="1"/>
  <c r="M655" i="1"/>
  <c r="M656" i="1"/>
  <c r="M657" i="1"/>
  <c r="M658" i="1"/>
  <c r="M659" i="1"/>
  <c r="M660" i="1"/>
  <c r="M661" i="1"/>
  <c r="M662" i="1"/>
  <c r="M663" i="1"/>
  <c r="M664" i="1"/>
  <c r="M665" i="1"/>
  <c r="M666" i="1"/>
  <c r="M667" i="1"/>
  <c r="M668" i="1"/>
  <c r="M669" i="1"/>
  <c r="M670" i="1"/>
  <c r="M671" i="1"/>
  <c r="M672" i="1"/>
  <c r="M673" i="1"/>
  <c r="M674" i="1"/>
  <c r="M675" i="1"/>
  <c r="M676" i="1"/>
  <c r="M677" i="1"/>
  <c r="M678" i="1"/>
  <c r="M679" i="1"/>
  <c r="M680" i="1"/>
  <c r="M681" i="1"/>
  <c r="M682" i="1"/>
  <c r="M683" i="1"/>
  <c r="M684" i="1"/>
  <c r="M685" i="1"/>
  <c r="M686" i="1"/>
  <c r="M687" i="1"/>
  <c r="M688" i="1"/>
  <c r="M689" i="1"/>
  <c r="M690" i="1"/>
  <c r="M691" i="1"/>
  <c r="M692" i="1"/>
  <c r="M693" i="1"/>
  <c r="M694" i="1"/>
  <c r="M695" i="1"/>
  <c r="M696" i="1"/>
  <c r="M697" i="1"/>
  <c r="M698" i="1"/>
  <c r="M699" i="1"/>
  <c r="M700" i="1"/>
  <c r="M701" i="1"/>
  <c r="M702" i="1"/>
  <c r="M703" i="1"/>
  <c r="M704" i="1"/>
  <c r="M705" i="1"/>
  <c r="M706" i="1"/>
  <c r="M707" i="1"/>
  <c r="M708" i="1"/>
  <c r="M709" i="1"/>
  <c r="M710" i="1"/>
  <c r="M711" i="1"/>
  <c r="M712" i="1"/>
  <c r="M713" i="1"/>
  <c r="M714" i="1"/>
  <c r="M715" i="1"/>
  <c r="M716" i="1"/>
  <c r="M717" i="1"/>
  <c r="M718" i="1"/>
  <c r="M719" i="1"/>
  <c r="M720" i="1"/>
  <c r="M721" i="1"/>
  <c r="M722" i="1"/>
  <c r="M723" i="1"/>
  <c r="M724" i="1"/>
  <c r="M725" i="1"/>
  <c r="M726" i="1"/>
  <c r="M727" i="1"/>
  <c r="M728" i="1"/>
  <c r="M729" i="1"/>
  <c r="M730" i="1"/>
  <c r="M731" i="1"/>
  <c r="M732" i="1"/>
  <c r="M733" i="1"/>
  <c r="M734" i="1"/>
  <c r="M735" i="1"/>
  <c r="M736" i="1"/>
  <c r="M737" i="1"/>
  <c r="M738" i="1"/>
  <c r="M739" i="1"/>
  <c r="M740" i="1"/>
  <c r="M741" i="1"/>
  <c r="M742" i="1"/>
  <c r="M743" i="1"/>
  <c r="M744" i="1"/>
  <c r="M745" i="1"/>
  <c r="M746" i="1"/>
  <c r="M747" i="1"/>
  <c r="M748" i="1"/>
  <c r="M749" i="1"/>
  <c r="M750" i="1"/>
  <c r="M751" i="1"/>
  <c r="M752" i="1"/>
  <c r="M753" i="1"/>
  <c r="M754" i="1"/>
  <c r="M755" i="1"/>
  <c r="M756" i="1"/>
  <c r="M757" i="1"/>
  <c r="M758" i="1"/>
  <c r="M759" i="1"/>
  <c r="M760" i="1"/>
  <c r="M761" i="1"/>
  <c r="M762" i="1"/>
  <c r="M763" i="1"/>
  <c r="M764" i="1"/>
  <c r="M765" i="1"/>
  <c r="M766" i="1"/>
  <c r="M767" i="1"/>
  <c r="M768" i="1"/>
  <c r="M769" i="1"/>
  <c r="M770" i="1"/>
  <c r="M771" i="1"/>
  <c r="M772" i="1"/>
  <c r="M773" i="1"/>
  <c r="M774" i="1"/>
  <c r="M775" i="1"/>
  <c r="M776" i="1"/>
  <c r="M777" i="1"/>
  <c r="M778" i="1"/>
  <c r="M779" i="1"/>
  <c r="M780" i="1"/>
  <c r="M781" i="1"/>
  <c r="M782" i="1"/>
  <c r="M783" i="1"/>
  <c r="M784" i="1"/>
  <c r="M785" i="1"/>
  <c r="M786" i="1"/>
  <c r="O786" i="1" s="1"/>
  <c r="P786" i="1" s="1"/>
  <c r="M787" i="1"/>
  <c r="M788" i="1"/>
  <c r="M789" i="1"/>
  <c r="M790" i="1"/>
  <c r="M791" i="1"/>
  <c r="M792" i="1"/>
  <c r="M793" i="1"/>
  <c r="M794" i="1"/>
  <c r="M795" i="1"/>
  <c r="M796" i="1"/>
  <c r="M797" i="1"/>
  <c r="M798" i="1"/>
  <c r="M799" i="1"/>
  <c r="M800" i="1"/>
  <c r="M801" i="1"/>
  <c r="M802" i="1"/>
  <c r="M803" i="1"/>
  <c r="M804" i="1"/>
  <c r="M805" i="1"/>
  <c r="M806" i="1"/>
  <c r="M807" i="1"/>
  <c r="M808" i="1"/>
  <c r="M809" i="1"/>
  <c r="M810" i="1"/>
  <c r="M811" i="1"/>
  <c r="M812" i="1"/>
  <c r="M813" i="1"/>
  <c r="M814" i="1"/>
  <c r="M815" i="1"/>
  <c r="M816" i="1"/>
  <c r="M817" i="1"/>
  <c r="M818" i="1"/>
  <c r="M819" i="1"/>
  <c r="M820" i="1"/>
  <c r="M821" i="1"/>
  <c r="M822" i="1"/>
  <c r="M823" i="1"/>
  <c r="M824" i="1"/>
  <c r="M825" i="1"/>
  <c r="M826" i="1"/>
  <c r="M827" i="1"/>
  <c r="M828" i="1"/>
  <c r="M829" i="1"/>
  <c r="M830" i="1"/>
  <c r="M831" i="1"/>
  <c r="M832" i="1"/>
  <c r="M833" i="1"/>
  <c r="M834" i="1"/>
  <c r="M835" i="1"/>
  <c r="M836" i="1"/>
  <c r="M837" i="1"/>
  <c r="M838" i="1"/>
  <c r="M839" i="1"/>
  <c r="M840" i="1"/>
  <c r="M841" i="1"/>
  <c r="M842" i="1"/>
  <c r="M843" i="1"/>
  <c r="M844" i="1"/>
  <c r="M845" i="1"/>
  <c r="M846" i="1"/>
  <c r="M847" i="1"/>
  <c r="M848" i="1"/>
  <c r="M849" i="1"/>
  <c r="M850" i="1"/>
  <c r="M851" i="1"/>
  <c r="M852" i="1"/>
  <c r="M853" i="1"/>
  <c r="M854" i="1"/>
  <c r="M855" i="1"/>
  <c r="M856" i="1"/>
  <c r="M857" i="1"/>
  <c r="M858" i="1"/>
  <c r="M859" i="1"/>
  <c r="M860" i="1"/>
  <c r="M861" i="1"/>
  <c r="M862" i="1"/>
  <c r="M863" i="1"/>
  <c r="M864" i="1"/>
  <c r="M865" i="1"/>
  <c r="M866" i="1"/>
  <c r="M867" i="1"/>
  <c r="M868" i="1"/>
  <c r="M869" i="1"/>
  <c r="M870" i="1"/>
  <c r="M871" i="1"/>
  <c r="M872" i="1"/>
  <c r="M873" i="1"/>
  <c r="M874" i="1"/>
  <c r="M875" i="1"/>
  <c r="M876" i="1"/>
  <c r="M877" i="1"/>
  <c r="M878" i="1"/>
  <c r="M879" i="1"/>
  <c r="M880" i="1"/>
  <c r="M881" i="1"/>
  <c r="M882" i="1"/>
  <c r="O882" i="1" s="1"/>
  <c r="P882" i="1" s="1"/>
  <c r="M883" i="1"/>
  <c r="M884" i="1"/>
  <c r="M885" i="1"/>
  <c r="M886" i="1"/>
  <c r="M887" i="1"/>
  <c r="M888" i="1"/>
  <c r="M889" i="1"/>
  <c r="M890" i="1"/>
  <c r="M891" i="1"/>
  <c r="M892" i="1"/>
  <c r="M893" i="1"/>
  <c r="M894" i="1"/>
  <c r="M895" i="1"/>
  <c r="M896" i="1"/>
  <c r="M897" i="1"/>
  <c r="M898" i="1"/>
  <c r="M899" i="1"/>
  <c r="M900" i="1"/>
  <c r="M901" i="1"/>
  <c r="M902" i="1"/>
  <c r="M903" i="1"/>
  <c r="M904" i="1"/>
  <c r="M905" i="1"/>
  <c r="M906" i="1"/>
  <c r="M907" i="1"/>
  <c r="M908" i="1"/>
  <c r="M909" i="1"/>
  <c r="M910" i="1"/>
  <c r="M911" i="1"/>
  <c r="M912" i="1"/>
  <c r="M913" i="1"/>
  <c r="M914" i="1"/>
  <c r="M915" i="1"/>
  <c r="M916" i="1"/>
  <c r="M917" i="1"/>
  <c r="M918" i="1"/>
  <c r="M919" i="1"/>
  <c r="M920" i="1"/>
  <c r="M921" i="1"/>
  <c r="M922" i="1"/>
  <c r="M923" i="1"/>
  <c r="M924" i="1"/>
  <c r="M925" i="1"/>
  <c r="M926" i="1"/>
  <c r="M927" i="1"/>
  <c r="M928" i="1"/>
  <c r="M929" i="1"/>
  <c r="M930" i="1"/>
  <c r="M931" i="1"/>
  <c r="M932" i="1"/>
  <c r="M933" i="1"/>
  <c r="M934" i="1"/>
  <c r="M935" i="1"/>
  <c r="M936" i="1"/>
  <c r="M937" i="1"/>
  <c r="M938" i="1"/>
  <c r="M939" i="1"/>
  <c r="M940" i="1"/>
  <c r="M941" i="1"/>
  <c r="M942" i="1"/>
  <c r="M943" i="1"/>
  <c r="M944" i="1"/>
  <c r="M945" i="1"/>
  <c r="M946" i="1"/>
  <c r="M947" i="1"/>
  <c r="M948" i="1"/>
  <c r="M949" i="1"/>
  <c r="M950" i="1"/>
  <c r="M951" i="1"/>
  <c r="M952" i="1"/>
  <c r="M953" i="1"/>
  <c r="M954" i="1"/>
  <c r="M955" i="1"/>
  <c r="M956" i="1"/>
  <c r="M957" i="1"/>
  <c r="M958" i="1"/>
  <c r="M959" i="1"/>
  <c r="M960" i="1"/>
  <c r="M961" i="1"/>
  <c r="M962" i="1"/>
  <c r="M963" i="1"/>
  <c r="M964" i="1"/>
  <c r="M965" i="1"/>
  <c r="M966" i="1"/>
  <c r="M967" i="1"/>
  <c r="M968" i="1"/>
  <c r="M969" i="1"/>
  <c r="M970" i="1"/>
  <c r="M971" i="1"/>
  <c r="M972" i="1"/>
  <c r="M973" i="1"/>
  <c r="M974" i="1"/>
  <c r="M975" i="1"/>
  <c r="M976" i="1"/>
  <c r="M977" i="1"/>
  <c r="M978" i="1"/>
  <c r="M979" i="1"/>
  <c r="M980" i="1"/>
  <c r="M981" i="1"/>
  <c r="M982" i="1"/>
  <c r="M983" i="1"/>
  <c r="M984" i="1"/>
  <c r="M985" i="1"/>
  <c r="M986" i="1"/>
  <c r="M987" i="1"/>
  <c r="M988" i="1"/>
  <c r="M989" i="1"/>
  <c r="M990" i="1"/>
  <c r="M991" i="1"/>
  <c r="M992" i="1"/>
  <c r="M993" i="1"/>
  <c r="M994" i="1"/>
  <c r="M995" i="1"/>
  <c r="M996" i="1"/>
  <c r="M997" i="1"/>
  <c r="M998" i="1"/>
  <c r="M999" i="1"/>
  <c r="M1000" i="1"/>
  <c r="M1001" i="1"/>
  <c r="M1002" i="1"/>
  <c r="M1003" i="1"/>
  <c r="M1004" i="1"/>
  <c r="M1005" i="1"/>
  <c r="M1006" i="1"/>
  <c r="M1007" i="1"/>
  <c r="M1008" i="1"/>
  <c r="M1009" i="1"/>
  <c r="M1010" i="1"/>
  <c r="O1010" i="1" s="1"/>
  <c r="P1010" i="1" s="1"/>
  <c r="M1011" i="1"/>
  <c r="M1012" i="1"/>
  <c r="M1013" i="1"/>
  <c r="M1014" i="1"/>
  <c r="M1015" i="1"/>
  <c r="M1016" i="1"/>
  <c r="M1017" i="1"/>
  <c r="M1018" i="1"/>
  <c r="M1019" i="1"/>
  <c r="M1020" i="1"/>
  <c r="M1021" i="1"/>
  <c r="M1022" i="1"/>
  <c r="M1023" i="1"/>
  <c r="M1024" i="1"/>
  <c r="M1025" i="1"/>
  <c r="M1026" i="1"/>
  <c r="M1027" i="1"/>
  <c r="M1028" i="1"/>
  <c r="M1029" i="1"/>
  <c r="M1030" i="1"/>
  <c r="M1031" i="1"/>
  <c r="M1032" i="1"/>
  <c r="M1033" i="1"/>
  <c r="M1034" i="1"/>
  <c r="M1035" i="1"/>
  <c r="M1036" i="1"/>
  <c r="M1037" i="1"/>
  <c r="M1038" i="1"/>
  <c r="M1039" i="1"/>
  <c r="M1040" i="1"/>
  <c r="M1041" i="1"/>
  <c r="M1042" i="1"/>
  <c r="M1043" i="1"/>
  <c r="M1044" i="1"/>
  <c r="M1045" i="1"/>
  <c r="M1046" i="1"/>
  <c r="M1047" i="1"/>
  <c r="M1048" i="1"/>
  <c r="M1049" i="1"/>
  <c r="M1050" i="1"/>
  <c r="M1051" i="1"/>
  <c r="M1052" i="1"/>
  <c r="M1053" i="1"/>
  <c r="M1054" i="1"/>
  <c r="M1055" i="1"/>
  <c r="M1056" i="1"/>
  <c r="M1057" i="1"/>
  <c r="M1058" i="1"/>
  <c r="M1059" i="1"/>
  <c r="M1060" i="1"/>
  <c r="M1061" i="1"/>
  <c r="M1062" i="1"/>
  <c r="M1063" i="1"/>
  <c r="M1064" i="1"/>
  <c r="M1065" i="1"/>
  <c r="M1066" i="1"/>
  <c r="M1067" i="1"/>
  <c r="M1068" i="1"/>
  <c r="M1069" i="1"/>
  <c r="M1070" i="1"/>
  <c r="M1071" i="1"/>
  <c r="M1072" i="1"/>
  <c r="M1073" i="1"/>
  <c r="M1074" i="1"/>
  <c r="M1075" i="1"/>
  <c r="M1076" i="1"/>
  <c r="M1077" i="1"/>
  <c r="M1078" i="1"/>
  <c r="M1079" i="1"/>
  <c r="M1080" i="1"/>
  <c r="M1081" i="1"/>
  <c r="M1082" i="1"/>
  <c r="M1083" i="1"/>
  <c r="M1084" i="1"/>
  <c r="M1085" i="1"/>
  <c r="M1086" i="1"/>
  <c r="M1087" i="1"/>
  <c r="M1088" i="1"/>
  <c r="M1089" i="1"/>
  <c r="M1090" i="1"/>
  <c r="M1091" i="1"/>
  <c r="M1092" i="1"/>
  <c r="M1093" i="1"/>
  <c r="M1094" i="1"/>
  <c r="M1095" i="1"/>
  <c r="M1096" i="1"/>
  <c r="M1097" i="1"/>
  <c r="M1098" i="1"/>
  <c r="M1099" i="1"/>
  <c r="M1100" i="1"/>
  <c r="M1101" i="1"/>
  <c r="M1102" i="1"/>
  <c r="M1103" i="1"/>
  <c r="M1104" i="1"/>
  <c r="M1105" i="1"/>
  <c r="M1106" i="1"/>
  <c r="M1107" i="1"/>
  <c r="M1108" i="1"/>
  <c r="M1109" i="1"/>
  <c r="M1110" i="1"/>
  <c r="M1111" i="1"/>
  <c r="M1112" i="1"/>
  <c r="M1113" i="1"/>
  <c r="M1114" i="1"/>
  <c r="M1115" i="1"/>
  <c r="M1116" i="1"/>
  <c r="M1117" i="1"/>
  <c r="M1118" i="1"/>
  <c r="M1119" i="1"/>
  <c r="M1120" i="1"/>
  <c r="M1121" i="1"/>
  <c r="M1122" i="1"/>
  <c r="M1123" i="1"/>
  <c r="M1124" i="1"/>
  <c r="M1125" i="1"/>
  <c r="M1126" i="1"/>
  <c r="M1127" i="1"/>
  <c r="M1128" i="1"/>
  <c r="M1129" i="1"/>
  <c r="M1130" i="1"/>
  <c r="M1131" i="1"/>
  <c r="M1132" i="1"/>
  <c r="N3" i="1"/>
  <c r="M3" i="1"/>
  <c r="O3" i="1" s="1"/>
  <c r="P3" i="1" s="1"/>
  <c r="O1132" i="1" l="1"/>
  <c r="P1132" i="1" s="1"/>
  <c r="O1128" i="1"/>
  <c r="P1128" i="1" s="1"/>
  <c r="O1124" i="1"/>
  <c r="P1124" i="1" s="1"/>
  <c r="O1120" i="1"/>
  <c r="P1120" i="1" s="1"/>
  <c r="O1116" i="1"/>
  <c r="P1116" i="1" s="1"/>
  <c r="O1112" i="1"/>
  <c r="P1112" i="1" s="1"/>
  <c r="O1108" i="1"/>
  <c r="P1108" i="1" s="1"/>
  <c r="O1104" i="1"/>
  <c r="P1104" i="1" s="1"/>
  <c r="O1100" i="1"/>
  <c r="P1100" i="1" s="1"/>
  <c r="O1096" i="1"/>
  <c r="P1096" i="1" s="1"/>
  <c r="O1092" i="1"/>
  <c r="P1092" i="1" s="1"/>
  <c r="O1088" i="1"/>
  <c r="P1088" i="1" s="1"/>
  <c r="O1084" i="1"/>
  <c r="P1084" i="1" s="1"/>
  <c r="O1080" i="1"/>
  <c r="P1080" i="1" s="1"/>
  <c r="O1076" i="1"/>
  <c r="P1076" i="1" s="1"/>
  <c r="O1072" i="1"/>
  <c r="P1072" i="1" s="1"/>
  <c r="O1068" i="1"/>
  <c r="P1068" i="1" s="1"/>
  <c r="O1064" i="1"/>
  <c r="P1064" i="1" s="1"/>
  <c r="O1060" i="1"/>
  <c r="P1060" i="1" s="1"/>
  <c r="O1056" i="1"/>
  <c r="P1056" i="1" s="1"/>
  <c r="O1052" i="1"/>
  <c r="P1052" i="1" s="1"/>
  <c r="O1048" i="1"/>
  <c r="P1048" i="1" s="1"/>
  <c r="O1044" i="1"/>
  <c r="P1044" i="1" s="1"/>
  <c r="O1040" i="1"/>
  <c r="P1040" i="1" s="1"/>
  <c r="O1036" i="1"/>
  <c r="P1036" i="1" s="1"/>
  <c r="O1032" i="1"/>
  <c r="P1032" i="1" s="1"/>
  <c r="O1028" i="1"/>
  <c r="P1028" i="1" s="1"/>
  <c r="O1024" i="1"/>
  <c r="P1024" i="1" s="1"/>
  <c r="O1020" i="1"/>
  <c r="P1020" i="1" s="1"/>
  <c r="O1016" i="1"/>
  <c r="P1016" i="1" s="1"/>
  <c r="O1012" i="1"/>
  <c r="P1012" i="1" s="1"/>
  <c r="O1008" i="1"/>
  <c r="P1008" i="1" s="1"/>
  <c r="O1004" i="1"/>
  <c r="P1004" i="1" s="1"/>
  <c r="O1000" i="1"/>
  <c r="P1000" i="1" s="1"/>
  <c r="O996" i="1"/>
  <c r="P996" i="1" s="1"/>
  <c r="O992" i="1"/>
  <c r="P992" i="1" s="1"/>
  <c r="O988" i="1"/>
  <c r="P988" i="1" s="1"/>
  <c r="O984" i="1"/>
  <c r="P984" i="1" s="1"/>
  <c r="O980" i="1"/>
  <c r="P980" i="1" s="1"/>
  <c r="O976" i="1"/>
  <c r="P976" i="1" s="1"/>
  <c r="O972" i="1"/>
  <c r="P972" i="1" s="1"/>
  <c r="O968" i="1"/>
  <c r="P968" i="1" s="1"/>
  <c r="O964" i="1"/>
  <c r="P964" i="1" s="1"/>
  <c r="O960" i="1"/>
  <c r="P960" i="1" s="1"/>
  <c r="O956" i="1"/>
  <c r="P956" i="1" s="1"/>
  <c r="O952" i="1"/>
  <c r="P952" i="1" s="1"/>
  <c r="O948" i="1"/>
  <c r="P948" i="1" s="1"/>
  <c r="O944" i="1"/>
  <c r="P944" i="1" s="1"/>
  <c r="O940" i="1"/>
  <c r="P940" i="1" s="1"/>
  <c r="O936" i="1"/>
  <c r="P936" i="1" s="1"/>
  <c r="O932" i="1"/>
  <c r="P932" i="1" s="1"/>
  <c r="O928" i="1"/>
  <c r="P928" i="1" s="1"/>
  <c r="O924" i="1"/>
  <c r="P924" i="1" s="1"/>
  <c r="O920" i="1"/>
  <c r="P920" i="1" s="1"/>
  <c r="O916" i="1"/>
  <c r="P916" i="1" s="1"/>
  <c r="O912" i="1"/>
  <c r="P912" i="1" s="1"/>
  <c r="O908" i="1"/>
  <c r="P908" i="1" s="1"/>
  <c r="O904" i="1"/>
  <c r="P904" i="1" s="1"/>
  <c r="O900" i="1"/>
  <c r="P900" i="1" s="1"/>
  <c r="O896" i="1"/>
  <c r="P896" i="1" s="1"/>
  <c r="O892" i="1"/>
  <c r="P892" i="1" s="1"/>
  <c r="O888" i="1"/>
  <c r="P888" i="1" s="1"/>
  <c r="O884" i="1"/>
  <c r="P884" i="1" s="1"/>
  <c r="O880" i="1"/>
  <c r="P880" i="1" s="1"/>
  <c r="O876" i="1"/>
  <c r="P876" i="1" s="1"/>
  <c r="O872" i="1"/>
  <c r="P872" i="1" s="1"/>
  <c r="O868" i="1"/>
  <c r="P868" i="1" s="1"/>
  <c r="O864" i="1"/>
  <c r="P864" i="1" s="1"/>
  <c r="O860" i="1"/>
  <c r="P860" i="1" s="1"/>
  <c r="O856" i="1"/>
  <c r="P856" i="1" s="1"/>
  <c r="O852" i="1"/>
  <c r="P852" i="1" s="1"/>
  <c r="O848" i="1"/>
  <c r="P848" i="1" s="1"/>
  <c r="O844" i="1"/>
  <c r="P844" i="1" s="1"/>
  <c r="O840" i="1"/>
  <c r="P840" i="1" s="1"/>
  <c r="O836" i="1"/>
  <c r="P836" i="1" s="1"/>
  <c r="O832" i="1"/>
  <c r="P832" i="1" s="1"/>
  <c r="O828" i="1"/>
  <c r="P828" i="1" s="1"/>
  <c r="O824" i="1"/>
  <c r="P824" i="1" s="1"/>
  <c r="O820" i="1"/>
  <c r="P820" i="1" s="1"/>
  <c r="O816" i="1"/>
  <c r="P816" i="1" s="1"/>
  <c r="O812" i="1"/>
  <c r="P812" i="1" s="1"/>
  <c r="O808" i="1"/>
  <c r="P808" i="1" s="1"/>
  <c r="O804" i="1"/>
  <c r="P804" i="1" s="1"/>
  <c r="O800" i="1"/>
  <c r="P800" i="1" s="1"/>
  <c r="O796" i="1"/>
  <c r="P796" i="1" s="1"/>
  <c r="O792" i="1"/>
  <c r="P792" i="1" s="1"/>
  <c r="O788" i="1"/>
  <c r="P788" i="1" s="1"/>
  <c r="O784" i="1"/>
  <c r="P784" i="1" s="1"/>
  <c r="O780" i="1"/>
  <c r="P780" i="1" s="1"/>
  <c r="O776" i="1"/>
  <c r="P776" i="1" s="1"/>
  <c r="O772" i="1"/>
  <c r="P772" i="1" s="1"/>
  <c r="O768" i="1"/>
  <c r="P768" i="1" s="1"/>
  <c r="O764" i="1"/>
  <c r="P764" i="1" s="1"/>
  <c r="O760" i="1"/>
  <c r="P760" i="1" s="1"/>
  <c r="O756" i="1"/>
  <c r="P756" i="1" s="1"/>
  <c r="O752" i="1"/>
  <c r="P752" i="1" s="1"/>
  <c r="O748" i="1"/>
  <c r="P748" i="1" s="1"/>
  <c r="O744" i="1"/>
  <c r="P744" i="1" s="1"/>
  <c r="O740" i="1"/>
  <c r="P740" i="1" s="1"/>
  <c r="O736" i="1"/>
  <c r="P736" i="1" s="1"/>
  <c r="O732" i="1"/>
  <c r="P732" i="1" s="1"/>
  <c r="O728" i="1"/>
  <c r="P728" i="1" s="1"/>
  <c r="O724" i="1"/>
  <c r="P724" i="1" s="1"/>
  <c r="O720" i="1"/>
  <c r="P720" i="1" s="1"/>
  <c r="O716" i="1"/>
  <c r="P716" i="1" s="1"/>
  <c r="O712" i="1"/>
  <c r="P712" i="1" s="1"/>
  <c r="O708" i="1"/>
  <c r="P708" i="1" s="1"/>
  <c r="O704" i="1"/>
  <c r="P704" i="1" s="1"/>
  <c r="O700" i="1"/>
  <c r="P700" i="1" s="1"/>
  <c r="O696" i="1"/>
  <c r="P696" i="1" s="1"/>
  <c r="O692" i="1"/>
  <c r="P692" i="1" s="1"/>
  <c r="O688" i="1"/>
  <c r="P688" i="1" s="1"/>
  <c r="O684" i="1"/>
  <c r="P684" i="1" s="1"/>
  <c r="O680" i="1"/>
  <c r="P680" i="1" s="1"/>
  <c r="O676" i="1"/>
  <c r="P676" i="1" s="1"/>
  <c r="O672" i="1"/>
  <c r="P672" i="1" s="1"/>
  <c r="O668" i="1"/>
  <c r="P668" i="1" s="1"/>
  <c r="O664" i="1"/>
  <c r="P664" i="1" s="1"/>
  <c r="O660" i="1"/>
  <c r="P660" i="1" s="1"/>
  <c r="O656" i="1"/>
  <c r="P656" i="1" s="1"/>
  <c r="O652" i="1"/>
  <c r="P652" i="1" s="1"/>
  <c r="O648" i="1"/>
  <c r="P648" i="1" s="1"/>
  <c r="O644" i="1"/>
  <c r="P644" i="1" s="1"/>
  <c r="O640" i="1"/>
  <c r="P640" i="1" s="1"/>
  <c r="O636" i="1"/>
  <c r="P636" i="1" s="1"/>
  <c r="O632" i="1"/>
  <c r="P632" i="1" s="1"/>
  <c r="O628" i="1"/>
  <c r="P628" i="1" s="1"/>
  <c r="O624" i="1"/>
  <c r="P624" i="1" s="1"/>
  <c r="O620" i="1"/>
  <c r="P620" i="1" s="1"/>
  <c r="O616" i="1"/>
  <c r="P616" i="1" s="1"/>
  <c r="O612" i="1"/>
  <c r="P612" i="1" s="1"/>
  <c r="O608" i="1"/>
  <c r="P608" i="1" s="1"/>
  <c r="O604" i="1"/>
  <c r="P604" i="1" s="1"/>
  <c r="O600" i="1"/>
  <c r="P600" i="1" s="1"/>
  <c r="O596" i="1"/>
  <c r="P596" i="1" s="1"/>
  <c r="O592" i="1"/>
  <c r="P592" i="1" s="1"/>
  <c r="O588" i="1"/>
  <c r="P588" i="1" s="1"/>
  <c r="O584" i="1"/>
  <c r="P584" i="1" s="1"/>
  <c r="O580" i="1"/>
  <c r="P580" i="1" s="1"/>
  <c r="O576" i="1"/>
  <c r="P576" i="1" s="1"/>
  <c r="O572" i="1"/>
  <c r="P572" i="1" s="1"/>
  <c r="O568" i="1"/>
  <c r="P568" i="1" s="1"/>
  <c r="O564" i="1"/>
  <c r="P564" i="1" s="1"/>
  <c r="O560" i="1"/>
  <c r="P560" i="1" s="1"/>
  <c r="O556" i="1"/>
  <c r="P556" i="1" s="1"/>
  <c r="O552" i="1"/>
  <c r="P552" i="1" s="1"/>
  <c r="O548" i="1"/>
  <c r="P548" i="1" s="1"/>
  <c r="O544" i="1"/>
  <c r="P544" i="1" s="1"/>
  <c r="O540" i="1"/>
  <c r="P540" i="1" s="1"/>
  <c r="O536" i="1"/>
  <c r="P536" i="1" s="1"/>
  <c r="O532" i="1"/>
  <c r="P532" i="1" s="1"/>
  <c r="O528" i="1"/>
  <c r="P528" i="1" s="1"/>
  <c r="O524" i="1"/>
  <c r="P524" i="1" s="1"/>
  <c r="O520" i="1"/>
  <c r="P520" i="1" s="1"/>
  <c r="O516" i="1"/>
  <c r="P516" i="1" s="1"/>
  <c r="O512" i="1"/>
  <c r="P512" i="1" s="1"/>
  <c r="O508" i="1"/>
  <c r="P508" i="1" s="1"/>
  <c r="O504" i="1"/>
  <c r="P504" i="1" s="1"/>
  <c r="O500" i="1"/>
  <c r="P500" i="1" s="1"/>
  <c r="O496" i="1"/>
  <c r="P496" i="1" s="1"/>
  <c r="O492" i="1"/>
  <c r="P492" i="1" s="1"/>
  <c r="O488" i="1"/>
  <c r="P488" i="1" s="1"/>
  <c r="O484" i="1"/>
  <c r="P484" i="1" s="1"/>
  <c r="O480" i="1"/>
  <c r="P480" i="1" s="1"/>
  <c r="O476" i="1"/>
  <c r="P476" i="1" s="1"/>
  <c r="O472" i="1"/>
  <c r="P472" i="1" s="1"/>
  <c r="O468" i="1"/>
  <c r="P468" i="1" s="1"/>
  <c r="O464" i="1"/>
  <c r="P464" i="1" s="1"/>
  <c r="O460" i="1"/>
  <c r="P460" i="1" s="1"/>
  <c r="O1106" i="1"/>
  <c r="P1106" i="1" s="1"/>
  <c r="O1074" i="1"/>
  <c r="P1074" i="1" s="1"/>
  <c r="O1042" i="1"/>
  <c r="P1042" i="1" s="1"/>
  <c r="O978" i="1"/>
  <c r="P978" i="1" s="1"/>
  <c r="O946" i="1"/>
  <c r="P946" i="1" s="1"/>
  <c r="O914" i="1"/>
  <c r="P914" i="1" s="1"/>
  <c r="O850" i="1"/>
  <c r="P850" i="1" s="1"/>
  <c r="O818" i="1"/>
  <c r="P818" i="1" s="1"/>
  <c r="O1130" i="1"/>
  <c r="P1130" i="1" s="1"/>
  <c r="O1126" i="1"/>
  <c r="P1126" i="1" s="1"/>
  <c r="O1122" i="1"/>
  <c r="P1122" i="1" s="1"/>
  <c r="O1118" i="1"/>
  <c r="P1118" i="1" s="1"/>
  <c r="O1114" i="1"/>
  <c r="P1114" i="1" s="1"/>
  <c r="O1110" i="1"/>
  <c r="P1110" i="1" s="1"/>
  <c r="O1102" i="1"/>
  <c r="P1102" i="1" s="1"/>
  <c r="O1098" i="1"/>
  <c r="P1098" i="1" s="1"/>
  <c r="O1094" i="1"/>
  <c r="P1094" i="1" s="1"/>
  <c r="O1090" i="1"/>
  <c r="P1090" i="1" s="1"/>
  <c r="O1086" i="1"/>
  <c r="P1086" i="1" s="1"/>
  <c r="O1082" i="1"/>
  <c r="P1082" i="1" s="1"/>
  <c r="O1078" i="1"/>
  <c r="P1078" i="1" s="1"/>
  <c r="O1070" i="1"/>
  <c r="P1070" i="1" s="1"/>
  <c r="O1066" i="1"/>
  <c r="P1066" i="1" s="1"/>
  <c r="O1062" i="1"/>
  <c r="P1062" i="1" s="1"/>
  <c r="O1058" i="1"/>
  <c r="P1058" i="1" s="1"/>
  <c r="O1054" i="1"/>
  <c r="P1054" i="1" s="1"/>
  <c r="O1050" i="1"/>
  <c r="P1050" i="1" s="1"/>
  <c r="O1046" i="1"/>
  <c r="P1046" i="1" s="1"/>
  <c r="O1038" i="1"/>
  <c r="P1038" i="1" s="1"/>
  <c r="O1034" i="1"/>
  <c r="P1034" i="1" s="1"/>
  <c r="O1030" i="1"/>
  <c r="P1030" i="1" s="1"/>
  <c r="O1026" i="1"/>
  <c r="P1026" i="1" s="1"/>
  <c r="O1022" i="1"/>
  <c r="P1022" i="1" s="1"/>
  <c r="O1018" i="1"/>
  <c r="P1018" i="1" s="1"/>
  <c r="O1014" i="1"/>
  <c r="P1014" i="1" s="1"/>
  <c r="O1006" i="1"/>
  <c r="P1006" i="1" s="1"/>
  <c r="O1002" i="1"/>
  <c r="P1002" i="1" s="1"/>
  <c r="O998" i="1"/>
  <c r="P998" i="1" s="1"/>
  <c r="O994" i="1"/>
  <c r="P994" i="1" s="1"/>
  <c r="O990" i="1"/>
  <c r="P990" i="1" s="1"/>
  <c r="O986" i="1"/>
  <c r="P986" i="1" s="1"/>
  <c r="O982" i="1"/>
  <c r="P982" i="1" s="1"/>
  <c r="O974" i="1"/>
  <c r="P974" i="1" s="1"/>
  <c r="O970" i="1"/>
  <c r="P970" i="1" s="1"/>
  <c r="O966" i="1"/>
  <c r="P966" i="1" s="1"/>
  <c r="O962" i="1"/>
  <c r="P962" i="1" s="1"/>
  <c r="O958" i="1"/>
  <c r="P958" i="1" s="1"/>
  <c r="O954" i="1"/>
  <c r="P954" i="1" s="1"/>
  <c r="O950" i="1"/>
  <c r="P950" i="1" s="1"/>
  <c r="O942" i="1"/>
  <c r="P942" i="1" s="1"/>
  <c r="O938" i="1"/>
  <c r="P938" i="1" s="1"/>
  <c r="O934" i="1"/>
  <c r="P934" i="1" s="1"/>
  <c r="O930" i="1"/>
  <c r="P930" i="1" s="1"/>
  <c r="O926" i="1"/>
  <c r="P926" i="1" s="1"/>
  <c r="O922" i="1"/>
  <c r="P922" i="1" s="1"/>
  <c r="O918" i="1"/>
  <c r="P918" i="1" s="1"/>
  <c r="O910" i="1"/>
  <c r="P910" i="1" s="1"/>
  <c r="O906" i="1"/>
  <c r="P906" i="1" s="1"/>
  <c r="O902" i="1"/>
  <c r="P902" i="1" s="1"/>
  <c r="O898" i="1"/>
  <c r="P898" i="1" s="1"/>
  <c r="O894" i="1"/>
  <c r="P894" i="1" s="1"/>
  <c r="O890" i="1"/>
  <c r="P890" i="1" s="1"/>
  <c r="O886" i="1"/>
  <c r="P886" i="1" s="1"/>
  <c r="O878" i="1"/>
  <c r="P878" i="1" s="1"/>
  <c r="O874" i="1"/>
  <c r="P874" i="1" s="1"/>
  <c r="O870" i="1"/>
  <c r="P870" i="1" s="1"/>
  <c r="O866" i="1"/>
  <c r="P866" i="1" s="1"/>
  <c r="O862" i="1"/>
  <c r="P862" i="1" s="1"/>
  <c r="O858" i="1"/>
  <c r="P858" i="1" s="1"/>
  <c r="O854" i="1"/>
  <c r="P854" i="1" s="1"/>
  <c r="O846" i="1"/>
  <c r="P846" i="1" s="1"/>
  <c r="O842" i="1"/>
  <c r="P842" i="1" s="1"/>
  <c r="O838" i="1"/>
  <c r="P838" i="1" s="1"/>
  <c r="O834" i="1"/>
  <c r="P834" i="1" s="1"/>
  <c r="O830" i="1"/>
  <c r="P830" i="1" s="1"/>
  <c r="O826" i="1"/>
  <c r="P826" i="1" s="1"/>
  <c r="O822" i="1"/>
  <c r="P822" i="1" s="1"/>
  <c r="O814" i="1"/>
  <c r="P814" i="1" s="1"/>
  <c r="O810" i="1"/>
  <c r="P810" i="1" s="1"/>
  <c r="O806" i="1"/>
  <c r="P806" i="1" s="1"/>
  <c r="O802" i="1"/>
  <c r="P802" i="1" s="1"/>
  <c r="O798" i="1"/>
  <c r="P798" i="1" s="1"/>
  <c r="O782" i="1"/>
  <c r="P782" i="1" s="1"/>
  <c r="O770" i="1"/>
  <c r="P770" i="1" s="1"/>
  <c r="O766" i="1"/>
  <c r="P766" i="1" s="1"/>
  <c r="O329" i="1"/>
  <c r="P329" i="1" s="1"/>
  <c r="O325" i="1"/>
  <c r="P325" i="1" s="1"/>
  <c r="O321" i="1"/>
  <c r="P321" i="1" s="1"/>
  <c r="O317" i="1"/>
  <c r="P317" i="1" s="1"/>
  <c r="O313" i="1"/>
  <c r="P313" i="1" s="1"/>
  <c r="O309" i="1"/>
  <c r="P309" i="1" s="1"/>
  <c r="O305" i="1"/>
  <c r="P305" i="1" s="1"/>
  <c r="O301" i="1"/>
  <c r="P301" i="1" s="1"/>
  <c r="O297" i="1"/>
  <c r="P297" i="1" s="1"/>
  <c r="O293" i="1"/>
  <c r="P293" i="1" s="1"/>
  <c r="O289" i="1"/>
  <c r="P289" i="1" s="1"/>
  <c r="O285" i="1"/>
  <c r="P285" i="1" s="1"/>
  <c r="O281" i="1"/>
  <c r="P281" i="1" s="1"/>
  <c r="O277" i="1"/>
  <c r="P277" i="1" s="1"/>
  <c r="O273" i="1"/>
  <c r="P273" i="1" s="1"/>
  <c r="O269" i="1"/>
  <c r="P269" i="1" s="1"/>
  <c r="O265" i="1"/>
  <c r="P265" i="1" s="1"/>
  <c r="O261" i="1"/>
  <c r="P261" i="1" s="1"/>
  <c r="O257" i="1"/>
  <c r="P257" i="1" s="1"/>
  <c r="O253" i="1"/>
  <c r="P253" i="1" s="1"/>
  <c r="O249" i="1"/>
  <c r="P249" i="1" s="1"/>
  <c r="O245" i="1"/>
  <c r="P245" i="1" s="1"/>
  <c r="O241" i="1"/>
  <c r="P241" i="1" s="1"/>
  <c r="O237" i="1"/>
  <c r="P237" i="1" s="1"/>
  <c r="O233" i="1"/>
  <c r="P233" i="1" s="1"/>
  <c r="O229" i="1"/>
  <c r="P229" i="1" s="1"/>
  <c r="O225" i="1"/>
  <c r="P225" i="1" s="1"/>
  <c r="O221" i="1"/>
  <c r="P221" i="1" s="1"/>
  <c r="O217" i="1"/>
  <c r="P217" i="1" s="1"/>
  <c r="O213" i="1"/>
  <c r="P213" i="1" s="1"/>
  <c r="O209" i="1"/>
  <c r="P209" i="1" s="1"/>
  <c r="O205" i="1"/>
  <c r="P205" i="1" s="1"/>
  <c r="O201" i="1"/>
  <c r="P201" i="1" s="1"/>
  <c r="O197" i="1"/>
  <c r="P197" i="1" s="1"/>
  <c r="O193" i="1"/>
  <c r="P193" i="1" s="1"/>
  <c r="O189" i="1"/>
  <c r="P189" i="1" s="1"/>
  <c r="O185" i="1"/>
  <c r="P185" i="1" s="1"/>
  <c r="O181" i="1"/>
  <c r="P181" i="1" s="1"/>
  <c r="O177" i="1"/>
  <c r="P177" i="1" s="1"/>
  <c r="O173" i="1"/>
  <c r="P173" i="1" s="1"/>
  <c r="O169" i="1"/>
  <c r="P169" i="1" s="1"/>
  <c r="O165" i="1"/>
  <c r="P165" i="1" s="1"/>
  <c r="O161" i="1"/>
  <c r="P161" i="1" s="1"/>
  <c r="O157" i="1"/>
  <c r="P157" i="1" s="1"/>
  <c r="O153" i="1"/>
  <c r="P153" i="1" s="1"/>
  <c r="O149" i="1"/>
  <c r="P149" i="1" s="1"/>
  <c r="O145" i="1"/>
  <c r="P145" i="1" s="1"/>
  <c r="O141" i="1"/>
  <c r="P141" i="1" s="1"/>
  <c r="O137" i="1"/>
  <c r="P137" i="1" s="1"/>
  <c r="O133" i="1"/>
  <c r="P133" i="1" s="1"/>
  <c r="O129" i="1"/>
  <c r="P129" i="1" s="1"/>
  <c r="O125" i="1"/>
  <c r="P125" i="1" s="1"/>
  <c r="O121" i="1"/>
  <c r="P121" i="1" s="1"/>
  <c r="O117" i="1"/>
  <c r="P117" i="1" s="1"/>
  <c r="O113" i="1"/>
  <c r="P113" i="1" s="1"/>
  <c r="O109" i="1"/>
  <c r="P109" i="1" s="1"/>
  <c r="O105" i="1"/>
  <c r="P105" i="1" s="1"/>
  <c r="O101" i="1"/>
  <c r="P101" i="1" s="1"/>
  <c r="O97" i="1"/>
  <c r="P97" i="1" s="1"/>
  <c r="O93" i="1"/>
  <c r="P93" i="1" s="1"/>
  <c r="O89" i="1"/>
  <c r="P89" i="1" s="1"/>
  <c r="O85" i="1"/>
  <c r="P85" i="1" s="1"/>
  <c r="O81" i="1"/>
  <c r="P81" i="1" s="1"/>
  <c r="O77" i="1"/>
  <c r="P77" i="1" s="1"/>
  <c r="O73" i="1"/>
  <c r="P73" i="1" s="1"/>
  <c r="O69" i="1"/>
  <c r="P69" i="1" s="1"/>
  <c r="O65" i="1"/>
  <c r="P65" i="1" s="1"/>
  <c r="O61" i="1"/>
  <c r="P61" i="1" s="1"/>
  <c r="O57" i="1"/>
  <c r="P57" i="1" s="1"/>
  <c r="O53" i="1"/>
  <c r="P53" i="1" s="1"/>
  <c r="O49" i="1"/>
  <c r="P49" i="1" s="1"/>
  <c r="O45" i="1"/>
  <c r="P45" i="1" s="1"/>
  <c r="O41" i="1"/>
  <c r="P41" i="1" s="1"/>
  <c r="O37" i="1"/>
  <c r="P37" i="1" s="1"/>
  <c r="O33" i="1"/>
  <c r="P33" i="1" s="1"/>
  <c r="O29" i="1"/>
  <c r="P29" i="1" s="1"/>
  <c r="O25" i="1"/>
  <c r="P25" i="1" s="1"/>
  <c r="O21" i="1"/>
  <c r="P21" i="1" s="1"/>
  <c r="O17" i="1"/>
  <c r="P17" i="1" s="1"/>
  <c r="O13" i="1"/>
  <c r="P13" i="1" s="1"/>
  <c r="O9" i="1"/>
  <c r="P9" i="1" s="1"/>
  <c r="O5" i="1"/>
  <c r="P5" i="1" s="1"/>
  <c r="O456" i="1"/>
  <c r="P456" i="1" s="1"/>
  <c r="O452" i="1"/>
  <c r="P452" i="1" s="1"/>
  <c r="O448" i="1"/>
  <c r="P448" i="1" s="1"/>
  <c r="O444" i="1"/>
  <c r="P444" i="1" s="1"/>
  <c r="O440" i="1"/>
  <c r="P440" i="1" s="1"/>
  <c r="O436" i="1"/>
  <c r="P436" i="1" s="1"/>
  <c r="O432" i="1"/>
  <c r="P432" i="1" s="1"/>
  <c r="O428" i="1"/>
  <c r="P428" i="1" s="1"/>
  <c r="O424" i="1"/>
  <c r="P424" i="1" s="1"/>
  <c r="O420" i="1"/>
  <c r="P420" i="1" s="1"/>
  <c r="O416" i="1"/>
  <c r="P416" i="1" s="1"/>
  <c r="O412" i="1"/>
  <c r="P412" i="1" s="1"/>
  <c r="O408" i="1"/>
  <c r="P408" i="1" s="1"/>
  <c r="O404" i="1"/>
  <c r="P404" i="1" s="1"/>
  <c r="O400" i="1"/>
  <c r="P400" i="1" s="1"/>
  <c r="O396" i="1"/>
  <c r="P396" i="1" s="1"/>
  <c r="O392" i="1"/>
  <c r="P392" i="1" s="1"/>
  <c r="O388" i="1"/>
  <c r="P388" i="1" s="1"/>
  <c r="O384" i="1"/>
  <c r="P384" i="1" s="1"/>
  <c r="O380" i="1"/>
  <c r="P380" i="1" s="1"/>
  <c r="O376" i="1"/>
  <c r="P376" i="1" s="1"/>
  <c r="O372" i="1"/>
  <c r="P372" i="1" s="1"/>
  <c r="O368" i="1"/>
  <c r="P368" i="1" s="1"/>
  <c r="O364" i="1"/>
  <c r="P364" i="1" s="1"/>
  <c r="O360" i="1"/>
  <c r="P360" i="1" s="1"/>
  <c r="O356" i="1"/>
  <c r="P356" i="1" s="1"/>
  <c r="O352" i="1"/>
  <c r="P352" i="1" s="1"/>
  <c r="O348" i="1"/>
  <c r="P348" i="1" s="1"/>
  <c r="O344" i="1"/>
  <c r="P344" i="1" s="1"/>
  <c r="O340" i="1"/>
  <c r="P340" i="1" s="1"/>
  <c r="O336" i="1"/>
  <c r="P336" i="1" s="1"/>
  <c r="O332" i="1"/>
  <c r="P332" i="1" s="1"/>
  <c r="O328" i="1"/>
  <c r="P328" i="1" s="1"/>
  <c r="O324" i="1"/>
  <c r="P324" i="1" s="1"/>
  <c r="O312" i="1"/>
  <c r="P312" i="1" s="1"/>
  <c r="O308" i="1"/>
  <c r="P308" i="1" s="1"/>
  <c r="O296" i="1"/>
  <c r="P296" i="1" s="1"/>
  <c r="O292" i="1"/>
  <c r="P292" i="1" s="1"/>
  <c r="O280" i="1"/>
  <c r="P280" i="1" s="1"/>
  <c r="O276" i="1"/>
  <c r="P276" i="1" s="1"/>
  <c r="O264" i="1"/>
  <c r="P264" i="1" s="1"/>
  <c r="O260" i="1"/>
  <c r="P260" i="1" s="1"/>
  <c r="O248" i="1"/>
  <c r="P248" i="1" s="1"/>
  <c r="O244" i="1"/>
  <c r="P244" i="1" s="1"/>
  <c r="O232" i="1"/>
  <c r="P232" i="1" s="1"/>
  <c r="O228" i="1"/>
  <c r="P228" i="1" s="1"/>
  <c r="O216" i="1"/>
  <c r="P216" i="1" s="1"/>
  <c r="O212" i="1"/>
  <c r="P212" i="1" s="1"/>
  <c r="O200" i="1"/>
  <c r="P200" i="1" s="1"/>
  <c r="O196" i="1"/>
  <c r="P196" i="1" s="1"/>
  <c r="O184" i="1"/>
  <c r="P184" i="1" s="1"/>
  <c r="O180" i="1"/>
  <c r="P180" i="1" s="1"/>
  <c r="O168" i="1"/>
  <c r="P168" i="1" s="1"/>
  <c r="O164" i="1"/>
  <c r="P164" i="1" s="1"/>
  <c r="O152" i="1"/>
  <c r="P152" i="1" s="1"/>
  <c r="O148" i="1"/>
  <c r="P148" i="1" s="1"/>
  <c r="O136" i="1"/>
  <c r="P136" i="1" s="1"/>
  <c r="O132" i="1"/>
  <c r="P132" i="1" s="1"/>
  <c r="O120" i="1"/>
  <c r="P120" i="1" s="1"/>
  <c r="O116" i="1"/>
  <c r="P116" i="1" s="1"/>
  <c r="O104" i="1"/>
  <c r="P104" i="1" s="1"/>
  <c r="O100" i="1"/>
  <c r="P100" i="1" s="1"/>
  <c r="O88" i="1"/>
  <c r="P88" i="1" s="1"/>
  <c r="O84" i="1"/>
  <c r="P84" i="1" s="1"/>
  <c r="O72" i="1"/>
  <c r="P72" i="1" s="1"/>
  <c r="O68" i="1"/>
  <c r="P68" i="1" s="1"/>
  <c r="O56" i="1"/>
  <c r="P56" i="1" s="1"/>
  <c r="O52" i="1"/>
  <c r="P52" i="1" s="1"/>
  <c r="O40" i="1"/>
  <c r="P40" i="1" s="1"/>
  <c r="O36" i="1"/>
  <c r="P36" i="1" s="1"/>
  <c r="O24" i="1"/>
  <c r="P24" i="1" s="1"/>
  <c r="O20" i="1"/>
  <c r="P20" i="1" s="1"/>
  <c r="O12" i="1"/>
  <c r="P12" i="1" s="1"/>
  <c r="O4" i="1"/>
  <c r="P4" i="1" s="1"/>
  <c r="O323" i="1"/>
  <c r="P323" i="1" s="1"/>
  <c r="O319" i="1"/>
  <c r="P319" i="1" s="1"/>
  <c r="O291" i="1"/>
  <c r="P291" i="1" s="1"/>
  <c r="O287" i="1"/>
  <c r="P287" i="1" s="1"/>
  <c r="O259" i="1"/>
  <c r="P259" i="1" s="1"/>
  <c r="O255" i="1"/>
  <c r="P255" i="1" s="1"/>
  <c r="O227" i="1"/>
  <c r="P227" i="1" s="1"/>
  <c r="O223" i="1"/>
  <c r="P223" i="1" s="1"/>
  <c r="O195" i="1"/>
  <c r="P195" i="1" s="1"/>
  <c r="O191" i="1"/>
  <c r="P191" i="1" s="1"/>
  <c r="O163" i="1"/>
  <c r="P163" i="1" s="1"/>
  <c r="O159" i="1"/>
  <c r="P159" i="1" s="1"/>
  <c r="O131" i="1"/>
  <c r="P131" i="1" s="1"/>
  <c r="O127" i="1"/>
  <c r="P127" i="1" s="1"/>
  <c r="O99" i="1"/>
  <c r="P99" i="1" s="1"/>
  <c r="O95" i="1"/>
  <c r="P95" i="1" s="1"/>
  <c r="O67" i="1"/>
  <c r="P67" i="1" s="1"/>
  <c r="O35" i="1"/>
  <c r="P35" i="1" s="1"/>
  <c r="O794" i="1"/>
  <c r="P794" i="1" s="1"/>
  <c r="O790" i="1"/>
  <c r="P790" i="1" s="1"/>
  <c r="O778" i="1"/>
  <c r="P778" i="1" s="1"/>
  <c r="O774" i="1"/>
  <c r="P774" i="1" s="1"/>
  <c r="O1131" i="1"/>
  <c r="P1131" i="1" s="1"/>
  <c r="O1127" i="1"/>
  <c r="P1127" i="1" s="1"/>
  <c r="O1123" i="1"/>
  <c r="P1123" i="1" s="1"/>
  <c r="O1119" i="1"/>
  <c r="P1119" i="1" s="1"/>
  <c r="O1115" i="1"/>
  <c r="P1115" i="1" s="1"/>
  <c r="O1111" i="1"/>
  <c r="P1111" i="1" s="1"/>
  <c r="O1107" i="1"/>
  <c r="P1107" i="1" s="1"/>
  <c r="O1103" i="1"/>
  <c r="P1103" i="1" s="1"/>
  <c r="O1099" i="1"/>
  <c r="P1099" i="1" s="1"/>
  <c r="O1095" i="1"/>
  <c r="P1095" i="1" s="1"/>
  <c r="O1091" i="1"/>
  <c r="P1091" i="1" s="1"/>
  <c r="O1087" i="1"/>
  <c r="P1087" i="1" s="1"/>
  <c r="O1083" i="1"/>
  <c r="P1083" i="1" s="1"/>
  <c r="O1079" i="1"/>
  <c r="P1079" i="1" s="1"/>
  <c r="O1075" i="1"/>
  <c r="P1075" i="1" s="1"/>
  <c r="O1071" i="1"/>
  <c r="P1071" i="1" s="1"/>
  <c r="O1067" i="1"/>
  <c r="P1067" i="1" s="1"/>
  <c r="O1063" i="1"/>
  <c r="P1063" i="1" s="1"/>
  <c r="O1059" i="1"/>
  <c r="P1059" i="1" s="1"/>
  <c r="O1055" i="1"/>
  <c r="P1055" i="1" s="1"/>
  <c r="O1051" i="1"/>
  <c r="P1051" i="1" s="1"/>
  <c r="O1047" i="1"/>
  <c r="P1047" i="1" s="1"/>
  <c r="O1043" i="1"/>
  <c r="P1043" i="1" s="1"/>
  <c r="O1039" i="1"/>
  <c r="P1039" i="1" s="1"/>
  <c r="O1035" i="1"/>
  <c r="P1035" i="1" s="1"/>
  <c r="O1031" i="1"/>
  <c r="P1031" i="1" s="1"/>
  <c r="O1027" i="1"/>
  <c r="P1027" i="1" s="1"/>
  <c r="O1023" i="1"/>
  <c r="P1023" i="1" s="1"/>
  <c r="O1019" i="1"/>
  <c r="P1019" i="1" s="1"/>
  <c r="O1015" i="1"/>
  <c r="P1015" i="1" s="1"/>
  <c r="O1011" i="1"/>
  <c r="P1011" i="1" s="1"/>
  <c r="O1007" i="1"/>
  <c r="P1007" i="1" s="1"/>
  <c r="O1003" i="1"/>
  <c r="P1003" i="1" s="1"/>
  <c r="O999" i="1"/>
  <c r="P999" i="1" s="1"/>
  <c r="O995" i="1"/>
  <c r="P995" i="1" s="1"/>
  <c r="O991" i="1"/>
  <c r="P991" i="1" s="1"/>
  <c r="O987" i="1"/>
  <c r="P987" i="1" s="1"/>
  <c r="O983" i="1"/>
  <c r="P983" i="1" s="1"/>
  <c r="O979" i="1"/>
  <c r="P979" i="1" s="1"/>
  <c r="O975" i="1"/>
  <c r="P975" i="1" s="1"/>
  <c r="O971" i="1"/>
  <c r="P971" i="1" s="1"/>
  <c r="O967" i="1"/>
  <c r="P967" i="1" s="1"/>
  <c r="O963" i="1"/>
  <c r="P963" i="1" s="1"/>
  <c r="O959" i="1"/>
  <c r="P959" i="1" s="1"/>
  <c r="O955" i="1"/>
  <c r="P955" i="1" s="1"/>
  <c r="O951" i="1"/>
  <c r="P951" i="1" s="1"/>
  <c r="O947" i="1"/>
  <c r="P947" i="1" s="1"/>
  <c r="O943" i="1"/>
  <c r="P943" i="1" s="1"/>
  <c r="O939" i="1"/>
  <c r="P939" i="1" s="1"/>
  <c r="O935" i="1"/>
  <c r="P935" i="1" s="1"/>
  <c r="O931" i="1"/>
  <c r="P931" i="1" s="1"/>
  <c r="O927" i="1"/>
  <c r="P927" i="1" s="1"/>
  <c r="O923" i="1"/>
  <c r="P923" i="1" s="1"/>
  <c r="O919" i="1"/>
  <c r="P919" i="1" s="1"/>
  <c r="O915" i="1"/>
  <c r="P915" i="1" s="1"/>
  <c r="O911" i="1"/>
  <c r="P911" i="1" s="1"/>
  <c r="O907" i="1"/>
  <c r="P907" i="1" s="1"/>
  <c r="O903" i="1"/>
  <c r="P903" i="1" s="1"/>
  <c r="O899" i="1"/>
  <c r="P899" i="1" s="1"/>
  <c r="O895" i="1"/>
  <c r="P895" i="1" s="1"/>
  <c r="O891" i="1"/>
  <c r="P891" i="1" s="1"/>
  <c r="O887" i="1"/>
  <c r="P887" i="1" s="1"/>
  <c r="O883" i="1"/>
  <c r="P883" i="1" s="1"/>
  <c r="O879" i="1"/>
  <c r="P879" i="1" s="1"/>
  <c r="O875" i="1"/>
  <c r="P875" i="1" s="1"/>
  <c r="O871" i="1"/>
  <c r="P871" i="1" s="1"/>
  <c r="O867" i="1"/>
  <c r="P867" i="1" s="1"/>
  <c r="O863" i="1"/>
  <c r="P863" i="1" s="1"/>
  <c r="O859" i="1"/>
  <c r="P859" i="1" s="1"/>
  <c r="O855" i="1"/>
  <c r="P855" i="1" s="1"/>
  <c r="O851" i="1"/>
  <c r="P851" i="1" s="1"/>
  <c r="O847" i="1"/>
  <c r="P847" i="1" s="1"/>
  <c r="O843" i="1"/>
  <c r="P843" i="1" s="1"/>
  <c r="O839" i="1"/>
  <c r="P839" i="1" s="1"/>
  <c r="O835" i="1"/>
  <c r="P835" i="1" s="1"/>
  <c r="O831" i="1"/>
  <c r="P831" i="1" s="1"/>
  <c r="O827" i="1"/>
  <c r="P827" i="1" s="1"/>
  <c r="O823" i="1"/>
  <c r="P823" i="1" s="1"/>
  <c r="O819" i="1"/>
  <c r="P819" i="1" s="1"/>
  <c r="O815" i="1"/>
  <c r="P815" i="1" s="1"/>
  <c r="O811" i="1"/>
  <c r="P811" i="1" s="1"/>
  <c r="O807" i="1"/>
  <c r="P807" i="1" s="1"/>
  <c r="O803" i="1"/>
  <c r="P803" i="1" s="1"/>
  <c r="O799" i="1"/>
  <c r="P799" i="1" s="1"/>
  <c r="O795" i="1"/>
  <c r="P795" i="1" s="1"/>
  <c r="O791" i="1"/>
  <c r="P791" i="1" s="1"/>
  <c r="O787" i="1"/>
  <c r="P787" i="1" s="1"/>
  <c r="O783" i="1"/>
  <c r="P783" i="1" s="1"/>
  <c r="O779" i="1"/>
  <c r="P779" i="1" s="1"/>
  <c r="O775" i="1"/>
  <c r="P775" i="1" s="1"/>
  <c r="O771" i="1"/>
  <c r="P771" i="1" s="1"/>
  <c r="O767" i="1"/>
  <c r="P767" i="1" s="1"/>
  <c r="O763" i="1"/>
  <c r="P763" i="1" s="1"/>
  <c r="O759" i="1"/>
  <c r="P759" i="1" s="1"/>
  <c r="O755" i="1"/>
  <c r="P755" i="1" s="1"/>
  <c r="O751" i="1"/>
  <c r="P751" i="1" s="1"/>
  <c r="O747" i="1"/>
  <c r="P747" i="1" s="1"/>
  <c r="O743" i="1"/>
  <c r="P743" i="1" s="1"/>
  <c r="O739" i="1"/>
  <c r="P739" i="1" s="1"/>
  <c r="O735" i="1"/>
  <c r="P735" i="1" s="1"/>
  <c r="O731" i="1"/>
  <c r="P731" i="1" s="1"/>
  <c r="O727" i="1"/>
  <c r="P727" i="1" s="1"/>
  <c r="O723" i="1"/>
  <c r="P723" i="1" s="1"/>
  <c r="O719" i="1"/>
  <c r="P719" i="1" s="1"/>
  <c r="O715" i="1"/>
  <c r="P715" i="1" s="1"/>
  <c r="O711" i="1"/>
  <c r="P711" i="1" s="1"/>
  <c r="O707" i="1"/>
  <c r="P707" i="1" s="1"/>
  <c r="O703" i="1"/>
  <c r="P703" i="1" s="1"/>
  <c r="O699" i="1"/>
  <c r="P699" i="1" s="1"/>
  <c r="O695" i="1"/>
  <c r="P695" i="1" s="1"/>
  <c r="O691" i="1"/>
  <c r="P691" i="1" s="1"/>
  <c r="O687" i="1"/>
  <c r="P687" i="1" s="1"/>
  <c r="O683" i="1"/>
  <c r="P683" i="1" s="1"/>
  <c r="O679" i="1"/>
  <c r="P679" i="1" s="1"/>
  <c r="O675" i="1"/>
  <c r="P675" i="1" s="1"/>
  <c r="O671" i="1"/>
  <c r="P671" i="1" s="1"/>
  <c r="O667" i="1"/>
  <c r="P667" i="1" s="1"/>
  <c r="O663" i="1"/>
  <c r="P663" i="1" s="1"/>
  <c r="O659" i="1"/>
  <c r="P659" i="1" s="1"/>
  <c r="O655" i="1"/>
  <c r="P655" i="1" s="1"/>
  <c r="O651" i="1"/>
  <c r="P651" i="1" s="1"/>
  <c r="O647" i="1"/>
  <c r="P647" i="1" s="1"/>
  <c r="O643" i="1"/>
  <c r="P643" i="1" s="1"/>
  <c r="O639" i="1"/>
  <c r="P639" i="1" s="1"/>
  <c r="O635" i="1"/>
  <c r="P635" i="1" s="1"/>
  <c r="O631" i="1"/>
  <c r="P631" i="1" s="1"/>
  <c r="O627" i="1"/>
  <c r="P627" i="1" s="1"/>
  <c r="O623" i="1"/>
  <c r="P623" i="1" s="1"/>
  <c r="O619" i="1"/>
  <c r="P619" i="1" s="1"/>
  <c r="O615" i="1"/>
  <c r="P615" i="1" s="1"/>
  <c r="O611" i="1"/>
  <c r="P611" i="1" s="1"/>
  <c r="O607" i="1"/>
  <c r="P607" i="1" s="1"/>
  <c r="O603" i="1"/>
  <c r="P603" i="1" s="1"/>
  <c r="O599" i="1"/>
  <c r="P599" i="1" s="1"/>
  <c r="O595" i="1"/>
  <c r="P595" i="1" s="1"/>
  <c r="O591" i="1"/>
  <c r="P591" i="1" s="1"/>
  <c r="O587" i="1"/>
  <c r="P587" i="1" s="1"/>
  <c r="O583" i="1"/>
  <c r="P583" i="1" s="1"/>
  <c r="O579" i="1"/>
  <c r="P579" i="1" s="1"/>
  <c r="O575" i="1"/>
  <c r="P575" i="1" s="1"/>
  <c r="O571" i="1"/>
  <c r="P571" i="1" s="1"/>
  <c r="O567" i="1"/>
  <c r="P567" i="1" s="1"/>
  <c r="O563" i="1"/>
  <c r="P563" i="1" s="1"/>
  <c r="O559" i="1"/>
  <c r="P559" i="1" s="1"/>
  <c r="O555" i="1"/>
  <c r="P555" i="1" s="1"/>
  <c r="O551" i="1"/>
  <c r="P551" i="1" s="1"/>
  <c r="O547" i="1"/>
  <c r="P547" i="1" s="1"/>
  <c r="O543" i="1"/>
  <c r="P543" i="1" s="1"/>
  <c r="O539" i="1"/>
  <c r="P539" i="1" s="1"/>
  <c r="O535" i="1"/>
  <c r="P535" i="1" s="1"/>
  <c r="O531" i="1"/>
  <c r="P531" i="1" s="1"/>
  <c r="O527" i="1"/>
  <c r="P527" i="1" s="1"/>
  <c r="O523" i="1"/>
  <c r="P523" i="1" s="1"/>
  <c r="O519" i="1"/>
  <c r="P519" i="1" s="1"/>
  <c r="O515" i="1"/>
  <c r="P515" i="1" s="1"/>
  <c r="O511" i="1"/>
  <c r="P511" i="1" s="1"/>
  <c r="O507" i="1"/>
  <c r="P507" i="1" s="1"/>
  <c r="O503" i="1"/>
  <c r="P503" i="1" s="1"/>
  <c r="O499" i="1"/>
  <c r="P499" i="1" s="1"/>
  <c r="O495" i="1"/>
  <c r="P495" i="1" s="1"/>
  <c r="O491" i="1"/>
  <c r="P491" i="1" s="1"/>
  <c r="O487" i="1"/>
  <c r="P487" i="1" s="1"/>
  <c r="O483" i="1"/>
  <c r="P483" i="1" s="1"/>
  <c r="O479" i="1"/>
  <c r="P479" i="1" s="1"/>
  <c r="O475" i="1"/>
  <c r="P475" i="1" s="1"/>
  <c r="O471" i="1"/>
  <c r="P471" i="1" s="1"/>
  <c r="O467" i="1"/>
  <c r="P467" i="1" s="1"/>
  <c r="O463" i="1"/>
  <c r="P463" i="1" s="1"/>
  <c r="O459" i="1"/>
  <c r="P459" i="1" s="1"/>
  <c r="O455" i="1"/>
  <c r="P455" i="1" s="1"/>
  <c r="O451" i="1"/>
  <c r="P451" i="1" s="1"/>
  <c r="O447" i="1"/>
  <c r="P447" i="1" s="1"/>
  <c r="O443" i="1"/>
  <c r="P443" i="1" s="1"/>
  <c r="O439" i="1"/>
  <c r="P439" i="1" s="1"/>
  <c r="O435" i="1"/>
  <c r="P435" i="1" s="1"/>
  <c r="O431" i="1"/>
  <c r="P431" i="1" s="1"/>
  <c r="O427" i="1"/>
  <c r="P427" i="1" s="1"/>
  <c r="O423" i="1"/>
  <c r="P423" i="1" s="1"/>
  <c r="O419" i="1"/>
  <c r="P419" i="1" s="1"/>
  <c r="O415" i="1"/>
  <c r="P415" i="1" s="1"/>
  <c r="O411" i="1"/>
  <c r="P411" i="1" s="1"/>
  <c r="O407" i="1"/>
  <c r="P407" i="1" s="1"/>
  <c r="O403" i="1"/>
  <c r="P403" i="1" s="1"/>
  <c r="O399" i="1"/>
  <c r="P399" i="1" s="1"/>
  <c r="O395" i="1"/>
  <c r="P395" i="1" s="1"/>
  <c r="O391" i="1"/>
  <c r="P391" i="1" s="1"/>
  <c r="O387" i="1"/>
  <c r="P387" i="1" s="1"/>
  <c r="O383" i="1"/>
  <c r="P383" i="1" s="1"/>
  <c r="O379" i="1"/>
  <c r="P379" i="1" s="1"/>
  <c r="O375" i="1"/>
  <c r="P375" i="1" s="1"/>
  <c r="O371" i="1"/>
  <c r="P371" i="1" s="1"/>
  <c r="O367" i="1"/>
  <c r="P367" i="1" s="1"/>
  <c r="O363" i="1"/>
  <c r="P363" i="1" s="1"/>
  <c r="O359" i="1"/>
  <c r="P359" i="1" s="1"/>
  <c r="O355" i="1"/>
  <c r="P355" i="1" s="1"/>
  <c r="O351" i="1"/>
  <c r="P351" i="1" s="1"/>
  <c r="O347" i="1"/>
  <c r="P347" i="1" s="1"/>
  <c r="O343" i="1"/>
  <c r="P343" i="1" s="1"/>
  <c r="O339" i="1"/>
  <c r="P339" i="1" s="1"/>
  <c r="O335" i="1"/>
  <c r="P335" i="1" s="1"/>
  <c r="O331" i="1"/>
  <c r="P331" i="1" s="1"/>
  <c r="O327" i="1"/>
  <c r="P327" i="1" s="1"/>
  <c r="O315" i="1"/>
  <c r="P315" i="1" s="1"/>
  <c r="O311" i="1"/>
  <c r="P311" i="1" s="1"/>
  <c r="O299" i="1"/>
  <c r="P299" i="1" s="1"/>
  <c r="O295" i="1"/>
  <c r="P295" i="1" s="1"/>
  <c r="O283" i="1"/>
  <c r="P283" i="1" s="1"/>
  <c r="O279" i="1"/>
  <c r="P279" i="1" s="1"/>
  <c r="O267" i="1"/>
  <c r="P267" i="1" s="1"/>
  <c r="O263" i="1"/>
  <c r="P263" i="1" s="1"/>
  <c r="O251" i="1"/>
  <c r="P251" i="1" s="1"/>
  <c r="O247" i="1"/>
  <c r="P247" i="1" s="1"/>
  <c r="O235" i="1"/>
  <c r="P235" i="1" s="1"/>
  <c r="O231" i="1"/>
  <c r="P231" i="1" s="1"/>
  <c r="O219" i="1"/>
  <c r="P219" i="1" s="1"/>
  <c r="O215" i="1"/>
  <c r="P215" i="1" s="1"/>
  <c r="O203" i="1"/>
  <c r="P203" i="1" s="1"/>
  <c r="O199" i="1"/>
  <c r="P199" i="1" s="1"/>
  <c r="O187" i="1"/>
  <c r="P187" i="1" s="1"/>
  <c r="O183" i="1"/>
  <c r="P183" i="1" s="1"/>
  <c r="O171" i="1"/>
  <c r="P171" i="1" s="1"/>
  <c r="O167" i="1"/>
  <c r="P167" i="1" s="1"/>
  <c r="O155" i="1"/>
  <c r="P155" i="1" s="1"/>
  <c r="O151" i="1"/>
  <c r="P151" i="1" s="1"/>
  <c r="O139" i="1"/>
  <c r="P139" i="1" s="1"/>
  <c r="O135" i="1"/>
  <c r="P135" i="1" s="1"/>
  <c r="O123" i="1"/>
  <c r="P123" i="1" s="1"/>
  <c r="O119" i="1"/>
  <c r="P119" i="1" s="1"/>
  <c r="O107" i="1"/>
  <c r="P107" i="1" s="1"/>
  <c r="O103" i="1"/>
  <c r="P103" i="1" s="1"/>
  <c r="O91" i="1"/>
  <c r="P91" i="1" s="1"/>
  <c r="O87" i="1"/>
  <c r="P87" i="1" s="1"/>
  <c r="O75" i="1"/>
  <c r="P75" i="1" s="1"/>
  <c r="O71" i="1"/>
  <c r="P71" i="1" s="1"/>
  <c r="O59" i="1"/>
  <c r="P59" i="1" s="1"/>
  <c r="O55" i="1"/>
  <c r="P55" i="1" s="1"/>
  <c r="O43" i="1"/>
  <c r="P43" i="1" s="1"/>
  <c r="O39" i="1"/>
  <c r="P39" i="1" s="1"/>
  <c r="O27" i="1"/>
  <c r="P27" i="1" s="1"/>
  <c r="O23" i="1"/>
  <c r="P23" i="1" s="1"/>
  <c r="O19" i="1"/>
  <c r="P19" i="1" s="1"/>
  <c r="O15" i="1"/>
  <c r="P15" i="1" s="1"/>
  <c r="O11" i="1"/>
  <c r="P11" i="1" s="1"/>
  <c r="O7" i="1"/>
  <c r="P7" i="1" s="1"/>
  <c r="O320" i="1"/>
  <c r="P320" i="1" s="1"/>
  <c r="O316" i="1"/>
  <c r="P316" i="1" s="1"/>
  <c r="O304" i="1"/>
  <c r="P304" i="1" s="1"/>
  <c r="O300" i="1"/>
  <c r="P300" i="1" s="1"/>
  <c r="O288" i="1"/>
  <c r="P288" i="1" s="1"/>
  <c r="O284" i="1"/>
  <c r="P284" i="1" s="1"/>
  <c r="O272" i="1"/>
  <c r="P272" i="1" s="1"/>
  <c r="O268" i="1"/>
  <c r="P268" i="1" s="1"/>
  <c r="O256" i="1"/>
  <c r="P256" i="1" s="1"/>
  <c r="O252" i="1"/>
  <c r="P252" i="1" s="1"/>
  <c r="O240" i="1"/>
  <c r="P240" i="1" s="1"/>
  <c r="O236" i="1"/>
  <c r="P236" i="1" s="1"/>
  <c r="O224" i="1"/>
  <c r="P224" i="1" s="1"/>
  <c r="O220" i="1"/>
  <c r="P220" i="1" s="1"/>
  <c r="O208" i="1"/>
  <c r="P208" i="1" s="1"/>
  <c r="O204" i="1"/>
  <c r="P204" i="1" s="1"/>
  <c r="O192" i="1"/>
  <c r="P192" i="1" s="1"/>
  <c r="O188" i="1"/>
  <c r="P188" i="1" s="1"/>
  <c r="O176" i="1"/>
  <c r="P176" i="1" s="1"/>
  <c r="O172" i="1"/>
  <c r="P172" i="1" s="1"/>
  <c r="O160" i="1"/>
  <c r="P160" i="1" s="1"/>
  <c r="O156" i="1"/>
  <c r="P156" i="1" s="1"/>
  <c r="O144" i="1"/>
  <c r="P144" i="1" s="1"/>
  <c r="O140" i="1"/>
  <c r="P140" i="1" s="1"/>
  <c r="O128" i="1"/>
  <c r="P128" i="1" s="1"/>
  <c r="O124" i="1"/>
  <c r="P124" i="1" s="1"/>
  <c r="O112" i="1"/>
  <c r="P112" i="1" s="1"/>
  <c r="O108" i="1"/>
  <c r="P108" i="1" s="1"/>
  <c r="O96" i="1"/>
  <c r="P96" i="1" s="1"/>
  <c r="O92" i="1"/>
  <c r="P92" i="1" s="1"/>
  <c r="O80" i="1"/>
  <c r="P80" i="1" s="1"/>
  <c r="O76" i="1"/>
  <c r="P76" i="1" s="1"/>
  <c r="O64" i="1"/>
  <c r="P64" i="1" s="1"/>
  <c r="O60" i="1"/>
  <c r="P60" i="1" s="1"/>
  <c r="O48" i="1"/>
  <c r="P48" i="1" s="1"/>
  <c r="O44" i="1"/>
  <c r="P44" i="1" s="1"/>
  <c r="O32" i="1"/>
  <c r="P32" i="1" s="1"/>
  <c r="O28" i="1"/>
  <c r="P28" i="1" s="1"/>
  <c r="O16" i="1"/>
  <c r="P16" i="1" s="1"/>
  <c r="O8" i="1"/>
  <c r="P8" i="1" s="1"/>
  <c r="O762" i="1"/>
  <c r="P762" i="1" s="1"/>
  <c r="O758" i="1"/>
  <c r="P758" i="1" s="1"/>
  <c r="O754" i="1"/>
  <c r="P754" i="1" s="1"/>
  <c r="O750" i="1"/>
  <c r="P750" i="1" s="1"/>
  <c r="O746" i="1"/>
  <c r="P746" i="1" s="1"/>
  <c r="O742" i="1"/>
  <c r="P742" i="1" s="1"/>
  <c r="O738" i="1"/>
  <c r="P738" i="1" s="1"/>
  <c r="O734" i="1"/>
  <c r="P734" i="1" s="1"/>
  <c r="O730" i="1"/>
  <c r="P730" i="1" s="1"/>
  <c r="O726" i="1"/>
  <c r="P726" i="1" s="1"/>
  <c r="O722" i="1"/>
  <c r="P722" i="1" s="1"/>
  <c r="O718" i="1"/>
  <c r="P718" i="1" s="1"/>
  <c r="O714" i="1"/>
  <c r="P714" i="1" s="1"/>
  <c r="O710" i="1"/>
  <c r="P710" i="1" s="1"/>
  <c r="O706" i="1"/>
  <c r="P706" i="1" s="1"/>
  <c r="O702" i="1"/>
  <c r="P702" i="1" s="1"/>
  <c r="O698" i="1"/>
  <c r="P698" i="1" s="1"/>
  <c r="O694" i="1"/>
  <c r="P694" i="1" s="1"/>
  <c r="O690" i="1"/>
  <c r="P690" i="1" s="1"/>
  <c r="O686" i="1"/>
  <c r="P686" i="1" s="1"/>
  <c r="O682" i="1"/>
  <c r="P682" i="1" s="1"/>
  <c r="O678" i="1"/>
  <c r="P678" i="1" s="1"/>
  <c r="O674" i="1"/>
  <c r="P674" i="1" s="1"/>
  <c r="O670" i="1"/>
  <c r="P670" i="1" s="1"/>
  <c r="O666" i="1"/>
  <c r="P666" i="1" s="1"/>
  <c r="O662" i="1"/>
  <c r="P662" i="1" s="1"/>
  <c r="O658" i="1"/>
  <c r="P658" i="1" s="1"/>
  <c r="O654" i="1"/>
  <c r="P654" i="1" s="1"/>
  <c r="O650" i="1"/>
  <c r="P650" i="1" s="1"/>
  <c r="O646" i="1"/>
  <c r="P646" i="1" s="1"/>
  <c r="O642" i="1"/>
  <c r="P642" i="1" s="1"/>
  <c r="O638" i="1"/>
  <c r="P638" i="1" s="1"/>
  <c r="O634" i="1"/>
  <c r="P634" i="1" s="1"/>
  <c r="O630" i="1"/>
  <c r="P630" i="1" s="1"/>
  <c r="O626" i="1"/>
  <c r="P626" i="1" s="1"/>
  <c r="O622" i="1"/>
  <c r="P622" i="1" s="1"/>
  <c r="O618" i="1"/>
  <c r="P618" i="1" s="1"/>
  <c r="O614" i="1"/>
  <c r="P614" i="1" s="1"/>
  <c r="O610" i="1"/>
  <c r="P610" i="1" s="1"/>
  <c r="O606" i="1"/>
  <c r="P606" i="1" s="1"/>
  <c r="O602" i="1"/>
  <c r="P602" i="1" s="1"/>
  <c r="O598" i="1"/>
  <c r="P598" i="1" s="1"/>
  <c r="O594" i="1"/>
  <c r="P594" i="1" s="1"/>
  <c r="O590" i="1"/>
  <c r="P590" i="1" s="1"/>
  <c r="O586" i="1"/>
  <c r="P586" i="1" s="1"/>
  <c r="O582" i="1"/>
  <c r="P582" i="1" s="1"/>
  <c r="O578" i="1"/>
  <c r="P578" i="1" s="1"/>
  <c r="O574" i="1"/>
  <c r="P574" i="1" s="1"/>
  <c r="O570" i="1"/>
  <c r="P570" i="1" s="1"/>
  <c r="O566" i="1"/>
  <c r="P566" i="1" s="1"/>
  <c r="O562" i="1"/>
  <c r="P562" i="1" s="1"/>
  <c r="O558" i="1"/>
  <c r="P558" i="1" s="1"/>
  <c r="O554" i="1"/>
  <c r="P554" i="1" s="1"/>
  <c r="O550" i="1"/>
  <c r="P550" i="1" s="1"/>
  <c r="O546" i="1"/>
  <c r="P546" i="1" s="1"/>
  <c r="O542" i="1"/>
  <c r="P542" i="1" s="1"/>
  <c r="O538" i="1"/>
  <c r="P538" i="1" s="1"/>
  <c r="O534" i="1"/>
  <c r="P534" i="1" s="1"/>
  <c r="O530" i="1"/>
  <c r="P530" i="1" s="1"/>
  <c r="O526" i="1"/>
  <c r="P526" i="1" s="1"/>
  <c r="O522" i="1"/>
  <c r="P522" i="1" s="1"/>
  <c r="O518" i="1"/>
  <c r="P518" i="1" s="1"/>
  <c r="O514" i="1"/>
  <c r="P514" i="1" s="1"/>
  <c r="O510" i="1"/>
  <c r="P510" i="1" s="1"/>
  <c r="O506" i="1"/>
  <c r="P506" i="1" s="1"/>
  <c r="O502" i="1"/>
  <c r="P502" i="1" s="1"/>
  <c r="O498" i="1"/>
  <c r="P498" i="1" s="1"/>
  <c r="O494" i="1"/>
  <c r="P494" i="1" s="1"/>
  <c r="O490" i="1"/>
  <c r="P490" i="1" s="1"/>
  <c r="O486" i="1"/>
  <c r="P486" i="1" s="1"/>
  <c r="O482" i="1"/>
  <c r="P482" i="1" s="1"/>
  <c r="O478" i="1"/>
  <c r="P478" i="1" s="1"/>
  <c r="O474" i="1"/>
  <c r="P474" i="1" s="1"/>
  <c r="O470" i="1"/>
  <c r="P470" i="1" s="1"/>
  <c r="O466" i="1"/>
  <c r="P466" i="1" s="1"/>
  <c r="O462" i="1"/>
  <c r="P462" i="1" s="1"/>
  <c r="O458" i="1"/>
  <c r="P458" i="1" s="1"/>
  <c r="O454" i="1"/>
  <c r="P454" i="1" s="1"/>
  <c r="O450" i="1"/>
  <c r="P450" i="1" s="1"/>
  <c r="O446" i="1"/>
  <c r="P446" i="1" s="1"/>
  <c r="O442" i="1"/>
  <c r="P442" i="1" s="1"/>
  <c r="O438" i="1"/>
  <c r="P438" i="1" s="1"/>
  <c r="O434" i="1"/>
  <c r="P434" i="1" s="1"/>
  <c r="O430" i="1"/>
  <c r="P430" i="1" s="1"/>
  <c r="O426" i="1"/>
  <c r="P426" i="1" s="1"/>
  <c r="O422" i="1"/>
  <c r="P422" i="1" s="1"/>
  <c r="O418" i="1"/>
  <c r="P418" i="1" s="1"/>
  <c r="O414" i="1"/>
  <c r="P414" i="1" s="1"/>
  <c r="O410" i="1"/>
  <c r="P410" i="1" s="1"/>
  <c r="O406" i="1"/>
  <c r="P406" i="1" s="1"/>
  <c r="O402" i="1"/>
  <c r="P402" i="1" s="1"/>
  <c r="O398" i="1"/>
  <c r="P398" i="1" s="1"/>
  <c r="O394" i="1"/>
  <c r="P394" i="1" s="1"/>
  <c r="O390" i="1"/>
  <c r="P390" i="1" s="1"/>
  <c r="O386" i="1"/>
  <c r="P386" i="1" s="1"/>
  <c r="O382" i="1"/>
  <c r="P382" i="1" s="1"/>
  <c r="O378" i="1"/>
  <c r="P378" i="1" s="1"/>
  <c r="O374" i="1"/>
  <c r="P374" i="1" s="1"/>
  <c r="O370" i="1"/>
  <c r="P370" i="1" s="1"/>
  <c r="O366" i="1"/>
  <c r="P366" i="1" s="1"/>
  <c r="O362" i="1"/>
  <c r="P362" i="1" s="1"/>
  <c r="O358" i="1"/>
  <c r="P358" i="1" s="1"/>
  <c r="O354" i="1"/>
  <c r="P354" i="1" s="1"/>
  <c r="O350" i="1"/>
  <c r="P350" i="1" s="1"/>
  <c r="O346" i="1"/>
  <c r="P346" i="1" s="1"/>
  <c r="O342" i="1"/>
  <c r="P342" i="1" s="1"/>
  <c r="O338" i="1"/>
  <c r="P338" i="1" s="1"/>
  <c r="O334" i="1"/>
  <c r="P334" i="1" s="1"/>
  <c r="O330" i="1"/>
  <c r="P330" i="1" s="1"/>
  <c r="O326" i="1"/>
  <c r="P326" i="1" s="1"/>
  <c r="O322" i="1"/>
  <c r="P322" i="1" s="1"/>
  <c r="O318" i="1"/>
  <c r="P318" i="1" s="1"/>
  <c r="O314" i="1"/>
  <c r="P314" i="1" s="1"/>
  <c r="O310" i="1"/>
  <c r="P310" i="1" s="1"/>
  <c r="O306" i="1"/>
  <c r="P306" i="1" s="1"/>
  <c r="O302" i="1"/>
  <c r="P302" i="1" s="1"/>
  <c r="O298" i="1"/>
  <c r="P298" i="1" s="1"/>
  <c r="O294" i="1"/>
  <c r="P294" i="1" s="1"/>
  <c r="O290" i="1"/>
  <c r="P290" i="1" s="1"/>
  <c r="O286" i="1"/>
  <c r="P286" i="1" s="1"/>
  <c r="O282" i="1"/>
  <c r="P282" i="1" s="1"/>
  <c r="O278" i="1"/>
  <c r="P278" i="1" s="1"/>
  <c r="O274" i="1"/>
  <c r="P274" i="1" s="1"/>
  <c r="O270" i="1"/>
  <c r="P270" i="1" s="1"/>
  <c r="O266" i="1"/>
  <c r="P266" i="1" s="1"/>
  <c r="O262" i="1"/>
  <c r="P262" i="1" s="1"/>
  <c r="O258" i="1"/>
  <c r="P258" i="1" s="1"/>
  <c r="O254" i="1"/>
  <c r="P254" i="1" s="1"/>
  <c r="O250" i="1"/>
  <c r="P250" i="1" s="1"/>
  <c r="O246" i="1"/>
  <c r="P246" i="1" s="1"/>
  <c r="O242" i="1"/>
  <c r="P242" i="1" s="1"/>
  <c r="O238" i="1"/>
  <c r="P238" i="1" s="1"/>
  <c r="O234" i="1"/>
  <c r="P234" i="1" s="1"/>
  <c r="O230" i="1"/>
  <c r="P230" i="1" s="1"/>
  <c r="O226" i="1"/>
  <c r="P226" i="1" s="1"/>
  <c r="O222" i="1"/>
  <c r="P222" i="1" s="1"/>
  <c r="O218" i="1"/>
  <c r="P218" i="1" s="1"/>
  <c r="O214" i="1"/>
  <c r="P214" i="1" s="1"/>
  <c r="O210" i="1"/>
  <c r="P210" i="1" s="1"/>
  <c r="O206" i="1"/>
  <c r="P206" i="1" s="1"/>
  <c r="O202" i="1"/>
  <c r="P202" i="1" s="1"/>
  <c r="O198" i="1"/>
  <c r="P198" i="1" s="1"/>
  <c r="O194" i="1"/>
  <c r="P194" i="1" s="1"/>
  <c r="O190" i="1"/>
  <c r="P190" i="1" s="1"/>
  <c r="O186" i="1"/>
  <c r="P186" i="1" s="1"/>
  <c r="O182" i="1"/>
  <c r="P182" i="1" s="1"/>
  <c r="O178" i="1"/>
  <c r="P178" i="1" s="1"/>
  <c r="O174" i="1"/>
  <c r="P174" i="1" s="1"/>
  <c r="O170" i="1"/>
  <c r="P170" i="1" s="1"/>
  <c r="O166" i="1"/>
  <c r="P166" i="1" s="1"/>
  <c r="O162" i="1"/>
  <c r="P162" i="1" s="1"/>
  <c r="O158" i="1"/>
  <c r="P158" i="1" s="1"/>
  <c r="O154" i="1"/>
  <c r="P154" i="1" s="1"/>
  <c r="O150" i="1"/>
  <c r="P150" i="1" s="1"/>
  <c r="O146" i="1"/>
  <c r="P146" i="1" s="1"/>
  <c r="O142" i="1"/>
  <c r="P142" i="1" s="1"/>
  <c r="O138" i="1"/>
  <c r="P138" i="1" s="1"/>
  <c r="O134" i="1"/>
  <c r="P134" i="1" s="1"/>
  <c r="O130" i="1"/>
  <c r="P130" i="1" s="1"/>
  <c r="O126" i="1"/>
  <c r="P126" i="1" s="1"/>
  <c r="O122" i="1"/>
  <c r="P122" i="1" s="1"/>
  <c r="O118" i="1"/>
  <c r="P118" i="1" s="1"/>
  <c r="O114" i="1"/>
  <c r="P114" i="1" s="1"/>
  <c r="O110" i="1"/>
  <c r="P110" i="1" s="1"/>
  <c r="O106" i="1"/>
  <c r="P106" i="1" s="1"/>
  <c r="O102" i="1"/>
  <c r="P102" i="1" s="1"/>
  <c r="O98" i="1"/>
  <c r="P98" i="1" s="1"/>
  <c r="O94" i="1"/>
  <c r="P94" i="1" s="1"/>
  <c r="O90" i="1"/>
  <c r="P90" i="1" s="1"/>
  <c r="O86" i="1"/>
  <c r="P86" i="1" s="1"/>
  <c r="O82" i="1"/>
  <c r="P82" i="1" s="1"/>
  <c r="O78" i="1"/>
  <c r="P78" i="1" s="1"/>
  <c r="O74" i="1"/>
  <c r="P74" i="1" s="1"/>
  <c r="O70" i="1"/>
  <c r="P70" i="1" s="1"/>
  <c r="O66" i="1"/>
  <c r="P66" i="1" s="1"/>
  <c r="O62" i="1"/>
  <c r="P62" i="1" s="1"/>
  <c r="O58" i="1"/>
  <c r="P58" i="1" s="1"/>
  <c r="O54" i="1"/>
  <c r="P54" i="1" s="1"/>
  <c r="O50" i="1"/>
  <c r="P50" i="1" s="1"/>
  <c r="O46" i="1"/>
  <c r="P46" i="1" s="1"/>
  <c r="O42" i="1"/>
  <c r="P42" i="1" s="1"/>
  <c r="O38" i="1"/>
  <c r="P38" i="1" s="1"/>
  <c r="O34" i="1"/>
  <c r="P34" i="1" s="1"/>
  <c r="O30" i="1"/>
  <c r="P30" i="1" s="1"/>
  <c r="O26" i="1"/>
  <c r="P26" i="1" s="1"/>
  <c r="O22" i="1"/>
  <c r="P22" i="1" s="1"/>
  <c r="O18" i="1"/>
  <c r="P18" i="1" s="1"/>
  <c r="O14" i="1"/>
  <c r="P14" i="1" s="1"/>
  <c r="O10" i="1"/>
  <c r="P10" i="1" s="1"/>
  <c r="O6" i="1"/>
  <c r="P6" i="1" s="1"/>
</calcChain>
</file>

<file path=xl/sharedStrings.xml><?xml version="1.0" encoding="utf-8"?>
<sst xmlns="http://schemas.openxmlformats.org/spreadsheetml/2006/main" count="3959" uniqueCount="2333">
  <si>
    <t>BirA210</t>
  </si>
  <si>
    <t>BirA210.1</t>
  </si>
  <si>
    <t>BirA210.2</t>
  </si>
  <si>
    <t>BirA404</t>
  </si>
  <si>
    <t>BirA404.1</t>
  </si>
  <si>
    <t>BirA404.2</t>
  </si>
  <si>
    <t>Puf210</t>
  </si>
  <si>
    <t>Puf210.1</t>
  </si>
  <si>
    <t>Puf210.2</t>
  </si>
  <si>
    <t>Puf404</t>
  </si>
  <si>
    <t>Puf404.1</t>
  </si>
  <si>
    <t>Puf404.2</t>
  </si>
  <si>
    <t>N: Peptides</t>
  </si>
  <si>
    <t>N: Razor + unique peptides</t>
  </si>
  <si>
    <t>N: Unique peptides</t>
  </si>
  <si>
    <t>N: Sequence coverage [%]</t>
  </si>
  <si>
    <t>N: Unique + razor sequence coverage [%]</t>
  </si>
  <si>
    <t>N: Unique sequence coverage [%]</t>
  </si>
  <si>
    <t>N: Mol. weight [kDa]</t>
  </si>
  <si>
    <t>N: Q-value</t>
  </si>
  <si>
    <t>N: Score</t>
  </si>
  <si>
    <t>N: Intensity</t>
  </si>
  <si>
    <t>N: MS/MS count</t>
  </si>
  <si>
    <t>N: BirA</t>
  </si>
  <si>
    <t>N: Puf5</t>
  </si>
  <si>
    <t>N: Puf5_x-y_BirA_</t>
  </si>
  <si>
    <t>T: Protein IDs</t>
  </si>
  <si>
    <t>T: Majority protein IDs</t>
  </si>
  <si>
    <t>T: Fasta headers</t>
  </si>
  <si>
    <t>GL50803_10027;orf211892</t>
  </si>
  <si>
    <t>GL50803_10027 | organism=Giardia_Assemblage_A_isolate_WB | product=Hypothetical protein | location=GLCHR05:1201281-1202036(+) | length=251;orf211892 source=GLCHR05 coords=1201257..1202033 length=259 frame=3 desc=| organism=Giardia_Assemblage_A_isolate_WB |</t>
  </si>
  <si>
    <t>GL50803_100864;orf214692</t>
  </si>
  <si>
    <t>GL50803_100864 | organism=Giardia_Assemblage_A_isolate_WB | product=Vacuolar protein sorting 26, putative | location=GLCHR05:1425877-1427472(+) | length=531;orf214692 source=GLCHR05 coords=1425853..1427469 length=539 frame=1 desc=| organism=Giardia_Assembl</t>
  </si>
  <si>
    <t>GL50803_10091;orf298511</t>
  </si>
  <si>
    <t>GL50803_10091 | organism=Giardia_Assemblage_A_isolate_WB | product=Ribosomal protein L23 | location=GLCHR05:1285238-1285666(-) | length=142;orf298511 source=GLCHR05 coords=1285678..1285241 length=146 frame=6 desc=| organism=Giardia_Assemblage_A_isolate_WB</t>
  </si>
  <si>
    <t>GL50803_101212;orf200017</t>
  </si>
  <si>
    <t>GL50803_101212 | organism=Giardia_Assemblage_A_isolate_WB | product=Hypothetical protein | location=GLCHR04:600746-605905(-) | length=1719;orf200017 source=GLCHR04 coords=605956..600749 length=1736 frame=6 desc=| organism=Giardia_Assemblage_A_isolate_WB |</t>
  </si>
  <si>
    <t>GL50803_101278;orf244341</t>
  </si>
  <si>
    <t>GL50803_101278 | organism=Giardia_Assemblage_A_isolate_WB | product=Hypothetical protein | location=GLCHR05:3564268-3568260(+) | length=1330;orf244341 source=GLCHR05 coords=3564262..3568257 length=1332 frame=1 desc=| organism=Giardia_Assemblage_A_isolate_W</t>
  </si>
  <si>
    <t>GL50803_136021;GL50803_136020;GL50803_101291;orf266719;orf245252;orf266998;CON__ENSEMBL:ENSBTAP00000025008</t>
  </si>
  <si>
    <t>GL50803_136021;GL50803_136020;GL50803_101291;orf266719;orf245252;orf266998</t>
  </si>
  <si>
    <t>GL50803_136021 | organism=Giardia_Assemblage_A_isolate_WB | product=Beta tubulin | location=GLCHR05:3630334-3631677(+) | length=447;GL50803_136020 | organism=Giardia_Assemblage_A_isolate_WB | product=Beta tubulin | location=GLCHR05:3625697-3627040(-) | len</t>
  </si>
  <si>
    <t>GL50803_86934;GL50803_101307;orf189430;orf187595;orf187138</t>
  </si>
  <si>
    <t>GL50803_86934 | organism=Giardia_Assemblage_A_isolate_WB | product=Kinase, NEK | location=GLCHR04:1344794-1345720(-) | length=308;GL50803_101307 | organism=Giardia_Assemblage_A_isolate_WB | product=Kinase, NEK | location=GLCHR04:1476483-1477412(-) | length</t>
  </si>
  <si>
    <t>orf117704;GL50803_101501;GL50803_20140716321YEAST</t>
  </si>
  <si>
    <t>orf117704;GL50803_101501</t>
  </si>
  <si>
    <t>orf117704 source=GLCHR03 coords=1193205..1191835 length=457 frame=5 desc=| organism=Giardia_Assemblage_A_isolate_WB | version=2013-02-08 | length=1958359 | SO=chromosome;GL50803_101501 | organism=Giardia_Assemblage_A_isolate_WB | product=Seryl-tRNA synthet</t>
  </si>
  <si>
    <t>GL50803_101534;orf54422;GL50803_134210;GL50803_134209;orf278596;orf130170;GL50803_42698;GL50803_98050;GL50803_137737;orf44999;orf283384;GL50803_137728;orf315232;orf73096;orf55433;orf83511;orf132061;GL50803_114495;orf310216;orf121507;orf94223;orf120529;GL50803_137743;GL50803_137742;GL50803_42657;orf274022;GL50803_102542;orf820;GL50803_103944;orf249860;GL50803_114192;orf316463;orf2466</t>
  </si>
  <si>
    <t>GL50803_101534;orf54422</t>
  </si>
  <si>
    <t>GL50803_101534 | organism=Giardia_Assemblage_A_isolate_WB | product=Kinase, NEK | location=GLCHR02:1091453-1092310(+) | length=285;orf54422 source=GLCHR02 coords=1091810..1092694 length=295 frame=2 desc=| organism=Giardia_Assemblage_A_isolate_WB | version=</t>
  </si>
  <si>
    <t>NaN</t>
  </si>
  <si>
    <t>GL50803_101594;orf47059</t>
  </si>
  <si>
    <t>GL50803_101594 | organism=Giardia_Assemblage_A_isolate_WB | product=CCAAT-box-binding transcription factor | location=GLCHR02:585641-588820(+) | length=1059;orf47059 source=GLCHR02 coords=585892..589104 length=1071 frame=1 desc=| organism=Giardia_Assemblag</t>
  </si>
  <si>
    <t>GL50803_10161;orf112492</t>
  </si>
  <si>
    <t>GL50803_10161 | organism=Giardia_Assemblage_A_isolate_WB | product=Hypothetical protein | location=GLCHR03:1557181-1559742(-) | length=853;orf112492 source=GLCHR03 coords=1559745..1557184 length=854 frame=5 desc=| organism=Giardia_Assemblage_A_isolate_WB |</t>
  </si>
  <si>
    <t>GL50803_10167;orf102321</t>
  </si>
  <si>
    <t>GL50803_10167 | organism=Giardia_Assemblage_A_isolate_WB | product=Coiled-coil protein | location=GLCHR03:1540416-1543988(+) | length=1190;orf102321 source=GLCHR03 coords=1540398..1543985 length=1196 frame=3 desc=| organism=Giardia_Assemblage_A_isolate_WB</t>
  </si>
  <si>
    <t>GL50803_101810;orf35317</t>
  </si>
  <si>
    <t>GL50803_101810 | organism=Giardia_Assemblage_A_isolate_WB | product=Phospholipid-transporting ATPase IIB, putative | location=GLCHR01:324324-328622(-) | length=1432;orf35317 source=GLCHR01 coords=328625..324327 length=1433 frame=4 desc=| organism=Giardia_A</t>
  </si>
  <si>
    <t>GL50803_101918;orf78140</t>
  </si>
  <si>
    <t>GL50803_101918 | organism=Giardia_Assemblage_A_isolate_WB | product=Hypothetical protein | location=GLCHR02:208489-209448(-) | length=319;orf78140 source=GLCHR02 coords=209750..208779 length=324 frame=5 desc=| organism=Giardia_Assemblage_A_isolate_WB | ver</t>
  </si>
  <si>
    <t>GL50803_101919;orf41579</t>
  </si>
  <si>
    <t>GL50803_101919 | organism=Giardia_Assemblage_A_isolate_WB | product=5-AMP-activated protein kinase, beta-1 subunit | location=GLCHR02:210428-211165(+) | length=245;orf41579 source=GLCHR02 coords=210712..211449 length=246 frame=1 desc=| organism=Giardia_As</t>
  </si>
  <si>
    <t>orf30235;GL50803_10193</t>
  </si>
  <si>
    <t>orf30235 source=GLCHR01 coords=725169..722290 length=960 frame=6 desc=| organism=Giardia_Assemblage_A_isolate_WB | version=2013-02-08 | length=1491578 | SO=chromosome;GL50803_10193 | organism=Giardia_Assemblage_A_isolate_WB | product=WD-repeat membrane pro</t>
  </si>
  <si>
    <t>orf8798;GL50803_10196</t>
  </si>
  <si>
    <t>orf8798 source=GLCHR01 coords=725572..726063 length=164 frame=1 desc=| organism=Giardia_Assemblage_A_isolate_WB | version=2013-02-08 | length=1491578 | SO=chromosome;GL50803_10196 | organism=Giardia_Assemblage_A_isolate_WB | product=Hypothetical protein |</t>
  </si>
  <si>
    <t>orf295173;GL50803_102034</t>
  </si>
  <si>
    <t>orf295173 source=GLCHR05 coords=1543320..1540387 length=978 frame=4 desc=| organism=Giardia_Assemblage_A_isolate_WB | version=2013-02-08 | length=4471437 | SO=chromosome;GL50803_102034 | organism=Giardia_Assemblage_A_isolate_WB | product=Kinase, NEK-frag |</t>
  </si>
  <si>
    <t>GL50803_102101;orf148323</t>
  </si>
  <si>
    <t>GL50803_102101 | organism=Giardia_Assemblage_A_isolate_WB | product=Kinesin-3 | location=GLCHR04:998288-1001368(+) | length=1026;orf148323 source=GLCHR04 coords=998231..1001365 length=1045 frame=2 desc=| organism=Giardia_Assemblage_A_isolate_WB | version=2</t>
  </si>
  <si>
    <t>GL50803_102108;orf148638</t>
  </si>
  <si>
    <t>GL50803_102108 | organism=Giardia_Assemblage_A_isolate_WB | product=Clathrin heavy chain | location=GLCHR04:1021986-1027601(+) | length=1871;orf148638 source=GLCHR04 coords=1021980..1027598 length=1873 frame=3 desc=| organism=Giardia_Assemblage_A_isolate_W</t>
  </si>
  <si>
    <t>GL50803_102110;orf148754</t>
  </si>
  <si>
    <t>GL50803_102110 | organism=Giardia_Assemblage_A_isolate_WB | product=Hypothetical protein | location=GLCHR04:1034209-1036641(+) | length=810;orf148754 source=GLCHR04 coords=1034152..1036638 length=829 frame=1 desc=| organism=Giardia_Assemblage_A_isolate_WB</t>
  </si>
  <si>
    <t>GL50803_10231;orf106898</t>
  </si>
  <si>
    <t>GL50803_10231 | organism=Giardia_Assemblage_A_isolate_WB | product=TCP-1 chaperonin subunit zeta | location=GLCHR03:1883520-1885199(+) | length=559;orf106898 source=GLCHR03 coords=1883514..1885196 length=561 frame=3 desc=| organism=Giardia_Assemblage_A_iso</t>
  </si>
  <si>
    <t>GL50803_10232;orf106878</t>
  </si>
  <si>
    <t>GL50803_10232 | organism=Giardia_Assemblage_A_isolate_WB | product=Hypothetical protein | location=GLCHR03:1881450-1883459(+) | length=669;orf106878 source=GLCHR03 coords=1881429..1883456 length=676 frame=3 desc=| organism=Giardia_Assemblage_A_isolate_WB |</t>
  </si>
  <si>
    <t>GL50803_10255;orf21397</t>
  </si>
  <si>
    <t>GL50803_10255 | organism=Giardia_Assemblage_A_isolate_WB | product=Translation initiation factor eIF-4A, putative | location=GLCHR01:1336531-1337706(-) | length=391;orf21397 source=GLCHR01 coords=1337528..1336338 length=397 frame=4 desc=| organism=Giardia_</t>
  </si>
  <si>
    <t>GL50803_102722;orf99218</t>
  </si>
  <si>
    <t>GL50803_102722 | organism=Giardia_Assemblage_A_isolate_WB | product=Ribosome biogenesis protein BMS1 | location=GLCHR03:1319716-1323597(+) | length=1293;orf99218 source=GLCHR03 coords=1319686..1323594 length=1303 frame=1 desc=| organism=Giardia_Assemblage_</t>
  </si>
  <si>
    <t>orf115692;GL50803_102728</t>
  </si>
  <si>
    <t>orf115692 source=GLCHR03 coords=1339299..1337437 length=621 frame=5 desc=| organism=Giardia_Assemblage_A_isolate_WB | version=2013-02-08 | length=1958359 | SO=chromosome;GL50803_102728 | organism=Giardia_Assemblage_A_isolate_WB | product=Hypothetical prote</t>
  </si>
  <si>
    <t>GL50803_102813;orf204021;GL50803_15587;orf254753</t>
  </si>
  <si>
    <t>GL50803_102813;orf204021</t>
  </si>
  <si>
    <t>GL50803_102813 | organism=Giardia_Assemblage_A_isolate_WB | product=Protein 21.1 | location=GLCHR04:312948-313979(-) | length=343;orf204021 source=GLCHR04 coords=313982..312951 length=344 frame=5 desc=| organism=Giardia_Assemblage_A_isolate_WB | version=20</t>
  </si>
  <si>
    <t>GL50803_103059;orf80902</t>
  </si>
  <si>
    <t>GL50803_103059 | organism=Giardia_Assemblage_A_isolate_WB | product=Dynein heavy chain | location=GLCHR02:16123-23343(-) | length=2406;orf80902 source=GLCHR02 coords=23361..16126 length=2412 frame=4 desc=| organism=Giardia_Assemblage_A_isolate_WB | version</t>
  </si>
  <si>
    <t>GL50803_103082;orf38584</t>
  </si>
  <si>
    <t>GL50803_103082 | organism=Giardia_Assemblage_A_isolate_WB | product=Hypothetical protein | location=GLCHR01:34869-37850(-) | length=993;orf38584 source=GLCHR01 coords=37856..34872 length=995 frame=4 desc=| organism=Giardia_Assemblage_A_isolate_WB | version</t>
  </si>
  <si>
    <t>GL50803_10311;orf94825</t>
  </si>
  <si>
    <t>GL50803_10311 | organism=Giardia_Assemblage_A_isolate_WB | product=Ornithine carbamoyltransferase | location=GLCHR03:1022938-1023921(+) | length=327;orf94825 source=GLCHR03 coords=1022923..1023918 length=332 frame=1 desc=| organism=Giardia_Assemblage_A_iso</t>
  </si>
  <si>
    <t>orf94774;GL50803_10316</t>
  </si>
  <si>
    <t>orf94774 source=GLCHR03 coords=1019029..1020018 length=330 frame=1 desc=| organism=Giardia_Assemblage_A_isolate_WB | version=2013-02-08 | length=1958359 | SO=chromosome;GL50803_10316 | organism=Giardia_Assemblage_A_isolate_WB | product=Hypothetical protein</t>
  </si>
  <si>
    <t>orf218562;GL50803_103164</t>
  </si>
  <si>
    <t>orf218562 source=GLCHR05 coords=1721322..1722530 length=403 frame=3 desc=| organism=Giardia_Assemblage_A_isolate_WB | version=2013-02-08 | length=4471437 | SO=chromosome;GL50803_103164 | organism=Giardia_Assemblage_A_isolate_WB | product=H-SHIPPO 1 | locat</t>
  </si>
  <si>
    <t>GL50803_103205;orf8606</t>
  </si>
  <si>
    <t>GL50803_103205 | organism=Giardia_Assemblage_A_isolate_WB | product=hypothetical protein | location=GLCHR01:708928-712308(+) | length=1126;orf8606 source=GLCHR01 coords=708457..712305 length=1283 frame=1 desc=| organism=Giardia_Assemblage_A_isolate_WB | ve</t>
  </si>
  <si>
    <t>GL50803_10324;orf120214</t>
  </si>
  <si>
    <t>GL50803_10324 | organism=Giardia_Assemblage_A_isolate_WB | product=Ribulose-phosphate 3-epimerase | location=GLCHR03:1014913-1015638(-) | length=241;orf120214 source=GLCHR03 coords=1015644..1014916 length=243 frame=5 desc=| organism=Giardia_Assemblage_A_is</t>
  </si>
  <si>
    <t>orf15691;GL50803_103285</t>
  </si>
  <si>
    <t>orf15691 source=GLCHR01 coords=1203513..1210655 length=2381 frame=3 desc=| organism=Giardia_Assemblage_A_isolate_WB | version=2013-02-08 | length=1491578 | SO=chromosome;GL50803_103285 | organism=Giardia_Assemblage_A_isolate_WB | product=Protein BAP28 | lo</t>
  </si>
  <si>
    <t>GL50803_10341;orf94496</t>
  </si>
  <si>
    <t>GL50803_10341 | organism=Giardia_Assemblage_A_isolate_WB | product=Hypothetical protein | location=GLCHR03:1000286-1001302(+) | length=338;orf94496 source=GLCHR03 coords=1000274..1001299 length=342 frame=2 desc=| organism=Giardia_Assemblage_A_isolate_WB |</t>
  </si>
  <si>
    <t>GL50803_10358;orf184340</t>
  </si>
  <si>
    <t>GL50803_10358 | organism=Giardia_Assemblage_A_isolate_WB | product=A-type flavoprotein lateral transfer candidate | location=GLCHR04:1730357-1731601(-) | length=414;orf184340 source=GLCHR04 coords=1731613..1730360 length=418 frame=6 desc=| organism=Giardia</t>
  </si>
  <si>
    <t>GL50803_10367;orf150065</t>
  </si>
  <si>
    <t>GL50803_10367 | organism=Giardia_Assemblage_A_isolate_WB | product=Ribosomal protein S24 | location=GLCHR04:1129929-1130327(+) | length=132;orf150065 source=GLCHR04 coords=1129770..1130324 length=185 frame=3 desc=| organism=Giardia_Assemblage_A_isolate_WB</t>
  </si>
  <si>
    <t>GL50803_112079;GL50803_103676;orf109007;orf271397;GL50803_20140716381YEAST</t>
  </si>
  <si>
    <t>GL50803_112079;GL50803_103676;orf109007;orf271397</t>
  </si>
  <si>
    <t>GL50803_112079 | organism=Giardia_Assemblage_A_isolate_WB | product=Alpha-tubulin | location=GLCHR03:1813742-1815106(-) | length=454;GL50803_103676 | organism=Giardia_Assemblage_A_isolate_WB | product=Alpha-tubulin | location=GLCHR05:3287152-3288516(-) | l</t>
  </si>
  <si>
    <t>GL50803_10370;orf150012</t>
  </si>
  <si>
    <t>GL50803_10370 | organism=Giardia_Assemblage_A_isolate_WB | product=ATP/GTP binding protein, putative | location=GLCHR04:1125269-1126630(+) | length=453;orf150012 source=GLCHR04 coords=1125263..1126627 length=455 frame=2 desc=| organism=Giardia_Assemblage_A</t>
  </si>
  <si>
    <t>GL50803_103713;orf114320</t>
  </si>
  <si>
    <t>GL50803_103713 | organism=Giardia_Assemblage_A_isolate_WB | product=Protein disulfide isomerase PDI4 | location=GLCHR03:1433304-1434368(-) | length=354;orf114320 source=GLCHR03 coords=1434407..1433307 length=367 frame=6 desc=| organism=Giardia_Assemblage_A</t>
  </si>
  <si>
    <t>GL50803_103810;orf289212</t>
  </si>
  <si>
    <t>GL50803_103810 | organism=Giardia_Assemblage_A_isolate_WB | product=Protein 21.1 | location=GLCHR05:1966122-1971743(-) | length=1873;orf289212 source=GLCHR05 coords=1971764..1966125 length=1880 frame=5 desc=| organism=Giardia_Assemblage_A_isolate_WB | vers</t>
  </si>
  <si>
    <t>GL50803_103855;orf53933</t>
  </si>
  <si>
    <t>GL50803_103855 | organism=Giardia_Assemblage_A_isolate_WB | product=Vacuolar protein sorting 29 | location=GLCHR02:1060512-1061870(+) | length=452;orf53933 source=GLCHR02 coords=1060881..1062254 length=458 frame=3 desc=| organism=Giardia_Assemblage_A_isola</t>
  </si>
  <si>
    <t>GL50803_104031;orf294899</t>
  </si>
  <si>
    <t>GL50803_104031 | organism=Giardia_Assemblage_A_isolate_WB | product=Glycogen synthase, putative | location=GLCHR05:1560052-1562313(-) | length=753;orf294899 source=GLCHR05 coords=1562349..1560055 length=765 frame=4 desc=| organism=Giardia_Assemblage_A_isol</t>
  </si>
  <si>
    <t>GL50803_104150;orf110384</t>
  </si>
  <si>
    <t>GL50803_104150 | organism=Giardia_Assemblage_A_isolate_WB | product=Kinase, PLK | location=GLCHR03:1712385-1714421(-) | length=678;orf110384 source=GLCHR03 coords=1714661..1712388 length=758 frame=6 desc=| organism=Giardia_Assemblage_A_isolate_WB | version</t>
  </si>
  <si>
    <t>GL50803_104173;orf168020</t>
  </si>
  <si>
    <t>GL50803_104173 | organism=Giardia_Assemblage_A_isolate_WB | product=Isoleucyl-tRNA synthetase | location=GLCHR04:2465183-2468680(+) | length=1165;orf168020 source=GLCHR04 coords=2465164..2468679 length=1172 frame=1 desc=| organism=Giardia_Assemblage_A_isol</t>
  </si>
  <si>
    <t>GL50803_104250;orf143721</t>
  </si>
  <si>
    <t>GL50803_104250 | organism=Giardia_Assemblage_A_isolate_WB | product=Hypothetical protein | location=GLCHR04:684965-685336(+) | length=123;orf143721 source=GLCHR04 coords=684929..685333 length=135 frame=2 desc=| organism=Giardia_Assemblage_A_isolate_WB | ve</t>
  </si>
  <si>
    <t>GL50803_10428;orf189180</t>
  </si>
  <si>
    <t>GL50803_10428 | organism=Giardia_Assemblage_A_isolate_WB | product=Ribosomal protein L10 | location=GLCHR04:1363733-1364365(-) | length=210;orf189180 source=GLCHR04 coords=1364377..1363736 length=214 frame=6 desc=| organism=Giardia_Assemblage_A_isolate_WB</t>
  </si>
  <si>
    <t>GL50803_10429;orf153324</t>
  </si>
  <si>
    <t>GL50803_10429 | organism=Giardia_Assemblage_A_isolate_WB | product=Wos2 protein | location=GLCHR04:1363139-1363696(+) | length=185;orf153324 source=GLCHR04 coords=1363082..1363693 length=204 frame=2 desc=| organism=Giardia_Assemblage_A_isolate_WB | version</t>
  </si>
  <si>
    <t>GL50803_10450;orf22892</t>
  </si>
  <si>
    <t>GL50803_10450 | organism=Giardia_Assemblage_A_isolate_WB | product=FKBP-type peptidyl-prolyl cis-trans isomerase | location=GLCHR01:1233776-1234105(-) | length=109;orf22892 source=GLCHR01 coords=1233930..1233583 length=116 frame=6 desc=| organism=Giardia_A</t>
  </si>
  <si>
    <t>GL50803_10459;orf15806</t>
  </si>
  <si>
    <t>GL50803_10459 | organism=Giardia_Assemblage_A_isolate_WB | product=CGI-35 protein, putative | location=GLCHR01:1219297-1219869(+) | length=190;orf15806 source=GLCHR01 coords=1219080..1219670 length=197 frame=3 desc=| organism=Giardia_Assemblage_A_isolate_W</t>
  </si>
  <si>
    <t>GL50803_10460;orf15796</t>
  </si>
  <si>
    <t>GL50803_10460 | organism=Giardia_Assemblage_A_isolate_WB | product=Hypothetical protein | location=GLCHR01:1217511-1219220(+) | length=569;orf15796 source=GLCHR01 coords=1217276..1219021 length=582 frame=2 desc=| organism=Giardia_Assemblage_A_isolate_WB |</t>
  </si>
  <si>
    <t>orf292650;GL50803_104685</t>
  </si>
  <si>
    <t>orf292650 source=GLCHR05 coords=1721182..1720655 length=176 frame=6 desc=| organism=Giardia_Assemblage_A_isolate_WB | version=2013-02-08 | length=4471437 | SO=chromosome;GL50803_104685 | organism=Giardia_Assemblage_A_isolate_WB | product=Caltractin | locat</t>
  </si>
  <si>
    <t>GL50803_104866;orf65290</t>
  </si>
  <si>
    <t>GL50803_104866 | organism=Giardia_Assemblage_A_isolate_WB | product=GTL3 aka MD0260 | location=GLCHR02:1120344-1120928(-) | length=194;orf65290 source=GLCHR02 coords=1121342..1120734 length=203 frame=5 desc=| organism=Giardia_Assemblage_A_isolate_WB | vers</t>
  </si>
  <si>
    <t>GL50803_104984;orf94195</t>
  </si>
  <si>
    <t>GL50803_104984 | organism=Giardia_Assemblage_A_isolate_WB | product=hypothetical protein | location=GLCHR03:980045-980848(+) | length=267;orf94195 source=GLCHR03 coords=980015..980845 length=277 frame=2 desc=| organism=Giardia_Assemblage_A_isolate_WB | ver</t>
  </si>
  <si>
    <t>orf164307;GL50803_10516</t>
  </si>
  <si>
    <t>orf164307 source=GLCHR04 coords=2165336..2166427 length=364 frame=2 desc=| organism=Giardia_Assemblage_A_isolate_WB | version=2013-02-08 | length=2762469 | SO=chromosome;GL50803_10516 | organism=Giardia_Assemblage_A_isolate_WB | product=Leucine carboxyl me</t>
  </si>
  <si>
    <t>orf258191;GL50803_10521</t>
  </si>
  <si>
    <t>orf258191 source=GLCHR05 coords=4287716..4285854 length=621 frame=5 desc=| organism=Giardia_Assemblage_A_isolate_WB | version=2013-02-08 | length=4471437 | SO=chromosome;GL50803_10521 | organism=Giardia_Assemblage_A_isolate_WB | product=Arginyl-tRNA synthe</t>
  </si>
  <si>
    <t>GL50803_10522;orf253836</t>
  </si>
  <si>
    <t>GL50803_10522 | organism=Giardia_Assemblage_A_isolate_WB | product=Hypothetical protein | location=GLCHR05:4284903-4285757(+) | length=284;orf253836 source=GLCHR05 coords=4284925..4285806 length=294 frame=1 desc=| organism=Giardia_Assemblage_A_isolate_WB |</t>
  </si>
  <si>
    <t>GL50803_10524;orf258231</t>
  </si>
  <si>
    <t>GL50803_10524 | organism=Giardia_Assemblage_A_isolate_WB | product=Hypothetical protein | location=GLCHR05:4283113-4283865(-) | length=250;orf258231 source=GLCHR05 coords=4283956..4283168 length=263 frame=6 desc=| organism=Giardia_Assemblage_A_isolate_WB |</t>
  </si>
  <si>
    <t>GL50803_10527;orf258257</t>
  </si>
  <si>
    <t>GL50803_10527 | organism=Giardia_Assemblage_A_isolate_WB | product=Hypothetical protein | location=GLCHR05:4281015-4281962(-) | length=315;orf258257 source=GLCHR05 coords=4282077..4281070 length=336 frame=4 desc=| organism=Giardia_Assemblage_A_isolate_WB |</t>
  </si>
  <si>
    <t>GL50803_10538;orf253522</t>
  </si>
  <si>
    <t>GL50803_10538 | organism=Giardia_Assemblage_A_isolate_WB | product=Dynein heavy chain | location=GLCHR05:4264221-4266530(+) | length=769;orf253522 source=GLCHR05 coords=4264000..4266579 length=860 frame=1 desc=| organism=Giardia_Assemblage_A_isolate_WB | v</t>
  </si>
  <si>
    <t>GL50803_10568;orf9294</t>
  </si>
  <si>
    <t>GL50803_10568 | organism=Giardia_Assemblage_A_isolate_WB | product=Hypothetical protein | location=GLCHR01:757944-759002(+) | length=352;orf9294 source=GLCHR01 coords=757938..758999 length=354 frame=3 desc=| organism=Giardia_Assemblage_A_isolate_WB | versi</t>
  </si>
  <si>
    <t>GL50803_10569;orf9284</t>
  </si>
  <si>
    <t>GL50803_10569 | organism=Giardia_Assemblage_A_isolate_WB | product=Hypothetical protein | location=GLCHR01:756351-757868(+) | length=505;orf9284 source=GLCHR01 coords=756333..757865 length=511 frame=3 desc=| organism=Giardia_Assemblage_A_isolate_WB | versi</t>
  </si>
  <si>
    <t>GL50803_10570;orf29802</t>
  </si>
  <si>
    <t>GL50803_10570 | organism=Giardia_Assemblage_A_isolate_WB | product=FKBP-type peptidyl-prolyl cis-trans isomerase | location=GLCHR01:755256-756320(-) | length=354;orf29802 source=GLCHR01 coords=756332..755259 length=358 frame=4 desc=| organism=Giardia_Assem</t>
  </si>
  <si>
    <t>GL50803_10577;orf29961;GL50803_201407166222YEAST</t>
  </si>
  <si>
    <t>GL50803_10577;orf29961</t>
  </si>
  <si>
    <t>GL50803_10577 | organism=Giardia_Assemblage_A_isolate_WB | product=Nucleolar protein NOP5 | location=GLCHR01:745277-746773(-) | length=498;orf29961 source=GLCHR01 coords=746806..745280 length=509 frame=5 desc=| organism=Giardia_Assemblage_A_isolate_WB | ve</t>
  </si>
  <si>
    <t>GL50803_10608;orf304983</t>
  </si>
  <si>
    <t>GL50803_10608 | organism=Giardia_Assemblage_A_isolate_WB | product=Hypothetical protein | location=CH991761:248414-251203(-) | length=929;orf304983 source=AACB02000029_frag coords=9774..6982 length=931 frame=6 desc=| organism=Giardia_Assemblage_A_isolate_W</t>
  </si>
  <si>
    <t>GL50803_10623;orf122520</t>
  </si>
  <si>
    <t>GL50803_10623 | organism=Giardia_Assemblage_A_isolate_WB | product=Phosphoenolpyruvate carboxykinase | location=GLCHR03:850721-852685(-) | length=654;orf122520 source=GLCHR03 coords=852766..850724 length=681 frame=4 desc=| organism=Giardia_Assemblage_A_iso</t>
  </si>
  <si>
    <t>GL50803_10661;orf282532</t>
  </si>
  <si>
    <t>GL50803_10661 | organism=Giardia_Assemblage_A_isolate_WB | product=Ubiquitin-conjugating enzyme E1 | location=GLCHR05:2463417-2466695(-) | length=1092;orf282532 source=GLCHR05 coords=2466701..2463420 length=1094 frame=5 desc=| organism=Giardia_Assemblage_A</t>
  </si>
  <si>
    <t>GL50803_10675;orf66942</t>
  </si>
  <si>
    <t>GL50803_10675 | organism=Giardia_Assemblage_A_isolate_WB | product=Hypothetical protein | location=GLCHR02:1002721-1005090(-) | length=789;orf66942 source=GLCHR02 coords=1005483..1003111 length=791 frame=4 desc=| organism=Giardia_Assemblage_A_isolate_WB |</t>
  </si>
  <si>
    <t>GL50803_10698;orf183506</t>
  </si>
  <si>
    <t>GL50803_10698 | organism=Giardia_Assemblage_A_isolate_WB | product=Phosphorylase B kinase gamma catalytic chain | location=GLCHR04:1789017-1791329(-) | length=770;orf183506 source=GLCHR04 coords=1791353..1789020 length=778 frame=5 desc=| organism=Giardia_A</t>
  </si>
  <si>
    <t>GL50803_10755;orf191238</t>
  </si>
  <si>
    <t>GL50803_10755 | organism=Giardia_Assemblage_A_isolate_WB | product=Splicing factor 3A subunit 2 | location=GLCHR04:1219788-1220456(-) | length=222;orf191238 source=GLCHR04 coords=1220483..1219791 length=231 frame=5 desc=| organism=Giardia_Assemblage_A_isol</t>
  </si>
  <si>
    <t>GL50803_10778;orf151606</t>
  </si>
  <si>
    <t>GL50803_10778 | organism=Giardia_Assemblage_A_isolate_WB | product=Hypothetical protein | location=GLCHR04:1240210-1243287(+) | length=1025;orf151606 source=GLCHR04 coords=1240159..1243284 length=1042 frame=1 desc=| organism=Giardia_Assemblage_A_isolate_WB</t>
  </si>
  <si>
    <t>GL50803_10780;orf151646</t>
  </si>
  <si>
    <t>GL50803_10780 | organism=Giardia_Assemblage_A_isolate_WB | product=Ribosomal protein S27 | location=GLCHR04:1245273-1245647(+) | length=124;orf151646 source=GLCHR04 coords=1245180..1245644 length=155 frame=3 desc=| organism=Giardia_Assemblage_A_isolate_WB</t>
  </si>
  <si>
    <t>GL50803_10808;orf45400</t>
  </si>
  <si>
    <t>GL50803_10808 | organism=Giardia_Assemblage_A_isolate_WB | product=Hypothetical protein | location=GLCHR02:475201-475887(+) | length=228;orf45400 source=GLCHR02 coords=475485..476171 length=229 frame=3 desc=| organism=Giardia_Assemblage_A_isolate_WB | vers</t>
  </si>
  <si>
    <t>orf74440;GL50803_10810</t>
  </si>
  <si>
    <t>orf74440 source=GLCHR02 coords=475348..474512 length=279 frame=6 desc=| organism=Giardia_Assemblage_A_isolate_WB | version=2013-02-08 | length=1519671 | SO=chromosome;GL50803_10810 | organism=Giardia_Assemblage_A_isolate_WB | product=Hypothetical protein |</t>
  </si>
  <si>
    <t>GL50803_10822;orf21938</t>
  </si>
  <si>
    <t>GL50803_10822 | organism=Giardia_Assemblage_A_isolate_WB | product=WD-40 repeat protein family | location=GLCHR01:1299082-1300110(-) | length=342;orf21938 source=GLCHR01 coords=1299923..1298889 length=345 frame=4 desc=| organism=Giardia_Assemblage_A_isolat</t>
  </si>
  <si>
    <t>GL50803_10829;orf17096;GL50803_8245;orf18616</t>
  </si>
  <si>
    <t>GL50803_10829 | organism=Giardia_Assemblage_A_isolate_WB | product=Glucosamine-6-phosphate deaminase | location=GLCHR01:1310961-1311752(+) | length=263;orf17096 source=GLCHR01 coords=1310747..1311553 length=269 frame=2 desc=| organism=Giardia_Assemblage_A_</t>
  </si>
  <si>
    <t>orf23984;GL50803_10843</t>
  </si>
  <si>
    <t>orf23984 source=GLCHR01 coords=1163509..1161944 length=522 frame=5 desc=| organism=Giardia_Assemblage_A_isolate_WB | version=2013-02-08 | length=1491578 | SO=chromosome;GL50803_10843 | organism=Giardia_Assemblage_A_isolate_WB | product=Thymus-specific seri</t>
  </si>
  <si>
    <t>GL50803_10853;orf15275</t>
  </si>
  <si>
    <t>GL50803_10853 | organism=Giardia_Assemblage_A_isolate_WB | product=hypothetical protein | location=GLCHR01:1178224-1181274(+) | length=1016;orf15275 source=GLCHR01 coords=1177983..1181075 length=1031 frame=3 desc=| organism=Giardia_Assemblage_A_isolate_WB</t>
  </si>
  <si>
    <t>GL50803_10858;orf23681</t>
  </si>
  <si>
    <t>GL50803_10858 | organism=Giardia_Assemblage_A_isolate_WB | product=MYG1 protein | location=GLCHR01:1183931-1185016(-) | length=361;orf23681 source=GLCHR01 coords=1184823..1183738 length=362 frame=6 desc=| organism=Giardia_Assemblage_A_isolate_WB | version=</t>
  </si>
  <si>
    <t>GL50803_10870;orf109068</t>
  </si>
  <si>
    <t>GL50803_10870 | organism=Giardia_Assemblage_A_isolate_WB | product=Aspartyl-tRNA synthetase | location=GLCHR03:1808321-1809988(-) | length=555;orf109068 source=GLCHR03 coords=1810018..1808324 length=565 frame=4 desc=| organism=Giardia_Assemblage_A_isolate_</t>
  </si>
  <si>
    <t>GL50803_10881;orf105942</t>
  </si>
  <si>
    <t>GL50803_10881 | organism=Giardia_Assemblage_A_isolate_WB | product=Hypothetical protein | location=GLCHR03:1794603-1796144(+) | length=513;orf105942 source=GLCHR03 coords=1794588..1796141 length=518 frame=3 desc=| organism=Giardia_Assemblage_A_isolate_WB |</t>
  </si>
  <si>
    <t>GL50803_10882;orf105919</t>
  </si>
  <si>
    <t>GL50803_10882 | organism=Giardia_Assemblage_A_isolate_WB | product=Hypothetical protein | location=GLCHR03:1793614-1794519(+) | length=301;orf105919 source=GLCHR03 coords=1793524..1794516 length=331 frame=1 desc=| organism=Giardia_Assemblage_A_isolate_WB |</t>
  </si>
  <si>
    <t>GL50803_10885;orf105893</t>
  </si>
  <si>
    <t>GL50803_10885 | organism=Giardia_Assemblage_A_isolate_WB | product=4-alpha-glucanotransferase, amylo-alpha-1,6-glucosidase | location=GLCHR03:1787030-1792225(+) | length=1731;orf105893 source=GLCHR03 coords=1786958..1792222 length=1755 frame=2 desc=| organ</t>
  </si>
  <si>
    <t>GL50803_10893;orf232768</t>
  </si>
  <si>
    <t>GL50803_10893 | organism=Giardia_Assemblage_A_isolate_WB | product=Kinase, NEK | location=GLCHR05:2705895-2706860(+) | length=321;orf232768 source=GLCHR05 coords=2705892..2706857 length=322 frame=3 desc=| organism=Giardia_Assemblage_A_isolate_WB | version=</t>
  </si>
  <si>
    <t>GL50803_10911;orf279470</t>
  </si>
  <si>
    <t>GL50803_10911 | organism=Giardia_Assemblage_A_isolate_WB | product=Protein 21.1 | location=GLCHR05:2686379-2689537(-) | length=1052;orf279470 source=GLCHR05 coords=2689540..2686382 length=1053 frame=6 desc=| organism=Giardia_Assemblage_A_isolate_WB | versi</t>
  </si>
  <si>
    <t>GL50803_10919;orf168043</t>
  </si>
  <si>
    <t>GL50803_10919 | organism=Giardia_Assemblage_A_isolate_WB | product=Ribosomal protein S10B | location=GLCHR04:2469963-2470367(+) | length=134;orf168043 source=GLCHR04 coords=2469932..2470366 length=145 frame=2 desc=| organism=Giardia_Assemblage_A_isolate_WB</t>
  </si>
  <si>
    <t>GL50803_10976;orf76652</t>
  </si>
  <si>
    <t>GL50803_10976 | organism=Giardia_Assemblage_A_isolate_WB | product=Nuclear ATP/GTP-binding protein | location=GLCHR02:315994-320262(-) | length=1422;orf76652 source=GLCHR02 coords=320570..316284 length=1429 frame=5 desc=| organism=Giardia_Assemblage_A_isol</t>
  </si>
  <si>
    <t>GL50803_11034;orf117981</t>
  </si>
  <si>
    <t>GL50803_11034 | organism=Giardia_Assemblage_A_isolate_WB | product=Hypothetical protein | location=GLCHR03:1173065-1173736(-) | length=223;orf117981 source=GLCHR03 coords=1173778..1173068 length=237 frame=4 desc=| organism=Giardia_Assemblage_A_isolate_WB |</t>
  </si>
  <si>
    <t>GL50803_11043;orf96671</t>
  </si>
  <si>
    <t>GL50803_11043 | organism=Giardia_Assemblage_A_isolate_WB | product=Fructose-bisphosphate aldolase | location=GLCHR03:1152763-1153734(+) | length=323;orf96671 source=GLCHR03 coords=1152754..1153731 length=326 frame=1 desc=| organism=Giardia_Assemblage_A_iso</t>
  </si>
  <si>
    <t>GL50803_11105;orf222932</t>
  </si>
  <si>
    <t>GL50803_11105 | organism=Giardia_Assemblage_A_isolate_WB | product=Hypothetical protein | location=GLCHR05:2019199-2020965(+) | length=588;orf222932 source=GLCHR05 coords=2019157..2020962 length=602 frame=1 desc=| organism=Giardia_Assemblage_A_isolate_WB |</t>
  </si>
  <si>
    <t>orf223196;GL50803_11118</t>
  </si>
  <si>
    <t>orf223196 source=GLCHR05 coords=2034587..2035921 length=445 frame=2 desc=| organism=Giardia_Assemblage_A_isolate_WB | version=2013-02-08 | length=4471437 | SO=chromosome;GL50803_11118 | organism=Giardia_Assemblage_A_isolate_WB | product=Enolase | location=</t>
  </si>
  <si>
    <t>GL50803_11129;orf169827</t>
  </si>
  <si>
    <t>GL50803_11129 | organism=Giardia_Assemblage_A_isolate_WB | product=Hypothetical protein | location=GLCHR04:2614501-2615448(+) | length=315;orf169827 source=GLCHR04 coords=2614485..2615447 length=321 frame=3 desc=| organism=Giardia_Assemblage_A_isolate_WB |</t>
  </si>
  <si>
    <t>GL50803_11131;orf173137</t>
  </si>
  <si>
    <t>GL50803_11131 | organism=Giardia_Assemblage_A_isolate_WB | product=Hypothetical protein | location=GLCHR04:2612600-2614240(-) | length=546;orf173137 source=GLCHR04 coords=2614248..2612605 length=548 frame=4 desc=| organism=Giardia_Assemblage_A_isolate_WB |</t>
  </si>
  <si>
    <t>GL50803_11164;orf232109</t>
  </si>
  <si>
    <t>GL50803_11164 | organism=Giardia_Assemblage_A_isolate_WB | product=Protein 21.1 | location=GLCHR05:2661167-2663317(+) | length=716;orf232109 source=GLCHR05 coords=2661155..2663314 length=720 frame=2 desc=| organism=Giardia_Assemblage_A_isolate_WB | version</t>
  </si>
  <si>
    <t>GL50803_11165;orf232081</t>
  </si>
  <si>
    <t>GL50803_11165 | organism=Giardia_Assemblage_A_isolate_WB | product=Protein 21.1 | location=GLCHR05:2658864-2661110(+) | length=748;orf232081 source=GLCHR05 coords=2658813..2661107 length=765 frame=3 desc=| organism=Giardia_Assemblage_A_isolate_WB | version</t>
  </si>
  <si>
    <t>GL50803_11174;orf279993</t>
  </si>
  <si>
    <t>GL50803_11174 | organism=Giardia_Assemblage_A_isolate_WB | product=hypothetical protein | location=GLCHR05:2649943-2650950(-) | length=335;orf279993 source=GLCHR05 coords=2650956..2649946 length=337 frame=4 desc=| organism=Giardia_Assemblage_A_isolate_WB |</t>
  </si>
  <si>
    <t>GL50803_11186;orf234411</t>
  </si>
  <si>
    <t>GL50803_11186 | organism=Giardia_Assemblage_A_isolate_WB | product=RNA binding protein, putative | location=GLCHR05:2818404-2819225(+) | length=273;orf234411 source=GLCHR05 coords=2818377..2819222 length=282 frame=3 desc=| organism=Giardia_Assemblage_A_iso</t>
  </si>
  <si>
    <t>GL50803_32916;GL50803_41476;orf318626;orf317648;GL50803_112009;orf312640;orf157914;orf152566;orf317684;GL50803_114653</t>
  </si>
  <si>
    <t>GL50803_32916 | organism=Giardia_Assemblage_A_isolate_WB | product=VSP | location=CH991791:737-1027(+) | length=96;GL50803_41476 | organism=Giardia_Assemblage_A_isolate_WB | product=VSP | location=CH991779:1052924-1053469(+) | length=181;orf318626 source=C</t>
  </si>
  <si>
    <t>GL50803_112063;orf63295;GL50803_17342;orf31270</t>
  </si>
  <si>
    <t>GL50803_112063 | organism=Giardia_Assemblage_A_isolate_WB | product=Hypothetical protein | location=GLCHR02:1260191-1262161(-) | length=656;orf63295 source=GLCHR02 coords=1262554..1260581 length=658 frame=6 desc=| organism=Giardia_Assemblage_A_isolate_WB |</t>
  </si>
  <si>
    <t>GL50803_112076;orf106375;GL50803_39766;orf125575</t>
  </si>
  <si>
    <t>GL50803_112076;orf106375</t>
  </si>
  <si>
    <t>GL50803_112076 | organism=Giardia_Assemblage_A_isolate_WB | product=Kinase, CDC7 | location=GLCHR03:1821134-1826227(+) | length=1697;orf106375 source=GLCHR03 coords=1821107..1826224 length=1706 frame=2 desc=| organism=Giardia_Assemblage_A_isolate_WB | vers</t>
  </si>
  <si>
    <t>GL50803_112103;orf109816</t>
  </si>
  <si>
    <t>GL50803_112103 | organism=Giardia_Assemblage_A_isolate_WB | product=Arginine deiminase | location=GLCHR03:1755615-1757357(-) | length=580;orf109816 source=GLCHR03 coords=1757360..1755618 length=581 frame=6 desc=| organism=Giardia_Assemblage_A_isolate_WB |</t>
  </si>
  <si>
    <t>GL50803_112312;GL50803_112304;orf39086;orf39571</t>
  </si>
  <si>
    <t>GL50803_112312 | organism=Giardia_Assemblage_A_isolate_WB | product=Elongation factor 1-alpha | location=GLCHR02:65293-66621(+) | length=442;GL50803_112304 | organism=Giardia_Assemblage_A_isolate_WB | product=Elongation factor 1-alpha | location=GLCHR02:27</t>
  </si>
  <si>
    <t>GL50803_112408;orf200273</t>
  </si>
  <si>
    <t>GL50803_112408 | organism=Giardia_Assemblage_A_isolate_WB | product=Hypothetical protein | location=GLCHR04:584076-589637(-) | length=1853;orf200273 source=GLCHR04 coords=589646..584079 length=1856 frame=5 desc=| organism=Giardia_Assemblage_A_isolate_WB |</t>
  </si>
  <si>
    <t>GL50803_11247;orf170429</t>
  </si>
  <si>
    <t>GL50803_11247 | organism=Giardia_Assemblage_A_isolate_WB | product=Ribosomal protein L13a | location=GLCHR04:2660666-2661259(+) | length=197;orf170429 source=GLCHR04 coords=2660629..2661258 length=210 frame=1 desc=| organism=Giardia_Assemblage_A_isolate_WB</t>
  </si>
  <si>
    <t>GL50803_112518;orf259454</t>
  </si>
  <si>
    <t>GL50803_112518 | organism=Giardia_Assemblage_A_isolate_WB | product=Kinase, NEK | location=GLCHR05:4192204-4194297(-) | length=697;orf259454 source=GLCHR05 coords=4194406..4192259 length=716 frame=6 desc=| organism=Giardia_Assemblage_A_isolate_WB | version</t>
  </si>
  <si>
    <t>orf309502;GL50803_112681</t>
  </si>
  <si>
    <t>orf309502 source=AACB02000077 coords=4257..6746 length=830 frame=3 desc=| organism=Giardia_Assemblage_A_isolate_WB | version=2010-03-10 | length=9468 | SO=contig;GL50803_112681 | organism=Giardia_Assemblage_A_isolate_WB | product=NSF | location=CH991763:19</t>
  </si>
  <si>
    <t>GL50803_112787;orf173819;orf117522;GL50803_15093</t>
  </si>
  <si>
    <t>GL50803_112787;orf173819</t>
  </si>
  <si>
    <t>GL50803_112787 | organism=Giardia_Assemblage_A_isolate_WB | product=Hypothetical protein | location=GLCHR04:2545569-2551103(-) | length=1844;orf173819 source=GLCHR04 coords=2551120..2545574 length=1849 frame=6 desc=| organism=Giardia_Assemblage_A_isolate_W</t>
  </si>
  <si>
    <t>GL50803_112846;orf193994</t>
  </si>
  <si>
    <t>GL50803_112846 | organism=Giardia_Assemblage_A_isolate_WB | product=Kinesin-3 | location=GLCHR04:1028107-1031394(-) | length=1095;orf193994 source=GLCHR04 coords=1031433..1028110 length=1108 frame=4 desc=| organism=Giardia_Assemblage_A_isolate_WB | version</t>
  </si>
  <si>
    <t>GL50803_11287;orf154356</t>
  </si>
  <si>
    <t>GL50803_11287 | organism=Giardia_Assemblage_A_isolate_WB | product=Ribosomal protein L7Ae | location=GLCHR04:1439887-1440255(+) | length=122;orf154356 source=GLCHR04 coords=1439881..1440252 length=124 frame=1 desc=| organism=Giardia_Assemblage_A_isolate_WB</t>
  </si>
  <si>
    <t>GL50803_112885;orf14387</t>
  </si>
  <si>
    <t>GL50803_112885 | organism=Giardia_Assemblage_A_isolate_WB | product=Adenine phosphoribosyltransferase | location=GLCHR01:1117274-1117816(+) | length=180;orf14387 source=GLCHR01 coords=1117072..1117617 length=182 frame=1 desc=| organism=Giardia_Assemblage_A</t>
  </si>
  <si>
    <t>GL50803_11301;orf154143</t>
  </si>
  <si>
    <t>GL50803_11301 | organism=Giardia_Assemblage_A_isolate_WB | product=Nucleoside diphosphate kinase | location=GLCHR04:1423378-1423833(+) | length=151;orf154143 source=GLCHR04 coords=1423372..1423830 length=153 frame=1 desc=| organism=Giardia_Assemblage_A_iso</t>
  </si>
  <si>
    <t>orf154109;GL50803_11305</t>
  </si>
  <si>
    <t>orf154109 source=GLCHR04 coords=1420642..1421250 length=203 frame=1 desc=| organism=Giardia_Assemblage_A_isolate_WB | version=2013-02-08 | length=2762469 | SO=chromosome;GL50803_11305 | organism=Giardia_Assemblage_A_isolate_WB | product=Hypothetical protei</t>
  </si>
  <si>
    <t>GL50803_11311;orf153966</t>
  </si>
  <si>
    <t>GL50803_11311 | organism=Giardia_Assemblage_A_isolate_WB | product=Kinase, NEK | location=GLCHR04:1410150-1411253(+) | length=367;orf153966 source=GLCHR04 coords=1410138..1411250 length=371 frame=3 desc=| organism=Giardia_Assemblage_A_isolate_WB | version=</t>
  </si>
  <si>
    <t>GL50803_11321;orf63688</t>
  </si>
  <si>
    <t>GL50803_11321 | organism=Giardia_Assemblage_A_isolate_WB | product=Hypothetical protein | location=GLCHR02:1232001-1236659(-) | length=1552;orf63688 source=GLCHR02 coords=1237076..1232391 length=1562 frame=5 desc=| organism=Giardia_Assemblage_A_isolate_WB</t>
  </si>
  <si>
    <t>GL50803_113365;orf157508</t>
  </si>
  <si>
    <t>GL50803_113365 | organism=Giardia_Assemblage_A_isolate_WB | product=5-3 exoribonuclease 2 | location=GLCHR04:1676804-1682674(+) | length=1956;orf157508 source=GLCHR04 coords=1676765..1682671 length=1969 frame=2 desc=| organism=Giardia_Assemblage_A_isolat</t>
  </si>
  <si>
    <t>GL50803_11342</t>
  </si>
  <si>
    <t>GL50803_11342 | organism=Giardia_Assemblage_A_isolate_WB | product=Hypothetical protein | location=GLCHR02:1207993-1208370(-) | length=125</t>
  </si>
  <si>
    <t>orf46240;GL50803_113456</t>
  </si>
  <si>
    <t>orf46240 source=GLCHR02 coords=525798..532061 length=2088 frame=3 desc=| organism=Giardia_Assemblage_A_isolate_WB | version=2013-02-08 | length=1519671 | SO=chromosome;GL50803_113456 | organism=Giardia_Assemblage_A_isolate_WB | product=Kinase, VPS15 | loca</t>
  </si>
  <si>
    <t>GL50803_135873;orf111206;GL50803_113480;orf104123</t>
  </si>
  <si>
    <t>GL50803_135873 | organism=Giardia_Assemblage_A_isolate_WB | product=Hypothetical protein | location=GLCHR03:1651945-1655064(-) | length=1039;orf111206 source=GLCHR03 coords=1655208..1651948 length=1087 frame=5 desc=| organism=Giardia_Assemblage_A_isolate_W</t>
  </si>
  <si>
    <t>GL50803_11354;orf205718</t>
  </si>
  <si>
    <t>GL50803_11354 | organism=Giardia_Assemblage_A_isolate_WB | product=Hypothetical protein | location=GLCHR04:189989-190834(-) | length=281;orf205718 source=GLCHR04 coords=190843..189992 length=284 frame=6 desc=| organism=Giardia_Assemblage_A_isolate_WB | ver</t>
  </si>
  <si>
    <t>GL50803_113553;orf87012</t>
  </si>
  <si>
    <t>GL50803_113553 | organism=Giardia_Assemblage_A_isolate_WB | product=Kinase, NEK | location=GLCHR03:476501-478453(+) | length=650;orf87012 source=GLCHR03 coords=476477..478450 length=658 frame=2 desc=| organism=Giardia_Assemblage_A_isolate_WB | version=2013</t>
  </si>
  <si>
    <t>GL50803_113554;orf127671</t>
  </si>
  <si>
    <t>GL50803_113554 | organism=Giardia_Assemblage_A_isolate_WB | product=26S proteasome ATPase subunit S4, putative | location=GLCHR03:479370-480713(-) | length=447;orf127671 source=GLCHR03 coords=480722..479373 length=450 frame=6 desc=| organism=Giardia_Assemb</t>
  </si>
  <si>
    <t>GL50803_11359;orf205614</t>
  </si>
  <si>
    <t>GL50803_11359 | organism=Giardia_Assemblage_A_isolate_WB | product=Ribosomal protein S4 | location=GLCHR04:195899-196705(-) | length=268;orf205614 source=GLCHR04 coords=196711..195902 length=270 frame=6 desc=| organism=Giardia_Assemblage_A_isolate_WB | ver</t>
  </si>
  <si>
    <t>GL50803_113603;orf12000</t>
  </si>
  <si>
    <t>GL50803_113603 | organism=Giardia_Assemblage_A_isolate_WB | product=ELKS | location=GLCHR01:945014-947788(+) | length=924;orf12000 source=GLCHR01 coords=944978..947785 length=936 frame=2 desc=| organism=Giardia_Assemblage_A_isolate_WB | version=2013-02-08</t>
  </si>
  <si>
    <t>GL50803_113622;orf11292</t>
  </si>
  <si>
    <t>GL50803_113622 | organism=Giardia_Assemblage_A_isolate_WB | product=Protein 21.1 | location=GLCHR01:895278-899792(+) | length=1504;orf11292 source=GLCHR01 coords=895227..899789 length=1521 frame=3 desc=| organism=Giardia_Assemblage_A_isolate_WB | version=2</t>
  </si>
  <si>
    <t>GL50803_11364;orf205502</t>
  </si>
  <si>
    <t>GL50803_11364 | organism=Giardia_Assemblage_A_isolate_WB | product=Kinase, AGC AKT | location=GLCHR04:202381-204141(-) | length=586;orf205502 source=GLCHR04 coords=204183..202384 length=600 frame=4 desc=| organism=Giardia_Assemblage_A_isolate_WB | version=</t>
  </si>
  <si>
    <t>GL50803_113662;orf123882</t>
  </si>
  <si>
    <t>GL50803_113662 | organism=Giardia_Assemblage_A_isolate_WB | product=hypothetical protein | location=GLCHR03:751264-754329(-) | length=1021;orf123882 source=GLCHR03 coords=754344..751267 length=1026 frame=5 desc=| organism=Giardia_Assemblage_A_isolate_WB |</t>
  </si>
  <si>
    <t>GL50803_113677;orf59617</t>
  </si>
  <si>
    <t>GL50803_113677 | organism=Giardia_Assemblage_A_isolate_WB | product=Coiled-coil protein | location=GLCHR02:1450392-1457219(+) | length=2275;orf59617 source=GLCHR02 coords=1450734..1457603 length=2290 frame=3 desc=| organism=Giardia_Assemblage_A_isolate_WB</t>
  </si>
  <si>
    <t>GL50803_11380;orf79109</t>
  </si>
  <si>
    <t>GL50803_11380 | organism=Giardia_Assemblage_A_isolate_WB | product=Hypothetical protein | location=GLCHR02:139251-140732(-) | length=493;orf79109 source=GLCHR02 coords=141022..139541 length=494 frame=6 desc=| organism=Giardia_Assemblage_A_isolate_WB | vers</t>
  </si>
  <si>
    <t>GL50803_113892;orf290338</t>
  </si>
  <si>
    <t>GL50803_113892 | organism=Giardia_Assemblage_A_isolate_WB | product=Long chain fatty acid CoA ligase, putative | location=GLCHR05:1883933-1886209(-) | length=758;orf290338 source=GLCHR05 coords=1886521..1883936 length=862 frame=6 desc=| organism=Giardia_As</t>
  </si>
  <si>
    <t>GL50803_11390;orf40405</t>
  </si>
  <si>
    <t>GL50803_11390 | organism=Giardia_Assemblage_A_isolate_WB | product=Kinase, NEK | location=GLCHR02:127987-130320(+) | length=777;orf40405 source=GLCHR02 coords=128217..130604 length=796 frame=3 desc=| organism=Giardia_Assemblage_A_isolate_WB | version=2013-</t>
  </si>
  <si>
    <t>GL50803_11397;orf79418</t>
  </si>
  <si>
    <t>GL50803_11397 | organism=Giardia_Assemblage_A_isolate_WB | product=TCP-1 chaperonin subunit beta | location=GLCHR02:118733-120310(-) | length=525;orf79418 source=GLCHR02 coords=120678..119023 length=552 frame=4 desc=| organism=Giardia_Assemblage_A_isolate_</t>
  </si>
  <si>
    <t>GL50803_114277;orf157896</t>
  </si>
  <si>
    <t>GL50803_114277 | organism=Giardia_Assemblage_A_isolate_WB | product=VSP | location=GLCHR04:1718502-1720454(+) | length=650;orf157896 source=GLCHR04 coords=1718490..1720451 length=654 frame=3 desc=| organism=Giardia_Assemblage_A_isolate_WB | version=2013-02</t>
  </si>
  <si>
    <t>orf284701;GL50803_11434</t>
  </si>
  <si>
    <t>orf284701 source=GLCHR05 coords=2299445..2298696 length=250 frame=5 desc=| organism=Giardia_Assemblage_A_isolate_WB | version=2013-02-08 | length=4471437 | SO=chromosome;GL50803_11434 | organism=Giardia_Assemblage_A_isolate_WB | product=20S proteasome alph</t>
  </si>
  <si>
    <t>GL50803_11436;orf284710</t>
  </si>
  <si>
    <t>GL50803_11436 | organism=Giardia_Assemblage_A_isolate_WB | product=Molybdopterin biosynthesis MoeB protein | location=GLCHR05:2297868-2298662(-) | length=264;orf284710 source=GLCHR05 coords=2298668..2297871 length=266 frame=5 desc=| organism=Giardia_Assemb</t>
  </si>
  <si>
    <t>GL50803_114462;orf85616</t>
  </si>
  <si>
    <t>GL50803_114462 | organism=Giardia_Assemblage_A_isolate_WB | product=Axonemal p66.0 | location=GLCHR03:351832-353490(+) | length=552;orf85616 source=GLCHR03 coords=351808..353487 length=560 frame=1 desc=| organism=Giardia_Assemblage_A_isolate_WB | version=2</t>
  </si>
  <si>
    <t>orf312387;GL50803_114469;orf319187;orf312393;orf128717;orf128713</t>
  </si>
  <si>
    <t>orf312387 source=AACB02000125 coords=3..503 length=167 frame=3 desc=| organism=Giardia_Assemblage_A_isolate_WB | version=2010-03-10 | length=1732 | SO=contig;GL50803_114469 | organism=Giardia_Assemblage_A_isolate_WB | product=Hypothetical protein | locatio</t>
  </si>
  <si>
    <t>GL50803_11448;orf226803</t>
  </si>
  <si>
    <t>GL50803_11448 | organism=Giardia_Assemblage_A_isolate_WB | product=Phosphomannomutase-2 | location=GLCHR05:2284979-2286562(+) | length=527;orf226803 source=GLCHR05 coords=2284973..2286559 length=529 frame=2 desc=| organism=Giardia_Assemblage_A_isolate_WB |</t>
  </si>
  <si>
    <t>GL50803_114609;orf54704</t>
  </si>
  <si>
    <t>GL50803_114609 | organism=Giardia_Assemblage_A_isolate_WB | product=Pyruvate-flavodoxin oxidoreductase | location=GLCHR02:1109298-1113059(+) | length=1253;orf54704 source=GLCHR02 coords=1109682..1113443 length=1254 frame=3 desc=| organism=Giardia_Assemblag</t>
  </si>
  <si>
    <t>orf81610;GL50803_114776</t>
  </si>
  <si>
    <t>orf81610 source=GLCHR03 coords=60247..62718 length=824 frame=1 desc=| organism=Giardia_Assemblage_A_isolate_WB | version=2013-02-08 | length=1958359 | SO=chromosome;GL50803_114776 | organism=Giardia_Assemblage_A_isolate_WB | product=NSF | location=GLCHR03:</t>
  </si>
  <si>
    <t>GL50803_114777;orf255862</t>
  </si>
  <si>
    <t>GL50803_114777 | organism=Giardia_Assemblage_A_isolate_WB | product=Hypothetical protein | location=GLCHR05:4424664-4426634(+) | length=656;orf255862 source=GLCHR05 coords=4424683..4426683 length=667 frame=1 desc=| organism=Giardia_Assemblage_A_isolate_WB</t>
  </si>
  <si>
    <t>GL50803_114787;orf256549</t>
  </si>
  <si>
    <t>GL50803_114787 | organism=Giardia_Assemblage_A_isolate_WB | product=Alpha-7.3 giardin | location=GLCHR05:4401466-4402353(-) | length=295;orf256549 source=GLCHR05 coords=4402447..4401521 length=309 frame=6 desc=| organism=Giardia_Assemblage_A_isolate_WB | v</t>
  </si>
  <si>
    <t>GL50803_11486;orf78669</t>
  </si>
  <si>
    <t>GL50803_11486 | organism=Giardia_Assemblage_A_isolate_WB | product=20S proteasome alpha subunit 7 | location=GLCHR02:168708-169586(-) | length=292;orf78669 source=GLCHR02 coords=169894..168998 length=299 frame=6 desc=| organism=Giardia_Assemblage_A_isolate</t>
  </si>
  <si>
    <t>GL50803_11488;orf40998</t>
  </si>
  <si>
    <t>GL50803_11488 | organism=Giardia_Assemblage_A_isolate_WB | product=hypothetical protein | location=GLCHR02:171413-172972(+) | length=519;orf40998 source=GLCHR02 coords=171697..173256 length=520 frame=1 desc=| organism=Giardia_Assemblage_A_isolate_WB | vers</t>
  </si>
  <si>
    <t>GL50803_114912;orf201552</t>
  </si>
  <si>
    <t>GL50803_114912 | organism=Giardia_Assemblage_A_isolate_WB | product=hypothetical protein | location=GLCHR04:487373-491131(-) | length=1252;orf201552 source=GLCHR04 coords=491185..487376 length=1270 frame=6 desc=| organism=Giardia_Assemblage_A_isolate_WB |</t>
  </si>
  <si>
    <t>GL50803_11495;orf78539</t>
  </si>
  <si>
    <t>GL50803_11495 | organism=Giardia_Assemblage_A_isolate_WB | product=Rab GDI | location=GLCHR02:179150-180565(-) | length=471;orf78539 source=GLCHR02 coords=180894..179440 length=485 frame=4 desc=| organism=Giardia_Assemblage_A_isolate_WB | version=2013-02-0</t>
  </si>
  <si>
    <t>GL50803_115052;orf50829;GL50803_41118;orf260618</t>
  </si>
  <si>
    <t>GL50803_115052 | organism=Giardia_Assemblage_A_isolate_WB | product=Multidrug resistance-associated protein 1 | location=GLCHR02:845646-850442(+) | length=1598;orf50829 source=GLCHR02 coords=845903..850726 length=1608 frame=2 desc=| organism=Giardia_Assemb</t>
  </si>
  <si>
    <t>orf267951;GL50803_115159</t>
  </si>
  <si>
    <t>orf267951 source=GLCHR05 coords=3535786..3533855 length=644 frame=6 desc=| organism=Giardia_Assemblage_A_isolate_WB | version=2013-02-08 | length=4471437 | SO=chromosome;GL50803_115159 | organism=Giardia_Assemblage_A_isolate_WB | product=Hypothetical prote</t>
  </si>
  <si>
    <t>GL50803_115239;orf107971</t>
  </si>
  <si>
    <t>GL50803_115239 | organism=Giardia_Assemblage_A_isolate_WB | product=Translation initiation factor IF-2, putative | location=GLCHR03:1907456-1910236(-) | length=926;orf107971 source=GLCHR03 coords=1910263..1907459 length=935 frame=4 desc=| organism=Giardia_</t>
  </si>
  <si>
    <t>GL50803_115245;orf108244</t>
  </si>
  <si>
    <t>GL50803_115245 | organism=Giardia_Assemblage_A_isolate_WB | product=Coiled-coil protein | location=GLCHR03:1886970-1890212(-) | length=1080;orf108244 source=GLCHR03 coords=1890221..1886973 length=1083 frame=6 desc=| organism=Giardia_Assemblage_A_isolate_WB</t>
  </si>
  <si>
    <t>orf121171;GL50803_11540</t>
  </si>
  <si>
    <t>orf121171 source=GLCHR03 coords=950981..949446 length=512 frame=6 desc=| organism=Giardia_Assemblage_A_isolate_WB | version=2013-02-08 | length=1958359 | SO=chromosome;GL50803_11540 | organism=Giardia_Assemblage_A_isolate_WB | product=Hexose transporter |</t>
  </si>
  <si>
    <t>GL50803_115479;GL50803_115478;orf180662;orf161726</t>
  </si>
  <si>
    <t>GL50803_115479 | organism=Giardia_Assemblage_A_isolate_WB | product=Hypothetical protein | location=GLCHR04:1981101-1983320(+) | length=739;GL50803_115478 | organism=Giardia_Assemblage_A_isolate_WB | product=Hypothetical protein | location=GLCHR04:2001138-</t>
  </si>
  <si>
    <t>GL50803_11557;orf120852</t>
  </si>
  <si>
    <t>GL50803_11557 | organism=Giardia_Assemblage_A_isolate_WB | product=Hypothetical protein | location=GLCHR03:970659-972491(-) | length=610;orf120852 source=GLCHR03 coords=972497..970662 length=612 frame=6 desc=| organism=Giardia_Assemblage_A_isolate_WB | ver</t>
  </si>
  <si>
    <t>orf94155;GL50803_11563</t>
  </si>
  <si>
    <t>orf94155 source=GLCHR03 coords=976459..978120 length=554 frame=1 desc=| organism=Giardia_Assemblage_A_isolate_WB | version=2013-02-08 | length=1958359 | SO=chromosome;GL50803_11563 | organism=Giardia_Assemblage_A_isolate_WB | product=hypothetical protein |</t>
  </si>
  <si>
    <t>GL50803_11595;orf181231</t>
  </si>
  <si>
    <t>GL50803_11595 | organism=Giardia_Assemblage_A_isolate_WB | product=Hypothetical protein | location=GLCHR04:1956522-1957928(-) | length=468;orf181231 source=GLCHR04 coords=1957955..1956525 length=477 frame=5 desc=| organism=Giardia_Assemblage_A_isolate_WB |</t>
  </si>
  <si>
    <t>GL50803_11604;orf181370</t>
  </si>
  <si>
    <t>GL50803_11604 | organism=Giardia_Assemblage_A_isolate_WB | product=Hypothetical protein | location=GLCHR04:1946060-1946986(-) | length=308;orf181370 source=GLCHR04 coords=1947040..1946063 length=326 frame=6 desc=| organism=Giardia_Assemblage_A_isolate_WB |</t>
  </si>
  <si>
    <t>orf160817;GL50803_11621</t>
  </si>
  <si>
    <t>orf160817 source=GLCHR04 coords=1919557..1921041 length=495 frame=1 desc=| organism=Giardia_Assemblage_A_isolate_WB | version=2013-02-08 | length=2762469 | SO=chromosome;GL50803_11621 | organism=Giardia_Assemblage_A_isolate_WB | product=Hypothetical protei</t>
  </si>
  <si>
    <t>GL50803_11640;orf133529</t>
  </si>
  <si>
    <t>GL50803_11640 | organism=Giardia_Assemblage_A_isolate_WB | product=Hypothetical protein | location=GLCHR03:49560-52289(-) | length=909;orf133529 source=GLCHR03 coords=52292..49563 length=910 frame=6 desc=| organism=Giardia_Assemblage_A_isolate_WB | version</t>
  </si>
  <si>
    <t>GL50803_11654;orf133681</t>
  </si>
  <si>
    <t>GL50803_11654 | organism=Giardia_Assemblage_A_isolate_WB | product=Alpha-1 giardin | location=GLCHR03:37988-38875(-) | length=295;orf133681 source=GLCHR03 coords=38992..37991 length=334 frame=4 desc=| organism=Giardia_Assemblage_A_isolate_WB | version=2013</t>
  </si>
  <si>
    <t>GL50803_11713;orf50290</t>
  </si>
  <si>
    <t>GL50803_11713 | organism=Giardia_Assemblage_A_isolate_WB | product=Prefoldin subunit 2 | location=GLCHR02:813948-814274(+) | length=108;orf50290 source=GLCHR02 coords=814214..814558 length=115 frame=2 desc=| organism=Giardia_Assemblage_A_isolate_WB | versi</t>
  </si>
  <si>
    <t>GL50803_11740;orf65371</t>
  </si>
  <si>
    <t>GL50803_11740 | organism=Giardia_Assemblage_A_isolate_WB | product=Ser/Thr phosphatase 2C, putative | location=GLCHR02:1114771-1115853(-) | length=360;orf65371 source=GLCHR02 coords=1116246..1115161 length=362 frame=4 desc=| organism=Giardia_Assemblage_A_i</t>
  </si>
  <si>
    <t>GL50803_11755;orf54971;GL50803_201407162954YEAST</t>
  </si>
  <si>
    <t>GL50803_11755;orf54971</t>
  </si>
  <si>
    <t>GL50803_11755 | organism=Giardia_Assemblage_A_isolate_WB | product=Hypothetical protein | location=GLCHR02:1131140-1131922(+) | length=260;orf54971 source=GLCHR02 coords=1131506..1132306 length=267 frame=2 desc=| organism=Giardia_Assemblage_A_isolate_WB |</t>
  </si>
  <si>
    <t>GL50803_11877;orf118824</t>
  </si>
  <si>
    <t>GL50803_11877 | organism=Giardia_Assemblage_A_isolate_WB | product=Hypothetical protein | location=GLCHR03:1115627-1119940(-) | length=1437;orf118824 source=GLCHR03 coords=1119991..1115630 length=1454 frame=4 desc=| organism=Giardia_Assemblage_A_isolate_WB</t>
  </si>
  <si>
    <t>GL50803_11950;orf146745</t>
  </si>
  <si>
    <t>GL50803_11950 | organism=Giardia_Assemblage_A_isolate_WB | product=Ribosomal protein L18 | location=GLCHR04:895590-896129(+) | length=179;orf146745 source=GLCHR04 coords=895572..896126 length=185 frame=3 desc=| organism=Giardia_Assemblage_A_isolate_WB | ve</t>
  </si>
  <si>
    <t>GL50803_11953;orf146827</t>
  </si>
  <si>
    <t>GL50803_11953 | organism=Giardia_Assemblage_A_isolate_WB | product=Coatomer alpha subunit | location=GLCHR04:898146-901979(+) | length=1277;orf146827 source=GLCHR04 coords=898131..901976 length=1282 frame=3 desc=| organism=Giardia_Assemblage_A_isolate_WB |</t>
  </si>
  <si>
    <t>GL50803_11984;orf13583</t>
  </si>
  <si>
    <t>GL50803_11984 | organism=Giardia_Assemblage_A_isolate_WB | product=Hypothetical protein | location=GLCHR01:1056830-1057360(+) | length=176;orf13583 source=GLCHR01 coords=1056525..1057070 length=182 frame=3 desc=| organism=Giardia_Assemblage_A_isolate_WB |</t>
  </si>
  <si>
    <t>GL50803_11992;orf25605</t>
  </si>
  <si>
    <t>GL50803_11992 | organism=Giardia_Assemblage_A_isolate_WB | product=TCP-1 chaperonin subunit epsilon | location=GLCHR01:1045147-1046808(-) | length=553;orf25605 source=GLCHR01 coords=1046530..1044863 length=556 frame=5 desc=| organism=Giardia_Assemblage_A_i</t>
  </si>
  <si>
    <t>orf103876;GL50803_12035</t>
  </si>
  <si>
    <t>orf103876 source=GLCHR03 coords=1655388..1656080 length=231 frame=3 desc=| organism=Giardia_Assemblage_A_isolate_WB | version=2013-02-08 | length=1958359 | SO=chromosome;GL50803_12035 | organism=Giardia_Assemblage_A_isolate_WB | product=Hypothetical protei</t>
  </si>
  <si>
    <t>GL50803_12082;orf135120;REV__orf137053</t>
  </si>
  <si>
    <t>GL50803_12082;orf135120</t>
  </si>
  <si>
    <t>GL50803_12082 | organism=Giardia_Assemblage_A_isolate_WB | product=Hypothetical protein | location=GLCHR04:86414-87136(+) | length=240;orf135120 source=GLCHR04 coords=86387..87133 length=249 frame=2 desc=| organism=Giardia_Assemblage_A_isolate_WB | version</t>
  </si>
  <si>
    <t>GL50803_12091;orf207289</t>
  </si>
  <si>
    <t>GL50803_12091 | organism=Giardia_Assemblage_A_isolate_WB | product=Macrophage migration inhibitory factor | location=GLCHR04:74459-74803(-) | length=114;orf207289 source=GLCHR04 coords=74845..74462 length=128 frame=6 desc=| organism=Giardia_Assemblage_A_is</t>
  </si>
  <si>
    <t>orf207483;GL50803_12102</t>
  </si>
  <si>
    <t>orf207483 source=GLCHR04 coords=58736..57531 length=402 frame=5 desc=| organism=Giardia_Assemblage_A_isolate_WB | version=2013-02-08 | length=2762469 | SO=chromosome;GL50803_12102 | organism=Giardia_Assemblage_A_isolate_WB | product=Elongation factor 1-gam</t>
  </si>
  <si>
    <t>GL50803_121046;GL50803_121045;orf242192;orf242116</t>
  </si>
  <si>
    <t>GL50803_121046 | organism=Giardia_Assemblage_A_isolate_WB | product=Histone H2B | location=GLCHR05:3399928-3400320(+) | length=130;GL50803_121045 | organism=Giardia_Assemblage_A_isolate_WB | product=Histone H2B | location=GLCHR05:3406202-3406594(+) | lengt</t>
  </si>
  <si>
    <t>GL50803_12108;orf207569</t>
  </si>
  <si>
    <t>GL50803_12108 | organism=Giardia_Assemblage_A_isolate_WB | product=Threonine dehydratase lateral transfer candidate | location=GLCHR04:52029-54842(-) | length=937;orf207569 source=GLCHR04 coords=54896..52032 length=955 frame=5 desc=| organism=Giardia_Assem</t>
  </si>
  <si>
    <t>GL50803_12148;orf125058</t>
  </si>
  <si>
    <t>GL50803_12148 | organism=Giardia_Assemblage_A_isolate_WB | product=Kinase, NEK | location=GLCHR03:662366-664723(-) | length=785;orf125058 source=GLCHR03 coords=664768..662369 length=800 frame=4 desc=| organism=Giardia_Assemblage_A_isolate_WB | version=2013</t>
  </si>
  <si>
    <t>GL50803_12150;orf89793</t>
  </si>
  <si>
    <t>GL50803_12150 | organism=Giardia_Assemblage_A_isolate_WB | product=Alanine aminotransferase, putative | location=GLCHR03:667326-668891(+) | length=521;orf89793 source=GLCHR03 coords=667314..668888 length=525 frame=3 desc=| organism=Giardia_Assemblage_A_iso</t>
  </si>
  <si>
    <t>GL50803_12162;orf308195</t>
  </si>
  <si>
    <t>GL50803_12162 | organism=Giardia_Assemblage_A_isolate_WB | product=Phenylalanyl-tRNA synthetase alpha chain | location=CH991767:459747-461372(+) | length=541;orf308195 source=AACB02000073 coords=19259..20902 length=548 frame=2 desc=| organism=Giardia_Assem</t>
  </si>
  <si>
    <t>GL50803_12207;orf179082</t>
  </si>
  <si>
    <t>GL50803_12207 | organism=Giardia_Assemblage_A_isolate_WB | product=hypothetical protein | location=GLCHR04:2113758-2116376(-) | length=872;orf179082 source=GLCHR04 coords=2116450..2113763 length=896 frame=6 desc=| organism=Giardia_Assemblage_A_isolate_WB |</t>
  </si>
  <si>
    <t>GL50803_12216;orf163381</t>
  </si>
  <si>
    <t>GL50803_12216 | organism=Giardia_Assemblage_A_isolate_WB | product=Vacuolar ATP synthase subunit B | location=GLCHR04:2101514-2103007(+) | length=497;orf163381 source=GLCHR04 coords=2101468..2103006 length=513 frame=1 desc=| organism=Giardia_Assemblage_A_i</t>
  </si>
  <si>
    <t>GL50803_12223;orf163244</t>
  </si>
  <si>
    <t>GL50803_12223 | organism=Giardia_Assemblage_A_isolate_WB | product=Kinase, NAK | location=GLCHR04:2089744-2091672(+) | length=642;orf163244 source=GLCHR04 coords=2089740..2091671 length=644 frame=3 desc=| organism=Giardia_Assemblage_A_isolate_WB | version=</t>
  </si>
  <si>
    <t>GL50803_12224;orf179450</t>
  </si>
  <si>
    <t>GL50803_12224 | organism=Giardia_Assemblage_A_isolate_WB | product=Hypothetical protein | location=GLCHR04:2088791-2089693(-) | length=300;orf179450 source=GLCHR04 coords=2089707..2088796 length=304 frame=4 desc=| organism=Giardia_Assemblage_A_isolate_WB |</t>
  </si>
  <si>
    <t>GL50803_12225;orf179468</t>
  </si>
  <si>
    <t>GL50803_12225 | organism=Giardia_Assemblage_A_isolate_WB | product=Hypothetical protein | location=GLCHR04:2087487-2088842(-) | length=451;orf179468 source=GLCHR04 coords=2088868..2087492 length=459 frame=6 desc=| organism=Giardia_Assemblage_A_isolate_WB |</t>
  </si>
  <si>
    <t>GL50803_12229;orf179500</t>
  </si>
  <si>
    <t>GL50803_12229 | organism=Giardia_Assemblage_A_isolate_WB | product=Hypothetical protein | location=GLCHR04:2085169-2086008(-) | length=279;orf179500 source=GLCHR04 coords=2086031..2085174 length=286 frame=5 desc=| organism=Giardia_Assemblage_A_isolate_WB |</t>
  </si>
  <si>
    <t>GL50803_12598;orf69774</t>
  </si>
  <si>
    <t>GL50803_12598 | organism=Giardia_Assemblage_A_isolate_WB | product=KRR1 | location=GLCHR02:803040-804026(-) | length=328;orf69774 source=GLCHR02 coords=804427..803330 length=366 frame=6 desc=| organism=Giardia_Assemblage_A_isolate_WB | version=2013-02-08 |</t>
  </si>
  <si>
    <t>GL50803_12853;orf171831</t>
  </si>
  <si>
    <t>GL50803_12853 | organism=Giardia_Assemblage_A_isolate_WB | product=Molybdopterin biosynthesis MoeB protein | location=GLCHR04:2708412-2709236(-) | length=274;orf171831 source=GLCHR04 coords=2709256..2708417 length=280 frame=6 desc=| organism=Giardia_Assemb</t>
  </si>
  <si>
    <t>GL50803_12885;orf171873</t>
  </si>
  <si>
    <t>GL50803_12885 | organism=Giardia_Assemblage_A_isolate_WB | product=Hypothetical protein | location=GLCHR04:2705620-2706816(-) | length=398;orf171873 source=GLCHR04 coords=2706842..2705625 length=406 frame=5 desc=| organism=Giardia_Assemblage_A_isolate_WB |</t>
  </si>
  <si>
    <t>GL50803_12945;orf302528</t>
  </si>
  <si>
    <t>GL50803_12945 | organism=Giardia_Assemblage_A_isolate_WB | product=Hypothetical protein | location=GLCHR05:837317-838216(-) | length=299;orf302528 source=GLCHR05 coords=838267..837320 length=316 frame=6 desc=| organism=Giardia_Assemblage_A_isolate_WB | ver</t>
  </si>
  <si>
    <t>GL50803_12949;orf213152</t>
  </si>
  <si>
    <t>GL50803_12949 | organism=Giardia_Assemblage_A_isolate_WB | product=Proteasome subunit beta type 5 precursor | location=GLCHR05:1312757-1313641(+) | length=294;orf213152 source=GLCHR05 coords=1312610..1313638 length=343 frame=2 desc=| organism=Giardia_Assem</t>
  </si>
  <si>
    <t>GL50803_12981;orf306234</t>
  </si>
  <si>
    <t>GL50803_12981 | organism=Giardia_Assemblage_A_isolate_WB | product=Ribosomal protein S5 | location=CH991769:654358-654930(+) | length=190;orf306234 source=AACB02000071 coords=6043..6678 length=212 frame=1 desc=| organism=Giardia_Assemblage_A_isolate_WB | v</t>
  </si>
  <si>
    <t>GL50803_13075;orf267608</t>
  </si>
  <si>
    <t>GL50803_13075 | organism=Giardia_Assemblage_A_isolate_WB | product=Hypothetical protein | location=GLCHR05:3559348-3560799(-) | length=483;orf267608 source=GLCHR05 coords=3560811..3559351 length=487 frame=4 desc=| organism=Giardia_Assemblage_A_isolate_WB |</t>
  </si>
  <si>
    <t>GL50803_13103;orf290566</t>
  </si>
  <si>
    <t>GL50803_13103 | organism=Giardia_Assemblage_A_isolate_WB | product=Hypothetical protein | location=GLCHR05:1869412-1870278(-) | length=288;orf290566 source=GLCHR05 coords=1870284..1869415 length=290 frame=4 desc=| organism=Giardia_Assemblage_A_isolate_WB |</t>
  </si>
  <si>
    <t>GL50803_13109;orf296162</t>
  </si>
  <si>
    <t>GL50803_13109 | organism=Giardia_Assemblage_A_isolate_WB | product=RabA | location=GLCHR05:1464829-1465407(-) | length=192;orf296162 source=GLCHR05 coords=1465446..1464832 length=205 frame=4 desc=| organism=Giardia_Assemblage_A_isolate_WB | version=2013-02</t>
  </si>
  <si>
    <t>GL50803_13133;orf7650</t>
  </si>
  <si>
    <t>GL50803_13133 | organism=Giardia_Assemblage_A_isolate_WB | product=Hypothetical protein | location=GLCHR01:648908-650488(+) | length=526;orf7650 source=GLCHR01 coords=648899..650485 length=529 frame=2 desc=| organism=Giardia_Assemblage_A_isolate_WB | versi</t>
  </si>
  <si>
    <t>GL50803_13210;orf264236</t>
  </si>
  <si>
    <t>GL50803_13210 | organism=Giardia_Assemblage_A_isolate_WB | product=Hypothetical protein | location=GLCHR05:3856328-3857491(-) | length=387;orf264236 source=GLCHR05 coords=3857651..3856383 length=423 frame=5 desc=| organism=Giardia_Assemblage_A_isolate_WB |</t>
  </si>
  <si>
    <t>GL50803_13215;orf117788</t>
  </si>
  <si>
    <t>GL50803_13215 | organism=Giardia_Assemblage_A_isolate_WB | product=Kinase, NEK | location=GLCHR03:1184514-1186421(-) | length=635;orf117788 source=GLCHR03 coords=1186427..1184517 length=637 frame=6 desc=| organism=Giardia_Assemblage_A_isolate_WB | version=</t>
  </si>
  <si>
    <t>GL50803_13220;orf206290</t>
  </si>
  <si>
    <t>GL50803_13220 | organism=Giardia_Assemblage_A_isolate_WB | product=ATP-dependent RNA helicase | location=GLCHR04:146678-148948(-) | length=756;orf206290 source=GLCHR04 coords=149029..146681 length=783 frame=6 desc=| organism=Giardia_Assemblage_A_isolate_WB</t>
  </si>
  <si>
    <t>GL50803_13268;orf63476</t>
  </si>
  <si>
    <t>GL50803_13268 | organism=Giardia_Assemblage_A_isolate_WB | product=Hypothetical protein | location=GLCHR02:1248127-1248393(-) | length=88;orf63476 source=GLCHR02 coords=1248897..1248517 length=127 frame=4 desc=| organism=Giardia_Assemblage_A_isolate_WB | v</t>
  </si>
  <si>
    <t>GL50803_13272;orf250809</t>
  </si>
  <si>
    <t>GL50803_13272 | organism=Giardia_Assemblage_A_isolate_WB | product=Hypothetical protein | location=GLCHR05:4077692-4078795(+) | length=367;orf250809 source=GLCHR05 coords=4077729..4078844 length=372 frame=3 desc=| organism=Giardia_Assemblage_A_isolate_WB |</t>
  </si>
  <si>
    <t>GL50803_13273;orf250819</t>
  </si>
  <si>
    <t>GL50803_13273 | organism=Giardia_Assemblage_A_isolate_WB | product=Dynein light intermediate chain | location=GLCHR05:4078904-4079611(+) | length=235;orf250819 source=GLCHR05 coords=4078851..4079660 length=270 frame=3 desc=| organism=Giardia_Assemblage_A_i</t>
  </si>
  <si>
    <t>GL50803_13282;orf2282</t>
  </si>
  <si>
    <t>GL50803_13282 | organism=Giardia_Assemblage_A_isolate_WB | product=Hypothetical protein | location=GLCHR01:187549-189786(+) | length=745;orf2282 source=GLCHR01 coords=187540..189783 length=748 frame=1 desc=| organism=Giardia_Assemblage_A_isolate_WB | versi</t>
  </si>
  <si>
    <t>GL50803_13350;orf176057</t>
  </si>
  <si>
    <t>GL50803_13350 | organism=Giardia_Assemblage_A_isolate_WB | product=Alcohol dehydrogenase lateral transfer candidate | location=GLCHR04:2352037-2353365(-) | length=442;orf176057 source=GLCHR04 coords=2353406..2352042 length=455 frame=5 desc=| organism=Giard</t>
  </si>
  <si>
    <t>GL50803_13360;orf149498</t>
  </si>
  <si>
    <t>GL50803_13360 | organism=Giardia_Assemblage_A_isolate_WB | product=Protein 21.1 | location=GLCHR04:1086742-1088202(+) | length=486;orf149498 source=GLCHR04 coords=1086709..1088199 length=497 frame=1 desc=| organism=Giardia_Assemblage_A_isolate_WB | version</t>
  </si>
  <si>
    <t>GL50803_13372;orf38135</t>
  </si>
  <si>
    <t>GL50803_13372 | organism=Giardia_Assemblage_A_isolate_WB | product=Spindle pole protein, putative | location=GLCHR01:67874-69268(-) | length=464;orf38135 source=GLCHR01 coords=69307..67877 length=477 frame=5 desc=| organism=Giardia_Assemblage_A_isolate_WB</t>
  </si>
  <si>
    <t>GL50803_13412;orf238521</t>
  </si>
  <si>
    <t>GL50803_13412 | organism=Giardia_Assemblage_A_isolate_WB | product=Acidic ribosomal protein P0 | location=GLCHR05:3146063-3146818(+) | length=251;orf238521 source=GLCHR05 coords=3146057..3146815 length=253 frame=2 desc=| organism=Giardia_Assemblage_A_isola</t>
  </si>
  <si>
    <t>GL50803_1345;orf265220</t>
  </si>
  <si>
    <t>GL50803_1345 | organism=Giardia_Assemblage_A_isolate_WB | product=Ribosomal protein L10a | location=GLCHR05:3788386-3789051(-) | length=221;orf265220 source=GLCHR05 coords=3789142..3788441 length=234 frame=6 desc=| organism=Giardia_Assemblage_A_isolate_WB</t>
  </si>
  <si>
    <t>GL50803_13452;orf135802</t>
  </si>
  <si>
    <t>GL50803_13452 | organism=Giardia_Assemblage_A_isolate_WB | product=Regulator of nonsense transcripts 1-like protein | location=GLCHR04:129238-133152(+) | length=1304;orf135802 source=GLCHR04 coords=129232..133149 length=1306 frame=1 desc=| organism=Giardia</t>
  </si>
  <si>
    <t>GL50803_13475;orf288851</t>
  </si>
  <si>
    <t>GL50803_13475 | organism=Giardia_Assemblage_A_isolate_WB | product=Axoneme-associated protein GASP-180 | location=GLCHR05:1995462-2001836(-) | length=2124;orf288851 source=GLCHR05 coords=2001875..1995465 length=2137 frame=5 desc=| organism=Giardia_Assembla</t>
  </si>
  <si>
    <t>GL50803_13478;orf228506</t>
  </si>
  <si>
    <t>GL50803_13478 | organism=Giardia_Assemblage_A_isolate_WB | product=ARL1 | location=GLCHR05:2395386-2395925(+) | length=179;orf228506 source=GLCHR05 coords=2395377..2395922 length=182 frame=3 desc=| organism=Giardia_Assemblage_A_isolate_WB | version=2013-02</t>
  </si>
  <si>
    <t>orf73779;GL50803_13500</t>
  </si>
  <si>
    <t>orf73779 source=GLCHR02 coords=525539..523851 length=563 frame=5 desc=| organism=Giardia_Assemblage_A_isolate_WB | version=2013-02-08 | length=1519671 | SO=chromosome;GL50803_13500 | organism=Giardia_Assemblage_A_isolate_WB | product=TCP-1 chaperonin subun</t>
  </si>
  <si>
    <t>GL50803_135003;GL50803_135002;GL50803_135001;orf308334;orf308228;orf107564</t>
  </si>
  <si>
    <t>GL50803_135003 | organism=Giardia_Assemblage_A_isolate_WB | product=Histone H4 | location=CH991767:467222-467521(-) | length=99;GL50803_135002 | organism=Giardia_Assemblage_A_isolate_WB | product=Histone H4 | location=CH991767:463089-463388(+) | length=99;</t>
  </si>
  <si>
    <t>GL50803_135231;orf137097;orf200294;GL50803_14212</t>
  </si>
  <si>
    <t>GL50803_135231 | organism=Giardia_Assemblage_A_isolate_WB | product=Histone H3 | location=GLCHR04:220892-221332(+) | length=146;orf137097 source=GLCHR04 coords=220835..221329 length=165 frame=2 desc=| organism=Giardia_Assemblage_A_isolate_WB | version=2013</t>
  </si>
  <si>
    <t>GL50803_13561;orf25264</t>
  </si>
  <si>
    <t>GL50803_13561 | organism=Giardia_Assemblage_A_isolate_WB | product=Translation elongation factor | location=GLCHR01:1067637-1068299(-) | length=220;orf25264 source=GLCHR01 coords=1068024..1067353 length=224 frame=6 desc=| organism=Giardia_Assemblage_A_isol</t>
  </si>
  <si>
    <t>GL50803_13584;orf305159</t>
  </si>
  <si>
    <t>GL50803_13584 | organism=Giardia_Assemblage_A_isolate_WB | product=Hypothetical protein | location=CH991767:1110208-1111368(+) | length=386;orf305159 source=AACB02000066 coords=3999..5222 length=408 frame=3 desc=| organism=Giardia_Assemblage_A_isolate_WB |</t>
  </si>
  <si>
    <t>orf278923;orf232397;GL50803_135886;GL50803_135885</t>
  </si>
  <si>
    <t>orf278923 source=GLCHR05 coords=2727692..2727060 length=211 frame=5 desc=| organism=Giardia_Assemblage_A_isolate_WB | version=2013-02-08 | length=4471437 | SO=chromosome;orf232397 source=GLCHR05 coords=2683035..2683667 length=211 frame=3 desc=| organism=Gi</t>
  </si>
  <si>
    <t>GL50803_13608;orf109534</t>
  </si>
  <si>
    <t>GL50803_13608 | organism=Giardia_Assemblage_A_isolate_WB | product=Acetyl-CoA synthetase | location=GLCHR03:1776507-1778687(-) | length=726;orf109534 source=GLCHR03 coords=1778711..1776510 length=734 frame=6 desc=| organism=Giardia_Assemblage_A_isolate_WB</t>
  </si>
  <si>
    <t>GL50803_13651;orf26975;orf318551</t>
  </si>
  <si>
    <t>GL50803_13651 | organism=Giardia_Assemblage_A_isolate_WB | product=Hypothetical protein | location=GLCHR01:947822-949909(-) | length=695;orf26975 source=GLCHR01 coords=949939..947825 length=705 frame=5 desc=| organism=Giardia_Assemblage_A_isolate_WB | vers</t>
  </si>
  <si>
    <t>GL50803_13720;orf9654</t>
  </si>
  <si>
    <t>GL50803_13720 | organism=Giardia_Assemblage_A_isolate_WB | product=Hypothetical protein | location=GLCHR01:784055-785644(+) | length=529;orf9654 source=GLCHR01 coords=784022..785641 length=540 frame=2 desc=| organism=Giardia_Assemblage_A_isolate_WB | versi</t>
  </si>
  <si>
    <t>GL50803_13747;orf175809</t>
  </si>
  <si>
    <t>GL50803_13747 | organism=Giardia_Assemblage_A_isolate_WB | product=C4 group specific protein | location=GLCHR04:2371205-2371801(-) | length=198;orf175809 source=GLCHR04 coords=2371833..2371210 length=208 frame=4 desc=| organism=Giardia_Assemblage_A_isolate</t>
  </si>
  <si>
    <t>GL50803_137603;orf251674</t>
  </si>
  <si>
    <t>GL50803_137603 | organism=Giardia_Assemblage_A_isolate_WB | product=TMP52 | location=GLCHR05:4140788-4142185(+) | length=465;orf251674 source=GLCHR05 coords=4140804..4142234 length=477 frame=3 desc=| organism=Giardia_Assemblage_A_isolate_WB | version=2013-</t>
  </si>
  <si>
    <t>GL50803_137620;orf157784;orf317851;orf214254;orf310475;GL50803_105983;GL50803_114674;orf310050</t>
  </si>
  <si>
    <t>GL50803_137620;orf157784</t>
  </si>
  <si>
    <t>GL50803_137620 | organism=Giardia_Assemblage_A_isolate_WB | product=VSP | location=GLCHR04:1699654-1701696(+) | length=680;orf157784 source=GLCHR04 coords=1699465..1701693 length=743 frame=1 desc=| organism=Giardia_Assemblage_A_isolate_WB | version=2013-02</t>
  </si>
  <si>
    <t>GL50803_137685;orf243835</t>
  </si>
  <si>
    <t>GL50803_137685 | organism=Giardia_Assemblage_A_isolate_WB | product=Hypothetical protein | location=GLCHR05:3531674-3533833(+) | length=719;orf243835 source=GLCHR05 coords=3531569..3533830 length=754 frame=2 desc=| organism=Giardia_Assemblage_A_isolate_WB</t>
  </si>
  <si>
    <t>GL50803_137695;orf36803</t>
  </si>
  <si>
    <t>GL50803_137695 | organism=Giardia_Assemblage_A_isolate_WB | product=Kinase, CMGC DYRK | location=GLCHR01:164184-166766(-) | length=860;orf36803 source=GLCHR01 coords=166802..164187 length=872 frame=4 desc=| organism=Giardia_Assemblage_A_isolate_WB | versio</t>
  </si>
  <si>
    <t>GL50803_137698;orf252760</t>
  </si>
  <si>
    <t>GL50803_137698 | organism=Giardia_Assemblage_A_isolate_WB | product=Sec13 | location=GLCHR05:4217197-4218081(+) | length=294;orf252760 source=GLCHR05 coords=4217243..4218130 length=296 frame=2 desc=| organism=Giardia_Assemblage_A_isolate_WB | version=2013-</t>
  </si>
  <si>
    <t>GL50803_13771;orf253278</t>
  </si>
  <si>
    <t>GL50803_13771 | organism=Giardia_Assemblage_A_isolate_WB | product=Hypothetical protein | location=GLCHR05:4245511-4249503(+) | length=1330;orf253278 source=GLCHR05 coords=4245437..4249552 length=1372 frame=2 desc=| organism=Giardia_Assemblage_A_isolate_WB</t>
  </si>
  <si>
    <t>GL50803_137712;orf284114</t>
  </si>
  <si>
    <t>GL50803_137712 | organism=Giardia_Assemblage_A_isolate_WB | product=Hypothetical protein | location=GLCHR05:2340789-2360165(-) | length=6458;orf284114 source=GLCHR05 coords=2360186..2340792 length=6465 frame=5 desc=| organism=Giardia_Assemblage_A_isolate_W</t>
  </si>
  <si>
    <t>GL50803_137733;orf52587</t>
  </si>
  <si>
    <t>GL50803_137733 | organism=Giardia_Assemblage_A_isolate_WB | product=Kinase, NEK | location=GLCHR02:969854-970747(+) | length=297;orf52587 source=GLCHR02 coords=970214..971131 length=306 frame=2 desc=| organism=Giardia_Assemblage_A_isolate_WB | version=2013</t>
  </si>
  <si>
    <t>GL50803_137746;orf118977</t>
  </si>
  <si>
    <t>GL50803_137746 | organism=Giardia_Assemblage_A_isolate_WB | product=Hypothetical protein | location=GLCHR03:1103679-1105346(-) | length=555;orf118977 source=GLCHR03 coords=1105349..1103682 length=556 frame=6 desc=| organism=Giardia_Assemblage_A_isolate_WB</t>
  </si>
  <si>
    <t>GL50803_137750;orf100625</t>
  </si>
  <si>
    <t>GL50803_137750 | organism=Giardia_Assemblage_A_isolate_WB | product=Hypothetical protein | location=GLCHR03:1412890-1415820(+) | length=976;orf100625 source=GLCHR03 coords=1412773..1415817 length=1015 frame=1 desc=| organism=Giardia_Assemblage_A_isolate_WB</t>
  </si>
  <si>
    <t>GL50803_137753;orf130011</t>
  </si>
  <si>
    <t>GL50803_137753 | organism=Giardia_Assemblage_A_isolate_WB | product=Hypothetical protein | location=GLCHR03:290899-295260(-) | length=1453;orf130011 source=GLCHR03 coords=295281..290902 length=1460 frame=5 desc=| organism=Giardia_Assemblage_A_isolate_WB |</t>
  </si>
  <si>
    <t>GL50803_13791;orf184207</t>
  </si>
  <si>
    <t>GL50803_13791 | organism=Giardia_Assemblage_A_isolate_WB | product=ATP-dependent RNA helicase | location=GLCHR04:1739901-1741778(-) | length=625;orf184207 source=GLCHR04 coords=1741787..1739904 length=628 frame=5 desc=| organism=Giardia_Assemblage_A_isolat</t>
  </si>
  <si>
    <t>GL50803_13797;orf37833</t>
  </si>
  <si>
    <t>GL50803_13797 | organism=Giardia_Assemblage_A_isolate_WB | product=Kinesin-14 | location=GLCHR01:89419-92937(-) | length=1172;orf37833 source=GLCHR01 coords=92973..89422 length=1184 frame=6 desc=| organism=Giardia_Assemblage_A_isolate_WB | version=2013-02-</t>
  </si>
  <si>
    <t>GL50803_13914;orf136359</t>
  </si>
  <si>
    <t>GL50803_13914 | organism=Giardia_Assemblage_A_isolate_WB | product=Hypothetical protein | location=GLCHR04:169021-171219(+) | length=732;orf136359 source=GLCHR04 coords=168919..171216 length=766 frame=1 desc=| organism=Giardia_Assemblage_A_isolate_WB | ver</t>
  </si>
  <si>
    <t>GL50803_13921;orf167841</t>
  </si>
  <si>
    <t>GL50803_13921 | organism=Giardia_Assemblage_A_isolate_WB | product=Kinase, NEK | location=GLCHR04:2455966-2457126(+) | length=386;orf167841 source=GLCHR04 coords=2455839..2457125 length=429 frame=3 desc=| organism=Giardia_Assemblage_A_isolate_WB | version=</t>
  </si>
  <si>
    <t>GL50803_13922;orf175132</t>
  </si>
  <si>
    <t>GL50803_13922 | organism=Giardia_Assemblage_A_isolate_WB | product=Hypothetical protein | location=GLCHR04:2457225-2460488(-) | length=1087;orf175132 source=GLCHR04 coords=2460493..2457230 length=1088 frame=6 desc=| organism=Giardia_Assemblage_A_isolate_WB</t>
  </si>
  <si>
    <t>GL50803_13926;orf33090</t>
  </si>
  <si>
    <t>GL50803_13926 | organism=Giardia_Assemblage_A_isolate_WB | product=Nucleolar protein family A, member 2 | location=GLCHR01:484311-484826(-) | length=171;orf33090 source=GLCHR01 coords=484988..484314 length=225 frame=4 desc=| organism=Giardia_Assemblage_A_i</t>
  </si>
  <si>
    <t>orf240455;GL50803_13943</t>
  </si>
  <si>
    <t>orf240455 source=GLCHR05 coords=3280870..3281871 length=334 frame=1 desc=| organism=Giardia_Assemblage_A_isolate_WB | version=2013-02-08 | length=4471437 | SO=chromosome;GL50803_13943 | organism=Giardia_Assemblage_A_isolate_WB | product=Eukaryotic translat</t>
  </si>
  <si>
    <t>GL50803_13981;orf125367</t>
  </si>
  <si>
    <t>GL50803_13981 | organism=Giardia_Assemblage_A_isolate_WB | product=Kinase, NEK | location=GLCHR03:637726-641055(-) | length=1109;orf125367 source=GLCHR03 coords=641073..637729 length=1115 frame=5 desc=| organism=Giardia_Assemblage_A_isolate_WB | version=20</t>
  </si>
  <si>
    <t>GL50803_13998;orf211966</t>
  </si>
  <si>
    <t>GL50803_13998 | organism=Giardia_Assemblage_A_isolate_WB | product=Threonyl-tRNA synthetase | location=GLCHR05:1205079-1207166(+) | length=695;orf211966 source=GLCHR05 coords=1205010..1207163 length=718 frame=3 desc=| organism=Giardia_Assemblage_A_isolate_</t>
  </si>
  <si>
    <t>GL50803_14004;orf14002</t>
  </si>
  <si>
    <t>GL50803_14004 | organism=Giardia_Assemblage_A_isolate_WB | product=Long-flagella protein, kinase, CMGC RCK | location=GLCHR01:1089108-1090745(+) | length=545;orf14002 source=GLCHR01 coords=1088768..1090546 length=593 frame=2 desc=| organism=Giardia_Assembl</t>
  </si>
  <si>
    <t>GL50803_14019;orf176566</t>
  </si>
  <si>
    <t>GL50803_14019 | organism=Giardia_Assemblage_A_isolate_WB | product=Cathepsin B precursor | location=GLCHR04:2314738-2315640(-) | length=300;orf176566 source=GLCHR04 coords=2315753..2314743 length=337 frame=5 desc=| organism=Giardia_Assemblage_A_isolate_WB</t>
  </si>
  <si>
    <t>GL50803_14049;orf153927</t>
  </si>
  <si>
    <t>GL50803_14049 | organism=Giardia_Assemblage_A_isolate_WB | product=Ribosomal protein L32 | location=GLCHR04:1407911-1408321(+) | length=136;orf153927 source=GLCHR04 coords=1407875..1408318 length=148 frame=2 desc=| organism=Giardia_Assemblage_A_isolate_WB</t>
  </si>
  <si>
    <t>GL50803_14064;orf16740</t>
  </si>
  <si>
    <t>GL50803_14064 | organism=Giardia_Assemblage_A_isolate_WB | product=Hypothetical protein | location=GLCHR01:1284782-1285381(+) | length=199;orf16740 source=GLCHR01 coords=1284523..1285182 length=220 frame=1 desc=| organism=Giardia_Assemblage_A_isolate_WB |</t>
  </si>
  <si>
    <t>GL50803_14069;orf7559</t>
  </si>
  <si>
    <t>GL50803_14069 | organism=Giardia_Assemblage_A_isolate_WB | product=Hypothetical protein | location=GLCHR01:643504-644703(+) | length=399;orf7559 source=GLCHR01 coords=643465..644700 length=412 frame=1 desc=| organism=Giardia_Assemblage_A_isolate_WB | versi</t>
  </si>
  <si>
    <t>GL50803_14091;orf198238</t>
  </si>
  <si>
    <t>GL50803_14091 | organism=Giardia_Assemblage_A_isolate_WB | product=Ribosomal protein L14 | location=GLCHR04:726486-726881(-) | length=131;orf198238 source=GLCHR04 coords=726890..726489 length=134 frame=5 desc=| organism=Giardia_Assemblage_A_isolate_WB | ve</t>
  </si>
  <si>
    <t>GL50803_14098;orf267189</t>
  </si>
  <si>
    <t>GL50803_14098 | organism=Giardia_Assemblage_A_isolate_WB | product=ATP-dependent RNA helicase | location=GLCHR05:3587380-3589695(-) | length=771;orf267189 source=GLCHR05 coords=3589884..3587383 length=834 frame=4 desc=| organism=Giardia_Assemblage_A_isolat</t>
  </si>
  <si>
    <t>GL50803_14104;orf115222</t>
  </si>
  <si>
    <t>GL50803_14104 | organism=Giardia_Assemblage_A_isolate_WB | product=Hypothetical protein | location=GLCHR03:1370664-1372967(-) | length=767;orf115222 source=GLCHR03 coords=1372976..1370667 length=770 frame=6 desc=| organism=Giardia_Assemblage_A_isolate_WB |</t>
  </si>
  <si>
    <t>GL50803_14171;orf68528</t>
  </si>
  <si>
    <t>GL50803_14171 | organism=Giardia_Assemblage_A_isolate_WB | product=Ribosomal protein L37 | location=GLCHR02:895325-895594(-) | length=89;orf68528 source=GLCHR02 coords=895923..895615 length=103 frame=4 desc=| organism=Giardia_Assemblage_A_isolate_WB | vers</t>
  </si>
  <si>
    <t>GL50803_14198;orf215778</t>
  </si>
  <si>
    <t>GL50803_14198 | organism=Giardia_Assemblage_A_isolate_WB | product=hypothetical protein | location=GLCHR05:1518194-1519330(+) | length=378;orf215778 source=GLCHR05 coords=1518164..1519327 length=388 frame=2 desc=| organism=Giardia_Assemblage_A_isolate_WB |</t>
  </si>
  <si>
    <t>GL50803_14213;orf200308</t>
  </si>
  <si>
    <t>GL50803_14213 | organism=Giardia_Assemblage_A_isolate_WB | product=Hypothetical protein | location=GLCHR04:581595-582497(-) | length=300;orf200308 source=GLCHR04 coords=582539..581598 length=314 frame=5 desc=| organism=Giardia_Assemblage_A_isolate_WB | ver</t>
  </si>
  <si>
    <t>GL50803_14235;orf246898</t>
  </si>
  <si>
    <t>GL50803_14235 | organism=Giardia_Assemblage_A_isolate_WB | product=Hypothetical protein | location=GLCHR05:3799132-3800142(+) | length=336;orf246898 source=GLCHR05 coords=3799067..3800191 length=375 frame=2 desc=| organism=Giardia_Assemblage_A_isolate_WB |</t>
  </si>
  <si>
    <t>GL50803_14254;orf178789</t>
  </si>
  <si>
    <t>GL50803_14254 | organism=Giardia_Assemblage_A_isolate_WB | product=Protein 21.1 | location=GLCHR04:2135404-2137818(-) | length=804;orf178789 source=GLCHR04 coords=2137844..2135409 length=812 frame=5 desc=| organism=Giardia_Assemblage_A_isolate_WB | version</t>
  </si>
  <si>
    <t>GL50803_27521;GL50803_14256;orf130830;orf107237</t>
  </si>
  <si>
    <t>GL50803_27521 | organism=Giardia_Assemblage_A_isolate_WB | product=Histone H2A | location=GLCHR03:233537-233911(-) | length=124;GL50803_14256 | organism=Giardia_Assemblage_A_isolate_WB | product=Histone H2A | location=GLCHR03:1906818-1907192(+) | length=12</t>
  </si>
  <si>
    <t>GL50803_14270;orf280947</t>
  </si>
  <si>
    <t>GL50803_14270 | organism=Giardia_Assemblage_A_isolate_WB | product=Dynein light chain | location=GLCHR05:2585684-2586118(-) | length=144;orf280947 source=GLCHR05 coords=2586226..2585687 length=180 frame=6 desc=| organism=Giardia_Assemblage_A_isolate_WB | v</t>
  </si>
  <si>
    <t>GL50803_14285;orf265287</t>
  </si>
  <si>
    <t>GL50803_14285 | organism=Giardia_Assemblage_A_isolate_WB | product=Malic enzyme | location=GLCHR05:3782272-3783945(-) | length=557;orf265287 source=GLCHR05 coords=3784012..3782327 length=562 frame=6 desc=| organism=Giardia_Assemblage_A_isolate_WB | version</t>
  </si>
  <si>
    <t>GL50803_14297;orf183057;orf175596;orf313187;GL50803_15237;orf253461</t>
  </si>
  <si>
    <t>GL50803_14297;orf183057;orf175596</t>
  </si>
  <si>
    <t>GL50803_14297 | organism=Giardia_Assemblage_A_isolate_WB | product=VSP | location=GLCHR04:1822598-1824367(-) | length=589;orf183057 source=GLCHR04 coords=1824415..1822601 length=605 frame=6 desc=| organism=Giardia_Assemblage_A_isolate_WB | version=2013-02-</t>
  </si>
  <si>
    <t>GL50803_14311;orf68336</t>
  </si>
  <si>
    <t>GL50803_14311 | organism=Giardia_Assemblage_A_isolate_WB | product=Serine/threonine protein phosphatase PP-X isozyme 2 | location=GLCHR02:908276-909295(-) | length=339;orf68336 source=GLCHR02 coords=909585..908566 length=340 frame=4 desc=| organism=Giardia</t>
  </si>
  <si>
    <t>GL50803_14321;orf225059</t>
  </si>
  <si>
    <t>GL50803_14321 | organism=Giardia_Assemblage_A_isolate_WB | product=Ribosomal protein L30 | location=GLCHR05:2161528-2161857(+) | length=109;orf225059 source=GLCHR05 coords=2161483..2161854 length=124 frame=1 desc=| organism=Giardia_Assemblage_A_isolate_WB</t>
  </si>
  <si>
    <t>GL50803_14329;orf263123</t>
  </si>
  <si>
    <t>GL50803_14329 | organism=Giardia_Assemblage_A_isolate_WB | product=Ribosomal protein S7 | location=GLCHR05:3929431-3930003(-) | length=190;orf263123 source=GLCHR05 coords=3930112..3929486 length=209 frame=6 desc=| organism=Giardia_Assemblage_A_isolate_WB |</t>
  </si>
  <si>
    <t>GL50803_14345;orf306538</t>
  </si>
  <si>
    <t>GL50803_14345 | organism=Giardia_Assemblage_A_isolate_WB | product=Coiled-coil protein | location=CH991769:673313-677659(+) | length=1448;orf306538 source=AACB02000071 coords=25061..29407 length=1449 frame=2 desc=| organism=Giardia_Assemblage_A_isolate_WB</t>
  </si>
  <si>
    <t>GL50803_14364;orf216745</t>
  </si>
  <si>
    <t>GL50803_14364 | organism=Giardia_Assemblage_A_isolate_WB | product=Kinase, CAMK CAMKL | location=GLCHR05:1581122-1583011(+) | length=629;orf216745 source=GLCHR05 coords=1581053..1583008 length=652 frame=2 desc=| organism=Giardia_Assemblage_A_isolate_WB | v</t>
  </si>
  <si>
    <t>GL50803_14373;orf90782</t>
  </si>
  <si>
    <t>GL50803_14373 | organism=Giardia_Assemblage_A_isolate_WB | product=Dynamin | location=GLCHR03:741223-743421(+) | length=732;orf90782 source=GLCHR03 coords=741184..743418 length=745 frame=1 desc=| organism=Giardia_Assemblage_A_isolate_WB | version=2013-02-0</t>
  </si>
  <si>
    <t>GL50803_14375;orf90732</t>
  </si>
  <si>
    <t>GL50803_14375 | organism=Giardia_Assemblage_A_isolate_WB | product=Asparaginyl-tRNA synthetase | location=GLCHR03:736922-738568(+) | length=548;orf90732 source=GLCHR03 coords=736868..738565 length=566 frame=2 desc=| organism=Giardia_Assemblage_A_isolate_WB</t>
  </si>
  <si>
    <t>GL50803_14390;orf261831</t>
  </si>
  <si>
    <t>GL50803_14390 | organism=Giardia_Assemblage_A_isolate_WB | product=hypothetical protein | location=GLCHR05:4024720-4029309(-) | length=1529;orf261831 source=GLCHR05 coords=4029373..4024775 length=1533 frame=6 desc=| organism=Giardia_Assemblage_A_isolate_WB</t>
  </si>
  <si>
    <t>GL50803_14392</t>
  </si>
  <si>
    <t>GL50803_14392 | organism=Giardia_Assemblage_A_isolate_WB | product=Metallo-beta-lactamase superfamily protein | location=GLCHR05:2365329-2366270(-) | length=313</t>
  </si>
  <si>
    <t>GL50803_14404;orf78802</t>
  </si>
  <si>
    <t>GL50803_14404 | organism=Giardia_Assemblage_A_isolate_WB | product=Phosphatase | location=GLCHR02:159399-160556(-) | length=385;orf78802 source=GLCHR02 coords=160864..159689 length=392 frame=6 desc=| organism=Giardia_Assemblage_A_isolate_WB | version=2013-</t>
  </si>
  <si>
    <t>GL50803_14457;orf214947</t>
  </si>
  <si>
    <t>GL50803_14457 | organism=Giardia_Assemblage_A_isolate_WB | product=Ripening regulated protein DDTFR19 | location=GLCHR05:1455859-1456047(+) | length=62;orf214947 source=GLCHR05 coords=1455814..1456044 length=77 frame=1 desc=| organism=Giardia_Assemblage_A_</t>
  </si>
  <si>
    <t>GL50803_14460;orf281583</t>
  </si>
  <si>
    <t>GL50803_14460 | organism=Giardia_Assemblage_A_isolate_WB | product=Ubiquitin carboxyl-terminal hydrolase 4 | location=GLCHR05:2525772-2528231(-) | length=819;orf281583 source=GLCHR05 coords=2528246..2525775 length=824 frame=5 desc=| organism=Giardia_Assemb</t>
  </si>
  <si>
    <t>GL50803_14469;orf11032</t>
  </si>
  <si>
    <t>GL50803_14469 | organism=Giardia_Assemblage_A_isolate_WB | product=Synaptobrevin-like protein | location=GLCHR01:878817-879536(+) | length=239;orf11032 source=GLCHR01 coords=878781..879533 length=251 frame=3 desc=| organism=Giardia_Assemblage_A_isolate_WB</t>
  </si>
  <si>
    <t>GL50803_14480;orf267908</t>
  </si>
  <si>
    <t>GL50803_14480 | organism=Giardia_Assemblage_A_isolate_WB | product=Protein 21.1 | location=GLCHR05:3536820-3539933(-) | length=1037;orf267908 source=GLCHR05 coords=3539969..3536823 length=1049 frame=5 desc=| organism=Giardia_Assemblage_A_isolate_WB | versi</t>
  </si>
  <si>
    <t>GL50803_14509;orf140687</t>
  </si>
  <si>
    <t>GL50803_14509 | organism=Giardia_Assemblage_A_isolate_WB | product=hypothetical protein | location=GLCHR04:461008-463569(+) | length=853;orf140687 source=GLCHR04 coords=460999..463566 length=856 frame=1 desc=| organism=Giardia_Assemblage_A_isolate_WB | ver</t>
  </si>
  <si>
    <t>GL50803_14521;orf116814;GL50803_16076;orf214156</t>
  </si>
  <si>
    <t>GL50803_14521 | organism=Giardia_Assemblage_A_isolate_WB | product=Peroxiredoxin 1 | location=GLCHR03:1256829-1257434(-) | length=201;orf116814 source=GLCHR03 coords=1257542..1256832 length=237 frame=6 desc=| organism=Giardia_Assemblage_A_isolate_WB | vers</t>
  </si>
  <si>
    <t>GL50803_14551;orf82250</t>
  </si>
  <si>
    <t>GL50803_14551 | organism=Giardia_Assemblage_A_isolate_WB | product=Alpha-6 giardin | location=GLCHR03:109136-110029(+) | length=297;orf82250 source=GLCHR03 coords=109052..110026 length=325 frame=2 desc=| organism=Giardia_Assemblage_A_isolate_WB | version=2</t>
  </si>
  <si>
    <t>GL50803_14569;orf195275</t>
  </si>
  <si>
    <t>GL50803_14569 | organism=Giardia_Assemblage_A_isolate_WB | product=hypothetical protein | location=GLCHR04:934647-936413(-) | length=588;orf195275 source=GLCHR04 coords=936473..934650 length=608 frame=5 desc=| organism=Giardia_Assemblage_A_isolate_WB | ver</t>
  </si>
  <si>
    <t>GL50803_14584;orf117101</t>
  </si>
  <si>
    <t>GL50803_14584 | organism=Giardia_Assemblage_A_isolate_WB | product=Hypothetical protein | location=GLCHR03:1234927-1237875(-) | length=982;orf117101 source=GLCHR03 coords=1237902..1234930 length=991 frame=5 desc=| organism=Giardia_Assemblage_A_isolate_WB |</t>
  </si>
  <si>
    <t>orf70860;GL50803_14593</t>
  </si>
  <si>
    <t>orf70860 source=GLCHR02 coords=729710..724104 length=1869 frame=5 desc=| organism=Giardia_Assemblage_A_isolate_WB | version=2013-02-08 | length=1519671 | SO=chromosome;GL50803_14593 | organism=Giardia_Assemblage_A_isolate_WB | product=Hypothetical protein</t>
  </si>
  <si>
    <t>GL50803_14606;orf65776</t>
  </si>
  <si>
    <t>GL50803_14606 | organism=Giardia_Assemblage_A_isolate_WB | product=Translation initiation factor 6 | location=GLCHR02:1087866-1088606(-) | length=246;orf65776 source=GLCHR02 coords=1088996..1088256 length=247 frame=5 desc=| organism=Giardia_Assemblage_A_is</t>
  </si>
  <si>
    <t>GL50803_14614;orf208560</t>
  </si>
  <si>
    <t>GL50803_14614 | organism=Giardia_Assemblage_A_isolate_WB | product=Eukaryotic translation initiation factor 5A | location=GLCHR05:829656-830105(+) | length=149;orf208560 source=GLCHR05 coords=829611..830102 length=164 frame=3 desc=| organism=Giardia_Assemb</t>
  </si>
  <si>
    <t>orf19109;GL50803_14620</t>
  </si>
  <si>
    <t>orf19109 source=GLCHR01 coords=1441648..1442391 length=248 frame=1 desc=| organism=Giardia_Assemblage_A_isolate_WB | version=2013-02-08 | length=1491578 | SO=chromosome;GL50803_14620 | organism=Giardia_Assemblage_A_isolate_WB | product=Ribosomal protein S6</t>
  </si>
  <si>
    <t>GL50803_14622;orf19032</t>
  </si>
  <si>
    <t>GL50803_14622 | organism=Giardia_Assemblage_A_isolate_WB | product=Ribosomal protein L13 | location=GLCHR01:1437382-1438086(+) | length=234;orf19032 source=GLCHR01 coords=1436823..1437887 length=355 frame=3 desc=| organism=Giardia_Assemblage_A_isolate_WB |</t>
  </si>
  <si>
    <t>GL50803_14641;orf238819</t>
  </si>
  <si>
    <t>GL50803_14641 | organism=Giardia_Assemblage_A_isolate_WB | product=Transducin | location=GLCHR05:3166462-3168099(+) | length=545;orf238819 source=GLCHR05 coords=3166426..3168096 length=557 frame=1 desc=| organism=Giardia_Assemblage_A_isolate_WB | version=2</t>
  </si>
  <si>
    <t>GL50803_14647;orf223531</t>
  </si>
  <si>
    <t>GL50803_14647 | organism=Giardia_Assemblage_A_isolate_WB | product=Hypothetical protein | location=GLCHR05:2058623-2060326(+) | length=567;orf223531 source=GLCHR05 coords=2058593..2060323 length=577 frame=2 desc=| organism=Giardia_Assemblage_A_isolate_WB |</t>
  </si>
  <si>
    <t>GL50803_14649;orf223445</t>
  </si>
  <si>
    <t>GL50803_14649 | organism=Giardia_Assemblage_A_isolate_WB | product=Hypothetical protein | location=GLCHR05:2052675-2053772(+) | length=365;orf223445 source=GLCHR05 coords=2052513..2053769 length=419 frame=3 desc=| organism=Giardia_Assemblage_A_isolate_WB |</t>
  </si>
  <si>
    <t>GL50803_14661;orf87514</t>
  </si>
  <si>
    <t>GL50803_14661 | organism=Giardia_Assemblage_A_isolate_WB | product=Kinase, CAMK CAMKL | location=GLCHR03:510699-512108(+) | length=469;orf87514 source=GLCHR03 coords=510681..512105 length=475 frame=3 desc=| organism=Giardia_Assemblage_A_isolate_WB | versio</t>
  </si>
  <si>
    <t>GL50803_14670;orf20451</t>
  </si>
  <si>
    <t>GL50803_14670 | organism=Giardia_Assemblage_A_isolate_WB | product=Protein disulfide isomerase PDI3 | location=GLCHR01:1403992-1404342(-) | length=116;orf20451 source=GLCHR01 coords=1404209..1403799 length=137 frame=4 desc=| organism=Giardia_Assemblage_A_i</t>
  </si>
  <si>
    <t>GL50803_14680;orf40106</t>
  </si>
  <si>
    <t>GL50803_14680 | organism=Giardia_Assemblage_A_isolate_WB | product=hypothetical protein | location=GLCHR02:105491-106531(+) | length=346;orf40106 source=GLCHR02 coords=105727..106815 length=363 frame=1 desc=| organism=Giardia_Assemblage_A_isolate_WB | vers</t>
  </si>
  <si>
    <t>GL50803_14681;orf40096</t>
  </si>
  <si>
    <t>GL50803_14681 | organism=Giardia_Assemblage_A_isolate_WB | product=Protein 21.1 | location=GLCHR02:103835-105352(+) | length=505;orf40096 source=GLCHR02 coords=104107..105636 length=510 frame=1 desc=| organism=Giardia_Assemblage_A_isolate_WB | version=2013</t>
  </si>
  <si>
    <t>GL50803_14699;orf297777</t>
  </si>
  <si>
    <t>GL50803_14699 | organism=Giardia_Assemblage_A_isolate_WB | product=Ribosomal protein S23 | location=GLCHR05:1338019-1338450(-) | length=143;orf297777 source=GLCHR05 coords=1338519..1338022 length=166 frame=4 desc=| organism=Giardia_Assemblage_A_isolate_WB</t>
  </si>
  <si>
    <t>GL50803_14702;orf297929</t>
  </si>
  <si>
    <t>GL50803_14702 | organism=Giardia_Assemblage_A_isolate_WB | product=RRNA biogenesis protein RRP5 | location=GLCHR05:1325800-1331328(-) | length=1842;orf297929 source=GLCHR05 coords=1331382..1325803 length=1860 frame=4 desc=| organism=Giardia_Assemblage_A_is</t>
  </si>
  <si>
    <t>GL50803_14730;orf254113</t>
  </si>
  <si>
    <t>GL50803_14730 | organism=Giardia_Assemblage_A_isolate_WB | product=Protein LRP16 | location=GLCHR05:4302870-4303964(+) | length=364;orf254113 source=GLCHR05 coords=4302907..4304013 length=369 frame=1 desc=| organism=Giardia_Assemblage_A_isolate_WB | versio</t>
  </si>
  <si>
    <t>GL50803_14742;orf118661</t>
  </si>
  <si>
    <t>GL50803_14742 | organism=Giardia_Assemblage_A_isolate_WB | product=Kinase, NEK | location=GLCHR03:1127120-1127983(-) | length=287;orf118661 source=GLCHR03 coords=1128007..1127123 length=295 frame=4 desc=| organism=Giardia_Assemblage_A_isolate_WB | version=</t>
  </si>
  <si>
    <t>GL50803_14759;orf156029</t>
  </si>
  <si>
    <t>GL50803_14759 | organism=Giardia_Assemblage_A_isolate_WB | product=6-phosphogluconate dehydrogenase, decarboxylating | location=GLCHR04:1560403-1561818(+) | length=471;orf156029 source=GLCHR04 coords=1560316..1561815 length=500 frame=1 desc=| organism=Giar</t>
  </si>
  <si>
    <t>GL50803_14787;orf61636</t>
  </si>
  <si>
    <t>GL50803_14787 | organism=Giardia_Assemblage_A_isolate_WB | product=Type II inositol-1,4,5-trisphosphate 5-phosphatase precursor | location=GLCHR02:1375206-1377341(-) | length=711;orf61636 source=GLCHR02 coords=1377791..1375596 length=732 frame=5 desc=| org</t>
  </si>
  <si>
    <t>GL50803_14800;orf5070</t>
  </si>
  <si>
    <t>GL50803_14800 | organism=Giardia_Assemblage_A_isolate_WB | product=Protein 21.1 | location=GLCHR01:435178-436386(+) | length=402;orf5070 source=GLCHR01 coords=435157..436383 length=409 frame=1 desc=| organism=Giardia_Assemblage_A_isolate_WB | version=2013-</t>
  </si>
  <si>
    <t>GL50803_14802;orf33645</t>
  </si>
  <si>
    <t>GL50803_14802 | organism=Giardia_Assemblage_A_isolate_WB | product=hemagglutinin protein-like protein | location=GLCHR01:440241-445043(-) | length=1600;orf33645 source=GLCHR01 coords=445070..440244 length=1609 frame=4 desc=| organism=Giardia_Assemblage_A_i</t>
  </si>
  <si>
    <t>GL50803_14818;orf4430</t>
  </si>
  <si>
    <t>GL50803_14818 | organism=Giardia_Assemblage_A_isolate_WB | product=Hypothetical protein | location=GLCHR01:392620-395004(+) | length=794;orf4430 source=GLCHR01 coords=392578..395001 length=808 frame=1 desc=| organism=Giardia_Assemblage_A_isolate_WB | versi</t>
  </si>
  <si>
    <t>GL50803_14842;orf214409</t>
  </si>
  <si>
    <t>GL50803_14842 | organism=Giardia_Assemblage_A_isolate_WB | product=Dimethyladenosine transferase | location=GLCHR05:1405957-1406907(+) | length=316;orf214409 source=GLCHR05 coords=1405933..1406904 length=324 frame=1 desc=| organism=Giardia_Assemblage_A_iso</t>
  </si>
  <si>
    <t>GL50803_14856;orf225814</t>
  </si>
  <si>
    <t>GL50803_14856 | organism=Giardia_Assemblage_A_isolate_WB | product=Signal recognition particle receptor | location=GLCHR05:2211600-2213315(+) | length=571;orf225814 source=GLCHR05 coords=2211576..2213312 length=579 frame=3 desc=| organism=Giardia_Assemblag</t>
  </si>
  <si>
    <t>GL50803_14859;orf225668</t>
  </si>
  <si>
    <t>GL50803_14859 | organism=Giardia_Assemblage_A_isolate_WB | product=Protein 21.1 | location=GLCHR05:2201241-2204018(+) | length=925;orf225668 source=GLCHR05 coords=2201130..2204015 length=962 frame=3 desc=| organism=Giardia_Assemblage_A_isolate_WB | version</t>
  </si>
  <si>
    <t>GL50803_14868;orf234168</t>
  </si>
  <si>
    <t>GL50803_14868 | organism=Giardia_Assemblage_A_isolate_WB | product=Hypothetical protein | location=GLCHR05:2799375-2800898(+) | length=507;orf234168 source=GLCHR05 coords=2799327..2800895 length=523 frame=3 desc=| organism=Giardia_Assemblage_A_isolate_WB |</t>
  </si>
  <si>
    <t>GL50803_14869;orf234148</t>
  </si>
  <si>
    <t>GL50803_14869 | organism=Giardia_Assemblage_A_isolate_WB | product=Ribosomal protein L24 | location=GLCHR05:2798657-2799226(+) | length=189;orf234148 source=GLCHR05 coords=2798552..2799223 length=224 frame=2 desc=| organism=Giardia_Assemblage_A_isolate_WB</t>
  </si>
  <si>
    <t>GL50803_14872;orf234084</t>
  </si>
  <si>
    <t>GL50803_14872 | organism=Giardia_Assemblage_A_isolate_WB | product=Protein 21.1 | location=GLCHR05:2791061-2794816(+) | length=1251;orf234084 source=GLCHR05 coords=2790962..2794813 length=1284 frame=2 desc=| organism=Giardia_Assemblage_A_isolate_WB | versi</t>
  </si>
  <si>
    <t>orf228784;GL50803_14921</t>
  </si>
  <si>
    <t>orf228784 source=GLCHR05 coords=2413100..2414593 length=498 frame=2 desc=| organism=Giardia_Assemblage_A_isolate_WB | version=2013-02-08 | length=4471437 | SO=chromosome;GL50803_14921 | organism=Giardia_Assemblage_A_isolate_WB | product=Hypothetical protei</t>
  </si>
  <si>
    <t>GL50803_14938;orf56808</t>
  </si>
  <si>
    <t>GL50803_14938 | organism=Giardia_Assemblage_A_isolate_WB | product=Ribosomal protein L12 | location=GLCHR02:1255610-1256158(+) | length=182;orf56808 source=GLCHR02 coords=1255964..1256542 length=193 frame=2 desc=| organism=Giardia_Assemblage_A_isolate_WB |</t>
  </si>
  <si>
    <t>GL50803_14940;orf63273</t>
  </si>
  <si>
    <t>GL50803_14940 | organism=Giardia_Assemblage_A_isolate_WB | product=Hypothetical protein | location=GLCHR02:1262360-1264189(-) | length=609;orf63273 source=GLCHR02 coords=1264582..1262750 length=611 frame=6 desc=| organism=Giardia_Assemblage_A_isolate_WB |</t>
  </si>
  <si>
    <t>GL50803_14947;orf182156</t>
  </si>
  <si>
    <t>GL50803_14947 | organism=Giardia_Assemblage_A_isolate_WB | product=Hypothetical protein | location=GLCHR04:1889856-1890545(-) | length=229;orf182156 source=GLCHR04 coords=1890647..1889859 length=263 frame=5 desc=| organism=Giardia_Assemblage_A_isolate_WB |</t>
  </si>
  <si>
    <t>GL50803_14948;orf160574</t>
  </si>
  <si>
    <t>GL50803_14948 | organism=Giardia_Assemblage_A_isolate_WB | product=Hypothetical protein | location=GLCHR04:1900251-1902551(+) | length=766;orf160574 source=GLCHR04 coords=1900164..1902548 length=795 frame=3 desc=| organism=Giardia_Assemblage_A_isolate_WB |</t>
  </si>
  <si>
    <t>GL50803_14950;orf160649</t>
  </si>
  <si>
    <t>GL50803_14950 | organism=Giardia_Assemblage_A_isolate_WB | product=Hypothetical protein | location=GLCHR04:1905003-1908296(+) | length=1097;orf160649 source=GLCHR04 coords=1904886..1908293 length=1136 frame=3 desc=| organism=Giardia_Assemblage_A_isolate_WB</t>
  </si>
  <si>
    <t>GL50803_14963;orf148724</t>
  </si>
  <si>
    <t>GL50803_14963 | organism=Giardia_Assemblage_A_isolate_WB | product=Hypothetical protein | location=GLCHR04:1031527-1034124(+) | length=865;orf148724 source=GLCHR04 coords=1031491..1034121 length=877 frame=1 desc=| organism=Giardia_Assemblage_A_isolate_WB |</t>
  </si>
  <si>
    <t>GL50803_14966;orf61258</t>
  </si>
  <si>
    <t>GL50803_14966 | organism=Giardia_Assemblage_A_isolate_WB | product=Hypothetical protein | location=GLCHR02:1400463-1401875(-) | length=470;orf61258 source=GLCHR02 coords=1402295..1400853 length=481 frame=5 desc=| organism=Giardia_Assemblage_A_isolate_WB |</t>
  </si>
  <si>
    <t>GL50803_14971;orf59138</t>
  </si>
  <si>
    <t>GL50803_14971 | organism=Giardia_Assemblage_A_isolate_WB | product=Hypothetical protein | location=GLCHR02:1420114-1422204(+) | length=696;orf59138 source=GLCHR02 coords=1420444..1422588 length=715 frame=1 desc=| organism=Giardia_Assemblage_A_isolate_WB |</t>
  </si>
  <si>
    <t>GL50803_14983;orf155476</t>
  </si>
  <si>
    <t>GL50803_14983 | organism=Giardia_Assemblage_A_isolate_WB | product=Cathepsin L precursor | location=GLCHR04:1520910-1522643(+) | length=577;orf155476 source=GLCHR04 coords=1520847..1522640 length=598 frame=3 desc=| organism=Giardia_Assemblage_A_isolate_WB</t>
  </si>
  <si>
    <t>GL50803_14993;orf263485</t>
  </si>
  <si>
    <t>GL50803_14993 | organism=Giardia_Assemblage_A_isolate_WB | product=Pyrophosphate-fructose 6-phosphate 1-phosphotransferase alpha subunit | location=GLCHR05:3906198-3907832(-) | length=544;orf263485 source=GLCHR05 coords=3907902..3906253 length=550 frame=4</t>
  </si>
  <si>
    <t>GL50803_14999;orf46421</t>
  </si>
  <si>
    <t>GL50803_14999 | organism=Giardia_Assemblage_A_isolate_WB | product=Hypothetical protein | location=GLCHR02:543824-545218(+) | length=464;orf46421 source=GLCHR02 coords=544009..545502 length=498 frame=1 desc=| organism=Giardia_Assemblage_A_isolate_WB | vers</t>
  </si>
  <si>
    <t>GL50803_15035;orf134051</t>
  </si>
  <si>
    <t>GL50803_15035 | organism=Giardia_Assemblage_A_isolate_WB | product=Kinase, NEK-like | location=GLCHR04:9385-10986(+) | length=533;orf134051 source=GLCHR04 coords=9373..10983 length=537 frame=1 desc=| organism=Giardia_Assemblage_A_isolate_WB | version=2013-</t>
  </si>
  <si>
    <t>GL50803_15042;orf208092</t>
  </si>
  <si>
    <t>GL50803_15042 | organism=Giardia_Assemblage_A_isolate_WB | product=Cleavage stimulation factor 50K chain | location=GLCHR04:18066-19367(-) | length=433;orf208092 source=GLCHR04 coords=19547..18069 length=493 frame=5 desc=| organism=Giardia_Assemblage_A_iso</t>
  </si>
  <si>
    <t>GL50803_15046;orf134258</t>
  </si>
  <si>
    <t>GL50803_15046 | organism=Giardia_Assemblage_A_isolate_WB | product=Ribosomal protein L26 | location=GLCHR04:25780-26187(+) | length=135;orf134258 source=GLCHR04 coords=25726..26184 length=153 frame=1 desc=| organism=Giardia_Assemblage_A_isolate_WB | versio</t>
  </si>
  <si>
    <t>GL50803_15048;orf218257;GL50803_20140716253YEAST;GL50803_201407161119YEAST</t>
  </si>
  <si>
    <t>GL50803_15048;orf218257</t>
  </si>
  <si>
    <t>GL50803_15048 | organism=Giardia_Assemblage_A_isolate_WB | product=ATP-dependent RNA helicase-like protein | location=GLCHR05:1698177-1700147(+) | length=656;orf218257 source=GLCHR05 coords=1698150..1700144 length=665 frame=3 desc=| organism=Giardia_Assemb</t>
  </si>
  <si>
    <t>GL50803_15054;orf292702</t>
  </si>
  <si>
    <t>GL50803_15054 | organism=Giardia_Assemblage_A_isolate_WB | product=Kelch repeat-containing protein | location=GLCHR05:1716052-1720596(-) | length=1514;orf292702 source=GLCHR05 coords=1720674..1716055 length=1540 frame=4 desc=| organism=Giardia_Assemblage_A</t>
  </si>
  <si>
    <t>GL50803_15062;orf10159</t>
  </si>
  <si>
    <t>GL50803_15062 | organism=Giardia_Assemblage_A_isolate_WB | product=Hypothetical protein | location=GLCHR01:818555-819670(+) | length=371;orf10159 source=GLCHR01 coords=818534..819667 length=378 frame=2 desc=| organism=Giardia_Assemblage_A_isolate_WB | vers</t>
  </si>
  <si>
    <t>GL50803_15090;orf97270</t>
  </si>
  <si>
    <t>GL50803_15090 | organism=Giardia_Assemblage_A_isolate_WB | product=L-serine dehydratase | location=GLCHR03:1193311-1194861(+) | length=516;orf97270 source=GLCHR03 coords=1193308..1194858 length=517 frame=1 desc=| organism=Giardia_Assemblage_A_isolate_WB |</t>
  </si>
  <si>
    <t>GL50803_15097;orf65456</t>
  </si>
  <si>
    <t>GL50803_15097 | organism=Giardia_Assemblage_A_isolate_WB | product=Alpha-14 giardin | location=GLCHR02:1108107-1109120(-) | length=337;orf65456 source=GLCHR02 coords=1109594..1108497 length=366 frame=5 desc=| organism=Giardia_Assemblage_A_isolate_WB | vers</t>
  </si>
  <si>
    <t>GL50803_15099;orf211846</t>
  </si>
  <si>
    <t>GL50803_15099 | organism=Giardia_Assemblage_A_isolate_WB | product=20S proteasome alpha subunit 4 | location=GLCHR05:1198637-1199281(+) | length=214;orf211846 source=GLCHR05 coords=1198604..1199278 length=225 frame=2 desc=| organism=Giardia_Assemblage_A_is</t>
  </si>
  <si>
    <t>GL50803_15106;orf256428</t>
  </si>
  <si>
    <t>GL50803_15106 | organism=Giardia_Assemblage_A_isolate_WB | product=Importin beta-3 subunit | location=GLCHR05:4410235-4413690(-) | length=1151;orf256428 source=GLCHR05 coords=4413817..4410290 length=1176 frame=6 desc=| organism=Giardia_Assemblage_A_isolate</t>
  </si>
  <si>
    <t>GL50803_15112;orf212758</t>
  </si>
  <si>
    <t>GL50803_15112 | organism=Giardia_Assemblage_A_isolate_WB | product=Dual specificity phosphatase, catalytic | location=GLCHR05:1280596-1282719(+) | length=707;orf212758 source=GLCHR05 coords=1280560..1282716 length=719 frame=1 desc=| organism=Giardia_Assemb</t>
  </si>
  <si>
    <t>GL50803_15127;orf182738</t>
  </si>
  <si>
    <t>GL50803_15127 | organism=Giardia_Assemblage_A_isolate_WB | product=Deoxyribose-phosphate aldolase lateral transfer candidate | location=GLCHR04:1847981-1848757(-) | length=258;orf182738 source=GLCHR04 coords=1848805..1847984 length=274 frame=6 desc=| organ</t>
  </si>
  <si>
    <t>GL50803_15144;orf11370</t>
  </si>
  <si>
    <t>GL50803_15144 | organism=Giardia_Assemblage_A_isolate_WB | product=RNA polymerase II subunit Rpb8 | location=GLCHR01:904081-904533(+) | length=150;orf11370 source=GLCHR01 coords=903883..904530 length=216 frame=1 desc=| organism=Giardia_Assemblage_A_isolate</t>
  </si>
  <si>
    <t>GL50803_15148;orf108363</t>
  </si>
  <si>
    <t>GL50803_15148 | organism=Giardia_Assemblage_A_isolate_WB | product=Chaperone protein dnaJ | location=GLCHR03:1879451-1881295(-) | length=614;orf108363 source=GLCHR03 coords=1881304..1879454 length=617 frame=4 desc=| organism=Giardia_Assemblage_A_isolate_WB</t>
  </si>
  <si>
    <t>GL50803_15190;orf149841</t>
  </si>
  <si>
    <t>GL50803_15190 | organism=Giardia_Assemblage_A_isolate_WB | product=DNA topoisomerase III | location=GLCHR04:1111493-1114414(+) | length=973;orf149841 source=GLCHR04 coords=1111490..1114411 length=974 frame=2 desc=| organism=Giardia_Assemblage_A_isolate_WB</t>
  </si>
  <si>
    <t>GL50803_15213;orf16062</t>
  </si>
  <si>
    <t>GL50803_15213 | organism=Giardia_Assemblage_A_isolate_WB | product=Hypothetical protein | location=GLCHR01:1236359-1238212(+) | length=617;orf16062 source=GLCHR01 coords=1236103..1238013 length=637 frame=1 desc=| organism=Giardia_Assemblage_A_isolate_WB |</t>
  </si>
  <si>
    <t>GL50803_15214;orf22871</t>
  </si>
  <si>
    <t>GL50803_15214 | organism=Giardia_Assemblage_A_isolate_WB | product=Ser/Thr phosphatase | location=GLCHR01:1235254-1236180(-) | length=308;orf22871 source=GLCHR01 coords=1235990..1235061 length=310 frame=4 desc=| organism=Giardia_Assemblage_A_isolate_WB | v</t>
  </si>
  <si>
    <t>GL50803_15215;orf22885</t>
  </si>
  <si>
    <t>GL50803_15215 | organism=Giardia_Assemblage_A_isolate_WB | product=Phosphatase | location=GLCHR01:1234177-1235109(-) | length=310;orf22885 source=GLCHR01 coords=1235057..1233984 length=358 frame=4 desc=| organism=Giardia_Assemblage_A_isolate_WB | version=2</t>
  </si>
  <si>
    <t>GL50803_15218;orf15832</t>
  </si>
  <si>
    <t>GL50803_15218 | organism=Giardia_Assemblage_A_isolate_WB | product=WD-40 repeat protein | location=GLCHR01:1220050-1222413(+) | length=787;orf15832 source=GLCHR01 coords=1219830..1222214 length=795 frame=3 desc=| organism=Giardia_Assemblage_A_isolate_WB |</t>
  </si>
  <si>
    <t>GL50803_15228;orf178348</t>
  </si>
  <si>
    <t>GL50803_15228 | organism=Giardia_Assemblage_A_isolate_WB | product=Ribosomal protein S15A | location=GLCHR04:2164751-2165143(-) | length=130;orf178348 source=GLCHR04 coords=2165208..2164756 length=151 frame=4 desc=| organism=Giardia_Assemblage_A_isolate_WB</t>
  </si>
  <si>
    <t>GL50803_15244;orf152628</t>
  </si>
  <si>
    <t>GL50803_15244 | organism=Giardia_Assemblage_A_isolate_WB | product=Hypothetical protein | location=GLCHR04:1313356-1314042(+) | length=228;orf152628 source=GLCHR04 coords=1313350..1314039 length=230 frame=1 desc=| organism=Giardia_Assemblage_A_isolate_WB |</t>
  </si>
  <si>
    <t>orf9178;GL50803_15247</t>
  </si>
  <si>
    <t>orf9178 source=GLCHR01 coords=748037..750667 length=877 frame=2 desc=| organism=Giardia_Assemblage_A_isolate_WB | version=2013-02-08 | length=1491578 | SO=chromosome;GL50803_15247 | organism=Giardia_Assemblage_A_isolate_WB | product=Grp94/Hsp90 | location=</t>
  </si>
  <si>
    <t>GL50803_15252;orf304736</t>
  </si>
  <si>
    <t>GL50803_15252 | organism=Giardia_Assemblage_A_isolate_WB | product=Ubiquitin-conjugating enzyme E2-17 kDa 3 | location=CH991761:255420-255956(+) | length=178;orf304736 source=AACB02000029_frag coords=13898..14518 length=207 frame=2 desc=| organism=Giardia_</t>
  </si>
  <si>
    <t>GL50803_15260;orf282465</t>
  </si>
  <si>
    <t>GL50803_15260 | organism=Giardia_Assemblage_A_isolate_WB | product=Ribosomal protein S15 | location=GLCHR05:2468341-2468778(-) | length=145;orf282465 source=GLCHR05 coords=2468838..2468344 length=165 frame=4 desc=| organism=Giardia_Assemblage_A_isolate_WB</t>
  </si>
  <si>
    <t>GL50803_15295;orf21920</t>
  </si>
  <si>
    <t>GL50803_15295 | organism=Giardia_Assemblage_A_isolate_WB | product=Zinc finger protein, putative | location=GLCHR01:1300176-1303145(-) | length=989;orf21920 source=GLCHR01 coords=1302967..1299983 length=995 frame=5 desc=| organism=Giardia_Assemblage_A_isol</t>
  </si>
  <si>
    <t>GL50803_15297;orf17086</t>
  </si>
  <si>
    <t>GL50803_15297 | organism=Giardia_Assemblage_A_isolate_WB | product=Ribokinase | location=GLCHR01:1309908-1310942(+) | length=344;orf17086 source=GLCHR01 coords=1309682..1310743 length=354 frame=2 desc=| organism=Giardia_Assemblage_A_isolate_WB | version=20</t>
  </si>
  <si>
    <t>GL50803_15310;orf279134</t>
  </si>
  <si>
    <t>GL50803_15310 | organism=Giardia_Assemblage_A_isolate_WB | product=Hypothetical protein | location=GLCHR05:2711005-2713206(-) | length=733;orf279134 source=GLCHR05 coords=2713227..2711008 length=740 frame=4 desc=| organism=Giardia_Assemblage_A_isolate_WB |</t>
  </si>
  <si>
    <t>GL50803_15383;orf172542</t>
  </si>
  <si>
    <t>GL50803_15383 | organism=Giardia_Assemblage_A_isolate_WB | product=Peroxiredoxin 1 | location=GLCHR04:2655447-2656187(-) | length=246;orf172542 source=GLCHR04 coords=2656354..2655452 length=301 frame=6 desc=| organism=Giardia_Assemblage_A_isolate_WB | vers</t>
  </si>
  <si>
    <t>GL50803_15395;orf63585;orf316391;orf316378</t>
  </si>
  <si>
    <t>GL50803_15395 | organism=Giardia_Assemblage_A_isolate_WB | product=Hypothetical protein | location=GLCHR02:1240019-1245625(-) | length=1868;orf63585 source=GLCHR02 coords=1246021..1240409 length=1871 frame=6 desc=| organism=Giardia_Assemblage_A_isolate_WB</t>
  </si>
  <si>
    <t>GL50803_15397;orf56513</t>
  </si>
  <si>
    <t>GL50803_15397 | organism=Giardia_Assemblage_A_isolate_WB | product=Kinase, CMGC CDK | location=GLCHR02:1236914-1237936(+) | length=340;orf56513 source=GLCHR02 coords=1237229..1238320 length=364 frame=2 desc=| organism=Giardia_Assemblage_A_isolate_WB | vers</t>
  </si>
  <si>
    <t>GL50803_15398;orf63698</t>
  </si>
  <si>
    <t>GL50803_15398 | organism=Giardia_Assemblage_A_isolate_WB | product=Chaperone protein dnaJ | location=GLCHR02:1230827-1231912(-) | length=361;orf63698 source=GLCHR02 coords=1232440..1231217 length=408 frame=6 desc=| organism=Giardia_Assemblage_A_isolate_WB</t>
  </si>
  <si>
    <t>GL50803_15409;orf40376</t>
  </si>
  <si>
    <t>GL50803_15409 | organism=Giardia_Assemblage_A_isolate_WB | product=Kinase, NEK | location=GLCHR02:126363-127910(+) | length=515;orf40376 source=GLCHR02 coords=126569..128194 length=542 frame=2 desc=| organism=Giardia_Assemblage_A_isolate_WB | version=2013-</t>
  </si>
  <si>
    <t>GL50803_15410;orf40359</t>
  </si>
  <si>
    <t>GL50803_15410 | organism=Giardia_Assemblage_A_isolate_WB | product=Ser/Thr protein kinase | location=GLCHR02:125385-126242(+) | length=285;orf40359 source=GLCHR02 coords=125657..126526 length=290 frame=2 desc=| organism=Giardia_Assemblage_A_isolate_WB | ve</t>
  </si>
  <si>
    <t>GL50803_15411;orf40350</t>
  </si>
  <si>
    <t>GL50803_15411 | organism=Giardia_Assemblage_A_isolate_WB | product=Kinase, NEK-frag | location=GLCHR02:123292-125412(+) | length=706;orf40350 source=GLCHR02 coords=123396..125696 length=767 frame=3 desc=| organism=Giardia_Assemblage_A_isolate_WB | version=</t>
  </si>
  <si>
    <t>GL50803_15427;orf121213</t>
  </si>
  <si>
    <t>GL50803_15427 | organism=Giardia_Assemblage_A_isolate_WB | product=Giardia trophozoite antigen GTA-2 | location=GLCHR03:946579-947289(-) | length=236;orf121213 source=GLCHR03 coords=947382..946582 length=267 frame=5 desc=| organism=Giardia_Assemblage_A_iso</t>
  </si>
  <si>
    <t>GL50803_15428;orf121201</t>
  </si>
  <si>
    <t>GL50803_15428 | organism=Giardia_Assemblage_A_isolate_WB | product=IFT complex B | location=GLCHR03:947370-949388(-) | length=672;orf121201 source=GLCHR03 coords=949415..947373 length=681 frame=6 desc=| organism=Giardia_Assemblage_A_isolate_WB | version=20</t>
  </si>
  <si>
    <t>orf181399;GL50803_15445</t>
  </si>
  <si>
    <t>orf181399 source=GLCHR04 coords=1945157..1944300 length=286 frame=5 desc=| organism=Giardia_Assemblage_A_isolate_WB | version=2013-02-08 | length=2762469 | SO=chromosome;GL50803_15445 | organism=Giardia_Assemblage_A_isolate_WB | product=hypothetical protei</t>
  </si>
  <si>
    <t>GL50803_15446;orf181413</t>
  </si>
  <si>
    <t>GL50803_15446 | organism=Giardia_Assemblage_A_isolate_WB | product=Hypothetical protein | location=GLCHR04:1943184-1944200(-) | length=338;orf181413 source=GLCHR04 coords=1944254..1943187 length=356 frame=5 desc=| organism=Giardia_Assemblage_A_isolate_WB |</t>
  </si>
  <si>
    <t>GL50803_15472;orf234724;GL50803_24947;orf168242</t>
  </si>
  <si>
    <t>GL50803_15472 | organism=Giardia_Assemblage_A_isolate_WB | product=Hypothetical protein | location=GLCHR05:2839282-2839842(+) | length=186;orf234724 source=GLCHR05 coords=2839267..2839839 length=191 frame=1 desc=| organism=Giardia_Assemblage_A_isolate_WB |</t>
  </si>
  <si>
    <t>GL50803_15474;orf234784</t>
  </si>
  <si>
    <t>GL50803_15474 | organism=Giardia_Assemblage_A_isolate_WB | product=Hypothetical protein | location=GLCHR05:2843256-2843711(+) | length=151;orf234784 source=GLCHR05 coords=2843232..2843708 length=159 frame=3 desc=| organism=Giardia_Assemblage_A_isolate_WB |</t>
  </si>
  <si>
    <t>GL50803_15513;orf96245</t>
  </si>
  <si>
    <t>GL50803_15513 | organism=Giardia_Assemblage_A_isolate_WB | product=WD-repeat protein BING4 | location=GLCHR03:1120064-1121752(+) | length=562;orf96245 source=GLCHR03 coords=1120034..1121749 length=572 frame=2 desc=| organism=Giardia_Assemblage_A_isolate_WB</t>
  </si>
  <si>
    <t>GL50803_15514;orf118843</t>
  </si>
  <si>
    <t>GL50803_15514 | organism=Giardia_Assemblage_A_isolate_WB | product=Kinase, STE STE20 | location=GLCHR03:1114007-1115590(-) | length=527;orf118843 source=GLCHR03 coords=1115608..1114010 length=533 frame=4 desc=| organism=Giardia_Assemblage_A_isolate_WB | ve</t>
  </si>
  <si>
    <t>GL50803_15520;orf95931</t>
  </si>
  <si>
    <t>GL50803_15520 | organism=Giardia_Assemblage_A_isolate_WB | product=Ribosomal protein L21 | location=GLCHR03:1101248-1101727(+) | length=159;orf95931 source=GLCHR03 coords=1101209..1101724 length=172 frame=2 desc=| organism=Giardia_Assemblage_A_isolate_WB |</t>
  </si>
  <si>
    <t>GL50803_15531;orf196198</t>
  </si>
  <si>
    <t>GL50803_15531 | organism=Giardia_Assemblage_A_isolate_WB | product=Periodic tryptophan protein 1, putative | location=GLCHR04:871959-873473(-) | length=504;orf196198 source=GLCHR04 coords=873626..871962 length=555 frame=5 desc=| organism=Giardia_Assemblage</t>
  </si>
  <si>
    <t>GL50803_15546;orf25421</t>
  </si>
  <si>
    <t>GL50803_15546 | organism=Giardia_Assemblage_A_isolate_WB | product=Hypothetical protein | location=GLCHR01:1057491-1058276(-) | length=261;orf25421 source=GLCHR01 coords=1058010..1057207 length=268 frame=6 desc=| organism=Giardia_Assemblage_A_isolate_WB |</t>
  </si>
  <si>
    <t>GL50803_15549;orf25553</t>
  </si>
  <si>
    <t>GL50803_15549 | organism=Giardia_Assemblage_A_isolate_WB | product=Dynein binding protein, putative | location=GLCHR01:1048842-1051079(-) | length=745;orf25553 source=GLCHR01 coords=1050885..1048558 length=776 frame=6 desc=| organism=Giardia_Assemblage_A_i</t>
  </si>
  <si>
    <t>GL50803_15551;orf25610</t>
  </si>
  <si>
    <t>GL50803_15551 | organism=Giardia_Assemblage_A_isolate_WB | product=Ribosomal protein S18 | location=GLCHR01:1044604-1045068(-) | length=154;orf25610 source=GLCHR01 coords=1044844..1044320 length=175 frame=5 desc=| organism=Giardia_Assemblage_A_isolate_WB |</t>
  </si>
  <si>
    <t>GL50803_15555;orf111255</t>
  </si>
  <si>
    <t>GL50803_15555 | organism=Giardia_Assemblage_A_isolate_WB | product=ATP-dependent RNA helicase | location=GLCHR03:1648478-1650670(-) | length=730;orf111255 source=GLCHR03 coords=1650706..1648481 length=742 frame=4 desc=| organism=Giardia_Assemblage_A_isolat</t>
  </si>
  <si>
    <t>orf135466;GL50803_15566</t>
  </si>
  <si>
    <t>orf135466 source=GLCHR04 coords=109861..110916 length=352 frame=1 desc=| organism=Giardia_Assemblage_A_isolate_WB | version=2013-02-08 | length=2762469 | SO=chromosome;GL50803_15566 | organism=Giardia_Assemblage_A_isolate_WB | product=Peter pan protein | l</t>
  </si>
  <si>
    <t>GL50803_15567;orf206825</t>
  </si>
  <si>
    <t>GL50803_15567 | organism=Giardia_Assemblage_A_isolate_WB | product=Rab2a | location=GLCHR04:106850-107494(-) | length=214;orf206825 source=GLCHR04 coords=107497..106853 length=215 frame=6 desc=| organism=Giardia_Assemblage_A_isolate_WB | version=2013-02-08</t>
  </si>
  <si>
    <t>GL50803_15591;orf308140</t>
  </si>
  <si>
    <t>GL50803_15591 | organism=Giardia_Assemblage_A_isolate_WB | product=Coiled-coil protein | location=CH991767:452286-457343(+) | length=1685;orf308140 source=AACB02000073 coords=11696..16873 length=1726 frame=2 desc=| organism=Giardia_Assemblage_A_isolate_WB</t>
  </si>
  <si>
    <t>GL50803_15605;orf163034</t>
  </si>
  <si>
    <t>GL50803_15605 | organism=Giardia_Assemblage_A_isolate_WB | product=Hypothetical protein | location=GLCHR04:2076446-2077594(+) | length=382;orf163034 source=GLCHR04 coords=2076394..2077593 length=400 frame=1 desc=| organism=Giardia_Assemblage_A_isolate_WB |</t>
  </si>
  <si>
    <t>GL50803_15823;orf36407</t>
  </si>
  <si>
    <t>GL50803_15823 | organism=Giardia_Assemblage_A_isolate_WB | product=1,4-alpha-glucan branching enzyme | location=GLCHR01:192169-194520(-) | length=783;orf36407 source=GLCHR01 coords=194565..192172 length=798 frame=6 desc=| organism=Giardia_Assemblage_A_isol</t>
  </si>
  <si>
    <t>GL50803_15832;orf245222</t>
  </si>
  <si>
    <t>GL50803_15832 | organism=Giardia_Assemblage_A_isolate_WB | product=Aminoacyl-histidine dipeptidase | location=GLCHR05:3627220-3628794(+) | length=524;orf245222 source=GLCHR05 coords=3627175..3628791 length=539 frame=1 desc=| organism=Giardia_Assemblage_A_i</t>
  </si>
  <si>
    <t>GL50803_15867;orf213043</t>
  </si>
  <si>
    <t>GL50803_15867 | organism=Giardia_Assemblage_A_isolate_WB | product=GTP-binding protein | location=GLCHR05:1304529-1306334(+) | length=601;orf213043 source=GLCHR05 coords=1304409..1306331 length=641 frame=3 desc=| organism=Giardia_Assemblage_A_isolate_WB |</t>
  </si>
  <si>
    <t>GL50803_15869;orf213084</t>
  </si>
  <si>
    <t>GL50803_15869 | organism=Giardia_Assemblage_A_isolate_WB | product=GTP-binding nuclear protein RAN/TC4 | location=GLCHR05:1308332-1309012(+) | length=226;orf213084 source=GLCHR05 coords=1308305..1309009 length=235 frame=2 desc=| organism=Giardia_Assemblage</t>
  </si>
  <si>
    <t>GL50803_15871;orf63425</t>
  </si>
  <si>
    <t>GL50803_15871 | organism=Giardia_Assemblage_A_isolate_WB | product=Serine peptidase, putative | location=GLCHR02:1252003-1253412(-) | length=469;orf63425 source=GLCHR02 coords=1253811..1252393 length=473 frame=4 desc=| organism=Giardia_Assemblage_A_isolate</t>
  </si>
  <si>
    <t>GL50803_15888;orf36528</t>
  </si>
  <si>
    <t>GL50803_15888 | organism=Giardia_Assemblage_A_isolate_WB | product=hypothetical protein | location=GLCHR01:184061-185932(-) | length=623;orf36528 source=GLCHR01 coords=185959..184064 length=632 frame=5 desc=| organism=Giardia_Assemblage_A_isolate_WB | vers</t>
  </si>
  <si>
    <t>GL50803_15897;orf213971</t>
  </si>
  <si>
    <t>GL50803_15897 | organism=Giardia_Assemblage_A_isolate_WB | product=Hypothetical protein | location=GLCHR05:1367340-1369235(+) | length=631;orf213971 source=GLCHR05 coords=1367265..1369232 length=656 frame=3 desc=| organism=Giardia_Assemblage_A_isolate_WB |</t>
  </si>
  <si>
    <t>GL50803_15953;orf47013</t>
  </si>
  <si>
    <t>GL50803_15953 | organism=Giardia_Assemblage_A_isolate_WB | product=Kinase, NEK | location=GLCHR02:581481-584834(+) | length=1117;orf47013 source=GLCHR02 coords=581708..585118 length=1137 frame=2 desc=| organism=Giardia_Assemblage_A_isolate_WB | version=201</t>
  </si>
  <si>
    <t>GL50803_15956;orf12634</t>
  </si>
  <si>
    <t>GL50803_15956 | organism=Giardia_Assemblage_A_isolate_WB | product=WD-40 repeat protein | location=GLCHR01:990893-992746(+) | length=617;orf12634 source=GLCHR01 coords=990839..992743 length=635 frame=2 desc=| organism=Giardia_Assemblage_A_isolate_WB | vers</t>
  </si>
  <si>
    <t>GL50803_15983;orf165819</t>
  </si>
  <si>
    <t>GL50803_15983 | organism=Giardia_Assemblage_A_isolate_WB | product=Prolyl-tRNA synthetase | location=GLCHR04:2274485-2276113(+) | length=542;orf165819 source=GLCHR04 coords=2274481..2276112 length=544 frame=1 desc=| organism=Giardia_Assemblage_A_isolate_WB</t>
  </si>
  <si>
    <t>GL50803_15995;orf81950</t>
  </si>
  <si>
    <t>GL50803_15995 | organism=Giardia_Assemblage_A_isolate_WB | product=Nucleotide-binding head-stalk protein, putative | location=GLCHR03:85737-90599(+) | length=1620;orf81950 source=GLCHR03 coords=85734..90596 length=1621 frame=3 desc=| organism=Giardia_Assem</t>
  </si>
  <si>
    <t>GL50803_16020;orf33139</t>
  </si>
  <si>
    <t>GL50803_16020 | organism=Giardia_Assemblage_A_isolate_WB | product=Hypothetical protein | location=GLCHR01:480021-483119(-) | length=1032;orf33139 source=GLCHR01 coords=483248..480024 length=1075 frame=4 desc=| organism=Giardia_Assemblage_A_isolate_WB | ve</t>
  </si>
  <si>
    <t>GL50803_16034;orf131322</t>
  </si>
  <si>
    <t>GL50803_16034 | organism=Giardia_Assemblage_A_isolate_WB | product=Kinase, CAMK CAMKL | location=GLCHR03:195626-196924(-) | length=432;orf131322 source=GLCHR03 coords=196939..195629 length=437 frame=4 desc=| organism=Giardia_Assemblage_A_isolate_WB | versi</t>
  </si>
  <si>
    <t>GL50803_16037;orf117768</t>
  </si>
  <si>
    <t>GL50803_16037 | organism=Giardia_Assemblage_A_isolate_WB | product=hypothetical protein | location=GLCHR03:1186336-1191042(-) | length=1568;orf117768 source=GLCHR03 coords=1191120..1186339 length=1594 frame=5 desc=| organism=Giardia_Assemblage_A_isolate_WB</t>
  </si>
  <si>
    <t>GL50803_16042;orf248013</t>
  </si>
  <si>
    <t>GL50803_16042 | organism=Giardia_Assemblage_A_isolate_WB | product=ATP-dependent RNA helicase | location=GLCHR05:3878515-3880413(+) | length=632;orf248013 source=GLCHR05 coords=3878534..3880462 length=643 frame=2 desc=| organism=Giardia_Assemblage_A_isolat</t>
  </si>
  <si>
    <t>GL50803_16044;orf251900</t>
  </si>
  <si>
    <t>GL50803_16044 | organism=Giardia_Assemblage_A_isolate_WB | product=Hypothetical protein | location=GLCHR05:4154698-4155213(+) | length=171;orf251900 source=GLCHR05 coords=4154624..4155262 length=213 frame=2 desc=| organism=Giardia_Assemblage_A_isolate_WB |</t>
  </si>
  <si>
    <t>GL50803_16050;orf224079</t>
  </si>
  <si>
    <t>GL50803_16050 | organism=Giardia_Assemblage_A_isolate_WB | product=Hypothetical protein | location=GLCHR05:2092097-2095063(+) | length=988;orf224079 source=GLCHR05 coords=2092094..2095060 length=989 frame=2 desc=| organism=Giardia_Assemblage_A_isolate_WB |</t>
  </si>
  <si>
    <t>GL50803_16070;orf26298</t>
  </si>
  <si>
    <t>GL50803_16070 | organism=Giardia_Assemblage_A_isolate_WB | product=Hypothetical protein | location=GLCHR01:995094-997307(-) | length=737;orf26298 source=GLCHR01 coords=997313..995097 length=739 frame=4 desc=| organism=Giardia_Assemblage_A_isolate_WB | vers</t>
  </si>
  <si>
    <t>GL50803_16086;orf214755</t>
  </si>
  <si>
    <t>GL50803_16086 | organism=Giardia_Assemblage_A_isolate_WB | product=Ribosomal protein L2 | location=GLCHR05:1431827-1432582(+) | length=251;orf214755 source=GLCHR05 coords=1431779..1432579 length=267 frame=2 desc=| organism=Giardia_Assemblage_A_isolate_WB |</t>
  </si>
  <si>
    <t>GL50803_16114;orf213792</t>
  </si>
  <si>
    <t>GL50803_16114 | organism=Giardia_Assemblage_A_isolate_WB | product=Ribosomal protein L36-1 | location=GLCHR05:1357236-1357508(+) | length=90;orf213792 source=GLCHR05 coords=1357221..1357505 length=95 frame=3 desc=| organism=Giardia_Assemblage_A_isolate_WB</t>
  </si>
  <si>
    <t>GL50803_16124;orf281557</t>
  </si>
  <si>
    <t>GL50803_16124 | organism=Giardia_Assemblage_A_isolate_WB | product=TCP-1 chaperonin subunit eta | location=GLCHR05:2528272-2530059(-) | length=595;orf281557 source=GLCHR05 coords=2530077..2528275 length=601 frame=4 desc=| organism=Giardia_Assemblage_A_isol</t>
  </si>
  <si>
    <t>GL50803_16125;orf281623</t>
  </si>
  <si>
    <t>GL50803_16125 | organism=Giardia_Assemblage_A_isolate_WB | product=Glycerol-3-phosphate dehydrogenase | location=GLCHR05:2522245-2525580(-) | length=1111;orf281623 source=GLCHR05 coords=2525607..2522248 length=1120 frame=4 desc=| organism=Giardia_Assemblag</t>
  </si>
  <si>
    <t>GL50803_16159;orf110726</t>
  </si>
  <si>
    <t>GL50803_16159 | organism=Giardia_Assemblage_A_isolate_WB | product=Hypothetical protein | location=GLCHR03:1685565-1686695(-) | length=376;orf110726 source=GLCHR03 coords=1686701..1685568 length=378 frame=6 desc=| organism=Giardia_Assemblage_A_isolate_WB |</t>
  </si>
  <si>
    <t>GL50803_16160;orf110660</t>
  </si>
  <si>
    <t>GL50803_16160 | organism=Giardia_Assemblage_A_isolate_WB | product=Cathepsin B precursor | location=GLCHR03:1690200-1691282(-) | length=360;orf110660 source=GLCHR03 coords=1691333..1690203 length=377 frame=6 desc=| organism=Giardia_Assemblage_A_isolate_WB</t>
  </si>
  <si>
    <t>GL50803_16180;orf140272</t>
  </si>
  <si>
    <t>GL50803_16180 | organism=Giardia_Assemblage_A_isolate_WB | product=Protein phosphatase methylesterase-1 | location=GLCHR04:432770-434029(+) | length=419;orf140272 source=GLCHR04 coords=432761..434026 length=422 frame=2 desc=| organism=Giardia_Assemblage_A_</t>
  </si>
  <si>
    <t>GL50803_16200;orf42539</t>
  </si>
  <si>
    <t>GL50803_16200 | organism=Giardia_Assemblage_A_isolate_WB | product=Developmentally regulated GTP-binding protein 1 | location=GLCHR02:274207-275328(+) | length=373;orf42539 source=GLCHR02 coords=274440..275612 length=391 frame=3 desc=| organism=Giardia_Ass</t>
  </si>
  <si>
    <t>GL50803_16202;orf42446</t>
  </si>
  <si>
    <t>GL50803_16202 | organism=Giardia_Assemblage_A_isolate_WB | product=Axoneme central apparatus protein | location=GLCHR02:267169-268677(+) | length=502;orf42446 source=GLCHR02 coords=267297..268961 length=555 frame=3 desc=| organism=Giardia_Assemblage_A_isol</t>
  </si>
  <si>
    <t>GL50803_16222;orf198330</t>
  </si>
  <si>
    <t>GL50803_16222 | organism=Giardia_Assemblage_A_isolate_WB | product=Hypothetical protein | location=GLCHR04:719633-724744(-) | length=1703;orf198330 source=GLCHR04 coords=724795..719636 length=1720 frame=6 desc=| organism=Giardia_Assemblage_A_isolate_WB | v</t>
  </si>
  <si>
    <t>GL50803_16226;orf198593</t>
  </si>
  <si>
    <t>GL50803_16226 | organism=Giardia_Assemblage_A_isolate_WB | product=Hypothetical protein | location=GLCHR04:700976-703909(-) | length=977;orf198593 source=GLCHR04 coords=703945..700979 length=989 frame=6 desc=| organism=Giardia_Assemblage_A_isolate_WB | ver</t>
  </si>
  <si>
    <t>GL50803_16230;orf128580</t>
  </si>
  <si>
    <t>GL50803_16230 | organism=Giardia_Assemblage_A_isolate_WB | product=Hypothetical protein | location=GLCHR03:407055-409724(-) | length=889;orf128580 source=GLCHR03 coords=409766..407058 length=903 frame=6 desc=| organism=Giardia_Assemblage_A_isolate_WB | ver</t>
  </si>
  <si>
    <t>GL50803_16235;orf250858</t>
  </si>
  <si>
    <t>GL50803_16235 | organism=Giardia_Assemblage_A_isolate_WB | product=Kinase, CAMK CAMKL | location=GLCHR05:4081287-4082498(+) | length=403;orf250858 source=GLCHR05 coords=4081231..4082547 length=439 frame=1 desc=| organism=Giardia_Assemblage_A_isolate_WB | v</t>
  </si>
  <si>
    <t>GL50803_16240;orf26565</t>
  </si>
  <si>
    <t>GL50803_16240 | organism=Giardia_Assemblage_A_isolate_WB | product=hypothetical protein | location=GLCHR01:979229-980383(-) | length=384;orf26565 source=GLCHR01 coords=980392..979232 length=387 frame=5 desc=| organism=Giardia_Assemblage_A_isolate_WB | vers</t>
  </si>
  <si>
    <t>GL50803_16263</t>
  </si>
  <si>
    <t>GL50803_16263 | organism=Giardia_Assemblage_A_isolate_WB | product=Sjogrens syndrome nuclear autoantigen 1-like protein | location=GLCHR05:1312321-1312641(+) | length=106</t>
  </si>
  <si>
    <t>GL50803_16264;orf298043</t>
  </si>
  <si>
    <t>GL50803_16264 | organism=Giardia_Assemblage_A_isolate_WB | product=WD-40 repeat protein | location=GLCHR05:1316561-1319686(-) | length=1041;orf298043 source=GLCHR05 coords=1319695..1316564 length=1044 frame=6 desc=| organism=Giardia_Assemblage_A_isolate_WB</t>
  </si>
  <si>
    <t>GL50803_16265;orf298005</t>
  </si>
  <si>
    <t>GL50803_16265 | organism=Giardia_Assemblage_A_isolate_WB | product=Ribosomal protein S3a | location=GLCHR05:1319790-1320536(-) | length=248;orf298005 source=GLCHR05 coords=1320584..1319793 length=264 frame=5 desc=| organism=Giardia_Assemblage_A_isolate_WB</t>
  </si>
  <si>
    <t>orf297809;GL50803_16266</t>
  </si>
  <si>
    <t>orf297809 source=GLCHR05 coords=1336554..1335343 length=404 frame=4 desc=| organism=Giardia_Assemblage_A_isolate_WB | version=2013-02-08 | length=4471437 | SO=chromosome;GL50803_16266 | organism=Giardia_Assemblage_A_isolate_WB | product=Hypothetical protei</t>
  </si>
  <si>
    <t>GL50803_16279;orf267462</t>
  </si>
  <si>
    <t>GL50803_16279 | organism=Giardia_Assemblage_A_isolate_WB | product=Kinase, NEK | location=GLCHR05:3568365-3570350(-) | length=661;orf267462 source=GLCHR05 coords=3570500..3568368 length=711 frame=5 desc=| organism=Giardia_Assemblage_A_isolate_WB | version=</t>
  </si>
  <si>
    <t>orf86731;GL50803_16287</t>
  </si>
  <si>
    <t>orf86731 source=GLCHR03 coords=454839..457430 length=864 frame=3 desc=| organism=Giardia_Assemblage_A_isolate_WB | version=2013-02-08 | length=1958359 | SO=chromosome;GL50803_16287 | organism=Giardia_Assemblage_A_isolate_WB | product=Hypothetical protein |</t>
  </si>
  <si>
    <t>GL50803_16288;orf86705</t>
  </si>
  <si>
    <t>GL50803_16288 | organism=Giardia_Assemblage_A_isolate_WB | product=hypothetical protein | location=GLCHR03:453636-454838(+) | length=400;orf86705 source=GLCHR03 coords=453570..454835 length=422 frame=3 desc=| organism=Giardia_Assemblage_A_isolate_WB | vers</t>
  </si>
  <si>
    <t>GL50803_16298;orf210270</t>
  </si>
  <si>
    <t>GL50803_16298 | organism=Giardia_Assemblage_A_isolate_WB | product=Hypothetical protein | location=GLCHR05:977603-978016(+) | length=137;orf210270 source=GLCHR05 coords=977543..978013 length=157 frame=2 desc=| organism=Giardia_Assemblage_A_isolate_WB | ver</t>
  </si>
  <si>
    <t>orf300901;GL50803_16299</t>
  </si>
  <si>
    <t>orf300901 source=GLCHR05 coords=981299..978711 length=863 frame=5 desc=| organism=Giardia_Assemblage_A_isolate_WB | version=2013-02-08 | length=4471437 | SO=chromosome;GL50803_16299 | organism=Giardia_Assemblage_A_isolate_WB | product=Sda1, severe depolyme</t>
  </si>
  <si>
    <t>GL50803_16310;orf208649;GL50803_20140716152YEAST</t>
  </si>
  <si>
    <t>GL50803_16310;orf208649</t>
  </si>
  <si>
    <t>GL50803_16310 | organism=Giardia_Assemblage_A_isolate_WB | product=Ribosomal protein L27a | location=GLCHR05:835577-836026(+) | length=149;orf208649 source=GLCHR05 coords=835541..836023 length=161 frame=2 desc=| organism=Giardia_Assemblage_A_isolate_WB | v</t>
  </si>
  <si>
    <t>GL50803_16311;orf208643</t>
  </si>
  <si>
    <t>GL50803_16311 | organism=Giardia_Assemblage_A_isolate_WB | product=Centromere/microtubule binding protein CBF5 | location=GLCHR05:834235-835500(+) | length=421;orf208643 source=GLCHR05 coords=834232..835497 length=422 frame=1 desc=| organism=Giardia_Assemb</t>
  </si>
  <si>
    <t>GL50803_16312;orf302624</t>
  </si>
  <si>
    <t>GL50803_16312 | organism=Giardia_Assemblage_A_isolate_WB | product=Hypothetical protein | location=GLCHR05:830122-833073(-) | length=983;orf302624 source=GLCHR05 coords=833088..830125 length=988 frame=4 desc=| organism=Giardia_Assemblage_A_isolate_WB | ver</t>
  </si>
  <si>
    <t>GL50803_16313;orf302768</t>
  </si>
  <si>
    <t>GL50803_16313 | organism=Giardia_Assemblage_A_isolate_WB | product=Hypothetical protein | location=GLCHR05:818758-820503(-) | length=581;orf302768 source=GLCHR05 coords=820569..818761 length=603 frame=4 desc=| organism=Giardia_Assemblage_A_isolate_WB | ver</t>
  </si>
  <si>
    <t>GL50803_16322;orf272407</t>
  </si>
  <si>
    <t>GL50803_16322 | organism=Giardia_Assemblage_A_isolate_WB | product=Neurogenic locus Notch protein precursor | location=GLCHR05:3220941-3222719(-) | length=592;orf272407 source=GLCHR05 coords=3222827..3220944 length=628 frame=5 desc=| organism=Giardia_Assem</t>
  </si>
  <si>
    <t>GL50803_16326;orf61117</t>
  </si>
  <si>
    <t>GL50803_16326 | organism=Giardia_Assemblage_A_isolate_WB | product=Protein 21.1 | location=GLCHR02:1409353-1411629(-) | length=758;orf61117 source=GLCHR02 coords=1412190..1409743 length=816 frame=4 desc=| organism=Giardia_Assemblage_A_isolate_WB | version=</t>
  </si>
  <si>
    <t>orf60999;GL50803_16328</t>
  </si>
  <si>
    <t>orf60999 source=GLCHR02 coords=1420093..1418390 length=568 frame=6 desc=| organism=Giardia_Assemblage_A_isolate_WB | version=2013-02-08 | length=1519671 | SO=chromosome;GL50803_16328 | organism=Giardia_Assemblage_A_isolate_WB | product=DRAP deaminase | loc</t>
  </si>
  <si>
    <t>GL50803_16332;orf81706</t>
  </si>
  <si>
    <t>GL50803_16332 | organism=Giardia_Assemblage_A_isolate_WB | product=Coiled-coil protein | location=GLCHR03:65695-70908(+) | length=1737;orf81706 source=GLCHR03 coords=65677..70905 length=1743 frame=1 desc=| organism=Giardia_Assemblage_A_isolate_WB | version</t>
  </si>
  <si>
    <t>GL50803_16342;orf267760</t>
  </si>
  <si>
    <t>GL50803_16342 | organism=Giardia_Assemblage_A_isolate_WB | product=Coiled-coil protein | location=GLCHR05:3547580-3552538(-) | length=1652;orf267760 source=GLCHR05 coords=3552562..3547583 length=1660 frame=6 desc=| organism=Giardia_Assemblage_A_isolate_WB</t>
  </si>
  <si>
    <t>GL50803_16343;orf244153</t>
  </si>
  <si>
    <t>GL50803_16343 | organism=Giardia_Assemblage_A_isolate_WB | product=Median body protein | location=GLCHR05:3552633-3555206(+) | length=857;orf244153 source=GLCHR05 coords=3552615..3555203 length=863 frame=3 desc=| organism=Giardia_Assemblage_A_isolate_WB |</t>
  </si>
  <si>
    <t>GL50803_16353;orf290312</t>
  </si>
  <si>
    <t>GL50803_16353 | organism=Giardia_Assemblage_A_isolate_WB | product=Hypothetical protein | location=GLCHR05:1886248-1888515(-) | length=755;orf290312 source=GLCHR05 coords=1888521..1886251 length=757 frame=4 desc=| organism=Giardia_Assemblage_A_isolate_WB |</t>
  </si>
  <si>
    <t>GL50803_16354;orf220814</t>
  </si>
  <si>
    <t>GL50803_16354 | organism=Giardia_Assemblage_A_isolate_WB | product=Protein 21.1 | location=GLCHR05:1878588-1880744(+) | length=718;orf220814 source=GLCHR05 coords=1878519..1880741 length=741 frame=3 desc=| organism=Giardia_Assemblage_A_isolate_WB | version</t>
  </si>
  <si>
    <t>GL50803_16365;orf209966</t>
  </si>
  <si>
    <t>GL50803_16365 | organism=Giardia_Assemblage_A_isolate_WB | product=Hypothetical protein | location=GLCHR05:951110-954820(+) | length=1236;orf209966 source=GLCHR05 coords=951071..954817 length=1249 frame=2 desc=| organism=Giardia_Assemblage_A_isolate_WB | v</t>
  </si>
  <si>
    <t>GL50803_16368;orf155147</t>
  </si>
  <si>
    <t>GL50803_16368 | organism=Giardia_Assemblage_A_isolate_WB | product=Ribosomal protein L31B | location=GLCHR04:1496805-1497125(+) | length=106;orf155147 source=GLCHR04 coords=1496763..1497122 length=120 frame=3 desc=| organism=Giardia_Assemblage_A_isolate_WB</t>
  </si>
  <si>
    <t>GL50803_16371;orf187572</t>
  </si>
  <si>
    <t>GL50803_16371 | organism=Giardia_Assemblage_A_isolate_WB | product=Nucleolar GTP-binding protein 1, putative | location=GLCHR04:1478696-1480726(-) | length=676;orf187572 source=GLCHR04 coords=1480747..1478699 length=683 frame=6 desc=| organism=Giardia_Asse</t>
  </si>
  <si>
    <t>GL50803_16376;orf212719</t>
  </si>
  <si>
    <t>GL50803_16376 | organism=Giardia_Assemblage_A_isolate_WB | product=ATP-dependent RNA helicase p47, putative | location=GLCHR05:1276972-1278522(+) | length=516;orf212719 source=GLCHR05 coords=1276966..1278519 length=518 frame=1 desc=| organism=Giardia_Assem</t>
  </si>
  <si>
    <t>GL50803_16380;orf155455</t>
  </si>
  <si>
    <t>GL50803_16380 | organism=Giardia_Assemblage_A_isolate_WB | product=Cathepsin L precursor | location=GLCHR04:1519215-1520846(+) | length=543;orf155455 source=GLCHR04 coords=1519191..1520843 length=551 frame=3 desc=| organism=Giardia_Assemblage_A_isolate_WB</t>
  </si>
  <si>
    <t>GL50803_16387;orf262561</t>
  </si>
  <si>
    <t>GL50803_16387 | organism=Giardia_Assemblage_A_isolate_WB | product=Ribosomal protein L18a | location=GLCHR05:3966123-3966644(-) | length=173;orf262561 source=GLCHR05 coords=3966807..3966178 length=210 frame=4 desc=| organism=Giardia_Assemblage_A_isolate_WB</t>
  </si>
  <si>
    <t>GL50803_16404;orf157330</t>
  </si>
  <si>
    <t>GL50803_16404 | organism=Giardia_Assemblage_A_isolate_WB | product=Hypothetical protein | location=GLCHR04:1669270-1669752(+) | length=160;orf157330 source=GLCHR04 coords=1669264..1669749 length=162 frame=1 desc=| organism=Giardia_Assemblage_A_isolate_WB |</t>
  </si>
  <si>
    <t>GL50803_16406;orf185047</t>
  </si>
  <si>
    <t>GL50803_16406 | organism=Giardia_Assemblage_A_isolate_WB | product=Chaperone protein dnaJ | location=GLCHR04:1673145-1674605(-) | length=486;orf185047 source=GLCHR04 coords=1674617..1673148 length=490 frame=5 desc=| organism=Giardia_Assemblage_A_isolate_WB</t>
  </si>
  <si>
    <t>GL50803_16412;orf157707</t>
  </si>
  <si>
    <t>GL50803_16412 | organism=Giardia_Assemblage_A_isolate_WB | product=Heat-shock protein, putative | location=GLCHR04:1692786-1695323(+) | length=845;orf157707 source=GLCHR04 coords=1692771..1695320 length=850 frame=3 desc=| organism=Giardia_Assemblage_A_isol</t>
  </si>
  <si>
    <t>GL50803_16424;orf79428</t>
  </si>
  <si>
    <t>GL50803_16424 | organism=Giardia_Assemblage_A_isolate_WB | product=Hypothetical protein | location=GLCHR02:117748-118506(-) | length=252;orf79428 source=GLCHR02 coords=118856..118038 length=273 frame=5 desc=| organism=Giardia_Assemblage_A_isolate_WB | vers</t>
  </si>
  <si>
    <t>GL50803_16427;orf230921</t>
  </si>
  <si>
    <t>GL50803_16427 | organism=Giardia_Assemblage_A_isolate_WB | product=Hypothetical protein | location=GLCHR05:2575597-2580906(+) | length=1769;orf230921 source=GLCHR05 coords=2575582..2580903 length=1774 frame=1 desc=| organism=Giardia_Assemblage_A_isolate_WB</t>
  </si>
  <si>
    <t>GL50803_16431;orf79787;orf93164</t>
  </si>
  <si>
    <t>GL50803_16431;orf79787</t>
  </si>
  <si>
    <t>GL50803_16431 | organism=Giardia_Assemblage_A_isolate_WB | product=Ribosomal protein L19 | location=GLCHR02:91793-92383(-) | length=196;orf79787 source=GLCHR02 coords=92706..92083 length=208 frame=4 desc=| organism=Giardia_Assemblage_A_isolate_WB | version</t>
  </si>
  <si>
    <t>GL50803_16435;orf28238</t>
  </si>
  <si>
    <t>GL50803_16435 | organism=Giardia_Assemblage_A_isolate_WB | product=Protein 21.1 | location=GLCHR01:861358-863445(-) | length=695;orf28238 source=GLCHR01 coords=863475..861361 length=705 frame=6 desc=| organism=Giardia_Assemblage_A_isolate_WB | version=2013</t>
  </si>
  <si>
    <t>orf137563;GL50803_16443</t>
  </si>
  <si>
    <t>orf137563 source=GLCHR04 coords=254051..256513 length=821 frame=2 desc=| organism=Giardia_Assemblage_A_isolate_WB | version=2013-02-08 | length=2762469 | SO=chromosome;GL50803_16443 | organism=Giardia_Assemblage_A_isolate_WB | product=Protein phosphatase 2</t>
  </si>
  <si>
    <t>GL50803_16453;orf43812</t>
  </si>
  <si>
    <t>GL50803_16453 | organism=Giardia_Assemblage_A_isolate_WB | product=Carbamate kinase | location=GLCHR02:366273-367223(+) | length=316;orf43812 source=GLCHR02 coords=366515..367507 length=331 frame=2 desc=| organism=Giardia_Assemblage_A_isolate_WB | version=</t>
  </si>
  <si>
    <t>GL50803_16456;orf76012;GL50803_17333;orf8457</t>
  </si>
  <si>
    <t>GL50803_16456 | organism=Giardia_Assemblage_A_isolate_WB | product=Kinesin-2 | location=GLCHR02:362065-363993(-) | length=642;orf76012 source=GLCHR02 coords=364286..362355 length=644 frame=5 desc=| organism=Giardia_Assemblage_A_isolate_WB | version=2013-02</t>
  </si>
  <si>
    <t>GL50803_16468;orf227634</t>
  </si>
  <si>
    <t>GL50803_16468 | organism=Giardia_Assemblage_A_isolate_WB | product=Cathepsin B precursor | location=GLCHR05:2338598-2339515(+) | length=305;orf227634 source=GLCHR05 coords=2338583..2339512 length=310 frame=2 desc=| organism=Giardia_Assemblage_A_isolate_WB</t>
  </si>
  <si>
    <t>GL50803_16478;orf98039</t>
  </si>
  <si>
    <t>GL50803_16478 | organism=Giardia_Assemblage_A_isolate_WB | product=Hypothetical protein | location=GLCHR03:1242676-1244562(+) | length=628;orf98039 source=GLCHR03 coords=1242640..1244559 length=640 frame=1 desc=| organism=Giardia_Assemblage_A_isolate_WB |</t>
  </si>
  <si>
    <t>GL50803_16498;orf141076</t>
  </si>
  <si>
    <t>GL50803_16498 | organism=Giardia_Assemblage_A_isolate_WB | product=Nucleolar GTPase | location=GLCHR04:491207-492832(+) | length=541;orf141076 source=GLCHR04 coords=491153..492829 length=559 frame=2 desc=| organism=Giardia_Assemblage_A_isolate_WB | version</t>
  </si>
  <si>
    <t>GL50803_16503;orf140768</t>
  </si>
  <si>
    <t>GL50803_16503 | organism=Giardia_Assemblage_A_isolate_WB | product=Hypothetical protein | location=GLCHR04:467449-471141(+) | length=1230;orf140768 source=GLCHR04 coords=467446..471138 length=1231 frame=1 desc=| organism=Giardia_Assemblage_A_isolate_WB | v</t>
  </si>
  <si>
    <t>GL50803_16504;orf201791</t>
  </si>
  <si>
    <t>GL50803_16504 | organism=Giardia_Assemblage_A_isolate_WB | product=Hypothetical protein | location=GLCHR04:472479-475139(-) | length=886;orf201791 source=GLCHR04 coords=475151..472482 length=890 frame=5 desc=| organism=Giardia_Assemblage_A_isolate_WB | ver</t>
  </si>
  <si>
    <t>GL50803_16507;orf140949</t>
  </si>
  <si>
    <t>GL50803_16507 | organism=Giardia_Assemblage_A_isolate_WB | product=Hypothetical protein | location=GLCHR04:481202-483829(+) | length=875;orf140949 source=GLCHR04 coords=481169..483826 length=886 frame=2 desc=| organism=Giardia_Assemblage_A_isolate_WB | ver</t>
  </si>
  <si>
    <t>GL50803_16513;orf154282</t>
  </si>
  <si>
    <t>GL50803_16513 | organism=Giardia_Assemblage_A_isolate_WB | product=Hypothetical protein | location=GLCHR04:1427960-1435321(+) | length=2453;orf154282 source=GLCHR04 coords=1427951..1435318 length=2456 frame=2 desc=| organism=Giardia_Assemblage_A_isolate_WB</t>
  </si>
  <si>
    <t>GL50803_16525;orf168256</t>
  </si>
  <si>
    <t>GL50803_16525 | organism=Giardia_Assemblage_A_isolate_WB | product=Ribosomal protein L3 | location=GLCHR04:2485220-2486359(+) | length=379;orf168256 source=GLCHR04 coords=2485102..2486358 length=419 frame=1 desc=| organism=Giardia_Assemblage_A_isolate_WB |</t>
  </si>
  <si>
    <t>GL50803_16526;orf174612</t>
  </si>
  <si>
    <t>GL50803_16526 | organism=Giardia_Assemblage_A_isolate_WB | product=WD-repeat protein | location=GLCHR04:2492673-2493866(-) | length=397;orf174612 source=GLCHR04 coords=2493922..2492678 length=415 frame=6 desc=| organism=Giardia_Assemblage_A_isolate_WB | ve</t>
  </si>
  <si>
    <t>GL50803_16532;orf224706;GL50803_119672;orf286717</t>
  </si>
  <si>
    <t>GL50803_16532;orf224706</t>
  </si>
  <si>
    <t>GL50803_16532 | organism=Giardia_Assemblage_A_isolate_WB | product=Protein 21.1 | location=GLCHR05:2134897-2137407(+) | length=836;orf224706 source=GLCHR05 coords=2134834..2137404 length=857 frame=1 desc=| organism=Giardia_Assemblage_A_isolate_WB | version</t>
  </si>
  <si>
    <t>GL50803_16534;orf224640</t>
  </si>
  <si>
    <t>GL50803_16534 | organism=Giardia_Assemblage_A_isolate_WB | product=Protein 21.1 | location=GLCHR05:2128713-2131799(+) | length=1028;orf224640 source=GLCHR05 coords=2128698..2131796 length=1033 frame=3 desc=| organism=Giardia_Assemblage_A_isolate_WB | versi</t>
  </si>
  <si>
    <t>GL50803_16540;orf81368</t>
  </si>
  <si>
    <t>GL50803_16540 | organism=Giardia_Assemblage_A_isolate_WB | product=Dynein regulatory complex | location=GLCHR03:45700-47106(+) | length=468;orf81368 source=GLCHR03 coords=45640..47103 length=488 frame=1 desc=| organism=Giardia_Assemblage_A_isolate_WB | ver</t>
  </si>
  <si>
    <t>GL50803_16543;orf82603</t>
  </si>
  <si>
    <t>GL50803_16543 | organism=Giardia_Assemblage_A_isolate_WB | product=Hypothetical protein | location=GLCHR03:137426-139159(+) | length=577;orf82603 source=GLCHR03 coords=137420..139156 length=579 frame=2 desc=| organism=Giardia_Assemblage_A_isolate_WB | vers</t>
  </si>
  <si>
    <t>orf294627;GL50803_16549</t>
  </si>
  <si>
    <t>orf294627 source=GLCHR05 coords=1580985..1578940 length=682 frame=4 desc=| organism=Giardia_Assemblage_A_isolate_WB | version=2013-02-08 | length=4471437 | SO=chromosome;GL50803_16549 | organism=Giardia_Assemblage_A_isolate_WB | product=Uridine kinase | lo</t>
  </si>
  <si>
    <t>GL50803_16550;orf294562</t>
  </si>
  <si>
    <t>GL50803_16550 | organism=Giardia_Assemblage_A_isolate_WB | product=Hypothetical protein | location=GLCHR05:1583174-1584202(-) | length=342;orf294562 source=GLCHR05 coords=1584205..1583177 length=343 frame=6 desc=| organism=Giardia_Assemblage_A_isolate_WB |</t>
  </si>
  <si>
    <t>GL50803_16568;orf191043</t>
  </si>
  <si>
    <t>GL50803_16568 | organism=Giardia_Assemblage_A_isolate_WB | product=Transcription factor, putative | location=GLCHR04:1232743-1235580(-) | length=945;orf191043 source=GLCHR04 coords=1235586..1232746 length=947 frame=4 desc=| organism=Giardia_Assemblage_A_is</t>
  </si>
  <si>
    <t>GL50803_16588;orf3528</t>
  </si>
  <si>
    <t>GL50803_16588 | organism=Giardia_Assemblage_A_isolate_WB | product=Hypothetical protein | location=GLCHR01:330893-331261(+) | length=122;orf3528 source=GLCHR01 coords=330875..331258 length=128 frame=2 desc=| organism=Giardia_Assemblage_A_isolate_WB | versi</t>
  </si>
  <si>
    <t>GL50803_16595;orf98389</t>
  </si>
  <si>
    <t>GL50803_16595 | organism=Giardia_Assemblage_A_isolate_WB | product=Liver stage antigen-like protein | location=GLCHR03:1265109-1270544(+) | length=1811;orf98389 source=GLCHR03 coords=1265106..1270541 length=1812 frame=3 desc=| organism=Giardia_Assemblage_A</t>
  </si>
  <si>
    <t>GL50803_16596;orf98294</t>
  </si>
  <si>
    <t>GL50803_16596 | organism=Giardia_Assemblage_A_isolate_WB | product=Hypothetical protein | location=GLCHR03:1261045-1262844(+) | length=599;orf98294 source=GLCHR03 coords=1261039..1262841 length=601 frame=1 desc=| organism=Giardia_Assemblage_A_isolate_WB |</t>
  </si>
  <si>
    <t>GL50803_16602;orf53301</t>
  </si>
  <si>
    <t>GL50803_16602 | organism=Giardia_Assemblage_A_isolate_WB | product=Hypothetical protein | location=GLCHR02:1019733-1022081(+) | length=782;orf53301 source=GLCHR02 coords=1020114..1022465 length=784 frame=3 desc=| organism=Giardia_Assemblage_A_isolate_WB |</t>
  </si>
  <si>
    <t>GL50803_16612;orf59424</t>
  </si>
  <si>
    <t>GL50803_16612 | organism=Giardia_Assemblage_A_isolate_WB | product=Tyrosyl-tRNA synthetase | location=GLCHR02:1441453-1442616(+) | length=387;orf59424 source=GLCHR02 coords=1441822..1443000 length=393 frame=1 desc=| organism=Giardia_Assemblage_A_isolate_WB</t>
  </si>
  <si>
    <t>GL50803_16615;orf59270</t>
  </si>
  <si>
    <t>GL50803_16615 | organism=Giardia_Assemblage_A_isolate_WB | product=Hypothetical protein | location=GLCHR02:1429421-1431028(+) | length=535;orf59270 source=GLCHR02 coords=1429787..1431412 length=542 frame=2 desc=| organism=Giardia_Assemblage_A_isolate_WB |</t>
  </si>
  <si>
    <t>GL50803_16636;orf16140</t>
  </si>
  <si>
    <t>GL50803_16636 | organism=Giardia_Assemblage_A_isolate_WB | product=Rab2b | location=GLCHR01:1244021-1244704(+) | length=227;orf16140 source=GLCHR01 coords=1243807..1244505 length=233 frame=1 desc=| organism=Giardia_Assemblage_A_isolate_WB | version=2013-02</t>
  </si>
  <si>
    <t>GL50803_16648;orf265248</t>
  </si>
  <si>
    <t>GL50803_16648 | organism=Giardia_Assemblage_A_isolate_WB | product=Hypothetical protein | location=GLCHR05:3785863-3788181(-) | length=772;orf265248 source=GLCHR05 coords=3788236..3785918 length=773 frame=6 desc=| organism=Giardia_Assemblage_A_isolate_WB |</t>
  </si>
  <si>
    <t>GL50803_16652;orf264893</t>
  </si>
  <si>
    <t>GL50803_16652 | organism=Giardia_Assemblage_A_isolate_WB | product=Ribosomal protein S13 | location=GLCHR05:3812245-3812709(-) | length=154;orf264893 source=GLCHR05 coords=3812779..3812300 length=160 frame=6 desc=| organism=Giardia_Assemblage_A_isolate_WB</t>
  </si>
  <si>
    <t>GL50803_16653;orf247133</t>
  </si>
  <si>
    <t>GL50803_16653 | organism=Giardia_Assemblage_A_isolate_WB | product=Hypothetical protein | location=GLCHR05:3813460-3816432(+) | length=990;orf247133 source=GLCHR05 coords=3813485..3816481 length=999 frame=2 desc=| organism=Giardia_Assemblage_A_isolate_WB |</t>
  </si>
  <si>
    <t>GL50803_16663;orf197631</t>
  </si>
  <si>
    <t>GL50803_16663 | organism=Giardia_Assemblage_A_isolate_WB | product=Hypothetical protein | location=GLCHR04:769069-769908(-) | length=279;orf197631 source=GLCHR04 coords=770046..769072 length=325 frame=4 desc=| organism=Giardia_Assemblage_A_isolate_WB | ver</t>
  </si>
  <si>
    <t>GL50803_16667;orf197831</t>
  </si>
  <si>
    <t>GL50803_16667 | organism=Giardia_Assemblage_A_isolate_WB | product=Acyl-CoA synthetase | location=GLCHR04:754005-756722(-) | length=905;orf197831 source=GLCHR04 coords=756743..754008 length=912 frame=5 desc=| organism=Giardia_Assemblage_A_isolate_WB | vers</t>
  </si>
  <si>
    <t>GL50803_16717;orf265903;GL50803_12770;orf165662</t>
  </si>
  <si>
    <t>GL50803_16717 | organism=Giardia_Assemblage_A_isolate_WB | product=Hypothetical protein | location=GLCHR05:3737483-3738271(-) | length=262;orf265903 source=GLCHR05 coords=3738335..3737538 length=266 frame=5 desc=| organism=Giardia_Assemblage_A_isolate_WB |</t>
  </si>
  <si>
    <t>orf24222;GL50803_16728</t>
  </si>
  <si>
    <t>orf24222 source=GLCHR01 coords=1144250..1142655 length=532 frame=4 desc=| organism=Giardia_Assemblage_A_isolate_WB | version=2013-02-08 | length=1491578 | SO=chromosome;GL50803_16728 | organism=Giardia_Assemblage_A_isolate_WB | product=Phosphatidylinositol</t>
  </si>
  <si>
    <t>orf24201;GL50803_16729</t>
  </si>
  <si>
    <t>orf24201 source=GLCHR01 coords=1145265..1144207 length=353 frame=6 desc=| organism=Giardia_Assemblage_A_isolate_WB | version=2013-02-08 | length=1491578 | SO=chromosome;GL50803_16729 | organism=Giardia_Assemblage_A_isolate_WB | product=Spindle pole protein</t>
  </si>
  <si>
    <t>GL50803_16731;orf288945</t>
  </si>
  <si>
    <t>GL50803_16731 | organism=Giardia_Assemblage_A_isolate_WB | product=Hypothetical protein | location=GLCHR05:1986265-1995414(-) | length=3049;orf288945 source=GLCHR05 coords=1995429..1986268 length=3054 frame=4 desc=| organism=Giardia_Assemblage_A_isolate_WB</t>
  </si>
  <si>
    <t>GL50803_16733;orf222377</t>
  </si>
  <si>
    <t>GL50803_16733 | organism=Giardia_Assemblage_A_isolate_WB | product=Kinase, NEK-frag | location=GLCHR05:1983573-1985378(+) | length=601;orf222377 source=GLCHR05 coords=1983567..1985375 length=603 frame=3 desc=| organism=Giardia_Assemblage_A_isolate_WB | ver</t>
  </si>
  <si>
    <t>GL50803_16734;orf289145</t>
  </si>
  <si>
    <t>GL50803_16734 | organism=Giardia_Assemblage_A_isolate_WB | product=Hypothetical protein | location=GLCHR05:1972419-1980380(-) | length=2653;orf289145 source=GLCHR05 coords=1980419..1972422 length=2666 frame=5 desc=| organism=Giardia_Assemblage_A_isolate_WB</t>
  </si>
  <si>
    <t>GL50803_16736;orf289249</t>
  </si>
  <si>
    <t>GL50803_16736 | organism=Giardia_Assemblage_A_isolate_WB | product=Protein 21.1 | location=GLCHR05:1962468-1966091(-) | length=1207;orf289249 source=GLCHR05 coords=1966100..1962471 length=1210 frame=5 desc=| organism=Giardia_Assemblage_A_isolate_WB | versi</t>
  </si>
  <si>
    <t>GL50803_16760;orf13710</t>
  </si>
  <si>
    <t>GL50803_16760 | organism=Giardia_Assemblage_A_isolate_WB | product=Phenylalanyl-tRNA synthetase beta chain | location=GLCHR01:1064365-1066134(+) | length=589;orf13710 source=GLCHR01 coords=1064024..1065844 length=607 frame=2 desc=| organism=Giardia_Assembl</t>
  </si>
  <si>
    <t>GL50803_16761;orf25347</t>
  </si>
  <si>
    <t>GL50803_16761 | organism=Giardia_Assemblage_A_isolate_WB | product=Hypothetical protein | location=GLCHR01:1062004-1064391(-) | length=795;orf25347 source=GLCHR01 coords=1064179..1061720 length=820 frame=5 desc=| organism=Giardia_Assemblage_A_isolate_WB |</t>
  </si>
  <si>
    <t>GL50803_16766;orf266987;GL50803_20140716805YEAST</t>
  </si>
  <si>
    <t>GL50803_16766;orf266987</t>
  </si>
  <si>
    <t>GL50803_16766 | organism=Giardia_Assemblage_A_isolate_WB | product=Lysyl-tRNA synthetase | location=GLCHR05:3606086-3607816(-) | length=576;orf266987 source=GLCHR05 coords=3607831..3606089 length=581 frame=6 desc=| organism=Giardia_Assemblage_A_isolate_WB</t>
  </si>
  <si>
    <t>orf168953;GL50803_16779</t>
  </si>
  <si>
    <t>orf168953 source=GLCHR04 coords=2538164..2539057 length=298 frame=2 desc=| organism=Giardia_Assemblage_A_isolate_WB | version=2013-02-08 | length=2762469 | SO=chromosome;GL50803_16779 | organism=Giardia_Assemblage_A_isolate_WB | product=Cathepsin B precurs</t>
  </si>
  <si>
    <t>GL50803_16793;orf236309</t>
  </si>
  <si>
    <t>GL50803_16793 | organism=Giardia_Assemblage_A_isolate_WB | product=Hypothetical protein | location=GLCHR05:2984143-2987934(+) | length=1263;orf236309 source=GLCHR05 coords=2984140..2987931 length=1264 frame=1 desc=| organism=Giardia_Assemblage_A_isolate_WB</t>
  </si>
  <si>
    <t>GL50803_16795;orf236359;GL50803_101906;orf237888;orf37938</t>
  </si>
  <si>
    <t>GL50803_16795;orf236359;GL50803_101906;orf237888</t>
  </si>
  <si>
    <t>GL50803_16795 | organism=Giardia_Assemblage_A_isolate_WB | product=Topoisomerase II | location=GLCHR05:2989657-2991216(+) | length=519;orf236359 source=GLCHR05 coords=2989597..2991213 length=539 frame=1 desc=| organism=Giardia_Assemblage_A_isolate_WB | ver</t>
  </si>
  <si>
    <t>GL50803_16802;orf121122;GL50803_201407161592YEAST;GL50803_201407161075YEAST</t>
  </si>
  <si>
    <t>GL50803_16802;orf121122</t>
  </si>
  <si>
    <t>GL50803_16802 | organism=Giardia_Assemblage_A_isolate_WB | product=Kinase, CMGC CDK | location=GLCHR03:953418-954293(-) | length=291;orf121122 source=GLCHR03 coords=954305..953421 length=295 frame=6 desc=| organism=Giardia_Assemblage_A_isolate_WB | version</t>
  </si>
  <si>
    <t>GL50803_16804;orf94006</t>
  </si>
  <si>
    <t>GL50803_16804 | organism=Giardia_Assemblage_A_isolate_WB | product=Dynein heavy chain | location=GLCHR03:960748-967641(+) | length=2297;orf94006 source=GLCHR03 coords=960745..967638 length=2298 frame=1 desc=| organism=Giardia_Assemblage_A_isolate_WB | vers</t>
  </si>
  <si>
    <t>GL50803_16817;orf264549</t>
  </si>
  <si>
    <t>GL50803_16817 | organism=Giardia_Assemblage_A_isolate_WB | product=Transglutaminase/protease, putative | location=GLCHR05:3836233-3837606(-) | length=457;orf264549 source=GLCHR05 coords=3837670..3836288 length=461 frame=6 desc=| organism=Giardia_Assemblage</t>
  </si>
  <si>
    <t>GL50803_16823;orf134036</t>
  </si>
  <si>
    <t>GL50803_16823 | organism=Giardia_Assemblage_A_isolate_WB | product=Non ATPase subunit MPR1 of 26S proteasome | location=GLCHR04:8406-9410(+) | length=334;orf134036 source=GLCHR04 coords=8187..9407 length=407 frame=3 desc=| organism=Giardia_Assemblage_A_iso</t>
  </si>
  <si>
    <t>GL50803_16824;orf208195;GL50803_24412;orf230107</t>
  </si>
  <si>
    <t>GL50803_16824;orf208195</t>
  </si>
  <si>
    <t>GL50803_16824 | organism=Giardia_Assemblage_A_isolate_WB | product=Kinase, NEK | location=GLCHR04:11022-13493(-) | length=823;orf208195 source=GLCHR04 coords=13733..11025 length=903 frame=5 desc=| organism=Giardia_Assemblage_A_isolate_WB | version=2013-02-</t>
  </si>
  <si>
    <t>GL50803_16827;orf134110</t>
  </si>
  <si>
    <t>GL50803_16827 | organism=Giardia_Assemblage_A_isolate_WB | product=Hypothetical protein | location=GLCHR04:15290-16264(+) | length=324;orf134110 source=GLCHR04 coords=14723..16261 length=513 frame=2 desc=| organism=Giardia_Assemblage_A_isolate_WB | version</t>
  </si>
  <si>
    <t>orf14870;GL50803_16833</t>
  </si>
  <si>
    <t>orf14870 source=GLCHR01 coords=1152526..1154340 length=605 frame=1 desc=| organism=Giardia_Assemblage_A_isolate_WB | version=2013-02-08 | length=1491578 | SO=chromosome;GL50803_16833 | organism=Giardia_Assemblage_A_isolate_WB | product=Tenascin-like | loca</t>
  </si>
  <si>
    <t>GL50803_16840;orf166614</t>
  </si>
  <si>
    <t>GL50803_16840 | organism=Giardia_Assemblage_A_isolate_WB | product=Trichohyalin | location=GLCHR04:2339925-2344688(+) | length=1587;orf166614 source=GLCHR04 coords=2339900..2344687 length=1596 frame=2 desc=| organism=Giardia_Assemblage_A_isolate_WB | versi</t>
  </si>
  <si>
    <t>GL50803_16863;orf39204</t>
  </si>
  <si>
    <t>GL50803_16863 | organism=Giardia_Assemblage_A_isolate_WB | product=Caffeine-induced death protein 1-like protein | location=GLCHR02:35802-37835(+) | length=677;orf39204 source=GLCHR02 coords=35799..37832 length=678 frame=3 desc=| organism=Giardia_Assemblag</t>
  </si>
  <si>
    <t>GL50803_16867;orf169859</t>
  </si>
  <si>
    <t>GL50803_16867 | organism=Giardia_Assemblage_A_isolate_WB | product=AAA family ATPase | location=GLCHR04:2615634-2618246(+) | length=870;orf169859 source=GLCHR04 coords=2615477..2618245 length=923 frame=2 desc=| organism=Giardia_Assemblage_A_isolate_WB | ve</t>
  </si>
  <si>
    <t>GL50803_16877;orf44294</t>
  </si>
  <si>
    <t>GL50803_16877 | organism=Giardia_Assemblage_A_isolate_WB | product=Zinc finger domain | location=GLCHR02:399455-399841(+) | length=128;orf44294 source=GLCHR02 coords=399721..400125 length=135 frame=1 desc=| organism=Giardia_Assemblage_A_isolate_WB | versio</t>
  </si>
  <si>
    <t>GL50803_16887;orf71108</t>
  </si>
  <si>
    <t>GL50803_16887 | organism=Giardia_Assemblage_A_isolate_WB | product=ATP-dependent RNA helicase HAS1, putative | location=GLCHR02:706434-708077(-) | length=547;orf71108 source=GLCHR02 coords=708367..706724 length=548 frame=6 desc=| organism=Giardia_Assemblag</t>
  </si>
  <si>
    <t>GL50803_16893;orf49385</t>
  </si>
  <si>
    <t>GL50803_16893 | organism=Giardia_Assemblage_A_isolate_WB | product=Tip elongation aberrant protein 1 | location=GLCHR02:747434-750226(+) | length=930;orf49385 source=GLCHR02 coords=747523..750510 length=996 frame=1 desc=| organism=Giardia_Assemblage_A_isol</t>
  </si>
  <si>
    <t>GL50803_16900;orf131160</t>
  </si>
  <si>
    <t>GL50803_16900 | organism=Giardia_Assemblage_A_isolate_WB | product=Collagen alpha 1 chain precursor | location=GLCHR03:208760-210355(-) | length=531;orf131160 source=GLCHR03 coords=210385..208763 length=541 frame=4 desc=| organism=Giardia_Assemblage_A_isol</t>
  </si>
  <si>
    <t>GL50803_16906;orf130722</t>
  </si>
  <si>
    <t>GL50803_16906 | organism=Giardia_Assemblage_A_isolate_WB | product=Phosphatidate cytidylyltransferase | location=GLCHR03:241108-242238(-) | length=376;orf130722 source=GLCHR03 coords=242268..241111 length=386 frame=5 desc=| organism=Giardia_Assemblage_A_is</t>
  </si>
  <si>
    <t>GL50803_16915;orf257250</t>
  </si>
  <si>
    <t>GL50803_16915 | organism=Giardia_Assemblage_A_isolate_WB | product=Protein 21.1 | location=GLCHR05:4351194-4353500(-) | length=768;orf257250 source=GLCHR05 coords=4353612..4351249 length=788 frame=4 desc=| organism=Giardia_Assemblage_A_isolate_WB | version</t>
  </si>
  <si>
    <t>GL50803_16924;orf109184</t>
  </si>
  <si>
    <t>GL50803_16924 | organism=Giardia_Assemblage_A_isolate_WB | product=20S proteasome alpha subunit 1 | location=GLCHR03:1800420-1801163(-) | length=247;orf109184 source=GLCHR03 coords=1801169..1800423 length=249 frame=6 desc=| organism=Giardia_Assemblage_A_is</t>
  </si>
  <si>
    <t>GL50803_16926;orf27137</t>
  </si>
  <si>
    <t>GL50803_16926 | organism=Giardia_Assemblage_A_isolate_WB | product=Hypothetical protein | location=GLCHR01:937303-938817(-) | length=504;orf27137 source=GLCHR01 coords=938865..937306 length=520 frame=6 desc=| organism=Giardia_Assemblage_A_isolate_WB | vers</t>
  </si>
  <si>
    <t>GL50803_16928;orf27264</t>
  </si>
  <si>
    <t>GL50803_16928 | organism=Giardia_Assemblage_A_isolate_WB | product=Zinc finger domain | location=GLCHR01:928181-929329(-) | length=382;orf27264 source=GLCHR01 coords=929389..928184 length=402 frame=5 desc=| organism=Giardia_Assemblage_A_isolate_WB | versio</t>
  </si>
  <si>
    <t>orf95258;GL50803_16934</t>
  </si>
  <si>
    <t>orf95258 source=GLCHR03 coords=1052374..1056498 length=1375 frame=1 desc=| organism=Giardia_Assemblage_A_isolate_WB | version=2013-02-08 | length=1958359 | SO=chromosome;GL50803_16934 | organism=Giardia_Assemblage_A_isolate_WB | product=Tetratricopeptide r</t>
  </si>
  <si>
    <t>GL50803_16935;orf95157</t>
  </si>
  <si>
    <t>GL50803_16935 | organism=Giardia_Assemblage_A_isolate_WB | product=Hypothetical protein | location=GLCHR03:1046378-1049002(+) | length=874;orf95157 source=GLCHR03 coords=1046303..1048999 length=899 frame=2 desc=| organism=Giardia_Assemblage_A_isolate_WB |</t>
  </si>
  <si>
    <t>orf221801;GL50803_16948</t>
  </si>
  <si>
    <t>orf221801 source=GLCHR05 coords=1945701..1947206 length=502 frame=3 desc=| organism=Giardia_Assemblage_A_isolate_WB | version=2013-02-08 | length=4471437 | SO=chromosome;GL50803_16948 | organism=Giardia_Assemblage_A_isolate_WB | product=Nucleolar protein N</t>
  </si>
  <si>
    <t>GL50803_1695;orf278886</t>
  </si>
  <si>
    <t>GL50803_1695 | organism=Giardia_Assemblage_A_isolate_WB | product=Rab11 | location=GLCHR05:2730259-2730909(-) | length=216;orf278886 source=GLCHR05 coords=2731074..2730262 length=271 frame=4 desc=| organism=Giardia_Assemblage_A_isolate_WB | version=2013-02</t>
  </si>
  <si>
    <t>GL50803_16954;orf221121</t>
  </si>
  <si>
    <t>GL50803_16954 | organism=Giardia_Assemblage_A_isolate_WB | product=Hypothetical protein | location=GLCHR05:1897044-1900472(+) | length=1142;orf221121 source=GLCHR05 coords=1897017..1900469 length=1151 frame=3 desc=| organism=Giardia_Assemblage_A_isolate_WB</t>
  </si>
  <si>
    <t>GL50803_16957;orf90951</t>
  </si>
  <si>
    <t>GL50803_16957 | organism=Giardia_Assemblage_A_isolate_WB | product=WD-40 repeat protein family | location=GLCHR03:754785-755873(+) | length=362;orf90951 source=GLCHR03 coords=754695..755870 length=392 frame=3 desc=| organism=Giardia_Assemblage_A_isolate_WB</t>
  </si>
  <si>
    <t>GL50803_16967;orf66432</t>
  </si>
  <si>
    <t>GL50803_16967 | organism=Giardia_Assemblage_A_isolate_WB | product=Kinase, NEK | location=GLCHR02:1042114-1046373(-) | length=1419;orf66432 source=GLCHR02 coords=1046763..1042504 length=1420 frame=4 desc=| organism=Giardia_Assemblage_A_isolate_WB | version</t>
  </si>
  <si>
    <t>GL50803_16969;orf53979</t>
  </si>
  <si>
    <t>GL50803_16969 | organism=Giardia_Assemblage_A_isolate_WB | product=RAN binding protein 1 | location=GLCHR02:1064171-1064671(+) | length=166;orf53979 source=GLCHR02 coords=1064540..1065055 length=172 frame=2 desc=| organism=Giardia_Assemblage_A_isolate_WB |</t>
  </si>
  <si>
    <t>orf279014;GL50803_16975</t>
  </si>
  <si>
    <t>orf279014 source=GLCHR05 coords=2724105..2719633 length=1491 frame=4 desc=| organism=Giardia_Assemblage_A_isolate_WB | version=2013-02-08 | length=4471437 | SO=chromosome;GL50803_16975 | organism=Giardia_Assemblage_A_isolate_WB | product=DNA topoisomerase</t>
  </si>
  <si>
    <t>GL50803_16985;orf308064</t>
  </si>
  <si>
    <t>GL50803_16985 | organism=Giardia_Assemblage_A_isolate_WB | product=Hypothetical protein | location=CH991767:448255-451542(+) | length=1095;orf308064 source=AACB02000073 coords=7737..11072 length=1112 frame=3 desc=| organism=Giardia_Assemblage_A_isolate_WB</t>
  </si>
  <si>
    <t>GL50803_16993;orf229793</t>
  </si>
  <si>
    <t>GL50803_16993 | organism=Giardia_Assemblage_A_isolate_WB | product=FtsJ cell division protein, putative | location=GLCHR05:2477561-2480815(+) | length=1084;orf229793 source=GLCHR05 coords=2477429..2480812 length=1128 frame=2 desc=| organism=Giardia_Assembl</t>
  </si>
  <si>
    <t>GL50803_16996;orf282436</t>
  </si>
  <si>
    <t>GL50803_16996 | organism=Giardia_Assemblage_A_isolate_WB | product=Hypothetical protein | location=GLCHR05:2470641-2471882(-) | length=413;orf282436 source=GLCHR05 coords=2471888..2470644 length=415 frame=5 desc=| organism=Giardia_Assemblage_A_isolate_WB |</t>
  </si>
  <si>
    <t>GL50803_17005;orf190248</t>
  </si>
  <si>
    <t>GL50803_17005 | organism=Giardia_Assemblage_A_isolate_WB | product=Protein 21.6 | location=GLCHR04:1286694-1289258(-) | length=854;orf190248 source=GLCHR04 coords=1289297..1286697 length=867 frame=5 desc=| organism=Giardia_Assemblage_A_isolate_WB | version</t>
  </si>
  <si>
    <t>GL50803_17011;orf250491</t>
  </si>
  <si>
    <t>GL50803_17011 | organism=Giardia_Assemblage_A_isolate_WB | product=Hypothetical protein | location=GLCHR05:4056196-4058676(+) | length=826;orf250491 source=GLCHR05 coords=4056215..4058725 length=837 frame=2 desc=| organism=Giardia_Assemblage_A_isolate_WB |</t>
  </si>
  <si>
    <t>GL50803_17012;orf261464</t>
  </si>
  <si>
    <t>GL50803_17012 | organism=Giardia_Assemblage_A_isolate_WB | product=Hypothetical protein | location=GLCHR05:4052529-4053788(-) | length=419;orf261464 source=GLCHR05 coords=4053864..4052584 length=427 frame=4 desc=| organism=Giardia_Assemblage_A_isolate_WB |</t>
  </si>
  <si>
    <t>GL50803_17025;orf301919</t>
  </si>
  <si>
    <t>GL50803_17025 | organism=Giardia_Assemblage_A_isolate_WB | product=Nuclear ATP/GTP-binding protein | location=GLCHR05:909310-911310(-) | length=666;orf301919 source=GLCHR05 coords=911316..909313 length=668 frame=4 desc=| organism=Giardia_Assemblage_A_isola</t>
  </si>
  <si>
    <t>GL50803_17037;orf42219</t>
  </si>
  <si>
    <t>GL50803_17037 | organism=Giardia_Assemblage_A_isolate_WB | product=Hypothetical protein | location=GLCHR02:249807-250571(+) | length=254;orf42219 source=GLCHR02 coords=250088..250855 length=256 frame=2 desc=| organism=Giardia_Assemblage_A_isolate_WB | vers</t>
  </si>
  <si>
    <t>GL50803_17046;orf306929</t>
  </si>
  <si>
    <t>GL50803_17046 | organism=Giardia_Assemblage_A_isolate_WB | product=Protein 21.1 | location=CH991769:657126-659168(-) | length=680;orf306929 source=AACB02000071 coords=10922..8880 length=681 frame=4 desc=| organism=Giardia_Assemblage_A_isolate_WB | version=</t>
  </si>
  <si>
    <t>orf300523;GL50803_17053</t>
  </si>
  <si>
    <t>orf300523 source=GLCHR05 coords=1010854..1007723 length=1044 frame=6 desc=| organism=Giardia_Assemblage_A_isolate_WB | version=2013-02-08 | length=4471437 | SO=chromosome;GL50803_17053 | organism=Giardia_Assemblage_A_isolate_WB | product=Protein 21.1 | loc</t>
  </si>
  <si>
    <t>orf210679;GL50803_17054</t>
  </si>
  <si>
    <t>orf210679 source=GLCHR05 coords=1006646..1007623 length=326 frame=2 desc=| organism=Giardia_Assemblage_A_isolate_WB | version=2013-02-08 | length=4471437 | SO=chromosome;GL50803_17054 | organism=Giardia_Assemblage_A_isolate_WB | product=Acidic ribosomal pr</t>
  </si>
  <si>
    <t>GL50803_17055;orf300554</t>
  </si>
  <si>
    <t>GL50803_17055 | organism=Giardia_Assemblage_A_isolate_WB | product=Spindle pole protein, putative | location=GLCHR05:1004642-1006306(-) | length=554;orf300554 source=GLCHR05 coords=1006327..1004645 length=561 frame=6 desc=| organism=Giardia_Assemblage_A_is</t>
  </si>
  <si>
    <t>GL50803_17056;orf300563</t>
  </si>
  <si>
    <t>GL50803_17056 | organism=Giardia_Assemblage_A_isolate_WB | product=Ribosomal protein L9 | location=GLCHR05:1003973-1004530(-) | length=185;orf300563 source=GLCHR05 coords=1004569..1003976 length=198 frame=6 desc=| organism=Giardia_Assemblage_A_isolate_WB |</t>
  </si>
  <si>
    <t>GL50803_17060;orf232134</t>
  </si>
  <si>
    <t>GL50803_17060 | organism=Giardia_Assemblage_A_isolate_WB | product=Protein 21.1 | location=GLCHR05:2663387-2665258(+) | length=623;orf232134 source=GLCHR05 coords=2663384..2665255 length=624 frame=2 desc=| organism=Giardia_Assemblage_A_isolate_WB | version</t>
  </si>
  <si>
    <t>GL50803_17062;orf231748</t>
  </si>
  <si>
    <t>GL50803_17062 | organism=Giardia_Assemblage_A_isolate_WB | product=Hypothetical protein | location=GLCHR05:2638973-2639803(+) | length=276;orf231748 source=GLCHR05 coords=2638886..2639800 length=305 frame=2 desc=| organism=Giardia_Assemblage_A_isolate_WB |</t>
  </si>
  <si>
    <t>orf280213;GL50803_17063</t>
  </si>
  <si>
    <t>orf280213 source=GLCHR05 coords=2636705..2633109 length=1199 frame=5 desc=| organism=Giardia_Assemblage_A_isolate_WB | version=2013-02-08 | length=4471437 | SO=chromosome;GL50803_17063 | organism=Giardia_Assemblage_A_isolate_WB | product=Pyruvate-flavodoxi</t>
  </si>
  <si>
    <t>GL50803_17068;orf280698</t>
  </si>
  <si>
    <t>GL50803_17068 | organism=Giardia_Assemblage_A_isolate_WB | product=Hypothetical protein | location=GLCHR05:2600726-2601859(-) | length=377;orf280698 source=GLCHR05 coords=2601913..2600729 length=395 frame=6 desc=| organism=Giardia_Assemblage_A_isolate_WB |</t>
  </si>
  <si>
    <t>GL50803_17075;orf149140</t>
  </si>
  <si>
    <t>GL50803_17075 | organism=Giardia_Assemblage_A_isolate_WB | product=Spindle pole protein, putative | location=GLCHR04:1062992-1065334(+) | length=780;orf149140 source=GLCHR04 coords=1062956..1065331 length=792 frame=2 desc=| organism=Giardia_Assemblage_A_is</t>
  </si>
  <si>
    <t>GL50803_17081;orf62586</t>
  </si>
  <si>
    <t>GL50803_17081 | organism=Giardia_Assemblage_A_isolate_WB | product=Hypothetical protein | location=GLCHR02:1309890-1311422(-) | length=510;orf62586 source=GLCHR02 coords=1311821..1310280 length=514 frame=5 desc=| organism=Giardia_Assemblage_A_isolate_WB |</t>
  </si>
  <si>
    <t>GL50803_17082;orf62661</t>
  </si>
  <si>
    <t>GL50803_17082 | organism=Giardia_Assemblage_A_isolate_WB | product=Rab geranylgeranyltransferase | location=GLCHR02:1303829-1307221(-) | length=1130;orf62661 source=GLCHR02 coords=1307710..1304219 length=1164 frame=6 desc=| organism=Giardia_Assemblage_A_is</t>
  </si>
  <si>
    <t>GL50803_17083;orf57513</t>
  </si>
  <si>
    <t>GL50803_17083 | organism=Giardia_Assemblage_A_isolate_WB | product=Hypothetical protein | location=GLCHR02:1302081-1303733(+) | length=550;orf57513 source=GLCHR02 coords=1302144..1304117 length=658 frame=3 desc=| organism=Giardia_Assemblage_A_isolate_WB |</t>
  </si>
  <si>
    <t>GL50803_17084;orf57327</t>
  </si>
  <si>
    <t>GL50803_17084 | organism=Giardia_Assemblage_A_isolate_WB | product=Kinase, NEK | location=GLCHR02:1287623-1292011(+) | length=1462;orf57327 source=GLCHR02 coords=1287959..1292395 length=1479 frame=2 desc=| organism=Giardia_Assemblage_A_isolate_WB | version</t>
  </si>
  <si>
    <t>GL50803_17090;orf110358</t>
  </si>
  <si>
    <t>GL50803_17090 | organism=Giardia_Assemblage_A_isolate_WB | product=Giardia trophozoite antigen GTA-1 | location=GLCHR03:1714568-1715113(-) | length=181;orf110358 source=GLCHR03 coords=1715314..1714571 length=248 frame=4 desc=| organism=Giardia_Assemblage_A</t>
  </si>
  <si>
    <t>GL50803_17096;orf109791</t>
  </si>
  <si>
    <t>GL50803_17096 | organism=Giardia_Assemblage_A_isolate_WB | product=Protein 21.1 | location=GLCHR03:1757632-1759914(-) | length=760;orf109791 source=GLCHR03 coords=1759956..1757635 length=774 frame=5 desc=| organism=Giardia_Assemblage_A_isolate_WB | version</t>
  </si>
  <si>
    <t>GL50803_17097;orf105462</t>
  </si>
  <si>
    <t>GL50803_17097 | organism=Giardia_Assemblage_A_isolate_WB | product=Protein 21.1 | location=GLCHR03:1760044-1764417(+) | length=1457;orf105462 source=GLCHR03 coords=1759999..1764414 length=1472 frame=1 desc=| organism=Giardia_Assemblage_A_isolate_WB | versi</t>
  </si>
  <si>
    <t>GL50803_17105;orf215721</t>
  </si>
  <si>
    <t>GL50803_17105 | organism=Giardia_Assemblage_A_isolate_WB | product=IFT complex B | location=GLCHR05:1508881-1514763(+) | length=1960;orf215721 source=GLCHR05 coords=1508878..1514760 length=1961 frame=1 desc=| organism=Giardia_Assemblage_A_isolate_WB | vers</t>
  </si>
  <si>
    <t>GL50803_17106;orf295452</t>
  </si>
  <si>
    <t>GL50803_17106 | organism=Giardia_Assemblage_A_isolate_WB | product=26S protease regulatory subunit 8 | location=GLCHR05:1519442-1520647(-) | length=401;orf295452 source=GLCHR05 coords=1520674..1519445 length=410 frame=6 desc=| organism=Giardia_Assemblage_A</t>
  </si>
  <si>
    <t>GL50803_17109;orf295376</t>
  </si>
  <si>
    <t>GL50803_17109 | organism=Giardia_Assemblage_A_isolate_WB | product=Vacuolar protein sorting 11 | location=GLCHR05:1525477-1528743(-) | length=1088;orf295376 source=GLCHR05 coords=1528791..1525480 length=1104 frame=4 desc=| organism=Giardia_Assemblage_A_iso</t>
  </si>
  <si>
    <t>GL50803_17121;orf141580</t>
  </si>
  <si>
    <t>GL50803_17121 | organism=Giardia_Assemblage_A_isolate_WB | product=Bip | location=GLCHR04:535188-537221(+) | length=677;orf141580 source=GLCHR04 coords=535143..537218 length=692 frame=3 desc=| organism=Giardia_Assemblage_A_isolate_WB | version=2013-02-08 |</t>
  </si>
  <si>
    <t>orf141718;GL50803_17123</t>
  </si>
  <si>
    <t>orf141718 source=GLCHR04 coords=542851..547908 length=1686 frame=1 desc=| organism=Giardia_Assemblage_A_isolate_WB | version=2013-02-08 | length=2762469 | SO=chromosome;GL50803_17123 | organism=Giardia_Assemblage_A_isolate_WB | product=hypothetical protein</t>
  </si>
  <si>
    <t>GL50803_17130;orf200415</t>
  </si>
  <si>
    <t>GL50803_17130 | organism=Giardia_Assemblage_A_isolate_WB | product=Protein 21.1 | location=GLCHR04:572878-577380(-) | length=1500;orf200415 source=GLCHR04 coords=577410..572881 length=1510 frame=4 desc=| organism=Giardia_Assemblage_A_isolate_WB | version=2</t>
  </si>
  <si>
    <t>GL50803_17143;orf199517</t>
  </si>
  <si>
    <t>GL50803_17143 | organism=Giardia_Assemblage_A_isolate_WB | product=Pyruvate kinase | location=GLCHR04:633554-635215(-) | length=553;orf199517 source=GLCHR04 coords=635242..633557 length=562 frame=6 desc=| organism=Giardia_Assemblage_A_isolate_WB | version=</t>
  </si>
  <si>
    <t>GL50803_17149;orf299008</t>
  </si>
  <si>
    <t>GL50803_17149 | organism=Giardia_Assemblage_A_isolate_WB | product=GTP-binding protein | location=GLCHR05:1234471-1235994(-) | length=507;orf299008 source=GLCHR05 coords=1235997..1234474 length=508 frame=4 desc=| organism=Giardia_Assemblage_A_isolate_WB |</t>
  </si>
  <si>
    <t>GL50803_17150;orf299254;GL50803_15004;orf260638</t>
  </si>
  <si>
    <t>GL50803_17150;orf299254</t>
  </si>
  <si>
    <t>GL50803_17150 | organism=Giardia_Assemblage_A_isolate_WB | product=NADPH oxidoreductase, putative | location=GLCHR05:1217835-1218329(-) | length=164;orf299254 source=GLCHR05 coords=1218377..1217838 length=180 frame=5 desc=| organism=Giardia_Assemblage_A_is</t>
  </si>
  <si>
    <t>GL50803_17153;orf299426</t>
  </si>
  <si>
    <t>GL50803_17153 | organism=Giardia_Assemblage_A_isolate_WB | product=Alpha-11 giardin | location=GLCHR05:1207222-1208145(-) | length=307;orf299426 source=GLCHR05 coords=1208184..1207225 length=320 frame=4 desc=| organism=Giardia_Assemblage_A_isolate_WB | ver</t>
  </si>
  <si>
    <t>GL50803_17163;orf6888</t>
  </si>
  <si>
    <t>GL50803_17163 | organism=Giardia_Assemblage_A_isolate_WB | product=Peptidyl-prolyl cis-trans isomerase B precursor | location=GLCHR01:556210-556716(+) | length=168;orf6888 source=GLCHR01 coords=556156..556713 length=186 frame=1 desc=| organism=Giardia_Asse</t>
  </si>
  <si>
    <t>GL50803_17165;orf6850</t>
  </si>
  <si>
    <t>GL50803_17165 | organism=Giardia_Assemblage_A_isolate_WB | product=ABC transporter, ATP-binding protein | location=GLCHR01:550514-553150(+) | length=878;orf6850 source=GLCHR01 coords=550457..553147 length=897 frame=2 desc=| organism=Giardia_Assemblage_A_is</t>
  </si>
  <si>
    <t>GL50803_17169;orf32340</t>
  </si>
  <si>
    <t>GL50803_17169 | organism=Giardia_Assemblage_A_isolate_WB | product=hypothetical protein | location=GLCHR01:538290-541361(-) | length=1023;orf32340 source=GLCHR01 coords=541385..538293 length=1031 frame=4 desc=| organism=Giardia_Assemblage_A_isolate_WB | ve</t>
  </si>
  <si>
    <t>GL50803_17190;orf95350</t>
  </si>
  <si>
    <t>GL50803_17190 | organism=Giardia_Assemblage_A_isolate_WB | product=Eukaryotic peptide chain release factor subunit 1 | location=GLCHR03:1060694-1062067(+) | length=457;orf95350 source=GLCHR03 coords=1060667..1062064 length=466 frame=2 desc=| organism=Giard</t>
  </si>
  <si>
    <t>GL50803_17195;orf271422</t>
  </si>
  <si>
    <t>GL50803_17195 | organism=Giardia_Assemblage_A_isolate_WB | product=Hypothetical protein | location=GLCHR05:3285600-3286136(-) | length=178;orf271422 source=GLCHR05 coords=3286142..3285603 length=180 frame=5 desc=| organism=Giardia_Assemblage_A_isolate_WB |</t>
  </si>
  <si>
    <t>GL50803_17199;orf240949</t>
  </si>
  <si>
    <t>GL50803_17199 | organism=Giardia_Assemblage_A_isolate_WB | product=Sun/nucleolar protein family protein | location=GLCHR05:3313753-3315981(+) | length=742;orf240949 source=GLCHR05 coords=3313720..3315978 length=753 frame=1 desc=| organism=Giardia_Assemblag</t>
  </si>
  <si>
    <t>GL50803_17216;orf192876</t>
  </si>
  <si>
    <t>GL50803_17216 | organism=Giardia_Assemblage_A_isolate_WB | product=Kinase, NEK | location=GLCHR04:1107013-1109547(-) | length=844;orf192876 source=GLCHR04 coords=1109550..1107016 length=845 frame=4 desc=| organism=Giardia_Assemblage_A_isolate_WB | version=</t>
  </si>
  <si>
    <t>GL50803_17223;orf256518</t>
  </si>
  <si>
    <t>GL50803_17223 | organism=Giardia_Assemblage_A_isolate_WB | product=IFT complex B | location=GLCHR05:4404172-4407411(-) | length=1079;orf256518 source=GLCHR05 coords=4407574..4404227 length=1116 frame=6 desc=| organism=Giardia_Assemblage_A_isolate_WB | vers</t>
  </si>
  <si>
    <t>GL50803_17230;orf127612</t>
  </si>
  <si>
    <t>GL50803_17230 | organism=Giardia_Assemblage_A_isolate_WB | product=Gamma giardin | location=GLCHR03:483217-484152(-) | length=311;orf127612 source=GLCHR03 coords=484161..483220 length=314 frame=5 desc=| organism=Giardia_Assemblage_A_isolate_WB | version=20</t>
  </si>
  <si>
    <t>GL50803_17231;orf127596</t>
  </si>
  <si>
    <t>GL50803_17231 | organism=Giardia_Assemblage_A_isolate_WB | product=Kinase, NEK | location=GLCHR03:484394-487414(-) | length=1006;orf127596 source=GLCHR03 coords=487420..484397 length=1008 frame=4 desc=| organism=Giardia_Assemblage_A_isolate_WB | version=20</t>
  </si>
  <si>
    <t>orf127512;GL50803_17232</t>
  </si>
  <si>
    <t>orf127512 source=GLCHR03 coords=493350..491305 length=682 frame=5 desc=| organism=Giardia_Assemblage_A_isolate_WB | version=2013-02-08 | length=1958359 | SO=chromosome;GL50803_17232 | organism=Giardia_Assemblage_A_isolate_WB | product=Hypothetical protein</t>
  </si>
  <si>
    <t>GL50803_17244;orf88412;GL50803_17245;orf88420</t>
  </si>
  <si>
    <t>GL50803_17244;orf88412</t>
  </si>
  <si>
    <t>GL50803_17244 | organism=Giardia_Assemblage_A_isolate_WB | product=Ribosomal protein L7a | location=GLCHR03:579698-580484(+) | length=225;orf88412 source=GLCHR03 coords=579662..580153 length=164 frame=2 desc=| organism=Giardia_Assemblage_A_isolate_WB | ver</t>
  </si>
  <si>
    <t>GL50803_17249;orf203759</t>
  </si>
  <si>
    <t>GL50803_17249 | organism=Giardia_Assemblage_A_isolate_WB | product=Coiled-coil protein | location=GLCHR04:330287-335314(-) | length=1675;orf203759 source=GLCHR04 coords=335344..330290 length=1685 frame=6 desc=| organism=Giardia_Assemblage_A_isolate_WB | ve</t>
  </si>
  <si>
    <t>orf203357;GL50803_17254</t>
  </si>
  <si>
    <t>orf203357 source=GLCHR04 coords=365503..363539 length=655 frame=6 desc=| organism=Giardia_Assemblage_A_isolate_WB | version=2013-02-08 | length=2762469 | SO=chromosome;GL50803_17254 | organism=Giardia_Assemblage_A_isolate_WB | product=Phosphomannomutase-2</t>
  </si>
  <si>
    <t>GL50803_17265;orf29137</t>
  </si>
  <si>
    <t>GL50803_17265 | organism=Giardia_Assemblage_A_isolate_WB | product=Dynein heavy chain | location=GLCHR01:800488-808515(-) | length=2675;orf29137 source=GLCHR01 coords=808623..800491 length=2711 frame=6 desc=| organism=Giardia_Assemblage_A_isolate_WB | vers</t>
  </si>
  <si>
    <t>GL50803_17277;orf285428</t>
  </si>
  <si>
    <t>GL50803_17277 | organism=Giardia_Assemblage_A_isolate_WB | product=Phospholipase B | location=GLCHR05:2242831-2244537(-) | length=568;orf285428 source=GLCHR05 coords=2244561..2242834 length=576 frame=4 desc=| organism=Giardia_Assemblage_A_isolate_WB | vers</t>
  </si>
  <si>
    <t>GL50803_17283;orf285736</t>
  </si>
  <si>
    <t>GL50803_17283 | organism=Giardia_Assemblage_A_isolate_WB | product=Hypothetical protein | location=GLCHR05:2221061-2225632(-) | length=1523;orf285736 source=GLCHR05 coords=2225686..2221064 length=1541 frame=6 desc=| organism=Giardia_Assemblage_A_isolate_WB</t>
  </si>
  <si>
    <t>GL50803_17298;orf45683</t>
  </si>
  <si>
    <t>GL50803_17298 | organism=Giardia_Assemblage_A_isolate_WB | product=Hypothetical protein | location=GLCHR02:493955-495166(+) | length=403;orf45683 source=GLCHR02 coords=494197..495450 length=418 frame=1 desc=| organism=Giardia_Assemblage_A_isolate_WB | vers</t>
  </si>
  <si>
    <t>GL50803_17304;orf46534</t>
  </si>
  <si>
    <t>GL50803_17304 | organism=Giardia_Assemblage_A_isolate_WB | product=Alpha adaptin | location=GLCHR02:550302-552653(+) | length=783;orf46534 source=GLCHR02 coords=550580..552937 length=786 frame=2 desc=| organism=Giardia_Assemblage_A_isolate_WB | version=201</t>
  </si>
  <si>
    <t>orf115453;GL50803_17312</t>
  </si>
  <si>
    <t>orf115453 source=GLCHR03 coords=1356216..1354210 length=669 frame=5 desc=| organism=Giardia_Assemblage_A_isolate_WB | version=2013-02-08 | length=1958359 | SO=chromosome;GL50803_17312 | organism=Giardia_Assemblage_A_isolate_WB | product=Hypothetical protei</t>
  </si>
  <si>
    <t>GL50803_17318;orf114982</t>
  </si>
  <si>
    <t>GL50803_17318 | organism=Giardia_Assemblage_A_isolate_WB | product=Kinase, NEK | location=GLCHR03:1389313-1393005(-) | length=1230;orf114982 source=GLCHR03 coords=1393050..1389316 length=1245 frame=5 desc=| organism=Giardia_Assemblage_A_isolate_WB | versio</t>
  </si>
  <si>
    <t>GL50803_17327;orf8900</t>
  </si>
  <si>
    <t>GL50803_17327 | organism=Giardia_Assemblage_A_isolate_WB | product=Xaa-Pro dipeptidase | location=GLCHR01:731223-732557(+) | length=444;orf8900 source=GLCHR01 coords=731202..732554 length=451 frame=3 desc=| organism=Giardia_Assemblage_A_isolate_WB | versio</t>
  </si>
  <si>
    <t>GL50803_17332;orf30522</t>
  </si>
  <si>
    <t>GL50803_17332 | organism=Giardia_Assemblage_A_isolate_WB | product=Hypothetical protein | location=GLCHR01:702956-707926(-) | length=1656;orf30522 source=GLCHR01 coords=708100..702959 length=1714 frame=5 desc=| organism=Giardia_Assemblage_A_isolate_WB | ve</t>
  </si>
  <si>
    <t>GL50803_17334;orf30670</t>
  </si>
  <si>
    <t>GL50803_17334 | organism=Giardia_Assemblage_A_isolate_WB | product=Hypothetical protein | location=GLCHR01:691565-693976(-) | length=803;orf30670 source=GLCHR01 coords=694018..691568 length=817 frame=5 desc=| organism=Giardia_Assemblage_A_isolate_WB | vers</t>
  </si>
  <si>
    <t>GL50803_17335;orf30704</t>
  </si>
  <si>
    <t>GL50803_17335 | organism=Giardia_Assemblage_A_isolate_WB | product=Kinase, CMGC SRPK | location=GLCHR01:688813-691521(-) | length=902;orf30704 source=GLCHR01 coords=691614..688816 length=933 frame=6 desc=| organism=Giardia_Assemblage_A_isolate_WB | version</t>
  </si>
  <si>
    <t>GL50803_17337;orf30775</t>
  </si>
  <si>
    <t>GL50803_17337 | organism=Giardia_Assemblage_A_isolate_WB | product=Ribosomal protein P1B | location=GLCHR01:683669-684025(-) | length=118;orf30775 source=GLCHR01 coords=684049..683672 length=126 frame=5 desc=| organism=Giardia_Assemblage_A_isolate_WB | ver</t>
  </si>
  <si>
    <t>GL50803_17340;orf31086</t>
  </si>
  <si>
    <t>GL50803_17340 | organism=Giardia_Assemblage_A_isolate_WB | product=Hypothetical protein | location=GLCHR01:660469-661908(-) | length=479;orf31086 source=GLCHR01 coords=661929..660472 length=486 frame=6 desc=| organism=Giardia_Assemblage_A_isolate_WB | vers</t>
  </si>
  <si>
    <t>GL50803_17364;orf179887</t>
  </si>
  <si>
    <t>GL50803_17364 | organism=Giardia_Assemblage_A_isolate_WB | product=Ribosomal protein S26 | location=GLCHR04:2055996-2056325(-) | length=109;orf179887 source=GLCHR04 coords=2056363..2056001 length=121 frame=6 desc=| organism=Giardia_Assemblage_A_isolate_WB</t>
  </si>
  <si>
    <t>GL50803_17374;orf177854</t>
  </si>
  <si>
    <t>GL50803_17374 | organism=Giardia_Assemblage_A_isolate_WB | product=hypothetical protein | location=GLCHR04:2207617-2208657(-) | length=346;orf177854 source=GLCHR04 coords=2208722..2207622 length=367 frame=5 desc=| organism=Giardia_Assemblage_A_isolate_WB |</t>
  </si>
  <si>
    <t>GL50803_17375;orf177842</t>
  </si>
  <si>
    <t>GL50803_17375 | organism=Giardia_Assemblage_A_isolate_WB | product=Hypothetical protein | location=GLCHR04:2208642-2209730(-) | length=362;orf177842 source=GLCHR04 coords=2209738..2208647 length=364 frame=6 desc=| organism=Giardia_Assemblage_A_isolate_WB |</t>
  </si>
  <si>
    <t>GL50803_17391;orf68898</t>
  </si>
  <si>
    <t>GL50803_17391 | organism=Giardia_Assemblage_A_isolate_WB | product=Maebl, putative | location=GLCHR02:869134-870621(-) | length=495;orf68898 source=GLCHR02 coords=870962..869424 length=513 frame=5 desc=| organism=Giardia_Assemblage_A_isolate_WB | version=2</t>
  </si>
  <si>
    <t>GL50803_17395;orf50138</t>
  </si>
  <si>
    <t>GL50803_17395 | organism=Giardia_Assemblage_A_isolate_WB | product=Ribosomal protein L5 | location=GLCHR02:804131-805024(+) | length=297;orf50138 source=GLCHR02 coords=804415..805308 length=298 frame=1 desc=| organism=Giardia_Assemblage_A_isolate_WB | vers</t>
  </si>
  <si>
    <t>GL50803_17400;orf63760</t>
  </si>
  <si>
    <t>GL50803_17400 | organism=Giardia_Assemblage_A_isolate_WB | product=Hypothetical protein | location=GLCHR02:1226732-1227676(-) | length=314;orf63760 source=GLCHR02 coords=1228102..1227122 length=327 frame=6 desc=| organism=Giardia_Assemblage_A_isolate_WB |</t>
  </si>
  <si>
    <t>GL50803_17402;orf63927</t>
  </si>
  <si>
    <t>GL50803_17402 | organism=Giardia_Assemblage_A_isolate_WB | product=Protein 21.1 | location=GLCHR02:1213579-1216575(-) | length=998;orf63927 source=GLCHR02 coords=1217121..1213969 length=1051 frame=4 desc=| organism=Giardia_Assemblage_A_isolate_WB | version</t>
  </si>
  <si>
    <t>GL50803_17404;orf55999</t>
  </si>
  <si>
    <t>GL50803_17404 | organism=Giardia_Assemblage_A_isolate_WB | product=Hypothetical protein | location=GLCHR02:1201950-1203746(+) | length=598;orf55999 source=GLCHR02 coords=1202289..1204130 length=614 frame=3 desc=| organism=Giardia_Assemblage_A_isolate_WB |</t>
  </si>
  <si>
    <t>GL50803_17405;orf64133</t>
  </si>
  <si>
    <t>GL50803_17405 | organism=Giardia_Assemblage_A_isolate_WB | product=hypothetical protein | location=GLCHR02:1199484-1201745(-) | length=753;orf64133 source=GLCHR02 coords=1202168..1199874 length=765 frame=5 desc=| organism=Giardia_Assemblage_A_isolate_WB |</t>
  </si>
  <si>
    <t>GL50803_17406;orf55842</t>
  </si>
  <si>
    <t>GL50803_17406 | organism=Giardia_Assemblage_A_isolate_WB | product=Phosphoinositide-3-kinase, class 3 | location=GLCHR02:1190054-1194970(+) | length=1638;orf55842 source=GLCHR02 coords=1190417..1195354 length=1646 frame=2 desc=| organism=Giardia_Assemblage</t>
  </si>
  <si>
    <t>GL50803_17411;orf64731</t>
  </si>
  <si>
    <t>GL50803_17411 | organism=Giardia_Assemblage_A_isolate_WB | product=TCP-1 chaperonin subunit gamma | location=GLCHR02:1158486-1160180(-) | length=564;orf64731 source=GLCHR02 coords=1160570..1158876 length=565 frame=5 desc=| organism=Giardia_Assemblage_A_iso</t>
  </si>
  <si>
    <t>GL50803_17413;orf55189</t>
  </si>
  <si>
    <t>GL50803_17413 | organism=Giardia_Assemblage_A_isolate_WB | product=CDC19 | location=GLCHR02:1142408-1146361(+) | length=1317;orf55189 source=GLCHR02 coords=1142741..1146745 length=1335 frame=2 desc=| organism=Giardia_Assemblage_A_isolate_WB | version=2013-</t>
  </si>
  <si>
    <t>orf160372;GL50803_17417</t>
  </si>
  <si>
    <t>orf160372 source=GLCHR04 coords=1884217..1886301 length=695 frame=1 desc=| organism=Giardia_Assemblage_A_isolate_WB | version=2013-02-08 | length=2762469 | SO=chromosome;GL50803_17417 | organism=Giardia_Assemblage_A_isolate_WB | product=Kinase, CMGC DYRK |</t>
  </si>
  <si>
    <t>GL50803_17430;orf183247</t>
  </si>
  <si>
    <t>GL50803_17430 | organism=Giardia_Assemblage_A_isolate_WB | product=DRE4 protein | location=GLCHR04:1807506-1811003(-) | length=1165;orf183247 source=GLCHR04 coords=1811009..1807509 length=1167 frame=5 desc=| organism=Giardia_Assemblage_A_isolate_WB | versi</t>
  </si>
  <si>
    <t>GL50803_17460;orf258813</t>
  </si>
  <si>
    <t>GL50803_17460 | organism=Giardia_Assemblage_A_isolate_WB | product=G1 to S phase transition protein 1, putative | location=GLCHR05:4239667-4241064(-) | length=465;orf258813 source=GLCHR05 coords=4241182..4239722 length=487 frame=6 desc=| organism=Giardia_A</t>
  </si>
  <si>
    <t>GL50803_17474;orf205276</t>
  </si>
  <si>
    <t>GL50803_17474 | organism=Giardia_Assemblage_A_isolate_WB | product=Hypothetical protein | location=GLCHR04:218879-220696(-) | length=605;orf205276 source=GLCHR04 coords=220777..218882 length=632 frame=6 desc=| organism=Giardia_Assemblage_A_isolate_WB | ver</t>
  </si>
  <si>
    <t>GL50803_17482;orf206019</t>
  </si>
  <si>
    <t>GL50803_17482 | organism=Giardia_Assemblage_A_isolate_WB | product=TCP-1 chaperonin subunit alpha | location=GLCHR04:165690-167243(-) | length=517;orf206019 source=GLCHR04 coords=167258..165693 length=522 frame=5 desc=| organism=Giardia_Assemblage_A_isolat</t>
  </si>
  <si>
    <t>GL50803_17483;orf136275</t>
  </si>
  <si>
    <t>GL50803_17483 | organism=Giardia_Assemblage_A_isolate_WB | product=Chaperone protein dnaJ | location=GLCHR04:163821-164810(+) | length=329;orf136275 source=GLCHR04 coords=163713..164807 length=365 frame=3 desc=| organism=Giardia_Assemblage_A_isolate_WB | v</t>
  </si>
  <si>
    <t>GL50803_17501;orf22192</t>
  </si>
  <si>
    <t>GL50803_17501 | organism=Giardia_Assemblage_A_isolate_WB | product=Hypothetical protein | location=GLCHR01:1282149-1283678(-) | length=509;orf22192 source=GLCHR01 coords=1283488..1281956 length=511 frame=5 desc=| organism=Giardia_Assemblage_A_isolate_WB |</t>
  </si>
  <si>
    <t>orf278170;GL50803_17538</t>
  </si>
  <si>
    <t>orf278170 source=GLCHR05 coords=2781574..2779283 length=764 frame=6 desc=| organism=Giardia_Assemblage_A_isolate_WB | version=2013-02-08 | length=4471437 | SO=chromosome;GL50803_17538 | organism=Giardia_Assemblage_A_isolate_WB | product=Phosphoprotein phos</t>
  </si>
  <si>
    <t>GL50803_17547;orf276914</t>
  </si>
  <si>
    <t>GL50803_17547 | organism=Giardia_Assemblage_A_isolate_WB | product=Ribosomal protein L4 | location=GLCHR05:2867111-2868061(-) | length=316;orf276914 source=GLCHR05 coords=2868064..2867114 length=317 frame=6 desc=| organism=Giardia_Assemblage_A_isolate_WB |</t>
  </si>
  <si>
    <t>GL50803_17550;orf178584</t>
  </si>
  <si>
    <t>GL50803_17550 | organism=Giardia_Assemblage_A_isolate_WB | product=Transducin/WD-40 repeat protein family | location=GLCHR04:2149084-2150220(-) | length=378;orf178584 source=GLCHR04 coords=2150228..2149089 length=380 frame=5 desc=| organism=Giardia_Assembl</t>
  </si>
  <si>
    <t>GL50803_17551;orf178829</t>
  </si>
  <si>
    <t>GL50803_17551 | organism=Giardia_Assemblage_A_isolate_WB | product=Protein 21.1 | location=GLCHR04:2132038-2135262(-) | length=1074;orf178829 source=GLCHR04 coords=2135303..2132043 length=1087 frame=5 desc=| organism=Giardia_Assemblage_A_isolate_WB | versi</t>
  </si>
  <si>
    <t>GL50803_17563;orf171124</t>
  </si>
  <si>
    <t>GL50803_17563 | organism=Giardia_Assemblage_A_isolate_WB | product=Kinase, CMGC MAPK | location=GLCHR04:2704394-2705551(+) | length=385;orf171124 source=GLCHR04 coords=2704345..2705550 length=402 frame=1 desc=| organism=Giardia_Assemblage_A_isolate_WB | ve</t>
  </si>
  <si>
    <t>GL50803_17565;orf172088</t>
  </si>
  <si>
    <t>GL50803_17565 | organism=Giardia_Assemblage_A_isolate_WB | product=TBP-interacting protein TIP49 | location=GLCHR04:2689436-2690887(-) | length=483;orf172088 source=GLCHR04 coords=2690901..2689441 length=487 frame=4 desc=| organism=Giardia_Assemblage_A_iso</t>
  </si>
  <si>
    <t>GL50803_17566;orf172117</t>
  </si>
  <si>
    <t>GL50803_17566 | organism=Giardia_Assemblage_A_isolate_WB | product=Kinase, CAMK CAMKL | location=GLCHR04:2687276-2689207(-) | length=643;orf172117 source=GLCHR04 coords=2689350..2687281 length=690 frame=4 desc=| organism=Giardia_Assemblage_A_isolate_WB | v</t>
  </si>
  <si>
    <t>GL50803_17568;orf172239</t>
  </si>
  <si>
    <t>GL50803_17568 | organism=Giardia_Assemblage_A_isolate_WB | product=Protein 21.1 | location=GLCHR04:2676938-2678560(-) | length=540;orf172239 source=GLCHR04 coords=2678631..2676943 length=563 frame=4 desc=| organism=Giardia_Assemblage_A_isolate_WB | version</t>
  </si>
  <si>
    <t>GL50803_17570;orf170621;GL50803_201407161462YEAST</t>
  </si>
  <si>
    <t>GL50803_17570;orf170621</t>
  </si>
  <si>
    <t>GL50803_17570 | organism=Giardia_Assemblage_A_isolate_WB | product=Elongation factor 2 | location=GLCHR04:2670898-2673594(+) | length=898;orf170621 source=GLCHR04 coords=2670867..2673593 length=909 frame=3 desc=| organism=Giardia_Assemblage_A_isolate_WB |</t>
  </si>
  <si>
    <t>GL50803_17571;orf172391</t>
  </si>
  <si>
    <t>GL50803_17571 | organism=Giardia_Assemblage_A_isolate_WB | product=Trichohyalin | location=GLCHR04:2665055-2668135(-) | length=1026;orf172391 source=GLCHR04 coords=2668179..2665060 length=1040 frame=4 desc=| organism=Giardia_Assemblage_A_isolate_WB | versi</t>
  </si>
  <si>
    <t>GL50803_17578;orf145262</t>
  </si>
  <si>
    <t>GL50803_17578 | organism=Giardia_Assemblage_A_isolate_WB | product=Kinase, NEK-frag | location=GLCHR04:791789-794881(+) | length=1030;orf145262 source=GLCHR04 coords=791786..794878 length=1031 frame=2 desc=| organism=Giardia_Assemblage_A_isolate_WB | versi</t>
  </si>
  <si>
    <t>GL50803_17579;orf145373</t>
  </si>
  <si>
    <t>GL50803_17579 | organism=Giardia_Assemblage_A_isolate_WB | product=Inositol-3-phosphate synthase | location=GLCHR04:800273-801922(+) | length=549;orf145373 source=GLCHR04 coords=800261..801919 length=553 frame=2 desc=| organism=Giardia_Assemblage_A_isolate</t>
  </si>
  <si>
    <t>GL50803_17585;orf146005</t>
  </si>
  <si>
    <t>GL50803_17585 | organism=Giardia_Assemblage_A_isolate_WB | product=Protein 21.1 | location=GLCHR04:842972-845128(+) | length=718;orf146005 source=GLCHR04 coords=842960..845125 length=722 frame=2 desc=| organism=Giardia_Assemblage_A_isolate_WB | version=201</t>
  </si>
  <si>
    <t>GL50803_17586;orf146023;GL50803_21799;orf255402</t>
  </si>
  <si>
    <t>GL50803_17586;orf146023</t>
  </si>
  <si>
    <t>GL50803_17586 | organism=Giardia_Assemblage_A_isolate_WB | product=Protein 21.1 | location=GLCHR04:845158-846600(+) | length=480;orf146023 source=GLCHR04 coords=845149..846597 length=483 frame=1 desc=| organism=Giardia_Assemblage_A_isolate_WB | version=201</t>
  </si>
  <si>
    <t>GL50803_17606;orf121611</t>
  </si>
  <si>
    <t>GL50803_17606 | organism=Giardia_Assemblage_A_isolate_WB | product=Hypothetical protein | location=GLCHR03:914593-917397(-) | length=934;orf121611 source=GLCHR03 coords=917409..914596 length=938 frame=5 desc=| organism=Giardia_Assemblage_A_isolate_WB | ver</t>
  </si>
  <si>
    <t>GL50803_17622;orf125148</t>
  </si>
  <si>
    <t>GL50803_17622 | organism=Giardia_Assemblage_A_isolate_WB | product=Kinase, NEK | location=GLCHR03:655213-659826(-) | length=1537;orf125148 source=GLCHR03 coords=659832..655216 length=1539 frame=5 desc=| organism=Giardia_Assemblage_A_isolate_WB | version=20</t>
  </si>
  <si>
    <t>GL50803_17625;orf89423</t>
  </si>
  <si>
    <t>GL50803_17625 | organism=Giardia_Assemblage_A_isolate_WB | product=Kinase, CMGC GSK | location=GLCHR03:644026-645078(+) | length=350;orf89423 source=GLCHR03 coords=644023..645075 length=351 frame=1 desc=| organism=Giardia_Assemblage_A_isolate_WB | version=</t>
  </si>
  <si>
    <t>GL50803_17627;orf125437</t>
  </si>
  <si>
    <t>GL50803_17627 | organism=Giardia_Assemblage_A_isolate_WB | product=Hypothetical protein | location=GLCHR03:631827-635747(-) | length=1306;orf125437 source=GLCHR03 coords=635768..631830 length=1313 frame=6 desc=| organism=Giardia_Assemblage_A_isolate_WB | v</t>
  </si>
  <si>
    <t>GL50803_1894;orf182849</t>
  </si>
  <si>
    <t>GL50803_1894 | organism=Giardia_Assemblage_A_isolate_WB | product=U3 small nucleolar RNA-associated protein 11, putative | location=GLCHR04:1839951-1840634(-) | length=227;orf182849 source=GLCHR04 coords=1840646..1839954 length=231 frame=5 desc=| organism=</t>
  </si>
  <si>
    <t>GL50803_19003;orf250863</t>
  </si>
  <si>
    <t>GL50803_19003 | organism=Giardia_Assemblage_A_isolate_WB | product=Ribosomal protein L24A | location=GLCHR05:4082559-4082867(+) | length=102;orf250863 source=GLCHR05 coords=4082590..4082916 length=109 frame=1 desc=| organism=Giardia_Assemblage_A_isolate_WB</t>
  </si>
  <si>
    <t>GL50803_19436;orf168209</t>
  </si>
  <si>
    <t>GL50803_19436 | organism=Giardia_Assemblage_A_isolate_WB | product=Ribosomal protein L7 | location=GLCHR04:2481439-2482146(+) | length=235;orf168209 source=GLCHR04 coords=2481417..2482145 length=243 frame=3 desc=| organism=Giardia_Assemblage_A_isolate_WB |</t>
  </si>
  <si>
    <t>GL50803_1995;orf240529</t>
  </si>
  <si>
    <t>GL50803_1995 | organism=Giardia_Assemblage_A_isolate_WB | product=Proteasome subunit beta type 4 precursor | location=GLCHR05:3286198-3286851(+) | length=217;orf240529 source=GLCHR05 coords=3286162..3286848 length=229 frame=1 desc=| organism=Giardia_Assemb</t>
  </si>
  <si>
    <t>GL50803_20130226</t>
  </si>
  <si>
    <t>GL50803_20130226 | organism=Giardia_Assemblage_A_isolate_WB | product=Pyrih | Honza poslal | Poslal honza</t>
  </si>
  <si>
    <t>GL50803_20130614102;GL50803_20140716531YEAST;GL50803_20140716530YEAST;GL50803_20140716230YEAST;GL50803_20140716529YEAST</t>
  </si>
  <si>
    <t>GL50803_20130614102 | organism=crap | product=crap_RS27A_HUMAN|;GL50803_20140716531YEAST | organism=crap | product=crap_P0CH09|RL402_YEAST Ubiquitin-60S ribosomal protein L40 OS=Saccharomyces cerevisiae (strain ATCC 204508 / S288c) GN=RPL40B PE=1 SV=1;GL50</t>
  </si>
  <si>
    <t>GL50803_20130614115</t>
  </si>
  <si>
    <t>GL50803_20130614115 | organism=crap | product=crap_REF_HEVBR|</t>
  </si>
  <si>
    <t>GL50803_2013061462</t>
  </si>
  <si>
    <t>GL50803_2013061462 | organism=crap | product=crap_CATA_HUMAN|</t>
  </si>
  <si>
    <t>GL50803_2013061473</t>
  </si>
  <si>
    <t>GL50803_2013061473 | organism=crap | product=crap_GSTP1_HUMAN|</t>
  </si>
  <si>
    <t>GL50803_2013061474</t>
  </si>
  <si>
    <t>GL50803_2013061474 | organism=crap | product=crap_HBA_HUMAN|</t>
  </si>
  <si>
    <t>GL50803_2013061481</t>
  </si>
  <si>
    <t>GL50803_2013061481 | organism=crap | product=crap_LYSC_HUMAN|</t>
  </si>
  <si>
    <t>GL50803_2013061488</t>
  </si>
  <si>
    <t>GL50803_2013061488 | organism=crap | product=crap_PRDX1_HUMAN|</t>
  </si>
  <si>
    <t>GL50803_2013061495</t>
  </si>
  <si>
    <t>GL50803_2013061495 | organism=crap | product=crap_THIO_HUMAN|</t>
  </si>
  <si>
    <t>GL50803_2013061498</t>
  </si>
  <si>
    <t>GL50803_2013061498 | organism=crap | product=crap_TRFL_HUMAN|</t>
  </si>
  <si>
    <t>GL50803_201407161060YEAST</t>
  </si>
  <si>
    <t>GL50803_201407161060YEAST | organism=crap | product=crap_P22943|HSP12_YEAST 12 kDa heat shock protein OS=Saccharomyces cerevisiae (strain ATCC 204508 / S288c) GN=HSP12 PE=1 SV=1</t>
  </si>
  <si>
    <t>GL50803_20140716112YEAST</t>
  </si>
  <si>
    <t>GL50803_20140716112YEAST | organism=crap | product=crap_P00445|SODC_YEAST Superoxide dismutase [Cu-Zn] OS=Saccharomyces cerevisiae (strain ATCC 204508 / S288c) GN=SOD1 PE=1 SV=2</t>
  </si>
  <si>
    <t>GL50803_20140716157YEAST</t>
  </si>
  <si>
    <t>GL50803_20140716157YEAST | organism=crap | product=crap_P02994|EF1A_YEAST Elongation factor 1-alpha OS=Saccharomyces cerevisiae (strain ATCC 204508 / S288c) GN=TEF1 PE=1 SV=1</t>
  </si>
  <si>
    <t>GL50803_201407161949YEAST</t>
  </si>
  <si>
    <t>GL50803_201407161949YEAST | organism=crap | product=crap_P36022|DYHC_YEAST Dynein heavy chain, cytoplasmic OS=Saccharomyces cerevisiae (strain ATCC 204508 / S288c) GN=DYN1 PE=1 SV=1</t>
  </si>
  <si>
    <t>GL50803_201407163586YEAST</t>
  </si>
  <si>
    <t>GL50803_201407163586YEAST | organism=crap | product=crap_P47054|NU192_YEAST Nucleoporin NUP192 OS=Saccharomyces cerevisiae (strain ATCC 204508 / S288c) GN=NUP192 PE=1 SV=1</t>
  </si>
  <si>
    <t>GL50803_201407164371YEAST</t>
  </si>
  <si>
    <t>GL50803_201407164371YEAST | organism=crap | product=crap_P53923|CTU2_YEAST Cytoplasmic tRNA 2-thiolation protein 2 OS=Saccharomyces cerevisiae (strain ATCC 204508 / S288c) GN=NCS2 PE=1 SV=1</t>
  </si>
  <si>
    <t>GL50803_201407164468YEAST</t>
  </si>
  <si>
    <t>GL50803_201407164468YEAST | organism=crap | product=crap_P60010|ACT_YEAST Actin OS=Saccharomyces cerevisiae (strain ATCC 204508 / S288c) GN=ACT1 PE=1 SV=1</t>
  </si>
  <si>
    <t>GL50803_201407164708YEAST</t>
  </si>
  <si>
    <t>GL50803_201407164708YEAST | organism=crap | product=crap_Q03103|ERO1_YEAST Endoplasmic oxidoreductin-1 OS=Saccharomyces cerevisiae (strain ATCC 204508 / S288c) GN=ERO1 PE=1 SV=1</t>
  </si>
  <si>
    <t>GL50803_201407166259YEAST</t>
  </si>
  <si>
    <t>GL50803_201407166259YEAST | organism=crap | product=crap_Q12692|H2AZ_YEAST Histone H2A.Z OS=Saccharomyces cerevisiae (strain ATCC 204508 / S288c) GN=HTZ1 PE=1 SV=3</t>
  </si>
  <si>
    <t>GL50803_20140716842YEAST</t>
  </si>
  <si>
    <t>GL50803_20140716842YEAST | organism=crap | product=crap_P16474|GRP78_YEAST 78 kDa glucose-regulated protein homolog OS=Saccharomyces cerevisiae (strain ATCC 204508 / S288c) GN=KAR2 PE=1 SV=1</t>
  </si>
  <si>
    <t>GL50803_20140716981YEAST</t>
  </si>
  <si>
    <t>GL50803_20140716981YEAST | organism=crap | product=crap_P21304|PWP1_YEAST Periodic tryptophan protein 1 OS=Saccharomyces cerevisiae (strain ATCC 204508 / S288c) GN=PWP1 PE=1 SV=1</t>
  </si>
  <si>
    <t>GL50803_20195;orf194124</t>
  </si>
  <si>
    <t>GL50803_20195 | organism=Giardia_Assemblage_A_isolate_WB | product=5-methylthioadenosine nucleosidase, S-adenosylhomocysteine nucleosidase | location=GLCHR04:1020090-1020887(-) | length=265;orf194124 source=GLCHR04 coords=1020917..1020093 length=275 frame</t>
  </si>
  <si>
    <t>GL50803_2053;orf129740</t>
  </si>
  <si>
    <t>GL50803_2053 | organism=Giardia_Assemblage_A_isolate_WB | product=Serine/threonine protein phosphatase 4 | location=GLCHR03:311603-312523(-) | length=306;orf129740 source=GLCHR03 coords=312547..311606 length=314 frame=4 desc=| organism=Giardia_Assemblage_A</t>
  </si>
  <si>
    <t>GL50803_2098;orf70467</t>
  </si>
  <si>
    <t>GL50803_2098 | organism=Giardia_Assemblage_A_isolate_WB | product=ATP-dependent RNA helicase p54, putative | location=GLCHR02:751989-753281(-) | length=430;orf70467 source=GLCHR02 coords=753583..752279 length=435 frame=6 desc=| organism=Giardia_Assemblage_</t>
  </si>
  <si>
    <t>GL50803_2101;orf14877</t>
  </si>
  <si>
    <t>GL50803_2101 | organism=Giardia_Assemblage_A_isolate_WB | product=Cytidine deaminase | location=GLCHR01:1154613-1155017(+) | length=134;orf14877 source=GLCHR01 coords=1154378..1154818 length=147 frame=2 desc=| organism=Giardia_Assemblage_A_isolate_WB | ver</t>
  </si>
  <si>
    <t>GL50803_21048;orf247933</t>
  </si>
  <si>
    <t>GL50803_21048 | organism=Giardia_Assemblage_A_isolate_WB | product=Hypothetical protein | location=GLCHR05:3862991-3875095(+) | length=4034;orf247933 source=GLCHR05 coords=3863025..3875144 length=4040 frame=3 desc=| organism=Giardia_Assemblage_A_isolate_WB</t>
  </si>
  <si>
    <t>GL50803_2107;orf25883</t>
  </si>
  <si>
    <t>GL50803_2107 | organism=Giardia_Assemblage_A_isolate_WB | product=Hypothetical protein | location=GLCHR01:1025165-1026151(-) | length=328;orf25883 source=GLCHR01 coords=1026211..1025168 length=348 frame=5 desc=| organism=Giardia_Assemblage_A_isolate_WB | v</t>
  </si>
  <si>
    <t>orf266429;GL50803_21082</t>
  </si>
  <si>
    <t>orf266429 source=GLCHR05 coords=3653228..3645210 length=2673 frame=5 desc=| organism=Giardia_Assemblage_A_isolate_WB | version=2013-02-08 | length=4471437 | SO=chromosome;GL50803_21082 | organism=Giardia_Assemblage_A_isolate_WB | product=hypothetical prote</t>
  </si>
  <si>
    <t>orf249085;GL50803_21118</t>
  </si>
  <si>
    <t>orf249085 source=GLCHR05 coords=3954194..3956488 length=765 frame=2 desc=| organism=Giardia_Assemblage_A_isolate_WB | version=2013-02-08 | length=4471437 | SO=chromosome;GL50803_21118 | organism=Giardia_Assemblage_A_isolate_WB | product=Long chain fatty ac</t>
  </si>
  <si>
    <t>GL50803_21201;orf212768</t>
  </si>
  <si>
    <t>GL50803_21201 | organism=Giardia_Assemblage_A_isolate_WB | product=Hypothetical protein | location=GLCHR05:1282917-1283729(+) | length=270;orf212768 source=GLCHR05 coords=1282905..1283726 length=274 frame=3 desc=| organism=Giardia_Assemblage_A_isolate_WB |</t>
  </si>
  <si>
    <t>GL50803_21331;orf139820</t>
  </si>
  <si>
    <t>GL50803_21331 | organism=Giardia_Assemblage_A_isolate_WB | product=26S protease regulatory subunit 7 | location=GLCHR04:400840-402045(+) | length=401;orf139820 source=GLCHR04 coords=400816..402042 length=409 frame=1 desc=| organism=Giardia_Assemblage_A_iso</t>
  </si>
  <si>
    <t>GL50803_21423;orf259302</t>
  </si>
  <si>
    <t>GL50803_21423 | organism=Giardia_Assemblage_A_isolate_WB | product=Beta adaptin | location=GLCHR05:4202692-4206090(-) | length=1132;orf259302 source=GLCHR05 coords=4206190..4202747 length=1148 frame=6 desc=| organism=Giardia_Assemblage_A_isolate_WB | versi</t>
  </si>
  <si>
    <t>GL50803_21474;orf239933</t>
  </si>
  <si>
    <t>GL50803_21474 | organism=Giardia_Assemblage_A_isolate_WB | product=Hypothetical protein | location=GLCHR05:3241891-3246876(+) | length=1661;orf239933 source=GLCHR05 coords=3241882..3246873 length=1664 frame=1 desc=| organism=Giardia_Assemblage_A_isolate_WB</t>
  </si>
  <si>
    <t>GL50803_21505;orf274427;GL50803_15965;orf308737;GL50803_137703;orf233299</t>
  </si>
  <si>
    <t>GL50803_21505;orf274427</t>
  </si>
  <si>
    <t>GL50803_21505 | organism=Giardia_Assemblage_A_isolate_WB | product=Protein 21.1 | location=GLCHR05:3080424-3083039(-) | length=871;orf274427 source=GLCHR05 coords=3083042..3080427 length=872 frame=5 desc=| organism=Giardia_Assemblage_A_isolate_WB | version</t>
  </si>
  <si>
    <t>GL50803_21527;orf157323</t>
  </si>
  <si>
    <t>GL50803_21527 | organism=Giardia_Assemblage_A_isolate_WB | product=Hypothetical protein | location=GLCHR04:1666525-1669248(+) | length=907;orf157323 source=GLCHR04 coords=1666519..1669245 length=909 frame=1 desc=| organism=Giardia_Assemblage_A_isolate_WB |</t>
  </si>
  <si>
    <t>GL50803_21628;orf130474</t>
  </si>
  <si>
    <t>GL50803_21628 | organism=Giardia_Assemblage_A_isolate_WB | product=Hypothetical protein | location=GLCHR03:260572-261723(-) | length=383;orf130474 source=GLCHR03 coords=261735..260575 length=387 frame=5 desc=| organism=Giardia_Assemblage_A_isolate_WB | ver</t>
  </si>
  <si>
    <t>GL50803_21942;orf205939;GL50803_20140716301YEAST;GL50803_201407162783YEAST</t>
  </si>
  <si>
    <t>GL50803_21942;orf205939</t>
  </si>
  <si>
    <t>GL50803_21942 | organism=Giardia_Assemblage_A_isolate_WB | product=NADP-specific glutamate dehydrogenase | location=GLCHR04:171236-172585(-) | length=449;orf205939 source=GLCHR04 coords=172627..171239 length=463 frame=6 desc=| organism=Giardia_Assemblage_A</t>
  </si>
  <si>
    <t>GL50803_21943;orf205997</t>
  </si>
  <si>
    <t>GL50803_21943 | organism=Giardia_Assemblage_A_isolate_WB | product=Hypothetical protein | location=GLCHR04:167330-167791(-) | length=153;orf205997 source=GLCHR04 coords=167821..167333 length=163 frame=6 desc=| organism=Giardia_Assemblage_A_isolate_WB | ver</t>
  </si>
  <si>
    <t>GL50803_221692;orf183885</t>
  </si>
  <si>
    <t>GL50803_221692 | organism=Giardia_Assemblage_A_isolate_WB | product=Hypothetical protein | location=GLCHR04:1763589-1765205(-) | length=538;orf183885 source=GLCHR04 coords=1765433..1763592 length=614 frame=5 desc=| organism=Giardia_Assemblage_A_isolate_WB</t>
  </si>
  <si>
    <t>GL50803_22204;orf3026</t>
  </si>
  <si>
    <t>GL50803_22204 | organism=Giardia_Assemblage_A_isolate_WB | product=Methionyl-tRNA synthetase | location=GLCHR01:243601-245349(+) | length=582;orf3026 source=GLCHR01 coords=243574..245346 length=591 frame=1 desc=| organism=Giardia_Assemblage_A_isolate_WB |</t>
  </si>
  <si>
    <t>GL50803_22291;orf140318</t>
  </si>
  <si>
    <t>GL50803_22291 | organism=Giardia_Assemblage_A_isolate_WB | product=Hypothetical protein | location=GLCHR04:435707-437125(+) | length=472;orf140318 source=GLCHR04 coords=435629..437122 length=498 frame=2 desc=| organism=Giardia_Assemblage_A_isolate_WB | ver</t>
  </si>
  <si>
    <t>orf91749;GL50803_22385</t>
  </si>
  <si>
    <t>orf91749 source=GLCHR03 coords=811564..814482 length=973 frame=1 desc=| organism=Giardia_Assemblage_A_isolate_WB | version=2013-02-08 | length=1958359 | SO=chromosome;GL50803_22385 | organism=Giardia_Assemblage_A_isolate_WB | product=Protein 21.1 | locatio</t>
  </si>
  <si>
    <t>GL50803_22455;orf49513</t>
  </si>
  <si>
    <t>GL50803_22455 | organism=Giardia_Assemblage_A_isolate_WB | product=hypothetical protein | location=GLCHR02:757452-759293(+) | length=613;orf49513 source=GLCHR02 coords=757721..759577 length=619 frame=2 desc=| organism=Giardia_Assemblage_A_isolate_WB | vers</t>
  </si>
  <si>
    <t>GL50803_22543;orf34357</t>
  </si>
  <si>
    <t>GL50803_22543 | organism=Giardia_Assemblage_A_isolate_WB | product=Hypothetical protein | location=GLCHR01:388553-392485(-) | length=1310;orf34357 source=GLCHR01 coords=392500..388556 length=1315 frame=5 desc=| organism=Giardia_Assemblage_A_isolate_WB | ve</t>
  </si>
  <si>
    <t>GL50803_22629;orf1073</t>
  </si>
  <si>
    <t>GL50803_22629 | organism=Giardia_Assemblage_A_isolate_WB | product=Hypothetical protein | location=GLCHR01:93429-94838(+) | length=469;orf1073 source=GLCHR01 coords=93399..94835 length=479 frame=3 desc=| organism=Giardia_Assemblage_A_isolate_WB | version=2</t>
  </si>
  <si>
    <t>GL50803_22808;orf20520;GL50803_2013061493;GL50803_20140716303YEAST;GL50803_20140716302YEAST</t>
  </si>
  <si>
    <t>GL50803_22808;orf20520</t>
  </si>
  <si>
    <t>GL50803_22808 | organism=Giardia_Assemblage_A_isolate_WB | product=Histidyl-tRNA synthetase | location=GLCHR01:1398857-1401742(-) | length=961;orf20520 source=GLCHR01 coords=1401591..1398664 length=976 frame=6 desc=| organism=Giardia_Assemblage_A_isolate_W</t>
  </si>
  <si>
    <t>orf298130;GL50803_22850</t>
  </si>
  <si>
    <t>orf298130 source=GLCHR05 coords=1312201..1311122 length=360 frame=6 desc=| organism=Giardia_Assemblage_A_isolate_WB | version=2013-02-08 | length=4471437 | SO=chromosome;GL50803_22850 | organism=Giardia_Assemblage_A_isolate_WB | product=Kinase, CMGC MAPK |</t>
  </si>
  <si>
    <t>orf297851;GL50803_22855</t>
  </si>
  <si>
    <t>orf297851 source=GLCHR05 coords=1333606..1332296 length=437 frame=6 desc=| organism=Giardia_Assemblage_A_isolate_WB | version=2013-02-08 | length=4471437 | SO=chromosome;GL50803_22855 | organism=Giardia_Assemblage_A_isolate_WB | product=Hypothetical protei</t>
  </si>
  <si>
    <t>GL50803_23004;orf47023</t>
  </si>
  <si>
    <t>GL50803_23004 | organism=Giardia_Assemblage_A_isolate_WB | product=Hypothetical protein | location=GLCHR02:585058-585549(+) | length=163;orf47023 source=GLCHR02 coords=585315..585833 length=173 frame=3 desc=| organism=Giardia_Assemblage_A_isolate_WB | vers</t>
  </si>
  <si>
    <t>orf47420;GL50803_23017</t>
  </si>
  <si>
    <t>orf47420 source=GLCHR02 coords=612343..613659 length=439 frame=1 desc=| organism=Giardia_Assemblage_A_isolate_WB | version=2013-02-08 | length=1519671 | SO=chromosome;GL50803_23017 | organism=Giardia_Assemblage_A_isolate_WB | product=Hypothetical protein |</t>
  </si>
  <si>
    <t>GL50803_2305;orf149163</t>
  </si>
  <si>
    <t>GL50803_2305 | organism=Giardia_Assemblage_A_isolate_WB | product=Intracellular protein transport protein USO1 | location=GLCHR04:1065447-1067264(+) | length=605;orf149163 source=GLCHR04 coords=1065444..1067261 length=606 frame=3 desc=| organism=Giardia_As</t>
  </si>
  <si>
    <t>GL50803_23357;orf124778</t>
  </si>
  <si>
    <t>GL50803_23357 | organism=Giardia_Assemblage_A_isolate_WB | product=NYD-SP28 protein | location=GLCHR03:686137-687486(-) | length=449;orf124778 source=GLCHR03 coords=687525..686140 length=462 frame=5 desc=| organism=Giardia_Assemblage_A_isolate_WB | version</t>
  </si>
  <si>
    <t>GL50803_2338;orf298839</t>
  </si>
  <si>
    <t>GL50803_2338 | organism=Giardia_Assemblage_A_isolate_WB | product=Hypothetical protein | location=GLCHR05:1265258-1265902(-) | length=214;orf298839 source=GLCHR05 coords=1265905..1265261 length=215 frame=6 desc=| organism=Giardia_Assemblage_A_isolate_WB |</t>
  </si>
  <si>
    <t>GL50803_2340;orf26260</t>
  </si>
  <si>
    <t>GL50803_2340 | organism=Giardia_Assemblage_A_isolate_WB | product=Hypothetical protein | location=GLCHR01:998178-998636(-) | length=152;orf26260 source=GLCHR01 coords=998660..998181 length=160 frame=4 desc=| organism=Giardia_Assemblage_A_isolate_WB | versi</t>
  </si>
  <si>
    <t>orf233875;GL50803_23496</t>
  </si>
  <si>
    <t>orf233875 source=GLCHR05 coords=2772722..2779147 length=2142 frame=2 desc=| organism=Giardia_Assemblage_A_isolate_WB | version=2013-02-08 | length=4471437 | SO=chromosome;GL50803_23496 | organism=Giardia_Assemblage_A_isolate_WB | product=RNA polymerase AI</t>
  </si>
  <si>
    <t>GL50803_2366;orf216465</t>
  </si>
  <si>
    <t>GL50803_2366 | organism=Giardia_Assemblage_A_isolate_WB | product=Hypothetical protein | location=GLCHR05:1562639-1563898(+) | length=419;orf216465 source=GLCHR05 coords=1562621..1563895 length=425 frame=2 desc=| organism=Giardia_Assemblage_A_isolate_WB |</t>
  </si>
  <si>
    <t>GL50803_23833;orf287409</t>
  </si>
  <si>
    <t>GL50803_23833 | organism=Giardia_Assemblage_A_isolate_WB | product=Vacuolar protein sorting 35 | location=GLCHR05:2097082-2099379(-) | length=765;orf287409 source=GLCHR05 coords=2099397..2097085 length=771 frame=4 desc=| organism=Giardia_Assemblage_A_isola</t>
  </si>
  <si>
    <t>GL50803_24009;orf126093</t>
  </si>
  <si>
    <t>GL50803_24009 | organism=Giardia_Assemblage_A_isolate_WB | product=Protein 21.1 | location=GLCHR03:581742-583049(-) | length=435;orf126093 source=GLCHR03 coords=583067..581745 length=441 frame=6 desc=| organism=Giardia_Assemblage_A_isolate_WB | version=201</t>
  </si>
  <si>
    <t>GL50803_24122;orf182369</t>
  </si>
  <si>
    <t>GL50803_24122 | organism=Giardia_Assemblage_A_isolate_WB | product=Spindle pole protein, putative | location=GLCHR04:1876707-1878578(-) | length=623;orf182369 source=GLCHR04 coords=1878605..1876710 length=632 frame=5 desc=| organism=Giardia_Assemblage_A_is</t>
  </si>
  <si>
    <t>GL50803_24194;orf292321</t>
  </si>
  <si>
    <t>GL50803_24194 | organism=Giardia_Assemblage_A_isolate_WB | product=Protein 21.1 | location=GLCHR05:1745143-1747503(-) | length=786;orf292321 source=GLCHR05 coords=1747509..1745146 length=788 frame=4 desc=| organism=Giardia_Assemblage_A_isolate_WB | version</t>
  </si>
  <si>
    <t>GL50803_24321;orf276251</t>
  </si>
  <si>
    <t>GL50803_24321 | organism=Giardia_Assemblage_A_isolate_WB | product=Kinase, NEK | location=GLCHR05:2956107-2956973(-) | length=288;orf276251 source=GLCHR05 coords=2956976..2956110 length=289 frame=5 desc=| organism=Giardia_Assemblage_A_isolate_WB | version=</t>
  </si>
  <si>
    <t>GL50803_24453;orf79089</t>
  </si>
  <si>
    <t>GL50803_24453 | organism=Giardia_Assemblage_A_isolate_WB | product=Hypothetical protein | location=GLCHR02:140910-141728(-) | length=272;orf79089 source=GLCHR02 coords=142039..141200 length=280 frame=6 desc=| organism=Giardia_Assemblage_A_isolate_WB | vers</t>
  </si>
  <si>
    <t>GL50803_2452;orf302589</t>
  </si>
  <si>
    <t>GL50803_2452 | organism=Giardia_Assemblage_A_isolate_WB | product=Ornithine cyclodeaminase | location=GLCHR05:833094-834089(-) | length=331;orf302589 source=GLCHR05 coords=834107..833097 length=337 frame=5 desc=| organism=Giardia_Assemblage_A_isolate_WB |</t>
  </si>
  <si>
    <t>GL50803_24537;orf187738</t>
  </si>
  <si>
    <t>GL50803_24537 | organism=Giardia_Assemblage_A_isolate_WB | product=Spindle pole protein, putative | location=GLCHR04:1463481-1465028(-) | length=515;orf187738 source=GLCHR04 coords=1465049..1463484 length=522 frame=5 desc=| organism=Giardia_Assemblage_A_is</t>
  </si>
  <si>
    <t>GL50803_24590;orf257397</t>
  </si>
  <si>
    <t>GL50803_24590 | organism=Giardia_Assemblage_A_isolate_WB | product=Protein 21.1 | location=GLCHR05:4339156-4342068(-) | length=970;orf257397 source=GLCHR05 coords=4342168..4339211 length=986 frame=6 desc=| organism=Giardia_Assemblage_A_isolate_WB | version</t>
  </si>
  <si>
    <t>GL50803_2483;orf19364</t>
  </si>
  <si>
    <t>GL50803_2483 | organism=Giardia_Assemblage_A_isolate_WB | product=Kinase, NEK | location=GLCHR01:1457898-1459427(+) | length=509;orf19364 source=GLCHR01 coords=1457699..1459228 length=510 frame=2 desc=| organism=Giardia_Assemblage_A_isolate_WB | version=20</t>
  </si>
  <si>
    <t>orf115563;GL50803_24842</t>
  </si>
  <si>
    <t>orf115563 source=GLCHR03 coords=1351357..1345805 length=1851 frame=4 desc=| organism=Giardia_Assemblage_A_isolate_WB | version=2013-02-08 | length=1958359 | SO=chromosome;GL50803_24842 | organism=Giardia_Assemblage_A_isolate_WB | product=Protein 21.1 | loc</t>
  </si>
  <si>
    <t>GL50803_24860;orf197173</t>
  </si>
  <si>
    <t>GL50803_24860 | organism=Giardia_Assemblage_A_isolate_WB | product=Nonsense-mediated mRNA decay protein 3 | location=GLCHR04:801981-803456(-) | length=491;orf197173 source=GLCHR04 coords=803495..801984 length=504 frame=5 desc=| organism=Giardia_Assemblage_</t>
  </si>
  <si>
    <t>GL50803_2562;orf180885</t>
  </si>
  <si>
    <t>GL50803_2562 | organism=Giardia_Assemblage_A_isolate_WB | product=Sec31 | location=GLCHR04:1983791-1986865(-) | length=1024;orf180885 source=GLCHR04 coords=1986873..1983796 length=1026 frame=4 desc=| organism=Giardia_Assemblage_A_isolate_WB | version=2013-</t>
  </si>
  <si>
    <t>GL50803_26364;orf19627</t>
  </si>
  <si>
    <t>GL50803_26364 | organism=Giardia_Assemblage_A_isolate_WB | product=Hypothetical protein | location=GLCHR01:1459448-1461313(-) | length=621;orf19627 source=GLCHR01 coords=1461306..1459255 length=684 frame=6 desc=| organism=Giardia_Assemblage_A_isolate_WB |</t>
  </si>
  <si>
    <t>GL50803_27027;orf13057</t>
  </si>
  <si>
    <t>GL50803_27027 | organism=Giardia_Assemblage_A_isolate_WB | product=Hypothetical protein | location=GLCHR01:1018979-1020940(+) | length=653;orf13057 source=GLCHR01 coords=1018916..1020937 length=674 frame=2 desc=| organism=Giardia_Assemblage_A_isolate_WB |</t>
  </si>
  <si>
    <t>orf77587;GL50803_27266</t>
  </si>
  <si>
    <t>orf77587 source=GLCHR02 coords=253017..252634 length=128 frame=4 desc=| organism=Giardia_Assemblage_A_isolate_WB | version=2013-02-08 | length=1519671 | SO=chromosome;GL50803_27266 | organism=Giardia_Assemblage_A_isolate_WB | product=[2Fe-2S] ferredoxin |</t>
  </si>
  <si>
    <t>GL50803_27310;orf110819</t>
  </si>
  <si>
    <t>GL50803_27310 | organism=Giardia_Assemblage_A_isolate_WB | product=Stress-induced-phosphoprotein 1 | location=GLCHR03:1678162-1679925(-) | length=587;orf110819 source=GLCHR03 coords=1679943..1678165 length=593 frame=5 desc=| organism=Giardia_Assemblage_A_i</t>
  </si>
  <si>
    <t>GL50803_27602;orf176787</t>
  </si>
  <si>
    <t>GL50803_27602 | organism=Giardia_Assemblage_A_isolate_WB | product=Hypothetical protein | location=GLCHR04:2282398-2284935(-) | length=845;orf176787 source=GLCHR04 coords=2285231..2282403 length=943 frame=5 desc=| organism=Giardia_Assemblage_A_isolate_WB |</t>
  </si>
  <si>
    <t>GL50803_27925;orf141766</t>
  </si>
  <si>
    <t>GL50803_27925 | organism=Giardia_Assemblage_A_isolate_WB | product=Protein 21.1 | location=GLCHR04:549675-552035(+) | length=786;orf141766 source=GLCHR04 coords=549636..552032 length=799 frame=3 desc=| organism=Giardia_Assemblage_A_isolate_WB | version=201</t>
  </si>
  <si>
    <t>GL50803_2796;orf16199</t>
  </si>
  <si>
    <t>GL50803_2796 | organism=Giardia_Assemblage_A_isolate_WB | product=Kinase, STE STE20 | location=GLCHR01:1247600-1249312(+) | length=570;orf16199 source=GLCHR01 coords=1247386..1249113 length=576 frame=1 desc=| organism=Giardia_Assemblage_A_isolate_WB | vers</t>
  </si>
  <si>
    <t>GL50803_28234;orf129962</t>
  </si>
  <si>
    <t>GL50803_28234 | organism=Giardia_Assemblage_A_isolate_WB | product=Adenylate kinase | location=GLCHR03:295403-296260(-) | length=285;orf129962 source=GLCHR03 coords=296323..295406 length=306 frame=4 desc=| organism=Giardia_Assemblage_A_isolate_WB | version</t>
  </si>
  <si>
    <t>GL50803_2825;orf191400</t>
  </si>
  <si>
    <t>GL50803_2825 | organism=Giardia_Assemblage_A_isolate_WB | product=Ribosomal protein L7Ae | location=GLCHR04:1207642-1208010(-) | length=122;orf191400 source=GLCHR04 coords=1208028..1207645 length=128 frame=4 desc=| organism=Giardia_Assemblage_A_isolate_WB</t>
  </si>
  <si>
    <t>GL50803_2864;orf273575</t>
  </si>
  <si>
    <t>GL50803_2864 | organism=Giardia_Assemblage_A_isolate_WB | product=Hypothetical protein | location=GLCHR05:3141267-3143006(-) | length=579;orf273575 source=GLCHR05 coords=3143102..3141270 length=611 frame=5 desc=| organism=Giardia_Assemblage_A_isolate_WB |</t>
  </si>
  <si>
    <t>GL50803_28954;orf208075</t>
  </si>
  <si>
    <t>GL50803_28954 | organism=Giardia_Assemblage_A_isolate_WB | product=hypothetical protein | location=GLCHR04:19391-21043(-) | length=550;orf208075 source=GLCHR04 coords=21139..19394 length=582 frame=6 desc=| organism=Giardia_Assemblage_A_isolate_WB | version</t>
  </si>
  <si>
    <t>orf34503;GL50803_2902</t>
  </si>
  <si>
    <t>orf34503 source=GLCHR01 coords=381417..378718 length=900 frame=6 desc=| organism=Giardia_Assemblage_A_isolate_WB | version=2013-02-08 | length=1491578 | SO=chromosome;GL50803_2902 | organism=Giardia_Assemblage_A_isolate_WB | product=Piwi-protein, putative</t>
  </si>
  <si>
    <t>GL50803_29327;orf23998</t>
  </si>
  <si>
    <t>GL50803_29327 | organism=Giardia_Assemblage_A_isolate_WB | product=Hypothetical protein | location=GLCHR01:1161152-1161754(-) | length=200;orf23998 source=GLCHR01 coords=1161576..1160959 length=206 frame=6 desc=| organism=Giardia_Assemblage_A_isolate_WB |</t>
  </si>
  <si>
    <t>GL50803_2933;orf57610</t>
  </si>
  <si>
    <t>GL50803_2933 | organism=Giardia_Assemblage_A_isolate_WB | product=Programmed cell death protein-like protein | location=GLCHR02:1309287-1309829(+) | length=180;orf57610 source=GLCHR02 coords=1309620..1310213 length=198 frame=3 desc=| organism=Giardia_Assem</t>
  </si>
  <si>
    <t>GL50803_29436;orf279945</t>
  </si>
  <si>
    <t>GL50803_29436 | organism=Giardia_Assemblage_A_isolate_WB | product=DNA-directed RNA polymerase subunit B | location=GLCHR05:2653750-2657457(-) | length=1235;orf279945 source=GLCHR05 coords=2657571..2653753 length=1273 frame=4 desc=| organism=Giardia_Assemb</t>
  </si>
  <si>
    <t>GL50803_29487;orf154130</t>
  </si>
  <si>
    <t>GL50803_29487 | organism=Giardia_Assemblage_A_isolate_WB | product=Protein disulfide isomerase PDI1 | location=GLCHR04:1421848-1422552(+) | length=234;orf154130 source=GLCHR04 coords=1421746..1422549 length=268 frame=1 desc=| organism=Giardia_Assemblage_A_</t>
  </si>
  <si>
    <t>GL50803_29490;orf56545;GL50803_4563;orf316662</t>
  </si>
  <si>
    <t>GL50803_29490 | organism=Giardia_Assemblage_A_isolate_WB | product=Copine I | location=GLCHR02:1239188-1239982(+) | length=264;orf56545 source=GLCHR02 coords=1239545..1240366 length=274 frame=2 desc=| organism=Giardia_Assemblage_A_isolate_WB | version=2013</t>
  </si>
  <si>
    <t>GL50803_2970;orf158720</t>
  </si>
  <si>
    <t>GL50803_2970 | organism=Giardia_Assemblage_A_isolate_WB | product=Translation initiation factor 2 gamma subunit | location=GLCHR04:1777620-1779056(+) | length=478;orf158720 source=GLCHR04 coords=1777608..1779053 length=482 frame=3 desc=| organism=Giardia_A</t>
  </si>
  <si>
    <t>GL50803_29796;orf179484</t>
  </si>
  <si>
    <t>GL50803_29796 | organism=Giardia_Assemblage_A_isolate_WB | product=Hypothetical protein | location=GLCHR04:2086221-2087315(-) | length=364;orf179484 source=GLCHR04 coords=2087416..2086226 length=397 frame=6 desc=| organism=Giardia_Assemblage_A_isolate_WB |</t>
  </si>
  <si>
    <t>GL50803_2980;orf69813</t>
  </si>
  <si>
    <t>GL50803_2980 | organism=Giardia_Assemblage_A_isolate_WB | product=20S proteasome alpha subunit 5 | location=GLCHR02:799696-800433(-) | length=245;orf69813 source=GLCHR02 coords=800726..799986 length=247 frame=5 desc=| organism=Giardia_Assemblage_A_isolate_</t>
  </si>
  <si>
    <t>GL50803_3007;orf136081</t>
  </si>
  <si>
    <t>GL50803_3007 | organism=Giardia_Assemblage_A_isolate_WB | product=Hypothetical protein | location=GLCHR04:149179-150840(+) | length=553;orf136081 source=GLCHR04 coords=149140..150837 length=566 frame=1 desc=| organism=Giardia_Assemblage_A_isolate_WB | vers</t>
  </si>
  <si>
    <t>GL50803_3032;orf64300</t>
  </si>
  <si>
    <t>GL50803_3032 | organism=Giardia_Assemblage_A_isolate_WB | product=Tryptophanyl-tRNA synthetase | location=GLCHR02:1187848-1189137(-) | length=429;orf64300 source=GLCHR02 coords=1189575..1188238 length=446 frame=4 desc=| organism=Giardia_Assemblage_A_isolat</t>
  </si>
  <si>
    <t>GL50803_3098;orf87064</t>
  </si>
  <si>
    <t>GL50803_3098 | organism=Giardia_Assemblage_A_isolate_WB | product=Hypothetical protein | location=GLCHR03:480842-481984(+) | length=380;orf87064 source=GLCHR03 coords=480839..481981 length=381 frame=2 desc=| organism=Giardia_Assemblage_A_isolate_WB | versi</t>
  </si>
  <si>
    <t>GL50803_31309;orf185498</t>
  </si>
  <si>
    <t>GL50803_31309 | organism=Giardia_Assemblage_A_isolate_WB | product=Serine/threonine protein phosphatase 5 | location=GLCHR04:1641463-1643643(-) | length=726;orf185498 source=GLCHR04 coords=1643655..1641466 length=730 frame=4 desc=| organism=Giardia_Assembl</t>
  </si>
  <si>
    <t>GL50803_31530;orf262514</t>
  </si>
  <si>
    <t>GL50803_31530 | organism=Giardia_Assemblage_A_isolate_WB | product=NH3-dependent NAD+ synthetase | location=GLCHR05:3969622-3970485(-) | length=287;orf262514 source=GLCHR05 coords=3970564..3969677 length=296 frame=6 desc=| organism=Giardia_Assemblage_A_iso</t>
  </si>
  <si>
    <t>GL50803_3206;orf125172</t>
  </si>
  <si>
    <t>GL50803_3206 | organism=Giardia_Assemblage_A_isolate_WB | product=Pyruvate kinase | location=GLCHR03:652902-654866(-) | length=654;orf125172 source=GLCHR03 coords=654890..652905 length=662 frame=6 desc=| organism=Giardia_Assemblage_A_isolate_WB | version=2</t>
  </si>
  <si>
    <t>GL50803_32658;orf252699</t>
  </si>
  <si>
    <t>GL50803_32658 | organism=Giardia_Assemblage_A_isolate_WB | product=Plasma membrane calcium-transporting ATPase 2 | location=GLCHR05:4209683-4212970(+) | length=1095;orf252699 source=GLCHR05 coords=4209711..4213019 length=1103 frame=3 desc=| organism=Giardi</t>
  </si>
  <si>
    <t>GL50803_32676;orf239972</t>
  </si>
  <si>
    <t>GL50803_32676 | organism=Giardia_Assemblage_A_isolate_WB | product=Hypothetical protein | location=GLCHR05:3247483-3249672(+) | length=729;orf239972 source=GLCHR05 coords=3247444..3249669 length=742 frame=1 desc=| organism=Giardia_Assemblage_A_isolate_WB |</t>
  </si>
  <si>
    <t>GL50803_32778;orf25086</t>
  </si>
  <si>
    <t>GL50803_32778 | organism=Giardia_Assemblage_A_isolate_WB | product=Protein 21.1 | location=GLCHR01:1083611-1085377(-) | length=588;orf25086 source=GLCHR01 coords=1085223..1083418 length=602 frame=6 desc=| organism=Giardia_Assemblage_A_isolate_WB | version=</t>
  </si>
  <si>
    <t>GL50803_32938;orf128854</t>
  </si>
  <si>
    <t>GL50803_32938 | organism=Giardia_Assemblage_A_isolate_WB | product=hypothetical protein | location=GLCHR03:370902-373868(-) | length=988;orf128854 source=GLCHR03 coords=373919..370905 length=1005 frame=6 desc=| organism=Giardia_Assemblage_A_isolate_WB | ve</t>
  </si>
  <si>
    <t>GL50803_3313;orf16691</t>
  </si>
  <si>
    <t>GL50803_3313 | organism=Giardia_Assemblage_A_isolate_WB | product=Serine-pyruvate aminotransferase | location=GLCHR01:1280982-1282133(+) | length=383;orf16691 source=GLCHR01 coords=1280747..1281934 length=396 frame=2 desc=| organism=Giardia_Assemblage_A_is</t>
  </si>
  <si>
    <t>GL50803_33166;orf1358</t>
  </si>
  <si>
    <t>GL50803_33166 | organism=Giardia_Assemblage_A_isolate_WB | product=26S proteasome non-ATPase regulatory subunit 2 | location=GLCHR01:110180-113878(+) | length=1232;orf1358 source=GLCHR01 coords=110156..113875 length=1240 frame=2 desc=| organism=Giardia_Ass</t>
  </si>
  <si>
    <t>GL50803_33218;orf50049</t>
  </si>
  <si>
    <t>GL50803_33218 | organism=Giardia_Assemblage_A_isolate_WB | product=Dynein intermediate chain | location=GLCHR02:797338-799611(+) | length=757;orf50049 source=GLCHR02 coords=797598..799895 length=766 frame=3 desc=| organism=Giardia_Assemblage_A_isolate_WB |</t>
  </si>
  <si>
    <t>GL50803_3331;orf49677</t>
  </si>
  <si>
    <t>GL50803_3331 | organism=Giardia_Assemblage_A_isolate_WB | product=Malate dehydrogenase | location=GLCHR02:769888-770883(+) | length=331;orf49677 source=GLCHR02 coords=770142..771167 length=342 frame=3 desc=| organism=Giardia_Assemblage_A_isolate_WB | versi</t>
  </si>
  <si>
    <t>GL50803_3367;orf128531</t>
  </si>
  <si>
    <t>GL50803_3367 | organism=Giardia_Assemblage_A_isolate_WB | product=Histone H3 | location=GLCHR03:411293-411772(-) | length=159;orf128531 source=GLCHR03 coords=411787..411296 length=164 frame=4 desc=| organism=Giardia_Assemblage_A_isolate_WB | version=2013-0</t>
  </si>
  <si>
    <t>GL50803_33685;orf187343</t>
  </si>
  <si>
    <t>GL50803_33685 | organism=Giardia_Assemblage_A_isolate_WB | product=Hypothetical protein | location=GLCHR04:1497144-1500371(-) | length=1075;orf187343 source=GLCHR04 coords=1500425..1497147 length=1093 frame=5 desc=| organism=Giardia_Assemblage_A_isolate_WB</t>
  </si>
  <si>
    <t>GL50803_33769;orf35554</t>
  </si>
  <si>
    <t>GL50803_33769 | organism=Giardia_Assemblage_A_isolate_WB | product=NADH oxidase lateral transfer candidate | location=GLCHR01:307195-308649(-) | length=484;orf35554 source=GLCHR01 coords=308718..307198 length=507 frame=6 desc=| organism=Giardia_Assemblage_</t>
  </si>
  <si>
    <t>GL50803_33862;orf276180</t>
  </si>
  <si>
    <t>GL50803_33862 | organism=Giardia_Assemblage_A_isolate_WB | product=Ribosomal protein S12 | location=GLCHR05:2960508-2960885(-) | length=125;orf276180 source=GLCHR05 coords=2960972..2960511 length=154 frame=5 desc=| organism=Giardia_Assemblage_A_isolate_WB</t>
  </si>
  <si>
    <t>GL50803_33989;orf114247</t>
  </si>
  <si>
    <t>GL50803_33989 | organism=Giardia_Assemblage_A_isolate_WB | product=hypothetical protein | location=GLCHR03:1437850-1438788(-) | length=312;orf114247 source=GLCHR03 coords=1438923..1437853 length=357 frame=5 desc=| organism=Giardia_Assemblage_A_isolate_WB |</t>
  </si>
  <si>
    <t>GL50803_3409;orf34461</t>
  </si>
  <si>
    <t>GL50803_3409 | organism=Giardia_Assemblage_A_isolate_WB | product=Coiled-coil protein | location=GLCHR01:381665-384367(-) | length=900;orf34461 source=GLCHR01 coords=384418..381668 length=917 frame=5 desc=| organism=Giardia_Assemblage_A_isolate_WB | versio</t>
  </si>
  <si>
    <t>GL50803_34093;orf142450</t>
  </si>
  <si>
    <t>GL50803_34093 | organism=Giardia_Assemblage_A_isolate_WB | product=Hypothetical protein | location=GLCHR04:596559-596792(+) | length=77;orf142450 source=GLCHR04 coords=596463..596789 length=109 frame=3 desc=| organism=Giardia_Assemblage_A_isolate_WB | vers</t>
  </si>
  <si>
    <t>GL50803_34141;orf140869</t>
  </si>
  <si>
    <t>GL50803_34141 | organism=Giardia_Assemblage_A_isolate_WB | product=Nin one binding protein-like protein | location=GLCHR04:476216-477601(+) | length=461;orf140869 source=GLCHR04 coords=476069..477598 length=510 frame=2 desc=| organism=Giardia_Assemblage_A_</t>
  </si>
  <si>
    <t>GL50803_34179;orf197486</t>
  </si>
  <si>
    <t>GL50803_34179 | organism=Giardia_Assemblage_A_isolate_WB | product=Hypothetical protein | location=GLCHR04:780693-784988(-) | length=1431;orf197486 source=GLCHR04 coords=785090..780696 length=1465 frame=5 desc=| organism=Giardia_Assemblage_A_isolate_WB | v</t>
  </si>
  <si>
    <t>GL50803_3475;orf230340</t>
  </si>
  <si>
    <t>GL50803_3475 | organism=Giardia_Assemblage_A_isolate_WB | product=Protein 21.1 | location=GLCHR05:2518719-2522255(+) | length=1178;orf230340 source=GLCHR05 coords=2518716..2522252 length=1179 frame=3 desc=| organism=Giardia_Assemblage_A_isolate_WB | versio</t>
  </si>
  <si>
    <t>GL50803_3531;orf104418</t>
  </si>
  <si>
    <t>GL50803_3531 | organism=Giardia_Assemblage_A_isolate_WB | product=HZGJ | location=GLCHR03:1691445-1692575(+) | length=376;orf104418 source=GLCHR03 coords=1691442..1692572 length=377 frame=3 desc=| organism=Giardia_Assemblage_A_isolate_WB | version=2013-02-</t>
  </si>
  <si>
    <t>GL50803_35428;orf221995</t>
  </si>
  <si>
    <t>GL50803_35428 | organism=Giardia_Assemblage_A_isolate_WB | product=Valine-tRNA ligase | location=GLCHR05:1957508-1961164(+) | length=1218;orf221995 source=GLCHR05 coords=1957502..1961161 length=1220 frame=2 desc=| organism=Giardia_Assemblage_A_isolate_WB |</t>
  </si>
  <si>
    <t>GL50803_35670;orf3522</t>
  </si>
  <si>
    <t>GL50803_35670 | organism=Giardia_Assemblage_A_isolate_WB | product=Zinc finger domain | location=GLCHR01:329641-330825(+) | length=394;orf3522 source=GLCHR01 coords=329566..330822 length=419 frame=1 desc=| organism=Giardia_Assemblage_A_isolate_WB | version</t>
  </si>
  <si>
    <t>GL50803_3570;orf144175</t>
  </si>
  <si>
    <t>GL50803_3570 | organism=Giardia_Assemblage_A_isolate_WB | product=Ribosomal protein S28 | location=GLCHR04:719389-719583(+) | length=64;orf144175 source=GLCHR04 coords=719347..719580 length=78 frame=1 desc=| organism=Giardia_Assemblage_A_isolate_WB | versi</t>
  </si>
  <si>
    <t>GL50803_3582;orf2397</t>
  </si>
  <si>
    <t>GL50803_3582 | organism=Giardia_Assemblage_A_isolate_WB | product=Hypothetical protein | location=GLCHR01:196648-197733(+) | length=361;orf2397 source=GLCHR01 coords=196636..197730 length=365 frame=1 desc=| organism=Giardia_Assemblage_A_isolate_WB | versio</t>
  </si>
  <si>
    <t>GL50803_3589;orf190551</t>
  </si>
  <si>
    <t>GL50803_3589 | organism=Giardia_Assemblage_A_isolate_WB | product=Ribosome biogenesis protein Brix | location=GLCHR04:1266177-1267223(-) | length=348;orf190551 source=GLCHR04 coords=1267265..1266180 length=362 frame=5 desc=| organism=Giardia_Assemblage_A_i</t>
  </si>
  <si>
    <t>GL50803_3593;orf104930</t>
  </si>
  <si>
    <t>GL50803_3593 | organism=Giardia_Assemblage_A_isolate_WB | product=Alcohol dehydrogenase lateral transfer candidate | location=GLCHR03:1728021-1729244(+) | length=407;orf104930 source=GLCHR03 coords=1728015..1729241 length=409 frame=3 desc=| organism=Giardi</t>
  </si>
  <si>
    <t>GL50803_36069;orf188389</t>
  </si>
  <si>
    <t>GL50803_36069 | organism=Giardia_Assemblage_A_isolate_WB | product=Ribosomal protein L34 | location=GLCHR04:1421273-1421635(-) | length=120;orf188389 source=GLCHR04 coords=1421659..1421276 length=128 frame=6 desc=| organism=Giardia_Assemblage_A_isolate_WB</t>
  </si>
  <si>
    <t>orf203700;GL50803_3643</t>
  </si>
  <si>
    <t>orf203700 source=GLCHR04 coords=336487..335474 length=338 frame=6 desc=| organism=Giardia_Assemblage_A_isolate_WB | version=2013-02-08 | length=2762469 | SO=chromosome;GL50803_3643 | organism=Giardia_Assemblage_A_isolate_WB | product=70 kDa peptidylprolyl</t>
  </si>
  <si>
    <t>GL50803_37452;orf70693</t>
  </si>
  <si>
    <t>GL50803_37452 | organism=Giardia_Assemblage_A_isolate_WB | product=Hypothetical protein | location=GLCHR02:736225-741816(-) | length=1863;orf70693 source=GLCHR02 coords=742184..736515 length=1890 frame=5 desc=| organism=Giardia_Assemblage_A_isolate_WB | ve</t>
  </si>
  <si>
    <t>GL50803_37578;orf30197</t>
  </si>
  <si>
    <t>GL50803_37578 | organism=Giardia_Assemblage_A_isolate_WB | product=Hypothetical protein | location=GLCHR01:725225-725470(-) | length=81;orf30197 source=GLCHR01 coords=725533..725228 length=102 frame=5 desc=| organism=Giardia_Assemblage_A_isolate_WB | versi</t>
  </si>
  <si>
    <t>GL50803_3861;orf131299</t>
  </si>
  <si>
    <t>GL50803_3861 | organism=Giardia_Assemblage_A_isolate_WB | product=Alcohol dehydrogenase 3 lateral transfer candidate | location=GLCHR03:197300-198526(-) | length=408;orf131299 source=GLCHR03 coords=198544..197303 length=414 frame=4 desc=| organism=Giardia_</t>
  </si>
  <si>
    <t>GL50803_3903;orf202327</t>
  </si>
  <si>
    <t>GL50803_3903 | organism=Giardia_Assemblage_A_isolate_WB | product=Protein 21.1 | location=GLCHR04:437146-441582(-) | length=1478;orf202327 source=GLCHR04 coords=441600..437149 length=1484 frame=4 desc=| organism=Giardia_Assemblage_A_isolate_WB | version=20</t>
  </si>
  <si>
    <t>GL50803_3910;orf285231</t>
  </si>
  <si>
    <t>GL50803_3910 | organism=Giardia_Assemblage_A_isolate_WB | product=Hypothetical protein | location=GLCHR05:2260480-2260851(-) | length=123;orf285231 source=GLCHR05 coords=2260887..2260483 length=135 frame=4 desc=| organism=Giardia_Assemblage_A_isolate_WB |</t>
  </si>
  <si>
    <t>GL50803_3934;orf278831</t>
  </si>
  <si>
    <t>GL50803_3934 | organism=Giardia_Assemblage_A_isolate_WB | product=Hypothetical protein | location=GLCHR05:2733791-2734384(-) | length=197;orf278831 source=GLCHR05 coords=2734432..2733794 length=213 frame=6 desc=| organism=Giardia_Assemblage_A_isolate_WB |</t>
  </si>
  <si>
    <t>GL50803_39483;orf235159</t>
  </si>
  <si>
    <t>GL50803_39483 | organism=Giardia_Assemblage_A_isolate_WB | product=Ribosomal protein S29A | location=GLCHR05:2867879-2868292(+) | length=137;orf235159 source=GLCHR05 coords=2867717..2868289 length=191 frame=2 desc=| organism=Giardia_Assemblage_A_isolate_WB</t>
  </si>
  <si>
    <t>GL50803_3957;orf280324</t>
  </si>
  <si>
    <t>GL50803_3957 | organism=Giardia_Assemblage_A_isolate_WB | product=Kinase, NEK | location=GLCHR05:2624672-2626897(-) | length=741;orf280324 source=GLCHR05 coords=2626918..2624675 length=748 frame=6 desc=| organism=Giardia_Assemblage_A_isolate_WB | version=2</t>
  </si>
  <si>
    <t>GL50803_3978;orf53330</t>
  </si>
  <si>
    <t>GL50803_3978 | organism=Giardia_Assemblage_A_isolate_WB | product=Ubiquitin-conjugating enzyme E2-17 kDa | location=GLCHR02:1023303-1023779(+) | length=158;orf53330 source=GLCHR02 coords=1023684..1024163 length=160 frame=3 desc=| organism=Giardia_Assemblag</t>
  </si>
  <si>
    <t>GL50803_3985;orf140524</t>
  </si>
  <si>
    <t>GL50803_3985 | organism=Giardia_Assemblage_A_isolate_WB | product=tRNA/rRNA cytosine-C5-methylase | location=GLCHR04:450176-451552(+) | length=458;orf140524 source=GLCHR04 coords=450161..451549 length=463 frame=2 desc=| organism=Giardia_Assemblage_A_isolat</t>
  </si>
  <si>
    <t>GL50803_3993;orf30754</t>
  </si>
  <si>
    <t>GL50803_3993 | organism=Giardia_Assemblage_A_isolate_WB | product=Polyadenylate-binding protein, putative | location=GLCHR01:685206-687197(-) | length=663;orf30754 source=GLCHR01 coords=687206..685209 length=666 frame=4 desc=| organism=Giardia_Assemblage_A</t>
  </si>
  <si>
    <t>GL50803_3994;orf30727</t>
  </si>
  <si>
    <t>GL50803_3994 | organism=Giardia_Assemblage_A_isolate_WB | product=Ubiquitin fusion degradation protein 1 | location=GLCHR01:687262-688203(-) | length=313;orf30727 source=GLCHR01 coords=688209..687265 length=315 frame=6 desc=| organism=Giardia_Assemblage_A_</t>
  </si>
  <si>
    <t>GL50803_40014;orf154510</t>
  </si>
  <si>
    <t>GL50803_40014 | organism=Giardia_Assemblage_A_isolate_WB | product=Protein 21.1 | location=GLCHR04:1449306-1452533(+) | length=1075;orf154510 source=GLCHR04 coords=1447575..1452530 length=1652 frame=3 desc=| organism=Giardia_Assemblage_A_isolate_WB | versi</t>
  </si>
  <si>
    <t>GL50803_40067;orf202367</t>
  </si>
  <si>
    <t>GL50803_40067 | organism=Giardia_Assemblage_A_isolate_WB | product=Hypothetical protein | location=GLCHR04:434086-435549(-) | length=487;orf202367 source=GLCHR04 coords=435564..434089 length=492 frame=4 desc=| organism=Giardia_Assemblage_A_isolate_WB | ver</t>
  </si>
  <si>
    <t>GL50803_4018;orf267441</t>
  </si>
  <si>
    <t>GL50803_4018 | organism=Giardia_Assemblage_A_isolate_WB | product=Hypothetical protein | location=GLCHR05:3570448-3572286(-) | length=612;orf267441 source=GLCHR05 coords=3572361..3570451 length=637 frame=4 desc=| organism=Giardia_Assemblage_A_isolate_WB |</t>
  </si>
  <si>
    <t>GL50803_4026;orf37036</t>
  </si>
  <si>
    <t>GL50803_4026 | organism=Giardia_Assemblage_A_isolate_WB | product=Alpha-19 giardin | location=GLCHR01:149643-150959(-) | length=438;orf37036 source=GLCHR01 coords=150962..149646 length=439 frame=4 desc=| organism=Giardia_Assemblage_A_isolate_WB | version=2</t>
  </si>
  <si>
    <t>GL50803_40390;orf277393</t>
  </si>
  <si>
    <t>GL50803_40390 | organism=Giardia_Assemblage_A_isolate_WB | product=Protein 21.1 | location=GLCHR05:2831859-2835623(-) | length=1254;orf277393 source=GLCHR05 coords=2835815..2831862 length=1318 frame=5 desc=| organism=Giardia_Assemblage_A_isolate_WB | versi</t>
  </si>
  <si>
    <t>GL50803_4043;orf188795</t>
  </si>
  <si>
    <t>GL50803_4043 | organism=Giardia_Assemblage_A_isolate_WB | product=Serologically defined colon cancer antigen 1 | location=GLCHR04:1387538-1390729(-) | length=1063;orf188795 source=GLCHR04 coords=1390732..1387541 length=1064 frame=6 desc=| organism=Giardia_</t>
  </si>
  <si>
    <t>GL50803_40496;orf267162</t>
  </si>
  <si>
    <t>GL50803_40496 | organism=Giardia_Assemblage_A_isolate_WB | product=Dynein heavy chain | location=GLCHR05:3589719-3604352(-) | length=4877;orf267162 source=GLCHR05 coords=3604361..3589722 length=4880 frame=5 desc=| organism=Giardia_Assemblage_A_isolate_WB |</t>
  </si>
  <si>
    <t>GL50803_40521;orf2187</t>
  </si>
  <si>
    <t>GL50803_40521 | organism=Giardia_Assemblage_A_isolate_WB | product=Hypothetical protein | location=GLCHR01:181971-182849(+) | length=292;orf2187 source=GLCHR01 coords=181950..182846 length=299 frame=3 desc=| organism=Giardia_Assemblage_A_isolate_WB | versi</t>
  </si>
  <si>
    <t>GL50803_4059;orf285336</t>
  </si>
  <si>
    <t>GL50803_4059 | organism=Giardia_Assemblage_A_isolate_WB | product=5-methylthioadenosine nucleosidase, S-adenosylhomocysteine nucleosidase | location=GLCHR05:2249309-2250193(-) | length=294;orf285336 source=GLCHR05 coords=2250196..2249312 length=295 frame=</t>
  </si>
  <si>
    <t>GL50803_4063;orf7402</t>
  </si>
  <si>
    <t>GL50803_4063 | organism=Giardia_Assemblage_A_isolate_WB | product=Nuclear LIM interactor-interacting factor 1 | location=GLCHR01:631952-633250(+) | length=432;orf7402 source=GLCHR01 coords=631904..633247 length=448 frame=2 desc=| organism=Giardia_Assemblag</t>
  </si>
  <si>
    <t>GL50803_4079;orf183838</t>
  </si>
  <si>
    <t>GL50803_4079 | organism=Giardia_Assemblage_A_isolate_WB | product=Protein phosphatase PP2A regulatory subunit B | location=GLCHR04:1766780-1768198(-) | length=472;orf183838 source=GLCHR04 coords=1768201..1766783 length=473 frame=6 desc=| organism=Giardia_A</t>
  </si>
  <si>
    <t>GL50803_40817;orf62757</t>
  </si>
  <si>
    <t>GL50803_40817 | organism=Giardia_Assemblage_A_isolate_WB | product=ACTIN | location=GLCHR02:1296903-1298030(-) | length=375;orf62757 source=GLCHR02 coords=1298435..1297293 length=381 frame=5 desc=| organism=Giardia_Assemblage_A_isolate_WB | version=2013-02</t>
  </si>
  <si>
    <t>GL50803_40831;orf11232</t>
  </si>
  <si>
    <t>GL50803_40831 | organism=Giardia_Assemblage_A_isolate_WB | product=Coiled-coil protein | location=GLCHR01:888116-895147(+) | length=2343;orf11232 source=GLCHR01 coords=887876..895144 length=2423 frame=2 desc=| organism=Giardia_Assemblage_A_isolate_WB | ver</t>
  </si>
  <si>
    <t>GL50803_41212;orf305145</t>
  </si>
  <si>
    <t>GL50803_41212 | organism=Giardia_Assemblage_A_isolate_WB | product=Hypothetical protein | location=CH991767:1106175-1110134(+) | length=1319;orf305145 source=AACB02000066 coords=2..3988 length=1329 frame=2 desc=| organism=Giardia_Assemblage_A_isolate_WB |</t>
  </si>
  <si>
    <t>GL50803_41369;orf85390</t>
  </si>
  <si>
    <t>GL50803_41369 | organism=Giardia_Assemblage_A_isolate_WB | product=Protein 21.1 | location=GLCHR03:332797-334767(+) | length=656;orf85390 source=GLCHR03 coords=331342..334764 length=1141 frame=1 desc=| organism=Giardia_Assemblage_A_isolate_WB | version=201</t>
  </si>
  <si>
    <t>orf154672;GL50803_4149</t>
  </si>
  <si>
    <t>orf154672 source=GLCHR04 coords=1462133..1463452 length=440 frame=2 desc=| organism=Giardia_Assemblage_A_isolate_WB | version=2013-02-08 | length=2762469 | SO=chromosome;GL50803_4149 | organism=Giardia_Assemblage_A_isolate_WB | product=Hypothetical protein</t>
  </si>
  <si>
    <t>GL50803_41512;orf249417</t>
  </si>
  <si>
    <t>GL50803_41512 | organism=Giardia_Assemblage_A_isolate_WB | product=Flagella associated protein | location=GLCHR05:3977816-3979759(+) | length=647;orf249417 source=GLCHR05 coords=3977835..3979808 length=658 frame=3 desc=| organism=Giardia_Assemblage_A_isola</t>
  </si>
  <si>
    <t>GL50803_41619;orf66077;GL50803_16970;orf54160</t>
  </si>
  <si>
    <t>GL50803_41619;orf66077</t>
  </si>
  <si>
    <t>GL50803_41619 | organism=Giardia_Assemblage_A_isolate_WB | product=Hypothetical protein | location=GLCHR02:1065108-1072373(-) | length=2421;orf66077 source=GLCHR02 coords=1072766..1065498 length=2423 frame=5 desc=| organism=Giardia_Assemblage_A_isolate_WB</t>
  </si>
  <si>
    <t>GL50803_4165;orf196632</t>
  </si>
  <si>
    <t>GL50803_4165 | organism=Giardia_Assemblage_A_isolate_WB | product=NOD3 protein, putative | location=GLCHR04:839105-842122(-) | length=1005;orf196632 source=GLCHR04 coords=842146..839108 length=1013 frame=6 desc=| organism=Giardia_Assemblage_A_isolate_WB |</t>
  </si>
  <si>
    <t>GL50803_4197;orf77354</t>
  </si>
  <si>
    <t>GL50803_4197 | organism=Giardia_Assemblage_A_isolate_WB | product=Phosphatidylinositol transfer protein alpha isoform | location=GLCHR02:266059-267096(-) | length=345;orf77354 source=GLCHR02 coords=267446..266349 length=366 frame=5 desc=| organism=Giardia_</t>
  </si>
  <si>
    <t>GL50803_42285;orf124718</t>
  </si>
  <si>
    <t>GL50803_42285 | organism=Giardia_Assemblage_A_isolate_WB | product=Ciliary dynein heavy chain 11 | location=GLCHR03:689789-712138(-) | length=7449;orf124718 source=GLCHR03 coords=712144..689792 length=7451 frame=4 desc=| organism=Giardia_Assemblage_A_isola</t>
  </si>
  <si>
    <t>GL50803_42357;orf116976</t>
  </si>
  <si>
    <t>GL50803_42357 | organism=Giardia_Assemblage_A_isolate_WB | product=Hypothetical protein | location=GLCHR03:1245244-1248321(-) | length=1025;orf116976 source=GLCHR03 coords=1248378..1245247 length=1044 frame=5 desc=| organism=Giardia_Assemblage_A_isolate_WB</t>
  </si>
  <si>
    <t>GL50803_4236;orf168823</t>
  </si>
  <si>
    <t>GL50803_4236 | organism=Giardia_Assemblage_A_isolate_WB | product=Dynein light chain | location=GLCHR04:2529472-2529795(+) | length=107;orf168823 source=GLCHR04 coords=2529471..2529794 length=108 frame=3 desc=| organism=Giardia_Assemblage_A_isolate_WB | ve</t>
  </si>
  <si>
    <t>GL50803_42442;orf160874</t>
  </si>
  <si>
    <t>GL50803_42442 | organism=Giardia_Assemblage_A_isolate_WB | product=Transitional endoplasmic reticulum ATPase | location=GLCHR04:1922867-1925293(+) | length=808;orf160874 source=GLCHR04 coords=1922804..1925290 length=829 frame=2 desc=| organism=Giardia_Asse</t>
  </si>
  <si>
    <t>GL50803_4248;orf70302</t>
  </si>
  <si>
    <t>GL50803_4248 | organism=Giardia_Assemblage_A_isolate_WB | product=tumor suppressor protein-like protein | location=GLCHR02:763098-764279(-) | length=393;orf70302 source=GLCHR02 coords=764581..763388 length=398 frame=6 desc=| organism=Giardia_Assemblage_A_i</t>
  </si>
  <si>
    <t>GL50803_4257;orf26026</t>
  </si>
  <si>
    <t>GL50803_4257 | organism=Giardia_Assemblage_A_isolate_WB | product=Hypothetical protein | location=GLCHR01:1015152-1017530(-) | length=792;orf26026 source=GLCHR01 coords=1017551..1015155 length=799 frame=4 desc=| organism=Giardia_Assemblage_A_isolate_WB | v</t>
  </si>
  <si>
    <t>GL50803_4259;orf12970</t>
  </si>
  <si>
    <t>GL50803_4259 | organism=Giardia_Assemblage_A_isolate_WB | product=Hypothetical protein | location=GLCHR01:1013990-1014841(+) | length=283;orf12970 source=GLCHR01 coords=1013954..1014838 length=295 frame=2 desc=| organism=Giardia_Assemblage_A_isolate_WB | v</t>
  </si>
  <si>
    <t>orf276314;GL50803_4266</t>
  </si>
  <si>
    <t>orf276314 source=GLCHR05 coords=2954912..2951655 length=1086 frame=5 desc=| organism=Giardia_Assemblage_A_isolate_WB | version=2013-02-08 | length=4471437 | SO=chromosome;GL50803_4266 | organism=Giardia_Assemblage_A_isolate_WB | product=Hypothetical protei</t>
  </si>
  <si>
    <t>GL50803_4322;orf170036</t>
  </si>
  <si>
    <t>GL50803_4322 | organism=Giardia_Assemblage_A_isolate_WB | product=Kinase, NEK-like | location=GLCHR04:2628035-2631046(+) | length=1003;orf170036 source=GLCHR04 coords=2627977..2631045 length=1023 frame=1 desc=| organism=Giardia_Assemblage_A_isolate_WB | ve</t>
  </si>
  <si>
    <t>GL50803_4343;orf122893</t>
  </si>
  <si>
    <t>GL50803_4343 | organism=Giardia_Assemblage_A_isolate_WB | product=Zinc finger domain | location=GLCHR03:824827-826665(-) | length=612;orf122893 source=GLCHR03 coords=826677..824830 length=616 frame=5 desc=| organism=Giardia_Assemblage_A_isolate_WB | versio</t>
  </si>
  <si>
    <t>GL50803_4349;orf122827</t>
  </si>
  <si>
    <t>GL50803_4349 | organism=Giardia_Assemblage_A_isolate_WB | product=Endothelin-converting enzyme 2 | location=GLCHR03:829850-830491(-) | length=213;orf122827 source=GLCHR03 coords=830494..829853 length=214 frame=4 desc=| organism=Giardia_Assemblage_A_isolate</t>
  </si>
  <si>
    <t>GL50803_4357;orf109507</t>
  </si>
  <si>
    <t>GL50803_4357 | organism=Giardia_Assemblage_A_isolate_WB | product=Phosphatase, putative | location=GLCHR03:1778770-1780755(-) | length=661;orf109507 source=GLCHR03 coords=1780785..1778773 length=671 frame=5 desc=| organism=Giardia_Assemblage_A_isolate_WB |</t>
  </si>
  <si>
    <t>GL50803_4365;orf273886</t>
  </si>
  <si>
    <t>GL50803_4365 | organism=Giardia_Assemblage_A_isolate_WB | product=26S protease regulatory subunit 6A | location=GLCHR05:3119635-3121140(-) | length=501;orf273886 source=GLCHR05 coords=3121173..3119638 length=512 frame=4 desc=| organism=Giardia_Assemblage_A</t>
  </si>
  <si>
    <t>GL50803_4383;orf178875</t>
  </si>
  <si>
    <t>GL50803_4383 | organism=Giardia_Assemblage_A_isolate_WB | product=Protein 21.1 | location=GLCHR04:2128398-2130755(-) | length=785;orf178875 source=GLCHR04 coords=2130781..2128403 length=793 frame=6 desc=| organism=Giardia_Assemblage_A_isolate_WB | version=</t>
  </si>
  <si>
    <t>GL50803_4498;orf58765</t>
  </si>
  <si>
    <t>GL50803_4498 | organism=Giardia_Assemblage_A_isolate_WB | product=Cleavage and polyadenylation specificity factor, 73 kDa subunit | location=GLCHR02:1393723-1395996(+) | length=757;orf58765 source=GLCHR02 coords=1394074..1396380 length=769 frame=1 desc=| o</t>
  </si>
  <si>
    <t>GL50803_4507;orf113317</t>
  </si>
  <si>
    <t>GL50803_4507 | organism=Giardia_Assemblage_A_isolate_WB | product=CTP synthase/UTP-ammonia lyase | location=GLCHR03:1496964-1499651(-) | length=895;orf113317 source=GLCHR03 coords=1499657..1496967 length=897 frame=6 desc=| organism=Giardia_Assemblage_A_iso</t>
  </si>
  <si>
    <t>GL50803_4547;orf26949;orf318534</t>
  </si>
  <si>
    <t>GL50803_4547;orf26949</t>
  </si>
  <si>
    <t>GL50803_4547 | organism=Giardia_Assemblage_A_isolate_WB | product=Ribosomal protein S9 | location=GLCHR01:949940-950509(-) | length=189;orf26949 source=GLCHR01 coords=950548..949943 length=202 frame=5 desc=| organism=Giardia_Assemblage_A_isolate_WB | versi</t>
  </si>
  <si>
    <t>GL50803_4548;orf26943</t>
  </si>
  <si>
    <t>GL50803_4548 | organism=Giardia_Assemblage_A_isolate_WB | product=Pumilio-family RNA-binding protein, putative | location=GLCHR01:950602-952611(-) | length=669;orf26943 source=GLCHR01 coords=952647..950605 length=681 frame=6 desc=| organism=Giardia_Assembl</t>
  </si>
  <si>
    <t>GL50803_4587;orf261528</t>
  </si>
  <si>
    <t>GL50803_4587 | organism=Giardia_Assemblage_A_isolate_WB | product=Hypothetical protein | location=GLCHR05:4048024-4050567(-) | length=847;orf261528 source=GLCHR05 coords=4050622..4048079 length=848 frame=6 desc=| organism=Giardia_Assemblage_A_isolate_WB |</t>
  </si>
  <si>
    <t>GL50803_4590;orf261550</t>
  </si>
  <si>
    <t>GL50803_4590 | organism=Giardia_Assemblage_A_isolate_WB | product=Hypothetical protein | location=GLCHR05:4046528-4047322(-) | length=264;orf261550 source=GLCHR05 coords=4047386..4046583 length=268 frame=5 desc=| organism=Giardia_Assemblage_A_isolate_WB |</t>
  </si>
  <si>
    <t>GL50803_4606;orf202695</t>
  </si>
  <si>
    <t>GL50803_4606 | organism=Giardia_Assemblage_A_isolate_WB | product=Methionyl-tRNA synthetase | location=GLCHR04:411294-412001(-) | length=235;orf202695 source=GLCHR04 coords=412019..411297 length=241 frame=5 desc=| organism=Giardia_Assemblage_A_isolate_WB |</t>
  </si>
  <si>
    <t>GL50803_4627;orf101525</t>
  </si>
  <si>
    <t>GL50803_4627 | organism=Giardia_Assemblage_A_isolate_WB | product=Hypothetical protein | location=GLCHR03:1484768-1487965(+) | length=1065;orf101525 source=GLCHR03 coords=1484735..1487962 length=1076 frame=2 desc=| organism=Giardia_Assemblage_A_isolate_WB</t>
  </si>
  <si>
    <t>GL50803_4652;orf8483</t>
  </si>
  <si>
    <t>GL50803_4652 | organism=Giardia_Assemblage_A_isolate_WB | product=Ribosomal protein S16 | location=GLCHR01:702428-702904(+) | length=158;orf8483 source=GLCHR01 coords=702374..702901 length=176 frame=2 desc=| organism=Giardia_Assemblage_A_isolate_WB | versi</t>
  </si>
  <si>
    <t>GL50803_4653;orf30550</t>
  </si>
  <si>
    <t>GL50803_4653 | organism=Giardia_Assemblage_A_isolate_WB | product=Serpin 1 | location=GLCHR01:701142-702197(-) | length=351;orf30550 source=GLCHR01 coords=702203..701145 length=353 frame=4 desc=| organism=Giardia_Assemblage_A_isolate_WB | version=2013-02-0</t>
  </si>
  <si>
    <t>GL50803_4657;orf30642</t>
  </si>
  <si>
    <t>GL50803_4657 | organism=Giardia_Assemblage_A_isolate_WB | product=Hypothetical protein | location=GLCHR01:694019-698806(-) | length=1595;orf30642 source=GLCHR01 coords=698827..694022 length=1602 frame=5 desc=| organism=Giardia_Assemblage_A_isolate_WB | ver</t>
  </si>
  <si>
    <t>GL50803_4692;orf177827</t>
  </si>
  <si>
    <t>GL50803_4692 | organism=Giardia_Assemblage_A_isolate_WB | product=Hypothetical protein | location=GLCHR04:2209844-2210563(-) | length=239;orf177827 source=GLCHR04 coords=2210580..2209849 length=244 frame=4 desc=| organism=Giardia_Assemblage_A_isolate_WB |</t>
  </si>
  <si>
    <t>GL50803_480;orf40500</t>
  </si>
  <si>
    <t>GL50803_480 | organism=Giardia_Assemblage_A_isolate_WB | product=Translation initiation inhibitor | location=GLCHR02:137274-137636(+) | length=120;orf40500 source=GLCHR02 coords=137510..137920 length=137 frame=2 desc=| organism=Giardia_Assemblage_A_isolate</t>
  </si>
  <si>
    <t>GL50803_4812;orf162172</t>
  </si>
  <si>
    <t>GL50803_4812 | organism=Giardia_Assemblage_A_isolate_WB | product=Beta-giardin | location=GLCHR04:2015776-2016594(+) | length=272;orf162172 source=GLCHR04 coords=2015766..2016593 length=276 frame=3 desc=| organism=Giardia_Assemblage_A_isolate_WB | version=</t>
  </si>
  <si>
    <t>GL50803_4852;orf166890</t>
  </si>
  <si>
    <t>GL50803_4852 | organism=Giardia_Assemblage_A_isolate_WB | product=Hypothetical protein | location=GLCHR04:2362128-2363483(+) | length=451;orf166890 source=GLCHR04 coords=2362118..2363482 length=455 frame=2 desc=| organism=Giardia_Assemblage_A_isolate_WB |</t>
  </si>
  <si>
    <t>GL50803_4977;orf986</t>
  </si>
  <si>
    <t>GL50803_4977 | organism=Giardia_Assemblage_A_isolate_WB | product=Kinase, NEK-frag | location=GLCHR01:88127-89284(+) | length=385;orf986 source=GLCHR01 coords=88073..89281 length=403 frame=2 desc=| organism=Giardia_Assemblage_A_isolate_WB | version=2013-02</t>
  </si>
  <si>
    <t>GL50803_5010;orf304011</t>
  </si>
  <si>
    <t>GL50803_5010 | organism=Giardia_Assemblage_A_isolate_WB | product=Ser/Thr phosphatase PP2A-2 catalytic subunit | location=CH991767:870099-871133(-) | length=344;orf304011 source=AACB02000013_frag coords=37519..36464 length=352 frame=5 desc=| organism=Giard</t>
  </si>
  <si>
    <t>GL50803_5012;orf303991</t>
  </si>
  <si>
    <t>GL50803_5012 | organism=Giardia_Assemblage_A_isolate_WB | product=Hypothetical protein | location=CH991767:871411-872547(-) | length=378;orf303991 source=AACB02000013_frag coords=38918..37776 length=381 frame=4 desc=| organism=Giardia_Assemblage_A_isolate_</t>
  </si>
  <si>
    <t>GL50803_5167;orf82066</t>
  </si>
  <si>
    <t>GL50803_5167 | organism=Giardia_Assemblage_A_isolate_WB | product=hypothetical protein | location=GLCHR03:96862-98337(+) | length=491;orf82066 source=GLCHR03 coords=96850..98334 length=495 frame=1 desc=| organism=Giardia_Assemblage_A_isolate_WB | version=2</t>
  </si>
  <si>
    <t>orf242110;GL50803_5171</t>
  </si>
  <si>
    <t>orf242110 source=GLCHR05 coords=3398512..3399777 length=422 frame=1 desc=| organism=Giardia_Assemblage_A_isolate_WB | version=2013-02-08 | length=4471437 | SO=chromosome;GL50803_5171 | organism=Giardia_Assemblage_A_isolate_WB | product=Protein 21.1 | locat</t>
  </si>
  <si>
    <t>GL50803_5183;orf242286</t>
  </si>
  <si>
    <t>GL50803_5183 | organism=Giardia_Assemblage_A_isolate_WB | product=Hypothetical protein | location=GLCHR05:3410142-3413099(+) | length=985;orf242286 source=GLCHR05 coords=3410049..3413096 length=1016 frame=3 desc=| organism=Giardia_Assemblage_A_isolate_WB |</t>
  </si>
  <si>
    <t>GL50803_5186;orf150151</t>
  </si>
  <si>
    <t>GL50803_5186 | organism=Giardia_Assemblage_A_isolate_WB | product=Hypothetical protein | location=GLCHR04:1131689-1137169(+) | length=1826;orf150151 source=GLCHR04 coords=1131671..1137166 length=1832 frame=2 desc=| organism=Giardia_Assemblage_A_isolate_WB</t>
  </si>
  <si>
    <t>GL50803_5188;orf150198</t>
  </si>
  <si>
    <t>GL50803_5188 | organism=Giardia_Assemblage_A_isolate_WB | product=Protein 21.1 | location=GLCHR04:1138679-1140238(+) | length=519;orf150198 source=GLCHR04 coords=1138676..1140235 length=520 frame=2 desc=| organism=Giardia_Assemblage_A_isolate_WB | version=</t>
  </si>
  <si>
    <t>orf180012;GL50803_5249</t>
  </si>
  <si>
    <t>orf180012 source=GLCHR04 coords=2049362..2048493 length=290 frame=5 desc=| organism=Giardia_Assemblage_A_isolate_WB | version=2013-02-08 | length=2762469 | SO=chromosome;GL50803_5249 | organism=Giardia_Assemblage_A_isolate_WB | product=Biglycan precursor |</t>
  </si>
  <si>
    <t>GL50803_5294;orf165331</t>
  </si>
  <si>
    <t>GL50803_5294 | organism=Giardia_Assemblage_A_isolate_WB | product=Protein F10G7.1 | location=GLCHR04:2240683-2243163(+) | length=826;orf165331 source=GLCHR04 coords=2240679..2243162 length=828 frame=3 desc=| organism=Giardia_Assemblage_A_isolate_WB | versi</t>
  </si>
  <si>
    <t>GL50803_5358;orf229941</t>
  </si>
  <si>
    <t>GL50803_5358 | organism=Giardia_Assemblage_A_isolate_WB | product=Aurora kinase | location=GLCHR05:2491922-2492857(+) | length=311;orf229941 source=GLCHR05 coords=2491919..2492854 length=312 frame=2 desc=| organism=Giardia_Assemblage_A_isolate_WB | version</t>
  </si>
  <si>
    <t>orf229928;GL50803_5359</t>
  </si>
  <si>
    <t>orf229928 source=GLCHR05 coords=2490068..2491906 length=613 frame=2 desc=| organism=Giardia_Assemblage_A_isolate_WB | version=2013-02-08 | length=4471437 | SO=chromosome;GL50803_5359 | organism=Giardia_Assemblage_A_isolate_WB | product=Nucleolar protein NO</t>
  </si>
  <si>
    <t>GL50803_5375;orf152467</t>
  </si>
  <si>
    <t>GL50803_5375 | organism=Giardia_Assemblage_A_isolate_WB | product=Kinase, NEK | location=GLCHR04:1300517-1301734(+) | length=405;orf152467 source=GLCHR04 coords=1300493..1301731 length=413 frame=2 desc=| organism=Giardia_Assemblage_A_isolate_WB | version=2</t>
  </si>
  <si>
    <t>GL50803_5517;orf238377</t>
  </si>
  <si>
    <t>GL50803_5517 | organism=Giardia_Assemblage_A_isolate_WB | product=Ribosomal protein L37a | location=GLCHR05:3137049-3137333(+) | length=94;orf238377 source=GLCHR05 coords=3137016..3137330 length=105 frame=3 desc=| organism=Giardia_Assemblage_A_isolate_WB |</t>
  </si>
  <si>
    <t>GL50803_5533;orf254310</t>
  </si>
  <si>
    <t>GL50803_5533 | organism=Giardia_Assemblage_A_isolate_WB | product=DUB-1 | location=GLCHR05:4317843-4319657(+) | length=604;orf254310 source=GLCHR05 coords=4317874..4319706 length=611 frame=1 desc=| organism=Giardia_Assemblage_A_isolate_WB | version=2013-02</t>
  </si>
  <si>
    <t>GL50803_5567;orf73020</t>
  </si>
  <si>
    <t>GL50803_5567 | organism=Giardia_Assemblage_A_isolate_WB | product=hypothetical protein | location=GLCHR02:576858-579209(-) | length=783;orf73020 source=GLCHR02 coords=579538..577148 length=797 frame=6 desc=| organism=Giardia_Assemblage_A_isolate_WB | versi</t>
  </si>
  <si>
    <t>GL50803_5568</t>
  </si>
  <si>
    <t>GL50803_5568 | organism=Giardia_Assemblage_A_isolate_WB | product=Hypothetical protein | location=GLCHR02:576372-576833(+) | length=153</t>
  </si>
  <si>
    <t>GL50803_5593;orf269822</t>
  </si>
  <si>
    <t>GL50803_5593 | organism=Giardia_Assemblage_A_isolate_WB | product=Ribosomal protein L11 | location=GLCHR05:3392830-3393351(-) | length=173;orf269822 source=GLCHR05 coords=3393387..3392833 length=185 frame=4 desc=| organism=Giardia_Assemblage_A_isolate_WB |</t>
  </si>
  <si>
    <t>orf80278;GL50803_5604</t>
  </si>
  <si>
    <t>orf80278 source=GLCHR02 coords=59582..59178 length=135 frame=5 desc=| organism=Giardia_Assemblage_A_isolate_WB | version=2013-02-08 | length=1519671 | SO=chromosome;GL50803_5604 | organism=Giardia_Assemblage_A_isolate_WB | product=Hypothetical protein | lo</t>
  </si>
  <si>
    <t>GL50803_5615;orf125335</t>
  </si>
  <si>
    <t>GL50803_5615 | organism=Giardia_Assemblage_A_isolate_WB | product=Hypothetical protein | location=GLCHR03:641250-642308(-) | length=352;orf125335 source=GLCHR03 coords=642389..641253 length=379 frame=6 desc=| organism=Giardia_Assemblage_A_isolate_WB | vers</t>
  </si>
  <si>
    <t>GL50803_5643;orf166639</t>
  </si>
  <si>
    <t>GL50803_5643 | organism=Giardia_Assemblage_A_isolate_WB | product=Kinase | location=GLCHR04:2344826-2346880(+) | length=684;orf166639 source=GLCHR04 coords=2344810..2346879 length=690 frame=1 desc=| organism=Giardia_Assemblage_A_isolate_WB | version=2013-0</t>
  </si>
  <si>
    <t>GL50803_5648;orf212046</t>
  </si>
  <si>
    <t>GL50803_5648 | organism=Giardia_Assemblage_A_isolate_WB | product=Hypothetical protein | location=GLCHR05:1210189-1212855(+) | length=888;orf212046 source=GLCHR05 coords=1210147..1212852 length=902 frame=1 desc=| organism=Giardia_Assemblage_A_isolate_WB |</t>
  </si>
  <si>
    <t>orf14087;GL50803_5659</t>
  </si>
  <si>
    <t>orf14087 source=GLCHR01 coords=1096181..1097488 length=436 frame=2 desc=| organism=Giardia_Assemblage_A_isolate_WB | version=2013-02-08 | length=1491578 | SO=chromosome;GL50803_5659 | organism=Giardia_Assemblage_A_isolate_WB | product=S-adenosylmethionine</t>
  </si>
  <si>
    <t>GL50803_5665;orf13979</t>
  </si>
  <si>
    <t>GL50803_5665 | organism=Giardia_Assemblage_A_isolate_WB | product=Ubiquitin/ribosomal protein CEP52 | location=GLCHR01:1088580-1088963(+) | length=127;orf13979 source=GLCHR01 coords=1088312..1088764 length=151 frame=2 desc=| organism=Giardia_Assemblage_A_i</t>
  </si>
  <si>
    <t>orf119822;GL50803_5784</t>
  </si>
  <si>
    <t>orf119822 source=GLCHR03 coords=1046284..1042964 length=1107 frame=4 desc=| organism=Giardia_Assemblage_A_isolate_WB | version=2013-02-08 | length=1958359 | SO=chromosome;GL50803_5784 | organism=Giardia_Assemblage_A_isolate_WB | product=Hypothetical protei</t>
  </si>
  <si>
    <t>GL50803_5786;orf95055</t>
  </si>
  <si>
    <t>GL50803_5786 | organism=Giardia_Assemblage_A_isolate_WB | product=Ribosome biogenesis protein NEP1, putative | location=GLCHR03:1041368-1042063(+) | length=231;orf95055 source=GLCHR03 coords=1041353..1042060 length=236 frame=2 desc=| organism=Giardia_Assem</t>
  </si>
  <si>
    <t>GL50803_5795;orf47970</t>
  </si>
  <si>
    <t>GL50803_5795 | organism=Giardia_Assemblage_A_isolate_WB | product=Leucine-rich repeat protein 1 virus receptor protein | location=GLCHR02:648332-650581(+) | length=749;orf47970 source=GLCHR02 coords=648550..650865 length=772 frame=1 desc=| organism=Giardia</t>
  </si>
  <si>
    <t>GL50803_5800;orf71928</t>
  </si>
  <si>
    <t>GL50803_5800 | organism=Giardia_Assemblage_A_isolate_WB | product=Hypothetical protein | location=GLCHR02:651732-652538(-) | length=268;orf71928 source=GLCHR02 coords=652828..652022 length=269 frame=6 desc=| organism=Giardia_Assemblage_A_isolate_WB | versi</t>
  </si>
  <si>
    <t>GL50803_5806;orf48083</t>
  </si>
  <si>
    <t>GL50803_5806 | organism=Giardia_Assemblage_A_isolate_WB | product=Protein 21.1 | location=GLCHR02:656425-658404(+) | length=659;orf48083 source=GLCHR02 coords=656586..658688 length=701 frame=3 desc=| organism=Giardia_Assemblage_A_isolate_WB | version=2013-</t>
  </si>
  <si>
    <t>GL50803_5809;orf157060</t>
  </si>
  <si>
    <t>GL50803_5809 | organism=Giardia_Assemblage_A_isolate_WB | product=Hypothetical protein | location=GLCHR04:1647520-1649991(+) | length=823;orf157060 source=GLCHR04 coords=1647517..1649988 length=824 frame=1 desc=| organism=Giardia_Assemblage_A_isolate_WB |</t>
  </si>
  <si>
    <t>GL50803_5810;orf185431</t>
  </si>
  <si>
    <t>GL50803_5810 | organism=Giardia_Assemblage_A_isolate_WB | product=Hypothetical protein | location=GLCHR04:1646820-1647215(-) | length=131;orf185431 source=GLCHR04 coords=1647278..1646823 length=152 frame=5 desc=| organism=Giardia_Assemblage_A_isolate_WB |</t>
  </si>
  <si>
    <t>GL50803_5822;orf239863</t>
  </si>
  <si>
    <t>GL50803_5822 | organism=Giardia_Assemblage_A_isolate_WB | product=Hypothetical protein | location=GLCHR05:3238894-3240900(+) | length=668;orf239863 source=GLCHR05 coords=3238855..3240897 length=681 frame=1 desc=| organism=Giardia_Assemblage_A_isolate_WB |</t>
  </si>
  <si>
    <t>GL50803_5845;orf121677</t>
  </si>
  <si>
    <t>GL50803_5845 | organism=Giardia_Assemblage_A_isolate_WB | product=Ribosomal protein S8 | location=GLCHR03:910371-910895(-) | length=174;orf121677 source=GLCHR03 coords=910919..910374 length=182 frame=6 desc=| organism=Giardia_Assemblage_A_isolate_WB | vers</t>
  </si>
  <si>
    <t>orf188700;GL50803_5867</t>
  </si>
  <si>
    <t>orf188700 source=GLCHR04 coords=1399710..1397776 length=645 frame=4 desc=| organism=Giardia_Assemblage_A_isolate_WB | version=2013-02-08 | length=2762469 | SO=chromosome;GL50803_5867 | organism=Giardia_Assemblage_A_isolate_WB | product=Cysteinyl-tRNA synth</t>
  </si>
  <si>
    <t>GL50803_5881;orf82931</t>
  </si>
  <si>
    <t>GL50803_5881 | organism=Giardia_Assemblage_A_isolate_WB | product=Protein 21.1 | location=GLCHR03:158944-162483(+) | length=1179;orf82931 source=GLCHR03 coords=158887..162480 length=1198 frame=1 desc=| organism=Giardia_Assemblage_A_isolate_WB | version=201</t>
  </si>
  <si>
    <t>GL50803_5883;orf11804</t>
  </si>
  <si>
    <t>GL50803_5883 | organism=Giardia_Assemblage_A_isolate_WB | product=Hypothetical protein | location=GLCHR01:931872-933560(+) | length=562;orf11804 source=GLCHR01 coords=931866..933557 length=564 frame=3 desc=| organism=Giardia_Assemblage_A_isolate_WB | versi</t>
  </si>
  <si>
    <t>GL50803_5942;orf31339</t>
  </si>
  <si>
    <t>GL50803_5942 | organism=Giardia_Assemblage_A_isolate_WB | product=Polyadenylate-binding protein, putative | location=GLCHR01:642027-643355(-) | length=442;orf31339 source=GLCHR01 coords=643379..642030 length=450 frame=4 desc=| organism=Giardia_Assemblage_A</t>
  </si>
  <si>
    <t>GL50803_5947;orf7439</t>
  </si>
  <si>
    <t>GL50803_5947 | organism=Giardia_Assemblage_A_isolate_WB | product=Ribosomal protein L35a | location=GLCHR01:635668-636039(+) | length=123;orf7439 source=GLCHR01 coords=635638..636036 length=133 frame=1 desc=| organism=Giardia_Assemblage_A_isolate_WB | vers</t>
  </si>
  <si>
    <t>orf112324;GL50803_5988</t>
  </si>
  <si>
    <t>orf112324 source=GLCHR03 coords=1569361..1568654 length=236 frame=4 desc=| organism=Giardia_Assemblage_A_isolate_WB | version=2013-02-08 | length=1958359 | SO=chromosome;GL50803_5988 | organism=Giardia_Assemblage_A_isolate_WB | product=hypothetical protein</t>
  </si>
  <si>
    <t>GL50803_6022;orf198226</t>
  </si>
  <si>
    <t>GL50803_6022 | organism=Giardia_Assemblage_A_isolate_WB | product=Ribosomal protein S20 | location=GLCHR04:727332-727712(-) | length=126;orf198226 source=GLCHR04 coords=727751..727335 length=139 frame=5 desc=| organism=Giardia_Assemblage_A_isolate_WB | ver</t>
  </si>
  <si>
    <t>GL50803_6054;orf100141</t>
  </si>
  <si>
    <t>GL50803_6054 | organism=Giardia_Assemblage_A_isolate_WB | product=RNA binding protein, putative | location=GLCHR03:1382384-1382950(+) | length=188;orf100141 source=GLCHR03 coords=1382351..1382947 length=199 frame=2 desc=| organism=Giardia_Assemblage_A_isol</t>
  </si>
  <si>
    <t>GL50803_6120;orf127530;GL50803_14494;orf162361</t>
  </si>
  <si>
    <t>GL50803_6120;orf127530</t>
  </si>
  <si>
    <t>GL50803_6120 | organism=Giardia_Assemblage_A_isolate_WB | product=Hypothetical protein | location=GLCHR03:490036-491157(-) | length=373;orf127530 source=GLCHR03 coords=491163..490039 length=375 frame=5 desc=| organism=Giardia_Assemblage_A_isolate_WB | vers</t>
  </si>
  <si>
    <t>GL50803_6133;orf261004</t>
  </si>
  <si>
    <t>GL50803_6133 | organism=Giardia_Assemblage_A_isolate_WB | product=Ribosomal protein L35 | location=GLCHR05:4085972-4086430(-) | length=152;orf261004 source=GLCHR05 coords=4086542..4086027 length=172 frame=5 desc=| organism=Giardia_Assemblage_A_isolate_WB |</t>
  </si>
  <si>
    <t>GL50803_6135;orf260989</t>
  </si>
  <si>
    <t>GL50803_6135 | organism=Giardia_Assemblage_A_isolate_WB | product=Ribosomal protein S17 | location=GLCHR05:4086927-4087340(-) | length=137;orf260989 source=GLCHR05 coords=4087410..4086982 length=143 frame=4 desc=| organism=Giardia_Assemblage_A_isolate_WB |</t>
  </si>
  <si>
    <t>GL50803_6148;orf4168</t>
  </si>
  <si>
    <t>GL50803_6148 | organism=Giardia_Assemblage_A_isolate_WB | product=Alanyl dipeptidyl peptidase | location=GLCHR01:375374-377659(+) | length=761;orf4168 source=GLCHR01 coords=375338..377656 length=773 frame=2 desc=| organism=Giardia_Assemblage_A_isolate_WB |</t>
  </si>
  <si>
    <t>GL50803_6171;orf250163</t>
  </si>
  <si>
    <t>GL50803_6171 | organism=Giardia_Assemblage_A_isolate_WB | product=Hypothetical protein | location=GLCHR05:4035712-4036167(+) | length=151;orf250163 source=GLCHR05 coords=4035758..4036216 length=153 frame=2 desc=| organism=Giardia_Assemblage_A_isolate_WB |</t>
  </si>
  <si>
    <t>GL50803_6177;orf261596</t>
  </si>
  <si>
    <t>GL50803_6177 | organism=Giardia_Assemblage_A_isolate_WB | product=Ribosome subunit biogenesis protein NIP7 | location=GLCHR05:4042588-4043283(-) | length=231;orf261596 source=GLCHR05 coords=4043386..4042643 length=248 frame=6 desc=| organism=Giardia_Assemb</t>
  </si>
  <si>
    <t>GL50803_6184;orf127815</t>
  </si>
  <si>
    <t>GL50803_6184 | organism=Giardia_Assemblage_A_isolate_WB | product=Branched-chain amino acid aminotransferase lateral transfer candidate | location=GLCHR03:470122-471189(-) | length=355;orf127815 source=GLCHR03 coords=471192..470125 length=356 frame=5 desc=</t>
  </si>
  <si>
    <t>GL50803_6226;orf239142</t>
  </si>
  <si>
    <t>GL50803_6226 | organism=Giardia_Assemblage_A_isolate_WB | product=Glycogen phosphorylase | location=GLCHR05:3185783-3188557(+) | length=924;orf239142 source=GLCHR05 coords=3185750..3188554 length=935 frame=2 desc=| organism=Giardia_Assemblage_A_isolate_WB</t>
  </si>
  <si>
    <t>GL50803_6242;orf229732</t>
  </si>
  <si>
    <t>GL50803_6242 | organism=Giardia_Assemblage_A_isolate_WB | product=Translationally controlled tumor protein-like protein | location=GLCHR05:2474789-2475244(+) | length=151;orf229732 source=GLCHR05 coords=2474642..2475241 length=200 frame=2 desc=| organism=G</t>
  </si>
  <si>
    <t>GL50803_6259;orf194577</t>
  </si>
  <si>
    <t>GL50803_6259 | organism=Giardia_Assemblage_A_isolate_WB | product=GA binding protein beta-1 chain | location=GLCHR04:991645-992307(-) | length=220;orf194577 source=GLCHR04 coords=992313..991648 length=222 frame=4 desc=| organism=Giardia_Assemblage_A_isolat</t>
  </si>
  <si>
    <t>GL50803_6262;orf148258</t>
  </si>
  <si>
    <t>GL50803_6262 | organism=Giardia_Assemblage_A_isolate_WB | product=Kinesin-3 | location=GLCHR04:992926-996147(+) | length=1073;orf148258 source=GLCHR04 coords=992920..996144 length=1075 frame=1 desc=| organism=Giardia_Assemblage_A_isolate_WB | version=2013-</t>
  </si>
  <si>
    <t>GL50803_6283;orf291394</t>
  </si>
  <si>
    <t>GL50803_6283 | organism=Giardia_Assemblage_A_isolate_WB | product=Hypothetical protein | location=GLCHR05:1811045-1812475(-) | length=476;orf291394 source=GLCHR05 coords=1812478..1811048 length=477 frame=6 desc=| organism=Giardia_Assemblage_A_isolate_WB |</t>
  </si>
  <si>
    <t>GL50803_6289;orf264436</t>
  </si>
  <si>
    <t>GL50803_6289 | organism=Giardia_Assemblage_A_isolate_WB | product=FixW protein, putative | location=GLCHR05:3843149-3843550(-) | length=133;orf264436 source=GLCHR05 coords=3843629..3843204 length=142 frame=5 desc=| organism=Giardia_Assemblage_A_isolate_WB</t>
  </si>
  <si>
    <t>orf51446;GL50803_6330</t>
  </si>
  <si>
    <t>orf51446 source=GLCHR02 coords=890942..891754 length=271 frame=2 desc=| organism=Giardia_Assemblage_A_isolate_WB | version=2013-02-08 | length=1519671 | SO=chromosome;GL50803_6330 | organism=Giardia_Assemblage_A_isolate_WB | product=Hypothetical protein |</t>
  </si>
  <si>
    <t>orf92368;GL50803_6340</t>
  </si>
  <si>
    <t>orf92368 source=GLCHR03 coords=858974..859405 length=144 frame=2 desc=| organism=Giardia_Assemblage_A_isolate_WB | version=2013-02-08 | length=1958359 | SO=chromosome;GL50803_6340 | organism=Giardia_Assemblage_A_isolate_WB | product=hypothetical protein |</t>
  </si>
  <si>
    <t>GL50803_6342;orf122384</t>
  </si>
  <si>
    <t>GL50803_6342 | organism=Giardia_Assemblage_A_isolate_WB | product=Protein 21.1 | location=GLCHR03:859830-863693(-) | length=1287;orf122384 source=GLCHR03 coords=863696..859833 length=1288 frame=6 desc=| organism=Giardia_Assemblage_A_isolate_WB | version=20</t>
  </si>
  <si>
    <t>orf90569;GL50803_6367</t>
  </si>
  <si>
    <t>orf90569 source=GLCHR03 coords=725577..726401 length=275 frame=3 desc=| organism=Giardia_Assemblage_A_isolate_WB | version=2013-02-08 | length=1958359 | SO=chromosome;GL50803_6367 | organism=Giardia_Assemblage_A_isolate_WB | product=Hypothetical protein |</t>
  </si>
  <si>
    <t>GL50803_6422;orf215749</t>
  </si>
  <si>
    <t>GL50803_6422 | organism=Giardia_Assemblage_A_isolate_WB | product=Hypothetical protein | location=GLCHR05:1514819-1517413(+) | length=864;orf215749 source=GLCHR05 coords=1514807..1517410 length=868 frame=2 desc=| organism=Giardia_Assemblage_A_isolate_WB |</t>
  </si>
  <si>
    <t>GL50803_6430;orf215873;GL50803_201407161387YEAST;GL50803_201407161864YEAST</t>
  </si>
  <si>
    <t>GL50803_6430;orf215873</t>
  </si>
  <si>
    <t>GL50803_6430 | organism=Giardia_Assemblage_A_isolate_WB | product=14-3-3 protein | location=GLCHR05:1524698-1525444(+) | length=248;orf215873 source=GLCHR05 coords=1524692..1525441 length=250 frame=2 desc=| organism=Giardia_Assemblage_A_isolate_WB | versio</t>
  </si>
  <si>
    <t>GL50803_6455;orf200571</t>
  </si>
  <si>
    <t>GL50803_6455 | organism=Giardia_Assemblage_A_isolate_WB | product=Hypothetical protein | location=GLCHR04:561491-562825(-) | length=444;orf200571 source=GLCHR04 coords=562846..561494 length=451 frame=6 desc=| organism=Giardia_Assemblage_A_isolate_WB | vers</t>
  </si>
  <si>
    <t>GL50803_6464;orf200361</t>
  </si>
  <si>
    <t>GL50803_6464 | organism=Giardia_Assemblage_A_isolate_WB | product=Hypothetical protein | location=GLCHR04:577446-581231(-) | length=1261;orf200361 source=GLCHR04 coords=581258..577449 length=1270 frame=5 desc=| organism=Giardia_Assemblage_A_isolate_WB | ve</t>
  </si>
  <si>
    <t>GL50803_6542;orf116579</t>
  </si>
  <si>
    <t>GL50803_6542 | organism=Giardia_Assemblage_A_isolate_WB | product=Hypothetical protein | location=GLCHR03:1271856-1274672(-) | length=938;orf116579 source=GLCHR03 coords=1274696..1271859 length=946 frame=6 desc=| organism=Giardia_Assemblage_A_isolate_WB |</t>
  </si>
  <si>
    <t>orf116596;GL50803_6544</t>
  </si>
  <si>
    <t>orf116596 source=GLCHR03 coords=1271693..1270554 length=380 frame=6 desc=| organism=Giardia_Assemblage_A_isolate_WB | version=2013-02-08 | length=1958359 | SO=chromosome;GL50803_6544 | organism=Giardia_Assemblage_A_isolate_WB | product=Hypothetical protein</t>
  </si>
  <si>
    <t>GL50803_6558;orf293306</t>
  </si>
  <si>
    <t>GL50803_6558 | organism=Giardia_Assemblage_A_isolate_WB | product=hypothetical protein | location=GLCHR05:1669735-1670685(-) | length=316;orf293306 source=GLCHR05 coords=1670691..1669738 length=318 frame=4 desc=| organism=Giardia_Assemblage_A_isolate_WB |</t>
  </si>
  <si>
    <t>GL50803_6563;orf293375</t>
  </si>
  <si>
    <t>GL50803_6563 | organism=Giardia_Assemblage_A_isolate_WB | product=Uracil phosphoribosyltransferase | location=GLCHR05:1664106-1664741(-) | length=211;orf293375 source=GLCHR05 coords=1664756..1664109 length=216 frame=5 desc=| organism=Giardia_Assemblage_A_i</t>
  </si>
  <si>
    <t>GL50803_6633;orf200900</t>
  </si>
  <si>
    <t>GL50803_6633 | organism=Giardia_Assemblage_A_isolate_WB | product=Farnesyl diphosphate synthase | location=GLCHR04:541501-542724(-) | length=407;orf200900 source=GLCHR04 coords=542739..541504 length=412 frame=4 desc=| organism=Giardia_Assemblage_A_isolate_</t>
  </si>
  <si>
    <t>GL50803_6671;orf230956</t>
  </si>
  <si>
    <t>GL50803_6671 | organism=Giardia_Assemblage_A_isolate_WB | product=Hypothetical protein | location=GLCHR05:2582490-2584460(+) | length=656;orf230956 source=GLCHR05 coords=2582472..2584457 length=662 frame=3 desc=| organism=Giardia_Assemblage_A_isolate_WB |</t>
  </si>
  <si>
    <t>GL50803_6687;orf274780;GL50803_20140716104YEAST;GL50803_20140716103YEAST;GL50803_20140716102YEAST</t>
  </si>
  <si>
    <t>GL50803_6687;orf274780</t>
  </si>
  <si>
    <t>GL50803_6687 | organism=Giardia_Assemblage_A_isolate_WB | product=Glyceraldehyde 3-phosphate dehydrogenase | location=GLCHR05:3056628-3057638(-) | length=336;orf274780 source=GLCHR05 coords=3057662..3056631 length=344 frame=5 desc=| organism=Giardia_Assemb</t>
  </si>
  <si>
    <t>GL50803_6724;orf230134</t>
  </si>
  <si>
    <t>GL50803_6724 | organism=Giardia_Assemblage_A_isolate_WB | product=Protein F17L21.10 | location=GLCHR05:2505627-2505995(+) | length=122;orf230134 source=GLCHR05 coords=2505609..2505992 length=128 frame=3 desc=| organism=Giardia_Assemblage_A_isolate_WB | ver</t>
  </si>
  <si>
    <t>GL50803_6735;orf265373</t>
  </si>
  <si>
    <t>GL50803_6735 | organism=Giardia_Assemblage_A_isolate_WB | product=Hypothetical protein | location=GLCHR05:3774933-3777857(-) | length=974;orf265373 source=GLCHR05 coords=3778020..3774988 length=1011 frame=4 desc=| organism=Giardia_Assemblage_A_isolate_WB |</t>
  </si>
  <si>
    <t>GL50803_6744;orf246693</t>
  </si>
  <si>
    <t>GL50803_6744 | organism=Giardia_Assemblage_A_isolate_WB | product=Centrin | location=GLCHR05:3785353-3785838(+) | length=161;orf246693 source=GLCHR05 coords=3785351..3785887 length=179 frame=2 desc=| organism=Giardia_Assemblage_A_isolate_WB | version=2013-</t>
  </si>
  <si>
    <t>GL50803_6752;orf116158</t>
  </si>
  <si>
    <t>GL50803_6752 | organism=Giardia_Assemblage_A_isolate_WB | product=Hypothetical protein | location=GLCHR03:1304759-1305172(-) | length=137;orf116158 source=GLCHR03 coords=1305175..1304762 length=138 frame=4 desc=| organism=Giardia_Assemblage_A_isolate_WB |</t>
  </si>
  <si>
    <t>GL50803_6812;orf159568</t>
  </si>
  <si>
    <t>GL50803_6812 | organism=Giardia_Assemblage_A_isolate_WB | product=Hypothetical protein | location=GLCHR04:1834261-1834638(+) | length=125;orf159568 source=GLCHR04 coords=1834207..1834635 length=143 frame=1 desc=| organism=Giardia_Assemblage_A_isolate_WB |</t>
  </si>
  <si>
    <t>GL50803_6835;orf159307</t>
  </si>
  <si>
    <t>GL50803_6835 | organism=Giardia_Assemblage_A_isolate_WB | product=Brix domain containing protein | location=GLCHR04:1817648-1818646(+) | length=332;orf159307 source=GLCHR04 coords=1817639..1818643 length=335 frame=2 desc=| organism=Giardia_Assemblage_A_iso</t>
  </si>
  <si>
    <t>GL50803_6917;orf225022</t>
  </si>
  <si>
    <t>GL50803_6917 | organism=Giardia_Assemblage_A_isolate_WB | product=Hypothetical protein | location=GLCHR05:2158975-2159601(+) | length=208;orf225022 source=GLCHR05 coords=2158939..2159598 length=220 frame=1 desc=| organism=Giardia_Assemblage_A_isolate_WB |</t>
  </si>
  <si>
    <t>GL50803_6927;orf116060</t>
  </si>
  <si>
    <t>GL50803_6927 | organism=Giardia_Assemblage_A_isolate_WB | product=hypothetical protein | location=GLCHR03:1311939-1315823(-) | length=1294;orf116060 source=GLCHR03 coords=1315826..1311942 length=1295 frame=6 desc=| organism=Giardia_Assemblage_A_isolate_WB</t>
  </si>
  <si>
    <t>GL50803_6939;orf248758</t>
  </si>
  <si>
    <t>GL50803_6939 | organism=Giardia_Assemblage_A_isolate_WB | product=Dynein intermediate chain | location=GLCHR05:3930173-3932056(+) | length=627;orf248758 source=GLCHR05 coords=3930207..3932105 length=633 frame=3 desc=| organism=Giardia_Assemblage_A_isolate_</t>
  </si>
  <si>
    <t>GL50803_7031;orf35534</t>
  </si>
  <si>
    <t>GL50803_7031 | organism=Giardia_Assemblage_A_isolate_WB | product=Spindle pole protein, putative | location=GLCHR01:308747-311734(-) | length=995;orf35534 source=GLCHR01 coords=311764..308750 length=1005 frame=5 desc=| organism=Giardia_Assemblage_A_isolate</t>
  </si>
  <si>
    <t>GL50803_7082;orf142510</t>
  </si>
  <si>
    <t>GL50803_7082 | organism=Giardia_Assemblage_A_isolate_WB | product=Ribosomal protein S21 | location=GLCHR04:600401-600670(+) | length=89;orf142510 source=GLCHR04 coords=600398..600667 length=90 frame=2 desc=| organism=Giardia_Assemblage_A_isolate_WB | versi</t>
  </si>
  <si>
    <t>GL50803_7110;orf216605</t>
  </si>
  <si>
    <t>GL50803_7110 | organism=Giardia_Assemblage_A_isolate_WB | product=Ubiquitin | location=GLCHR05:1573552-1573800(+) | length=82;orf216605 source=GLCHR05 coords=1573549..1573797 length=83 frame=1 desc=| organism=Giardia_Assemblage_A_isolate_WB | version=2013-</t>
  </si>
  <si>
    <t>orf62793;GL50803_7126</t>
  </si>
  <si>
    <t>orf62793 source=GLCHR02 coords=1295698..1294427 length=424 frame=6 desc=| organism=Giardia_Assemblage_A_isolate_WB | version=2013-02-08 | length=1519671 | SO=chromosome;GL50803_7126 | organism=Giardia_Assemblage_A_isolate_WB | product=Hypothetical protein</t>
  </si>
  <si>
    <t>GL50803_7188;orf261778</t>
  </si>
  <si>
    <t>GL50803_7188 | organism=Giardia_Assemblage_A_isolate_WB | product=Hypothetical protein | location=GLCHR05:4029727-4033038(-) | length=1103;orf261778 source=GLCHR05 coords=4033114..4029782 length=1111 frame=6 desc=| organism=Giardia_Assemblage_A_isolate_WB</t>
  </si>
  <si>
    <t>GL50803_7195;orf261951</t>
  </si>
  <si>
    <t>GL50803_7195 | organism=Giardia_Assemblage_A_isolate_WB | product=Glutamate synthase | location=GLCHR05:4017659-4020391(-) | length=910;orf261951 source=GLCHR05 coords=4020461..4017714 length=916 frame=5 desc=| organism=Giardia_Assemblage_A_isolate_WB | ve</t>
  </si>
  <si>
    <t>orf283895;GL50803_7204</t>
  </si>
  <si>
    <t>orf283895 source=GLCHR05 coords=2361416..2360940 length=159 frame=5 desc=| organism=Giardia_Assemblage_A_isolate_WB | version=2013-02-08 | length=4471437 | SO=chromosome;GL50803_7204 | organism=Giardia_Assemblage_A_isolate_WB | product=Hypothetical protein</t>
  </si>
  <si>
    <t>GL50803_7207;orf283810</t>
  </si>
  <si>
    <t>GL50803_7207 | organism=Giardia_Assemblage_A_isolate_WB | product=Hypothetical protein | location=GLCHR05:2366342-2369518(-) | length=1058;orf283810 source=GLCHR05 coords=2369635..2366345 length=1097 frame=6 desc=| organism=Giardia_Assemblage_A_isolate_WB</t>
  </si>
  <si>
    <t>GL50803_7244;orf15474</t>
  </si>
  <si>
    <t>GL50803_7244 | organism=Giardia_Assemblage_A_isolate_WB | product=Hypothetical protein | location=GLCHR01:1194573-1195151(+) | length=192;orf15474 source=GLCHR01 coords=1194371..1194952 length=194 frame=2 desc=| organism=Giardia_Assemblage_A_isolate_WB | v</t>
  </si>
  <si>
    <t>orf40788;GL50803_7260</t>
  </si>
  <si>
    <t>orf40788 source=GLCHR02 coords=157683..158621 length=313 frame=3 desc=| organism=Giardia_Assemblage_A_isolate_WB | version=2013-02-08 | length=1519671 | SO=chromosome;GL50803_7260 | organism=Giardia_Assemblage_A_isolate_WB | product=Aldose reductase | loca</t>
  </si>
  <si>
    <t>GL50803_7261;orf40773</t>
  </si>
  <si>
    <t>GL50803_7261 | organism=Giardia_Assemblage_A_isolate_WB | product=Phosphatidylinositol-4-phosphate 5-kinase, putative | location=GLCHR02:156094-157230(+) | length=378;orf40773 source=GLCHR02 coords=156378..157514 length=379 frame=3 desc=| organism=Giardia_</t>
  </si>
  <si>
    <t>GL50803_7268;orf112947</t>
  </si>
  <si>
    <t>GL50803_7268 | organism=Giardia_Assemblage_A_isolate_WB | product=Protein 21.1 | location=GLCHR03:1523457-1526927(-) | length=1156;orf112947 source=GLCHR03 coords=1526933..1523460 length=1158 frame=6 desc=| organism=Giardia_Assemblage_A_isolate_WB | versio</t>
  </si>
  <si>
    <t>GL50803_7350;orf66330</t>
  </si>
  <si>
    <t>GL50803_7350 | organism=Giardia_Assemblage_A_isolate_WB | product=Hypothetical protein | location=GLCHR02:1049033-1053652(-) | length=1539;orf66330 source=GLCHR02 coords=1054069..1049423 length=1549 frame=6 desc=| organism=Giardia_Assemblage_A_isolate_WB |</t>
  </si>
  <si>
    <t>GL50803_7414;orf24792</t>
  </si>
  <si>
    <t>GL50803_7414 | organism=Giardia_Assemblage_A_isolate_WB | product=Protein 21.1 | location=GLCHR01:1103493-1104605(-) | length=370;orf24792 source=GLCHR01 coords=1104460..1103300 length=387 frame=5 desc=| organism=Giardia_Assemblage_A_isolate_WB | version=2</t>
  </si>
  <si>
    <t>GL50803_7422;orf24682</t>
  </si>
  <si>
    <t>GL50803_7422 | organism=Giardia_Assemblage_A_isolate_WB | product=Hypothetical protein | location=GLCHR01:1111768-1113636(-) | length=622;orf24682 source=GLCHR01 coords=1113443..1111575 length=623 frame=4 desc=| organism=Giardia_Assemblage_A_isolate_WB | v</t>
  </si>
  <si>
    <t>GL50803_7439;orf214980</t>
  </si>
  <si>
    <t>GL50803_7439 | organism=Giardia_Assemblage_A_isolate_WB | product=Ser/Thr phosphatase 2A, 65kDa reg sub A | location=GLCHR05:1456301-1458259(+) | length=652;orf214980 source=GLCHR05 coords=1456280..1458256 length=659 frame=2 desc=| organism=Giardia_Assembl</t>
  </si>
  <si>
    <t>orf296241;GL50803_7444</t>
  </si>
  <si>
    <t>orf296241 source=GLCHR05 coords=1460850..1459750 length=367 frame=4 desc=| organism=Giardia_Assemblage_A_isolate_WB | version=2013-02-08 | length=4471437 | SO=chromosome;GL50803_7444 | organism=Giardia_Assemblage_A_isolate_WB | product=Hypothetical protein</t>
  </si>
  <si>
    <t>GL50803_7517;orf10921</t>
  </si>
  <si>
    <t>GL50803_7517 | organism=Giardia_Assemblage_A_isolate_WB | product=hypothetical protein | location=GLCHR01:870320-872143(+) | length=607;orf10921 source=GLCHR01 coords=870317..872140 length=608 frame=2 desc=| organism=Giardia_Assemblage_A_isolate_WB | versi</t>
  </si>
  <si>
    <t>GL50803_7520;orf28139</t>
  </si>
  <si>
    <t>GL50803_7520 | organism=Giardia_Assemblage_A_isolate_WB | product=Hypothetical protein | location=GLCHR01:868184-869632(-) | length=482;orf28139 source=GLCHR01 coords=869644..868187 length=486 frame=5 desc=| organism=Giardia_Assemblage_A_isolate_WB | versi</t>
  </si>
  <si>
    <t>GL50803_7532;orf84770</t>
  </si>
  <si>
    <t>GL50803_7532 | organism=Giardia_Assemblage_A_isolate_WB | product=Vacuolar ATP synthase catalytic subunit A | location=GLCHR03:288880-290847(+) | length=655;orf84770 source=GLCHR03 coords=288841..290844 length=668 frame=1 desc=| organism=Giardia_Assemblage</t>
  </si>
  <si>
    <t>orf84722;GL50803_7534</t>
  </si>
  <si>
    <t>orf84722 source=GLCHR03 coords=286352..287377 length=342 frame=2 desc=| organism=Giardia_Assemblage_A_isolate_WB | version=2013-02-08 | length=1958359 | SO=chromosome;GL50803_7534 | organism=Giardia_Assemblage_A_isolate_WB | product=Hypothetical protein |</t>
  </si>
  <si>
    <t>GL50803_7537;orf130146</t>
  </si>
  <si>
    <t>GL50803_7537 | organism=Giardia_Assemblage_A_isolate_WB | product=Kinase, CK1 Casein kinase | location=GLCHR03:281585-282790(-) | length=401;orf130146 source=GLCHR03 coords=282805..281588 length=406 frame=4 desc=| organism=Giardia_Assemblage_A_isolate_WB |</t>
  </si>
  <si>
    <t>GL50803_7566;orf55556</t>
  </si>
  <si>
    <t>GL50803_7566 | organism=Giardia_Assemblage_A_isolate_WB | product=Hypothetical protein | location=GLCHR02:1172398-1173243(+) | length=281;orf55556 source=GLCHR02 coords=1172686..1173627 length=314 frame=1 desc=| organism=Giardia_Assemblage_A_isolate_WB | v</t>
  </si>
  <si>
    <t>GL50803_7569;orf64514</t>
  </si>
  <si>
    <t>GL50803_7569 | organism=Giardia_Assemblage_A_isolate_WB | product=GTP-binding protein Sar1 | location=GLCHR02:1175035-1175610(-) | length=191;orf64514 source=GLCHR02 coords=1176033..1175425 length=203 frame=4 desc=| organism=Giardia_Assemblage_A_isolate_WB</t>
  </si>
  <si>
    <t>GL50803_7588;orf212186</t>
  </si>
  <si>
    <t>GL50803_7588 | organism=Giardia_Assemblage_A_isolate_WB | product=Serine/threonine protein phosphatase 7 | location=GLCHR05:1221649-1222905(+) | length=418;orf212186 source=GLCHR05 coords=1221643..1222902 length=420 frame=1 desc=| organism=Giardia_Assembla</t>
  </si>
  <si>
    <t>GL50803_7593;orf162558</t>
  </si>
  <si>
    <t>GL50803_7593 | organism=Giardia_Assemblage_A_isolate_WB | product=Hypothetical protein | location=GLCHR04:2042932-2043843(+) | length=303;orf162558 source=GLCHR04 coords=2042910..2043842 length=311 frame=3 desc=| organism=Giardia_Assemblage_A_isolate_WB |</t>
  </si>
  <si>
    <t>GL50803_7653;orf294</t>
  </si>
  <si>
    <t>GL50803_7653 | organism=Giardia_Assemblage_A_isolate_WB | product=Kinase, NEK-like | location=GLCHR01:37925-39829(+) | length=634;orf294 source=GLCHR01 coords=37892..39826 length=645 frame=2 desc=| organism=Giardia_Assemblage_A_isolate_WB | version=2013-02</t>
  </si>
  <si>
    <t>orf51221;GL50803_7662</t>
  </si>
  <si>
    <t>orf51221 source=GLCHR02 coords=873753..875774 length=674 frame=3 desc=| organism=Giardia_Assemblage_A_isolate_WB | version=2013-02-08 | length=1519671 | SO=chromosome;GL50803_7662 | organism=Giardia_Assemblage_A_isolate_WB | product=RNase L inhibitor | loc</t>
  </si>
  <si>
    <t>GL50803_7721;orf98269</t>
  </si>
  <si>
    <t>GL50803_7721 | organism=Giardia_Assemblage_A_isolate_WB | product=hypothetical protein | location=GLCHR03:1257683-1260988(+) | length=1101;orf98269 source=GLCHR03 coords=1257680..1260985 length=1102 frame=2 desc=| organism=Giardia_Assemblage_A_isolate_WB |</t>
  </si>
  <si>
    <t>GL50803_7723;orf98321</t>
  </si>
  <si>
    <t>GL50803_7723 | organism=Giardia_Assemblage_A_isolate_WB | product=Hypothetical protein | location=GLCHR03:1262924-1265032(+) | length=702;orf98321 source=GLCHR03 coords=1262903..1265029 length=709 frame=2 desc=| organism=Giardia_Assemblage_A_isolate_WB | v</t>
  </si>
  <si>
    <t>GL50803_7760;orf245692</t>
  </si>
  <si>
    <t>GL50803_7760 | organism=Giardia_Assemblage_A_isolate_WB | product=Sentrin | location=GLCHR05:3716097-3716405(+) | length=102;orf245692 source=GLCHR05 coords=3716134..3716454 length=107 frame=1 desc=| organism=Giardia_Assemblage_A_isolate_WB | version=2013-</t>
  </si>
  <si>
    <t>GL50803_7766;orf245847</t>
  </si>
  <si>
    <t>GL50803_7766 | organism=Giardia_Assemblage_A_isolate_WB | product=Ribosomal protein SA | location=GLCHR05:3726722-3727459(+) | length=245;orf245847 source=GLCHR05 coords=3726705..3727508 length=268 frame=3 desc=| organism=Giardia_Assemblage_A_isolate_WB |</t>
  </si>
  <si>
    <t>GL50803_7778;orf262425</t>
  </si>
  <si>
    <t>GL50803_7778 | organism=Giardia_Assemblage_A_isolate_WB | product=Hypothetical protein | location=GLCHR05:3976916-3977719(-) | length=267;orf262425 source=GLCHR05 coords=3977825..3976971 length=285 frame=5 desc=| organism=Giardia_Assemblage_A_isolate_WB |</t>
  </si>
  <si>
    <t>GL50803_7789;orf249531</t>
  </si>
  <si>
    <t>GL50803_7789 | organism=Giardia_Assemblage_A_isolate_WB | product=ADP-ribosylation factor | location=GLCHR05:3986169-3986744(+) | length=191;orf249531 source=GLCHR05 coords=3986188..3986793 length=202 frame=1 desc=| organism=Giardia_Assemblage_A_isolate_WB</t>
  </si>
  <si>
    <t>GL50803_7791;orf249587</t>
  </si>
  <si>
    <t>GL50803_7791 | organism=Giardia_Assemblage_A_isolate_WB | product=hypothetical protein | location=GLCHR05:3987422-3991462(+) | length=1346;orf249587 source=GLCHR05 coords=3987444..3991511 length=1356 frame=3 desc=| organism=Giardia_Assemblage_A_isolate_WB</t>
  </si>
  <si>
    <t>GL50803_7796;orf82275</t>
  </si>
  <si>
    <t>GL50803_7796 | organism=Giardia_Assemblage_A_isolate_WB | product=Alpha-2 giardin | location=GLCHR03:111206-112096(+) | length=296;orf82275 source=GLCHR03 coords=111203..112093 length=297 frame=2 desc=| organism=Giardia_Assemblage_A_isolate_WB | version=20</t>
  </si>
  <si>
    <t>GL50803_7807;orf132752</t>
  </si>
  <si>
    <t>GL50803_7807 | organism=Giardia_Assemblage_A_isolate_WB | product=WD-40 repeat protein | location=GLCHR03:102775-104451(-) | length=558;orf132752 source=GLCHR03 coords=104472..102778 length=565 frame=5 desc=| organism=Giardia_Assemblage_A_isolate_WB | vers</t>
  </si>
  <si>
    <t>GL50803_7825;orf9422</t>
  </si>
  <si>
    <t>GL50803_7825 | organism=Giardia_Assemblage_A_isolate_WB | product=Hypothetical protein | location=GLCHR01:768208-768807(+) | length=199;orf9422 source=GLCHR01 coords=768166..768804 length=213 frame=1 desc=| organism=Giardia_Assemblage_A_isolate_WB | versio</t>
  </si>
  <si>
    <t>GL50803_7843;orf195357</t>
  </si>
  <si>
    <t>GL50803_7843 | organism=Giardia_Assemblage_A_isolate_WB | product=Hypothetical protein | location=GLCHR04:929428-930024(-) | length=198;orf195357 source=GLCHR04 coords=930060..929431 length=210 frame=4 desc=| organism=Giardia_Assemblage_A_isolate_WB | vers</t>
  </si>
  <si>
    <t>GL50803_7870;orf187305</t>
  </si>
  <si>
    <t>GL50803_7870 | organism=Giardia_Assemblage_A_isolate_WB | product=Ribosomal protein L23A | location=GLCHR04:1500461-1500886(-) | length=141;orf187305 source=GLCHR04 coords=1500925..1500464 length=154 frame=6 desc=| organism=Giardia_Assemblage_A_isolate_WB</t>
  </si>
  <si>
    <t>orf155309;GL50803_7878</t>
  </si>
  <si>
    <t>orf155309 source=GLCHR04 coords=1507409..1507843 length=145 frame=2 desc=| organism=Giardia_Assemblage_A_isolate_WB | version=2013-02-08 | length=2762469 | SO=chromosome;GL50803_7878 | organism=Giardia_Assemblage_A_isolate_WB | product=Ribosomal protein S1</t>
  </si>
  <si>
    <t>GL50803_7891;orf237470</t>
  </si>
  <si>
    <t>GL50803_7891 | organism=Giardia_Assemblage_A_isolate_WB | product=Hypothetical protein | location=GLCHR05:3071638-3073458(+) | length=606;orf237470 source=GLCHR05 coords=3071584..3073455 length=624 frame=1 desc=| organism=Giardia_Assemblage_A_isolate_WB |</t>
  </si>
  <si>
    <t>GL50803_7909;orf117068</t>
  </si>
  <si>
    <t>GL50803_7909 | organism=Giardia_Assemblage_A_isolate_WB | product=Amino acid transporter family | location=GLCHR03:1237961-1239634(-) | length=557;orf117068 source=GLCHR03 coords=1239646..1237964 length=561 frame=4 desc=| organism=Giardia_Assemblage_A_isol</t>
  </si>
  <si>
    <t>orf100554;GL50803_7950</t>
  </si>
  <si>
    <t>orf100554 source=GLCHR03 coords=1408736..1409905 length=390 frame=2 desc=| organism=Giardia_Assemblage_A_isolate_WB | version=2013-02-08 | length=1958359 | SO=chromosome;GL50803_7950 | organism=Giardia_Assemblage_A_isolate_WB | product=26S protease regulat</t>
  </si>
  <si>
    <t>GL50803_7953;orf114677</t>
  </si>
  <si>
    <t>GL50803_7953 | organism=Giardia_Assemblage_A_isolate_WB | product=Arsenical pump-driving ATPase | location=GLCHR03:1410522-1411586(-) | length=354;orf114677 source=GLCHR03 coords=1411607..1410525 length=361 frame=6 desc=| organism=Giardia_Assemblage_A_isol</t>
  </si>
  <si>
    <t>GL50803_7962;orf49006</t>
  </si>
  <si>
    <t>GL50803_7962 | organism=Giardia_Assemblage_A_isolate_WB | product=20S proteasome alpha subunit 6 | location=GLCHR02:722990-723757(+) | length=255;orf49006 source=GLCHR02 coords=723271..724041 length=257 frame=1 desc=| organism=Giardia_Assemblage_A_isolate_</t>
  </si>
  <si>
    <t>GL50803_7966;orf49114</t>
  </si>
  <si>
    <t>GL50803_7966 | organism=Giardia_Assemblage_A_isolate_WB | product=hypothetical protein | location=GLCHR02:729466-731193(+) | length=575;orf49114 source=GLCHR02 coords=729726..731477 length=584 frame=3 desc=| organism=Giardia_Assemblage_A_isolate_WB | versi</t>
  </si>
  <si>
    <t>GL50803_7999;orf54380</t>
  </si>
  <si>
    <t>GL50803_7999 | organism=Giardia_Assemblage_A_isolate_WB | product=Ribosomal protein S3 | location=GLCHR02:1088732-1089385(+) | length=217;orf54380 source=GLCHR02 coords=1089080..1089769 length=230 frame=2 desc=| organism=Giardia_Assemblage_A_isolate_WB | v</t>
  </si>
  <si>
    <t>GL50803_8001;orf54354</t>
  </si>
  <si>
    <t>GL50803_8001 | organism=Giardia_Assemblage_A_isolate_WB | product=Ribosomal protein L15 | location=GLCHR02:1087216-1087830(+) | length=204;orf54354 source=GLCHR02 coords=1087576..1088214 length=213 frame=1 desc=| organism=Giardia_Assemblage_A_isolate_WB |</t>
  </si>
  <si>
    <t>GL50803_8002;orf65794</t>
  </si>
  <si>
    <t>GL50803_8002 | organism=Giardia_Assemblage_A_isolate_WB | product=Hypothetical protein | location=GLCHR02:1086416-1087129(-) | length=237;orf65794 source=GLCHR02 coords=1087564..1086806 length=253 frame=6 desc=| organism=Giardia_Assemblage_A_isolate_WB | v</t>
  </si>
  <si>
    <t>GL50803_8035;orf208552</t>
  </si>
  <si>
    <t>GL50803_8035 | organism=Giardia_Assemblage_A_isolate_WB | product=Block of proliferation 1 | location=GLCHR05:827321-829588(+) | length=755;orf208552 source=GLCHR05 coords=827243..829585 length=781 frame=2 desc=| organism=Giardia_Assemblage_A_isolate_WB |</t>
  </si>
  <si>
    <t>GL50803_8044;orf208388</t>
  </si>
  <si>
    <t>GL50803_8044 | organism=Giardia_Assemblage_A_isolate_WB | product=Seven transmembrane protein 1 | location=GLCHR05:817783-818739(+) | length=318;orf208388 source=GLCHR05 coords=817768..818736 length=323 frame=1 desc=| organism=Giardia_Assemblage_A_isolate_</t>
  </si>
  <si>
    <t>GL50803_8058;orf19913</t>
  </si>
  <si>
    <t>GL50803_8058 | organism=Giardia_Assemblage_A_isolate_WB | product=Hypothetical protein | location=GLCHR01:1438140-1439879(-) | length=579;orf19913 source=GLCHR01 coords=1439707..1437947 length=587 frame=5 desc=| organism=Giardia_Assemblage_A_isolate_WB | v</t>
  </si>
  <si>
    <t>GL50803_8064;orf18964</t>
  </si>
  <si>
    <t>GL50803_8064 | organism=Giardia_Assemblage_A_isolate_WB | product=Protein disulfide isomerase PDI5 | location=GLCHR01:1433477-1433881(+) | length=134;orf18964 source=GLCHR01 coords=1433266..1433682 length=139 frame=1 desc=| organism=Giardia_Assemblage_A_is</t>
  </si>
  <si>
    <t>GL50803_8074;orf224247</t>
  </si>
  <si>
    <t>GL50803_8074 | organism=Giardia_Assemblage_A_isolate_WB | product=Manganese-dependent inorganic pyrophosphatase, putative | location=GLCHR05:2104398-2106473(+) | length=691;orf224247 source=GLCHR05 coords=2104374..2106470 length=699 frame=3 desc=| organism</t>
  </si>
  <si>
    <t>GL50803_8118;orf273222</t>
  </si>
  <si>
    <t>GL50803_8118 | organism=Giardia_Assemblage_A_isolate_WB | product=Ribosomal protein S2 | location=GLCHR05:3165605-3166333(-) | length=242;orf273222 source=GLCHR05 coords=3166348..3165608 length=247 frame=6 desc=| organism=Giardia_Assemblage_A_isolate_WB |</t>
  </si>
  <si>
    <t>GL50803_8152;orf223491</t>
  </si>
  <si>
    <t>GL50803_8152 | organism=Giardia_Assemblage_A_isolate_WB | product=Kinase, NEK | location=GLCHR05:2055340-2057085(+) | length=581;orf223491 source=GLCHR05 coords=2055337..2057082 length=582 frame=1 desc=| organism=Giardia_Assemblage_A_isolate_WB | version=2</t>
  </si>
  <si>
    <t>GL50803_8172;orf292279</t>
  </si>
  <si>
    <t>GL50803_8172 | organism=Giardia_Assemblage_A_isolate_WB | product=Dynein heavy chain | location=GLCHR05:1748281-1749426(-) | length=381;orf292279 source=GLCHR05 coords=1749588..1748284 length=435 frame=4 desc=| organism=Giardia_Assemblage_A_isolate_WB | ve</t>
  </si>
  <si>
    <t>GL50803_8174;orf292232</t>
  </si>
  <si>
    <t>GL50803_8174 | organism=Giardia_Assemblage_A_isolate_WB | product=Protein 21.1 | location=GLCHR05:1751541-1754045(-) | length=834;orf292232 source=GLCHR05 coords=1754087..1751544 length=848 frame=5 desc=| organism=Giardia_Assemblage_A_isolate_WB | version=</t>
  </si>
  <si>
    <t>GL50803_8201;orf87410</t>
  </si>
  <si>
    <t>GL50803_8201 | organism=Giardia_Assemblage_A_isolate_WB | product=Hypothetical protein | location=GLCHR03:503624-504430(+) | length=268;orf87410 source=GLCHR03 coords=503579..504427 length=283 frame=2 desc=| organism=Giardia_Assemblage_A_isolate_WB | versi</t>
  </si>
  <si>
    <t>GL50803_8217;orf86467</t>
  </si>
  <si>
    <t>GL50803_8217 | organism=Giardia_Assemblage_A_isolate_WB | product=Uridine kinase | location=GLCHR03:424334-426082(+) | length=582;orf86467 source=GLCHR03 coords=424328..426079 length=584 frame=2 desc=| organism=Giardia_Assemblage_A_isolate_WB | version=201</t>
  </si>
  <si>
    <t>GL50803_8228;orf18767</t>
  </si>
  <si>
    <t>GL50803_8228 | organism=Giardia_Assemblage_A_isolate_WB | product=DNA-dependent ATPase, putative | location=GLCHR01:1415720-1419550(+) | length=1276;orf18767 source=GLCHR01 coords=1415512..1419351 length=1280 frame=1 desc=| organism=Giardia_Assemblage_A_is</t>
  </si>
  <si>
    <t>GL50803_8243;orf18647</t>
  </si>
  <si>
    <t>GL50803_8243 | organism=Giardia_Assemblage_A_isolate_WB | product=Hypothetical protein | location=GLCHR01:1408287-1410311(+) | length=674;orf18647 source=GLCHR01 coords=1408088..1410112 length=675 frame=2 desc=| organism=Giardia_Assemblage_A_isolate_WB | v</t>
  </si>
  <si>
    <t>orf20459;GL50803_8250</t>
  </si>
  <si>
    <t>orf20459 source=GLCHR01 coords=1403724..1403251 length=158 frame=6 desc=| organism=Giardia_Assemblage_A_isolate_WB | version=2013-02-08 | length=1491578 | SO=chromosome;GL50803_8250 | organism=Giardia_Assemblage_A_isolate_WB | product=Hypothetical protein</t>
  </si>
  <si>
    <t>GL50803_8329;orf39895</t>
  </si>
  <si>
    <t>GL50803_8329 | organism=Giardia_Assemblage_A_isolate_WB | product=Hypothetical protein | location=GLCHR02:92516-93073(+) | length=185;orf39895 source=GLCHR02 coords=92788..93357 length=190 frame=1 desc=| organism=Giardia_Assemblage_A_isolate_WB | version=2</t>
  </si>
  <si>
    <t>GL50803_8358;orf167683</t>
  </si>
  <si>
    <t>GL50803_8358 | organism=Giardia_Assemblage_A_isolate_WB | product=Hypothetical protein | location=GLCHR04:2446113-2447507(+) | length=464;orf167683 source=GLCHR04 coords=2446079..2447506 length=476 frame=2 desc=| organism=Giardia_Assemblage_A_isolate_WB |</t>
  </si>
  <si>
    <t>orf11710;GL50803_8377</t>
  </si>
  <si>
    <t>orf11710 source=GLCHR01 coords=926370..927260 length=297 frame=3 desc=| organism=Giardia_Assemblage_A_isolate_WB | version=2013-02-08 | length=1491578 | SO=chromosome;GL50803_8377 | organism=Giardia_Assemblage_A_isolate_WB | product=Hypothetical protein |</t>
  </si>
  <si>
    <t>GL50803_8405;orf213522</t>
  </si>
  <si>
    <t>GL50803_8405 | organism=Giardia_Assemblage_A_isolate_WB | product=Hypothetical protein | location=GLCHR05:1336634-1337971(+) | length=445;orf213522 source=GLCHR05 coords=1336616..1337968 length=451 frame=2 desc=| organism=Giardia_Assemblage_A_isolate_WB |</t>
  </si>
  <si>
    <t>GL50803_8407;orf213489</t>
  </si>
  <si>
    <t>GL50803_8407 | organism=Giardia_Assemblage_A_isolate_WB | product=Aminoacyl-histidine dipeptidase | location=GLCHR05:1333710-1335230(+) | length=506;orf213489 source=GLCHR05 coords=1333695..1335227 length=511 frame=3 desc=| organism=Giardia_Assemblage_A_is</t>
  </si>
  <si>
    <t>GL50803_8415;orf213274</t>
  </si>
  <si>
    <t>GL50803_8415 | organism=Giardia_Assemblage_A_isolate_WB | product=Hypothetical protein | location=GLCHR05:1320864-1322075(+) | length=403;orf213274 source=GLCHR05 coords=1320822..1322072 length=417 frame=3 desc=| organism=Giardia_Assemblage_A_isolate_WB |</t>
  </si>
  <si>
    <t>GL50803_8423;orf221334</t>
  </si>
  <si>
    <t>GL50803_8423 | organism=Giardia_Assemblage_A_isolate_WB | product=Hypothetical protein | location=GLCHR05:1913816-1914697(+) | length=293;orf221334 source=GLCHR05 coords=1913810..1914694 length=295 frame=2 desc=| organism=Giardia_Assemblage_A_isolate_WB |</t>
  </si>
  <si>
    <t>GL50803_8429;orf221484</t>
  </si>
  <si>
    <t>GL50803_8429 | organism=Giardia_Assemblage_A_isolate_WB | product=Minor histocompatibility antigen H13 | location=GLCHR05:1922695-1923909(+) | length=404;orf221484 source=GLCHR05 coords=1922686..1923906 length=407 frame=1 desc=| organism=Giardia_Assemblage</t>
  </si>
  <si>
    <t>GL50803_8444;orf209091</t>
  </si>
  <si>
    <t>GL50803_8444 | organism=Giardia_Assemblage_A_isolate_WB | product=MDR-type permease | location=GLCHR05:895915-897915(+) | length=666;orf209091 source=GLCHR05 coords=895912..897912 length=667 frame=1 desc=| organism=Giardia_Assemblage_A_isolate_WB | version</t>
  </si>
  <si>
    <t>GL50803_8445;orf302126</t>
  </si>
  <si>
    <t>GL50803_8445 | organism=Giardia_Assemblage_A_isolate_WB | product=Kinase, NEK | location=GLCHR05:894069-895862(-) | length=597;orf302126 source=GLCHR05 coords=895883..894072 length=604 frame=5 desc=| organism=Giardia_Assemblage_A_isolate_WB | version=2013-</t>
  </si>
  <si>
    <t>GL50803_8462;orf91683</t>
  </si>
  <si>
    <t>GL50803_8462 | organism=Giardia_Assemblage_A_isolate_WB | product=Ribosomal protein L27 | location=GLCHR03:808135-808542(+) | length=135;orf91683 source=GLCHR03 coords=808120..808539 length=140 frame=1 desc=| organism=Giardia_Assemblage_A_isolate_WB | vers</t>
  </si>
  <si>
    <t>GL50803_8471;orf207907</t>
  </si>
  <si>
    <t>GL50803_8471 | organism=Giardia_Assemblage_A_isolate_WB | product=Gp49, putative | location=GLCHR04:30419-31774(-) | length=451;orf207907 source=GLCHR04 coords=31792..30422 length=457 frame=6 desc=| organism=Giardia_Assemblage_A_isolate_WB | version=2013-0</t>
  </si>
  <si>
    <t>GL50803_8496;orf104751</t>
  </si>
  <si>
    <t>GL50803_8496 | organism=Giardia_Assemblage_A_isolate_WB | product=Rac/Rho-like protein | location=GLCHR03:1715915-1716571(+) | length=218;orf104751 source=GLCHR03 coords=1715912..1716568 length=219 frame=2 desc=| organism=Giardia_Assemblage_A_isolate_WB |</t>
  </si>
  <si>
    <t>GL50803_8528;orf7283</t>
  </si>
  <si>
    <t>GL50803_8528 | organism=Giardia_Assemblage_A_isolate_WB | product=Hypothetical protein | location=GLCHR01:622857-624443(+) | length=528;orf7283 source=GLCHR01 coords=622812..624440 length=543 frame=3 desc=| organism=Giardia_Assemblage_A_isolate_WB | versio</t>
  </si>
  <si>
    <t>GL50803_8557;orf254144</t>
  </si>
  <si>
    <t>GL50803_8557 | organism=Giardia_Assemblage_A_isolate_WB | product=Hypothetical protein | location=GLCHR05:4304006-4306423(+) | length=805;orf254144 source=GLCHR05 coords=4304028..4306472 length=815 frame=3 desc=| organism=Giardia_Assemblage_A_isolate_WB |</t>
  </si>
  <si>
    <t>GL50803_8560</t>
  </si>
  <si>
    <t>GL50803_8560 | organism=Giardia_Assemblage_A_isolate_WB | product=Hypothetical protein | location=GLCHR05:4301671-4302126(+) | length=151</t>
  </si>
  <si>
    <t>GL50803_8587;orf44840</t>
  </si>
  <si>
    <t>GL50803_8587 | organism=Giardia_Assemblage_A_isolate_WB | product=Kinase, AGC NDR | location=GLCHR02:436811-438259(+) | length=482;orf44840 source=GLCHR02 coords=437068..438543 length=492 frame=1 desc=| organism=Giardia_Assemblage_A_isolate_WB | version=20</t>
  </si>
  <si>
    <t>GL50803_8621;orf35938</t>
  </si>
  <si>
    <t>GL50803_8621 | organism=Giardia_Assemblage_A_isolate_WB | product=Leucyl-tRNA synthetase | location=GLCHR01:228260-231781(-) | length=1173;orf35938 source=GLCHR01 coords=231796..228263 length=1178 frame=5 desc=| organism=Giardia_Assemblage_A_isolate_WB | v</t>
  </si>
  <si>
    <t>GL50803_8627;orf35712</t>
  </si>
  <si>
    <t>GL50803_8627 | organism=Giardia_Assemblage_A_isolate_WB | product=Hypothetical protein | location=GLCHR01:242803-243576(-) | length=257;orf35712 source=GLCHR01 coords=243591..242806 length=262 frame=6 desc=| organism=Giardia_Assemblage_A_isolate_WB | versi</t>
  </si>
  <si>
    <t>GL50803_86440;orf84994</t>
  </si>
  <si>
    <t>GL50803_86440 | organism=Giardia_Assemblage_A_isolate_WB | product=Peptidyl-tRNA hydrolase | location=GLCHR03:304790-305314(+) | length=174;orf84994 source=GLCHR03 coords=304634..305311 length=226 frame=2 desc=| organism=Giardia_Assemblage_A_isolate_WB | v</t>
  </si>
  <si>
    <t>orf102489;GL50803_86511</t>
  </si>
  <si>
    <t>orf102489 source=GLCHR03 coords=1552447..1555356 length=970 frame=1 desc=| organism=Giardia_Assemblage_A_isolate_WB | version=2013-02-08 | length=1958359 | SO=chromosome;GL50803_86511 | organism=Giardia_Assemblage_A_isolate_WB | product=Acyl-CoA synthetase</t>
  </si>
  <si>
    <t>GL50803_86600;orf109468</t>
  </si>
  <si>
    <t>GL50803_86600 | organism=Giardia_Assemblage_A_isolate_WB | product=Methionine aminopeptidase | location=GLCHR03:1781861-1783123(-) | length=420;orf109468 source=GLCHR03 coords=1783159..1781864 length=432 frame=4 desc=| organism=Giardia_Assemblage_A_isolate</t>
  </si>
  <si>
    <t>GL50803_86676;orf268945</t>
  </si>
  <si>
    <t>GL50803_86676 | organism=Giardia_Assemblage_A_isolate_WB | product=Delta giardin | location=GLCHR05:3465546-3466427(-) | length=293;orf268945 source=GLCHR05 coords=3466451..3465549 length=301 frame=5 desc=| organism=Giardia_Assemblage_A_isolate_WB | versio</t>
  </si>
  <si>
    <t>GL50803_86681;orf268880</t>
  </si>
  <si>
    <t>GL50803_86681 | organism=Giardia_Assemblage_A_isolate_WB | product=Glutaminyl-tRNA synthetase | location=GLCHR05:3469699-3471807(-) | length=702;orf268880 source=GLCHR05 coords=3471813..3469702 length=704 frame=4 desc=| organism=Giardia_Assemblage_A_isolat</t>
  </si>
  <si>
    <t>GL50803_86761;orf216789</t>
  </si>
  <si>
    <t>GL50803_86761 | organism=Giardia_Assemblage_A_isolate_WB | product=LEK1 | location=GLCHR05:1584394-1586544(+) | length=716;orf216789 source=GLCHR05 coords=1584322..1586541 length=740 frame=1 desc=| organism=Giardia_Assemblage_A_isolate_WB | version=2013-02</t>
  </si>
  <si>
    <t>GL50803_86815;orf147137</t>
  </si>
  <si>
    <t>GL50803_86815 | organism=Giardia_Assemblage_A_isolate_WB | product=Hypothetical protein | location=GLCHR04:921032-924682(+) | length=1216;orf147137 source=GLCHR04 coords=921020..924679 length=1220 frame=2 desc=| organism=Giardia_Assemblage_A_isolate_WB | v</t>
  </si>
  <si>
    <t>GL50803_8682;orf156010</t>
  </si>
  <si>
    <t>GL50803_8682 | organism=Giardia_Assemblage_A_isolate_WB | product=Glucose-6-phosphate 1-dehydrogenase | location=GLCHR04:1558071-1560299(+) | length=742;orf156010 source=GLCHR04 coords=1558062..1560296 length=745 frame=3 desc=| organism=Giardia_Assemblage_</t>
  </si>
  <si>
    <t>orf156097;GL50803_8692</t>
  </si>
  <si>
    <t>orf156097 source=GLCHR04 coords=1565960..1566952 length=331 frame=2 desc=| organism=Giardia_Assemblage_A_isolate_WB | version=2013-02-08 | length=2762469 | SO=chromosome;GL50803_8692 | organism=Giardia_Assemblage_A_isolate_WB | product=Hypothetical protein</t>
  </si>
  <si>
    <t>GL50803_87058;orf44225</t>
  </si>
  <si>
    <t>GL50803_87058 | organism=Giardia_Assemblage_A_isolate_WB | product=Vacuolar ATP synthase subunit C | location=GLCHR02:393222-394706(+) | length=494;orf44225 source=GLCHR02 coords=393500..394990 length=497 frame=2 desc=| organism=Giardia_Assemblage_A_isolat</t>
  </si>
  <si>
    <t>orf203375;GL50803_8708</t>
  </si>
  <si>
    <t>orf203375 source=GLCHR04 coords=362810..362331 length=160 frame=5 desc=| organism=Giardia_Assemblage_A_isolate_WB | version=2013-02-08 | length=2762469 | SO=chromosome;GL50803_8708 | organism=Giardia_Assemblage_A_isolate_WB | product=Eukaryotic translation</t>
  </si>
  <si>
    <t>GL50803_87149;orf10841</t>
  </si>
  <si>
    <t>GL50803_87149 | organism=Giardia_Assemblage_A_isolate_WB | product=Spindle pole protein, putative | location=GLCHR01:864455-866251(+) | length=598;orf10841 source=GLCHR01 coords=864446..866248 length=601 frame=2 desc=| organism=Giardia_Assemblage_A_isolate</t>
  </si>
  <si>
    <t>GL50803_8716;orf203499</t>
  </si>
  <si>
    <t>GL50803_8716 | organism=Giardia_Assemblage_A_isolate_WB | product=Acid phosphatase surE | location=GLCHR04:351673-352902(-) | length=409;orf203499 source=GLCHR04 coords=352905..351676 length=410 frame=4 desc=| organism=Giardia_Assemblage_A_isolate_WB | ver</t>
  </si>
  <si>
    <t>orf236091;GL50803_8726</t>
  </si>
  <si>
    <t>orf236091 source=GLCHR05 coords=2968747..2971650 length=968 frame=1 desc=| organism=Giardia_Assemblage_A_isolate_WB | version=2013-02-08 | length=4471437 | SO=chromosome;GL50803_8726 | organism=Giardia_Assemblage_A_isolate_WB | product=Actin related protei</t>
  </si>
  <si>
    <t>GL50803_8727;orf236131</t>
  </si>
  <si>
    <t>GL50803_8727 | organism=Giardia_Assemblage_A_isolate_WB | product=Hypothetical protein | location=GLCHR05:2971760-2975131(+) | length=1123;orf236131 source=GLCHR05 coords=2971748..2975128 length=1127 frame=2 desc=| organism=Giardia_Assemblage_A_isolate_WB</t>
  </si>
  <si>
    <t>GL50803_8741;orf195058</t>
  </si>
  <si>
    <t>GL50803_8741 | organism=Giardia_Assemblage_A_isolate_WB | product=Dipeptidyl-peptidase I precursor | location=GLCHR04:954390-956075(-) | length=561;orf195058 source=GLCHR04 coords=956090..954393 length=566 frame=5 desc=| organism=Giardia_Assemblage_A_isola</t>
  </si>
  <si>
    <t>GL50803_87677;orf18874</t>
  </si>
  <si>
    <t>GL50803_87677 | organism=Giardia_Assemblage_A_isolate_WB | product=Kinase, NEK | location=GLCHR01:1422968-1426594(+) | length=1208;orf18874 source=GLCHR01 coords=1422751..1426395 length=1215 frame=1 desc=| organism=Giardia_Assemblage_A_isolate_WB | version</t>
  </si>
  <si>
    <t>GL50803_87817;orf72111</t>
  </si>
  <si>
    <t>GL50803_87817 | organism=Giardia_Assemblage_A_isolate_WB | product=Tubby superfamily protein | location=GLCHR02:638130-642752(-) | length=1540;orf72111 source=GLCHR02 coords=643048..638420 length=1543 frame=6 desc=| organism=Giardia_Assemblage_A_isolate_WB</t>
  </si>
  <si>
    <t>GL50803_8782;orf221629</t>
  </si>
  <si>
    <t>GL50803_8782 | organism=Giardia_Assemblage_A_isolate_WB | product=Protein required for cell viability | location=GLCHR05:1934465-1936174(+) | length=569;orf221629 source=GLCHR05 coords=1934459..1936171 length=571 frame=2 desc=| organism=Giardia_Assemblage_</t>
  </si>
  <si>
    <t>GL50803_8789;orf47084</t>
  </si>
  <si>
    <t>GL50803_8789 | organism=Giardia_Assemblage_A_isolate_WB | product=Hypothetical protein | location=GLCHR02:589586-590587(+) | length=333;orf47084 source=GLCHR02 coords=589867..590871 length=335 frame=1 desc=| organism=Giardia_Assemblage_A_isolate_WB | versi</t>
  </si>
  <si>
    <t>GL50803_87926;orf96568</t>
  </si>
  <si>
    <t>GL50803_87926 | organism=Giardia_Assemblage_A_isolate_WB | product=Hypothetical protein | location=GLCHR03:1145313-1146602(+) | length=429;orf96568 source=GLCHR03 coords=1145310..1146599 length=430 frame=3 desc=| organism=Giardia_Assemblage_A_isolate_WB |</t>
  </si>
  <si>
    <t>GL50803_8794;orf47105</t>
  </si>
  <si>
    <t>GL50803_8794 | organism=Giardia_Assemblage_A_isolate_WB | product=Nucleolar GAR1-like protein, putative | location=GLCHR02:591354-591905(+) | length=183;orf47105 source=GLCHR02 coords=591605..592189 length=195 frame=2 desc=| organism=Giardia_Assemblage_A_i</t>
  </si>
  <si>
    <t>GL50803_8805;orf72586</t>
  </si>
  <si>
    <t>GL50803_8805 | organism=Giardia_Assemblage_A_isolate_WB | product=Kinase, SCY1 | location=GLCHR02:607433-610243(-) | length=936;orf72586 source=GLCHR02 coords=610548..607723 length=942 frame=4 desc=| organism=Giardia_Assemblage_A_isolate_WB | version=2013-</t>
  </si>
  <si>
    <t>GL50803_88082;orf92210</t>
  </si>
  <si>
    <t>GL50803_88082 | organism=Giardia_Assemblage_A_isolate_WB | product=Coatomer beta subunit | location=GLCHR03:844987-848133(+) | length=1048;orf92210 source=GLCHR03 coords=844948..848130 length=1061 frame=1 desc=| organism=Giardia_Assemblage_A_isolate_WB | v</t>
  </si>
  <si>
    <t>GL50803_8820;orf295132</t>
  </si>
  <si>
    <t>GL50803_8820 | organism=Giardia_Assemblage_A_isolate_WB | product=Spindle pole protein, putative | location=GLCHR05:1543866-1546964(-) | length=1032;orf295132 source=GLCHR05 coords=1546988..1543869 length=1040 frame=5 desc=| organism=Giardia_Assemblage_A_i</t>
  </si>
  <si>
    <t>GL50803_8822;orf216255</t>
  </si>
  <si>
    <t>GL50803_8822 | organism=Giardia_Assemblage_A_isolate_WB | product=2,3-bisphosphoglycerate-independent phosphoglycerate mutase | location=GLCHR05:1547794-1549563(+) | length=589;orf216255 source=GLCHR05 coords=1547770..1549560 length=597 frame=1 desc=| orga</t>
  </si>
  <si>
    <t>GL50803_8826;orf216282</t>
  </si>
  <si>
    <t>GL50803_8826 | organism=Giardia_Assemblage_A_isolate_WB | product=Glucokinase | location=GLCHR05:1550601-1551632(+) | length=343;orf216282 source=GLCHR05 coords=1550583..1551629 length=349 frame=3 desc=| organism=Giardia_Assemblage_A_isolate_WB | version=2</t>
  </si>
  <si>
    <t>GL50803_8854;orf33471</t>
  </si>
  <si>
    <t>GL50803_8854 | organism=Giardia_Assemblage_A_isolate_WB | product=Hypothetical protein | location=GLCHR01:454405-456321(-) | length=638;orf33471 source=GLCHR01 coords=456333..454408 length=642 frame=6 desc=| organism=Giardia_Assemblage_A_isolate_WB | versi</t>
  </si>
  <si>
    <t>orf33453;GL50803_8855</t>
  </si>
  <si>
    <t>orf33453 source=GLCHR01 coords=459163..456368 length=932 frame=5 desc=| organism=Giardia_Assemblage_A_isolate_WB | version=2013-02-08 | length=1491578 | SO=chromosome;GL50803_8855 | organism=Giardia_Assemblage_A_isolate_WB | product=P115, putative | locati</t>
  </si>
  <si>
    <t>GL50803_8865;orf5646</t>
  </si>
  <si>
    <t>GL50803_8865 | organism=Giardia_Assemblage_A_isolate_WB | product=Hypothetical protein | location=GLCHR01:470931-472145(+) | length=404;orf5646 source=GLCHR01 coords=470895..472142 length=416 frame=3 desc=| organism=Giardia_Assemblage_A_isolate_WB | versio</t>
  </si>
  <si>
    <t>GL50803_88765;orf3285;GL50803_20140716675YEAST;GL50803_20140716674YEAST</t>
  </si>
  <si>
    <t>GL50803_88765;orf3285</t>
  </si>
  <si>
    <t>GL50803_88765 | organism=Giardia_Assemblage_A_isolate_WB | product=Cytosolic HSP70 | location=GLCHR01:313398-315392(+) | length=664;orf3285 source=GLCHR01 coords=313371..315389 length=673 frame=3 desc=| organism=Giardia_Assemblage_A_isolate_WB | version=20</t>
  </si>
  <si>
    <t>GL50803_8883;orf152846</t>
  </si>
  <si>
    <t>GL50803_8883 | organism=Giardia_Assemblage_A_isolate_WB | product=Hypothetical protein | location=GLCHR04:1327288-1328670(+) | length=460;orf152846 source=GLCHR04 coords=1327267..1328667 length=467 frame=1 desc=| organism=Giardia_Assemblage_A_isolate_WB |</t>
  </si>
  <si>
    <t>GL50803_88888;orf265262</t>
  </si>
  <si>
    <t>GL50803_88888 | organism=Giardia_Assemblage_A_isolate_WB | product=Hypothetical protein | location=GLCHR05:3784068-3785246(-) | length=392;orf265262 source=GLCHR05 coords=3785322..3784123 length=400 frame=4 desc=| organism=Giardia_Assemblage_A_isolate_WB |</t>
  </si>
  <si>
    <t>GL50803_8903;orf5128</t>
  </si>
  <si>
    <t>GL50803_8903 | organism=Giardia_Assemblage_A_isolate_WB | product=Copine I | location=GLCHR01:439336-440100(+) | length=254;orf5128 source=GLCHR01 coords=439333..440097 length=255 frame=1 desc=| organism=Giardia_Assemblage_A_isolate_WB | version=2013-02-08</t>
  </si>
  <si>
    <t>GL50803_8917;orf228299</t>
  </si>
  <si>
    <t>GL50803_8917 | organism=Giardia_Assemblage_A_isolate_WB | product=Mu adaptin | location=GLCHR05:2380853-2382157(+) | length=434;orf228299 source=GLCHR05 coords=2380805..2382154 length=450 frame=2 desc=| organism=Giardia_Assemblage_A_isolate_WB | version=20</t>
  </si>
  <si>
    <t>GL50803_89285;orf13455</t>
  </si>
  <si>
    <t>GL50803_89285 | organism=Giardia_Assemblage_A_isolate_WB | product=Hypothetical protein | location=GLCHR01:1046949-1048190(+) | length=413;orf13455 source=GLCHR01 coords=1046644..1047900 length=419 frame=1 desc=| organism=Giardia_Assemblage_A_isolate_WB |</t>
  </si>
  <si>
    <t>orf4459;GL50803_8955</t>
  </si>
  <si>
    <t>orf4459 source=GLCHR01 coords=395057..397210 length=718 frame=2 desc=| organism=Giardia_Assemblage_A_isolate_WB | version=2013-02-08 | length=1491578 | SO=chromosome;GL50803_8955 | organism=Giardia_Assemblage_A_isolate_WB | product=Hypothetical protein | l</t>
  </si>
  <si>
    <t>GL50803_8978;orf121952</t>
  </si>
  <si>
    <t>GL50803_8978 | organism=Giardia_Assemblage_A_isolate_WB | product=4-alpha-glucanotransferase | location=GLCHR03:890143-893790(-) | length=1215;orf121952 source=GLCHR03 coords=893796..890146 length=1217 frame=5 desc=| organism=Giardia_Assemblage_A_isolate_W</t>
  </si>
  <si>
    <t>GL50803_8983;orf122129</t>
  </si>
  <si>
    <t>GL50803_8983 | organism=Giardia_Assemblage_A_isolate_WB | product=Protein 21.1 | location=GLCHR03:878516-881689(-) | length=1057;orf122129 source=GLCHR03 coords=881704..878519 length=1062 frame=4 desc=| organism=Giardia_Assemblage_A_isolate_WB | version=20</t>
  </si>
  <si>
    <t>GL50803_89887;orf288779</t>
  </si>
  <si>
    <t>GL50803_89887 | organism=Giardia_Assemblage_A_isolate_WB | product=Nucleolar GTP-binding protein 2 | location=GLCHR05:2003305-2005518(-) | length=737;orf288779 source=GLCHR05 coords=2005536..2003308 length=743 frame=4 desc=| organism=Giardia_Assemblage_A_i</t>
  </si>
  <si>
    <t>GL50803_9011;orf88111</t>
  </si>
  <si>
    <t>GL50803_9011 | organism=Giardia_Assemblage_A_isolate_WB | product=Glycyl-tRNA synthetase | location=GLCHR03:556911-558776(+) | length=621;orf88111 source=GLCHR03 coords=556908..558773 length=622 frame=3 desc=| organism=Giardia_Assemblage_A_isolate_WB | ver</t>
  </si>
  <si>
    <t>GL50803_9030;orf296933</t>
  </si>
  <si>
    <t>GL50803_9030 | organism=Giardia_Assemblage_A_isolate_WB | product=Protein 21.1 | location=GLCHR05:1404750-1405742(-) | length=330;orf296933 source=GLCHR05 coords=1405748..1404753 length=332 frame=5 desc=| organism=Giardia_Assemblage_A_isolate_WB | version=</t>
  </si>
  <si>
    <t>GL50803_9038;orf296825</t>
  </si>
  <si>
    <t>GL50803_9038 | organism=Giardia_Assemblage_A_isolate_WB | product=Nicotinate phosphoribosyltransferase | location=GLCHR05:1411220-1413076(-) | length=618;orf296825 source=GLCHR05 coords=1413124..1411223 length=634 frame=6 desc=| organism=Giardia_Assemblage</t>
  </si>
  <si>
    <t>GL50803_90402;orf22019</t>
  </si>
  <si>
    <t>GL50803_90402 | organism=Giardia_Assemblage_A_isolate_WB | product=Adenylate kinase | location=GLCHR01:1293692-1294264(-) | length=190;orf22019 source=GLCHR01 coords=1294119..1293499 length=207 frame=6 desc=| organism=Giardia_Assemblage_A_isolate_WB | vers</t>
  </si>
  <si>
    <t>GL50803_90418;orf22363</t>
  </si>
  <si>
    <t>GL50803_90418 | organism=Giardia_Assemblage_A_isolate_WB | product=Hypothetical protein | location=GLCHR01:1270105-1273020(-) | length=971;orf22363 source=GLCHR01 coords=1272830..1269912 length=973 frame=4 desc=| organism=Giardia_Assemblage_A_isolate_WB |</t>
  </si>
  <si>
    <t>GL50803_90434;orf22321</t>
  </si>
  <si>
    <t>GL50803_90434 | organism=Giardia_Assemblage_A_isolate_WB | product=Hypothetical protein | location=GLCHR01:1273428-1277702(-) | length=1424;orf22321 source=GLCHR01 coords=1277509..1273235 length=1425 frame=5 desc=| organism=Giardia_Assemblage_A_isolate_WB</t>
  </si>
  <si>
    <t>GL50803_9058;orf59512</t>
  </si>
  <si>
    <t>GL50803_9058 | organism=Giardia_Assemblage_A_isolate_WB | product=Hypothetical protein | location=GLCHR02:1447133-1448476(+) | length=447;orf59512 source=GLCHR02 coords=1447496..1448860 length=455 frame=2 desc=| organism=Giardia_Assemblage_A_isolate_WB | v</t>
  </si>
  <si>
    <t>GL50803_9062;orf60637;GL50803_30476;orf258170</t>
  </si>
  <si>
    <t>GL50803_9062;orf60637</t>
  </si>
  <si>
    <t>GL50803_9062 | organism=Giardia_Assemblage_A_isolate_WB | product=Long chain fatty acid CoA ligase 5 | location=GLCHR02:1442704-1445265(-) | length=853;orf60637 source=GLCHR02 coords=1445655..1443094 length=854 frame=4 desc=| organism=Giardia_Assemblage_A_</t>
  </si>
  <si>
    <t>GL50803_9077;orf285936</t>
  </si>
  <si>
    <t>GL50803_9077 | organism=Giardia_Assemblage_A_isolate_WB | product=Inositol 5-phosphatase 4 | location=GLCHR05:2208245-2211568(-) | length=1107;orf285936 source=GLCHR05 coords=2211571..2208248 length=1108 frame=6 desc=| organism=Giardia_Assemblage_A_isolate</t>
  </si>
  <si>
    <t>GL50803_90872;orf78708</t>
  </si>
  <si>
    <t>GL50803_90872 | organism=Giardia_Assemblage_A_isolate_WB | product=Phosphoglycerate kinase | location=GLCHR02:165792-167021(-) | length=409;orf78708 source=GLCHR02 coords=167314..166082 length=411 frame=6 desc=| organism=Giardia_Assemblage_A_isolate_WB | v</t>
  </si>
  <si>
    <t>GL50803_9088;orf67402</t>
  </si>
  <si>
    <t>GL50803_9088 | organism=Giardia_Assemblage_A_isolate_WB | product=4-methyl-5-thiazole monophosphate biosynthesis enzyme | location=GLCHR02:972691-973251(-) | length=186;orf67402 source=GLCHR02 coords=973653..973081 length=191 frame=4 desc=| organism=Giardi</t>
  </si>
  <si>
    <t>GL50803_90950;orf218820</t>
  </si>
  <si>
    <t>GL50803_90950 | organism=Giardia_Assemblage_A_isolate_WB | product=ATP-dependent RNA helicase | location=GLCHR05:1736975-1739677(+) | length=900;orf218820 source=GLCHR05 coords=1736954..1739674 length=907 frame=2 desc=| organism=Giardia_Assemblage_A_isolat</t>
  </si>
  <si>
    <t>orf52441;GL50803_9098</t>
  </si>
  <si>
    <t>orf52441 source=GLCHR02 coords=960686..962080 length=465 frame=2 desc=| organism=Giardia_Assemblage_A_isolate_WB | version=2013-02-08 | length=1519671 | SO=chromosome;GL50803_9098 | organism=Giardia_Assemblage_A_isolate_WB | product=Hypothetical protein |</t>
  </si>
  <si>
    <t>orf91889;GL50803_91056</t>
  </si>
  <si>
    <t>orf91889 source=GLCHR03 coords=823525..824805 length=427 frame=1 desc=| organism=Giardia_Assemblage_A_isolate_WB | version=2013-02-08 | length=1958359 | SO=chromosome;GL50803_91056 | organism=Giardia_Assemblage_A_isolate_WB | product=Aspartate aminotransfe</t>
  </si>
  <si>
    <t>GL50803_9115;orf278023</t>
  </si>
  <si>
    <t>GL50803_9115 | organism=Giardia_Assemblage_A_isolate_WB | product=Glucose-6-phosphate isomerase | location=GLCHR05:2789023-2790777(-) | length=584;orf278023 source=GLCHR05 coords=2790819..2789026 length=598 frame=4 desc=| organism=Giardia_Assemblage_A_isol</t>
  </si>
  <si>
    <t>GL50803_9117;orf233995</t>
  </si>
  <si>
    <t>GL50803_9117 | organism=Giardia_Assemblage_A_isolate_WB | product=CAMP-dependent protein kinase regulatory chain | location=GLCHR05:2786128-2787510(+) | length=460;orf233995 source=GLCHR05 coords=2786113..2787507 length=465 frame=1 desc=| organism=Giardia_</t>
  </si>
  <si>
    <t>orf278111;GL50803_9119</t>
  </si>
  <si>
    <t>orf278111 source=GLCHR05 coords=2784819..2783470 length=450 frame=4 desc=| organism=Giardia_Assemblage_A_isolate_WB | version=2013-02-08 | length=4471437 | SO=chromosome;GL50803_9119 | organism=Giardia_Assemblage_A_isolate_WB | product=ATP-dependent RNA he</t>
  </si>
  <si>
    <t>GL50803_9121;orf233934</t>
  </si>
  <si>
    <t>GL50803_9121 | organism=Giardia_Assemblage_A_isolate_WB | product=Hypothetical protein | location=GLCHR05:2782326-2783465(+) | length=379;orf233934 source=GLCHR05 coords=2782290..2783462 length=391 frame=3 desc=| organism=Giardia_Assemblage_A_isolate_WB |</t>
  </si>
  <si>
    <t>GL50803_91220;orf184841</t>
  </si>
  <si>
    <t>GL50803_91220 | organism=Giardia_Assemblage_A_isolate_WB | product=Kinase, NEK | location=GLCHR04:1687192-1690626(-) | length=1144;orf184841 source=GLCHR04 coords=1690650..1687195 length=1152 frame=4 desc=| organism=Giardia_Assemblage_A_isolate_WB | versio</t>
  </si>
  <si>
    <t>GL50803_91295;orf193774</t>
  </si>
  <si>
    <t>GL50803_91295 | organism=Giardia_Assemblage_A_isolate_WB | product=Hypothetical protein | location=GLCHR04:1043410-1045719(-) | length=769;orf193774 source=GLCHR04 coords=1045794..1043413 length=794 frame=4 desc=| organism=Giardia_Assemblage_A_isolate_WB |</t>
  </si>
  <si>
    <t>GL50803_91354;orf259506</t>
  </si>
  <si>
    <t>GL50803_91354 | organism=Giardia_Assemblage_A_isolate_WB | product=H-SHIPPO 1 | location=GLCHR05:4188401-4190248(-) | length=615;orf259506 source=GLCHR05 coords=4190309..4188456 length=618 frame=5 desc=| organism=Giardia_Assemblage_A_isolate_WB | version=2</t>
  </si>
  <si>
    <t>GL50803_91398;orf214453</t>
  </si>
  <si>
    <t>GL50803_91398 | organism=Giardia_Assemblage_A_isolate_WB | product=Eukaryotic translation initiation factor 2 beta subunit | location=GLCHR05:1410138-1411130(+) | length=330;orf214453 source=GLCHR05 coords=1410135..1411127 length=331 frame=3 desc=| organis</t>
  </si>
  <si>
    <t>GL50803_91451;orf49184</t>
  </si>
  <si>
    <t>GL50803_91451 | organism=Giardia_Assemblage_A_isolate_WB | product=Kinase, NEK | location=GLCHR02:733935-736187(+) | length=750;orf49184 source=GLCHR02 coords=734204..736471 length=756 frame=2 desc=| organism=Giardia_Assemblage_A_isolate_WB | version=2013-</t>
  </si>
  <si>
    <t>orf71143;GL50803_91463</t>
  </si>
  <si>
    <t>orf71143 source=GLCHR02 coords=705312..704296 length=339 frame=4 desc=| organism=Giardia_Assemblage_A_isolate_WB | version=2013-02-08 | length=1519671 | SO=chromosome;GL50803_91463 | organism=Giardia_Assemblage_A_isolate_WB | product=Hypothetical protein |</t>
  </si>
  <si>
    <t>GL50803_91643;orf15582</t>
  </si>
  <si>
    <t>GL50803_91643 | organism=Giardia_Assemblage_A_isolate_WB | product=26S proteasome regulatory subunit, putative | location=GLCHR01:1198367-1202413(+) | length=1348;orf15582 source=GLCHR01 coords=1198150..1202214 length=1355 frame=1 desc=| organism=Giardia_A</t>
  </si>
  <si>
    <t>orf289472;GL50803_91712</t>
  </si>
  <si>
    <t>orf289472 source=GLCHR05 coords=1949353..1947233 length=707 frame=6 desc=| organism=Giardia_Assemblage_A_isolate_WB | version=2013-02-08 | length=4471437 | SO=chromosome;GL50803_91712 | organism=Giardia_Assemblage_A_isolate_WB | product=Amino acid transpor</t>
  </si>
  <si>
    <t>GL50803_9173;orf268786</t>
  </si>
  <si>
    <t>GL50803_9173 | organism=Giardia_Assemblage_A_isolate_WB | product=Serine/Threonine-protein kinase pkwA, putative | location=GLCHR05:3476101-3477228(-) | length=375;orf268786 source=GLCHR05 coords=3477231..3476104 length=376 frame=4 desc=| organism=Giardia_</t>
  </si>
  <si>
    <t>orf243255;GL50803_9183</t>
  </si>
  <si>
    <t>orf243255 source=GLCHR05 coords=3484925..3490636 length=1904 frame=2 desc=| organism=Giardia_Assemblage_A_isolate_WB | version=2013-02-08 | length=4471437 | SO=chromosome;GL50803_9183 | organism=Giardia_Assemblage_A_isolate_WB | product=Hypothetical protei</t>
  </si>
  <si>
    <t>GL50803_91919;orf151962</t>
  </si>
  <si>
    <t>GL50803_91919 | organism=Giardia_Assemblage_A_isolate_WB | product=TCP-1 chaperonin subunit alpha | location=GLCHR04:1267312-1268964(+) | length=550;orf151962 source=GLCHR04 coords=1267297..1268961 length=555 frame=1 desc=| organism=Giardia_Assemblage_A_is</t>
  </si>
  <si>
    <t>orf172042;GL50803_92031</t>
  </si>
  <si>
    <t>orf172042 source=GLCHR04 coords=2695604..2692530 length=1025 frame=5 desc=| organism=Giardia_Assemblage_A_isolate_WB | version=2013-02-08 | length=2762469 | SO=chromosome;GL50803_92031 | organism=Giardia_Assemblage_A_isolate_WB | product=RNA binding protei</t>
  </si>
  <si>
    <t>orf231420;GL50803_92134</t>
  </si>
  <si>
    <t>orf231420 source=GLCHR05 coords=2614380..2617892 length=1171 frame=3 desc=| organism=Giardia_Assemblage_A_isolate_WB | version=2013-02-08 | length=4471437 | SO=chromosome;GL50803_92134 | organism=Giardia_Assemblage_A_isolate_WB | product=Protein 21.1 | loc</t>
  </si>
  <si>
    <t>GL50803_92223;orf73305</t>
  </si>
  <si>
    <t>GL50803_92223 | organism=Giardia_Assemblage_A_isolate_WB | product=ABC transporter family protein | location=GLCHR02:555290-558115(-) | length=941;orf73305 source=GLCHR02 coords=558408..555580 length=943 frame=4 desc=| organism=Giardia_Assemblage_A_isolate</t>
  </si>
  <si>
    <t>GL50803_92246;orf46328</t>
  </si>
  <si>
    <t>GL50803_92246 | organism=Giardia_Assemblage_A_isolate_WB | product=Cation-transporting ATPase 2, putative | location=GLCHR02:534350-538450(+) | length=1366;orf46328 source=GLCHR02 coords=534601..538734 length=1378 frame=1 desc=| organism=Giardia_Assemblage</t>
  </si>
  <si>
    <t>GL50803_92498;orf174020</t>
  </si>
  <si>
    <t>GL50803_92498 | organism=Giardia_Assemblage_A_isolate_WB | product=Kinase, NEK | location=GLCHR04:2531182-2533878(-) | length=898;orf174020 source=GLCHR04 coords=2533886..2531187 length=900 frame=5 desc=| organism=Giardia_Assemblage_A_isolate_WB | version=</t>
  </si>
  <si>
    <t>GL50803_9270;orf137887</t>
  </si>
  <si>
    <t>GL50803_9270 | organism=Giardia_Assemblage_A_isolate_WB | product=Dual specificity protein phosphatase CDC14A | location=GLCHR04:276551-278383(+) | length=610;orf137887 source=GLCHR04 coords=276533..278380 length=616 frame=2 desc=| organism=Giardia_Assembl</t>
  </si>
  <si>
    <t>GL50803_92739;orf284533</t>
  </si>
  <si>
    <t>GL50803_92739 | organism=Giardia_Assemblage_A_isolate_WB | product=ATP-dependent RNA helicase A | location=GLCHR05:2309689-2313438(-) | length=1249;orf284533 source=GLCHR05 coords=2313450..2309692 length=1253 frame=4 desc=| organism=Giardia_Assemblage_A_is</t>
  </si>
  <si>
    <t>GL50803_92741;orf227251</t>
  </si>
  <si>
    <t>GL50803_92741 | organism=Giardia_Assemblage_A_isolate_WB | product=Kinase, CMGC CLK | location=GLCHR05:2313599-2314933(+) | length=444;orf227251 source=GLCHR05 coords=2313593..2314930 length=446 frame=2 desc=| organism=Giardia_Assemblage_A_isolate_WB | ver</t>
  </si>
  <si>
    <t>GL50803_92760;orf224097</t>
  </si>
  <si>
    <t>GL50803_92760 | organism=Giardia_Assemblage_A_isolate_WB | product=Hypothetical protein | location=GLCHR05:2095138-2096601(+) | length=487;orf224097 source=GLCHR05 coords=2095135..2096598 length=488 frame=1 desc=| organism=Giardia_Assemblage_A_isolate_WB |</t>
  </si>
  <si>
    <t>GL50803_93002;orf131765</t>
  </si>
  <si>
    <t>GL50803_93002 | organism=Giardia_Assemblage_A_isolate_WB | product=Hypothetical protein | location=GLCHR03:166645-173937(-) | length=2430;orf131765 source=GLCHR03 coords=173943..166648 length=2432 frame=5 desc=| organism=Giardia_Assemblage_A_isolate_WB | v</t>
  </si>
  <si>
    <t>orf82822;GL50803_93011</t>
  </si>
  <si>
    <t>orf82822 source=GLCHR03 coords=151463..154588 length=1042 frame=2 desc=| organism=Giardia_Assemblage_A_isolate_WB | version=2013-02-08 | length=1958359 | SO=chromosome;GL50803_93011 | organism=Giardia_Assemblage_A_isolate_WB | product=Protein 21.1 | locati</t>
  </si>
  <si>
    <t>GL50803_9327;orf108759</t>
  </si>
  <si>
    <t>GL50803_9327 | organism=Giardia_Assemblage_A_isolate_WB | product=Kinase, NEK | location=GLCHR03:1829978-1832179(-) | length=733;orf108759 source=GLCHR03 coords=1832185..1829981 length=735 frame=4 desc=| organism=Giardia_Assemblage_A_isolate_WB | version=2</t>
  </si>
  <si>
    <t>GL50803_93358;orf101249</t>
  </si>
  <si>
    <t>GL50803_93358 | organism=Giardia_Assemblage_A_isolate_WB | product=Alcohol dehydrogenase | location=GLCHR03:1463926-1466592(+) | length=888;orf101249 source=GLCHR03 coords=1463920..1466589 length=890 frame=1 desc=| organism=Giardia_Assemblage_A_isolate_WB</t>
  </si>
  <si>
    <t>GL50803_9348;orf262684</t>
  </si>
  <si>
    <t>GL50803_9348 | organism=Giardia_Assemblage_A_isolate_WB | product=Glutaminyl-tRNA synthetase | location=GLCHR05:3957321-3959612(-) | length=763;orf262684 source=GLCHR05 coords=3959682..3957376 length=769 frame=4 desc=| organism=Giardia_Assemblage_A_isolate</t>
  </si>
  <si>
    <t>GL50803_9349;orf262694</t>
  </si>
  <si>
    <t>GL50803_9349 | organism=Giardia_Assemblage_A_isolate_WB | product=Hypothetical protein, similar to AMMECR1 | location=GLCHR05:3956710-3957303(-) | length=197;orf262694 source=GLCHR05 coords=3957367..3956765 length=201 frame=6 desc=| organism=Giardia_Assemb</t>
  </si>
  <si>
    <t>GL50803_93548;orf167059</t>
  </si>
  <si>
    <t>GL50803_93548 | organism=Giardia_Assemblage_A_isolate_WB | product=Phospholipase B | location=GLCHR04:2373776-2375410(+) | length=544;orf167059 source=GLCHR04 coords=2373772..2375409 length=546 frame=1 desc=| organism=Giardia_Assemblage_A_isolate_WB | vers</t>
  </si>
  <si>
    <t>orf262913;GL50803_9355</t>
  </si>
  <si>
    <t>orf262913 source=GLCHR05 coords=3943480..3943079 length=134 frame=6 desc=| organism=Giardia_Assemblage_A_isolate_WB | version=2013-02-08 | length=4471437 | SO=chromosome;GL50803_9355 | organism=Giardia_Assemblage_A_isolate_WB | product=Hypothetical protein</t>
  </si>
  <si>
    <t>GL50803_93551;orf176737</t>
  </si>
  <si>
    <t>GL50803_93551 | organism=Giardia_Assemblage_A_isolate_WB | product=Metalloprotease, insulinase family | location=GLCHR04:2303665-2307066(-) | length=1133;orf176737 source=GLCHR04 coords=2307071..2303670 length=1134 frame=5 desc=| organism=Giardia_Assemblag</t>
  </si>
  <si>
    <t>orf177906;GL50803_93693</t>
  </si>
  <si>
    <t>orf177906 source=GLCHR04 coords=2206023..2203558 length=822 frame=4 desc=| organism=Giardia_Assemblage_A_isolate_WB | version=2013-02-08 | length=2762469 | SO=chromosome;GL50803_93693 | organism=Giardia_Assemblage_A_isolate_WB | product=Hypothetical protei</t>
  </si>
  <si>
    <t>GL50803_93736;orf60394</t>
  </si>
  <si>
    <t>GL50803_93736 | organism=Giardia_Assemblage_A_isolate_WB | product=Dynein heavy chain | location=GLCHR02:1458451-1472772(-) | length=4773;orf60394 source=GLCHR02 coords=1473222..1458841 length=4794 frame=4 desc=| organism=Giardia_Assemblage_A_isolate_WB |</t>
  </si>
  <si>
    <t>GL50803_93938;orf240993</t>
  </si>
  <si>
    <t>GL50803_93938 | organism=Giardia_Assemblage_A_isolate_WB | product=Triosephosphate isomerase, cytosolic | location=GLCHR05:3318794-3319567(+) | length=257;orf240993 source=GLCHR05 coords=3318791..3319564 length=258 frame=2 desc=| organism=Giardia_Assemblag</t>
  </si>
  <si>
    <t>orf31218;GL50803_94117</t>
  </si>
  <si>
    <t>orf31218 source=GLCHR01 coords=657123..650545 length=2193 frame=6 desc=| organism=Giardia_Assemblage_A_isolate_WB | version=2013-02-08 | length=1491578 | SO=chromosome;GL50803_94117 | organism=Giardia_Assemblage_A_isolate_WB | product=Hypothetical protein</t>
  </si>
  <si>
    <t>GL50803_9413;orf160455</t>
  </si>
  <si>
    <t>GL50803_9413 | organism=Giardia_Assemblage_A_isolate_WB | product=Protein disulfide isomerase PDI2 | location=GLCHR04:1891048-1892397(+) | length=449;orf160455 source=GLCHR04 coords=1891018..1892394 length=459 frame=1 desc=| organism=Giardia_Assemblage_A_i</t>
  </si>
  <si>
    <t>GL50803_9421;orf181866</t>
  </si>
  <si>
    <t>GL50803_9421 | organism=Giardia_Assemblage_A_isolate_WB | product=Kinase, NEK | location=GLCHR04:1908314-1910068(-) | length=584;orf181866 source=GLCHR04 coords=1910074..1908317 length=586 frame=6 desc=| organism=Giardia_Assemblage_A_isolate_WB | version=2</t>
  </si>
  <si>
    <t>GL50803_94287;orf12565</t>
  </si>
  <si>
    <t>GL50803_94287 | organism=Giardia_Assemblage_A_isolate_WB | product=Hypothetical protein | location=GLCHR01:983575-987861(+) | length=1428;orf12565 source=GLCHR01 coords=983557..987858 length=1434 frame=1 desc=| organism=Giardia_Assemblage_A_isolate_WB | ve</t>
  </si>
  <si>
    <t>GL50803_94322;orf26084</t>
  </si>
  <si>
    <t>GL50803_94322 | organism=Giardia_Assemblage_A_isolate_WB | product=Spastin | location=GLCHR01:1010468-1013824(-) | length=1118;orf26084 source=GLCHR01 coords=1013848..1010471 length=1126 frame=5 desc=| organism=Giardia_Assemblage_A_isolate_WB | version=201</t>
  </si>
  <si>
    <t>GL50803_94440;orf203119</t>
  </si>
  <si>
    <t>GL50803_94440 | organism=Giardia_Assemblage_A_isolate_WB | product=Dynein heavy chain | location=GLCHR04:378995-395728(-) | length=5577;orf203119 source=GLCHR04 coords=395731..378998 length=5578 frame=6 desc=| organism=Giardia_Assemblage_A_isolate_WB | ver</t>
  </si>
  <si>
    <t>GL50803_94463;orf139988</t>
  </si>
  <si>
    <t>GL50803_94463 | organism=Giardia_Assemblage_A_isolate_WB | product=Hypothetical protein | location=GLCHR04:412122-413564(+) | length=480;orf139988 source=GLCHR04 coords=412089..413561 length=491 frame=3 desc=| organism=Giardia_Assemblage_A_isolate_WB | ver</t>
  </si>
  <si>
    <t>GL50803_94534;orf38639</t>
  </si>
  <si>
    <t>GL50803_94534 | organism=Giardia_Assemblage_A_isolate_WB | product=Hypothetical protein | location=GLCHR01:30297-33218(-) | length=973;orf38639 source=GLCHR01 coords=33281..30300 length=994 frame=4 desc=| organism=Giardia_Assemblage_A_isolate_WB | version=</t>
  </si>
  <si>
    <t>GL50803_94542;orf210021</t>
  </si>
  <si>
    <t>GL50803_94542 | organism=Giardia_Assemblage_A_isolate_WB | product=Hypothetical protein | location=GLCHR05:955060-959475(+) | length=1471;orf210021 source=GLCHR05 coords=955057..959472 length=1472 frame=1 desc=| organism=Giardia_Assemblage_A_isolate_WB | v</t>
  </si>
  <si>
    <t>GL50803_94653;orf206353</t>
  </si>
  <si>
    <t>GL50803_94653 | organism=Giardia_Assemblage_A_isolate_WB | product=Periodic tryptophan protein 2-like protein | location=GLCHR04:141902-145420(-) | length=1172;orf206353 source=GLCHR04 coords=145435..141905 length=1177 frame=6 desc=| organism=Giardia_Assem</t>
  </si>
  <si>
    <t>GL50803_94658;orf136101</t>
  </si>
  <si>
    <t>GL50803_94658 | organism=Giardia_Assemblage_A_isolate_WB | product=Hypothetical protein | location=GLCHR04:150949-152532(+) | length=527;orf136101 source=GLCHR04 coords=150934..152529 length=532 frame=1 desc=| organism=Giardia_Assemblage_A_isolate_WB | ver</t>
  </si>
  <si>
    <t>GL50803_9489;orf148879</t>
  </si>
  <si>
    <t>GL50803_9489 | organism=Giardia_Assemblage_A_isolate_WB | product=V-SNARE | location=GLCHR04:1045726-1046442(+) | length=238;orf148879 source=GLCHR04 coords=1045687..1046439 length=251 frame=1 desc=| organism=Giardia_Assemblage_A_isolate_WB | version=2013-</t>
  </si>
  <si>
    <t>GL50803_94927;orf143845</t>
  </si>
  <si>
    <t>GL50803_94927 | organism=Giardia_Assemblage_A_isolate_WB | product=Kinase, NEK | location=GLCHR04:693308-696505(+) | length=1065;orf143845 source=GLCHR04 coords=693305..696502 length=1066 frame=2 desc=| organism=Giardia_Assemblage_A_isolate_WB | version=20</t>
  </si>
  <si>
    <t>GL50803_9503;orf58868</t>
  </si>
  <si>
    <t>GL50803_9503 | organism=Giardia_Assemblage_A_isolate_WB | product=Hypothetical protein | location=GLCHR02:1401991-1402914(+) | length=307;orf58868 source=GLCHR02 coords=1402303..1403298 length=332 frame=1 desc=| organism=Giardia_Assemblage_A_isolate_WB | v</t>
  </si>
  <si>
    <t>GL50803_95064;orf125462</t>
  </si>
  <si>
    <t>GL50803_95064 | organism=Giardia_Assemblage_A_isolate_WB | product=tRNA-ribosyltransferase, putative | location=GLCHR03:629759-630967(-) | length=402;orf125462 source=GLCHR03 coords=630970..629762 length=403 frame=4 desc=| organism=Giardia_Assemblage_A_iso</t>
  </si>
  <si>
    <t>GL50803_9508;orf58960</t>
  </si>
  <si>
    <t>GL50803_9508 | organism=Giardia_Assemblage_A_isolate_WB | product=Metalloprotease, insulinase family | location=GLCHR02:1405802-1409320(+) | length=1172;orf58960 source=GLCHR02 coords=1406183..1409704 length=1174 frame=2 desc=| organism=Giardia_Assemblage_</t>
  </si>
  <si>
    <t>GL50803_9515;orf59081</t>
  </si>
  <si>
    <t>GL50803_9515 | organism=Giardia_Assemblage_A_isolate_WB | product=Coiled-coil protein | location=GLCHR02:1413847-1417971(+) | length=1374;orf59081 source=GLCHR02 coords=1414231..1418355 length=1375 frame=1 desc=| organism=Giardia_Assemblage_A_isolate_WB |</t>
  </si>
  <si>
    <t>GL50803_95192;orf111919</t>
  </si>
  <si>
    <t>GL50803_95192 | organism=Giardia_Assemblage_A_isolate_WB | product=Protein 21.1 | location=GLCHR03:1597805-1601245(-) | length=1146;orf111919 source=GLCHR03 coords=1601254..1597808 length=1149 frame=4 desc=| organism=Giardia_Assemblage_A_isolate_WB | versi</t>
  </si>
  <si>
    <t>GL50803_9558;orf155484</t>
  </si>
  <si>
    <t>GL50803_9558 | organism=Giardia_Assemblage_A_isolate_WB | product=Rab1a | location=GLCHR04:1522714-1523352(+) | length=212;orf155484 source=GLCHR04 coords=1522711..1523349 length=213 frame=1 desc=| organism=Giardia_Assemblage_A_isolate_WB | version=2013-02</t>
  </si>
  <si>
    <t>GL50803_95593;orf98553</t>
  </si>
  <si>
    <t>GL50803_95593 | organism=Giardia_Assemblage_A_isolate_WB | product=Kinase, NEK | location=GLCHR03:1279611-1280741(+) | length=376;orf98553 source=GLCHR03 coords=1279539..1280738 length=400 frame=3 desc=| organism=Giardia_Assemblage_A_isolate_WB | version=2</t>
  </si>
  <si>
    <t>GL50803_95787;orf305966</t>
  </si>
  <si>
    <t>GL50803_95787 | organism=Giardia_Assemblage_A_isolate_WB | product=Hypothetical protein | location=CH991767:1115776-1119564(-) | length=1262;orf305966 source=AACB02000066 coords=13451..9636 length=1272 frame=4 desc=| organism=Giardia_Assemblage_A_isolate_W</t>
  </si>
  <si>
    <t>GL50803_9593;orf248461</t>
  </si>
  <si>
    <t>GL50803_9593 | organism=Giardia_Assemblage_A_isolate_WB | product=Coatomer beta subunit | location=GLCHR05:3909497-3912508(+) | length=1003;orf248461 source=GLCHR05 coords=3909528..3912557 length=1010 frame=3 desc=| organism=Giardia_Assemblage_A_isolate_W</t>
  </si>
  <si>
    <t>GL50803_9611;orf73449</t>
  </si>
  <si>
    <t>GL50803_9611 | organism=Giardia_Assemblage_A_isolate_WB | product=Hypothetical protein | location=GLCHR02:546717-547358(-) | length=213;orf73449 source=GLCHR02 coords=547681..547007 length=225 frame=6 desc=| organism=Giardia_Assemblage_A_isolate_WB | versi</t>
  </si>
  <si>
    <t>GL50803_9612;orf73439</t>
  </si>
  <si>
    <t>GL50803_9612 | organism=Giardia_Assemblage_A_isolate_WB | product=hypothetical protein | location=GLCHR02:547395-548666(-) | length=423;orf73439 source=GLCHR02 coords=548956..547685 length=424 frame=6 desc=| organism=Giardia_Assemblage_A_isolate_WB | versi</t>
  </si>
  <si>
    <t>GL50803_96264;orf142778</t>
  </si>
  <si>
    <t>GL50803_96264 | organism=Giardia_Assemblage_A_isolate_WB | product=Hypothetical protein | location=GLCHR04:618864-619706(+) | length=280;orf142778 source=GLCHR04 coords=618813..619703 length=297 frame=3 desc=| organism=Giardia_Assemblage_A_isolate_WB | ver</t>
  </si>
  <si>
    <t>GL50803_96306;orf141489</t>
  </si>
  <si>
    <t>GL50803_96306 | organism=Giardia_Assemblage_A_isolate_WB | product=Hypothetical protein | location=GLCHR04:529114-530817(+) | length=567;orf141489 source=GLCHR04 coords=529090..530814 length=575 frame=1 desc=| organism=Giardia_Assemblage_A_isolate_WB | ver</t>
  </si>
  <si>
    <t>GL50803_96363;orf142691</t>
  </si>
  <si>
    <t>GL50803_96363 | organism=Giardia_Assemblage_A_isolate_WB | product=Kinase, CAMKK | location=GLCHR04:605942-614107(+) | length=2721;orf142691 source=GLCHR04 coords=605921..614104 length=2728 frame=2 desc=| organism=Giardia_Assemblage_A_isolate_WB | version=</t>
  </si>
  <si>
    <t>GL50803_96460;orf186380</t>
  </si>
  <si>
    <t>GL50803_96460 | organism=Giardia_Assemblage_A_isolate_WB | product=Alanyl-tRNA synthetase | location=GLCHR04:1566990-1569899(-) | length=969;orf186380 source=GLCHR04 coords=1569908..1566993 length=972 frame=5 desc=| organism=Giardia_Assemblage_A_isolate_WB</t>
  </si>
  <si>
    <t>GL50803_96537;orf273050</t>
  </si>
  <si>
    <t>GL50803_96537 | organism=Giardia_Assemblage_A_isolate_WB | product=ATP-dependent RNA helicase | location=GLCHR05:3177173-3179023(-) | length=616;orf273050 source=GLCHR05 coords=3179026..3177176 length=617 frame=6 desc=| organism=Giardia_Assemblage_A_isolat</t>
  </si>
  <si>
    <t>GL50803_96670;orf57851</t>
  </si>
  <si>
    <t>GL50803_96670 | organism=Giardia_Assemblage_A_isolate_WB | product=Potassium-transporting ATPase alpha chain 1 | location=GLCHR02:1325350-1329357(+) | length=1335;orf57851 source=GLCHR02 coords=1325536..1329741 length=1402 frame=1 desc=| organism=Giardia_A</t>
  </si>
  <si>
    <t>GL50803_96732;orf153571</t>
  </si>
  <si>
    <t>GL50803_96732 | organism=Giardia_Assemblage_A_isolate_WB | product=Hypothetical protein | location=GLCHR04:1373965-1384218(+) | length=3417;orf153571 source=GLCHR04 coords=1373905..1384215 length=3437 frame=1 desc=| organism=Giardia_Assemblage_A_isolate_WB</t>
  </si>
  <si>
    <t>GL50803_96818;orf58686</t>
  </si>
  <si>
    <t>GL50803_96818 | organism=Giardia_Assemblage_A_isolate_WB | product=Hypothetical protein | location=GLCHR02:1387956-1389419(+) | length=487;orf58686 source=GLCHR02 coords=1388337..1389803 length=489 frame=3 desc=| organism=Giardia_Assemblage_A_isolate_WB |</t>
  </si>
  <si>
    <t>GL50803_9704;orf129150</t>
  </si>
  <si>
    <t>GL50803_9704 | organism=Giardia_Assemblage_A_isolate_WB | product=Transketolase | location=GLCHR03:349269-351428(-) | length=719;orf129150 source=GLCHR03 coords=351437..349272 length=722 frame=6 desc=| organism=Giardia_Assemblage_A_isolate_WB | version=201</t>
  </si>
  <si>
    <t>GL50803_9719;orf225256</t>
  </si>
  <si>
    <t>GL50803_9719 | organism=Giardia_Assemblage_A_isolate_WB | product=NADH oxidase | location=GLCHR05:2174947-2176236(+) | length=429;orf225256 source=GLCHR05 coords=2174941..2176233 length=431 frame=1 desc=| organism=Giardia_Assemblage_A_isolate_WB | version=</t>
  </si>
  <si>
    <t>GL50803_9720;orf286347</t>
  </si>
  <si>
    <t>GL50803_9720 | organism=Giardia_Assemblage_A_isolate_WB | product=Protein 21.1 | location=GLCHR05:2176256-2179330(-) | length=1024;orf286347 source=GLCHR05 coords=2179333..2176259 length=1025 frame=6 desc=| organism=Giardia_Assemblage_A_isolate_WB | versio</t>
  </si>
  <si>
    <t>orf258490;GL50803_97219</t>
  </si>
  <si>
    <t>orf258490 source=GLCHR05 coords=4263900..4262920 length=327 frame=4 desc=| organism=Giardia_Assemblage_A_isolate_WB | version=2013-02-08 | length=4471437 | SO=chromosome;GL50803_97219 | organism=Giardia_Assemblage_A_isolate_WB | product=Fibrillarin-like pr</t>
  </si>
  <si>
    <t>GL50803_9741;orf246072</t>
  </si>
  <si>
    <t>GL50803_9741 | organism=Giardia_Assemblage_A_isolate_WB | product=ABC transporter, ATP-binding protein | location=GLCHR05:3743344-3745689(+) | length=781;orf246072 source=GLCHR05 coords=3743375..3745738 length=788 frame=2 desc=| organism=Giardia_Assemblage</t>
  </si>
  <si>
    <t>orf265673;GL50803_9750</t>
  </si>
  <si>
    <t>orf265673 source=GLCHR05 coords=3754555..3752849 length=569 frame=6 desc=| organism=Giardia_Assemblage_A_isolate_WB | version=2013-02-08 | length=4471437 | SO=chromosome;GL50803_9750 | organism=Giardia_Assemblage_A_isolate_WB | product=Intraflagellar trans</t>
  </si>
  <si>
    <t>GL50803_9751;orf246213</t>
  </si>
  <si>
    <t>GL50803_9751 | organism=Giardia_Assemblage_A_isolate_WB | product=Chaperone protein dnaJ | location=GLCHR05:3754535-3755578(+) | length=347;orf246213 source=GLCHR05 coords=3754581..3755627 length=349 frame=3 desc=| organism=Giardia_Assemblage_A_isolate_WB</t>
  </si>
  <si>
    <t>GL50803_9779;orf134216</t>
  </si>
  <si>
    <t>GL50803_9779 | organism=Giardia_Assemblage_A_isolate_WB | product=UPL-1 | location=GLCHR04:22438-23370(+) | length=310;orf134216 source=GLCHR04 coords=22417..23367 length=317 frame=1 desc=| organism=Giardia_Assemblage_A_isolate_WB | version=2013-02-08 | le</t>
  </si>
  <si>
    <t>orf292883;GL50803_9803</t>
  </si>
  <si>
    <t>orf292883 source=GLCHR05 coords=1705718..1704675 length=348 frame=5 desc=| organism=Giardia_Assemblage_A_isolate_WB | version=2013-02-08 | length=4471437 | SO=chromosome;GL50803_9803 | organism=Giardia_Assemblage_A_isolate_WB | product=La ribonucleoprotein</t>
  </si>
  <si>
    <t>GL50803_98054;orf230254</t>
  </si>
  <si>
    <t>GL50803_98054 | organism=Giardia_Assemblage_A_isolate_WB | product=Heat shock protein HSP 90-alpha | location=GLCHR05:2514317-2515447(+) | length=376;orf230254 source=GLCHR05 coords=2514293..2515444 length=384 frame=2 desc=| organism=Giardia_Assemblage_A_i</t>
  </si>
  <si>
    <t>GL50803_98056;orf245995</t>
  </si>
  <si>
    <t>GL50803_98056 | organism=Giardia_Assemblage_A_isolate_WB | product=Ribosomal protein L17 | location=GLCHR05:3739089-3739583(+) | length=164;orf245995 source=GLCHR05 coords=3739129..3739632 length=168 frame=1 desc=| organism=Giardia_Assemblage_A_isolate_WB</t>
  </si>
  <si>
    <t>GL50803_9808;orf292734</t>
  </si>
  <si>
    <t>GL50803_9808 | organism=Giardia_Assemblage_A_isolate_WB | product=Chaperone protein DnaJ | location=GLCHR05:1713531-1714760(-) | length=409;orf292734 source=GLCHR05 coords=1714766..1713534 length=411 frame=5 desc=| organism=Giardia_Assemblage_A_isolate_WB</t>
  </si>
  <si>
    <t>GL50803_9810;orf292717</t>
  </si>
  <si>
    <t>GL50803_9810 | organism=Giardia_Assemblage_A_isolate_WB | product=Ribosomal protein L44 | location=GLCHR05:1714863-1715183(-) | length=106;orf292717 source=GLCHR05 coords=1715201..1714866 length=112 frame=5 desc=| organism=Giardia_Assemblage_A_isolate_WB |</t>
  </si>
  <si>
    <t>GL50803_9824;orf48416</t>
  </si>
  <si>
    <t>GL50803_9824 | organism=Giardia_Assemblage_A_isolate_WB | product=Proteasome subunit beta type 9 precursor | location=GLCHR02:681277-681942(+) | length=221;orf48416 source=GLCHR02 coords=681561..682226 length=222 frame=3 desc=| organism=Giardia_Assemblage_</t>
  </si>
  <si>
    <t>GL50803_9825;orf48407</t>
  </si>
  <si>
    <t>GL50803_9825 | organism=Giardia_Assemblage_A_isolate_WB | product=TBP-interacting protein TIP49 | location=GLCHR02:679775-681181(+) | length=468;orf48407 source=GLCHR02 coords=680032..681465 length=478 frame=1 desc=| organism=Giardia_Assemblage_A_isolate_W</t>
  </si>
  <si>
    <t>orf71516;GL50803_9827</t>
  </si>
  <si>
    <t>orf71516 source=GLCHR02 coords=679487..678546 length=314 frame=5 desc=| organism=Giardia_Assemblage_A_isolate_WB | version=2013-02-08 | length=1519671 | SO=chromosome;GL50803_9827 | organism=Giardia_Assemblage_A_isolate_WB | product=Thioredoxin reductase |</t>
  </si>
  <si>
    <t>GL50803_9848;orf29019</t>
  </si>
  <si>
    <t>GL50803_9848 | organism=Giardia_Assemblage_A_isolate_WB | product=Dynein light chain | location=GLCHR01:809935-810204(-) | length=89;orf29019 source=GLCHR01 coords=810225..809938 length=96 frame=6 desc=| organism=Giardia_Assemblage_A_isolate_WB | version=2</t>
  </si>
  <si>
    <t>GL50803_9861;orf29225;orf34018</t>
  </si>
  <si>
    <t>GL50803_9861;orf29225</t>
  </si>
  <si>
    <t>GL50803_9861 | organism=Giardia_Assemblage_A_isolate_WB | product=Hypothetical protein | location=GLCHR01:793818-794975(-) | length=385;orf29225 source=GLCHR01 coords=795011..793821 length=397 frame=4 desc=| organism=Giardia_Assemblage_A_isolate_WB | versi</t>
  </si>
  <si>
    <t>GL50803_9894;orf156626</t>
  </si>
  <si>
    <t>GL50803_9894 | organism=Giardia_Assemblage_A_isolate_WB | product=Protein phosphatase 2A regulatory subunit, putative | location=GLCHR04:1618007-1620685(+) | length=892;orf156626 source=GLCHR04 coords=1617968..1620682 length=905 frame=2 desc=| organism=Gia</t>
  </si>
  <si>
    <t>GL50803_9899;orf185888</t>
  </si>
  <si>
    <t>GL50803_9899 | organism=Giardia_Assemblage_A_isolate_WB | product=hypothetical protein | location=GLCHR04:1615320-1616906(-) | length=528;orf185888 source=GLCHR04 coords=1616927..1615323 length=535 frame=5 desc=| organism=Giardia_Assemblage_A_isolate_WB |</t>
  </si>
  <si>
    <t>GL50803_9909;orf186013</t>
  </si>
  <si>
    <t>GL50803_9909 | organism=Giardia_Assemblage_A_isolate_WB | product=Pyruvate, phosphate dikinase | location=GLCHR04:1607101-1609755(-) | length=884;orf186013 source=GLCHR04 coords=1609794..1607104 length=897 frame=4 desc=| organism=Giardia_Assemblage_A_isola</t>
  </si>
  <si>
    <t>GL50803_9916;orf186114</t>
  </si>
  <si>
    <t>GL50803_9916 | organism=Giardia_Assemblage_A_isolate_WB | product=Hypothetical protein | location=GLCHR04:1600146-1600787(-) | length=213;orf186114 source=GLCHR04 coords=1600796..1600149 length=216 frame=5 desc=| organism=Giardia_Assemblage_A_isolate_WB |</t>
  </si>
  <si>
    <t>orf117197</t>
  </si>
  <si>
    <t>orf117197 source=GLCHR03 coords=1230817..1229063 length=585 frame=4 desc=| organism=Giardia_Assemblage_A_isolate_WB | version=2013-02-08 | length=1958359 | SO=chromosome</t>
  </si>
  <si>
    <t>orf141744</t>
  </si>
  <si>
    <t>orf141744 source=GLCHR04 coords=549799..549888 length=30 frame=1 desc=| organism=Giardia_Assemblage_A_isolate_WB | version=2013-02-08 | length=2762469 | SO=chromosome</t>
  </si>
  <si>
    <t>orf145170</t>
  </si>
  <si>
    <t>orf145170 source=GLCHR04 coords=785211..787427 length=739 frame=3 desc=| organism=Giardia_Assemblage_A_isolate_WB | version=2013-02-08 | length=2762469 | SO=chromosome</t>
  </si>
  <si>
    <t>orf14650;GL50803_37985</t>
  </si>
  <si>
    <t>orf14650 source=GLCHR01 coords=1126264..1139766 length=4501 frame=1 desc=| organism=Giardia_Assemblage_A_isolate_WB | version=2013-02-08 | length=1491578 | SO=chromosome;GL50803_37985 | organism=Giardia_Assemblage_A_isolate_WB | product=Dynein heavy chain</t>
  </si>
  <si>
    <t>orf158688</t>
  </si>
  <si>
    <t>orf158688 source=GLCHR04 coords=1776557..1776646 length=30 frame=2 desc=| organism=Giardia_Assemblage_A_isolate_WB | version=2013-02-08 | length=2762469 | SO=chromosome</t>
  </si>
  <si>
    <t>orf165755</t>
  </si>
  <si>
    <t>orf165755 source=GLCHR04 coords=2268430..2271873 length=1148 frame=1 desc=| organism=Giardia_Assemblage_A_isolate_WB | version=2013-02-08 | length=2762469 | SO=chromosome</t>
  </si>
  <si>
    <t>orf179791</t>
  </si>
  <si>
    <t>orf179791 source=GLCHR04 coords=2064571..2064449 length=41 frame=6 desc=| organism=Giardia_Assemblage_A_isolate_WB | version=2013-02-08 | length=2762469 | SO=chromosome</t>
  </si>
  <si>
    <t>orf191372;GL50803_2822</t>
  </si>
  <si>
    <t>orf191372</t>
  </si>
  <si>
    <t>orf191372 source=GLCHR04 coords=1211453..1209504 length=650 frame=5 desc=| organism=Giardia_Assemblage_A_isolate_WB | version=2013-02-08 | length=2762469 | SO=chromosome</t>
  </si>
  <si>
    <t>orf212738;GL50803_34684</t>
  </si>
  <si>
    <t>orf212738 source=GLCHR05 coords=1278476..1280569 length=698 frame=2 desc=| organism=Giardia_Assemblage_A_isolate_WB | version=2013-02-08 | length=4471437 | SO=chromosome;GL50803_34684 | organism=Giardia_Assemblage_A_isolate_WB | product=DEAD box RNA helica</t>
  </si>
  <si>
    <t>orf213189</t>
  </si>
  <si>
    <t>orf213189 source=GLCHR05 coords=1316218..1316505 length=96 frame=1 desc=| organism=Giardia_Assemblage_A_isolate_WB | version=2013-02-08 | length=4471437 | SO=chromosome</t>
  </si>
  <si>
    <t>orf21778</t>
  </si>
  <si>
    <t>orf21778 source=GLCHR01 coords=1309487..1309413 length=25 frame=4 desc=| organism=Giardia_Assemblage_A_isolate_WB | version=2013-02-08 | length=1491578 | SO=chromosome</t>
  </si>
  <si>
    <t>orf218462</t>
  </si>
  <si>
    <t>orf218462 source=GLCHR05 coords=1715254..1715727 length=158 frame=1 desc=| organism=Giardia_Assemblage_A_isolate_WB | version=2013-02-08 | length=4471437 | SO=chromosome</t>
  </si>
  <si>
    <t>orf218714;GL50803_13864</t>
  </si>
  <si>
    <t>orf218714 source=GLCHR05 coords=1731140..1732222 length=361 frame=2 desc=| organism=Giardia_Assemblage_A_isolate_WB | version=2013-02-08 | length=4471437 | SO=chromosome;GL50803_13864 | organism=Giardia_Assemblage_A_isolate_WB | product=Heat shock protein</t>
  </si>
  <si>
    <t>orf24127;GL50803_2012</t>
  </si>
  <si>
    <t>orf24127 source=GLCHR01 coords=1150442..1149978 length=155 frame=4 desc=| organism=Giardia_Assemblage_A_isolate_WB | version=2013-02-08 | length=1491578 | SO=chromosome;GL50803_2012 | organism=Giardia_Assemblage_A_isolate_WB | product=Hypothetical protein</t>
  </si>
  <si>
    <t>orf24723</t>
  </si>
  <si>
    <t>orf24723 source=GLCHR01 coords=1108849..1108787 length=21 frame=5 desc=| organism=Giardia_Assemblage_A_isolate_WB | version=2013-02-08 | length=1491578 | SO=chromosome</t>
  </si>
  <si>
    <t>orf250645</t>
  </si>
  <si>
    <t>orf250645 source=GLCHR05 coords=4068522..4068662 length=47 frame=3 desc=| organism=Giardia_Assemblage_A_isolate_WB | version=2013-02-08 | length=4471437 | SO=chromosome</t>
  </si>
  <si>
    <t>orf251827</t>
  </si>
  <si>
    <t>orf251827 source=GLCHR05 coords=4150850..4150972 length=41 frame=2 desc=| organism=Giardia_Assemblage_A_isolate_WB | version=2013-02-08 | length=4471437 | SO=chromosome</t>
  </si>
  <si>
    <t>orf261525</t>
  </si>
  <si>
    <t>orf261525 source=GLCHR05 coords=4048362..4048201 length=54 frame=4 desc=| organism=Giardia_Assemblage_A_isolate_WB | version=2013-02-08 | length=4471437 | SO=chromosome</t>
  </si>
  <si>
    <t>orf266185</t>
  </si>
  <si>
    <t>orf266185 source=GLCHR05 coords=3719084..3718998 length=29 frame=5 desc=| organism=Giardia_Assemblage_A_isolate_WB | version=2013-02-08 | length=4471437 | SO=chromosome</t>
  </si>
  <si>
    <t>orf273611</t>
  </si>
  <si>
    <t>orf273611 source=GLCHR05 coords=3138964..3138383 length=194 frame=6 desc=| organism=Giardia_Assemblage_A_isolate_WB | version=2013-02-08 | length=4471437 | SO=chromosome</t>
  </si>
  <si>
    <t>orf285322;GL50803_137716</t>
  </si>
  <si>
    <t>orf285322 source=GLCHR05 coords=2255240..2250357 length=1628 frame=5 desc=| organism=Giardia_Assemblage_A_isolate_WB | version=2013-02-08 | length=4471437 | SO=chromosome;GL50803_137716 | organism=Giardia_Assemblage_A_isolate_WB | product=Axoneme-associate</t>
  </si>
  <si>
    <t>orf289166</t>
  </si>
  <si>
    <t>orf289166 source=GLCHR05 coords=1970907..1970752 length=52 frame=4 desc=| organism=Giardia_Assemblage_A_isolate_WB | version=2013-02-08 | length=4471437 | SO=chromosome</t>
  </si>
  <si>
    <t>orf299992;GL50803_96616</t>
  </si>
  <si>
    <t>orf299992 source=GLCHR05 coords=1169791..1168079 length=571 frame=6 desc=| organism=Giardia_Assemblage_A_isolate_WB | version=2013-02-08 | length=4471437 | SO=chromosome;GL50803_96616 | organism=Giardia_Assemblage_A_isolate_WB | product=Kinase, CMGC CDKL |</t>
  </si>
  <si>
    <t>orf300061;orf314202;orf315806;GL50803_112314;orf311608;orf312597;GL50803_135832;GL50803_135831;GL50803_36493;orf317271;orf318845;orf173571;orf319035;GL50803_111873;orf175657;orf312060;orf310681;orf314821;orf312832;orf310560;orf318839;orf311533;orf318316;orf311630;orf175609;orf318081;orf317196;orf157807;GL50803_113093;orf310460;orf175577;orf317054;orf208311;orf157879</t>
  </si>
  <si>
    <t>orf300061 source=GLCHR05 coords=1164048..1046986 length=39021 frame=4 desc=| organism=Giardia_Assemblage_A_isolate_WB | version=2013-02-08 | length=4471437 | SO=chromosome;orf314202 source=AACB02000198 coords=279..1 length=93 frame=6 desc=| organism=Giardi</t>
  </si>
  <si>
    <t>orf300128;orf311391;orf319541;orf80668;GL50803_113954;orf310958;GL50803_34357</t>
  </si>
  <si>
    <t>orf300128 source=GLCHR05 coords=1042411..1039361 length=1017 frame=6 desc=| organism=Giardia_Assemblage_A_isolate_WB | version=2013-02-08 | length=4471437 | SO=chromosome;orf311391 source=AACB02000097 coords=1014..1 length=338 frame=4 desc=| organism=Giard</t>
  </si>
  <si>
    <t>orf300614;GL50803_17058</t>
  </si>
  <si>
    <t>orf300614</t>
  </si>
  <si>
    <t>orf300614 source=GLCHR05 coords=1002927..999769 length=1053 frame=4 desc=| organism=Giardia_Assemblage_A_isolate_WB | version=2013-02-08 | length=4471437 | SO=chromosome</t>
  </si>
  <si>
    <t>orf30311</t>
  </si>
  <si>
    <t>orf30311 source=GLCHR01 coords=716742..716683 length=20 frame=6 desc=| organism=Giardia_Assemblage_A_isolate_WB | version=2013-02-08 | length=1491578 | SO=chromosome</t>
  </si>
  <si>
    <t>orf305477</t>
  </si>
  <si>
    <t>orf305477 source=AACB02000066 coords=29236..34119 length=1628 frame=1 desc=| organism=Giardia_Assemblage_A_isolate_WB | version=2010-03-10 | length=41384 | SO=contig</t>
  </si>
  <si>
    <t>orf305525;orf319308;GL50803_32999</t>
  </si>
  <si>
    <t>orf305525;orf319308</t>
  </si>
  <si>
    <t>orf305525 source=AACB02000066 coords=34177..39714 length=1846 frame=1 desc=| organism=Giardia_Assemblage_A_isolate_WB | version=2010-03-10 | length=41384 | SO=contig;orf319308 source=CH991840 coords=982..2 length=327 frame=5 desc=| organism=Giardia_Assembl</t>
  </si>
  <si>
    <t>orf305542</t>
  </si>
  <si>
    <t>orf305542 source=AACB02000066 coords=39893..41383 length=497 frame=2 desc=| organism=Giardia_Assemblage_A_isolate_WB | version=2010-03-10 | length=41384 | SO=contig</t>
  </si>
  <si>
    <t>orf31453</t>
  </si>
  <si>
    <t>orf31453 source=GLCHR01 coords=634286..634098 length=63 frame=4 desc=| organism=Giardia_Assemblage_A_isolate_WB | version=2013-02-08 | length=1491578 | SO=chromosome</t>
  </si>
  <si>
    <t>orf3168;GL50803_7035</t>
  </si>
  <si>
    <t>orf3168 source=GLCHR01 coords=305548..307140 length=531 frame=1 desc=| organism=Giardia_Assemblage_A_isolate_WB | version=2013-02-08 | length=1491578 | SO=chromosome;GL50803_7035 | organism=Giardia_Assemblage_A_isolate_WB | product=Hypothetical protein | l</t>
  </si>
  <si>
    <t>orf36104</t>
  </si>
  <si>
    <t>orf36104 source=GLCHR01 coords=217057..216680 length=126 frame=5 desc=| organism=Giardia_Assemblage_A_isolate_WB | version=2013-02-08 | length=1491578 | SO=chromosome</t>
  </si>
  <si>
    <t>orf78105</t>
  </si>
  <si>
    <t>orf78105 source=GLCHR02 coords=214120..211532 length=863 frame=6 desc=| organism=Giardia_Assemblage_A_isolate_WB | version=2013-02-08 | length=1519671 | SO=chromosome</t>
  </si>
  <si>
    <t>orf80599;GL50803_14827</t>
  </si>
  <si>
    <t>orf80599 source=GLCHR02 coords=39387..38671 length=239 frame=4 desc=| organism=Giardia_Assemblage_A_isolate_WB | version=2013-02-08 | length=1519671 | SO=chromosome;GL50803_14827 | organism=Giardia_Assemblage_A_isolate_WB | product=Ribosomal protein S11 |</t>
  </si>
  <si>
    <t>orf88715</t>
  </si>
  <si>
    <t>orf88715 source=GLCHR03 coords=597976..598731 length=252 frame=1 desc=| organism=Giardia_Assemblage_A_isolate_WB | version=2013-02-08 | length=1958359 | SO=chromosome</t>
  </si>
  <si>
    <t>orf93158</t>
  </si>
  <si>
    <t>orf93158 source=GLCHR03 coords=910959..913538 length=860 frame=3 desc=| organism=Giardia_Assemblage_A_isolate_WB | version=2013-02-08 | length=1958359 | SO=chromosome</t>
  </si>
  <si>
    <t>average BirA</t>
  </si>
  <si>
    <t>Average puf4</t>
  </si>
  <si>
    <t>avPuf4/avBirA</t>
  </si>
  <si>
    <t>Enrichment</t>
  </si>
  <si>
    <t>Data after imputation (0.2-2.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1132"/>
  <sheetViews>
    <sheetView tabSelected="1" topLeftCell="J1" workbookViewId="0">
      <pane ySplit="2" topLeftCell="A3" activePane="bottomLeft" state="frozen"/>
      <selection pane="bottomLeft" activeCell="A2" sqref="A2"/>
    </sheetView>
  </sheetViews>
  <sheetFormatPr defaultColWidth="8.7109375" defaultRowHeight="15" x14ac:dyDescent="0.25"/>
  <cols>
    <col min="13" max="13" width="12.7109375" customWidth="1"/>
    <col min="14" max="14" width="14.7109375" customWidth="1"/>
    <col min="15" max="16" width="14.140625" customWidth="1"/>
    <col min="24" max="24" width="11.7109375" customWidth="1"/>
    <col min="25" max="25" width="11" customWidth="1"/>
    <col min="26" max="26" width="14.7109375" customWidth="1"/>
    <col min="27" max="27" width="15.42578125" style="2" customWidth="1"/>
    <col min="28" max="28" width="14.42578125" customWidth="1"/>
    <col min="29" max="29" width="10" customWidth="1"/>
    <col min="30" max="30" width="14.7109375" customWidth="1"/>
    <col min="31" max="31" width="15.140625" customWidth="1"/>
  </cols>
  <sheetData>
    <row r="1" spans="1:33" x14ac:dyDescent="0.25">
      <c r="A1" s="5" t="s">
        <v>2332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4"/>
      <c r="N1" s="4"/>
      <c r="O1" s="4"/>
      <c r="P1" s="4"/>
    </row>
    <row r="2" spans="1:33" x14ac:dyDescent="0.25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2328</v>
      </c>
      <c r="N2" s="4" t="s">
        <v>2329</v>
      </c>
      <c r="O2" s="4" t="s">
        <v>2330</v>
      </c>
      <c r="P2" s="4" t="s">
        <v>2331</v>
      </c>
      <c r="Q2" t="s">
        <v>12</v>
      </c>
      <c r="R2" t="s">
        <v>13</v>
      </c>
      <c r="S2" t="s">
        <v>14</v>
      </c>
      <c r="T2" t="s">
        <v>15</v>
      </c>
      <c r="U2" t="s">
        <v>16</v>
      </c>
      <c r="V2" t="s">
        <v>17</v>
      </c>
      <c r="W2" t="s">
        <v>18</v>
      </c>
      <c r="X2" t="s">
        <v>19</v>
      </c>
      <c r="Y2" t="s">
        <v>20</v>
      </c>
      <c r="Z2" t="s">
        <v>21</v>
      </c>
      <c r="AA2" s="2" t="s">
        <v>22</v>
      </c>
      <c r="AB2" t="s">
        <v>23</v>
      </c>
      <c r="AC2" t="s">
        <v>24</v>
      </c>
      <c r="AD2" t="s">
        <v>25</v>
      </c>
      <c r="AE2" t="s">
        <v>26</v>
      </c>
      <c r="AF2" t="s">
        <v>27</v>
      </c>
      <c r="AG2" t="s">
        <v>28</v>
      </c>
    </row>
    <row r="3" spans="1:33" s="1" customFormat="1" x14ac:dyDescent="0.25">
      <c r="A3" s="1">
        <v>20.686599999999999</v>
      </c>
      <c r="B3" s="1">
        <v>20.306999999999999</v>
      </c>
      <c r="C3" s="1">
        <v>19.483899999999998</v>
      </c>
      <c r="D3" s="1">
        <v>19.9209</v>
      </c>
      <c r="E3" s="1">
        <v>19.193300000000001</v>
      </c>
      <c r="F3" s="1">
        <v>20.862400000000001</v>
      </c>
      <c r="G3" s="1">
        <v>23.6752</v>
      </c>
      <c r="H3" s="1">
        <v>24.206600000000002</v>
      </c>
      <c r="I3" s="1">
        <v>23.3611</v>
      </c>
      <c r="J3" s="1">
        <v>23.903099999999998</v>
      </c>
      <c r="K3" s="1">
        <v>23.881499999999999</v>
      </c>
      <c r="L3" s="1">
        <v>24.343</v>
      </c>
      <c r="M3" s="1">
        <f>SUM(A3:F3)/6</f>
        <v>20.075683333333334</v>
      </c>
      <c r="N3" s="1">
        <f>SUM(G3:L3)/6</f>
        <v>23.895083333333332</v>
      </c>
      <c r="O3" s="1">
        <f t="shared" ref="O3:O66" si="0">N3 - M3</f>
        <v>3.8193999999999981</v>
      </c>
      <c r="P3" s="1">
        <f>POWER(2,O3)</f>
        <v>14.117375468187173</v>
      </c>
      <c r="Q3" s="1">
        <v>8</v>
      </c>
      <c r="R3" s="1">
        <v>8</v>
      </c>
      <c r="S3" s="1">
        <v>8</v>
      </c>
      <c r="T3" s="1">
        <v>20.6</v>
      </c>
      <c r="U3" s="1">
        <v>20.6</v>
      </c>
      <c r="V3" s="1">
        <v>20.6</v>
      </c>
      <c r="W3" s="1">
        <v>75.400999999999996</v>
      </c>
      <c r="X3" s="1">
        <v>0</v>
      </c>
      <c r="Y3" s="1">
        <v>57.350999999999999</v>
      </c>
      <c r="Z3" s="1">
        <v>113380000</v>
      </c>
      <c r="AA3" s="3">
        <v>23</v>
      </c>
      <c r="AB3" s="1" t="s">
        <v>50</v>
      </c>
      <c r="AC3" s="1">
        <v>23.892299999999999</v>
      </c>
      <c r="AD3" s="1" t="s">
        <v>50</v>
      </c>
      <c r="AE3" s="1" t="s">
        <v>1611</v>
      </c>
      <c r="AF3" s="1" t="s">
        <v>1611</v>
      </c>
      <c r="AG3" s="1" t="s">
        <v>1612</v>
      </c>
    </row>
    <row r="4" spans="1:33" s="1" customFormat="1" x14ac:dyDescent="0.25">
      <c r="A4" s="1">
        <v>23.246400000000001</v>
      </c>
      <c r="B4" s="1">
        <v>22.929300000000001</v>
      </c>
      <c r="C4" s="1">
        <v>23.408200000000001</v>
      </c>
      <c r="D4" s="1">
        <v>20.2866</v>
      </c>
      <c r="E4" s="1">
        <v>22.671399999999998</v>
      </c>
      <c r="F4" s="1">
        <v>19.759699999999999</v>
      </c>
      <c r="G4" s="1">
        <v>24.468699999999998</v>
      </c>
      <c r="H4" s="1">
        <v>25.1661</v>
      </c>
      <c r="I4" s="1">
        <v>25.150500000000001</v>
      </c>
      <c r="J4" s="1">
        <v>25.602900000000002</v>
      </c>
      <c r="K4" s="1">
        <v>26.255099999999999</v>
      </c>
      <c r="L4" s="1">
        <v>26.004000000000001</v>
      </c>
      <c r="M4" s="1">
        <f t="shared" ref="M4:M67" si="1">SUM(A4:F4)/6</f>
        <v>22.050266666666669</v>
      </c>
      <c r="N4" s="1">
        <f t="shared" ref="N4:N67" si="2">SUM(G4:L4)/6</f>
        <v>25.441216666666666</v>
      </c>
      <c r="O4" s="1">
        <f t="shared" si="0"/>
        <v>3.3909499999999966</v>
      </c>
      <c r="P4" s="1">
        <f t="shared" ref="P4:P67" si="3">POWER(2,O4)</f>
        <v>10.490052549907663</v>
      </c>
      <c r="Q4" s="1">
        <v>6</v>
      </c>
      <c r="R4" s="1">
        <v>6</v>
      </c>
      <c r="S4" s="1">
        <v>6</v>
      </c>
      <c r="T4" s="1">
        <v>15.3</v>
      </c>
      <c r="U4" s="1">
        <v>15.3</v>
      </c>
      <c r="V4" s="1">
        <v>15.3</v>
      </c>
      <c r="W4" s="1">
        <v>59.933999999999997</v>
      </c>
      <c r="X4" s="1">
        <v>0</v>
      </c>
      <c r="Y4" s="1">
        <v>39.718000000000004</v>
      </c>
      <c r="Z4" s="1">
        <v>339080000</v>
      </c>
      <c r="AA4" s="3">
        <v>28</v>
      </c>
      <c r="AB4" s="1">
        <v>23.087900000000001</v>
      </c>
      <c r="AC4" s="1">
        <v>25.384499999999999</v>
      </c>
      <c r="AD4" s="1">
        <v>2.2966199999999999</v>
      </c>
      <c r="AE4" s="1" t="s">
        <v>547</v>
      </c>
      <c r="AF4" s="1" t="s">
        <v>548</v>
      </c>
      <c r="AG4" s="1" t="s">
        <v>549</v>
      </c>
    </row>
    <row r="5" spans="1:33" s="1" customFormat="1" x14ac:dyDescent="0.25">
      <c r="A5" s="1">
        <v>23.4284</v>
      </c>
      <c r="B5" s="1">
        <v>23.418299999999999</v>
      </c>
      <c r="C5" s="1">
        <v>22.7928</v>
      </c>
      <c r="D5" s="1">
        <v>20.082000000000001</v>
      </c>
      <c r="E5" s="1">
        <v>20.131</v>
      </c>
      <c r="F5" s="1">
        <v>20.429200000000002</v>
      </c>
      <c r="G5" s="1">
        <v>23.424800000000001</v>
      </c>
      <c r="H5" s="1">
        <v>23.354700000000001</v>
      </c>
      <c r="I5" s="1">
        <v>23.4863</v>
      </c>
      <c r="J5" s="1">
        <v>24.215199999999999</v>
      </c>
      <c r="K5" s="1">
        <v>24.257999999999999</v>
      </c>
      <c r="L5" s="1">
        <v>24.2898</v>
      </c>
      <c r="M5" s="1">
        <f t="shared" si="1"/>
        <v>21.713616666666667</v>
      </c>
      <c r="N5" s="1">
        <f t="shared" si="2"/>
        <v>23.838133333333332</v>
      </c>
      <c r="O5" s="1">
        <f t="shared" si="0"/>
        <v>2.1245166666666648</v>
      </c>
      <c r="P5" s="1">
        <f t="shared" si="3"/>
        <v>4.3605698028658395</v>
      </c>
      <c r="Q5" s="1">
        <v>3</v>
      </c>
      <c r="R5" s="1">
        <v>3</v>
      </c>
      <c r="S5" s="1">
        <v>3</v>
      </c>
      <c r="T5" s="1">
        <v>34.1</v>
      </c>
      <c r="U5" s="1">
        <v>34.1</v>
      </c>
      <c r="V5" s="1">
        <v>34.1</v>
      </c>
      <c r="W5" s="1">
        <v>10.1</v>
      </c>
      <c r="X5" s="1">
        <v>0</v>
      </c>
      <c r="Y5" s="1">
        <v>20.253</v>
      </c>
      <c r="Z5" s="1">
        <v>178090000</v>
      </c>
      <c r="AA5" s="3">
        <v>21</v>
      </c>
      <c r="AB5" s="1">
        <v>23.418299999999999</v>
      </c>
      <c r="AC5" s="1">
        <v>23.8507</v>
      </c>
      <c r="AD5" s="1">
        <v>0.43245499999999998</v>
      </c>
      <c r="AE5" s="1" t="s">
        <v>430</v>
      </c>
      <c r="AF5" s="1" t="s">
        <v>430</v>
      </c>
      <c r="AG5" s="1" t="s">
        <v>431</v>
      </c>
    </row>
    <row r="6" spans="1:33" s="1" customFormat="1" x14ac:dyDescent="0.25">
      <c r="A6" s="1">
        <v>24.5641</v>
      </c>
      <c r="B6" s="1">
        <v>24.733499999999999</v>
      </c>
      <c r="C6" s="1">
        <v>24.886700000000001</v>
      </c>
      <c r="D6" s="1">
        <v>20.639900000000001</v>
      </c>
      <c r="E6" s="1">
        <v>20.235099999999999</v>
      </c>
      <c r="F6" s="1">
        <v>22.8432</v>
      </c>
      <c r="G6" s="1">
        <v>25.828399999999998</v>
      </c>
      <c r="H6" s="1">
        <v>25.6526</v>
      </c>
      <c r="I6" s="1">
        <v>25.473700000000001</v>
      </c>
      <c r="J6" s="1">
        <v>23.984100000000002</v>
      </c>
      <c r="K6" s="1">
        <v>24.040099999999999</v>
      </c>
      <c r="L6" s="1">
        <v>24.0883</v>
      </c>
      <c r="M6" s="1">
        <f t="shared" si="1"/>
        <v>22.983750000000001</v>
      </c>
      <c r="N6" s="1">
        <f t="shared" si="2"/>
        <v>24.844533333333331</v>
      </c>
      <c r="O6" s="1">
        <f t="shared" si="0"/>
        <v>1.8607833333333303</v>
      </c>
      <c r="P6" s="1">
        <f t="shared" si="3"/>
        <v>3.6320481620699243</v>
      </c>
      <c r="Q6" s="1">
        <v>13</v>
      </c>
      <c r="R6" s="1">
        <v>13</v>
      </c>
      <c r="S6" s="1">
        <v>13</v>
      </c>
      <c r="T6" s="1">
        <v>26</v>
      </c>
      <c r="U6" s="1">
        <v>26</v>
      </c>
      <c r="V6" s="1">
        <v>26</v>
      </c>
      <c r="W6" s="1">
        <v>89.659000000000006</v>
      </c>
      <c r="X6" s="1">
        <v>0</v>
      </c>
      <c r="Y6" s="1">
        <v>145.69999999999999</v>
      </c>
      <c r="Z6" s="1">
        <v>413540000</v>
      </c>
      <c r="AA6" s="3">
        <v>55</v>
      </c>
      <c r="AB6" s="1">
        <v>24.648800000000001</v>
      </c>
      <c r="AC6" s="1">
        <v>24.780999999999999</v>
      </c>
      <c r="AD6" s="1">
        <v>0.132164</v>
      </c>
      <c r="AE6" s="1" t="s">
        <v>1950</v>
      </c>
      <c r="AF6" s="1" t="s">
        <v>1950</v>
      </c>
      <c r="AG6" s="1" t="s">
        <v>1951</v>
      </c>
    </row>
    <row r="7" spans="1:33" s="1" customFormat="1" x14ac:dyDescent="0.25">
      <c r="A7" s="1">
        <v>25.5413</v>
      </c>
      <c r="B7" s="1">
        <v>25.482700000000001</v>
      </c>
      <c r="C7" s="1">
        <v>25.398800000000001</v>
      </c>
      <c r="D7" s="1">
        <v>20.007999999999999</v>
      </c>
      <c r="E7" s="1">
        <v>25.1053</v>
      </c>
      <c r="F7" s="1">
        <v>19.837</v>
      </c>
      <c r="G7" s="1">
        <v>25.279699999999998</v>
      </c>
      <c r="H7" s="1">
        <v>25.465900000000001</v>
      </c>
      <c r="I7" s="1">
        <v>25.1572</v>
      </c>
      <c r="J7" s="1">
        <v>25.766999999999999</v>
      </c>
      <c r="K7" s="1">
        <v>25.316800000000001</v>
      </c>
      <c r="L7" s="1">
        <v>25.5487</v>
      </c>
      <c r="M7" s="1">
        <f t="shared" si="1"/>
        <v>23.562183333333333</v>
      </c>
      <c r="N7" s="1">
        <f t="shared" si="2"/>
        <v>25.422550000000001</v>
      </c>
      <c r="O7" s="1">
        <f t="shared" si="0"/>
        <v>1.8603666666666676</v>
      </c>
      <c r="P7" s="1">
        <f t="shared" si="3"/>
        <v>3.6309993368905209</v>
      </c>
      <c r="Q7" s="1">
        <v>9</v>
      </c>
      <c r="R7" s="1">
        <v>9</v>
      </c>
      <c r="S7" s="1">
        <v>9</v>
      </c>
      <c r="T7" s="1">
        <v>61.8</v>
      </c>
      <c r="U7" s="1">
        <v>61.8</v>
      </c>
      <c r="V7" s="1">
        <v>61.8</v>
      </c>
      <c r="W7" s="1">
        <v>25.236999999999998</v>
      </c>
      <c r="X7" s="1">
        <v>0</v>
      </c>
      <c r="Y7" s="1">
        <v>64.569000000000003</v>
      </c>
      <c r="Z7" s="1">
        <v>664440000</v>
      </c>
      <c r="AA7" s="3">
        <v>52</v>
      </c>
      <c r="AB7" s="1">
        <v>25.440799999999999</v>
      </c>
      <c r="AC7" s="1">
        <v>25.391400000000001</v>
      </c>
      <c r="AD7" s="1">
        <v>-4.9411799999999999E-2</v>
      </c>
      <c r="AE7" s="1" t="s">
        <v>182</v>
      </c>
      <c r="AF7" s="1" t="s">
        <v>182</v>
      </c>
      <c r="AG7" s="1" t="s">
        <v>183</v>
      </c>
    </row>
    <row r="8" spans="1:33" s="1" customFormat="1" x14ac:dyDescent="0.25">
      <c r="A8" s="1">
        <v>19.778600000000001</v>
      </c>
      <c r="B8" s="1">
        <v>19.853999999999999</v>
      </c>
      <c r="C8" s="1">
        <v>23.7423</v>
      </c>
      <c r="D8" s="1">
        <v>19.670100000000001</v>
      </c>
      <c r="E8" s="1">
        <v>21.070399999999999</v>
      </c>
      <c r="F8" s="1">
        <v>19.5961</v>
      </c>
      <c r="G8" s="1">
        <v>23.8935</v>
      </c>
      <c r="H8" s="1">
        <v>24.024100000000001</v>
      </c>
      <c r="I8" s="1">
        <v>23.9785</v>
      </c>
      <c r="J8" s="1">
        <v>22.5105</v>
      </c>
      <c r="K8" s="1">
        <v>20.1312</v>
      </c>
      <c r="L8" s="1">
        <v>19.8508</v>
      </c>
      <c r="M8" s="1">
        <f t="shared" si="1"/>
        <v>20.618583333333333</v>
      </c>
      <c r="N8" s="1">
        <f t="shared" si="2"/>
        <v>22.398099999999999</v>
      </c>
      <c r="O8" s="1">
        <f t="shared" si="0"/>
        <v>1.779516666666666</v>
      </c>
      <c r="P8" s="1">
        <f t="shared" si="3"/>
        <v>3.4331113881830766</v>
      </c>
      <c r="Q8" s="1">
        <v>3</v>
      </c>
      <c r="R8" s="1">
        <v>3</v>
      </c>
      <c r="S8" s="1">
        <v>3</v>
      </c>
      <c r="T8" s="1">
        <v>40.5</v>
      </c>
      <c r="U8" s="1">
        <v>40.5</v>
      </c>
      <c r="V8" s="1">
        <v>40.5</v>
      </c>
      <c r="W8" s="1">
        <v>12.669</v>
      </c>
      <c r="X8" s="1">
        <v>0</v>
      </c>
      <c r="Y8" s="1">
        <v>29.692</v>
      </c>
      <c r="Z8" s="1">
        <v>117710000</v>
      </c>
      <c r="AA8" s="3">
        <v>14</v>
      </c>
      <c r="AB8" s="1">
        <v>23.7423</v>
      </c>
      <c r="AC8" s="1">
        <v>23.936</v>
      </c>
      <c r="AD8" s="1">
        <v>0.193661</v>
      </c>
      <c r="AE8" s="1" t="s">
        <v>606</v>
      </c>
      <c r="AF8" s="1" t="s">
        <v>606</v>
      </c>
      <c r="AG8" s="1" t="s">
        <v>607</v>
      </c>
    </row>
    <row r="9" spans="1:33" x14ac:dyDescent="0.25">
      <c r="A9">
        <v>23.609000000000002</v>
      </c>
      <c r="B9">
        <v>23.437100000000001</v>
      </c>
      <c r="C9">
        <v>23.377300000000002</v>
      </c>
      <c r="D9">
        <v>20.5015</v>
      </c>
      <c r="E9">
        <v>20.931699999999999</v>
      </c>
      <c r="F9">
        <v>19.8401</v>
      </c>
      <c r="G9">
        <v>23.596800000000002</v>
      </c>
      <c r="H9">
        <v>23.702999999999999</v>
      </c>
      <c r="I9">
        <v>23.375699999999998</v>
      </c>
      <c r="J9">
        <v>23.639900000000001</v>
      </c>
      <c r="K9">
        <v>23.5244</v>
      </c>
      <c r="L9">
        <v>23.5595</v>
      </c>
      <c r="M9" s="1">
        <f t="shared" si="1"/>
        <v>21.949450000000002</v>
      </c>
      <c r="N9" s="1">
        <f t="shared" si="2"/>
        <v>23.566549999999996</v>
      </c>
      <c r="O9" s="1">
        <f t="shared" si="0"/>
        <v>1.6170999999999935</v>
      </c>
      <c r="P9" s="1">
        <f t="shared" si="3"/>
        <v>3.0675779402772503</v>
      </c>
      <c r="Q9">
        <v>9</v>
      </c>
      <c r="R9">
        <v>7</v>
      </c>
      <c r="S9">
        <v>7</v>
      </c>
      <c r="T9">
        <v>29.4</v>
      </c>
      <c r="U9">
        <v>26.5</v>
      </c>
      <c r="V9">
        <v>26.5</v>
      </c>
      <c r="W9">
        <v>45.226999999999997</v>
      </c>
      <c r="X9">
        <v>0</v>
      </c>
      <c r="Y9">
        <v>45.503999999999998</v>
      </c>
      <c r="Z9">
        <v>131900000</v>
      </c>
      <c r="AA9" s="2">
        <v>13</v>
      </c>
      <c r="AB9">
        <v>23.437100000000001</v>
      </c>
      <c r="AC9">
        <v>23.578199999999999</v>
      </c>
      <c r="AD9">
        <v>0.14110800000000001</v>
      </c>
      <c r="AE9" t="s">
        <v>1515</v>
      </c>
      <c r="AF9" t="s">
        <v>1515</v>
      </c>
      <c r="AG9" t="s">
        <v>1516</v>
      </c>
    </row>
    <row r="10" spans="1:33" x14ac:dyDescent="0.25">
      <c r="A10">
        <v>20.5425</v>
      </c>
      <c r="B10">
        <v>19.855399999999999</v>
      </c>
      <c r="C10">
        <v>23.628900000000002</v>
      </c>
      <c r="D10">
        <v>24.668299999999999</v>
      </c>
      <c r="E10">
        <v>25.334800000000001</v>
      </c>
      <c r="F10">
        <v>24.722200000000001</v>
      </c>
      <c r="G10">
        <v>24.042899999999999</v>
      </c>
      <c r="H10">
        <v>24.060199999999998</v>
      </c>
      <c r="I10">
        <v>24.073799999999999</v>
      </c>
      <c r="J10">
        <v>25.232399999999998</v>
      </c>
      <c r="K10">
        <v>25.1557</v>
      </c>
      <c r="L10">
        <v>25.283799999999999</v>
      </c>
      <c r="M10" s="1">
        <f t="shared" si="1"/>
        <v>23.125350000000001</v>
      </c>
      <c r="N10" s="1">
        <f t="shared" si="2"/>
        <v>24.641466666666663</v>
      </c>
      <c r="O10" s="1">
        <f t="shared" si="0"/>
        <v>1.5161166666666617</v>
      </c>
      <c r="P10" s="1">
        <f t="shared" si="3"/>
        <v>2.8602012597560353</v>
      </c>
      <c r="Q10">
        <v>6</v>
      </c>
      <c r="R10">
        <v>6</v>
      </c>
      <c r="S10">
        <v>6</v>
      </c>
      <c r="T10">
        <v>29.2</v>
      </c>
      <c r="U10">
        <v>29.2</v>
      </c>
      <c r="V10">
        <v>29.2</v>
      </c>
      <c r="W10">
        <v>25.992999999999999</v>
      </c>
      <c r="X10">
        <v>0</v>
      </c>
      <c r="Y10">
        <v>42.636000000000003</v>
      </c>
      <c r="Z10">
        <v>193830000</v>
      </c>
      <c r="AA10" s="2">
        <v>26</v>
      </c>
      <c r="AB10">
        <v>24.6953</v>
      </c>
      <c r="AC10">
        <v>24.614799999999999</v>
      </c>
      <c r="AD10">
        <v>-8.0513000000000001E-2</v>
      </c>
      <c r="AE10" t="s">
        <v>375</v>
      </c>
      <c r="AF10" t="s">
        <v>376</v>
      </c>
      <c r="AG10" t="s">
        <v>377</v>
      </c>
    </row>
    <row r="11" spans="1:33" x14ac:dyDescent="0.25">
      <c r="A11">
        <v>24.591000000000001</v>
      </c>
      <c r="B11">
        <v>24.6587</v>
      </c>
      <c r="C11">
        <v>24.748000000000001</v>
      </c>
      <c r="D11">
        <v>20.597999999999999</v>
      </c>
      <c r="E11">
        <v>20.887599999999999</v>
      </c>
      <c r="F11">
        <v>19.636500000000002</v>
      </c>
      <c r="G11">
        <v>24.633400000000002</v>
      </c>
      <c r="H11">
        <v>24.853999999999999</v>
      </c>
      <c r="I11">
        <v>25.159800000000001</v>
      </c>
      <c r="J11">
        <v>24.476700000000001</v>
      </c>
      <c r="K11">
        <v>20.359500000000001</v>
      </c>
      <c r="L11">
        <v>24.381499999999999</v>
      </c>
      <c r="M11" s="1">
        <f t="shared" si="1"/>
        <v>22.519966666666672</v>
      </c>
      <c r="N11" s="1">
        <f t="shared" si="2"/>
        <v>23.977483333333328</v>
      </c>
      <c r="O11" s="1">
        <f t="shared" si="0"/>
        <v>1.4575166666666561</v>
      </c>
      <c r="P11" s="1">
        <f t="shared" si="3"/>
        <v>2.7463522266715499</v>
      </c>
      <c r="Q11">
        <v>7</v>
      </c>
      <c r="R11">
        <v>7</v>
      </c>
      <c r="S11">
        <v>7</v>
      </c>
      <c r="T11">
        <v>39.299999999999997</v>
      </c>
      <c r="U11">
        <v>39.299999999999997</v>
      </c>
      <c r="V11">
        <v>39.299999999999997</v>
      </c>
      <c r="W11">
        <v>35.465000000000003</v>
      </c>
      <c r="X11">
        <v>0</v>
      </c>
      <c r="Y11">
        <v>49.744999999999997</v>
      </c>
      <c r="Z11">
        <v>295260000</v>
      </c>
      <c r="AA11" s="2">
        <v>31</v>
      </c>
      <c r="AB11">
        <v>24.6587</v>
      </c>
      <c r="AC11">
        <v>24.633400000000002</v>
      </c>
      <c r="AD11">
        <v>-2.5276199999999999E-2</v>
      </c>
      <c r="AE11" t="s">
        <v>1812</v>
      </c>
      <c r="AF11" t="s">
        <v>1812</v>
      </c>
      <c r="AG11" t="s">
        <v>1813</v>
      </c>
    </row>
    <row r="12" spans="1:33" x14ac:dyDescent="0.25">
      <c r="A12">
        <v>19.8398</v>
      </c>
      <c r="B12">
        <v>22.929600000000001</v>
      </c>
      <c r="C12">
        <v>22.3306</v>
      </c>
      <c r="D12">
        <v>20.791</v>
      </c>
      <c r="E12">
        <v>19.796900000000001</v>
      </c>
      <c r="F12">
        <v>20.479500000000002</v>
      </c>
      <c r="G12">
        <v>22.936800000000002</v>
      </c>
      <c r="H12">
        <v>23.4192</v>
      </c>
      <c r="I12">
        <v>22.838699999999999</v>
      </c>
      <c r="J12">
        <v>22.6113</v>
      </c>
      <c r="K12">
        <v>22.4512</v>
      </c>
      <c r="L12">
        <v>20.644400000000001</v>
      </c>
      <c r="M12" s="1">
        <f t="shared" si="1"/>
        <v>21.027900000000002</v>
      </c>
      <c r="N12" s="1">
        <f t="shared" si="2"/>
        <v>22.483599999999999</v>
      </c>
      <c r="O12" s="1">
        <f t="shared" si="0"/>
        <v>1.4556999999999967</v>
      </c>
      <c r="P12" s="1">
        <f t="shared" si="3"/>
        <v>2.7428961486550025</v>
      </c>
      <c r="Q12">
        <v>6</v>
      </c>
      <c r="R12">
        <v>3</v>
      </c>
      <c r="S12">
        <v>3</v>
      </c>
      <c r="T12">
        <v>11.9</v>
      </c>
      <c r="U12">
        <v>7.2</v>
      </c>
      <c r="V12">
        <v>7.2</v>
      </c>
      <c r="W12">
        <v>84.578000000000003</v>
      </c>
      <c r="X12">
        <v>0</v>
      </c>
      <c r="Y12">
        <v>20.827999999999999</v>
      </c>
      <c r="Z12">
        <v>98705000</v>
      </c>
      <c r="AA12" s="2">
        <v>16</v>
      </c>
      <c r="AB12">
        <v>22.630099999999999</v>
      </c>
      <c r="AC12">
        <v>22.838699999999999</v>
      </c>
      <c r="AD12">
        <v>0.20855499999999999</v>
      </c>
      <c r="AE12" t="s">
        <v>1320</v>
      </c>
      <c r="AF12" t="s">
        <v>1320</v>
      </c>
      <c r="AG12" t="s">
        <v>1321</v>
      </c>
    </row>
    <row r="13" spans="1:33" x14ac:dyDescent="0.25">
      <c r="A13">
        <v>23.01</v>
      </c>
      <c r="B13">
        <v>23.2118</v>
      </c>
      <c r="C13">
        <v>19.8156</v>
      </c>
      <c r="D13">
        <v>23.293900000000001</v>
      </c>
      <c r="E13">
        <v>23.210599999999999</v>
      </c>
      <c r="F13">
        <v>19.690000000000001</v>
      </c>
      <c r="G13">
        <v>23.3553</v>
      </c>
      <c r="H13">
        <v>23.321100000000001</v>
      </c>
      <c r="I13">
        <v>23.357299999999999</v>
      </c>
      <c r="J13">
        <v>23.333600000000001</v>
      </c>
      <c r="K13">
        <v>23.249500000000001</v>
      </c>
      <c r="L13">
        <v>23.595099999999999</v>
      </c>
      <c r="M13" s="1">
        <f t="shared" si="1"/>
        <v>22.038650000000001</v>
      </c>
      <c r="N13" s="1">
        <f t="shared" si="2"/>
        <v>23.368649999999999</v>
      </c>
      <c r="O13" s="1">
        <f t="shared" si="0"/>
        <v>1.3299999999999983</v>
      </c>
      <c r="P13" s="1">
        <f t="shared" si="3"/>
        <v>2.5140267490436536</v>
      </c>
      <c r="Q13">
        <v>3</v>
      </c>
      <c r="R13">
        <v>3</v>
      </c>
      <c r="S13">
        <v>3</v>
      </c>
      <c r="T13">
        <v>13.1</v>
      </c>
      <c r="U13">
        <v>13.1</v>
      </c>
      <c r="V13">
        <v>13.1</v>
      </c>
      <c r="W13">
        <v>39.973999999999997</v>
      </c>
      <c r="X13">
        <v>0</v>
      </c>
      <c r="Y13">
        <v>22.052</v>
      </c>
      <c r="Z13">
        <v>132960000</v>
      </c>
      <c r="AA13" s="2">
        <v>8</v>
      </c>
      <c r="AB13">
        <v>23.211200000000002</v>
      </c>
      <c r="AC13">
        <v>23.3444</v>
      </c>
      <c r="AD13">
        <v>0.13327</v>
      </c>
      <c r="AE13" t="s">
        <v>1252</v>
      </c>
      <c r="AF13" t="s">
        <v>1252</v>
      </c>
      <c r="AG13" t="s">
        <v>1253</v>
      </c>
    </row>
    <row r="14" spans="1:33" x14ac:dyDescent="0.25">
      <c r="A14">
        <v>29.035299999999999</v>
      </c>
      <c r="B14">
        <v>29.097999999999999</v>
      </c>
      <c r="C14">
        <v>29.087700000000002</v>
      </c>
      <c r="D14">
        <v>20.829000000000001</v>
      </c>
      <c r="E14">
        <v>29.442599999999999</v>
      </c>
      <c r="F14">
        <v>29.217199999999998</v>
      </c>
      <c r="G14">
        <v>28.970600000000001</v>
      </c>
      <c r="H14">
        <v>29.298100000000002</v>
      </c>
      <c r="I14">
        <v>29.1312</v>
      </c>
      <c r="J14">
        <v>29.5063</v>
      </c>
      <c r="K14">
        <v>28.6099</v>
      </c>
      <c r="L14">
        <v>29.057200000000002</v>
      </c>
      <c r="M14" s="1">
        <f t="shared" si="1"/>
        <v>27.784966666666666</v>
      </c>
      <c r="N14" s="1">
        <f t="shared" si="2"/>
        <v>29.095549999999999</v>
      </c>
      <c r="O14" s="1">
        <f t="shared" si="0"/>
        <v>1.3105833333333337</v>
      </c>
      <c r="P14" s="1">
        <f t="shared" si="3"/>
        <v>2.4804181191284052</v>
      </c>
      <c r="Q14">
        <v>9</v>
      </c>
      <c r="R14">
        <v>9</v>
      </c>
      <c r="S14">
        <v>6</v>
      </c>
      <c r="T14">
        <v>14.8</v>
      </c>
      <c r="U14">
        <v>14.8</v>
      </c>
      <c r="V14">
        <v>10</v>
      </c>
      <c r="W14">
        <v>84.546999999999997</v>
      </c>
      <c r="X14">
        <v>0</v>
      </c>
      <c r="Y14">
        <v>73.344999999999999</v>
      </c>
      <c r="Z14">
        <v>4991800000</v>
      </c>
      <c r="AA14" s="2">
        <v>37</v>
      </c>
      <c r="AB14">
        <v>29.097999999999999</v>
      </c>
      <c r="AC14">
        <v>29.094200000000001</v>
      </c>
      <c r="AD14">
        <v>-3.8051600000000001E-3</v>
      </c>
      <c r="AE14" t="s">
        <v>296</v>
      </c>
      <c r="AF14" t="s">
        <v>296</v>
      </c>
      <c r="AG14" t="s">
        <v>297</v>
      </c>
    </row>
    <row r="15" spans="1:33" x14ac:dyDescent="0.25">
      <c r="A15">
        <v>24.143699999999999</v>
      </c>
      <c r="B15">
        <v>24.104099999999999</v>
      </c>
      <c r="C15">
        <v>24.1142</v>
      </c>
      <c r="D15">
        <v>20.378299999999999</v>
      </c>
      <c r="E15">
        <v>19.310099999999998</v>
      </c>
      <c r="F15">
        <v>23.067499999999999</v>
      </c>
      <c r="G15">
        <v>24.380800000000001</v>
      </c>
      <c r="H15">
        <v>24.178799999999999</v>
      </c>
      <c r="I15">
        <v>24.532599999999999</v>
      </c>
      <c r="J15">
        <v>23.219899999999999</v>
      </c>
      <c r="K15">
        <v>23.361499999999999</v>
      </c>
      <c r="L15">
        <v>23.151700000000002</v>
      </c>
      <c r="M15" s="1">
        <f t="shared" si="1"/>
        <v>22.519649999999999</v>
      </c>
      <c r="N15" s="1">
        <f t="shared" si="2"/>
        <v>23.804216666666665</v>
      </c>
      <c r="O15" s="1">
        <f t="shared" si="0"/>
        <v>1.2845666666666666</v>
      </c>
      <c r="P15" s="1">
        <f t="shared" si="3"/>
        <v>2.4360887046419073</v>
      </c>
      <c r="Q15">
        <v>12</v>
      </c>
      <c r="R15">
        <v>12</v>
      </c>
      <c r="S15">
        <v>12</v>
      </c>
      <c r="T15">
        <v>28.4</v>
      </c>
      <c r="U15">
        <v>28.4</v>
      </c>
      <c r="V15">
        <v>28.4</v>
      </c>
      <c r="W15">
        <v>71.768000000000001</v>
      </c>
      <c r="X15">
        <v>0</v>
      </c>
      <c r="Y15">
        <v>96.501000000000005</v>
      </c>
      <c r="Z15">
        <v>195880000</v>
      </c>
      <c r="AA15" s="2">
        <v>40</v>
      </c>
      <c r="AB15">
        <v>24.109100000000002</v>
      </c>
      <c r="AC15">
        <v>23.770099999999999</v>
      </c>
      <c r="AD15">
        <v>-0.33898699999999998</v>
      </c>
      <c r="AE15" t="s">
        <v>1824</v>
      </c>
      <c r="AF15" t="s">
        <v>1824</v>
      </c>
      <c r="AG15" t="s">
        <v>1825</v>
      </c>
    </row>
    <row r="16" spans="1:33" x14ac:dyDescent="0.25">
      <c r="A16">
        <v>23.9161</v>
      </c>
      <c r="B16">
        <v>23.458100000000002</v>
      </c>
      <c r="C16">
        <v>23.724</v>
      </c>
      <c r="D16">
        <v>19.6754</v>
      </c>
      <c r="E16">
        <v>19.6509</v>
      </c>
      <c r="F16">
        <v>20.994399999999999</v>
      </c>
      <c r="G16">
        <v>23.636099999999999</v>
      </c>
      <c r="H16">
        <v>23.0547</v>
      </c>
      <c r="I16">
        <v>23.2911</v>
      </c>
      <c r="J16">
        <v>22.9831</v>
      </c>
      <c r="K16">
        <v>22.691600000000001</v>
      </c>
      <c r="L16">
        <v>23.3489</v>
      </c>
      <c r="M16" s="1">
        <f t="shared" si="1"/>
        <v>21.90315</v>
      </c>
      <c r="N16" s="1">
        <f t="shared" si="2"/>
        <v>23.167583333333329</v>
      </c>
      <c r="O16" s="1">
        <f t="shared" si="0"/>
        <v>1.2644333333333293</v>
      </c>
      <c r="P16" s="1">
        <f t="shared" si="3"/>
        <v>2.4023283190246332</v>
      </c>
      <c r="Q16">
        <v>6</v>
      </c>
      <c r="R16">
        <v>6</v>
      </c>
      <c r="S16">
        <v>6</v>
      </c>
      <c r="T16">
        <v>13.8</v>
      </c>
      <c r="U16">
        <v>13.8</v>
      </c>
      <c r="V16">
        <v>13.8</v>
      </c>
      <c r="W16">
        <v>70.748000000000005</v>
      </c>
      <c r="X16">
        <v>0</v>
      </c>
      <c r="Y16">
        <v>51.273000000000003</v>
      </c>
      <c r="Z16">
        <v>117250000</v>
      </c>
      <c r="AA16" s="2">
        <v>21</v>
      </c>
      <c r="AB16">
        <v>23.724</v>
      </c>
      <c r="AC16">
        <v>23.172899999999998</v>
      </c>
      <c r="AD16">
        <v>-0.55110899999999996</v>
      </c>
      <c r="AE16" t="s">
        <v>783</v>
      </c>
      <c r="AF16" t="s">
        <v>783</v>
      </c>
      <c r="AG16" t="s">
        <v>784</v>
      </c>
    </row>
    <row r="17" spans="1:33" x14ac:dyDescent="0.25">
      <c r="A17">
        <v>26.756699999999999</v>
      </c>
      <c r="B17">
        <v>26.430599999999998</v>
      </c>
      <c r="C17">
        <v>26.722999999999999</v>
      </c>
      <c r="D17">
        <v>20.772099999999998</v>
      </c>
      <c r="E17">
        <v>20.2012</v>
      </c>
      <c r="F17">
        <v>20.345099999999999</v>
      </c>
      <c r="G17">
        <v>26.6281</v>
      </c>
      <c r="H17">
        <v>26.1951</v>
      </c>
      <c r="I17">
        <v>27.502800000000001</v>
      </c>
      <c r="J17">
        <v>24.724499999999999</v>
      </c>
      <c r="K17">
        <v>24.755700000000001</v>
      </c>
      <c r="L17">
        <v>18.976900000000001</v>
      </c>
      <c r="M17" s="1">
        <f t="shared" si="1"/>
        <v>23.538116666666664</v>
      </c>
      <c r="N17" s="1">
        <f t="shared" si="2"/>
        <v>24.797183333333333</v>
      </c>
      <c r="O17" s="1">
        <f t="shared" si="0"/>
        <v>1.2590666666666692</v>
      </c>
      <c r="P17" s="1">
        <f t="shared" si="3"/>
        <v>2.3934085228640636</v>
      </c>
      <c r="Q17">
        <v>7</v>
      </c>
      <c r="R17">
        <v>7</v>
      </c>
      <c r="S17">
        <v>7</v>
      </c>
      <c r="T17">
        <v>28.3</v>
      </c>
      <c r="U17">
        <v>28.3</v>
      </c>
      <c r="V17">
        <v>28.3</v>
      </c>
      <c r="W17">
        <v>35.631999999999998</v>
      </c>
      <c r="X17">
        <v>0</v>
      </c>
      <c r="Y17">
        <v>116.32</v>
      </c>
      <c r="Z17">
        <v>985030000</v>
      </c>
      <c r="AA17" s="2">
        <v>25</v>
      </c>
      <c r="AB17">
        <v>26.722999999999999</v>
      </c>
      <c r="AC17">
        <v>26.1951</v>
      </c>
      <c r="AD17">
        <v>-0.52791999999999994</v>
      </c>
      <c r="AE17" t="s">
        <v>1141</v>
      </c>
      <c r="AF17" t="s">
        <v>1141</v>
      </c>
      <c r="AG17" t="s">
        <v>1142</v>
      </c>
    </row>
    <row r="18" spans="1:33" x14ac:dyDescent="0.25">
      <c r="A18">
        <v>24.753799999999998</v>
      </c>
      <c r="B18">
        <v>25.024999999999999</v>
      </c>
      <c r="C18">
        <v>24.5229</v>
      </c>
      <c r="D18">
        <v>23.911200000000001</v>
      </c>
      <c r="E18">
        <v>19.136199999999999</v>
      </c>
      <c r="F18">
        <v>20.780799999999999</v>
      </c>
      <c r="G18">
        <v>24.448799999999999</v>
      </c>
      <c r="H18">
        <v>24.2773</v>
      </c>
      <c r="I18">
        <v>24.1357</v>
      </c>
      <c r="J18">
        <v>24.2072</v>
      </c>
      <c r="K18">
        <v>24.199000000000002</v>
      </c>
      <c r="L18">
        <v>24.412500000000001</v>
      </c>
      <c r="M18" s="1">
        <f t="shared" si="1"/>
        <v>23.021649999999998</v>
      </c>
      <c r="N18" s="1">
        <f t="shared" si="2"/>
        <v>24.280083333333334</v>
      </c>
      <c r="O18" s="1">
        <f t="shared" si="0"/>
        <v>1.2584333333333362</v>
      </c>
      <c r="P18" s="1">
        <f t="shared" si="3"/>
        <v>2.3923580633525172</v>
      </c>
      <c r="Q18">
        <v>8</v>
      </c>
      <c r="R18">
        <v>8</v>
      </c>
      <c r="S18">
        <v>8</v>
      </c>
      <c r="T18">
        <v>11.4</v>
      </c>
      <c r="U18">
        <v>11.4</v>
      </c>
      <c r="V18">
        <v>11.4</v>
      </c>
      <c r="W18">
        <v>135.88999999999999</v>
      </c>
      <c r="X18">
        <v>0</v>
      </c>
      <c r="Y18">
        <v>69.724999999999994</v>
      </c>
      <c r="Z18">
        <v>272260000</v>
      </c>
      <c r="AA18" s="2">
        <v>37</v>
      </c>
      <c r="AB18">
        <v>24.638400000000001</v>
      </c>
      <c r="AC18">
        <v>24.2423</v>
      </c>
      <c r="AD18">
        <v>-0.39607999999999999</v>
      </c>
      <c r="AE18" t="s">
        <v>1467</v>
      </c>
      <c r="AF18" t="s">
        <v>1467</v>
      </c>
      <c r="AG18" t="s">
        <v>1468</v>
      </c>
    </row>
    <row r="19" spans="1:33" x14ac:dyDescent="0.25">
      <c r="A19">
        <v>24.393000000000001</v>
      </c>
      <c r="B19">
        <v>24.331099999999999</v>
      </c>
      <c r="C19">
        <v>24.4467</v>
      </c>
      <c r="D19">
        <v>24.000399999999999</v>
      </c>
      <c r="E19">
        <v>19.3003</v>
      </c>
      <c r="F19">
        <v>20.8599</v>
      </c>
      <c r="G19">
        <v>24.4831</v>
      </c>
      <c r="H19">
        <v>24.238900000000001</v>
      </c>
      <c r="I19">
        <v>24.0703</v>
      </c>
      <c r="J19">
        <v>24.321300000000001</v>
      </c>
      <c r="K19">
        <v>23.669699999999999</v>
      </c>
      <c r="L19">
        <v>23.8796</v>
      </c>
      <c r="M19" s="1">
        <f t="shared" si="1"/>
        <v>22.888566666666666</v>
      </c>
      <c r="N19" s="1">
        <f t="shared" si="2"/>
        <v>24.110483333333335</v>
      </c>
      <c r="O19" s="1">
        <f t="shared" si="0"/>
        <v>1.2219166666666688</v>
      </c>
      <c r="P19" s="1">
        <f t="shared" si="3"/>
        <v>2.332564001505494</v>
      </c>
      <c r="Q19">
        <v>18</v>
      </c>
      <c r="R19">
        <v>18</v>
      </c>
      <c r="S19">
        <v>18</v>
      </c>
      <c r="T19">
        <v>13.5</v>
      </c>
      <c r="U19">
        <v>13.5</v>
      </c>
      <c r="V19">
        <v>13.5</v>
      </c>
      <c r="W19">
        <v>186.41</v>
      </c>
      <c r="X19">
        <v>0</v>
      </c>
      <c r="Y19">
        <v>117.43</v>
      </c>
      <c r="Z19">
        <v>242390000</v>
      </c>
      <c r="AA19" s="2">
        <v>43</v>
      </c>
      <c r="AB19">
        <v>24.361999999999998</v>
      </c>
      <c r="AC19">
        <v>24.154599999999999</v>
      </c>
      <c r="AD19">
        <v>-0.20740900000000001</v>
      </c>
      <c r="AE19" t="s">
        <v>870</v>
      </c>
      <c r="AF19" t="s">
        <v>870</v>
      </c>
      <c r="AG19" t="s">
        <v>871</v>
      </c>
    </row>
    <row r="20" spans="1:33" x14ac:dyDescent="0.25">
      <c r="A20">
        <v>19.400500000000001</v>
      </c>
      <c r="B20">
        <v>18.677700000000002</v>
      </c>
      <c r="C20">
        <v>22.459800000000001</v>
      </c>
      <c r="D20">
        <v>19.183599999999998</v>
      </c>
      <c r="E20">
        <v>20.462599999999998</v>
      </c>
      <c r="F20">
        <v>20.033100000000001</v>
      </c>
      <c r="G20">
        <v>22.284300000000002</v>
      </c>
      <c r="H20">
        <v>22.410599999999999</v>
      </c>
      <c r="I20">
        <v>22.468699999999998</v>
      </c>
      <c r="J20">
        <v>20.229199999999999</v>
      </c>
      <c r="K20">
        <v>20.021799999999999</v>
      </c>
      <c r="L20">
        <v>19.7486</v>
      </c>
      <c r="M20" s="1">
        <f t="shared" si="1"/>
        <v>20.036216666666665</v>
      </c>
      <c r="N20" s="1">
        <f t="shared" si="2"/>
        <v>21.193866666666665</v>
      </c>
      <c r="O20" s="1">
        <f t="shared" si="0"/>
        <v>1.1576500000000003</v>
      </c>
      <c r="P20" s="1">
        <f t="shared" si="3"/>
        <v>2.2309373502161516</v>
      </c>
      <c r="Q20">
        <v>2</v>
      </c>
      <c r="R20">
        <v>2</v>
      </c>
      <c r="S20">
        <v>2</v>
      </c>
      <c r="T20">
        <v>13.9</v>
      </c>
      <c r="U20">
        <v>13.9</v>
      </c>
      <c r="V20">
        <v>13.9</v>
      </c>
      <c r="W20">
        <v>26.122</v>
      </c>
      <c r="X20">
        <v>2.0079999999999998E-3</v>
      </c>
      <c r="Y20">
        <v>12.129</v>
      </c>
      <c r="Z20">
        <v>37106000</v>
      </c>
      <c r="AA20" s="2">
        <v>3</v>
      </c>
      <c r="AB20">
        <v>22.459800000000001</v>
      </c>
      <c r="AC20">
        <v>22.410599999999999</v>
      </c>
      <c r="AD20">
        <v>-4.9119900000000001E-2</v>
      </c>
      <c r="AE20" t="s">
        <v>1728</v>
      </c>
      <c r="AF20" t="s">
        <v>1728</v>
      </c>
      <c r="AG20" t="s">
        <v>1729</v>
      </c>
    </row>
    <row r="21" spans="1:33" x14ac:dyDescent="0.25">
      <c r="A21">
        <v>24.270600000000002</v>
      </c>
      <c r="B21">
        <v>24.601800000000001</v>
      </c>
      <c r="C21">
        <v>24.584599999999998</v>
      </c>
      <c r="D21">
        <v>19.814499999999999</v>
      </c>
      <c r="E21">
        <v>21.950099999999999</v>
      </c>
      <c r="F21">
        <v>19.7332</v>
      </c>
      <c r="G21">
        <v>25.049700000000001</v>
      </c>
      <c r="H21">
        <v>25.296700000000001</v>
      </c>
      <c r="I21">
        <v>25.188700000000001</v>
      </c>
      <c r="J21">
        <v>22.256900000000002</v>
      </c>
      <c r="K21">
        <v>21.710999999999999</v>
      </c>
      <c r="L21">
        <v>22.090599999999998</v>
      </c>
      <c r="M21" s="1">
        <f t="shared" si="1"/>
        <v>22.492466666666669</v>
      </c>
      <c r="N21" s="1">
        <f t="shared" si="2"/>
        <v>23.598933333333335</v>
      </c>
      <c r="O21" s="1">
        <f t="shared" si="0"/>
        <v>1.106466666666666</v>
      </c>
      <c r="P21" s="1">
        <f t="shared" si="3"/>
        <v>2.1531766221431079</v>
      </c>
      <c r="Q21">
        <v>15</v>
      </c>
      <c r="R21">
        <v>15</v>
      </c>
      <c r="S21">
        <v>12</v>
      </c>
      <c r="T21">
        <v>17.8</v>
      </c>
      <c r="U21">
        <v>17.8</v>
      </c>
      <c r="V21">
        <v>14.5</v>
      </c>
      <c r="W21">
        <v>149.29</v>
      </c>
      <c r="X21">
        <v>0</v>
      </c>
      <c r="Y21">
        <v>154.07</v>
      </c>
      <c r="Z21">
        <v>276230000</v>
      </c>
      <c r="AA21" s="2">
        <v>57</v>
      </c>
      <c r="AB21">
        <v>24.427600000000002</v>
      </c>
      <c r="AC21">
        <v>23.653300000000002</v>
      </c>
      <c r="AD21">
        <v>-0.774343</v>
      </c>
      <c r="AE21" t="s">
        <v>1561</v>
      </c>
      <c r="AF21" t="s">
        <v>1561</v>
      </c>
      <c r="AG21" t="s">
        <v>1562</v>
      </c>
    </row>
    <row r="22" spans="1:33" x14ac:dyDescent="0.25">
      <c r="A22">
        <v>19.8096</v>
      </c>
      <c r="B22">
        <v>19.102399999999999</v>
      </c>
      <c r="C22">
        <v>22.841100000000001</v>
      </c>
      <c r="D22">
        <v>22.822600000000001</v>
      </c>
      <c r="E22">
        <v>22.8507</v>
      </c>
      <c r="F22">
        <v>22.573</v>
      </c>
      <c r="G22">
        <v>23.1159</v>
      </c>
      <c r="H22">
        <v>22.9513</v>
      </c>
      <c r="I22">
        <v>22.879899999999999</v>
      </c>
      <c r="J22">
        <v>22.674700000000001</v>
      </c>
      <c r="K22">
        <v>22.409199999999998</v>
      </c>
      <c r="L22">
        <v>22.565100000000001</v>
      </c>
      <c r="M22" s="1">
        <f t="shared" si="1"/>
        <v>21.666566666666668</v>
      </c>
      <c r="N22" s="1">
        <f t="shared" si="2"/>
        <v>22.766016666666669</v>
      </c>
      <c r="O22" s="1">
        <f t="shared" si="0"/>
        <v>1.0994500000000009</v>
      </c>
      <c r="P22" s="1">
        <f t="shared" si="3"/>
        <v>2.1427298943920423</v>
      </c>
      <c r="Q22">
        <v>3</v>
      </c>
      <c r="R22">
        <v>3</v>
      </c>
      <c r="S22">
        <v>3</v>
      </c>
      <c r="T22">
        <v>16.5</v>
      </c>
      <c r="U22">
        <v>16.5</v>
      </c>
      <c r="V22">
        <v>16.5</v>
      </c>
      <c r="W22">
        <v>38.131999999999998</v>
      </c>
      <c r="X22">
        <v>0</v>
      </c>
      <c r="Y22">
        <v>26.81</v>
      </c>
      <c r="Z22">
        <v>76357000</v>
      </c>
      <c r="AA22" s="2">
        <v>24</v>
      </c>
      <c r="AB22">
        <v>22.831900000000001</v>
      </c>
      <c r="AC22">
        <v>22.7773</v>
      </c>
      <c r="AD22">
        <v>-5.4580700000000003E-2</v>
      </c>
      <c r="AE22" t="s">
        <v>1182</v>
      </c>
      <c r="AF22" t="s">
        <v>1182</v>
      </c>
      <c r="AG22" t="s">
        <v>1183</v>
      </c>
    </row>
    <row r="23" spans="1:33" x14ac:dyDescent="0.25">
      <c r="A23">
        <v>20.734100000000002</v>
      </c>
      <c r="B23">
        <v>19.443899999999999</v>
      </c>
      <c r="C23">
        <v>19.212</v>
      </c>
      <c r="D23">
        <v>20.413799999999998</v>
      </c>
      <c r="E23">
        <v>20.939800000000002</v>
      </c>
      <c r="F23">
        <v>19.596</v>
      </c>
      <c r="G23">
        <v>19.766200000000001</v>
      </c>
      <c r="H23">
        <v>19.406300000000002</v>
      </c>
      <c r="I23">
        <v>28.3369</v>
      </c>
      <c r="J23">
        <v>20.075700000000001</v>
      </c>
      <c r="K23">
        <v>19.711300000000001</v>
      </c>
      <c r="L23">
        <v>19.582699999999999</v>
      </c>
      <c r="M23" s="1">
        <f t="shared" si="1"/>
        <v>20.0566</v>
      </c>
      <c r="N23" s="1">
        <f t="shared" si="2"/>
        <v>21.146516666666667</v>
      </c>
      <c r="O23" s="1">
        <f t="shared" si="0"/>
        <v>1.0899166666666673</v>
      </c>
      <c r="P23" s="1">
        <f t="shared" si="3"/>
        <v>2.1286174075927282</v>
      </c>
      <c r="Q23">
        <v>1</v>
      </c>
      <c r="R23">
        <v>1</v>
      </c>
      <c r="S23">
        <v>1</v>
      </c>
      <c r="T23">
        <v>3.9</v>
      </c>
      <c r="U23">
        <v>3.9</v>
      </c>
      <c r="V23">
        <v>3.9</v>
      </c>
      <c r="W23">
        <v>67.415999999999997</v>
      </c>
      <c r="X23">
        <v>4.6040999999999999E-3</v>
      </c>
      <c r="Y23">
        <v>7.6051000000000002</v>
      </c>
      <c r="Z23">
        <v>2625500000</v>
      </c>
      <c r="AA23" s="2">
        <v>1</v>
      </c>
      <c r="AB23" t="s">
        <v>50</v>
      </c>
      <c r="AC23">
        <v>28.3369</v>
      </c>
      <c r="AD23" t="s">
        <v>50</v>
      </c>
      <c r="AE23" t="s">
        <v>1350</v>
      </c>
      <c r="AF23" t="s">
        <v>1350</v>
      </c>
      <c r="AG23" t="s">
        <v>1351</v>
      </c>
    </row>
    <row r="24" spans="1:33" x14ac:dyDescent="0.25">
      <c r="A24">
        <v>19.668399999999998</v>
      </c>
      <c r="B24">
        <v>20.267800000000001</v>
      </c>
      <c r="C24">
        <v>22.346599999999999</v>
      </c>
      <c r="D24">
        <v>19.982399999999998</v>
      </c>
      <c r="E24">
        <v>20.315300000000001</v>
      </c>
      <c r="F24">
        <v>21.0031</v>
      </c>
      <c r="G24">
        <v>22.8369</v>
      </c>
      <c r="H24">
        <v>22.8185</v>
      </c>
      <c r="I24">
        <v>22.695699999999999</v>
      </c>
      <c r="J24">
        <v>19.365600000000001</v>
      </c>
      <c r="K24">
        <v>22.456800000000001</v>
      </c>
      <c r="L24">
        <v>19.9406</v>
      </c>
      <c r="M24" s="1">
        <f t="shared" si="1"/>
        <v>20.597266666666666</v>
      </c>
      <c r="N24" s="1">
        <f t="shared" si="2"/>
        <v>21.685683333333333</v>
      </c>
      <c r="O24" s="1">
        <f t="shared" si="0"/>
        <v>1.0884166666666673</v>
      </c>
      <c r="P24" s="1">
        <f t="shared" si="3"/>
        <v>2.1264053900004698</v>
      </c>
      <c r="Q24">
        <v>3</v>
      </c>
      <c r="R24">
        <v>3</v>
      </c>
      <c r="S24">
        <v>3</v>
      </c>
      <c r="T24">
        <v>34.299999999999997</v>
      </c>
      <c r="U24">
        <v>34.299999999999997</v>
      </c>
      <c r="V24">
        <v>34.299999999999997</v>
      </c>
      <c r="W24">
        <v>14.385999999999999</v>
      </c>
      <c r="X24">
        <v>0</v>
      </c>
      <c r="Y24">
        <v>19.350000000000001</v>
      </c>
      <c r="Z24">
        <v>54772000</v>
      </c>
      <c r="AA24" s="2">
        <v>7</v>
      </c>
      <c r="AB24">
        <v>22.346599999999999</v>
      </c>
      <c r="AC24">
        <v>22.757100000000001</v>
      </c>
      <c r="AD24">
        <v>0.41053000000000001</v>
      </c>
      <c r="AE24" t="s">
        <v>1312</v>
      </c>
      <c r="AF24" t="s">
        <v>1312</v>
      </c>
      <c r="AG24" t="s">
        <v>1313</v>
      </c>
    </row>
    <row r="25" spans="1:33" x14ac:dyDescent="0.25">
      <c r="A25">
        <v>26.494599999999998</v>
      </c>
      <c r="B25">
        <v>26.311199999999999</v>
      </c>
      <c r="C25">
        <v>26.369800000000001</v>
      </c>
      <c r="D25">
        <v>24.221299999999999</v>
      </c>
      <c r="E25">
        <v>21.306799999999999</v>
      </c>
      <c r="F25">
        <v>20.565899999999999</v>
      </c>
      <c r="G25">
        <v>26.009399999999999</v>
      </c>
      <c r="H25">
        <v>26.026199999999999</v>
      </c>
      <c r="I25">
        <v>25.980899999999998</v>
      </c>
      <c r="J25">
        <v>24.554400000000001</v>
      </c>
      <c r="K25">
        <v>24.667300000000001</v>
      </c>
      <c r="L25">
        <v>24.56</v>
      </c>
      <c r="M25" s="1">
        <f t="shared" si="1"/>
        <v>24.211600000000001</v>
      </c>
      <c r="N25" s="1">
        <f t="shared" si="2"/>
        <v>25.299700000000001</v>
      </c>
      <c r="O25" s="1">
        <f t="shared" si="0"/>
        <v>1.0881000000000007</v>
      </c>
      <c r="P25" s="1">
        <f t="shared" si="3"/>
        <v>2.1259387024519221</v>
      </c>
      <c r="Q25">
        <v>5</v>
      </c>
      <c r="R25">
        <v>5</v>
      </c>
      <c r="S25">
        <v>1</v>
      </c>
      <c r="T25">
        <v>45.5</v>
      </c>
      <c r="U25">
        <v>45.5</v>
      </c>
      <c r="V25">
        <v>7.3</v>
      </c>
      <c r="W25">
        <v>13.842000000000001</v>
      </c>
      <c r="X25">
        <v>0</v>
      </c>
      <c r="Y25">
        <v>110.16</v>
      </c>
      <c r="Z25">
        <v>674240000</v>
      </c>
      <c r="AA25" s="2">
        <v>43</v>
      </c>
      <c r="AB25">
        <v>26.340499999999999</v>
      </c>
      <c r="AC25">
        <v>25.324100000000001</v>
      </c>
      <c r="AD25">
        <v>-1.0164200000000001</v>
      </c>
      <c r="AE25" t="s">
        <v>127</v>
      </c>
      <c r="AF25" t="s">
        <v>127</v>
      </c>
      <c r="AG25" t="s">
        <v>128</v>
      </c>
    </row>
    <row r="26" spans="1:33" x14ac:dyDescent="0.25">
      <c r="A26">
        <v>23.543600000000001</v>
      </c>
      <c r="B26">
        <v>23.643000000000001</v>
      </c>
      <c r="C26">
        <v>23.3886</v>
      </c>
      <c r="D26">
        <v>19.921600000000002</v>
      </c>
      <c r="E26">
        <v>20.3947</v>
      </c>
      <c r="F26">
        <v>19.9621</v>
      </c>
      <c r="G26">
        <v>23.557200000000002</v>
      </c>
      <c r="H26">
        <v>23.4575</v>
      </c>
      <c r="I26">
        <v>23.529800000000002</v>
      </c>
      <c r="J26">
        <v>22.283000000000001</v>
      </c>
      <c r="K26">
        <v>22.1798</v>
      </c>
      <c r="L26">
        <v>22.272200000000002</v>
      </c>
      <c r="M26" s="1">
        <f t="shared" si="1"/>
        <v>21.808933333333332</v>
      </c>
      <c r="N26" s="1">
        <f t="shared" si="2"/>
        <v>22.87991666666667</v>
      </c>
      <c r="O26" s="1">
        <f t="shared" si="0"/>
        <v>1.0709833333333378</v>
      </c>
      <c r="P26" s="1">
        <f t="shared" si="3"/>
        <v>2.1008648177392368</v>
      </c>
      <c r="Q26">
        <v>6</v>
      </c>
      <c r="R26">
        <v>6</v>
      </c>
      <c r="S26">
        <v>6</v>
      </c>
      <c r="T26">
        <v>17.2</v>
      </c>
      <c r="U26">
        <v>17.2</v>
      </c>
      <c r="V26">
        <v>17.2</v>
      </c>
      <c r="W26">
        <v>62.710999999999999</v>
      </c>
      <c r="X26">
        <v>0</v>
      </c>
      <c r="Y26">
        <v>97.156000000000006</v>
      </c>
      <c r="Z26">
        <v>108440000</v>
      </c>
      <c r="AA26" s="2">
        <v>23</v>
      </c>
      <c r="AB26">
        <v>23.543600000000001</v>
      </c>
      <c r="AC26">
        <v>22.8703</v>
      </c>
      <c r="AD26">
        <v>-0.67329799999999995</v>
      </c>
      <c r="AE26" t="s">
        <v>632</v>
      </c>
      <c r="AF26" t="s">
        <v>632</v>
      </c>
      <c r="AG26" t="s">
        <v>633</v>
      </c>
    </row>
    <row r="27" spans="1:33" x14ac:dyDescent="0.25">
      <c r="A27">
        <v>24.540900000000001</v>
      </c>
      <c r="B27">
        <v>24.566500000000001</v>
      </c>
      <c r="C27">
        <v>24.5487</v>
      </c>
      <c r="D27">
        <v>20.533200000000001</v>
      </c>
      <c r="E27">
        <v>20.998699999999999</v>
      </c>
      <c r="F27">
        <v>22.709900000000001</v>
      </c>
      <c r="G27">
        <v>24.477399999999999</v>
      </c>
      <c r="H27">
        <v>24.634699999999999</v>
      </c>
      <c r="I27">
        <v>24.522099999999998</v>
      </c>
      <c r="J27">
        <v>23.237500000000001</v>
      </c>
      <c r="K27">
        <v>23.0928</v>
      </c>
      <c r="L27">
        <v>24.118200000000002</v>
      </c>
      <c r="M27" s="1">
        <f t="shared" si="1"/>
        <v>22.982983333333333</v>
      </c>
      <c r="N27" s="1">
        <f t="shared" si="2"/>
        <v>24.013783333333333</v>
      </c>
      <c r="O27" s="1">
        <f t="shared" si="0"/>
        <v>1.0307999999999993</v>
      </c>
      <c r="P27" s="1">
        <f t="shared" si="3"/>
        <v>2.0431569041053721</v>
      </c>
      <c r="Q27">
        <v>6</v>
      </c>
      <c r="R27">
        <v>6</v>
      </c>
      <c r="S27">
        <v>6</v>
      </c>
      <c r="T27">
        <v>19.600000000000001</v>
      </c>
      <c r="U27">
        <v>19.600000000000001</v>
      </c>
      <c r="V27">
        <v>19.600000000000001</v>
      </c>
      <c r="W27">
        <v>45.981999999999999</v>
      </c>
      <c r="X27">
        <v>0</v>
      </c>
      <c r="Y27">
        <v>50.185000000000002</v>
      </c>
      <c r="Z27">
        <v>248270000</v>
      </c>
      <c r="AA27" s="2">
        <v>17</v>
      </c>
      <c r="AB27">
        <v>24.544799999999999</v>
      </c>
      <c r="AC27">
        <v>24.297799999999999</v>
      </c>
      <c r="AD27">
        <v>-0.24700900000000001</v>
      </c>
      <c r="AE27" t="s">
        <v>1058</v>
      </c>
      <c r="AF27" t="s">
        <v>1058</v>
      </c>
      <c r="AG27" t="s">
        <v>1059</v>
      </c>
    </row>
    <row r="28" spans="1:33" x14ac:dyDescent="0.25">
      <c r="A28">
        <v>23.154499999999999</v>
      </c>
      <c r="B28">
        <v>23.159800000000001</v>
      </c>
      <c r="C28">
        <v>22.788399999999999</v>
      </c>
      <c r="D28">
        <v>20.123999999999999</v>
      </c>
      <c r="E28">
        <v>19.46</v>
      </c>
      <c r="F28">
        <v>19.9801</v>
      </c>
      <c r="G28">
        <v>23.005600000000001</v>
      </c>
      <c r="H28">
        <v>23.099399999999999</v>
      </c>
      <c r="I28">
        <v>22.9925</v>
      </c>
      <c r="J28">
        <v>20.081800000000001</v>
      </c>
      <c r="K28">
        <v>22.5566</v>
      </c>
      <c r="L28">
        <v>23.098400000000002</v>
      </c>
      <c r="M28" s="1">
        <f t="shared" si="1"/>
        <v>21.444466666666667</v>
      </c>
      <c r="N28" s="1">
        <f t="shared" si="2"/>
        <v>22.472383333333337</v>
      </c>
      <c r="O28" s="1">
        <f t="shared" si="0"/>
        <v>1.0279166666666697</v>
      </c>
      <c r="P28" s="1">
        <f t="shared" si="3"/>
        <v>2.0390775808549737</v>
      </c>
      <c r="Q28">
        <v>4</v>
      </c>
      <c r="R28">
        <v>4</v>
      </c>
      <c r="S28">
        <v>4</v>
      </c>
      <c r="T28">
        <v>8.6999999999999993</v>
      </c>
      <c r="U28">
        <v>8.6999999999999993</v>
      </c>
      <c r="V28">
        <v>8.6999999999999993</v>
      </c>
      <c r="W28">
        <v>80.543000000000006</v>
      </c>
      <c r="X28">
        <v>0</v>
      </c>
      <c r="Y28">
        <v>27.141999999999999</v>
      </c>
      <c r="Z28">
        <v>86109000</v>
      </c>
      <c r="AA28" s="2">
        <v>17</v>
      </c>
      <c r="AB28">
        <v>23.154499999999999</v>
      </c>
      <c r="AC28">
        <v>23.005600000000001</v>
      </c>
      <c r="AD28">
        <v>-0.14892</v>
      </c>
      <c r="AE28" t="s">
        <v>622</v>
      </c>
      <c r="AF28" t="s">
        <v>622</v>
      </c>
      <c r="AG28" t="s">
        <v>623</v>
      </c>
    </row>
    <row r="29" spans="1:33" x14ac:dyDescent="0.25">
      <c r="A29">
        <v>26.845700000000001</v>
      </c>
      <c r="B29">
        <v>27.0395</v>
      </c>
      <c r="C29">
        <v>26.540800000000001</v>
      </c>
      <c r="D29">
        <v>19.8978</v>
      </c>
      <c r="E29">
        <v>19.5581</v>
      </c>
      <c r="F29">
        <v>19.312799999999999</v>
      </c>
      <c r="G29">
        <v>27.082899999999999</v>
      </c>
      <c r="H29">
        <v>26.9665</v>
      </c>
      <c r="I29">
        <v>26.9754</v>
      </c>
      <c r="J29">
        <v>22.667300000000001</v>
      </c>
      <c r="K29">
        <v>18.906600000000001</v>
      </c>
      <c r="L29">
        <v>22.613700000000001</v>
      </c>
      <c r="M29" s="1">
        <f t="shared" si="1"/>
        <v>23.199116666666669</v>
      </c>
      <c r="N29" s="1">
        <f t="shared" si="2"/>
        <v>24.202066666666667</v>
      </c>
      <c r="O29" s="1">
        <f t="shared" si="0"/>
        <v>1.0029499999999985</v>
      </c>
      <c r="P29" s="1">
        <f t="shared" si="3"/>
        <v>2.004093752358957</v>
      </c>
      <c r="Q29">
        <v>28</v>
      </c>
      <c r="R29">
        <v>28</v>
      </c>
      <c r="S29">
        <v>28</v>
      </c>
      <c r="T29">
        <v>33.9</v>
      </c>
      <c r="U29">
        <v>33.9</v>
      </c>
      <c r="V29">
        <v>33.9</v>
      </c>
      <c r="W29">
        <v>155.49</v>
      </c>
      <c r="X29">
        <v>0</v>
      </c>
      <c r="Y29">
        <v>263.86</v>
      </c>
      <c r="Z29">
        <v>1053300000</v>
      </c>
      <c r="AA29" s="2">
        <v>137</v>
      </c>
      <c r="AB29">
        <v>26.845700000000001</v>
      </c>
      <c r="AC29">
        <v>26.9665</v>
      </c>
      <c r="AD29">
        <v>0.120876</v>
      </c>
      <c r="AE29" t="s">
        <v>363</v>
      </c>
      <c r="AF29" t="s">
        <v>363</v>
      </c>
      <c r="AG29" t="s">
        <v>364</v>
      </c>
    </row>
    <row r="30" spans="1:33" x14ac:dyDescent="0.25">
      <c r="A30">
        <v>20.1677</v>
      </c>
      <c r="B30">
        <v>19.7454</v>
      </c>
      <c r="C30">
        <v>20.098199999999999</v>
      </c>
      <c r="D30">
        <v>20.388500000000001</v>
      </c>
      <c r="E30">
        <v>19.573899999999998</v>
      </c>
      <c r="F30">
        <v>20.539100000000001</v>
      </c>
      <c r="G30">
        <v>19.431100000000001</v>
      </c>
      <c r="H30">
        <v>28.228999999999999</v>
      </c>
      <c r="I30">
        <v>19.034500000000001</v>
      </c>
      <c r="J30">
        <v>19.427800000000001</v>
      </c>
      <c r="K30">
        <v>20.665700000000001</v>
      </c>
      <c r="L30">
        <v>19.615500000000001</v>
      </c>
      <c r="M30" s="1">
        <f t="shared" si="1"/>
        <v>20.085466666666665</v>
      </c>
      <c r="N30" s="1">
        <f t="shared" si="2"/>
        <v>21.067266666666669</v>
      </c>
      <c r="O30" s="1">
        <f t="shared" si="0"/>
        <v>0.98180000000000334</v>
      </c>
      <c r="P30" s="1">
        <f t="shared" si="3"/>
        <v>1.974927920768653</v>
      </c>
      <c r="Q30">
        <v>3</v>
      </c>
      <c r="R30">
        <v>3</v>
      </c>
      <c r="S30">
        <v>3</v>
      </c>
      <c r="T30">
        <v>5.2</v>
      </c>
      <c r="U30">
        <v>5.2</v>
      </c>
      <c r="V30">
        <v>5.2</v>
      </c>
      <c r="W30">
        <v>108.52</v>
      </c>
      <c r="X30">
        <v>0</v>
      </c>
      <c r="Y30">
        <v>18.611999999999998</v>
      </c>
      <c r="Z30">
        <v>826520000</v>
      </c>
      <c r="AA30" s="2">
        <v>5</v>
      </c>
      <c r="AB30" t="s">
        <v>50</v>
      </c>
      <c r="AC30">
        <v>28.228999999999999</v>
      </c>
      <c r="AD30" t="s">
        <v>50</v>
      </c>
      <c r="AE30" t="s">
        <v>827</v>
      </c>
      <c r="AF30" t="s">
        <v>827</v>
      </c>
      <c r="AG30" t="s">
        <v>828</v>
      </c>
    </row>
    <row r="31" spans="1:33" x14ac:dyDescent="0.25">
      <c r="A31">
        <v>23.184899999999999</v>
      </c>
      <c r="B31">
        <v>23.131499999999999</v>
      </c>
      <c r="C31">
        <v>23.164899999999999</v>
      </c>
      <c r="D31">
        <v>20.3186</v>
      </c>
      <c r="E31">
        <v>20.429300000000001</v>
      </c>
      <c r="F31">
        <v>19.775400000000001</v>
      </c>
      <c r="G31">
        <v>23.058499999999999</v>
      </c>
      <c r="H31">
        <v>23.004200000000001</v>
      </c>
      <c r="I31">
        <v>23.142299999999999</v>
      </c>
      <c r="J31">
        <v>23.247</v>
      </c>
      <c r="K31">
        <v>23.6889</v>
      </c>
      <c r="L31">
        <v>19.7012</v>
      </c>
      <c r="M31" s="1">
        <f t="shared" si="1"/>
        <v>21.667433333333335</v>
      </c>
      <c r="N31" s="1">
        <f t="shared" si="2"/>
        <v>22.640350000000002</v>
      </c>
      <c r="O31" s="1">
        <f t="shared" si="0"/>
        <v>0.97291666666666643</v>
      </c>
      <c r="P31" s="1">
        <f t="shared" si="3"/>
        <v>1.9628047483843554</v>
      </c>
      <c r="Q31">
        <v>4</v>
      </c>
      <c r="R31">
        <v>4</v>
      </c>
      <c r="S31">
        <v>4</v>
      </c>
      <c r="T31">
        <v>48.2</v>
      </c>
      <c r="U31">
        <v>48.2</v>
      </c>
      <c r="V31">
        <v>48.2</v>
      </c>
      <c r="W31">
        <v>12.368</v>
      </c>
      <c r="X31">
        <v>0</v>
      </c>
      <c r="Y31">
        <v>29.018999999999998</v>
      </c>
      <c r="Z31">
        <v>105720000</v>
      </c>
      <c r="AA31" s="2">
        <v>26</v>
      </c>
      <c r="AB31">
        <v>23.164899999999999</v>
      </c>
      <c r="AC31">
        <v>23.142299999999999</v>
      </c>
      <c r="AD31">
        <v>-2.2556300000000001E-2</v>
      </c>
      <c r="AE31" t="s">
        <v>378</v>
      </c>
      <c r="AF31" t="s">
        <v>378</v>
      </c>
      <c r="AG31" t="s">
        <v>379</v>
      </c>
    </row>
    <row r="32" spans="1:33" x14ac:dyDescent="0.25">
      <c r="A32">
        <v>23.7836</v>
      </c>
      <c r="B32">
        <v>23.936699999999998</v>
      </c>
      <c r="C32">
        <v>23.8017</v>
      </c>
      <c r="D32">
        <v>19.0854</v>
      </c>
      <c r="E32">
        <v>20.361499999999999</v>
      </c>
      <c r="F32">
        <v>22.256699999999999</v>
      </c>
      <c r="G32">
        <v>23.797899999999998</v>
      </c>
      <c r="H32">
        <v>24.081</v>
      </c>
      <c r="I32">
        <v>23.8171</v>
      </c>
      <c r="J32">
        <v>22.922699999999999</v>
      </c>
      <c r="K32">
        <v>21.904699999999998</v>
      </c>
      <c r="L32">
        <v>22.461099999999998</v>
      </c>
      <c r="M32" s="1">
        <f t="shared" si="1"/>
        <v>22.204266666666665</v>
      </c>
      <c r="N32" s="1">
        <f t="shared" si="2"/>
        <v>23.164083333333327</v>
      </c>
      <c r="O32" s="1">
        <f t="shared" si="0"/>
        <v>0.95981666666666143</v>
      </c>
      <c r="P32" s="1">
        <f t="shared" si="3"/>
        <v>1.9450627064182411</v>
      </c>
      <c r="Q32">
        <v>12</v>
      </c>
      <c r="R32">
        <v>12</v>
      </c>
      <c r="S32">
        <v>12</v>
      </c>
      <c r="T32">
        <v>11.9</v>
      </c>
      <c r="U32">
        <v>11.9</v>
      </c>
      <c r="V32">
        <v>11.9</v>
      </c>
      <c r="W32">
        <v>209.94</v>
      </c>
      <c r="X32">
        <v>0</v>
      </c>
      <c r="Y32">
        <v>90.656000000000006</v>
      </c>
      <c r="Z32">
        <v>142720000</v>
      </c>
      <c r="AA32" s="2">
        <v>42</v>
      </c>
      <c r="AB32">
        <v>23.7927</v>
      </c>
      <c r="AC32">
        <v>23.360299999999999</v>
      </c>
      <c r="AD32">
        <v>-0.43233899999999997</v>
      </c>
      <c r="AE32" t="s">
        <v>1511</v>
      </c>
      <c r="AF32" t="s">
        <v>1511</v>
      </c>
      <c r="AG32" t="s">
        <v>1512</v>
      </c>
    </row>
    <row r="33" spans="1:33" x14ac:dyDescent="0.25">
      <c r="A33">
        <v>19.780999999999999</v>
      </c>
      <c r="B33">
        <v>19.459499999999998</v>
      </c>
      <c r="C33">
        <v>22.439800000000002</v>
      </c>
      <c r="D33">
        <v>19.610199999999999</v>
      </c>
      <c r="E33">
        <v>19.748699999999999</v>
      </c>
      <c r="F33">
        <v>19.2654</v>
      </c>
      <c r="G33">
        <v>21.9558</v>
      </c>
      <c r="H33">
        <v>22.0883</v>
      </c>
      <c r="I33">
        <v>21.849900000000002</v>
      </c>
      <c r="J33">
        <v>20.117000000000001</v>
      </c>
      <c r="K33">
        <v>21.119399999999999</v>
      </c>
      <c r="L33">
        <v>18.9284</v>
      </c>
      <c r="M33" s="1">
        <f t="shared" si="1"/>
        <v>20.050766666666668</v>
      </c>
      <c r="N33" s="1">
        <f t="shared" si="2"/>
        <v>21.009800000000002</v>
      </c>
      <c r="O33" s="1">
        <f t="shared" si="0"/>
        <v>0.95903333333333407</v>
      </c>
      <c r="P33" s="1">
        <f t="shared" si="3"/>
        <v>1.9440068915403474</v>
      </c>
      <c r="Q33">
        <v>4</v>
      </c>
      <c r="R33">
        <v>4</v>
      </c>
      <c r="S33">
        <v>4</v>
      </c>
      <c r="T33">
        <v>7.7</v>
      </c>
      <c r="U33">
        <v>7.7</v>
      </c>
      <c r="V33">
        <v>7.7</v>
      </c>
      <c r="W33">
        <v>99.923000000000002</v>
      </c>
      <c r="X33">
        <v>0</v>
      </c>
      <c r="Y33">
        <v>26.338999999999999</v>
      </c>
      <c r="Z33">
        <v>26001000</v>
      </c>
      <c r="AA33" s="2">
        <v>10</v>
      </c>
      <c r="AB33">
        <v>22.439800000000002</v>
      </c>
      <c r="AC33">
        <v>21.9558</v>
      </c>
      <c r="AD33">
        <v>-0.48398799999999997</v>
      </c>
      <c r="AE33" t="s">
        <v>352</v>
      </c>
      <c r="AF33" t="s">
        <v>352</v>
      </c>
      <c r="AG33" t="s">
        <v>353</v>
      </c>
    </row>
    <row r="34" spans="1:33" x14ac:dyDescent="0.25">
      <c r="A34">
        <v>25.44</v>
      </c>
      <c r="B34">
        <v>25.850300000000001</v>
      </c>
      <c r="C34">
        <v>25.902000000000001</v>
      </c>
      <c r="D34">
        <v>19.814900000000002</v>
      </c>
      <c r="E34">
        <v>19.254000000000001</v>
      </c>
      <c r="F34">
        <v>22.699100000000001</v>
      </c>
      <c r="G34">
        <v>25.726099999999999</v>
      </c>
      <c r="H34">
        <v>26.145199999999999</v>
      </c>
      <c r="I34">
        <v>26.547599999999999</v>
      </c>
      <c r="J34">
        <v>21.7044</v>
      </c>
      <c r="K34">
        <v>22.314299999999999</v>
      </c>
      <c r="L34">
        <v>22.2393</v>
      </c>
      <c r="M34" s="1">
        <f t="shared" si="1"/>
        <v>23.160050000000002</v>
      </c>
      <c r="N34" s="1">
        <f t="shared" si="2"/>
        <v>24.112816666666664</v>
      </c>
      <c r="O34" s="1">
        <f t="shared" si="0"/>
        <v>0.95276666666666188</v>
      </c>
      <c r="P34" s="1">
        <f t="shared" si="3"/>
        <v>1.9355809785544351</v>
      </c>
      <c r="Q34">
        <v>8</v>
      </c>
      <c r="R34">
        <v>8</v>
      </c>
      <c r="S34">
        <v>8</v>
      </c>
      <c r="T34">
        <v>16.100000000000001</v>
      </c>
      <c r="U34">
        <v>16.100000000000001</v>
      </c>
      <c r="V34">
        <v>16.100000000000001</v>
      </c>
      <c r="W34">
        <v>87.971999999999994</v>
      </c>
      <c r="X34">
        <v>0</v>
      </c>
      <c r="Y34">
        <v>64.739000000000004</v>
      </c>
      <c r="Z34">
        <v>545240000</v>
      </c>
      <c r="AA34" s="2">
        <v>40</v>
      </c>
      <c r="AB34">
        <v>25.645199999999999</v>
      </c>
      <c r="AC34">
        <v>24.020199999999999</v>
      </c>
      <c r="AD34">
        <v>-1.62497</v>
      </c>
      <c r="AE34" t="s">
        <v>1172</v>
      </c>
      <c r="AF34" t="s">
        <v>1172</v>
      </c>
      <c r="AG34" t="s">
        <v>1173</v>
      </c>
    </row>
    <row r="35" spans="1:33" x14ac:dyDescent="0.25">
      <c r="A35">
        <v>22.868099999999998</v>
      </c>
      <c r="B35">
        <v>20.836300000000001</v>
      </c>
      <c r="C35">
        <v>22.683700000000002</v>
      </c>
      <c r="D35">
        <v>23.1462</v>
      </c>
      <c r="E35">
        <v>20.976700000000001</v>
      </c>
      <c r="F35">
        <v>23.245999999999999</v>
      </c>
      <c r="G35">
        <v>22.9498</v>
      </c>
      <c r="H35">
        <v>23.2455</v>
      </c>
      <c r="I35">
        <v>23.254200000000001</v>
      </c>
      <c r="J35">
        <v>23.226400000000002</v>
      </c>
      <c r="K35">
        <v>23.364100000000001</v>
      </c>
      <c r="L35">
        <v>23.412500000000001</v>
      </c>
      <c r="M35" s="1">
        <f t="shared" si="1"/>
        <v>22.292833333333334</v>
      </c>
      <c r="N35" s="1">
        <f t="shared" si="2"/>
        <v>23.24208333333333</v>
      </c>
      <c r="O35" s="1">
        <f t="shared" si="0"/>
        <v>0.94924999999999571</v>
      </c>
      <c r="P35" s="1">
        <f t="shared" si="3"/>
        <v>1.9308686147889118</v>
      </c>
      <c r="Q35">
        <v>7</v>
      </c>
      <c r="R35">
        <v>7</v>
      </c>
      <c r="S35">
        <v>7</v>
      </c>
      <c r="T35">
        <v>17.2</v>
      </c>
      <c r="U35">
        <v>17.2</v>
      </c>
      <c r="V35">
        <v>17.2</v>
      </c>
      <c r="W35">
        <v>64.206000000000003</v>
      </c>
      <c r="X35">
        <v>0</v>
      </c>
      <c r="Y35">
        <v>43.000999999999998</v>
      </c>
      <c r="Z35">
        <v>119550000</v>
      </c>
      <c r="AA35" s="2">
        <v>16</v>
      </c>
      <c r="AB35">
        <v>23.007100000000001</v>
      </c>
      <c r="AC35">
        <v>23.2498</v>
      </c>
      <c r="AD35">
        <v>0.24270800000000001</v>
      </c>
      <c r="AE35" t="s">
        <v>1461</v>
      </c>
      <c r="AF35" t="s">
        <v>1461</v>
      </c>
      <c r="AG35" t="s">
        <v>1462</v>
      </c>
    </row>
    <row r="36" spans="1:33" x14ac:dyDescent="0.25">
      <c r="A36">
        <v>23.848099999999999</v>
      </c>
      <c r="B36">
        <v>23.858499999999999</v>
      </c>
      <c r="C36">
        <v>24.128299999999999</v>
      </c>
      <c r="D36">
        <v>20.1037</v>
      </c>
      <c r="E36">
        <v>20.162700000000001</v>
      </c>
      <c r="F36">
        <v>22.972899999999999</v>
      </c>
      <c r="G36">
        <v>23.8262</v>
      </c>
      <c r="H36">
        <v>23.990100000000002</v>
      </c>
      <c r="I36">
        <v>23.742999999999999</v>
      </c>
      <c r="J36">
        <v>23.174700000000001</v>
      </c>
      <c r="K36">
        <v>23.0124</v>
      </c>
      <c r="L36">
        <v>22.956600000000002</v>
      </c>
      <c r="M36" s="1">
        <f t="shared" si="1"/>
        <v>22.512366666666665</v>
      </c>
      <c r="N36" s="1">
        <f t="shared" si="2"/>
        <v>23.450500000000002</v>
      </c>
      <c r="O36" s="1">
        <f t="shared" si="0"/>
        <v>0.93813333333333659</v>
      </c>
      <c r="P36" s="1">
        <f t="shared" si="3"/>
        <v>1.9160475086532567</v>
      </c>
      <c r="Q36">
        <v>7</v>
      </c>
      <c r="R36">
        <v>7</v>
      </c>
      <c r="S36">
        <v>7</v>
      </c>
      <c r="T36">
        <v>32.700000000000003</v>
      </c>
      <c r="U36">
        <v>32.700000000000003</v>
      </c>
      <c r="V36">
        <v>32.700000000000003</v>
      </c>
      <c r="W36">
        <v>38.302</v>
      </c>
      <c r="X36">
        <v>0</v>
      </c>
      <c r="Y36">
        <v>47.941000000000003</v>
      </c>
      <c r="Z36">
        <v>150070000</v>
      </c>
      <c r="AA36" s="2">
        <v>27</v>
      </c>
      <c r="AB36">
        <v>23.853300000000001</v>
      </c>
      <c r="AC36">
        <v>23.4589</v>
      </c>
      <c r="AD36">
        <v>-0.39444200000000001</v>
      </c>
      <c r="AE36" t="s">
        <v>550</v>
      </c>
      <c r="AF36" t="s">
        <v>550</v>
      </c>
      <c r="AG36" t="s">
        <v>551</v>
      </c>
    </row>
    <row r="37" spans="1:33" x14ac:dyDescent="0.25">
      <c r="A37">
        <v>20.382899999999999</v>
      </c>
      <c r="B37">
        <v>22.2225</v>
      </c>
      <c r="C37">
        <v>19.690200000000001</v>
      </c>
      <c r="D37">
        <v>19.734999999999999</v>
      </c>
      <c r="E37">
        <v>19.297599999999999</v>
      </c>
      <c r="F37">
        <v>20.555099999999999</v>
      </c>
      <c r="G37">
        <v>23.4588</v>
      </c>
      <c r="H37">
        <v>22.364000000000001</v>
      </c>
      <c r="I37">
        <v>22.457699999999999</v>
      </c>
      <c r="J37">
        <v>19.378</v>
      </c>
      <c r="K37">
        <v>20.788599999999999</v>
      </c>
      <c r="L37">
        <v>19.031700000000001</v>
      </c>
      <c r="M37" s="1">
        <f t="shared" si="1"/>
        <v>20.313883333333333</v>
      </c>
      <c r="N37" s="1">
        <f t="shared" si="2"/>
        <v>21.246466666666667</v>
      </c>
      <c r="O37" s="1">
        <f t="shared" si="0"/>
        <v>0.93258333333333354</v>
      </c>
      <c r="P37" s="1">
        <f t="shared" si="3"/>
        <v>1.9086906971782207</v>
      </c>
      <c r="Q37">
        <v>2</v>
      </c>
      <c r="R37">
        <v>2</v>
      </c>
      <c r="S37">
        <v>2</v>
      </c>
      <c r="T37">
        <v>32.799999999999997</v>
      </c>
      <c r="U37">
        <v>32.799999999999997</v>
      </c>
      <c r="V37">
        <v>32.799999999999997</v>
      </c>
      <c r="W37">
        <v>19.052</v>
      </c>
      <c r="X37">
        <v>1.1737E-3</v>
      </c>
      <c r="Y37">
        <v>16.645</v>
      </c>
      <c r="Z37">
        <v>46549000</v>
      </c>
      <c r="AA37" s="2">
        <v>8</v>
      </c>
      <c r="AB37">
        <v>22.2225</v>
      </c>
      <c r="AC37">
        <v>22.457699999999999</v>
      </c>
      <c r="AD37">
        <v>0.23519300000000001</v>
      </c>
      <c r="AE37" t="s">
        <v>1960</v>
      </c>
      <c r="AF37" t="s">
        <v>1960</v>
      </c>
      <c r="AG37" t="s">
        <v>1961</v>
      </c>
    </row>
    <row r="38" spans="1:33" x14ac:dyDescent="0.25">
      <c r="A38">
        <v>19.7257</v>
      </c>
      <c r="B38">
        <v>25.9481</v>
      </c>
      <c r="C38">
        <v>25.9739</v>
      </c>
      <c r="D38">
        <v>23.964700000000001</v>
      </c>
      <c r="E38">
        <v>24.862200000000001</v>
      </c>
      <c r="F38">
        <v>25.126200000000001</v>
      </c>
      <c r="G38">
        <v>25.571899999999999</v>
      </c>
      <c r="H38">
        <v>25.453700000000001</v>
      </c>
      <c r="I38">
        <v>25.632400000000001</v>
      </c>
      <c r="J38">
        <v>24.930900000000001</v>
      </c>
      <c r="K38">
        <v>24.7942</v>
      </c>
      <c r="L38">
        <v>24.809699999999999</v>
      </c>
      <c r="M38" s="1">
        <f t="shared" si="1"/>
        <v>24.266800000000003</v>
      </c>
      <c r="N38" s="1">
        <f t="shared" si="2"/>
        <v>25.198800000000002</v>
      </c>
      <c r="O38" s="1">
        <f t="shared" si="0"/>
        <v>0.93199999999999861</v>
      </c>
      <c r="P38" s="1">
        <f t="shared" si="3"/>
        <v>1.9079191010951144</v>
      </c>
      <c r="Q38">
        <v>7</v>
      </c>
      <c r="R38">
        <v>7</v>
      </c>
      <c r="S38">
        <v>7</v>
      </c>
      <c r="T38">
        <v>11.5</v>
      </c>
      <c r="U38">
        <v>11.5</v>
      </c>
      <c r="V38">
        <v>11.5</v>
      </c>
      <c r="W38">
        <v>118.9</v>
      </c>
      <c r="X38">
        <v>0</v>
      </c>
      <c r="Y38">
        <v>47.695</v>
      </c>
      <c r="Z38">
        <v>570120000</v>
      </c>
      <c r="AA38" s="2">
        <v>25</v>
      </c>
      <c r="AB38">
        <v>25.126200000000001</v>
      </c>
      <c r="AC38">
        <v>25.192299999999999</v>
      </c>
      <c r="AD38">
        <v>6.6066700000000006E-2</v>
      </c>
      <c r="AE38" t="s">
        <v>1545</v>
      </c>
      <c r="AF38" t="s">
        <v>1545</v>
      </c>
      <c r="AG38" t="s">
        <v>1546</v>
      </c>
    </row>
    <row r="39" spans="1:33" x14ac:dyDescent="0.25">
      <c r="A39">
        <v>19.9069</v>
      </c>
      <c r="B39">
        <v>20.127800000000001</v>
      </c>
      <c r="C39">
        <v>24.2104</v>
      </c>
      <c r="D39">
        <v>26.788399999999999</v>
      </c>
      <c r="E39">
        <v>26.795100000000001</v>
      </c>
      <c r="F39">
        <v>26.8628</v>
      </c>
      <c r="G39">
        <v>23.861899999999999</v>
      </c>
      <c r="H39">
        <v>23.884</v>
      </c>
      <c r="I39">
        <v>24.328700000000001</v>
      </c>
      <c r="J39">
        <v>26.0764</v>
      </c>
      <c r="K39">
        <v>26.042999999999999</v>
      </c>
      <c r="L39">
        <v>26.0519</v>
      </c>
      <c r="M39" s="1">
        <f t="shared" si="1"/>
        <v>24.115233333333336</v>
      </c>
      <c r="N39" s="1">
        <f t="shared" si="2"/>
        <v>25.040983333333333</v>
      </c>
      <c r="O39" s="1">
        <f t="shared" si="0"/>
        <v>0.92574999999999719</v>
      </c>
      <c r="P39" s="1">
        <f t="shared" si="3"/>
        <v>1.8996715492315697</v>
      </c>
      <c r="Q39">
        <v>5</v>
      </c>
      <c r="R39">
        <v>5</v>
      </c>
      <c r="S39">
        <v>5</v>
      </c>
      <c r="T39">
        <v>35.5</v>
      </c>
      <c r="U39">
        <v>35.5</v>
      </c>
      <c r="V39">
        <v>35.5</v>
      </c>
      <c r="W39">
        <v>14.722</v>
      </c>
      <c r="X39">
        <v>0</v>
      </c>
      <c r="Y39">
        <v>49.701000000000001</v>
      </c>
      <c r="Z39">
        <v>444420000</v>
      </c>
      <c r="AA39" s="2">
        <v>31</v>
      </c>
      <c r="AB39">
        <v>26.791799999999999</v>
      </c>
      <c r="AC39">
        <v>25.1858</v>
      </c>
      <c r="AD39">
        <v>-1.60595</v>
      </c>
      <c r="AE39" t="s">
        <v>1268</v>
      </c>
      <c r="AF39" t="s">
        <v>1268</v>
      </c>
      <c r="AG39" t="s">
        <v>1269</v>
      </c>
    </row>
    <row r="40" spans="1:33" x14ac:dyDescent="0.25">
      <c r="A40">
        <v>19.211600000000001</v>
      </c>
      <c r="B40">
        <v>20.0229</v>
      </c>
      <c r="C40">
        <v>19.4697</v>
      </c>
      <c r="D40">
        <v>20.865300000000001</v>
      </c>
      <c r="E40">
        <v>19.555599999999998</v>
      </c>
      <c r="F40">
        <v>19.774100000000001</v>
      </c>
      <c r="G40">
        <v>19.045500000000001</v>
      </c>
      <c r="H40">
        <v>23.251300000000001</v>
      </c>
      <c r="I40">
        <v>23.716799999999999</v>
      </c>
      <c r="J40">
        <v>19.6341</v>
      </c>
      <c r="K40">
        <v>19.032800000000002</v>
      </c>
      <c r="L40">
        <v>19.653700000000001</v>
      </c>
      <c r="M40" s="1">
        <f t="shared" si="1"/>
        <v>19.816533333333336</v>
      </c>
      <c r="N40" s="1">
        <f t="shared" si="2"/>
        <v>20.722366666666666</v>
      </c>
      <c r="O40" s="1">
        <f t="shared" si="0"/>
        <v>0.90583333333333016</v>
      </c>
      <c r="P40" s="1">
        <f t="shared" si="3"/>
        <v>1.8736264314286728</v>
      </c>
      <c r="Q40">
        <v>3</v>
      </c>
      <c r="R40">
        <v>3</v>
      </c>
      <c r="S40">
        <v>3</v>
      </c>
      <c r="T40">
        <v>25.3</v>
      </c>
      <c r="U40">
        <v>25.3</v>
      </c>
      <c r="V40">
        <v>25.3</v>
      </c>
      <c r="W40">
        <v>21.922999999999998</v>
      </c>
      <c r="X40">
        <v>1.1834E-3</v>
      </c>
      <c r="Y40">
        <v>17.050999999999998</v>
      </c>
      <c r="Z40">
        <v>125250000</v>
      </c>
      <c r="AA40" s="2">
        <v>4</v>
      </c>
      <c r="AB40" t="s">
        <v>50</v>
      </c>
      <c r="AC40">
        <v>23.484100000000002</v>
      </c>
      <c r="AD40" t="s">
        <v>50</v>
      </c>
      <c r="AE40" t="s">
        <v>1870</v>
      </c>
      <c r="AF40" t="s">
        <v>1870</v>
      </c>
      <c r="AG40" t="s">
        <v>1871</v>
      </c>
    </row>
    <row r="41" spans="1:33" x14ac:dyDescent="0.25">
      <c r="A41">
        <v>24.0501</v>
      </c>
      <c r="B41">
        <v>24.046800000000001</v>
      </c>
      <c r="C41">
        <v>24.122299999999999</v>
      </c>
      <c r="D41">
        <v>20.8657</v>
      </c>
      <c r="E41">
        <v>19.759399999999999</v>
      </c>
      <c r="F41">
        <v>20.5044</v>
      </c>
      <c r="G41">
        <v>24.182700000000001</v>
      </c>
      <c r="H41">
        <v>24.2256</v>
      </c>
      <c r="I41">
        <v>24.325900000000001</v>
      </c>
      <c r="J41">
        <v>19.506</v>
      </c>
      <c r="K41">
        <v>23.2498</v>
      </c>
      <c r="L41">
        <v>23.110800000000001</v>
      </c>
      <c r="M41" s="1">
        <f t="shared" si="1"/>
        <v>22.224783333333335</v>
      </c>
      <c r="N41" s="1">
        <f t="shared" si="2"/>
        <v>23.100133333333336</v>
      </c>
      <c r="O41" s="1">
        <f t="shared" si="0"/>
        <v>0.87535000000000096</v>
      </c>
      <c r="P41" s="1">
        <f t="shared" si="3"/>
        <v>1.8344530735214111</v>
      </c>
      <c r="Q41">
        <v>10</v>
      </c>
      <c r="R41">
        <v>10</v>
      </c>
      <c r="S41">
        <v>10</v>
      </c>
      <c r="T41">
        <v>16.600000000000001</v>
      </c>
      <c r="U41">
        <v>16.600000000000001</v>
      </c>
      <c r="V41">
        <v>16.600000000000001</v>
      </c>
      <c r="W41">
        <v>99.921999999999997</v>
      </c>
      <c r="X41">
        <v>0</v>
      </c>
      <c r="Y41">
        <v>66.668000000000006</v>
      </c>
      <c r="Z41">
        <v>173830000</v>
      </c>
      <c r="AA41" s="2">
        <v>35</v>
      </c>
      <c r="AB41">
        <v>24.0501</v>
      </c>
      <c r="AC41">
        <v>24.182700000000001</v>
      </c>
      <c r="AD41">
        <v>0.13258700000000001</v>
      </c>
      <c r="AE41" t="s">
        <v>1174</v>
      </c>
      <c r="AF41" t="s">
        <v>1174</v>
      </c>
      <c r="AG41" t="s">
        <v>1175</v>
      </c>
    </row>
    <row r="42" spans="1:33" x14ac:dyDescent="0.25">
      <c r="A42">
        <v>24.3155</v>
      </c>
      <c r="B42">
        <v>24.358599999999999</v>
      </c>
      <c r="C42">
        <v>24.499400000000001</v>
      </c>
      <c r="D42">
        <v>24.3474</v>
      </c>
      <c r="E42">
        <v>19.345600000000001</v>
      </c>
      <c r="F42">
        <v>24.186599999999999</v>
      </c>
      <c r="G42">
        <v>24.591999999999999</v>
      </c>
      <c r="H42">
        <v>24.516300000000001</v>
      </c>
      <c r="I42">
        <v>24.628599999999999</v>
      </c>
      <c r="J42">
        <v>24.179600000000001</v>
      </c>
      <c r="K42">
        <v>24.357199999999999</v>
      </c>
      <c r="L42">
        <v>23.926100000000002</v>
      </c>
      <c r="M42" s="1">
        <f t="shared" si="1"/>
        <v>23.508849999999995</v>
      </c>
      <c r="N42" s="1">
        <f t="shared" si="2"/>
        <v>24.366633333333329</v>
      </c>
      <c r="O42" s="1">
        <f t="shared" si="0"/>
        <v>0.85778333333333379</v>
      </c>
      <c r="P42" s="1">
        <f t="shared" si="3"/>
        <v>1.812251688714166</v>
      </c>
      <c r="Q42">
        <v>9</v>
      </c>
      <c r="R42">
        <v>9</v>
      </c>
      <c r="S42">
        <v>9</v>
      </c>
      <c r="T42">
        <v>45.5</v>
      </c>
      <c r="U42">
        <v>45.5</v>
      </c>
      <c r="V42">
        <v>45.5</v>
      </c>
      <c r="W42">
        <v>35.473999999999997</v>
      </c>
      <c r="X42">
        <v>0</v>
      </c>
      <c r="Y42">
        <v>63.323</v>
      </c>
      <c r="Z42">
        <v>294690000</v>
      </c>
      <c r="AA42" s="2">
        <v>46</v>
      </c>
      <c r="AB42">
        <v>24.3474</v>
      </c>
      <c r="AC42">
        <v>24.436699999999998</v>
      </c>
      <c r="AD42">
        <v>8.9330699999999999E-2</v>
      </c>
      <c r="AE42" t="s">
        <v>699</v>
      </c>
      <c r="AF42" t="s">
        <v>699</v>
      </c>
      <c r="AG42" t="s">
        <v>700</v>
      </c>
    </row>
    <row r="43" spans="1:33" x14ac:dyDescent="0.25">
      <c r="A43">
        <v>19.5322</v>
      </c>
      <c r="B43">
        <v>21.809899999999999</v>
      </c>
      <c r="C43">
        <v>19.649100000000001</v>
      </c>
      <c r="D43">
        <v>20.560199999999998</v>
      </c>
      <c r="E43">
        <v>19.925899999999999</v>
      </c>
      <c r="F43">
        <v>19.8934</v>
      </c>
      <c r="G43">
        <v>21.962299999999999</v>
      </c>
      <c r="H43">
        <v>21.715399999999999</v>
      </c>
      <c r="I43">
        <v>21.619</v>
      </c>
      <c r="J43">
        <v>19.747199999999999</v>
      </c>
      <c r="K43">
        <v>21.693899999999999</v>
      </c>
      <c r="L43">
        <v>19.7713</v>
      </c>
      <c r="M43" s="1">
        <f t="shared" si="1"/>
        <v>20.228449999999999</v>
      </c>
      <c r="N43" s="1">
        <f t="shared" si="2"/>
        <v>21.084849999999999</v>
      </c>
      <c r="O43" s="1">
        <f t="shared" si="0"/>
        <v>0.85640000000000072</v>
      </c>
      <c r="P43" s="1">
        <f t="shared" si="3"/>
        <v>1.8105148374848437</v>
      </c>
      <c r="Q43">
        <v>3</v>
      </c>
      <c r="R43">
        <v>3</v>
      </c>
      <c r="S43">
        <v>3</v>
      </c>
      <c r="T43">
        <v>5.2</v>
      </c>
      <c r="U43">
        <v>5.2</v>
      </c>
      <c r="V43">
        <v>5.2</v>
      </c>
      <c r="W43">
        <v>118.43</v>
      </c>
      <c r="X43">
        <v>0</v>
      </c>
      <c r="Y43">
        <v>29.363</v>
      </c>
      <c r="Z43">
        <v>28978000</v>
      </c>
      <c r="AA43" s="2">
        <v>8</v>
      </c>
      <c r="AB43">
        <v>21.809899999999999</v>
      </c>
      <c r="AC43">
        <v>21.704599999999999</v>
      </c>
      <c r="AD43">
        <v>-0.10530100000000001</v>
      </c>
      <c r="AE43" t="s">
        <v>2037</v>
      </c>
      <c r="AF43" t="s">
        <v>2037</v>
      </c>
      <c r="AG43" t="s">
        <v>2038</v>
      </c>
    </row>
    <row r="44" spans="1:33" x14ac:dyDescent="0.25">
      <c r="A44">
        <v>23.617699999999999</v>
      </c>
      <c r="B44">
        <v>23.6477</v>
      </c>
      <c r="C44">
        <v>23.622900000000001</v>
      </c>
      <c r="D44">
        <v>20.1816</v>
      </c>
      <c r="E44">
        <v>22.3049</v>
      </c>
      <c r="F44">
        <v>19.902100000000001</v>
      </c>
      <c r="G44">
        <v>23.8565</v>
      </c>
      <c r="H44">
        <v>23.5702</v>
      </c>
      <c r="I44">
        <v>23.119499999999999</v>
      </c>
      <c r="J44">
        <v>22.621600000000001</v>
      </c>
      <c r="K44">
        <v>22.710899999999999</v>
      </c>
      <c r="L44">
        <v>22.474399999999999</v>
      </c>
      <c r="M44" s="1">
        <f t="shared" si="1"/>
        <v>22.212816666666669</v>
      </c>
      <c r="N44" s="1">
        <f t="shared" si="2"/>
        <v>23.058849999999996</v>
      </c>
      <c r="O44" s="1">
        <f t="shared" si="0"/>
        <v>0.84603333333332742</v>
      </c>
      <c r="P44" s="1">
        <f t="shared" si="3"/>
        <v>1.7975517850073126</v>
      </c>
      <c r="Q44">
        <v>4</v>
      </c>
      <c r="R44">
        <v>4</v>
      </c>
      <c r="S44">
        <v>4</v>
      </c>
      <c r="T44">
        <v>11.3</v>
      </c>
      <c r="U44">
        <v>11.3</v>
      </c>
      <c r="V44">
        <v>11.3</v>
      </c>
      <c r="W44">
        <v>56.118000000000002</v>
      </c>
      <c r="X44">
        <v>0</v>
      </c>
      <c r="Y44">
        <v>38.655999999999999</v>
      </c>
      <c r="Z44">
        <v>126340000</v>
      </c>
      <c r="AA44" s="2">
        <v>18</v>
      </c>
      <c r="AB44">
        <v>23.6203</v>
      </c>
      <c r="AC44">
        <v>22.915199999999999</v>
      </c>
      <c r="AD44">
        <v>-0.70508800000000005</v>
      </c>
      <c r="AE44" t="s">
        <v>198</v>
      </c>
      <c r="AF44" t="s">
        <v>198</v>
      </c>
      <c r="AG44" t="s">
        <v>199</v>
      </c>
    </row>
    <row r="45" spans="1:33" x14ac:dyDescent="0.25">
      <c r="A45">
        <v>19.373000000000001</v>
      </c>
      <c r="B45">
        <v>19.984200000000001</v>
      </c>
      <c r="C45">
        <v>21.8964</v>
      </c>
      <c r="D45">
        <v>20.433800000000002</v>
      </c>
      <c r="E45">
        <v>20.485900000000001</v>
      </c>
      <c r="F45">
        <v>19.966000000000001</v>
      </c>
      <c r="G45">
        <v>21.354099999999999</v>
      </c>
      <c r="H45">
        <v>21.942699999999999</v>
      </c>
      <c r="I45">
        <v>21.670100000000001</v>
      </c>
      <c r="J45">
        <v>20.578099999999999</v>
      </c>
      <c r="K45">
        <v>21.380500000000001</v>
      </c>
      <c r="L45">
        <v>20.2699</v>
      </c>
      <c r="M45" s="1">
        <f t="shared" si="1"/>
        <v>20.356550000000002</v>
      </c>
      <c r="N45" s="1">
        <f t="shared" si="2"/>
        <v>21.199233333333328</v>
      </c>
      <c r="O45" s="1">
        <f t="shared" si="0"/>
        <v>0.84268333333332635</v>
      </c>
      <c r="P45" s="1">
        <f t="shared" si="3"/>
        <v>1.7933826347156927</v>
      </c>
      <c r="Q45">
        <v>2</v>
      </c>
      <c r="R45">
        <v>2</v>
      </c>
      <c r="S45">
        <v>2</v>
      </c>
      <c r="T45">
        <v>1.7</v>
      </c>
      <c r="U45">
        <v>1.7</v>
      </c>
      <c r="V45">
        <v>1.7</v>
      </c>
      <c r="W45">
        <v>166.16</v>
      </c>
      <c r="X45">
        <v>1.0471E-3</v>
      </c>
      <c r="Y45">
        <v>12.78</v>
      </c>
      <c r="Z45">
        <v>24219000</v>
      </c>
      <c r="AA45" s="2">
        <v>4</v>
      </c>
      <c r="AB45">
        <v>21.8964</v>
      </c>
      <c r="AC45">
        <v>21.670100000000001</v>
      </c>
      <c r="AD45">
        <v>-0.226328</v>
      </c>
      <c r="AE45" t="s">
        <v>675</v>
      </c>
      <c r="AF45" t="s">
        <v>675</v>
      </c>
      <c r="AG45" t="s">
        <v>676</v>
      </c>
    </row>
    <row r="46" spans="1:33" x14ac:dyDescent="0.25">
      <c r="A46">
        <v>19.3476</v>
      </c>
      <c r="B46">
        <v>19.508700000000001</v>
      </c>
      <c r="C46">
        <v>19.308</v>
      </c>
      <c r="D46">
        <v>23.393000000000001</v>
      </c>
      <c r="E46">
        <v>20.727699999999999</v>
      </c>
      <c r="F46">
        <v>19.765999999999998</v>
      </c>
      <c r="G46">
        <v>20.235499999999998</v>
      </c>
      <c r="H46">
        <v>18.815200000000001</v>
      </c>
      <c r="I46">
        <v>19.0916</v>
      </c>
      <c r="J46">
        <v>20.0093</v>
      </c>
      <c r="K46">
        <v>24.518599999999999</v>
      </c>
      <c r="L46">
        <v>24.434899999999999</v>
      </c>
      <c r="M46" s="1">
        <f t="shared" si="1"/>
        <v>20.34183333333333</v>
      </c>
      <c r="N46" s="1">
        <f t="shared" si="2"/>
        <v>21.184183333333333</v>
      </c>
      <c r="O46" s="1">
        <f t="shared" si="0"/>
        <v>0.84235000000000326</v>
      </c>
      <c r="P46" s="1">
        <f t="shared" si="3"/>
        <v>1.7929683232083848</v>
      </c>
      <c r="Q46">
        <v>2</v>
      </c>
      <c r="R46">
        <v>2</v>
      </c>
      <c r="S46">
        <v>1</v>
      </c>
      <c r="T46">
        <v>0.1</v>
      </c>
      <c r="U46">
        <v>0.1</v>
      </c>
      <c r="V46">
        <v>0</v>
      </c>
      <c r="W46">
        <v>89.034999999999997</v>
      </c>
      <c r="X46">
        <v>0</v>
      </c>
      <c r="Y46">
        <v>26.283000000000001</v>
      </c>
      <c r="Z46">
        <v>148330000</v>
      </c>
      <c r="AA46" s="2">
        <v>16</v>
      </c>
      <c r="AB46">
        <v>23.393000000000001</v>
      </c>
      <c r="AC46">
        <v>24.476800000000001</v>
      </c>
      <c r="AD46">
        <v>1.0838099999999999</v>
      </c>
      <c r="AE46" t="s">
        <v>2298</v>
      </c>
      <c r="AF46" t="s">
        <v>2298</v>
      </c>
      <c r="AG46" t="s">
        <v>2299</v>
      </c>
    </row>
    <row r="47" spans="1:33" x14ac:dyDescent="0.25">
      <c r="A47">
        <v>25.8386</v>
      </c>
      <c r="B47">
        <v>25.840499999999999</v>
      </c>
      <c r="C47">
        <v>26.220600000000001</v>
      </c>
      <c r="D47">
        <v>20.2287</v>
      </c>
      <c r="E47">
        <v>25.023800000000001</v>
      </c>
      <c r="F47">
        <v>25.287500000000001</v>
      </c>
      <c r="G47">
        <v>26.308800000000002</v>
      </c>
      <c r="H47">
        <v>26.2697</v>
      </c>
      <c r="I47">
        <v>26.273900000000001</v>
      </c>
      <c r="J47">
        <v>24.512599999999999</v>
      </c>
      <c r="K47">
        <v>25.6905</v>
      </c>
      <c r="L47">
        <v>24.371600000000001</v>
      </c>
      <c r="M47" s="1">
        <f t="shared" si="1"/>
        <v>24.739949999999997</v>
      </c>
      <c r="N47" s="1">
        <f t="shared" si="2"/>
        <v>25.571183333333334</v>
      </c>
      <c r="O47" s="1">
        <f t="shared" si="0"/>
        <v>0.83123333333333704</v>
      </c>
      <c r="P47" s="1">
        <f t="shared" si="3"/>
        <v>1.7792057224738644</v>
      </c>
      <c r="Q47">
        <v>9</v>
      </c>
      <c r="R47">
        <v>9</v>
      </c>
      <c r="S47">
        <v>9</v>
      </c>
      <c r="T47">
        <v>22.4</v>
      </c>
      <c r="U47">
        <v>22.4</v>
      </c>
      <c r="V47">
        <v>22.4</v>
      </c>
      <c r="W47">
        <v>77.188999999999993</v>
      </c>
      <c r="X47">
        <v>0</v>
      </c>
      <c r="Y47">
        <v>65.424999999999997</v>
      </c>
      <c r="Z47">
        <v>766280000</v>
      </c>
      <c r="AA47" s="2">
        <v>30</v>
      </c>
      <c r="AB47">
        <v>25.8386</v>
      </c>
      <c r="AC47">
        <v>25.9801</v>
      </c>
      <c r="AD47">
        <v>0.141487</v>
      </c>
      <c r="AE47" t="s">
        <v>123</v>
      </c>
      <c r="AF47" t="s">
        <v>123</v>
      </c>
      <c r="AG47" t="s">
        <v>124</v>
      </c>
    </row>
    <row r="48" spans="1:33" x14ac:dyDescent="0.25">
      <c r="A48">
        <v>19.981999999999999</v>
      </c>
      <c r="B48">
        <v>19.750499999999999</v>
      </c>
      <c r="C48">
        <v>22.575099999999999</v>
      </c>
      <c r="D48">
        <v>19.996300000000002</v>
      </c>
      <c r="E48">
        <v>20.101400000000002</v>
      </c>
      <c r="F48">
        <v>19.526900000000001</v>
      </c>
      <c r="G48">
        <v>22.663799999999998</v>
      </c>
      <c r="H48">
        <v>22.5047</v>
      </c>
      <c r="I48">
        <v>22.3127</v>
      </c>
      <c r="J48">
        <v>21.045500000000001</v>
      </c>
      <c r="K48">
        <v>19.5367</v>
      </c>
      <c r="L48">
        <v>18.769600000000001</v>
      </c>
      <c r="M48" s="1">
        <f t="shared" si="1"/>
        <v>20.322033333333334</v>
      </c>
      <c r="N48" s="1">
        <f t="shared" si="2"/>
        <v>21.138833333333334</v>
      </c>
      <c r="O48" s="1">
        <f t="shared" si="0"/>
        <v>0.81680000000000064</v>
      </c>
      <c r="P48" s="1">
        <f t="shared" si="3"/>
        <v>1.7614945363325836</v>
      </c>
      <c r="Q48">
        <v>2</v>
      </c>
      <c r="R48">
        <v>2</v>
      </c>
      <c r="S48">
        <v>2</v>
      </c>
      <c r="T48">
        <v>17.600000000000001</v>
      </c>
      <c r="U48">
        <v>17.600000000000001</v>
      </c>
      <c r="V48">
        <v>17.600000000000001</v>
      </c>
      <c r="W48">
        <v>26.742000000000001</v>
      </c>
      <c r="X48">
        <v>1.1136E-3</v>
      </c>
      <c r="Y48">
        <v>14.098000000000001</v>
      </c>
      <c r="Z48">
        <v>64252000</v>
      </c>
      <c r="AA48" s="2">
        <v>9</v>
      </c>
      <c r="AB48">
        <v>22.575099999999999</v>
      </c>
      <c r="AC48">
        <v>22.5047</v>
      </c>
      <c r="AD48">
        <v>-7.0449800000000007E-2</v>
      </c>
      <c r="AE48" t="s">
        <v>1443</v>
      </c>
      <c r="AF48" t="s">
        <v>1443</v>
      </c>
      <c r="AG48" t="s">
        <v>1444</v>
      </c>
    </row>
    <row r="49" spans="1:33" x14ac:dyDescent="0.25">
      <c r="A49">
        <v>19.401199999999999</v>
      </c>
      <c r="B49">
        <v>21.619199999999999</v>
      </c>
      <c r="C49">
        <v>19.4358</v>
      </c>
      <c r="D49">
        <v>19.799700000000001</v>
      </c>
      <c r="E49">
        <v>20.430900000000001</v>
      </c>
      <c r="F49">
        <v>19.826599999999999</v>
      </c>
      <c r="G49">
        <v>21.8001</v>
      </c>
      <c r="H49">
        <v>22.0806</v>
      </c>
      <c r="I49">
        <v>22.0867</v>
      </c>
      <c r="J49">
        <v>20.168299999999999</v>
      </c>
      <c r="K49">
        <v>19.93</v>
      </c>
      <c r="L49">
        <v>19.3188</v>
      </c>
      <c r="M49" s="1">
        <f t="shared" si="1"/>
        <v>20.085566666666669</v>
      </c>
      <c r="N49" s="1">
        <f t="shared" si="2"/>
        <v>20.897416666666665</v>
      </c>
      <c r="O49" s="1">
        <f t="shared" si="0"/>
        <v>0.81184999999999619</v>
      </c>
      <c r="P49" s="1">
        <f t="shared" si="3"/>
        <v>1.7554610667969137</v>
      </c>
      <c r="Q49">
        <v>3</v>
      </c>
      <c r="R49">
        <v>3</v>
      </c>
      <c r="S49">
        <v>3</v>
      </c>
      <c r="T49">
        <v>13.6</v>
      </c>
      <c r="U49">
        <v>13.6</v>
      </c>
      <c r="V49">
        <v>13.6</v>
      </c>
      <c r="W49">
        <v>42.744</v>
      </c>
      <c r="X49">
        <v>0</v>
      </c>
      <c r="Y49">
        <v>20.324000000000002</v>
      </c>
      <c r="Z49">
        <v>28868000</v>
      </c>
      <c r="AA49" s="2">
        <v>5</v>
      </c>
      <c r="AB49">
        <v>21.619199999999999</v>
      </c>
      <c r="AC49">
        <v>22.0806</v>
      </c>
      <c r="AD49">
        <v>0.46135700000000002</v>
      </c>
      <c r="AE49" t="s">
        <v>96</v>
      </c>
      <c r="AF49" t="s">
        <v>96</v>
      </c>
      <c r="AG49" t="s">
        <v>97</v>
      </c>
    </row>
    <row r="50" spans="1:33" x14ac:dyDescent="0.25">
      <c r="A50">
        <v>23.616800000000001</v>
      </c>
      <c r="B50">
        <v>23.746300000000002</v>
      </c>
      <c r="C50">
        <v>23.8733</v>
      </c>
      <c r="D50">
        <v>20.257999999999999</v>
      </c>
      <c r="E50">
        <v>23.224</v>
      </c>
      <c r="F50">
        <v>23.627500000000001</v>
      </c>
      <c r="G50">
        <v>23.517399999999999</v>
      </c>
      <c r="H50">
        <v>24.186199999999999</v>
      </c>
      <c r="I50">
        <v>23.787700000000001</v>
      </c>
      <c r="J50">
        <v>23.724900000000002</v>
      </c>
      <c r="K50">
        <v>24.0715</v>
      </c>
      <c r="L50">
        <v>23.917999999999999</v>
      </c>
      <c r="M50" s="1">
        <f t="shared" si="1"/>
        <v>23.057649999999999</v>
      </c>
      <c r="N50" s="1">
        <f t="shared" si="2"/>
        <v>23.867616666666667</v>
      </c>
      <c r="O50" s="1">
        <f t="shared" si="0"/>
        <v>0.80996666666666783</v>
      </c>
      <c r="P50" s="1">
        <f t="shared" si="3"/>
        <v>1.7531709353144194</v>
      </c>
      <c r="Q50">
        <v>3</v>
      </c>
      <c r="R50">
        <v>3</v>
      </c>
      <c r="S50">
        <v>3</v>
      </c>
      <c r="T50">
        <v>25.3</v>
      </c>
      <c r="U50">
        <v>25.3</v>
      </c>
      <c r="V50">
        <v>25.3</v>
      </c>
      <c r="W50">
        <v>18.925999999999998</v>
      </c>
      <c r="X50">
        <v>0</v>
      </c>
      <c r="Y50">
        <v>20.568999999999999</v>
      </c>
      <c r="Z50">
        <v>172040000</v>
      </c>
      <c r="AA50" s="2">
        <v>15</v>
      </c>
      <c r="AB50">
        <v>23.627500000000001</v>
      </c>
      <c r="AC50">
        <v>23.852799999999998</v>
      </c>
      <c r="AD50">
        <v>0.22536800000000001</v>
      </c>
      <c r="AE50" t="s">
        <v>1133</v>
      </c>
      <c r="AF50" t="s">
        <v>1133</v>
      </c>
      <c r="AG50" t="s">
        <v>1134</v>
      </c>
    </row>
    <row r="51" spans="1:33" x14ac:dyDescent="0.25">
      <c r="A51">
        <v>23.123999999999999</v>
      </c>
      <c r="B51">
        <v>22.779599999999999</v>
      </c>
      <c r="C51">
        <v>23.137899999999998</v>
      </c>
      <c r="D51">
        <v>21.061800000000002</v>
      </c>
      <c r="E51">
        <v>19.4663</v>
      </c>
      <c r="F51">
        <v>20.8066</v>
      </c>
      <c r="G51">
        <v>23.457999999999998</v>
      </c>
      <c r="H51">
        <v>23.311900000000001</v>
      </c>
      <c r="I51">
        <v>23.679300000000001</v>
      </c>
      <c r="J51">
        <v>22.477499999999999</v>
      </c>
      <c r="K51">
        <v>22.6371</v>
      </c>
      <c r="L51">
        <v>19.5885</v>
      </c>
      <c r="M51" s="1">
        <f t="shared" si="1"/>
        <v>21.729366666666667</v>
      </c>
      <c r="N51" s="1">
        <f t="shared" si="2"/>
        <v>22.525383333333338</v>
      </c>
      <c r="O51" s="1">
        <f t="shared" si="0"/>
        <v>0.79601666666667015</v>
      </c>
      <c r="P51" s="1">
        <f t="shared" si="3"/>
        <v>1.7363005136163214</v>
      </c>
      <c r="Q51">
        <v>8</v>
      </c>
      <c r="R51">
        <v>8</v>
      </c>
      <c r="S51">
        <v>8</v>
      </c>
      <c r="T51">
        <v>15.6</v>
      </c>
      <c r="U51">
        <v>15.6</v>
      </c>
      <c r="V51">
        <v>15.6</v>
      </c>
      <c r="W51">
        <v>67.391000000000005</v>
      </c>
      <c r="X51">
        <v>0</v>
      </c>
      <c r="Y51">
        <v>54.350999999999999</v>
      </c>
      <c r="Z51">
        <v>103540000</v>
      </c>
      <c r="AA51" s="2">
        <v>22</v>
      </c>
      <c r="AB51">
        <v>23.123999999999999</v>
      </c>
      <c r="AC51">
        <v>23.311900000000001</v>
      </c>
      <c r="AD51">
        <v>0.18789900000000001</v>
      </c>
      <c r="AE51" t="s">
        <v>693</v>
      </c>
      <c r="AF51" t="s">
        <v>693</v>
      </c>
      <c r="AG51" t="s">
        <v>694</v>
      </c>
    </row>
    <row r="52" spans="1:33" x14ac:dyDescent="0.25">
      <c r="A52">
        <v>20.773</v>
      </c>
      <c r="B52">
        <v>20.745100000000001</v>
      </c>
      <c r="C52">
        <v>22.202400000000001</v>
      </c>
      <c r="D52">
        <v>20.938300000000002</v>
      </c>
      <c r="E52">
        <v>19.701000000000001</v>
      </c>
      <c r="F52">
        <v>20.294799999999999</v>
      </c>
      <c r="G52">
        <v>22.117599999999999</v>
      </c>
      <c r="H52">
        <v>21.9818</v>
      </c>
      <c r="I52">
        <v>21.994299999999999</v>
      </c>
      <c r="J52">
        <v>19.813800000000001</v>
      </c>
      <c r="K52">
        <v>21.7941</v>
      </c>
      <c r="L52">
        <v>21.653600000000001</v>
      </c>
      <c r="M52" s="1">
        <f t="shared" si="1"/>
        <v>20.775766666666666</v>
      </c>
      <c r="N52" s="1">
        <f t="shared" si="2"/>
        <v>21.559200000000001</v>
      </c>
      <c r="O52" s="1">
        <f t="shared" si="0"/>
        <v>0.78343333333333476</v>
      </c>
      <c r="P52" s="1">
        <f t="shared" si="3"/>
        <v>1.7212221763837932</v>
      </c>
      <c r="Q52">
        <v>2</v>
      </c>
      <c r="R52">
        <v>2</v>
      </c>
      <c r="S52">
        <v>2</v>
      </c>
      <c r="T52">
        <v>5.7</v>
      </c>
      <c r="U52">
        <v>5.7</v>
      </c>
      <c r="V52">
        <v>5.7</v>
      </c>
      <c r="W52">
        <v>59.064</v>
      </c>
      <c r="X52">
        <v>1.0740999999999999E-3</v>
      </c>
      <c r="Y52">
        <v>13.406000000000001</v>
      </c>
      <c r="Z52">
        <v>41932000</v>
      </c>
      <c r="AA52" s="2">
        <v>6</v>
      </c>
      <c r="AB52">
        <v>22.202400000000001</v>
      </c>
      <c r="AC52">
        <v>21.9818</v>
      </c>
      <c r="AD52">
        <v>-0.22061</v>
      </c>
      <c r="AE52" t="s">
        <v>312</v>
      </c>
      <c r="AF52" t="s">
        <v>312</v>
      </c>
      <c r="AG52" t="s">
        <v>313</v>
      </c>
    </row>
    <row r="53" spans="1:33" x14ac:dyDescent="0.25">
      <c r="A53">
        <v>23.845199999999998</v>
      </c>
      <c r="B53">
        <v>23.735499999999998</v>
      </c>
      <c r="C53">
        <v>23.8825</v>
      </c>
      <c r="D53">
        <v>24.4878</v>
      </c>
      <c r="E53">
        <v>19.9056</v>
      </c>
      <c r="F53">
        <v>24.4785</v>
      </c>
      <c r="G53">
        <v>24.088999999999999</v>
      </c>
      <c r="H53">
        <v>24.086300000000001</v>
      </c>
      <c r="I53">
        <v>24.208300000000001</v>
      </c>
      <c r="J53">
        <v>24.008199999999999</v>
      </c>
      <c r="K53">
        <v>24.310099999999998</v>
      </c>
      <c r="L53">
        <v>24.267900000000001</v>
      </c>
      <c r="M53" s="1">
        <f t="shared" si="1"/>
        <v>23.389183333333332</v>
      </c>
      <c r="N53" s="1">
        <f t="shared" si="2"/>
        <v>24.161633333333331</v>
      </c>
      <c r="O53" s="1">
        <f t="shared" si="0"/>
        <v>0.77244999999999919</v>
      </c>
      <c r="P53" s="1">
        <f t="shared" si="3"/>
        <v>1.7081681510678317</v>
      </c>
      <c r="Q53">
        <v>3</v>
      </c>
      <c r="R53">
        <v>3</v>
      </c>
      <c r="S53">
        <v>3</v>
      </c>
      <c r="T53">
        <v>18.8</v>
      </c>
      <c r="U53">
        <v>18.8</v>
      </c>
      <c r="V53">
        <v>18.8</v>
      </c>
      <c r="W53">
        <v>23.902000000000001</v>
      </c>
      <c r="X53">
        <v>0</v>
      </c>
      <c r="Y53">
        <v>20.948</v>
      </c>
      <c r="Z53">
        <v>228580000</v>
      </c>
      <c r="AA53" s="2">
        <v>27</v>
      </c>
      <c r="AB53">
        <v>23.8825</v>
      </c>
      <c r="AC53">
        <v>24.148700000000002</v>
      </c>
      <c r="AD53">
        <v>0.266148</v>
      </c>
      <c r="AE53" t="s">
        <v>1946</v>
      </c>
      <c r="AF53" t="s">
        <v>1946</v>
      </c>
      <c r="AG53" t="s">
        <v>1947</v>
      </c>
    </row>
    <row r="54" spans="1:33" x14ac:dyDescent="0.25">
      <c r="A54">
        <v>19.2271</v>
      </c>
      <c r="B54">
        <v>19.6221</v>
      </c>
      <c r="C54">
        <v>19.810600000000001</v>
      </c>
      <c r="D54">
        <v>20.747900000000001</v>
      </c>
      <c r="E54">
        <v>20.343599999999999</v>
      </c>
      <c r="F54">
        <v>20.162199999999999</v>
      </c>
      <c r="G54">
        <v>22.098400000000002</v>
      </c>
      <c r="H54">
        <v>20.709299999999999</v>
      </c>
      <c r="I54">
        <v>22.487100000000002</v>
      </c>
      <c r="J54">
        <v>19.329999999999998</v>
      </c>
      <c r="K54">
        <v>20.4511</v>
      </c>
      <c r="L54">
        <v>19.4556</v>
      </c>
      <c r="M54" s="1">
        <f t="shared" si="1"/>
        <v>19.985583333333334</v>
      </c>
      <c r="N54" s="1">
        <f t="shared" si="2"/>
        <v>20.75525</v>
      </c>
      <c r="O54" s="1">
        <f t="shared" si="0"/>
        <v>0.76966666666666583</v>
      </c>
      <c r="P54" s="1">
        <f t="shared" si="3"/>
        <v>1.7048758280683345</v>
      </c>
      <c r="Q54">
        <v>5</v>
      </c>
      <c r="R54">
        <v>5</v>
      </c>
      <c r="S54">
        <v>5</v>
      </c>
      <c r="T54">
        <v>6.7</v>
      </c>
      <c r="U54">
        <v>6.7</v>
      </c>
      <c r="V54">
        <v>6.7</v>
      </c>
      <c r="W54">
        <v>160.22</v>
      </c>
      <c r="X54">
        <v>0</v>
      </c>
      <c r="Y54">
        <v>39.97</v>
      </c>
      <c r="Z54">
        <v>25435000</v>
      </c>
      <c r="AA54" s="2">
        <v>10</v>
      </c>
      <c r="AB54" t="s">
        <v>50</v>
      </c>
      <c r="AC54">
        <v>22.2928</v>
      </c>
      <c r="AD54" t="s">
        <v>50</v>
      </c>
      <c r="AE54" t="s">
        <v>556</v>
      </c>
      <c r="AF54" t="s">
        <v>556</v>
      </c>
      <c r="AG54" t="s">
        <v>557</v>
      </c>
    </row>
    <row r="55" spans="1:33" x14ac:dyDescent="0.25">
      <c r="A55">
        <v>23.0062</v>
      </c>
      <c r="B55">
        <v>23.6069</v>
      </c>
      <c r="C55">
        <v>23.1692</v>
      </c>
      <c r="D55">
        <v>20.6311</v>
      </c>
      <c r="E55">
        <v>19.616399999999999</v>
      </c>
      <c r="F55">
        <v>20.882400000000001</v>
      </c>
      <c r="G55">
        <v>23.381799999999998</v>
      </c>
      <c r="H55">
        <v>23.601400000000002</v>
      </c>
      <c r="I55">
        <v>23.408300000000001</v>
      </c>
      <c r="J55">
        <v>19.7088</v>
      </c>
      <c r="K55">
        <v>22.751799999999999</v>
      </c>
      <c r="L55">
        <v>22.654</v>
      </c>
      <c r="M55" s="1">
        <f t="shared" si="1"/>
        <v>21.818700000000003</v>
      </c>
      <c r="N55" s="1">
        <f t="shared" si="2"/>
        <v>22.584350000000001</v>
      </c>
      <c r="O55" s="1">
        <f t="shared" si="0"/>
        <v>0.76564999999999728</v>
      </c>
      <c r="P55" s="1">
        <f t="shared" si="3"/>
        <v>1.7001358145719216</v>
      </c>
      <c r="Q55">
        <v>10</v>
      </c>
      <c r="R55">
        <v>10</v>
      </c>
      <c r="S55">
        <v>10</v>
      </c>
      <c r="T55">
        <v>12.7</v>
      </c>
      <c r="U55">
        <v>12.7</v>
      </c>
      <c r="V55">
        <v>12.7</v>
      </c>
      <c r="W55">
        <v>141.72</v>
      </c>
      <c r="X55">
        <v>0</v>
      </c>
      <c r="Y55">
        <v>65.132999999999996</v>
      </c>
      <c r="Z55">
        <v>104210000</v>
      </c>
      <c r="AA55" s="2">
        <v>25</v>
      </c>
      <c r="AB55">
        <v>23.1692</v>
      </c>
      <c r="AC55">
        <v>23.381799999999998</v>
      </c>
      <c r="AD55">
        <v>0.21259700000000001</v>
      </c>
      <c r="AE55" t="s">
        <v>1748</v>
      </c>
      <c r="AF55" t="s">
        <v>1748</v>
      </c>
      <c r="AG55" t="s">
        <v>1749</v>
      </c>
    </row>
    <row r="56" spans="1:33" x14ac:dyDescent="0.25">
      <c r="A56">
        <v>20.227399999999999</v>
      </c>
      <c r="B56">
        <v>19.153700000000001</v>
      </c>
      <c r="C56">
        <v>19.657699999999998</v>
      </c>
      <c r="D56">
        <v>19.630700000000001</v>
      </c>
      <c r="E56">
        <v>19.443899999999999</v>
      </c>
      <c r="F56">
        <v>19.920200000000001</v>
      </c>
      <c r="G56">
        <v>22.510999999999999</v>
      </c>
      <c r="H56">
        <v>18.826000000000001</v>
      </c>
      <c r="I56">
        <v>22.6373</v>
      </c>
      <c r="J56">
        <v>20.177600000000002</v>
      </c>
      <c r="K56">
        <v>19.585899999999999</v>
      </c>
      <c r="L56">
        <v>18.788499999999999</v>
      </c>
      <c r="M56" s="1">
        <f t="shared" si="1"/>
        <v>19.672266666666669</v>
      </c>
      <c r="N56" s="1">
        <f t="shared" si="2"/>
        <v>20.421049999999997</v>
      </c>
      <c r="O56" s="1">
        <f t="shared" si="0"/>
        <v>0.74878333333332847</v>
      </c>
      <c r="P56" s="1">
        <f t="shared" si="3"/>
        <v>1.6803751236050197</v>
      </c>
      <c r="Q56">
        <v>3</v>
      </c>
      <c r="R56">
        <v>3</v>
      </c>
      <c r="S56">
        <v>3</v>
      </c>
      <c r="T56">
        <v>3.8</v>
      </c>
      <c r="U56">
        <v>3.8</v>
      </c>
      <c r="V56">
        <v>3.8</v>
      </c>
      <c r="W56">
        <v>132.37</v>
      </c>
      <c r="X56">
        <v>0</v>
      </c>
      <c r="Y56">
        <v>17.873999999999999</v>
      </c>
      <c r="Z56">
        <v>33320000</v>
      </c>
      <c r="AA56" s="2">
        <v>4</v>
      </c>
      <c r="AB56" t="s">
        <v>50</v>
      </c>
      <c r="AC56">
        <v>22.574100000000001</v>
      </c>
      <c r="AD56" t="s">
        <v>50</v>
      </c>
      <c r="AE56" t="s">
        <v>1956</v>
      </c>
      <c r="AF56" t="s">
        <v>1956</v>
      </c>
      <c r="AG56" t="s">
        <v>1957</v>
      </c>
    </row>
    <row r="57" spans="1:33" x14ac:dyDescent="0.25">
      <c r="A57">
        <v>23.985199999999999</v>
      </c>
      <c r="B57">
        <v>24.247699999999998</v>
      </c>
      <c r="C57">
        <v>24.137699999999999</v>
      </c>
      <c r="D57">
        <v>20.686900000000001</v>
      </c>
      <c r="E57">
        <v>20.9617</v>
      </c>
      <c r="F57">
        <v>19.068100000000001</v>
      </c>
      <c r="G57">
        <v>24.189599999999999</v>
      </c>
      <c r="H57">
        <v>24.258199999999999</v>
      </c>
      <c r="I57">
        <v>24.188199999999998</v>
      </c>
      <c r="J57">
        <v>20.703600000000002</v>
      </c>
      <c r="K57">
        <v>23.6492</v>
      </c>
      <c r="L57">
        <v>20.589200000000002</v>
      </c>
      <c r="M57" s="1">
        <f t="shared" si="1"/>
        <v>22.181216666666671</v>
      </c>
      <c r="N57" s="1">
        <f t="shared" si="2"/>
        <v>22.929666666666666</v>
      </c>
      <c r="O57" s="1">
        <f t="shared" si="0"/>
        <v>0.74844999999999473</v>
      </c>
      <c r="P57" s="1">
        <f t="shared" si="3"/>
        <v>1.679986919360789</v>
      </c>
      <c r="Q57">
        <v>9</v>
      </c>
      <c r="R57">
        <v>9</v>
      </c>
      <c r="S57">
        <v>9</v>
      </c>
      <c r="T57">
        <v>22.5</v>
      </c>
      <c r="U57">
        <v>22.5</v>
      </c>
      <c r="V57">
        <v>22.5</v>
      </c>
      <c r="W57">
        <v>51.756</v>
      </c>
      <c r="X57">
        <v>0</v>
      </c>
      <c r="Y57">
        <v>63.591999999999999</v>
      </c>
      <c r="Z57">
        <v>170150000</v>
      </c>
      <c r="AA57" s="2">
        <v>24</v>
      </c>
      <c r="AB57">
        <v>24.137699999999999</v>
      </c>
      <c r="AC57">
        <v>24.1889</v>
      </c>
      <c r="AD57">
        <v>5.1216100000000001E-2</v>
      </c>
      <c r="AE57" t="s">
        <v>44</v>
      </c>
      <c r="AF57" t="s">
        <v>45</v>
      </c>
      <c r="AG57" t="s">
        <v>46</v>
      </c>
    </row>
    <row r="58" spans="1:33" x14ac:dyDescent="0.25">
      <c r="A58">
        <v>19.776199999999999</v>
      </c>
      <c r="B58">
        <v>18.923300000000001</v>
      </c>
      <c r="C58">
        <v>20.2638</v>
      </c>
      <c r="D58">
        <v>20.359100000000002</v>
      </c>
      <c r="E58">
        <v>20.436399999999999</v>
      </c>
      <c r="F58">
        <v>20.145299999999999</v>
      </c>
      <c r="G58">
        <v>19.5015</v>
      </c>
      <c r="H58">
        <v>22.290199999999999</v>
      </c>
      <c r="I58">
        <v>22.295500000000001</v>
      </c>
      <c r="J58">
        <v>20.545100000000001</v>
      </c>
      <c r="K58">
        <v>19.770399999999999</v>
      </c>
      <c r="L58">
        <v>19.985299999999999</v>
      </c>
      <c r="M58" s="1">
        <f t="shared" si="1"/>
        <v>19.984016666666665</v>
      </c>
      <c r="N58" s="1">
        <f t="shared" si="2"/>
        <v>20.731333333333332</v>
      </c>
      <c r="O58" s="1">
        <f t="shared" si="0"/>
        <v>0.74731666666666641</v>
      </c>
      <c r="P58" s="1">
        <f t="shared" si="3"/>
        <v>1.6786676956417483</v>
      </c>
      <c r="Q58">
        <v>3</v>
      </c>
      <c r="R58">
        <v>3</v>
      </c>
      <c r="S58">
        <v>3</v>
      </c>
      <c r="T58">
        <v>7.9</v>
      </c>
      <c r="U58">
        <v>7.9</v>
      </c>
      <c r="V58">
        <v>7.9</v>
      </c>
      <c r="W58">
        <v>106.49</v>
      </c>
      <c r="X58">
        <v>0</v>
      </c>
      <c r="Y58">
        <v>25.558</v>
      </c>
      <c r="Z58">
        <v>31293000</v>
      </c>
      <c r="AA58" s="2">
        <v>5</v>
      </c>
      <c r="AB58" t="s">
        <v>50</v>
      </c>
      <c r="AC58">
        <v>22.2928</v>
      </c>
      <c r="AD58" t="s">
        <v>50</v>
      </c>
      <c r="AE58" t="s">
        <v>1986</v>
      </c>
      <c r="AF58" t="s">
        <v>1986</v>
      </c>
      <c r="AG58" t="s">
        <v>1987</v>
      </c>
    </row>
    <row r="59" spans="1:33" x14ac:dyDescent="0.25">
      <c r="A59">
        <v>25.287299999999998</v>
      </c>
      <c r="B59">
        <v>25.5703</v>
      </c>
      <c r="C59">
        <v>25.518599999999999</v>
      </c>
      <c r="D59">
        <v>19.451899999999998</v>
      </c>
      <c r="E59">
        <v>23.9528</v>
      </c>
      <c r="F59">
        <v>22.544</v>
      </c>
      <c r="G59">
        <v>26.223500000000001</v>
      </c>
      <c r="H59">
        <v>25.354700000000001</v>
      </c>
      <c r="I59">
        <v>25.374300000000002</v>
      </c>
      <c r="J59">
        <v>23.137699999999999</v>
      </c>
      <c r="K59">
        <v>23.0059</v>
      </c>
      <c r="L59">
        <v>23.696899999999999</v>
      </c>
      <c r="M59" s="1">
        <f t="shared" si="1"/>
        <v>23.720816666666664</v>
      </c>
      <c r="N59" s="1">
        <f t="shared" si="2"/>
        <v>24.465500000000002</v>
      </c>
      <c r="O59" s="1">
        <f t="shared" si="0"/>
        <v>0.74468333333333803</v>
      </c>
      <c r="P59" s="1">
        <f t="shared" si="3"/>
        <v>1.6756064390402947</v>
      </c>
      <c r="Q59">
        <v>12</v>
      </c>
      <c r="R59">
        <v>12</v>
      </c>
      <c r="S59">
        <v>12</v>
      </c>
      <c r="T59">
        <v>19.600000000000001</v>
      </c>
      <c r="U59">
        <v>19.600000000000001</v>
      </c>
      <c r="V59">
        <v>19.600000000000001</v>
      </c>
      <c r="W59">
        <v>102.71</v>
      </c>
      <c r="X59">
        <v>0</v>
      </c>
      <c r="Y59">
        <v>94.027000000000001</v>
      </c>
      <c r="Z59">
        <v>442130000</v>
      </c>
      <c r="AA59" s="2">
        <v>56</v>
      </c>
      <c r="AB59">
        <v>25.287299999999998</v>
      </c>
      <c r="AC59">
        <v>24.5258</v>
      </c>
      <c r="AD59">
        <v>-0.76154100000000002</v>
      </c>
      <c r="AE59" t="s">
        <v>634</v>
      </c>
      <c r="AF59" t="s">
        <v>634</v>
      </c>
      <c r="AG59" t="s">
        <v>635</v>
      </c>
    </row>
    <row r="60" spans="1:33" x14ac:dyDescent="0.25">
      <c r="A60">
        <v>22.674399999999999</v>
      </c>
      <c r="B60">
        <v>19.104399999999998</v>
      </c>
      <c r="C60">
        <v>20.5091</v>
      </c>
      <c r="D60">
        <v>20.448799999999999</v>
      </c>
      <c r="E60">
        <v>20.398499999999999</v>
      </c>
      <c r="F60">
        <v>19.5809</v>
      </c>
      <c r="G60">
        <v>22.610499999999998</v>
      </c>
      <c r="H60">
        <v>22.649000000000001</v>
      </c>
      <c r="I60">
        <v>20.055099999999999</v>
      </c>
      <c r="J60">
        <v>19.774799999999999</v>
      </c>
      <c r="K60">
        <v>22.6937</v>
      </c>
      <c r="L60">
        <v>19.3461</v>
      </c>
      <c r="M60" s="1">
        <f t="shared" si="1"/>
        <v>20.452683333333329</v>
      </c>
      <c r="N60" s="1">
        <f t="shared" si="2"/>
        <v>21.188199999999998</v>
      </c>
      <c r="O60" s="1">
        <f t="shared" si="0"/>
        <v>0.73551666666666904</v>
      </c>
      <c r="P60" s="1">
        <f t="shared" si="3"/>
        <v>1.6649936402490146</v>
      </c>
      <c r="Q60">
        <v>4</v>
      </c>
      <c r="R60">
        <v>4</v>
      </c>
      <c r="S60">
        <v>4</v>
      </c>
      <c r="T60">
        <v>12.6</v>
      </c>
      <c r="U60">
        <v>12.6</v>
      </c>
      <c r="V60">
        <v>12.6</v>
      </c>
      <c r="W60">
        <v>55.968000000000004</v>
      </c>
      <c r="X60">
        <v>0</v>
      </c>
      <c r="Y60">
        <v>24.899000000000001</v>
      </c>
      <c r="Z60">
        <v>60829000</v>
      </c>
      <c r="AA60" s="2">
        <v>10</v>
      </c>
      <c r="AB60">
        <v>22.674399999999999</v>
      </c>
      <c r="AC60">
        <v>22.649000000000001</v>
      </c>
      <c r="AD60">
        <v>-2.5419199999999999E-2</v>
      </c>
      <c r="AE60" t="s">
        <v>1600</v>
      </c>
      <c r="AF60" t="s">
        <v>1600</v>
      </c>
      <c r="AG60" t="s">
        <v>1601</v>
      </c>
    </row>
    <row r="61" spans="1:33" x14ac:dyDescent="0.25">
      <c r="A61">
        <v>25.1189</v>
      </c>
      <c r="B61">
        <v>24.888200000000001</v>
      </c>
      <c r="C61">
        <v>24.348500000000001</v>
      </c>
      <c r="D61">
        <v>23.797000000000001</v>
      </c>
      <c r="E61">
        <v>23.7059</v>
      </c>
      <c r="F61">
        <v>19.071400000000001</v>
      </c>
      <c r="G61">
        <v>24.803100000000001</v>
      </c>
      <c r="H61">
        <v>24.265899999999998</v>
      </c>
      <c r="I61">
        <v>24.0916</v>
      </c>
      <c r="J61">
        <v>24.1389</v>
      </c>
      <c r="K61">
        <v>24.194500000000001</v>
      </c>
      <c r="L61">
        <v>23.837299999999999</v>
      </c>
      <c r="M61" s="1">
        <f t="shared" si="1"/>
        <v>23.488316666666666</v>
      </c>
      <c r="N61" s="1">
        <f t="shared" si="2"/>
        <v>24.221883333333334</v>
      </c>
      <c r="O61" s="1">
        <f t="shared" si="0"/>
        <v>0.73356666666666825</v>
      </c>
      <c r="P61" s="1">
        <f t="shared" si="3"/>
        <v>1.6627446934588419</v>
      </c>
      <c r="Q61">
        <v>11</v>
      </c>
      <c r="R61">
        <v>11</v>
      </c>
      <c r="S61">
        <v>11</v>
      </c>
      <c r="T61">
        <v>18.100000000000001</v>
      </c>
      <c r="U61">
        <v>18.100000000000001</v>
      </c>
      <c r="V61">
        <v>18.100000000000001</v>
      </c>
      <c r="W61">
        <v>102.99</v>
      </c>
      <c r="X61">
        <v>0</v>
      </c>
      <c r="Y61">
        <v>77.393000000000001</v>
      </c>
      <c r="Z61">
        <v>263660000</v>
      </c>
      <c r="AA61" s="2">
        <v>53</v>
      </c>
      <c r="AB61">
        <v>24.348500000000001</v>
      </c>
      <c r="AC61">
        <v>24.166699999999999</v>
      </c>
      <c r="AD61">
        <v>-0.18182200000000001</v>
      </c>
      <c r="AE61" t="s">
        <v>166</v>
      </c>
      <c r="AF61" t="s">
        <v>166</v>
      </c>
      <c r="AG61" t="s">
        <v>167</v>
      </c>
    </row>
    <row r="62" spans="1:33" x14ac:dyDescent="0.25">
      <c r="A62">
        <v>20.885100000000001</v>
      </c>
      <c r="B62">
        <v>20.616800000000001</v>
      </c>
      <c r="C62">
        <v>20.3095</v>
      </c>
      <c r="D62">
        <v>19.215199999999999</v>
      </c>
      <c r="E62">
        <v>20.232299999999999</v>
      </c>
      <c r="F62">
        <v>20.511099999999999</v>
      </c>
      <c r="G62">
        <v>23.4801</v>
      </c>
      <c r="H62">
        <v>19.271899999999999</v>
      </c>
      <c r="I62">
        <v>23.4741</v>
      </c>
      <c r="J62">
        <v>20.363800000000001</v>
      </c>
      <c r="K62">
        <v>20.106200000000001</v>
      </c>
      <c r="L62">
        <v>19.459</v>
      </c>
      <c r="M62" s="1">
        <f t="shared" si="1"/>
        <v>20.294999999999998</v>
      </c>
      <c r="N62" s="1">
        <f t="shared" si="2"/>
        <v>21.025850000000002</v>
      </c>
      <c r="O62" s="1">
        <f t="shared" si="0"/>
        <v>0.73085000000000377</v>
      </c>
      <c r="P62" s="1">
        <f t="shared" si="3"/>
        <v>1.6596166084233297</v>
      </c>
      <c r="Q62">
        <v>2</v>
      </c>
      <c r="R62">
        <v>2</v>
      </c>
      <c r="S62">
        <v>2</v>
      </c>
      <c r="T62">
        <v>2</v>
      </c>
      <c r="U62">
        <v>2</v>
      </c>
      <c r="V62">
        <v>2</v>
      </c>
      <c r="W62">
        <v>295.75</v>
      </c>
      <c r="X62">
        <v>1.9919999999999998E-3</v>
      </c>
      <c r="Y62">
        <v>11.992000000000001</v>
      </c>
      <c r="Z62">
        <v>89942000</v>
      </c>
      <c r="AA62" s="2">
        <v>7</v>
      </c>
      <c r="AB62" t="s">
        <v>50</v>
      </c>
      <c r="AC62">
        <v>23.4771</v>
      </c>
      <c r="AD62" t="s">
        <v>50</v>
      </c>
      <c r="AE62" t="s">
        <v>978</v>
      </c>
      <c r="AF62" t="s">
        <v>978</v>
      </c>
      <c r="AG62" t="s">
        <v>979</v>
      </c>
    </row>
    <row r="63" spans="1:33" x14ac:dyDescent="0.25">
      <c r="A63">
        <v>19.799800000000001</v>
      </c>
      <c r="B63">
        <v>20.497</v>
      </c>
      <c r="C63">
        <v>20.0242</v>
      </c>
      <c r="D63">
        <v>22.369199999999999</v>
      </c>
      <c r="E63">
        <v>20.710599999999999</v>
      </c>
      <c r="F63">
        <v>19.219000000000001</v>
      </c>
      <c r="G63">
        <v>18.637699999999999</v>
      </c>
      <c r="H63">
        <v>20.3994</v>
      </c>
      <c r="I63">
        <v>19.4696</v>
      </c>
      <c r="J63">
        <v>22.8416</v>
      </c>
      <c r="K63">
        <v>22.897600000000001</v>
      </c>
      <c r="L63">
        <v>22.706199999999999</v>
      </c>
      <c r="M63" s="1">
        <f t="shared" si="1"/>
        <v>20.436633333333333</v>
      </c>
      <c r="N63" s="1">
        <f t="shared" si="2"/>
        <v>21.158683333333332</v>
      </c>
      <c r="O63" s="1">
        <f t="shared" si="0"/>
        <v>0.72204999999999941</v>
      </c>
      <c r="P63" s="1">
        <f t="shared" si="3"/>
        <v>1.649524264384181</v>
      </c>
      <c r="Q63">
        <v>3</v>
      </c>
      <c r="R63">
        <v>3</v>
      </c>
      <c r="S63">
        <v>3</v>
      </c>
      <c r="T63">
        <v>22.5</v>
      </c>
      <c r="U63">
        <v>22.5</v>
      </c>
      <c r="V63">
        <v>22.5</v>
      </c>
      <c r="W63">
        <v>23.224</v>
      </c>
      <c r="X63">
        <v>1.1848E-3</v>
      </c>
      <c r="Y63">
        <v>17.09</v>
      </c>
      <c r="Z63">
        <v>22091000</v>
      </c>
      <c r="AA63" s="2">
        <v>4</v>
      </c>
      <c r="AB63">
        <v>22.369199999999999</v>
      </c>
      <c r="AC63">
        <v>22.8416</v>
      </c>
      <c r="AD63">
        <v>0.47245999999999999</v>
      </c>
      <c r="AE63" t="s">
        <v>1272</v>
      </c>
      <c r="AF63" t="s">
        <v>1272</v>
      </c>
      <c r="AG63" t="s">
        <v>1273</v>
      </c>
    </row>
    <row r="64" spans="1:33" x14ac:dyDescent="0.25">
      <c r="A64">
        <v>19.980799999999999</v>
      </c>
      <c r="B64">
        <v>22.227</v>
      </c>
      <c r="C64">
        <v>20.406500000000001</v>
      </c>
      <c r="D64">
        <v>24.3688</v>
      </c>
      <c r="E64">
        <v>23.698899999999998</v>
      </c>
      <c r="F64">
        <v>23.698899999999998</v>
      </c>
      <c r="G64">
        <v>19.993300000000001</v>
      </c>
      <c r="H64">
        <v>22.928100000000001</v>
      </c>
      <c r="I64">
        <v>23.096699999999998</v>
      </c>
      <c r="J64">
        <v>24.0014</v>
      </c>
      <c r="K64">
        <v>24.5656</v>
      </c>
      <c r="L64">
        <v>24.0898</v>
      </c>
      <c r="M64" s="1">
        <f t="shared" si="1"/>
        <v>22.396816666666666</v>
      </c>
      <c r="N64" s="1">
        <f t="shared" si="2"/>
        <v>23.112483333333333</v>
      </c>
      <c r="O64" s="1">
        <f t="shared" si="0"/>
        <v>0.71566666666666734</v>
      </c>
      <c r="P64" s="1">
        <f t="shared" si="3"/>
        <v>1.6422419192142739</v>
      </c>
      <c r="Q64">
        <v>4</v>
      </c>
      <c r="R64">
        <v>4</v>
      </c>
      <c r="S64">
        <v>4</v>
      </c>
      <c r="T64">
        <v>14.1</v>
      </c>
      <c r="U64">
        <v>14.1</v>
      </c>
      <c r="V64">
        <v>14.1</v>
      </c>
      <c r="W64">
        <v>46.359000000000002</v>
      </c>
      <c r="X64">
        <v>0</v>
      </c>
      <c r="Y64">
        <v>25.635999999999999</v>
      </c>
      <c r="Z64">
        <v>131130000</v>
      </c>
      <c r="AA64" s="2">
        <v>18</v>
      </c>
      <c r="AB64">
        <v>23.698899999999998</v>
      </c>
      <c r="AC64">
        <v>24.0014</v>
      </c>
      <c r="AD64">
        <v>0.30245</v>
      </c>
      <c r="AE64" t="s">
        <v>819</v>
      </c>
      <c r="AF64" t="s">
        <v>819</v>
      </c>
      <c r="AG64" t="s">
        <v>820</v>
      </c>
    </row>
    <row r="65" spans="1:33" x14ac:dyDescent="0.25">
      <c r="A65">
        <v>23.356100000000001</v>
      </c>
      <c r="B65">
        <v>23.3171</v>
      </c>
      <c r="C65">
        <v>23.504200000000001</v>
      </c>
      <c r="D65">
        <v>23.609200000000001</v>
      </c>
      <c r="E65">
        <v>19.613</v>
      </c>
      <c r="F65">
        <v>20.586300000000001</v>
      </c>
      <c r="G65">
        <v>23.2211</v>
      </c>
      <c r="H65">
        <v>23.516500000000001</v>
      </c>
      <c r="I65">
        <v>23.615600000000001</v>
      </c>
      <c r="J65">
        <v>20.757999999999999</v>
      </c>
      <c r="K65">
        <v>23.654699999999998</v>
      </c>
      <c r="L65">
        <v>23.4925</v>
      </c>
      <c r="M65" s="1">
        <f t="shared" si="1"/>
        <v>22.330983333333336</v>
      </c>
      <c r="N65" s="1">
        <f t="shared" si="2"/>
        <v>23.043066666666665</v>
      </c>
      <c r="O65" s="1">
        <f t="shared" si="0"/>
        <v>0.71208333333332874</v>
      </c>
      <c r="P65" s="1">
        <f t="shared" si="3"/>
        <v>1.6381680172820512</v>
      </c>
      <c r="Q65">
        <v>4</v>
      </c>
      <c r="R65">
        <v>4</v>
      </c>
      <c r="S65">
        <v>4</v>
      </c>
      <c r="T65">
        <v>14.5</v>
      </c>
      <c r="U65">
        <v>14.5</v>
      </c>
      <c r="V65">
        <v>14.5</v>
      </c>
      <c r="W65">
        <v>48.984000000000002</v>
      </c>
      <c r="X65">
        <v>0</v>
      </c>
      <c r="Y65">
        <v>33.804000000000002</v>
      </c>
      <c r="Z65">
        <v>137180000</v>
      </c>
      <c r="AA65" s="2">
        <v>24</v>
      </c>
      <c r="AB65">
        <v>23.430199999999999</v>
      </c>
      <c r="AC65">
        <v>23.516500000000001</v>
      </c>
      <c r="AD65">
        <v>8.6379999999999998E-2</v>
      </c>
      <c r="AE65" t="s">
        <v>438</v>
      </c>
      <c r="AF65" t="s">
        <v>438</v>
      </c>
      <c r="AG65" t="s">
        <v>439</v>
      </c>
    </row>
    <row r="66" spans="1:33" x14ac:dyDescent="0.25">
      <c r="A66">
        <v>22.996099999999998</v>
      </c>
      <c r="B66">
        <v>22.824100000000001</v>
      </c>
      <c r="C66">
        <v>22.997599999999998</v>
      </c>
      <c r="D66">
        <v>20.738399999999999</v>
      </c>
      <c r="E66">
        <v>19.408799999999999</v>
      </c>
      <c r="F66">
        <v>19.829000000000001</v>
      </c>
      <c r="G66">
        <v>22.978400000000001</v>
      </c>
      <c r="H66">
        <v>23.023800000000001</v>
      </c>
      <c r="I66">
        <v>22.914400000000001</v>
      </c>
      <c r="J66">
        <v>18.975200000000001</v>
      </c>
      <c r="K66">
        <v>22.612200000000001</v>
      </c>
      <c r="L66">
        <v>22.520099999999999</v>
      </c>
      <c r="M66" s="1">
        <f t="shared" si="1"/>
        <v>21.465666666666667</v>
      </c>
      <c r="N66" s="1">
        <f t="shared" si="2"/>
        <v>22.170683333333333</v>
      </c>
      <c r="O66" s="1">
        <f t="shared" si="0"/>
        <v>0.70501666666666551</v>
      </c>
      <c r="P66" s="1">
        <f t="shared" si="3"/>
        <v>1.6301634970836671</v>
      </c>
      <c r="Q66">
        <v>3</v>
      </c>
      <c r="R66">
        <v>3</v>
      </c>
      <c r="S66">
        <v>3</v>
      </c>
      <c r="T66">
        <v>8.4</v>
      </c>
      <c r="U66">
        <v>8.4</v>
      </c>
      <c r="V66">
        <v>8.4</v>
      </c>
      <c r="W66">
        <v>62.572000000000003</v>
      </c>
      <c r="X66">
        <v>0</v>
      </c>
      <c r="Y66">
        <v>20.093</v>
      </c>
      <c r="Z66">
        <v>86517000</v>
      </c>
      <c r="AA66" s="2">
        <v>31</v>
      </c>
      <c r="AB66">
        <v>22.996099999999998</v>
      </c>
      <c r="AC66">
        <v>22.914400000000001</v>
      </c>
      <c r="AD66">
        <v>-8.17528E-2</v>
      </c>
      <c r="AE66" t="s">
        <v>1990</v>
      </c>
      <c r="AF66" t="s">
        <v>1990</v>
      </c>
      <c r="AG66" t="s">
        <v>1991</v>
      </c>
    </row>
    <row r="67" spans="1:33" x14ac:dyDescent="0.25">
      <c r="A67">
        <v>22.985700000000001</v>
      </c>
      <c r="B67">
        <v>22.573</v>
      </c>
      <c r="C67">
        <v>22.947399999999998</v>
      </c>
      <c r="D67">
        <v>22.460100000000001</v>
      </c>
      <c r="E67">
        <v>22.345099999999999</v>
      </c>
      <c r="F67">
        <v>21.0275</v>
      </c>
      <c r="G67">
        <v>23.277999999999999</v>
      </c>
      <c r="H67">
        <v>23.084800000000001</v>
      </c>
      <c r="I67">
        <v>23.042200000000001</v>
      </c>
      <c r="J67">
        <v>22.8201</v>
      </c>
      <c r="K67">
        <v>23.165800000000001</v>
      </c>
      <c r="L67">
        <v>23.171299999999999</v>
      </c>
      <c r="M67" s="1">
        <f t="shared" si="1"/>
        <v>22.389799999999997</v>
      </c>
      <c r="N67" s="1">
        <f t="shared" si="2"/>
        <v>23.093699999999998</v>
      </c>
      <c r="O67" s="1">
        <f t="shared" ref="O67:O130" si="4">N67 - M67</f>
        <v>0.70390000000000086</v>
      </c>
      <c r="P67" s="1">
        <f t="shared" si="3"/>
        <v>1.6289022153294901</v>
      </c>
      <c r="Q67">
        <v>5</v>
      </c>
      <c r="R67">
        <v>5</v>
      </c>
      <c r="S67">
        <v>5</v>
      </c>
      <c r="T67">
        <v>8.4</v>
      </c>
      <c r="U67">
        <v>8.4</v>
      </c>
      <c r="V67">
        <v>8.4</v>
      </c>
      <c r="W67">
        <v>129.76</v>
      </c>
      <c r="X67">
        <v>0</v>
      </c>
      <c r="Y67">
        <v>45.204999999999998</v>
      </c>
      <c r="Z67">
        <v>124530000</v>
      </c>
      <c r="AA67" s="2">
        <v>23</v>
      </c>
      <c r="AB67">
        <v>22.573</v>
      </c>
      <c r="AC67">
        <v>23.125299999999999</v>
      </c>
      <c r="AD67">
        <v>0.55234000000000005</v>
      </c>
      <c r="AE67" t="s">
        <v>1206</v>
      </c>
      <c r="AF67" t="s">
        <v>1206</v>
      </c>
      <c r="AG67" t="s">
        <v>1207</v>
      </c>
    </row>
    <row r="68" spans="1:33" x14ac:dyDescent="0.25">
      <c r="A68">
        <v>22.8444</v>
      </c>
      <c r="B68">
        <v>22.8216</v>
      </c>
      <c r="C68">
        <v>22.7318</v>
      </c>
      <c r="D68">
        <v>21.165600000000001</v>
      </c>
      <c r="E68">
        <v>22.6433</v>
      </c>
      <c r="F68">
        <v>19.739799999999999</v>
      </c>
      <c r="G68">
        <v>22.6723</v>
      </c>
      <c r="H68">
        <v>22.6112</v>
      </c>
      <c r="I68">
        <v>22.737200000000001</v>
      </c>
      <c r="J68">
        <v>22.59</v>
      </c>
      <c r="K68">
        <v>22.848099999999999</v>
      </c>
      <c r="L68">
        <v>22.671800000000001</v>
      </c>
      <c r="M68" s="1">
        <f t="shared" ref="M68:M131" si="5">SUM(A68:F68)/6</f>
        <v>21.991083333333332</v>
      </c>
      <c r="N68" s="1">
        <f t="shared" ref="N68:N131" si="6">SUM(G68:L68)/6</f>
        <v>22.688433333333336</v>
      </c>
      <c r="O68" s="1">
        <f t="shared" si="4"/>
        <v>0.69735000000000369</v>
      </c>
      <c r="P68" s="1">
        <f t="shared" ref="P68:P131" si="7">POWER(2,O68)</f>
        <v>1.6215235761299471</v>
      </c>
      <c r="Q68">
        <v>6</v>
      </c>
      <c r="R68">
        <v>6</v>
      </c>
      <c r="S68">
        <v>6</v>
      </c>
      <c r="T68">
        <v>14.4</v>
      </c>
      <c r="U68">
        <v>14.4</v>
      </c>
      <c r="V68">
        <v>14.4</v>
      </c>
      <c r="W68">
        <v>79.031000000000006</v>
      </c>
      <c r="X68">
        <v>0</v>
      </c>
      <c r="Y68">
        <v>38.287999999999997</v>
      </c>
      <c r="Z68">
        <v>78265000</v>
      </c>
      <c r="AA68" s="2">
        <v>14</v>
      </c>
      <c r="AB68">
        <v>22.776700000000002</v>
      </c>
      <c r="AC68">
        <v>22.6721</v>
      </c>
      <c r="AD68">
        <v>-0.104668</v>
      </c>
      <c r="AE68" t="s">
        <v>513</v>
      </c>
      <c r="AF68" t="s">
        <v>513</v>
      </c>
      <c r="AG68" t="s">
        <v>514</v>
      </c>
    </row>
    <row r="69" spans="1:33" x14ac:dyDescent="0.25">
      <c r="A69">
        <v>23.572900000000001</v>
      </c>
      <c r="B69">
        <v>23.086400000000001</v>
      </c>
      <c r="C69">
        <v>22.878599999999999</v>
      </c>
      <c r="D69">
        <v>18.994</v>
      </c>
      <c r="E69">
        <v>22.742899999999999</v>
      </c>
      <c r="F69">
        <v>19.635899999999999</v>
      </c>
      <c r="G69">
        <v>22.8719</v>
      </c>
      <c r="H69">
        <v>22.906600000000001</v>
      </c>
      <c r="I69">
        <v>23.020600000000002</v>
      </c>
      <c r="J69">
        <v>20.258400000000002</v>
      </c>
      <c r="K69">
        <v>23.0107</v>
      </c>
      <c r="L69">
        <v>23.017600000000002</v>
      </c>
      <c r="M69" s="1">
        <f t="shared" si="5"/>
        <v>21.818449999999999</v>
      </c>
      <c r="N69" s="1">
        <f t="shared" si="6"/>
        <v>22.514300000000002</v>
      </c>
      <c r="O69" s="1">
        <f t="shared" si="4"/>
        <v>0.69585000000000363</v>
      </c>
      <c r="P69" s="1">
        <f t="shared" si="7"/>
        <v>1.6198385205328885</v>
      </c>
      <c r="Q69">
        <v>6</v>
      </c>
      <c r="R69">
        <v>6</v>
      </c>
      <c r="S69">
        <v>6</v>
      </c>
      <c r="T69">
        <v>19</v>
      </c>
      <c r="U69">
        <v>19</v>
      </c>
      <c r="V69">
        <v>19</v>
      </c>
      <c r="W69">
        <v>40.087000000000003</v>
      </c>
      <c r="X69">
        <v>0</v>
      </c>
      <c r="Y69">
        <v>38.381</v>
      </c>
      <c r="Z69">
        <v>93402000</v>
      </c>
      <c r="AA69" s="2">
        <v>19</v>
      </c>
      <c r="AB69">
        <v>22.982500000000002</v>
      </c>
      <c r="AC69">
        <v>23.0107</v>
      </c>
      <c r="AD69">
        <v>2.8263099999999999E-2</v>
      </c>
      <c r="AE69" t="s">
        <v>157</v>
      </c>
      <c r="AF69" t="s">
        <v>157</v>
      </c>
      <c r="AG69" t="s">
        <v>158</v>
      </c>
    </row>
    <row r="70" spans="1:33" x14ac:dyDescent="0.25">
      <c r="A70">
        <v>24.734999999999999</v>
      </c>
      <c r="B70">
        <v>24.761800000000001</v>
      </c>
      <c r="C70">
        <v>25.353400000000001</v>
      </c>
      <c r="D70">
        <v>23.255500000000001</v>
      </c>
      <c r="E70">
        <v>23.359000000000002</v>
      </c>
      <c r="F70">
        <v>23.4665</v>
      </c>
      <c r="G70">
        <v>25.082699999999999</v>
      </c>
      <c r="H70">
        <v>25.626100000000001</v>
      </c>
      <c r="I70">
        <v>24.880199999999999</v>
      </c>
      <c r="J70">
        <v>24.077200000000001</v>
      </c>
      <c r="K70">
        <v>24.521599999999999</v>
      </c>
      <c r="L70">
        <v>24.83</v>
      </c>
      <c r="M70" s="1">
        <f t="shared" si="5"/>
        <v>24.155199999999997</v>
      </c>
      <c r="N70" s="1">
        <f t="shared" si="6"/>
        <v>24.836300000000005</v>
      </c>
      <c r="O70" s="1">
        <f t="shared" si="4"/>
        <v>0.68110000000000781</v>
      </c>
      <c r="P70" s="1">
        <f t="shared" si="7"/>
        <v>1.6033617915177059</v>
      </c>
      <c r="Q70">
        <v>14</v>
      </c>
      <c r="R70">
        <v>14</v>
      </c>
      <c r="S70">
        <v>14</v>
      </c>
      <c r="T70">
        <v>26.1</v>
      </c>
      <c r="U70">
        <v>26.1</v>
      </c>
      <c r="V70">
        <v>26.1</v>
      </c>
      <c r="W70">
        <v>77.563000000000002</v>
      </c>
      <c r="X70">
        <v>0</v>
      </c>
      <c r="Y70">
        <v>100.56</v>
      </c>
      <c r="Z70">
        <v>381300000</v>
      </c>
      <c r="AA70" s="2">
        <v>59</v>
      </c>
      <c r="AB70">
        <v>24.1007</v>
      </c>
      <c r="AC70">
        <v>24.8551</v>
      </c>
      <c r="AD70">
        <v>0.75439100000000003</v>
      </c>
      <c r="AE70" t="s">
        <v>2206</v>
      </c>
      <c r="AF70" t="s">
        <v>2206</v>
      </c>
      <c r="AG70" t="s">
        <v>2207</v>
      </c>
    </row>
    <row r="71" spans="1:33" x14ac:dyDescent="0.25">
      <c r="A71">
        <v>24.164400000000001</v>
      </c>
      <c r="B71">
        <v>24.286899999999999</v>
      </c>
      <c r="C71">
        <v>23.997199999999999</v>
      </c>
      <c r="D71">
        <v>20.799299999999999</v>
      </c>
      <c r="E71">
        <v>23.414300000000001</v>
      </c>
      <c r="F71">
        <v>19.5977</v>
      </c>
      <c r="G71">
        <v>24.1005</v>
      </c>
      <c r="H71">
        <v>24.352399999999999</v>
      </c>
      <c r="I71">
        <v>24.438800000000001</v>
      </c>
      <c r="J71">
        <v>20.4267</v>
      </c>
      <c r="K71">
        <v>23.274799999999999</v>
      </c>
      <c r="L71">
        <v>23.7362</v>
      </c>
      <c r="M71" s="1">
        <f t="shared" si="5"/>
        <v>22.709966666666663</v>
      </c>
      <c r="N71" s="1">
        <f t="shared" si="6"/>
        <v>23.388233333333332</v>
      </c>
      <c r="O71" s="1">
        <f t="shared" si="4"/>
        <v>0.67826666666666924</v>
      </c>
      <c r="P71" s="1">
        <f t="shared" si="7"/>
        <v>1.6002160120556088</v>
      </c>
      <c r="Q71">
        <v>7</v>
      </c>
      <c r="R71">
        <v>7</v>
      </c>
      <c r="S71">
        <v>7</v>
      </c>
      <c r="T71">
        <v>30.9</v>
      </c>
      <c r="U71">
        <v>30.9</v>
      </c>
      <c r="V71">
        <v>30.9</v>
      </c>
      <c r="W71">
        <v>32.862000000000002</v>
      </c>
      <c r="X71">
        <v>0</v>
      </c>
      <c r="Y71">
        <v>49.265000000000001</v>
      </c>
      <c r="Z71">
        <v>195800000</v>
      </c>
      <c r="AA71" s="2">
        <v>28</v>
      </c>
      <c r="AB71">
        <v>24.0808</v>
      </c>
      <c r="AC71">
        <v>24.1005</v>
      </c>
      <c r="AD71">
        <v>1.9645699999999999E-2</v>
      </c>
      <c r="AE71" t="s">
        <v>996</v>
      </c>
      <c r="AF71" t="s">
        <v>997</v>
      </c>
      <c r="AG71" t="s">
        <v>998</v>
      </c>
    </row>
    <row r="72" spans="1:33" x14ac:dyDescent="0.25">
      <c r="A72">
        <v>22.3871</v>
      </c>
      <c r="B72">
        <v>20.090399999999999</v>
      </c>
      <c r="C72">
        <v>22.217099999999999</v>
      </c>
      <c r="D72">
        <v>19.8626</v>
      </c>
      <c r="E72">
        <v>21.831199999999999</v>
      </c>
      <c r="F72">
        <v>21.8096</v>
      </c>
      <c r="G72">
        <v>22.670100000000001</v>
      </c>
      <c r="H72">
        <v>22.2912</v>
      </c>
      <c r="I72">
        <v>22.220199999999998</v>
      </c>
      <c r="J72">
        <v>21.956199999999999</v>
      </c>
      <c r="K72">
        <v>20.677700000000002</v>
      </c>
      <c r="L72">
        <v>22.388100000000001</v>
      </c>
      <c r="M72" s="1">
        <f t="shared" si="5"/>
        <v>21.36633333333333</v>
      </c>
      <c r="N72" s="1">
        <f t="shared" si="6"/>
        <v>22.033916666666666</v>
      </c>
      <c r="O72" s="1">
        <f t="shared" si="4"/>
        <v>0.66758333333333653</v>
      </c>
      <c r="P72" s="1">
        <f t="shared" si="7"/>
        <v>1.5884099831473761</v>
      </c>
      <c r="Q72">
        <v>5</v>
      </c>
      <c r="R72">
        <v>5</v>
      </c>
      <c r="S72">
        <v>5</v>
      </c>
      <c r="T72">
        <v>24.5</v>
      </c>
      <c r="U72">
        <v>24.5</v>
      </c>
      <c r="V72">
        <v>24.5</v>
      </c>
      <c r="W72">
        <v>33.97</v>
      </c>
      <c r="X72">
        <v>0</v>
      </c>
      <c r="Y72">
        <v>32.106000000000002</v>
      </c>
      <c r="Z72">
        <v>53222000</v>
      </c>
      <c r="AA72" s="2">
        <v>15</v>
      </c>
      <c r="AB72">
        <v>22.024100000000001</v>
      </c>
      <c r="AC72">
        <v>22.2912</v>
      </c>
      <c r="AD72">
        <v>0.26708799999999999</v>
      </c>
      <c r="AE72" t="s">
        <v>1391</v>
      </c>
      <c r="AF72" t="s">
        <v>1391</v>
      </c>
      <c r="AG72" t="s">
        <v>1392</v>
      </c>
    </row>
    <row r="73" spans="1:33" x14ac:dyDescent="0.25">
      <c r="A73">
        <v>21.574400000000001</v>
      </c>
      <c r="B73">
        <v>21.588200000000001</v>
      </c>
      <c r="C73">
        <v>20.2989</v>
      </c>
      <c r="D73">
        <v>20.664899999999999</v>
      </c>
      <c r="E73">
        <v>20.479099999999999</v>
      </c>
      <c r="F73">
        <v>20.064</v>
      </c>
      <c r="G73">
        <v>21.912700000000001</v>
      </c>
      <c r="H73">
        <v>21.495999999999999</v>
      </c>
      <c r="I73">
        <v>21.695900000000002</v>
      </c>
      <c r="J73">
        <v>21.3003</v>
      </c>
      <c r="K73">
        <v>21.531500000000001</v>
      </c>
      <c r="L73">
        <v>20.687999999999999</v>
      </c>
      <c r="M73" s="1">
        <f t="shared" si="5"/>
        <v>20.77825</v>
      </c>
      <c r="N73" s="1">
        <f t="shared" si="6"/>
        <v>21.437399999999997</v>
      </c>
      <c r="O73" s="1">
        <f t="shared" si="4"/>
        <v>0.65914999999999679</v>
      </c>
      <c r="P73" s="1">
        <f t="shared" si="7"/>
        <v>1.5791519525744739</v>
      </c>
      <c r="Q73">
        <v>2</v>
      </c>
      <c r="R73">
        <v>2</v>
      </c>
      <c r="S73">
        <v>2</v>
      </c>
      <c r="T73">
        <v>10.9</v>
      </c>
      <c r="U73">
        <v>10.9</v>
      </c>
      <c r="V73">
        <v>10.9</v>
      </c>
      <c r="W73">
        <v>27.335000000000001</v>
      </c>
      <c r="X73">
        <v>1.1148E-3</v>
      </c>
      <c r="Y73">
        <v>14.106999999999999</v>
      </c>
      <c r="Z73">
        <v>31046000</v>
      </c>
      <c r="AA73" s="2">
        <v>8</v>
      </c>
      <c r="AB73">
        <v>21.581299999999999</v>
      </c>
      <c r="AC73">
        <v>21.531500000000001</v>
      </c>
      <c r="AD73">
        <v>-4.9799000000000003E-2</v>
      </c>
      <c r="AE73" t="s">
        <v>1030</v>
      </c>
      <c r="AF73" t="s">
        <v>1030</v>
      </c>
      <c r="AG73" t="s">
        <v>1031</v>
      </c>
    </row>
    <row r="74" spans="1:33" x14ac:dyDescent="0.25">
      <c r="A74">
        <v>32.783299999999997</v>
      </c>
      <c r="B74">
        <v>31.473299999999998</v>
      </c>
      <c r="C74">
        <v>31.686699999999998</v>
      </c>
      <c r="D74">
        <v>30.4087</v>
      </c>
      <c r="E74">
        <v>29.638100000000001</v>
      </c>
      <c r="F74">
        <v>30.218699999999998</v>
      </c>
      <c r="G74">
        <v>30.8096</v>
      </c>
      <c r="H74">
        <v>30.799499999999998</v>
      </c>
      <c r="I74">
        <v>30.833100000000002</v>
      </c>
      <c r="J74">
        <v>34.099499999999999</v>
      </c>
      <c r="K74">
        <v>31.7117</v>
      </c>
      <c r="L74">
        <v>31.8934</v>
      </c>
      <c r="M74" s="1">
        <f t="shared" si="5"/>
        <v>31.034800000000001</v>
      </c>
      <c r="N74" s="1">
        <f t="shared" si="6"/>
        <v>31.69113333333333</v>
      </c>
      <c r="O74" s="1">
        <f t="shared" si="4"/>
        <v>0.65633333333332899</v>
      </c>
      <c r="P74" s="1">
        <f t="shared" si="7"/>
        <v>1.5760718799603295</v>
      </c>
      <c r="Q74">
        <v>7</v>
      </c>
      <c r="R74">
        <v>7</v>
      </c>
      <c r="S74">
        <v>7</v>
      </c>
      <c r="T74">
        <v>27.7</v>
      </c>
      <c r="U74">
        <v>27.7</v>
      </c>
      <c r="V74">
        <v>27.7</v>
      </c>
      <c r="W74">
        <v>15.103</v>
      </c>
      <c r="X74">
        <v>0</v>
      </c>
      <c r="Y74">
        <v>80.974999999999994</v>
      </c>
      <c r="Z74">
        <v>45609000000</v>
      </c>
      <c r="AA74" s="2">
        <v>124</v>
      </c>
      <c r="AB74">
        <v>30.940999999999999</v>
      </c>
      <c r="AC74">
        <v>31.272400000000001</v>
      </c>
      <c r="AD74">
        <v>0.33137499999999998</v>
      </c>
      <c r="AE74" t="s">
        <v>849</v>
      </c>
      <c r="AF74" t="s">
        <v>849</v>
      </c>
      <c r="AG74" t="s">
        <v>850</v>
      </c>
    </row>
    <row r="75" spans="1:33" x14ac:dyDescent="0.25">
      <c r="A75">
        <v>20.146000000000001</v>
      </c>
      <c r="B75">
        <v>19.9589</v>
      </c>
      <c r="C75">
        <v>22.888200000000001</v>
      </c>
      <c r="D75">
        <v>24.528700000000001</v>
      </c>
      <c r="E75">
        <v>24.326799999999999</v>
      </c>
      <c r="F75">
        <v>24.6266</v>
      </c>
      <c r="G75">
        <v>22.580200000000001</v>
      </c>
      <c r="H75">
        <v>23.5687</v>
      </c>
      <c r="I75">
        <v>22.8902</v>
      </c>
      <c r="J75">
        <v>23.8584</v>
      </c>
      <c r="K75">
        <v>23.539899999999999</v>
      </c>
      <c r="L75">
        <v>23.863199999999999</v>
      </c>
      <c r="M75" s="1">
        <f t="shared" si="5"/>
        <v>22.745866666666668</v>
      </c>
      <c r="N75" s="1">
        <f t="shared" si="6"/>
        <v>23.383433333333333</v>
      </c>
      <c r="O75" s="1">
        <f t="shared" si="4"/>
        <v>0.63756666666666462</v>
      </c>
      <c r="P75" s="1">
        <f t="shared" si="7"/>
        <v>1.5557030060945569</v>
      </c>
      <c r="Q75">
        <v>5</v>
      </c>
      <c r="R75">
        <v>5</v>
      </c>
      <c r="S75">
        <v>5</v>
      </c>
      <c r="T75">
        <v>31.1</v>
      </c>
      <c r="U75">
        <v>31.1</v>
      </c>
      <c r="V75">
        <v>31.1</v>
      </c>
      <c r="W75">
        <v>25.391999999999999</v>
      </c>
      <c r="X75">
        <v>0</v>
      </c>
      <c r="Y75">
        <v>39.61</v>
      </c>
      <c r="Z75">
        <v>132080000</v>
      </c>
      <c r="AA75" s="2">
        <v>38</v>
      </c>
      <c r="AB75">
        <v>24.427800000000001</v>
      </c>
      <c r="AC75">
        <v>23.554300000000001</v>
      </c>
      <c r="AD75">
        <v>-0.87344599999999994</v>
      </c>
      <c r="AE75" t="s">
        <v>176</v>
      </c>
      <c r="AF75" t="s">
        <v>176</v>
      </c>
      <c r="AG75" t="s">
        <v>177</v>
      </c>
    </row>
    <row r="76" spans="1:33" x14ac:dyDescent="0.25">
      <c r="A76">
        <v>19.840199999999999</v>
      </c>
      <c r="B76">
        <v>18.971699999999998</v>
      </c>
      <c r="C76">
        <v>18.627800000000001</v>
      </c>
      <c r="D76">
        <v>20.419</v>
      </c>
      <c r="E76">
        <v>20.512499999999999</v>
      </c>
      <c r="F76">
        <v>19.926100000000002</v>
      </c>
      <c r="G76">
        <v>23.999600000000001</v>
      </c>
      <c r="H76">
        <v>19.432200000000002</v>
      </c>
      <c r="I76">
        <v>18.4693</v>
      </c>
      <c r="J76">
        <v>19.974</v>
      </c>
      <c r="K76">
        <v>20.337199999999999</v>
      </c>
      <c r="L76">
        <v>19.9055</v>
      </c>
      <c r="M76" s="1">
        <f t="shared" si="5"/>
        <v>19.716216666666668</v>
      </c>
      <c r="N76" s="1">
        <f t="shared" si="6"/>
        <v>20.352966666666667</v>
      </c>
      <c r="O76" s="1">
        <f t="shared" si="4"/>
        <v>0.63674999999999926</v>
      </c>
      <c r="P76" s="1">
        <f t="shared" si="7"/>
        <v>1.5548226181908995</v>
      </c>
      <c r="Q76">
        <v>1</v>
      </c>
      <c r="R76">
        <v>1</v>
      </c>
      <c r="S76">
        <v>1</v>
      </c>
      <c r="T76">
        <v>2.8</v>
      </c>
      <c r="U76">
        <v>2.8</v>
      </c>
      <c r="V76">
        <v>2.8</v>
      </c>
      <c r="W76">
        <v>56.472000000000001</v>
      </c>
      <c r="X76">
        <v>8.6058999999999997E-3</v>
      </c>
      <c r="Y76">
        <v>6.6974</v>
      </c>
      <c r="Z76">
        <v>92886000</v>
      </c>
      <c r="AA76" s="2">
        <v>1</v>
      </c>
      <c r="AB76" t="s">
        <v>50</v>
      </c>
      <c r="AC76">
        <v>23.999600000000001</v>
      </c>
      <c r="AD76" t="s">
        <v>50</v>
      </c>
      <c r="AE76" t="s">
        <v>1294</v>
      </c>
      <c r="AF76" t="s">
        <v>1294</v>
      </c>
      <c r="AG76" t="s">
        <v>1295</v>
      </c>
    </row>
    <row r="77" spans="1:33" x14ac:dyDescent="0.25">
      <c r="A77">
        <v>22.241</v>
      </c>
      <c r="B77">
        <v>20.6722</v>
      </c>
      <c r="C77">
        <v>19.547799999999999</v>
      </c>
      <c r="D77">
        <v>20.293199999999999</v>
      </c>
      <c r="E77">
        <v>19.482700000000001</v>
      </c>
      <c r="F77">
        <v>20.326799999999999</v>
      </c>
      <c r="G77">
        <v>21.827100000000002</v>
      </c>
      <c r="H77">
        <v>22.043900000000001</v>
      </c>
      <c r="I77">
        <v>22.212800000000001</v>
      </c>
      <c r="J77">
        <v>20.3553</v>
      </c>
      <c r="K77">
        <v>20.052199999999999</v>
      </c>
      <c r="L77">
        <v>19.853999999999999</v>
      </c>
      <c r="M77" s="1">
        <f t="shared" si="5"/>
        <v>20.427283333333332</v>
      </c>
      <c r="N77" s="1">
        <f t="shared" si="6"/>
        <v>21.057549999999999</v>
      </c>
      <c r="O77" s="1">
        <f t="shared" si="4"/>
        <v>0.63026666666666742</v>
      </c>
      <c r="P77" s="1">
        <f t="shared" si="7"/>
        <v>1.547851070730591</v>
      </c>
      <c r="Q77">
        <v>3</v>
      </c>
      <c r="R77">
        <v>3</v>
      </c>
      <c r="S77">
        <v>3</v>
      </c>
      <c r="T77">
        <v>4.2</v>
      </c>
      <c r="U77">
        <v>4.2</v>
      </c>
      <c r="V77">
        <v>4.2</v>
      </c>
      <c r="W77">
        <v>120.6</v>
      </c>
      <c r="X77">
        <v>0</v>
      </c>
      <c r="Y77">
        <v>20.437000000000001</v>
      </c>
      <c r="Z77">
        <v>26739000</v>
      </c>
      <c r="AA77" s="2">
        <v>9</v>
      </c>
      <c r="AB77">
        <v>22.241</v>
      </c>
      <c r="AC77">
        <v>22.043900000000001</v>
      </c>
      <c r="AD77">
        <v>-0.197071</v>
      </c>
      <c r="AE77" t="s">
        <v>1683</v>
      </c>
      <c r="AF77" t="s">
        <v>1683</v>
      </c>
      <c r="AG77" t="s">
        <v>1684</v>
      </c>
    </row>
    <row r="78" spans="1:33" x14ac:dyDescent="0.25">
      <c r="A78">
        <v>23.787800000000001</v>
      </c>
      <c r="B78">
        <v>23.491299999999999</v>
      </c>
      <c r="C78">
        <v>23.384799999999998</v>
      </c>
      <c r="D78">
        <v>21.3935</v>
      </c>
      <c r="E78">
        <v>23.0364</v>
      </c>
      <c r="F78">
        <v>19.5869</v>
      </c>
      <c r="G78">
        <v>23.218599999999999</v>
      </c>
      <c r="H78">
        <v>23.293199999999999</v>
      </c>
      <c r="I78">
        <v>23.2242</v>
      </c>
      <c r="J78">
        <v>22.528400000000001</v>
      </c>
      <c r="K78">
        <v>23.039899999999999</v>
      </c>
      <c r="L78">
        <v>23.114699999999999</v>
      </c>
      <c r="M78" s="1">
        <f t="shared" si="5"/>
        <v>22.446783333333332</v>
      </c>
      <c r="N78" s="1">
        <f t="shared" si="6"/>
        <v>23.069833333333332</v>
      </c>
      <c r="O78" s="1">
        <f t="shared" si="4"/>
        <v>0.62304999999999922</v>
      </c>
      <c r="P78" s="1">
        <f t="shared" si="7"/>
        <v>1.5401277243066944</v>
      </c>
      <c r="Q78">
        <v>5</v>
      </c>
      <c r="R78">
        <v>5</v>
      </c>
      <c r="S78">
        <v>5</v>
      </c>
      <c r="T78">
        <v>9.6</v>
      </c>
      <c r="U78">
        <v>9.6</v>
      </c>
      <c r="V78">
        <v>9.6</v>
      </c>
      <c r="W78">
        <v>98.638000000000005</v>
      </c>
      <c r="X78">
        <v>0</v>
      </c>
      <c r="Y78">
        <v>35.545999999999999</v>
      </c>
      <c r="Z78">
        <v>116380000</v>
      </c>
      <c r="AA78" s="2">
        <v>23</v>
      </c>
      <c r="AB78">
        <v>23.438099999999999</v>
      </c>
      <c r="AC78">
        <v>23.166699999999999</v>
      </c>
      <c r="AD78">
        <v>-0.27138099999999998</v>
      </c>
      <c r="AE78" t="s">
        <v>921</v>
      </c>
      <c r="AF78" t="s">
        <v>921</v>
      </c>
      <c r="AG78" t="s">
        <v>922</v>
      </c>
    </row>
    <row r="79" spans="1:33" x14ac:dyDescent="0.25">
      <c r="A79">
        <v>20.519300000000001</v>
      </c>
      <c r="B79">
        <v>23.09</v>
      </c>
      <c r="C79">
        <v>19.310300000000002</v>
      </c>
      <c r="D79">
        <v>20.762499999999999</v>
      </c>
      <c r="E79">
        <v>20.083400000000001</v>
      </c>
      <c r="F79">
        <v>19.726299999999998</v>
      </c>
      <c r="G79">
        <v>23.163399999999999</v>
      </c>
      <c r="H79">
        <v>22.761199999999999</v>
      </c>
      <c r="I79">
        <v>22.741900000000001</v>
      </c>
      <c r="J79">
        <v>19.478200000000001</v>
      </c>
      <c r="K79">
        <v>19.1267</v>
      </c>
      <c r="L79">
        <v>19.952999999999999</v>
      </c>
      <c r="M79" s="1">
        <f t="shared" si="5"/>
        <v>20.581966666666666</v>
      </c>
      <c r="N79" s="1">
        <f t="shared" si="6"/>
        <v>21.204066666666666</v>
      </c>
      <c r="O79" s="1">
        <f t="shared" si="4"/>
        <v>0.62209999999999965</v>
      </c>
      <c r="P79" s="1">
        <f t="shared" si="7"/>
        <v>1.5391138997096023</v>
      </c>
      <c r="Q79">
        <v>62</v>
      </c>
      <c r="R79">
        <v>2</v>
      </c>
      <c r="S79">
        <v>2</v>
      </c>
      <c r="T79">
        <v>42.7</v>
      </c>
      <c r="U79">
        <v>1.5</v>
      </c>
      <c r="V79">
        <v>1.5</v>
      </c>
      <c r="W79">
        <v>179.35</v>
      </c>
      <c r="X79">
        <v>0</v>
      </c>
      <c r="Y79">
        <v>22.513000000000002</v>
      </c>
      <c r="Z79">
        <v>55389000</v>
      </c>
      <c r="AA79" s="2">
        <v>8</v>
      </c>
      <c r="AB79">
        <v>23.09</v>
      </c>
      <c r="AC79">
        <v>22.761199999999999</v>
      </c>
      <c r="AD79">
        <v>-0.328793</v>
      </c>
      <c r="AE79" t="s">
        <v>2307</v>
      </c>
      <c r="AF79" t="s">
        <v>2307</v>
      </c>
      <c r="AG79" t="s">
        <v>2308</v>
      </c>
    </row>
    <row r="80" spans="1:33" x14ac:dyDescent="0.25">
      <c r="A80">
        <v>24.537299999999998</v>
      </c>
      <c r="B80">
        <v>25.2377</v>
      </c>
      <c r="C80">
        <v>24.206399999999999</v>
      </c>
      <c r="D80">
        <v>20.876799999999999</v>
      </c>
      <c r="E80">
        <v>22.935600000000001</v>
      </c>
      <c r="F80">
        <v>22.492699999999999</v>
      </c>
      <c r="G80">
        <v>25.2148</v>
      </c>
      <c r="H80">
        <v>25.658200000000001</v>
      </c>
      <c r="I80">
        <v>25.354800000000001</v>
      </c>
      <c r="J80">
        <v>22.7334</v>
      </c>
      <c r="K80">
        <v>22.7454</v>
      </c>
      <c r="L80">
        <v>22.293900000000001</v>
      </c>
      <c r="M80" s="1">
        <f t="shared" si="5"/>
        <v>23.381083333333333</v>
      </c>
      <c r="N80" s="1">
        <f t="shared" si="6"/>
        <v>24.000083333333336</v>
      </c>
      <c r="O80" s="1">
        <f t="shared" si="4"/>
        <v>0.61900000000000333</v>
      </c>
      <c r="P80" s="1">
        <f t="shared" si="7"/>
        <v>1.5358102697021019</v>
      </c>
      <c r="Q80">
        <v>12</v>
      </c>
      <c r="R80">
        <v>12</v>
      </c>
      <c r="S80">
        <v>12</v>
      </c>
      <c r="T80">
        <v>34.4</v>
      </c>
      <c r="U80">
        <v>34.4</v>
      </c>
      <c r="V80">
        <v>34.4</v>
      </c>
      <c r="W80">
        <v>80.161000000000001</v>
      </c>
      <c r="X80">
        <v>0</v>
      </c>
      <c r="Y80">
        <v>106.07</v>
      </c>
      <c r="Z80">
        <v>379770000</v>
      </c>
      <c r="AA80" s="2">
        <v>64</v>
      </c>
      <c r="AB80">
        <v>24.206399999999999</v>
      </c>
      <c r="AC80">
        <v>23.9801</v>
      </c>
      <c r="AD80">
        <v>-0.22630500000000001</v>
      </c>
      <c r="AE80" t="s">
        <v>340</v>
      </c>
      <c r="AF80" t="s">
        <v>340</v>
      </c>
      <c r="AG80" t="s">
        <v>341</v>
      </c>
    </row>
    <row r="81" spans="1:33" x14ac:dyDescent="0.25">
      <c r="A81">
        <v>23.189900000000002</v>
      </c>
      <c r="B81">
        <v>19.309100000000001</v>
      </c>
      <c r="C81">
        <v>19.997699999999998</v>
      </c>
      <c r="D81">
        <v>20.962299999999999</v>
      </c>
      <c r="E81">
        <v>20.054400000000001</v>
      </c>
      <c r="F81">
        <v>21.505700000000001</v>
      </c>
      <c r="G81">
        <v>22.9772</v>
      </c>
      <c r="H81">
        <v>22.9665</v>
      </c>
      <c r="I81">
        <v>23.103000000000002</v>
      </c>
      <c r="J81">
        <v>20.084900000000001</v>
      </c>
      <c r="K81">
        <v>20.351800000000001</v>
      </c>
      <c r="L81">
        <v>19.200099999999999</v>
      </c>
      <c r="M81" s="1">
        <f t="shared" si="5"/>
        <v>20.836516666666668</v>
      </c>
      <c r="N81" s="1">
        <f t="shared" si="6"/>
        <v>21.44725</v>
      </c>
      <c r="O81" s="1">
        <f t="shared" si="4"/>
        <v>0.61073333333333224</v>
      </c>
      <c r="P81" s="1">
        <f t="shared" si="7"/>
        <v>1.5270352158319029</v>
      </c>
      <c r="Q81">
        <v>2</v>
      </c>
      <c r="R81">
        <v>2</v>
      </c>
      <c r="S81">
        <v>2</v>
      </c>
      <c r="T81">
        <v>14.4</v>
      </c>
      <c r="U81">
        <v>14.4</v>
      </c>
      <c r="V81">
        <v>14.4</v>
      </c>
      <c r="W81">
        <v>33.265999999999998</v>
      </c>
      <c r="X81">
        <v>1.1364000000000001E-3</v>
      </c>
      <c r="Y81">
        <v>14.451000000000001</v>
      </c>
      <c r="Z81">
        <v>62798000</v>
      </c>
      <c r="AA81" s="2">
        <v>10</v>
      </c>
      <c r="AB81">
        <v>23.189900000000002</v>
      </c>
      <c r="AC81">
        <v>22.9772</v>
      </c>
      <c r="AD81">
        <v>-0.212702</v>
      </c>
      <c r="AE81" t="s">
        <v>410</v>
      </c>
      <c r="AF81" t="s">
        <v>410</v>
      </c>
      <c r="AG81" t="s">
        <v>411</v>
      </c>
    </row>
    <row r="82" spans="1:33" x14ac:dyDescent="0.25">
      <c r="A82">
        <v>19.473199999999999</v>
      </c>
      <c r="B82">
        <v>20.7744</v>
      </c>
      <c r="C82">
        <v>22.9909</v>
      </c>
      <c r="D82">
        <v>21.282599999999999</v>
      </c>
      <c r="E82">
        <v>19.508199999999999</v>
      </c>
      <c r="F82">
        <v>20.470700000000001</v>
      </c>
      <c r="G82">
        <v>22.678799999999999</v>
      </c>
      <c r="H82">
        <v>22.838999999999999</v>
      </c>
      <c r="I82">
        <v>22.6816</v>
      </c>
      <c r="J82">
        <v>19.667899999999999</v>
      </c>
      <c r="K82">
        <v>19.4251</v>
      </c>
      <c r="L82">
        <v>20.866</v>
      </c>
      <c r="M82" s="1">
        <f t="shared" si="5"/>
        <v>20.75</v>
      </c>
      <c r="N82" s="1">
        <f t="shared" si="6"/>
        <v>21.359733333333335</v>
      </c>
      <c r="O82" s="1">
        <f t="shared" si="4"/>
        <v>0.60973333333333457</v>
      </c>
      <c r="P82" s="1">
        <f t="shared" si="7"/>
        <v>1.5259771224270298</v>
      </c>
      <c r="Q82">
        <v>4</v>
      </c>
      <c r="R82">
        <v>4</v>
      </c>
      <c r="S82">
        <v>4</v>
      </c>
      <c r="T82">
        <v>22.7</v>
      </c>
      <c r="U82">
        <v>22.7</v>
      </c>
      <c r="V82">
        <v>22.7</v>
      </c>
      <c r="W82">
        <v>32.247999999999998</v>
      </c>
      <c r="X82">
        <v>0</v>
      </c>
      <c r="Y82">
        <v>26.75</v>
      </c>
      <c r="Z82">
        <v>49224000</v>
      </c>
      <c r="AA82" s="2">
        <v>6</v>
      </c>
      <c r="AB82">
        <v>22.9909</v>
      </c>
      <c r="AC82">
        <v>22.6816</v>
      </c>
      <c r="AD82">
        <v>-0.30938900000000003</v>
      </c>
      <c r="AE82" t="s">
        <v>739</v>
      </c>
      <c r="AF82" t="s">
        <v>739</v>
      </c>
      <c r="AG82" t="s">
        <v>740</v>
      </c>
    </row>
    <row r="83" spans="1:33" x14ac:dyDescent="0.25">
      <c r="A83">
        <v>18.937999999999999</v>
      </c>
      <c r="B83">
        <v>19.039899999999999</v>
      </c>
      <c r="C83">
        <v>19.7056</v>
      </c>
      <c r="D83">
        <v>20.895</v>
      </c>
      <c r="E83">
        <v>19.840800000000002</v>
      </c>
      <c r="F83">
        <v>20.0244</v>
      </c>
      <c r="G83">
        <v>21.0548</v>
      </c>
      <c r="H83">
        <v>21.069199999999999</v>
      </c>
      <c r="I83">
        <v>19.470300000000002</v>
      </c>
      <c r="J83">
        <v>20.126100000000001</v>
      </c>
      <c r="K83">
        <v>20.2151</v>
      </c>
      <c r="L83">
        <v>20.130400000000002</v>
      </c>
      <c r="M83" s="1">
        <f t="shared" si="5"/>
        <v>19.740616666666664</v>
      </c>
      <c r="N83" s="1">
        <f t="shared" si="6"/>
        <v>20.344316666666668</v>
      </c>
      <c r="O83" s="1">
        <f t="shared" si="4"/>
        <v>0.60370000000000346</v>
      </c>
      <c r="P83" s="1">
        <f t="shared" si="7"/>
        <v>1.5196088297719399</v>
      </c>
      <c r="Q83">
        <v>3</v>
      </c>
      <c r="R83">
        <v>3</v>
      </c>
      <c r="S83">
        <v>3</v>
      </c>
      <c r="T83">
        <v>2.5</v>
      </c>
      <c r="U83">
        <v>2.5</v>
      </c>
      <c r="V83">
        <v>2.5</v>
      </c>
      <c r="W83">
        <v>168.53</v>
      </c>
      <c r="X83">
        <v>0</v>
      </c>
      <c r="Y83">
        <v>18.847000000000001</v>
      </c>
      <c r="Z83">
        <v>9619900</v>
      </c>
      <c r="AA83" s="2">
        <v>4</v>
      </c>
      <c r="AB83" t="s">
        <v>50</v>
      </c>
      <c r="AC83">
        <v>21.062000000000001</v>
      </c>
      <c r="AD83" t="s">
        <v>50</v>
      </c>
      <c r="AE83" t="s">
        <v>1250</v>
      </c>
      <c r="AF83" t="s">
        <v>1250</v>
      </c>
      <c r="AG83" t="s">
        <v>1251</v>
      </c>
    </row>
    <row r="84" spans="1:33" x14ac:dyDescent="0.25">
      <c r="A84">
        <v>24.6142</v>
      </c>
      <c r="B84">
        <v>24.544899999999998</v>
      </c>
      <c r="C84">
        <v>24.734999999999999</v>
      </c>
      <c r="D84">
        <v>22.7075</v>
      </c>
      <c r="E84">
        <v>22.657299999999999</v>
      </c>
      <c r="F84">
        <v>19.824999999999999</v>
      </c>
      <c r="G84">
        <v>25.086300000000001</v>
      </c>
      <c r="H84">
        <v>24.458300000000001</v>
      </c>
      <c r="I84">
        <v>24.885400000000001</v>
      </c>
      <c r="J84">
        <v>22.7561</v>
      </c>
      <c r="K84">
        <v>22.852599999999999</v>
      </c>
      <c r="L84">
        <v>22.643999999999998</v>
      </c>
      <c r="M84" s="1">
        <f t="shared" si="5"/>
        <v>23.180649999999996</v>
      </c>
      <c r="N84" s="1">
        <f t="shared" si="6"/>
        <v>23.780450000000002</v>
      </c>
      <c r="O84" s="1">
        <f t="shared" si="4"/>
        <v>0.59980000000000544</v>
      </c>
      <c r="P84" s="1">
        <f t="shared" si="7"/>
        <v>1.5155064581414217</v>
      </c>
      <c r="Q84">
        <v>10</v>
      </c>
      <c r="R84">
        <v>10</v>
      </c>
      <c r="S84">
        <v>10</v>
      </c>
      <c r="T84">
        <v>40.1</v>
      </c>
      <c r="U84">
        <v>40.1</v>
      </c>
      <c r="V84">
        <v>40.1</v>
      </c>
      <c r="W84">
        <v>41.237000000000002</v>
      </c>
      <c r="X84">
        <v>0</v>
      </c>
      <c r="Y84">
        <v>81.408000000000001</v>
      </c>
      <c r="Z84">
        <v>247340000</v>
      </c>
      <c r="AA84" s="2">
        <v>43</v>
      </c>
      <c r="AB84">
        <v>24.544899999999998</v>
      </c>
      <c r="AC84">
        <v>23.6554</v>
      </c>
      <c r="AD84">
        <v>-0.88949800000000001</v>
      </c>
      <c r="AE84" t="s">
        <v>1441</v>
      </c>
      <c r="AF84" t="s">
        <v>1441</v>
      </c>
      <c r="AG84" t="s">
        <v>1442</v>
      </c>
    </row>
    <row r="85" spans="1:33" x14ac:dyDescent="0.25">
      <c r="A85">
        <v>19.610700000000001</v>
      </c>
      <c r="B85">
        <v>20.558499999999999</v>
      </c>
      <c r="C85">
        <v>23.264299999999999</v>
      </c>
      <c r="D85">
        <v>20.280799999999999</v>
      </c>
      <c r="E85">
        <v>19.002800000000001</v>
      </c>
      <c r="F85">
        <v>19.708200000000001</v>
      </c>
      <c r="G85">
        <v>22.9163</v>
      </c>
      <c r="H85">
        <v>23.061900000000001</v>
      </c>
      <c r="I85">
        <v>18.513400000000001</v>
      </c>
      <c r="J85">
        <v>19.746400000000001</v>
      </c>
      <c r="K85">
        <v>20.743500000000001</v>
      </c>
      <c r="L85">
        <v>21.030799999999999</v>
      </c>
      <c r="M85" s="1">
        <f t="shared" si="5"/>
        <v>20.40421666666667</v>
      </c>
      <c r="N85" s="1">
        <f t="shared" si="6"/>
        <v>21.002050000000001</v>
      </c>
      <c r="O85" s="1">
        <f t="shared" si="4"/>
        <v>0.59783333333333033</v>
      </c>
      <c r="P85" s="1">
        <f t="shared" si="7"/>
        <v>1.51344194320074</v>
      </c>
      <c r="Q85">
        <v>2</v>
      </c>
      <c r="R85">
        <v>2</v>
      </c>
      <c r="S85">
        <v>2</v>
      </c>
      <c r="T85">
        <v>8.1</v>
      </c>
      <c r="U85">
        <v>8.1</v>
      </c>
      <c r="V85">
        <v>8.1</v>
      </c>
      <c r="W85">
        <v>44.959000000000003</v>
      </c>
      <c r="X85">
        <v>2.0263E-3</v>
      </c>
      <c r="Y85">
        <v>12.244</v>
      </c>
      <c r="Z85">
        <v>61176000</v>
      </c>
      <c r="AA85" s="2">
        <v>4</v>
      </c>
      <c r="AB85">
        <v>23.264299999999999</v>
      </c>
      <c r="AC85">
        <v>22.989100000000001</v>
      </c>
      <c r="AD85">
        <v>-0.27515200000000001</v>
      </c>
      <c r="AE85" t="s">
        <v>1984</v>
      </c>
      <c r="AF85" t="s">
        <v>1984</v>
      </c>
      <c r="AG85" t="s">
        <v>1985</v>
      </c>
    </row>
    <row r="86" spans="1:33" x14ac:dyDescent="0.25">
      <c r="A86">
        <v>23.498000000000001</v>
      </c>
      <c r="B86">
        <v>23.2196</v>
      </c>
      <c r="C86">
        <v>23.251300000000001</v>
      </c>
      <c r="D86">
        <v>23.814599999999999</v>
      </c>
      <c r="E86">
        <v>23.671700000000001</v>
      </c>
      <c r="F86">
        <v>24.005299999999998</v>
      </c>
      <c r="G86">
        <v>24.2105</v>
      </c>
      <c r="H86">
        <v>24.488</v>
      </c>
      <c r="I86">
        <v>24.2026</v>
      </c>
      <c r="J86">
        <v>23.988900000000001</v>
      </c>
      <c r="K86">
        <v>24.065999999999999</v>
      </c>
      <c r="L86">
        <v>24.0579</v>
      </c>
      <c r="M86" s="1">
        <f t="shared" si="5"/>
        <v>23.576750000000001</v>
      </c>
      <c r="N86" s="1">
        <f t="shared" si="6"/>
        <v>24.168983333333333</v>
      </c>
      <c r="O86" s="1">
        <f t="shared" si="4"/>
        <v>0.59223333333333272</v>
      </c>
      <c r="P86" s="1">
        <f t="shared" si="7"/>
        <v>1.5075787170938426</v>
      </c>
      <c r="Q86">
        <v>7</v>
      </c>
      <c r="R86">
        <v>7</v>
      </c>
      <c r="S86">
        <v>7</v>
      </c>
      <c r="T86">
        <v>32.9</v>
      </c>
      <c r="U86">
        <v>32.9</v>
      </c>
      <c r="V86">
        <v>32.9</v>
      </c>
      <c r="W86">
        <v>29.702000000000002</v>
      </c>
      <c r="X86">
        <v>0</v>
      </c>
      <c r="Y86">
        <v>47.021000000000001</v>
      </c>
      <c r="Z86">
        <v>198600000</v>
      </c>
      <c r="AA86" s="2">
        <v>29</v>
      </c>
      <c r="AB86">
        <v>23.584900000000001</v>
      </c>
      <c r="AC86">
        <v>24.1343</v>
      </c>
      <c r="AD86">
        <v>0.54944800000000005</v>
      </c>
      <c r="AE86" t="s">
        <v>896</v>
      </c>
      <c r="AF86" t="s">
        <v>896</v>
      </c>
      <c r="AG86" t="s">
        <v>897</v>
      </c>
    </row>
    <row r="87" spans="1:33" x14ac:dyDescent="0.25">
      <c r="A87">
        <v>24.144600000000001</v>
      </c>
      <c r="B87">
        <v>23.985199999999999</v>
      </c>
      <c r="C87">
        <v>23.7698</v>
      </c>
      <c r="D87">
        <v>20.054099999999998</v>
      </c>
      <c r="E87">
        <v>23.3444</v>
      </c>
      <c r="F87">
        <v>20.393799999999999</v>
      </c>
      <c r="G87">
        <v>24.119900000000001</v>
      </c>
      <c r="H87">
        <v>24.241399999999999</v>
      </c>
      <c r="I87">
        <v>24.063500000000001</v>
      </c>
      <c r="J87">
        <v>19.5624</v>
      </c>
      <c r="K87">
        <v>23.762799999999999</v>
      </c>
      <c r="L87">
        <v>23.4328</v>
      </c>
      <c r="M87" s="1">
        <f t="shared" si="5"/>
        <v>22.615316666666669</v>
      </c>
      <c r="N87" s="1">
        <f t="shared" si="6"/>
        <v>23.19713333333333</v>
      </c>
      <c r="O87" s="1">
        <f t="shared" si="4"/>
        <v>0.58181666666666132</v>
      </c>
      <c r="P87" s="1">
        <f t="shared" si="7"/>
        <v>1.4967327744216503</v>
      </c>
      <c r="Q87">
        <v>7</v>
      </c>
      <c r="R87">
        <v>7</v>
      </c>
      <c r="S87">
        <v>7</v>
      </c>
      <c r="T87">
        <v>39.299999999999997</v>
      </c>
      <c r="U87">
        <v>39.299999999999997</v>
      </c>
      <c r="V87">
        <v>39.299999999999997</v>
      </c>
      <c r="W87">
        <v>40.308</v>
      </c>
      <c r="X87">
        <v>0</v>
      </c>
      <c r="Y87">
        <v>56.529000000000003</v>
      </c>
      <c r="Z87">
        <v>186550000</v>
      </c>
      <c r="AA87" s="2">
        <v>16</v>
      </c>
      <c r="AB87">
        <v>23.877500000000001</v>
      </c>
      <c r="AC87">
        <v>24.063500000000001</v>
      </c>
      <c r="AD87">
        <v>0.18598200000000001</v>
      </c>
      <c r="AE87" t="s">
        <v>616</v>
      </c>
      <c r="AF87" t="s">
        <v>616</v>
      </c>
      <c r="AG87" t="s">
        <v>617</v>
      </c>
    </row>
    <row r="88" spans="1:33" x14ac:dyDescent="0.25">
      <c r="A88">
        <v>23.869299999999999</v>
      </c>
      <c r="B88">
        <v>23.569400000000002</v>
      </c>
      <c r="C88">
        <v>23.229099999999999</v>
      </c>
      <c r="D88">
        <v>20.144600000000001</v>
      </c>
      <c r="E88">
        <v>20.280799999999999</v>
      </c>
      <c r="F88">
        <v>20.083200000000001</v>
      </c>
      <c r="G88">
        <v>23.1203</v>
      </c>
      <c r="H88">
        <v>23.483799999999999</v>
      </c>
      <c r="I88">
        <v>23.484400000000001</v>
      </c>
      <c r="J88">
        <v>22.6416</v>
      </c>
      <c r="K88">
        <v>19.254200000000001</v>
      </c>
      <c r="L88">
        <v>22.6754</v>
      </c>
      <c r="M88" s="1">
        <f t="shared" si="5"/>
        <v>21.862733333333335</v>
      </c>
      <c r="N88" s="1">
        <f t="shared" si="6"/>
        <v>22.443283333333337</v>
      </c>
      <c r="O88" s="1">
        <f t="shared" si="4"/>
        <v>0.58055000000000234</v>
      </c>
      <c r="P88" s="1">
        <f t="shared" si="7"/>
        <v>1.4954192400753559</v>
      </c>
      <c r="Q88">
        <v>7</v>
      </c>
      <c r="R88">
        <v>7</v>
      </c>
      <c r="S88">
        <v>6</v>
      </c>
      <c r="T88">
        <v>29.1</v>
      </c>
      <c r="U88">
        <v>29.1</v>
      </c>
      <c r="V88">
        <v>26.3</v>
      </c>
      <c r="W88">
        <v>31.413</v>
      </c>
      <c r="X88">
        <v>0</v>
      </c>
      <c r="Y88">
        <v>43.848999999999997</v>
      </c>
      <c r="Z88">
        <v>107050000</v>
      </c>
      <c r="AA88" s="2">
        <v>31</v>
      </c>
      <c r="AB88">
        <v>23.569400000000002</v>
      </c>
      <c r="AC88">
        <v>23.1203</v>
      </c>
      <c r="AD88">
        <v>-0.449156</v>
      </c>
      <c r="AE88" t="s">
        <v>47</v>
      </c>
      <c r="AF88" t="s">
        <v>48</v>
      </c>
      <c r="AG88" t="s">
        <v>49</v>
      </c>
    </row>
    <row r="89" spans="1:33" x14ac:dyDescent="0.25">
      <c r="A89">
        <v>22.575299999999999</v>
      </c>
      <c r="B89">
        <v>22.544599999999999</v>
      </c>
      <c r="C89">
        <v>22.582799999999999</v>
      </c>
      <c r="D89">
        <v>19.473500000000001</v>
      </c>
      <c r="E89">
        <v>19.963999999999999</v>
      </c>
      <c r="F89">
        <v>20.444099999999999</v>
      </c>
      <c r="G89">
        <v>22.866099999999999</v>
      </c>
      <c r="H89">
        <v>23.159099999999999</v>
      </c>
      <c r="I89">
        <v>22.795999999999999</v>
      </c>
      <c r="J89">
        <v>19.776900000000001</v>
      </c>
      <c r="K89">
        <v>20.097300000000001</v>
      </c>
      <c r="L89">
        <v>22.362500000000001</v>
      </c>
      <c r="M89" s="1">
        <f t="shared" si="5"/>
        <v>21.264049999999997</v>
      </c>
      <c r="N89" s="1">
        <f t="shared" si="6"/>
        <v>21.842983333333336</v>
      </c>
      <c r="O89" s="1">
        <f t="shared" si="4"/>
        <v>0.57893333333333885</v>
      </c>
      <c r="P89" s="1">
        <f t="shared" si="7"/>
        <v>1.4937444298681564</v>
      </c>
      <c r="Q89">
        <v>3</v>
      </c>
      <c r="R89">
        <v>3</v>
      </c>
      <c r="S89">
        <v>3</v>
      </c>
      <c r="T89">
        <v>20.7</v>
      </c>
      <c r="U89">
        <v>20.7</v>
      </c>
      <c r="V89">
        <v>20.7</v>
      </c>
      <c r="W89">
        <v>25.702000000000002</v>
      </c>
      <c r="X89">
        <v>0</v>
      </c>
      <c r="Y89">
        <v>18.484999999999999</v>
      </c>
      <c r="Z89">
        <v>65780000</v>
      </c>
      <c r="AA89" s="2">
        <v>12</v>
      </c>
      <c r="AB89">
        <v>22.575299999999999</v>
      </c>
      <c r="AC89">
        <v>22.831099999999999</v>
      </c>
      <c r="AD89">
        <v>0.255743</v>
      </c>
      <c r="AE89" t="s">
        <v>100</v>
      </c>
      <c r="AF89" t="s">
        <v>100</v>
      </c>
      <c r="AG89" t="s">
        <v>101</v>
      </c>
    </row>
    <row r="90" spans="1:33" x14ac:dyDescent="0.25">
      <c r="A90">
        <v>19.885899999999999</v>
      </c>
      <c r="B90">
        <v>19.011399999999998</v>
      </c>
      <c r="C90">
        <v>19.596699999999998</v>
      </c>
      <c r="D90">
        <v>19.782499999999999</v>
      </c>
      <c r="E90">
        <v>20.910799999999998</v>
      </c>
      <c r="F90">
        <v>20.771599999999999</v>
      </c>
      <c r="G90">
        <v>19.978300000000001</v>
      </c>
      <c r="H90">
        <v>19.9544</v>
      </c>
      <c r="I90">
        <v>19.017800000000001</v>
      </c>
      <c r="J90">
        <v>19.495100000000001</v>
      </c>
      <c r="K90">
        <v>19.681799999999999</v>
      </c>
      <c r="L90">
        <v>25.278199999999998</v>
      </c>
      <c r="M90" s="1">
        <f t="shared" si="5"/>
        <v>19.99315</v>
      </c>
      <c r="N90" s="1">
        <f t="shared" si="6"/>
        <v>20.567599999999999</v>
      </c>
      <c r="O90" s="1">
        <f t="shared" si="4"/>
        <v>0.57444999999999879</v>
      </c>
      <c r="P90" s="1">
        <f t="shared" si="7"/>
        <v>1.489109660208171</v>
      </c>
      <c r="Q90">
        <v>1</v>
      </c>
      <c r="R90">
        <v>1</v>
      </c>
      <c r="S90">
        <v>1</v>
      </c>
      <c r="T90">
        <v>48</v>
      </c>
      <c r="U90">
        <v>48</v>
      </c>
      <c r="V90">
        <v>48</v>
      </c>
      <c r="W90">
        <v>2.8672</v>
      </c>
      <c r="X90">
        <v>6.9807999999999997E-3</v>
      </c>
      <c r="Y90">
        <v>6.8792999999999997</v>
      </c>
      <c r="Z90">
        <v>155520000</v>
      </c>
      <c r="AA90" s="2">
        <v>10</v>
      </c>
      <c r="AB90" t="s">
        <v>50</v>
      </c>
      <c r="AC90">
        <v>25.278199999999998</v>
      </c>
      <c r="AD90" t="s">
        <v>50</v>
      </c>
      <c r="AE90" t="s">
        <v>2272</v>
      </c>
      <c r="AF90" t="s">
        <v>2272</v>
      </c>
      <c r="AG90" t="s">
        <v>2273</v>
      </c>
    </row>
    <row r="91" spans="1:33" x14ac:dyDescent="0.25">
      <c r="A91">
        <v>19.145399999999999</v>
      </c>
      <c r="B91">
        <v>20.3398</v>
      </c>
      <c r="C91">
        <v>20.353200000000001</v>
      </c>
      <c r="D91">
        <v>23.7376</v>
      </c>
      <c r="E91">
        <v>23.819400000000002</v>
      </c>
      <c r="F91">
        <v>23.957699999999999</v>
      </c>
      <c r="G91">
        <v>19.177600000000002</v>
      </c>
      <c r="H91">
        <v>20.104399999999998</v>
      </c>
      <c r="I91">
        <v>22.1386</v>
      </c>
      <c r="J91">
        <v>24.3003</v>
      </c>
      <c r="K91">
        <v>24.434899999999999</v>
      </c>
      <c r="L91">
        <v>24.638000000000002</v>
      </c>
      <c r="M91" s="1">
        <f t="shared" si="5"/>
        <v>21.892183333333332</v>
      </c>
      <c r="N91" s="1">
        <f t="shared" si="6"/>
        <v>22.465633333333333</v>
      </c>
      <c r="O91" s="1">
        <f t="shared" si="4"/>
        <v>0.57345000000000113</v>
      </c>
      <c r="P91" s="1">
        <f t="shared" si="7"/>
        <v>1.4880778456866304</v>
      </c>
      <c r="Q91">
        <v>4</v>
      </c>
      <c r="R91">
        <v>4</v>
      </c>
      <c r="S91">
        <v>4</v>
      </c>
      <c r="T91">
        <v>16.600000000000001</v>
      </c>
      <c r="U91">
        <v>16.600000000000001</v>
      </c>
      <c r="V91">
        <v>16.600000000000001</v>
      </c>
      <c r="W91">
        <v>22.11</v>
      </c>
      <c r="X91">
        <v>0</v>
      </c>
      <c r="Y91">
        <v>26.53</v>
      </c>
      <c r="Z91">
        <v>97078000</v>
      </c>
      <c r="AA91" s="2">
        <v>18</v>
      </c>
      <c r="AB91">
        <v>23.819400000000002</v>
      </c>
      <c r="AC91">
        <v>24.367599999999999</v>
      </c>
      <c r="AD91">
        <v>0.54820999999999998</v>
      </c>
      <c r="AE91" t="s">
        <v>1278</v>
      </c>
      <c r="AF91" t="s">
        <v>1278</v>
      </c>
      <c r="AG91" t="s">
        <v>1279</v>
      </c>
    </row>
    <row r="92" spans="1:33" x14ac:dyDescent="0.25">
      <c r="A92">
        <v>19.3597</v>
      </c>
      <c r="B92">
        <v>19.25</v>
      </c>
      <c r="C92">
        <v>20.156300000000002</v>
      </c>
      <c r="D92">
        <v>20.270800000000001</v>
      </c>
      <c r="E92">
        <v>20.351199999999999</v>
      </c>
      <c r="F92">
        <v>20.211200000000002</v>
      </c>
      <c r="G92">
        <v>22.8401</v>
      </c>
      <c r="H92">
        <v>20.281700000000001</v>
      </c>
      <c r="I92">
        <v>19.565899999999999</v>
      </c>
      <c r="J92">
        <v>19.950900000000001</v>
      </c>
      <c r="K92">
        <v>20.186299999999999</v>
      </c>
      <c r="L92">
        <v>20.148900000000001</v>
      </c>
      <c r="M92" s="1">
        <f t="shared" si="5"/>
        <v>19.933200000000003</v>
      </c>
      <c r="N92" s="1">
        <f t="shared" si="6"/>
        <v>20.495633333333334</v>
      </c>
      <c r="O92" s="1">
        <f t="shared" si="4"/>
        <v>0.56243333333333112</v>
      </c>
      <c r="P92" s="1">
        <f t="shared" si="7"/>
        <v>1.476757903657625</v>
      </c>
      <c r="Q92">
        <v>2</v>
      </c>
      <c r="R92">
        <v>2</v>
      </c>
      <c r="S92">
        <v>2</v>
      </c>
      <c r="T92">
        <v>13.2</v>
      </c>
      <c r="U92">
        <v>13.2</v>
      </c>
      <c r="V92">
        <v>13.2</v>
      </c>
      <c r="W92">
        <v>34.512</v>
      </c>
      <c r="X92">
        <v>1.9940000000000001E-3</v>
      </c>
      <c r="Y92">
        <v>11.994999999999999</v>
      </c>
      <c r="Z92">
        <v>34357000</v>
      </c>
      <c r="AA92" s="2">
        <v>4</v>
      </c>
      <c r="AB92" t="s">
        <v>50</v>
      </c>
      <c r="AC92">
        <v>22.8401</v>
      </c>
      <c r="AD92" t="s">
        <v>50</v>
      </c>
      <c r="AE92" t="s">
        <v>1844</v>
      </c>
      <c r="AF92" t="s">
        <v>1844</v>
      </c>
      <c r="AG92" t="s">
        <v>1845</v>
      </c>
    </row>
    <row r="93" spans="1:33" x14ac:dyDescent="0.25">
      <c r="A93">
        <v>18.688800000000001</v>
      </c>
      <c r="B93">
        <v>19.192699999999999</v>
      </c>
      <c r="C93">
        <v>19.3675</v>
      </c>
      <c r="D93">
        <v>19.605</v>
      </c>
      <c r="E93">
        <v>20.2453</v>
      </c>
      <c r="F93">
        <v>19.618300000000001</v>
      </c>
      <c r="G93">
        <v>20.075399999999998</v>
      </c>
      <c r="H93">
        <v>20.265999999999998</v>
      </c>
      <c r="I93">
        <v>18.997499999999999</v>
      </c>
      <c r="J93">
        <v>19.852699999999999</v>
      </c>
      <c r="K93">
        <v>21.531300000000002</v>
      </c>
      <c r="L93">
        <v>19.360399999999998</v>
      </c>
      <c r="M93" s="1">
        <f t="shared" si="5"/>
        <v>19.452933333333334</v>
      </c>
      <c r="N93" s="1">
        <f t="shared" si="6"/>
        <v>20.013883333333332</v>
      </c>
      <c r="O93" s="1">
        <f t="shared" si="4"/>
        <v>0.56094999999999828</v>
      </c>
      <c r="P93" s="1">
        <f t="shared" si="7"/>
        <v>1.4752403282631386</v>
      </c>
      <c r="Q93">
        <v>2</v>
      </c>
      <c r="R93">
        <v>2</v>
      </c>
      <c r="S93">
        <v>2</v>
      </c>
      <c r="T93">
        <v>4.0999999999999996</v>
      </c>
      <c r="U93">
        <v>4.0999999999999996</v>
      </c>
      <c r="V93">
        <v>4.0999999999999996</v>
      </c>
      <c r="W93">
        <v>64.665999999999997</v>
      </c>
      <c r="X93">
        <v>4.7619000000000003E-3</v>
      </c>
      <c r="Y93">
        <v>11.124000000000001</v>
      </c>
      <c r="Z93">
        <v>9928900</v>
      </c>
      <c r="AA93" s="2">
        <v>2</v>
      </c>
      <c r="AB93" t="s">
        <v>50</v>
      </c>
      <c r="AC93">
        <v>21.531300000000002</v>
      </c>
      <c r="AD93" t="s">
        <v>50</v>
      </c>
      <c r="AE93" t="s">
        <v>1010</v>
      </c>
      <c r="AF93" t="s">
        <v>1010</v>
      </c>
      <c r="AG93" t="s">
        <v>1011</v>
      </c>
    </row>
    <row r="94" spans="1:33" x14ac:dyDescent="0.25">
      <c r="A94">
        <v>19.975200000000001</v>
      </c>
      <c r="B94">
        <v>19.887799999999999</v>
      </c>
      <c r="C94">
        <v>19.861999999999998</v>
      </c>
      <c r="D94">
        <v>20.669499999999999</v>
      </c>
      <c r="E94">
        <v>19.762499999999999</v>
      </c>
      <c r="F94">
        <v>20.6538</v>
      </c>
      <c r="G94">
        <v>19.846599999999999</v>
      </c>
      <c r="H94">
        <v>19.408200000000001</v>
      </c>
      <c r="I94">
        <v>25.530999999999999</v>
      </c>
      <c r="J94">
        <v>19.222899999999999</v>
      </c>
      <c r="K94">
        <v>20.165199999999999</v>
      </c>
      <c r="L94">
        <v>19.953800000000001</v>
      </c>
      <c r="M94" s="1">
        <f t="shared" si="5"/>
        <v>20.135133333333332</v>
      </c>
      <c r="N94" s="1">
        <f t="shared" si="6"/>
        <v>20.687949999999997</v>
      </c>
      <c r="O94" s="1">
        <f t="shared" si="4"/>
        <v>0.55281666666666496</v>
      </c>
      <c r="P94" s="1">
        <f t="shared" si="7"/>
        <v>1.4669469171336791</v>
      </c>
      <c r="Q94">
        <v>1</v>
      </c>
      <c r="R94">
        <v>1</v>
      </c>
      <c r="S94">
        <v>1</v>
      </c>
      <c r="T94">
        <v>40</v>
      </c>
      <c r="U94">
        <v>40</v>
      </c>
      <c r="V94">
        <v>40</v>
      </c>
      <c r="W94">
        <v>3.5362</v>
      </c>
      <c r="X94">
        <v>4.5536999999999999E-3</v>
      </c>
      <c r="Y94">
        <v>7.2858999999999998</v>
      </c>
      <c r="Z94">
        <v>428670000</v>
      </c>
      <c r="AA94" s="2">
        <v>12</v>
      </c>
      <c r="AB94" t="s">
        <v>50</v>
      </c>
      <c r="AC94">
        <v>25.530999999999999</v>
      </c>
      <c r="AD94" t="s">
        <v>50</v>
      </c>
      <c r="AE94" t="s">
        <v>2253</v>
      </c>
      <c r="AF94" t="s">
        <v>2253</v>
      </c>
      <c r="AG94" t="s">
        <v>2254</v>
      </c>
    </row>
    <row r="95" spans="1:33" x14ac:dyDescent="0.25">
      <c r="A95">
        <v>23.705200000000001</v>
      </c>
      <c r="B95">
        <v>23.465900000000001</v>
      </c>
      <c r="C95">
        <v>23.630600000000001</v>
      </c>
      <c r="D95">
        <v>21.0611</v>
      </c>
      <c r="E95">
        <v>19.474</v>
      </c>
      <c r="F95">
        <v>18.931999999999999</v>
      </c>
      <c r="G95">
        <v>23.450600000000001</v>
      </c>
      <c r="H95">
        <v>23.428899999999999</v>
      </c>
      <c r="I95">
        <v>23.461500000000001</v>
      </c>
      <c r="J95">
        <v>20.178999999999998</v>
      </c>
      <c r="K95">
        <v>23.6432</v>
      </c>
      <c r="L95">
        <v>19.410299999999999</v>
      </c>
      <c r="M95" s="1">
        <f t="shared" si="5"/>
        <v>21.711466666666666</v>
      </c>
      <c r="N95" s="1">
        <f t="shared" si="6"/>
        <v>22.262250000000005</v>
      </c>
      <c r="O95" s="1">
        <f t="shared" si="4"/>
        <v>0.55078333333333873</v>
      </c>
      <c r="P95" s="1">
        <f t="shared" si="7"/>
        <v>1.4648808595157956</v>
      </c>
      <c r="Q95">
        <v>3</v>
      </c>
      <c r="R95">
        <v>3</v>
      </c>
      <c r="S95">
        <v>3</v>
      </c>
      <c r="T95">
        <v>14.3</v>
      </c>
      <c r="U95">
        <v>14.3</v>
      </c>
      <c r="V95">
        <v>14.3</v>
      </c>
      <c r="W95">
        <v>34.840000000000003</v>
      </c>
      <c r="X95">
        <v>0</v>
      </c>
      <c r="Y95">
        <v>25.231999999999999</v>
      </c>
      <c r="Z95">
        <v>109730000</v>
      </c>
      <c r="AA95" s="2">
        <v>19</v>
      </c>
      <c r="AB95">
        <v>23.630600000000001</v>
      </c>
      <c r="AC95">
        <v>23.456099999999999</v>
      </c>
      <c r="AD95">
        <v>-0.17450499999999999</v>
      </c>
      <c r="AE95" t="s">
        <v>2168</v>
      </c>
      <c r="AF95" t="s">
        <v>2168</v>
      </c>
      <c r="AG95" t="s">
        <v>2169</v>
      </c>
    </row>
    <row r="96" spans="1:33" x14ac:dyDescent="0.25">
      <c r="A96">
        <v>23.868600000000001</v>
      </c>
      <c r="B96">
        <v>23.444400000000002</v>
      </c>
      <c r="C96">
        <v>23.6251</v>
      </c>
      <c r="D96">
        <v>19.3445</v>
      </c>
      <c r="E96">
        <v>22.450199999999999</v>
      </c>
      <c r="F96">
        <v>20.349599999999999</v>
      </c>
      <c r="G96">
        <v>23.942499999999999</v>
      </c>
      <c r="H96">
        <v>24.030999999999999</v>
      </c>
      <c r="I96">
        <v>23.941500000000001</v>
      </c>
      <c r="J96">
        <v>20.244</v>
      </c>
      <c r="K96">
        <v>21.975899999999999</v>
      </c>
      <c r="L96">
        <v>22.245200000000001</v>
      </c>
      <c r="M96" s="1">
        <f t="shared" si="5"/>
        <v>22.180400000000002</v>
      </c>
      <c r="N96" s="1">
        <f t="shared" si="6"/>
        <v>22.730016666666668</v>
      </c>
      <c r="O96" s="1">
        <f t="shared" si="4"/>
        <v>0.54961666666666531</v>
      </c>
      <c r="P96" s="1">
        <f t="shared" si="7"/>
        <v>1.4636967306555067</v>
      </c>
      <c r="Q96">
        <v>8</v>
      </c>
      <c r="R96">
        <v>8</v>
      </c>
      <c r="S96">
        <v>8</v>
      </c>
      <c r="T96">
        <v>17</v>
      </c>
      <c r="U96">
        <v>17</v>
      </c>
      <c r="V96">
        <v>17</v>
      </c>
      <c r="W96">
        <v>110.97</v>
      </c>
      <c r="X96">
        <v>0</v>
      </c>
      <c r="Y96">
        <v>70.037999999999997</v>
      </c>
      <c r="Z96">
        <v>153840000</v>
      </c>
      <c r="AA96" s="2">
        <v>28</v>
      </c>
      <c r="AB96">
        <v>23.534800000000001</v>
      </c>
      <c r="AC96">
        <v>23.941500000000001</v>
      </c>
      <c r="AD96">
        <v>0.40668500000000002</v>
      </c>
      <c r="AE96" t="s">
        <v>1572</v>
      </c>
      <c r="AF96" t="s">
        <v>1572</v>
      </c>
      <c r="AG96" t="s">
        <v>1573</v>
      </c>
    </row>
    <row r="97" spans="1:33" x14ac:dyDescent="0.25">
      <c r="A97">
        <v>24.0062</v>
      </c>
      <c r="B97">
        <v>24.0412</v>
      </c>
      <c r="C97">
        <v>23.585799999999999</v>
      </c>
      <c r="D97">
        <v>22.962399999999999</v>
      </c>
      <c r="E97">
        <v>22.4147</v>
      </c>
      <c r="F97">
        <v>20.3614</v>
      </c>
      <c r="G97">
        <v>24.0838</v>
      </c>
      <c r="H97">
        <v>24.1965</v>
      </c>
      <c r="I97">
        <v>23.861000000000001</v>
      </c>
      <c r="J97">
        <v>22.732500000000002</v>
      </c>
      <c r="K97">
        <v>22.9862</v>
      </c>
      <c r="L97">
        <v>22.783000000000001</v>
      </c>
      <c r="M97" s="1">
        <f t="shared" si="5"/>
        <v>22.895283333333328</v>
      </c>
      <c r="N97" s="1">
        <f t="shared" si="6"/>
        <v>23.4405</v>
      </c>
      <c r="O97" s="1">
        <f t="shared" si="4"/>
        <v>0.54521666666667201</v>
      </c>
      <c r="P97" s="1">
        <f t="shared" si="7"/>
        <v>1.4592394791263787</v>
      </c>
      <c r="Q97">
        <v>5</v>
      </c>
      <c r="R97">
        <v>5</v>
      </c>
      <c r="S97">
        <v>5</v>
      </c>
      <c r="T97">
        <v>11.4</v>
      </c>
      <c r="U97">
        <v>11.4</v>
      </c>
      <c r="V97">
        <v>11.4</v>
      </c>
      <c r="W97">
        <v>59.963000000000001</v>
      </c>
      <c r="X97">
        <v>0</v>
      </c>
      <c r="Y97">
        <v>46.747</v>
      </c>
      <c r="Z97">
        <v>158860000</v>
      </c>
      <c r="AA97" s="2">
        <v>23</v>
      </c>
      <c r="AB97">
        <v>23.585799999999999</v>
      </c>
      <c r="AC97">
        <v>23.4236</v>
      </c>
      <c r="AD97">
        <v>-0.162189</v>
      </c>
      <c r="AE97" t="s">
        <v>662</v>
      </c>
      <c r="AF97" t="s">
        <v>662</v>
      </c>
      <c r="AG97" t="s">
        <v>663</v>
      </c>
    </row>
    <row r="98" spans="1:33" x14ac:dyDescent="0.25">
      <c r="A98">
        <v>27.105599999999999</v>
      </c>
      <c r="B98">
        <v>27.131900000000002</v>
      </c>
      <c r="C98">
        <v>27.223800000000001</v>
      </c>
      <c r="D98">
        <v>20.250900000000001</v>
      </c>
      <c r="E98">
        <v>20.590499999999999</v>
      </c>
      <c r="F98">
        <v>21.264299999999999</v>
      </c>
      <c r="G98">
        <v>26.335699999999999</v>
      </c>
      <c r="H98">
        <v>27.741499999999998</v>
      </c>
      <c r="I98">
        <v>27.297699999999999</v>
      </c>
      <c r="J98">
        <v>22.520600000000002</v>
      </c>
      <c r="K98">
        <v>21.733699999999999</v>
      </c>
      <c r="L98">
        <v>21.2088</v>
      </c>
      <c r="M98" s="1">
        <f t="shared" si="5"/>
        <v>23.927833333333329</v>
      </c>
      <c r="N98" s="1">
        <f t="shared" si="6"/>
        <v>24.472999999999999</v>
      </c>
      <c r="O98" s="1">
        <f t="shared" si="4"/>
        <v>0.54516666666667035</v>
      </c>
      <c r="P98" s="1">
        <f t="shared" si="7"/>
        <v>1.4591889066162012</v>
      </c>
      <c r="Q98">
        <v>21</v>
      </c>
      <c r="R98">
        <v>21</v>
      </c>
      <c r="S98">
        <v>21</v>
      </c>
      <c r="T98">
        <v>38.5</v>
      </c>
      <c r="U98">
        <v>38.5</v>
      </c>
      <c r="V98">
        <v>38.5</v>
      </c>
      <c r="W98">
        <v>83.421999999999997</v>
      </c>
      <c r="X98">
        <v>0</v>
      </c>
      <c r="Y98">
        <v>276.79000000000002</v>
      </c>
      <c r="Z98">
        <v>1268100000</v>
      </c>
      <c r="AA98" s="2">
        <v>111</v>
      </c>
      <c r="AB98">
        <v>27.105599999999999</v>
      </c>
      <c r="AC98">
        <v>24.428100000000001</v>
      </c>
      <c r="AD98">
        <v>-2.67746</v>
      </c>
      <c r="AE98" t="s">
        <v>650</v>
      </c>
      <c r="AF98" t="s">
        <v>650</v>
      </c>
      <c r="AG98" t="s">
        <v>651</v>
      </c>
    </row>
    <row r="99" spans="1:33" x14ac:dyDescent="0.25">
      <c r="A99">
        <v>24.242799999999999</v>
      </c>
      <c r="B99">
        <v>23.867599999999999</v>
      </c>
      <c r="C99">
        <v>24.1751</v>
      </c>
      <c r="D99">
        <v>20.808299999999999</v>
      </c>
      <c r="E99">
        <v>21.1083</v>
      </c>
      <c r="F99">
        <v>20.711200000000002</v>
      </c>
      <c r="G99">
        <v>24.241399999999999</v>
      </c>
      <c r="H99">
        <v>24.2254</v>
      </c>
      <c r="I99">
        <v>24.2775</v>
      </c>
      <c r="J99">
        <v>19.750499999999999</v>
      </c>
      <c r="K99">
        <v>22.985199999999999</v>
      </c>
      <c r="L99">
        <v>22.695399999999999</v>
      </c>
      <c r="M99" s="1">
        <f t="shared" si="5"/>
        <v>22.48555</v>
      </c>
      <c r="N99" s="1">
        <f t="shared" si="6"/>
        <v>23.029233333333334</v>
      </c>
      <c r="O99" s="1">
        <f t="shared" si="4"/>
        <v>0.54368333333333396</v>
      </c>
      <c r="P99" s="1">
        <f t="shared" si="7"/>
        <v>1.4576893858246693</v>
      </c>
      <c r="Q99">
        <v>4</v>
      </c>
      <c r="R99">
        <v>4</v>
      </c>
      <c r="S99">
        <v>4</v>
      </c>
      <c r="T99">
        <v>36.700000000000003</v>
      </c>
      <c r="U99">
        <v>36.700000000000003</v>
      </c>
      <c r="V99">
        <v>36.700000000000003</v>
      </c>
      <c r="W99">
        <v>12.893000000000001</v>
      </c>
      <c r="X99">
        <v>0</v>
      </c>
      <c r="Y99">
        <v>25.192</v>
      </c>
      <c r="Z99">
        <v>166620000</v>
      </c>
      <c r="AA99" s="2">
        <v>17</v>
      </c>
      <c r="AB99">
        <v>24.1751</v>
      </c>
      <c r="AC99">
        <v>24.2254</v>
      </c>
      <c r="AD99">
        <v>5.0294899999999997E-2</v>
      </c>
      <c r="AE99" t="s">
        <v>1629</v>
      </c>
      <c r="AF99" t="s">
        <v>1629</v>
      </c>
      <c r="AG99" t="s">
        <v>1630</v>
      </c>
    </row>
    <row r="100" spans="1:33" x14ac:dyDescent="0.25">
      <c r="A100">
        <v>19.866900000000001</v>
      </c>
      <c r="B100">
        <v>19.078199999999999</v>
      </c>
      <c r="C100">
        <v>19.991299999999999</v>
      </c>
      <c r="D100">
        <v>20.935300000000002</v>
      </c>
      <c r="E100">
        <v>20.9056</v>
      </c>
      <c r="F100">
        <v>19.242799999999999</v>
      </c>
      <c r="G100">
        <v>22.468699999999998</v>
      </c>
      <c r="H100">
        <v>20.059999999999999</v>
      </c>
      <c r="I100">
        <v>22.910599999999999</v>
      </c>
      <c r="J100">
        <v>19.3721</v>
      </c>
      <c r="K100">
        <v>19.349299999999999</v>
      </c>
      <c r="L100">
        <v>19.118500000000001</v>
      </c>
      <c r="M100" s="1">
        <f t="shared" si="5"/>
        <v>20.003350000000001</v>
      </c>
      <c r="N100" s="1">
        <f t="shared" si="6"/>
        <v>20.546533333333333</v>
      </c>
      <c r="O100" s="1">
        <f t="shared" si="4"/>
        <v>0.54318333333333157</v>
      </c>
      <c r="P100" s="1">
        <f t="shared" si="7"/>
        <v>1.4571842767145036</v>
      </c>
      <c r="Q100">
        <v>2</v>
      </c>
      <c r="R100">
        <v>2</v>
      </c>
      <c r="S100">
        <v>2</v>
      </c>
      <c r="T100">
        <v>29.7</v>
      </c>
      <c r="U100">
        <v>29.7</v>
      </c>
      <c r="V100">
        <v>29.7</v>
      </c>
      <c r="W100">
        <v>7.3455000000000004</v>
      </c>
      <c r="X100">
        <v>3.8573000000000001E-3</v>
      </c>
      <c r="Y100">
        <v>11.45</v>
      </c>
      <c r="Z100">
        <v>68507000</v>
      </c>
      <c r="AA100" s="2">
        <v>10</v>
      </c>
      <c r="AB100" t="s">
        <v>50</v>
      </c>
      <c r="AC100">
        <v>22.689699999999998</v>
      </c>
      <c r="AD100" t="s">
        <v>50</v>
      </c>
      <c r="AE100" t="s">
        <v>1499</v>
      </c>
      <c r="AF100" t="s">
        <v>1499</v>
      </c>
      <c r="AG100" t="s">
        <v>1500</v>
      </c>
    </row>
    <row r="101" spans="1:33" x14ac:dyDescent="0.25">
      <c r="A101">
        <v>23.907699999999998</v>
      </c>
      <c r="B101">
        <v>24.026700000000002</v>
      </c>
      <c r="C101">
        <v>24.0684</v>
      </c>
      <c r="D101">
        <v>20.220400000000001</v>
      </c>
      <c r="E101">
        <v>19.793399999999998</v>
      </c>
      <c r="F101">
        <v>20.326899999999998</v>
      </c>
      <c r="G101">
        <v>24.345800000000001</v>
      </c>
      <c r="H101">
        <v>24.070499999999999</v>
      </c>
      <c r="I101">
        <v>24.255700000000001</v>
      </c>
      <c r="J101">
        <v>20.1798</v>
      </c>
      <c r="K101">
        <v>23.4665</v>
      </c>
      <c r="L101">
        <v>19.275200000000002</v>
      </c>
      <c r="M101" s="1">
        <f t="shared" si="5"/>
        <v>22.057249999999996</v>
      </c>
      <c r="N101" s="1">
        <f t="shared" si="6"/>
        <v>22.598916666666668</v>
      </c>
      <c r="O101" s="1">
        <f t="shared" si="4"/>
        <v>0.5416666666666714</v>
      </c>
      <c r="P101" s="1">
        <f t="shared" si="7"/>
        <v>1.4556531828421921</v>
      </c>
      <c r="Q101">
        <v>8</v>
      </c>
      <c r="R101">
        <v>8</v>
      </c>
      <c r="S101">
        <v>8</v>
      </c>
      <c r="T101">
        <v>39.700000000000003</v>
      </c>
      <c r="U101">
        <v>39.700000000000003</v>
      </c>
      <c r="V101">
        <v>39.700000000000003</v>
      </c>
      <c r="W101">
        <v>32.979999999999997</v>
      </c>
      <c r="X101">
        <v>0</v>
      </c>
      <c r="Y101">
        <v>53.293999999999997</v>
      </c>
      <c r="Z101">
        <v>160880000</v>
      </c>
      <c r="AA101" s="2">
        <v>21</v>
      </c>
      <c r="AB101">
        <v>24.026700000000002</v>
      </c>
      <c r="AC101">
        <v>24.1631</v>
      </c>
      <c r="AD101">
        <v>0.13636999999999999</v>
      </c>
      <c r="AE101" t="s">
        <v>535</v>
      </c>
      <c r="AF101" t="s">
        <v>535</v>
      </c>
      <c r="AG101" t="s">
        <v>536</v>
      </c>
    </row>
    <row r="102" spans="1:33" x14ac:dyDescent="0.25">
      <c r="A102">
        <v>25.4831</v>
      </c>
      <c r="B102">
        <v>24.596599999999999</v>
      </c>
      <c r="C102">
        <v>25.473800000000001</v>
      </c>
      <c r="D102">
        <v>20.438199999999998</v>
      </c>
      <c r="E102">
        <v>19.7973</v>
      </c>
      <c r="F102">
        <v>20.842700000000001</v>
      </c>
      <c r="G102">
        <v>25.415199999999999</v>
      </c>
      <c r="H102">
        <v>25.699400000000001</v>
      </c>
      <c r="I102">
        <v>25.650500000000001</v>
      </c>
      <c r="J102">
        <v>20.942900000000002</v>
      </c>
      <c r="K102">
        <v>20.728899999999999</v>
      </c>
      <c r="L102">
        <v>21.440899999999999</v>
      </c>
      <c r="M102" s="1">
        <f t="shared" si="5"/>
        <v>22.77195</v>
      </c>
      <c r="N102" s="1">
        <f t="shared" si="6"/>
        <v>23.312966666666664</v>
      </c>
      <c r="O102" s="1">
        <f t="shared" si="4"/>
        <v>0.54101666666666404</v>
      </c>
      <c r="P102" s="1">
        <f t="shared" si="7"/>
        <v>1.4549974923278224</v>
      </c>
      <c r="Q102">
        <v>19</v>
      </c>
      <c r="R102">
        <v>19</v>
      </c>
      <c r="S102">
        <v>19</v>
      </c>
      <c r="T102">
        <v>29.4</v>
      </c>
      <c r="U102">
        <v>29.4</v>
      </c>
      <c r="V102">
        <v>29.4</v>
      </c>
      <c r="W102">
        <v>100.58</v>
      </c>
      <c r="X102">
        <v>0</v>
      </c>
      <c r="Y102">
        <v>174.82</v>
      </c>
      <c r="Z102">
        <v>353590000</v>
      </c>
      <c r="AA102" s="2">
        <v>81</v>
      </c>
      <c r="AB102">
        <v>24.596599999999999</v>
      </c>
      <c r="AC102">
        <v>23.428000000000001</v>
      </c>
      <c r="AD102">
        <v>-1.1685300000000001</v>
      </c>
      <c r="AE102" t="s">
        <v>872</v>
      </c>
      <c r="AF102" t="s">
        <v>872</v>
      </c>
      <c r="AG102" t="s">
        <v>873</v>
      </c>
    </row>
    <row r="103" spans="1:33" x14ac:dyDescent="0.25">
      <c r="A103">
        <v>20.158899999999999</v>
      </c>
      <c r="B103">
        <v>19.596599999999999</v>
      </c>
      <c r="C103">
        <v>19.174900000000001</v>
      </c>
      <c r="D103">
        <v>20.6008</v>
      </c>
      <c r="E103">
        <v>20.477699999999999</v>
      </c>
      <c r="F103">
        <v>20.541699999999999</v>
      </c>
      <c r="G103">
        <v>19.669</v>
      </c>
      <c r="H103">
        <v>19.3292</v>
      </c>
      <c r="I103">
        <v>18.567799999999998</v>
      </c>
      <c r="J103">
        <v>19.5657</v>
      </c>
      <c r="K103">
        <v>27.224900000000002</v>
      </c>
      <c r="L103">
        <v>19.419599999999999</v>
      </c>
      <c r="M103" s="1">
        <f t="shared" si="5"/>
        <v>20.091766666666668</v>
      </c>
      <c r="N103" s="1">
        <f t="shared" si="6"/>
        <v>20.629366666666666</v>
      </c>
      <c r="O103" s="1">
        <f t="shared" si="4"/>
        <v>0.53759999999999764</v>
      </c>
      <c r="P103" s="1">
        <f t="shared" si="7"/>
        <v>1.4515557673913506</v>
      </c>
      <c r="Q103">
        <v>2</v>
      </c>
      <c r="R103">
        <v>2</v>
      </c>
      <c r="S103">
        <v>2</v>
      </c>
      <c r="T103">
        <v>15.9</v>
      </c>
      <c r="U103">
        <v>15.9</v>
      </c>
      <c r="V103">
        <v>15.9</v>
      </c>
      <c r="W103">
        <v>7.8221999999999996</v>
      </c>
      <c r="X103">
        <v>1.0372999999999999E-3</v>
      </c>
      <c r="Y103">
        <v>12.598000000000001</v>
      </c>
      <c r="Z103">
        <v>253140000</v>
      </c>
      <c r="AA103" s="2">
        <v>2</v>
      </c>
      <c r="AB103" t="s">
        <v>50</v>
      </c>
      <c r="AC103">
        <v>27.224900000000002</v>
      </c>
      <c r="AD103" t="s">
        <v>50</v>
      </c>
      <c r="AE103" t="s">
        <v>2314</v>
      </c>
      <c r="AF103" t="s">
        <v>2314</v>
      </c>
      <c r="AG103" t="s">
        <v>2315</v>
      </c>
    </row>
    <row r="104" spans="1:33" x14ac:dyDescent="0.25">
      <c r="A104">
        <v>21.7563</v>
      </c>
      <c r="B104">
        <v>22.004200000000001</v>
      </c>
      <c r="C104">
        <v>21.7285</v>
      </c>
      <c r="D104">
        <v>21.429600000000001</v>
      </c>
      <c r="E104">
        <v>22.1235</v>
      </c>
      <c r="F104">
        <v>20.889900000000001</v>
      </c>
      <c r="G104">
        <v>22.396699999999999</v>
      </c>
      <c r="H104">
        <v>22.092099999999999</v>
      </c>
      <c r="I104">
        <v>22.1279</v>
      </c>
      <c r="J104">
        <v>22.396899999999999</v>
      </c>
      <c r="K104">
        <v>22.198799999999999</v>
      </c>
      <c r="L104">
        <v>21.941299999999998</v>
      </c>
      <c r="M104" s="1">
        <f t="shared" si="5"/>
        <v>21.655333333333335</v>
      </c>
      <c r="N104" s="1">
        <f t="shared" si="6"/>
        <v>22.192283333333336</v>
      </c>
      <c r="O104" s="1">
        <f t="shared" si="4"/>
        <v>0.53695000000000093</v>
      </c>
      <c r="P104" s="1">
        <f t="shared" si="7"/>
        <v>1.450901922533963</v>
      </c>
      <c r="Q104">
        <v>5</v>
      </c>
      <c r="R104">
        <v>5</v>
      </c>
      <c r="S104">
        <v>5</v>
      </c>
      <c r="T104">
        <v>18.600000000000001</v>
      </c>
      <c r="U104">
        <v>18.600000000000001</v>
      </c>
      <c r="V104">
        <v>18.600000000000001</v>
      </c>
      <c r="W104">
        <v>40.625</v>
      </c>
      <c r="X104">
        <v>0</v>
      </c>
      <c r="Y104">
        <v>33.737000000000002</v>
      </c>
      <c r="Z104">
        <v>49649000</v>
      </c>
      <c r="AA104" s="2">
        <v>16</v>
      </c>
      <c r="AB104">
        <v>21.880299999999998</v>
      </c>
      <c r="AC104">
        <v>22.1633</v>
      </c>
      <c r="AD104">
        <v>0.28307300000000002</v>
      </c>
      <c r="AE104" t="s">
        <v>1820</v>
      </c>
      <c r="AF104" t="s">
        <v>1820</v>
      </c>
      <c r="AG104" t="s">
        <v>1821</v>
      </c>
    </row>
    <row r="105" spans="1:33" x14ac:dyDescent="0.25">
      <c r="A105">
        <v>25.913499999999999</v>
      </c>
      <c r="B105">
        <v>25.882300000000001</v>
      </c>
      <c r="C105">
        <v>25.885999999999999</v>
      </c>
      <c r="D105">
        <v>25.415800000000001</v>
      </c>
      <c r="E105">
        <v>25.5245</v>
      </c>
      <c r="F105">
        <v>25.135999999999999</v>
      </c>
      <c r="G105">
        <v>26.5549</v>
      </c>
      <c r="H105">
        <v>26.597799999999999</v>
      </c>
      <c r="I105">
        <v>26.319900000000001</v>
      </c>
      <c r="J105">
        <v>25.828700000000001</v>
      </c>
      <c r="K105">
        <v>25.824000000000002</v>
      </c>
      <c r="L105">
        <v>25.854099999999999</v>
      </c>
      <c r="M105" s="1">
        <f t="shared" si="5"/>
        <v>25.626349999999999</v>
      </c>
      <c r="N105" s="1">
        <f t="shared" si="6"/>
        <v>26.163233333333334</v>
      </c>
      <c r="O105" s="1">
        <f t="shared" si="4"/>
        <v>0.5368833333333356</v>
      </c>
      <c r="P105" s="1">
        <f t="shared" si="7"/>
        <v>1.4508348781779048</v>
      </c>
      <c r="Q105">
        <v>22</v>
      </c>
      <c r="R105">
        <v>22</v>
      </c>
      <c r="S105">
        <v>22</v>
      </c>
      <c r="T105">
        <v>46.7</v>
      </c>
      <c r="U105">
        <v>46.7</v>
      </c>
      <c r="V105">
        <v>46.7</v>
      </c>
      <c r="W105">
        <v>71.536000000000001</v>
      </c>
      <c r="X105">
        <v>0</v>
      </c>
      <c r="Y105">
        <v>153.09</v>
      </c>
      <c r="Z105">
        <v>968110000</v>
      </c>
      <c r="AA105" s="2">
        <v>122</v>
      </c>
      <c r="AB105">
        <v>25.703399999999998</v>
      </c>
      <c r="AC105">
        <v>26.087</v>
      </c>
      <c r="AD105">
        <v>0.38355600000000001</v>
      </c>
      <c r="AE105" t="s">
        <v>1832</v>
      </c>
      <c r="AF105" t="s">
        <v>1832</v>
      </c>
      <c r="AG105" t="s">
        <v>1833</v>
      </c>
    </row>
    <row r="106" spans="1:33" x14ac:dyDescent="0.25">
      <c r="A106">
        <v>20.339400000000001</v>
      </c>
      <c r="B106">
        <v>22.999600000000001</v>
      </c>
      <c r="C106">
        <v>23.410499999999999</v>
      </c>
      <c r="D106">
        <v>20.192599999999999</v>
      </c>
      <c r="E106">
        <v>19.529</v>
      </c>
      <c r="F106">
        <v>20.021100000000001</v>
      </c>
      <c r="G106">
        <v>23.456399999999999</v>
      </c>
      <c r="H106">
        <v>23.4832</v>
      </c>
      <c r="I106">
        <v>23.618600000000001</v>
      </c>
      <c r="J106">
        <v>20.2334</v>
      </c>
      <c r="K106">
        <v>19.114599999999999</v>
      </c>
      <c r="L106">
        <v>19.7149</v>
      </c>
      <c r="M106" s="1">
        <f t="shared" si="5"/>
        <v>21.082033333333332</v>
      </c>
      <c r="N106" s="1">
        <f t="shared" si="6"/>
        <v>21.603516666666668</v>
      </c>
      <c r="O106" s="1">
        <f t="shared" si="4"/>
        <v>0.52148333333333596</v>
      </c>
      <c r="P106" s="1">
        <f t="shared" si="7"/>
        <v>1.4354303535694763</v>
      </c>
      <c r="Q106">
        <v>9</v>
      </c>
      <c r="R106">
        <v>9</v>
      </c>
      <c r="S106">
        <v>9</v>
      </c>
      <c r="T106">
        <v>28.6</v>
      </c>
      <c r="U106">
        <v>28.6</v>
      </c>
      <c r="V106">
        <v>28.6</v>
      </c>
      <c r="W106">
        <v>56.603999999999999</v>
      </c>
      <c r="X106">
        <v>0</v>
      </c>
      <c r="Y106">
        <v>60.527999999999999</v>
      </c>
      <c r="Z106">
        <v>104730000</v>
      </c>
      <c r="AA106" s="2">
        <v>26</v>
      </c>
      <c r="AB106">
        <v>23.205100000000002</v>
      </c>
      <c r="AC106">
        <v>23.4832</v>
      </c>
      <c r="AD106">
        <v>0.27813700000000002</v>
      </c>
      <c r="AE106" t="s">
        <v>300</v>
      </c>
      <c r="AF106" t="s">
        <v>300</v>
      </c>
      <c r="AG106" t="s">
        <v>301</v>
      </c>
    </row>
    <row r="107" spans="1:33" x14ac:dyDescent="0.25">
      <c r="A107">
        <v>19.266999999999999</v>
      </c>
      <c r="B107">
        <v>19.684000000000001</v>
      </c>
      <c r="C107">
        <v>19.6858</v>
      </c>
      <c r="D107">
        <v>20.1889</v>
      </c>
      <c r="E107">
        <v>19.536100000000001</v>
      </c>
      <c r="F107">
        <v>19.988600000000002</v>
      </c>
      <c r="G107">
        <v>19.913</v>
      </c>
      <c r="H107">
        <v>20.015599999999999</v>
      </c>
      <c r="I107">
        <v>18.8081</v>
      </c>
      <c r="J107">
        <v>20.019500000000001</v>
      </c>
      <c r="K107">
        <v>20.114699999999999</v>
      </c>
      <c r="L107">
        <v>22.580400000000001</v>
      </c>
      <c r="M107" s="1">
        <f t="shared" si="5"/>
        <v>19.725066666666667</v>
      </c>
      <c r="N107" s="1">
        <f t="shared" si="6"/>
        <v>20.241883333333334</v>
      </c>
      <c r="O107" s="1">
        <f t="shared" si="4"/>
        <v>0.51681666666666715</v>
      </c>
      <c r="P107" s="1">
        <f t="shared" si="7"/>
        <v>1.4307946873974731</v>
      </c>
      <c r="Q107">
        <v>1</v>
      </c>
      <c r="R107">
        <v>1</v>
      </c>
      <c r="S107">
        <v>1</v>
      </c>
      <c r="T107">
        <v>8.1</v>
      </c>
      <c r="U107">
        <v>8.1</v>
      </c>
      <c r="V107">
        <v>8.1</v>
      </c>
      <c r="W107">
        <v>16.536999999999999</v>
      </c>
      <c r="X107">
        <v>7.7854999999999999E-3</v>
      </c>
      <c r="Y107">
        <v>6.8060999999999998</v>
      </c>
      <c r="Z107">
        <v>20397000</v>
      </c>
      <c r="AA107" s="2">
        <v>1</v>
      </c>
      <c r="AB107" t="s">
        <v>50</v>
      </c>
      <c r="AC107">
        <v>22.580400000000001</v>
      </c>
      <c r="AD107" t="s">
        <v>50</v>
      </c>
      <c r="AE107" t="s">
        <v>1276</v>
      </c>
      <c r="AF107" t="s">
        <v>1276</v>
      </c>
      <c r="AG107" t="s">
        <v>1277</v>
      </c>
    </row>
    <row r="108" spans="1:33" x14ac:dyDescent="0.25">
      <c r="A108">
        <v>24.7042</v>
      </c>
      <c r="B108">
        <v>24.906600000000001</v>
      </c>
      <c r="C108">
        <v>24.990100000000002</v>
      </c>
      <c r="D108">
        <v>25.5596</v>
      </c>
      <c r="E108">
        <v>25.684100000000001</v>
      </c>
      <c r="F108">
        <v>25.5626</v>
      </c>
      <c r="G108">
        <v>25.382100000000001</v>
      </c>
      <c r="H108">
        <v>25.453299999999999</v>
      </c>
      <c r="I108">
        <v>25.592500000000001</v>
      </c>
      <c r="J108">
        <v>26.047599999999999</v>
      </c>
      <c r="K108">
        <v>26.000900000000001</v>
      </c>
      <c r="L108">
        <v>26.015799999999999</v>
      </c>
      <c r="M108" s="1">
        <f t="shared" si="5"/>
        <v>25.234533333333331</v>
      </c>
      <c r="N108" s="1">
        <f t="shared" si="6"/>
        <v>25.748700000000003</v>
      </c>
      <c r="O108" s="1">
        <f t="shared" si="4"/>
        <v>0.51416666666667155</v>
      </c>
      <c r="P108" s="1">
        <f t="shared" si="7"/>
        <v>1.4281689587031718</v>
      </c>
      <c r="Q108">
        <v>13</v>
      </c>
      <c r="R108">
        <v>13</v>
      </c>
      <c r="S108">
        <v>13</v>
      </c>
      <c r="T108">
        <v>35.299999999999997</v>
      </c>
      <c r="U108">
        <v>35.299999999999997</v>
      </c>
      <c r="V108">
        <v>35.299999999999997</v>
      </c>
      <c r="W108">
        <v>69.290000000000006</v>
      </c>
      <c r="X108">
        <v>0</v>
      </c>
      <c r="Y108">
        <v>131.65</v>
      </c>
      <c r="Z108">
        <v>602220000</v>
      </c>
      <c r="AA108" s="2">
        <v>65</v>
      </c>
      <c r="AB108">
        <v>25.274899999999999</v>
      </c>
      <c r="AC108">
        <v>25.796700000000001</v>
      </c>
      <c r="AD108">
        <v>0.52182600000000001</v>
      </c>
      <c r="AE108" t="s">
        <v>476</v>
      </c>
      <c r="AF108" t="s">
        <v>477</v>
      </c>
      <c r="AG108" t="s">
        <v>478</v>
      </c>
    </row>
    <row r="109" spans="1:33" x14ac:dyDescent="0.25">
      <c r="A109">
        <v>19.789000000000001</v>
      </c>
      <c r="B109">
        <v>19.465199999999999</v>
      </c>
      <c r="C109">
        <v>22.341200000000001</v>
      </c>
      <c r="D109">
        <v>19.7788</v>
      </c>
      <c r="E109">
        <v>19.627099999999999</v>
      </c>
      <c r="F109">
        <v>19.801300000000001</v>
      </c>
      <c r="G109">
        <v>19.790500000000002</v>
      </c>
      <c r="H109">
        <v>22.501799999999999</v>
      </c>
      <c r="I109">
        <v>22.453199999999999</v>
      </c>
      <c r="J109">
        <v>20.133800000000001</v>
      </c>
      <c r="K109">
        <v>19.5533</v>
      </c>
      <c r="L109">
        <v>19.409500000000001</v>
      </c>
      <c r="M109" s="1">
        <f t="shared" si="5"/>
        <v>20.133766666666666</v>
      </c>
      <c r="N109" s="1">
        <f t="shared" si="6"/>
        <v>20.640350000000002</v>
      </c>
      <c r="O109" s="1">
        <f t="shared" si="4"/>
        <v>0.50658333333333516</v>
      </c>
      <c r="P109" s="1">
        <f t="shared" si="7"/>
        <v>1.420681674967438</v>
      </c>
      <c r="Q109">
        <v>4</v>
      </c>
      <c r="R109">
        <v>4</v>
      </c>
      <c r="S109">
        <v>4</v>
      </c>
      <c r="T109">
        <v>19.2</v>
      </c>
      <c r="U109">
        <v>19.2</v>
      </c>
      <c r="V109">
        <v>19.2</v>
      </c>
      <c r="W109">
        <v>28.234999999999999</v>
      </c>
      <c r="X109">
        <v>0</v>
      </c>
      <c r="Y109">
        <v>26.695</v>
      </c>
      <c r="Z109">
        <v>38342000</v>
      </c>
      <c r="AA109" s="2">
        <v>9</v>
      </c>
      <c r="AB109">
        <v>22.341200000000001</v>
      </c>
      <c r="AC109">
        <v>22.477499999999999</v>
      </c>
      <c r="AD109">
        <v>0.13625100000000001</v>
      </c>
      <c r="AE109" t="s">
        <v>1884</v>
      </c>
      <c r="AF109" t="s">
        <v>1884</v>
      </c>
      <c r="AG109" t="s">
        <v>1885</v>
      </c>
    </row>
    <row r="110" spans="1:33" x14ac:dyDescent="0.25">
      <c r="A110">
        <v>18.864899999999999</v>
      </c>
      <c r="B110">
        <v>19.710999999999999</v>
      </c>
      <c r="C110">
        <v>20.0044</v>
      </c>
      <c r="D110">
        <v>20.326899999999998</v>
      </c>
      <c r="E110">
        <v>19.620200000000001</v>
      </c>
      <c r="F110">
        <v>19.6389</v>
      </c>
      <c r="G110">
        <v>19.343699999999998</v>
      </c>
      <c r="H110">
        <v>19.734400000000001</v>
      </c>
      <c r="I110">
        <v>22.9129</v>
      </c>
      <c r="J110">
        <v>19.4846</v>
      </c>
      <c r="K110">
        <v>20.200900000000001</v>
      </c>
      <c r="L110">
        <v>19.5123</v>
      </c>
      <c r="M110" s="1">
        <f t="shared" si="5"/>
        <v>19.694383333333331</v>
      </c>
      <c r="N110" s="1">
        <f t="shared" si="6"/>
        <v>20.198133333333335</v>
      </c>
      <c r="O110" s="1">
        <f t="shared" si="4"/>
        <v>0.50375000000000369</v>
      </c>
      <c r="P110" s="1">
        <f t="shared" si="7"/>
        <v>1.4178943120285665</v>
      </c>
      <c r="Q110">
        <v>2</v>
      </c>
      <c r="R110">
        <v>2</v>
      </c>
      <c r="S110">
        <v>2</v>
      </c>
      <c r="T110">
        <v>2.7</v>
      </c>
      <c r="U110">
        <v>2.7</v>
      </c>
      <c r="V110">
        <v>2.7</v>
      </c>
      <c r="W110">
        <v>99.35</v>
      </c>
      <c r="X110">
        <v>1.0763999999999999E-3</v>
      </c>
      <c r="Y110">
        <v>13.411</v>
      </c>
      <c r="Z110">
        <v>17912000</v>
      </c>
      <c r="AA110" s="2">
        <v>3</v>
      </c>
      <c r="AB110" t="s">
        <v>50</v>
      </c>
      <c r="AC110">
        <v>22.9129</v>
      </c>
      <c r="AD110" t="s">
        <v>50</v>
      </c>
      <c r="AE110" t="s">
        <v>1606</v>
      </c>
      <c r="AF110" t="s">
        <v>1606</v>
      </c>
      <c r="AG110" t="s">
        <v>1607</v>
      </c>
    </row>
    <row r="111" spans="1:33" x14ac:dyDescent="0.25">
      <c r="A111">
        <v>19.3261</v>
      </c>
      <c r="B111">
        <v>20.766999999999999</v>
      </c>
      <c r="C111">
        <v>18.722999999999999</v>
      </c>
      <c r="D111">
        <v>20.125900000000001</v>
      </c>
      <c r="E111">
        <v>19.991099999999999</v>
      </c>
      <c r="F111">
        <v>20.023599999999998</v>
      </c>
      <c r="G111">
        <v>20.003</v>
      </c>
      <c r="H111">
        <v>19.579999999999998</v>
      </c>
      <c r="I111">
        <v>19.107399999999998</v>
      </c>
      <c r="J111">
        <v>20.507899999999999</v>
      </c>
      <c r="K111">
        <v>20.764199999999999</v>
      </c>
      <c r="L111">
        <v>21.982600000000001</v>
      </c>
      <c r="M111" s="1">
        <f t="shared" si="5"/>
        <v>19.826116666666667</v>
      </c>
      <c r="N111" s="1">
        <f t="shared" si="6"/>
        <v>20.324183333333334</v>
      </c>
      <c r="O111" s="1">
        <f t="shared" si="4"/>
        <v>0.49806666666666644</v>
      </c>
      <c r="P111" s="1">
        <f t="shared" si="7"/>
        <v>1.4123196659031798</v>
      </c>
      <c r="Q111">
        <v>2</v>
      </c>
      <c r="R111">
        <v>2</v>
      </c>
      <c r="S111">
        <v>2</v>
      </c>
      <c r="T111">
        <v>5.3</v>
      </c>
      <c r="U111">
        <v>5.3</v>
      </c>
      <c r="V111">
        <v>5.3</v>
      </c>
      <c r="W111">
        <v>59.17</v>
      </c>
      <c r="X111">
        <v>1.0460000000000001E-3</v>
      </c>
      <c r="Y111">
        <v>12.768000000000001</v>
      </c>
      <c r="Z111">
        <v>35128000</v>
      </c>
      <c r="AA111" s="2">
        <v>4</v>
      </c>
      <c r="AB111" t="s">
        <v>50</v>
      </c>
      <c r="AC111">
        <v>21.982600000000001</v>
      </c>
      <c r="AD111" t="s">
        <v>50</v>
      </c>
      <c r="AE111" t="s">
        <v>2162</v>
      </c>
      <c r="AF111" t="s">
        <v>2162</v>
      </c>
      <c r="AG111" t="s">
        <v>2163</v>
      </c>
    </row>
    <row r="112" spans="1:33" x14ac:dyDescent="0.25">
      <c r="A112">
        <v>22.6937</v>
      </c>
      <c r="B112">
        <v>22.7407</v>
      </c>
      <c r="C112">
        <v>22.8611</v>
      </c>
      <c r="D112">
        <v>20.106000000000002</v>
      </c>
      <c r="E112">
        <v>20.7285</v>
      </c>
      <c r="F112">
        <v>19.165600000000001</v>
      </c>
      <c r="G112">
        <v>23.507999999999999</v>
      </c>
      <c r="H112">
        <v>22.9207</v>
      </c>
      <c r="I112">
        <v>22.776900000000001</v>
      </c>
      <c r="J112">
        <v>19.3353</v>
      </c>
      <c r="K112">
        <v>19.914400000000001</v>
      </c>
      <c r="L112">
        <v>22.752199999999998</v>
      </c>
      <c r="M112" s="1">
        <f t="shared" si="5"/>
        <v>21.3826</v>
      </c>
      <c r="N112" s="1">
        <f t="shared" si="6"/>
        <v>21.86791666666667</v>
      </c>
      <c r="O112" s="1">
        <f t="shared" si="4"/>
        <v>0.48531666666666951</v>
      </c>
      <c r="P112" s="1">
        <f t="shared" si="7"/>
        <v>1.3998931036617732</v>
      </c>
      <c r="Q112">
        <v>6</v>
      </c>
      <c r="R112">
        <v>6</v>
      </c>
      <c r="S112">
        <v>6</v>
      </c>
      <c r="T112">
        <v>22.1</v>
      </c>
      <c r="U112">
        <v>22.1</v>
      </c>
      <c r="V112">
        <v>22.1</v>
      </c>
      <c r="W112">
        <v>47.889000000000003</v>
      </c>
      <c r="X112">
        <v>0</v>
      </c>
      <c r="Y112">
        <v>40.695999999999998</v>
      </c>
      <c r="Z112">
        <v>83948000</v>
      </c>
      <c r="AA112" s="2">
        <v>19</v>
      </c>
      <c r="AB112">
        <v>22.7407</v>
      </c>
      <c r="AC112">
        <v>22.848800000000001</v>
      </c>
      <c r="AD112">
        <v>0.10807600000000001</v>
      </c>
      <c r="AE112" t="s">
        <v>2000</v>
      </c>
      <c r="AF112" t="s">
        <v>2000</v>
      </c>
      <c r="AG112" t="s">
        <v>2001</v>
      </c>
    </row>
    <row r="113" spans="1:33" x14ac:dyDescent="0.25">
      <c r="A113">
        <v>23.2058</v>
      </c>
      <c r="B113">
        <v>23.035799999999998</v>
      </c>
      <c r="C113">
        <v>23.0505</v>
      </c>
      <c r="D113">
        <v>20.741</v>
      </c>
      <c r="E113">
        <v>20.4788</v>
      </c>
      <c r="F113">
        <v>22.442</v>
      </c>
      <c r="G113">
        <v>23.354500000000002</v>
      </c>
      <c r="H113">
        <v>23.155899999999999</v>
      </c>
      <c r="I113">
        <v>23.089300000000001</v>
      </c>
      <c r="J113">
        <v>23.3704</v>
      </c>
      <c r="K113">
        <v>19.5746</v>
      </c>
      <c r="L113">
        <v>23.2743</v>
      </c>
      <c r="M113" s="1">
        <f t="shared" si="5"/>
        <v>22.158983333333335</v>
      </c>
      <c r="N113" s="1">
        <f t="shared" si="6"/>
        <v>22.636500000000002</v>
      </c>
      <c r="O113" s="1">
        <f t="shared" si="4"/>
        <v>0.47751666666666637</v>
      </c>
      <c r="P113" s="1">
        <f t="shared" si="7"/>
        <v>1.3923449375380461</v>
      </c>
      <c r="Q113">
        <v>9</v>
      </c>
      <c r="R113">
        <v>9</v>
      </c>
      <c r="S113">
        <v>9</v>
      </c>
      <c r="T113">
        <v>10.8</v>
      </c>
      <c r="U113">
        <v>10.8</v>
      </c>
      <c r="V113">
        <v>10.8</v>
      </c>
      <c r="W113">
        <v>137.94</v>
      </c>
      <c r="X113">
        <v>0</v>
      </c>
      <c r="Y113">
        <v>53.917000000000002</v>
      </c>
      <c r="Z113">
        <v>110040000</v>
      </c>
      <c r="AA113" s="2">
        <v>20</v>
      </c>
      <c r="AB113">
        <v>23.043099999999999</v>
      </c>
      <c r="AC113">
        <v>23.2743</v>
      </c>
      <c r="AD113">
        <v>0.231125</v>
      </c>
      <c r="AE113" t="s">
        <v>1543</v>
      </c>
      <c r="AF113" t="s">
        <v>1543</v>
      </c>
      <c r="AG113" t="s">
        <v>1544</v>
      </c>
    </row>
    <row r="114" spans="1:33" x14ac:dyDescent="0.25">
      <c r="A114">
        <v>23.903500000000001</v>
      </c>
      <c r="B114">
        <v>24.2851</v>
      </c>
      <c r="C114">
        <v>24.523099999999999</v>
      </c>
      <c r="D114">
        <v>23.598199999999999</v>
      </c>
      <c r="E114">
        <v>23.269300000000001</v>
      </c>
      <c r="F114">
        <v>23.242699999999999</v>
      </c>
      <c r="G114">
        <v>24.692</v>
      </c>
      <c r="H114">
        <v>24.783899999999999</v>
      </c>
      <c r="I114">
        <v>24.829699999999999</v>
      </c>
      <c r="J114">
        <v>23.799499999999998</v>
      </c>
      <c r="K114">
        <v>23.7484</v>
      </c>
      <c r="L114">
        <v>23.804600000000001</v>
      </c>
      <c r="M114" s="1">
        <f t="shared" si="5"/>
        <v>23.803650000000001</v>
      </c>
      <c r="N114" s="1">
        <f t="shared" si="6"/>
        <v>24.276349999999997</v>
      </c>
      <c r="O114" s="1">
        <f t="shared" si="4"/>
        <v>0.47269999999999612</v>
      </c>
      <c r="P114" s="1">
        <f t="shared" si="7"/>
        <v>1.387704124050499</v>
      </c>
      <c r="Q114">
        <v>9</v>
      </c>
      <c r="R114">
        <v>9</v>
      </c>
      <c r="S114">
        <v>9</v>
      </c>
      <c r="T114">
        <v>12.1</v>
      </c>
      <c r="U114">
        <v>12.1</v>
      </c>
      <c r="V114">
        <v>12.1</v>
      </c>
      <c r="W114">
        <v>114.34</v>
      </c>
      <c r="X114">
        <v>0</v>
      </c>
      <c r="Y114">
        <v>64.581999999999994</v>
      </c>
      <c r="Z114">
        <v>289710000</v>
      </c>
      <c r="AA114" s="2">
        <v>41</v>
      </c>
      <c r="AB114">
        <v>23.750900000000001</v>
      </c>
      <c r="AC114">
        <v>24.2483</v>
      </c>
      <c r="AD114">
        <v>0.49742900000000001</v>
      </c>
      <c r="AE114" t="s">
        <v>2120</v>
      </c>
      <c r="AF114" t="s">
        <v>2120</v>
      </c>
      <c r="AG114" t="s">
        <v>2121</v>
      </c>
    </row>
    <row r="115" spans="1:33" x14ac:dyDescent="0.25">
      <c r="A115">
        <v>23.1967</v>
      </c>
      <c r="B115">
        <v>23.058800000000002</v>
      </c>
      <c r="C115">
        <v>20.069299999999998</v>
      </c>
      <c r="D115">
        <v>20.135400000000001</v>
      </c>
      <c r="E115">
        <v>20.108000000000001</v>
      </c>
      <c r="F115">
        <v>22.6953</v>
      </c>
      <c r="G115">
        <v>23.552299999999999</v>
      </c>
      <c r="H115">
        <v>23.258500000000002</v>
      </c>
      <c r="I115">
        <v>23.413</v>
      </c>
      <c r="J115">
        <v>18.8262</v>
      </c>
      <c r="K115">
        <v>19.965399999999999</v>
      </c>
      <c r="L115">
        <v>23.025300000000001</v>
      </c>
      <c r="M115" s="1">
        <f t="shared" si="5"/>
        <v>21.543916666666664</v>
      </c>
      <c r="N115" s="1">
        <f t="shared" si="6"/>
        <v>22.006783333333335</v>
      </c>
      <c r="O115" s="1">
        <f t="shared" si="4"/>
        <v>0.46286666666667031</v>
      </c>
      <c r="P115" s="1">
        <f t="shared" si="7"/>
        <v>1.3782777671761381</v>
      </c>
      <c r="Q115">
        <v>5</v>
      </c>
      <c r="R115">
        <v>5</v>
      </c>
      <c r="S115">
        <v>5</v>
      </c>
      <c r="T115">
        <v>15.5</v>
      </c>
      <c r="U115">
        <v>15.5</v>
      </c>
      <c r="V115">
        <v>15.5</v>
      </c>
      <c r="W115">
        <v>47.106999999999999</v>
      </c>
      <c r="X115">
        <v>0</v>
      </c>
      <c r="Y115">
        <v>32.945999999999998</v>
      </c>
      <c r="Z115">
        <v>106900000</v>
      </c>
      <c r="AA115" s="2">
        <v>17</v>
      </c>
      <c r="AB115">
        <v>23.058800000000002</v>
      </c>
      <c r="AC115">
        <v>23.335799999999999</v>
      </c>
      <c r="AD115">
        <v>0.276978</v>
      </c>
      <c r="AE115" t="s">
        <v>1964</v>
      </c>
      <c r="AF115" t="s">
        <v>1964</v>
      </c>
      <c r="AG115" t="s">
        <v>1965</v>
      </c>
    </row>
    <row r="116" spans="1:33" x14ac:dyDescent="0.25">
      <c r="A116">
        <v>23.697500000000002</v>
      </c>
      <c r="B116">
        <v>23.89</v>
      </c>
      <c r="C116">
        <v>23.872599999999998</v>
      </c>
      <c r="D116">
        <v>23.471499999999999</v>
      </c>
      <c r="E116">
        <v>23.2621</v>
      </c>
      <c r="F116">
        <v>21.012899999999998</v>
      </c>
      <c r="G116">
        <v>23.886399999999998</v>
      </c>
      <c r="H116">
        <v>23.994399999999999</v>
      </c>
      <c r="I116">
        <v>23.885000000000002</v>
      </c>
      <c r="J116">
        <v>23.465800000000002</v>
      </c>
      <c r="K116">
        <v>23.517399999999999</v>
      </c>
      <c r="L116">
        <v>23.226500000000001</v>
      </c>
      <c r="M116" s="1">
        <f t="shared" si="5"/>
        <v>23.2011</v>
      </c>
      <c r="N116" s="1">
        <f t="shared" si="6"/>
        <v>23.662583333333334</v>
      </c>
      <c r="O116" s="1">
        <f t="shared" si="4"/>
        <v>0.46148333333333369</v>
      </c>
      <c r="P116" s="1">
        <f t="shared" si="7"/>
        <v>1.3769568339695746</v>
      </c>
      <c r="Q116">
        <v>6</v>
      </c>
      <c r="R116">
        <v>6</v>
      </c>
      <c r="S116">
        <v>6</v>
      </c>
      <c r="T116">
        <v>24.5</v>
      </c>
      <c r="U116">
        <v>24.5</v>
      </c>
      <c r="V116">
        <v>24.5</v>
      </c>
      <c r="W116">
        <v>35.057000000000002</v>
      </c>
      <c r="X116">
        <v>0</v>
      </c>
      <c r="Y116">
        <v>42.146999999999998</v>
      </c>
      <c r="Z116">
        <v>171730000</v>
      </c>
      <c r="AA116" s="2">
        <v>34</v>
      </c>
      <c r="AB116">
        <v>23.697500000000002</v>
      </c>
      <c r="AC116">
        <v>23.7012</v>
      </c>
      <c r="AD116">
        <v>3.66783E-3</v>
      </c>
      <c r="AE116" t="s">
        <v>1308</v>
      </c>
      <c r="AF116" t="s">
        <v>1308</v>
      </c>
      <c r="AG116" t="s">
        <v>1309</v>
      </c>
    </row>
    <row r="117" spans="1:33" x14ac:dyDescent="0.25">
      <c r="A117">
        <v>19.724900000000002</v>
      </c>
      <c r="B117">
        <v>19.407800000000002</v>
      </c>
      <c r="C117">
        <v>19.640899999999998</v>
      </c>
      <c r="D117">
        <v>20.529900000000001</v>
      </c>
      <c r="E117">
        <v>20.060300000000002</v>
      </c>
      <c r="F117">
        <v>19.7927</v>
      </c>
      <c r="G117">
        <v>20.7517</v>
      </c>
      <c r="H117">
        <v>21.611999999999998</v>
      </c>
      <c r="I117">
        <v>21.371700000000001</v>
      </c>
      <c r="J117">
        <v>19.394500000000001</v>
      </c>
      <c r="K117">
        <v>19.665099999999999</v>
      </c>
      <c r="L117">
        <v>19.1187</v>
      </c>
      <c r="M117" s="1">
        <f t="shared" si="5"/>
        <v>19.859416666666664</v>
      </c>
      <c r="N117" s="1">
        <f t="shared" si="6"/>
        <v>20.318949999999997</v>
      </c>
      <c r="O117" s="1">
        <f t="shared" si="4"/>
        <v>0.45953333333333291</v>
      </c>
      <c r="P117" s="1">
        <f t="shared" si="7"/>
        <v>1.3750969453927633</v>
      </c>
      <c r="Q117">
        <v>2</v>
      </c>
      <c r="R117">
        <v>2</v>
      </c>
      <c r="S117">
        <v>2</v>
      </c>
      <c r="T117">
        <v>6.3</v>
      </c>
      <c r="U117">
        <v>6.3</v>
      </c>
      <c r="V117">
        <v>6.3</v>
      </c>
      <c r="W117">
        <v>50.512</v>
      </c>
      <c r="X117">
        <v>1.1534E-3</v>
      </c>
      <c r="Y117">
        <v>15.057</v>
      </c>
      <c r="Z117">
        <v>22390000</v>
      </c>
      <c r="AA117" s="2">
        <v>10</v>
      </c>
      <c r="AB117" t="s">
        <v>50</v>
      </c>
      <c r="AC117">
        <v>21.491900000000001</v>
      </c>
      <c r="AD117" t="s">
        <v>50</v>
      </c>
      <c r="AE117" t="s">
        <v>2053</v>
      </c>
      <c r="AF117" t="s">
        <v>2053</v>
      </c>
      <c r="AG117" t="s">
        <v>2054</v>
      </c>
    </row>
    <row r="118" spans="1:33" x14ac:dyDescent="0.25">
      <c r="A118">
        <v>20.2149</v>
      </c>
      <c r="B118">
        <v>20.451799999999999</v>
      </c>
      <c r="C118">
        <v>20.1722</v>
      </c>
      <c r="D118">
        <v>20.120100000000001</v>
      </c>
      <c r="E118">
        <v>19.792100000000001</v>
      </c>
      <c r="F118">
        <v>19.901</v>
      </c>
      <c r="G118">
        <v>19.853999999999999</v>
      </c>
      <c r="H118">
        <v>22.627600000000001</v>
      </c>
      <c r="I118">
        <v>19.604199999999999</v>
      </c>
      <c r="J118">
        <v>20.483699999999999</v>
      </c>
      <c r="K118">
        <v>20.581499999999998</v>
      </c>
      <c r="L118">
        <v>20.226400000000002</v>
      </c>
      <c r="M118" s="1">
        <f t="shared" si="5"/>
        <v>20.108683333333335</v>
      </c>
      <c r="N118" s="1">
        <f t="shared" si="6"/>
        <v>20.562900000000003</v>
      </c>
      <c r="O118" s="1">
        <f t="shared" si="4"/>
        <v>0.45421666666666738</v>
      </c>
      <c r="P118" s="1">
        <f t="shared" si="7"/>
        <v>1.3700387195190691</v>
      </c>
      <c r="Q118">
        <v>2</v>
      </c>
      <c r="R118">
        <v>2</v>
      </c>
      <c r="S118">
        <v>2</v>
      </c>
      <c r="T118">
        <v>22.1</v>
      </c>
      <c r="U118">
        <v>22.1</v>
      </c>
      <c r="V118">
        <v>22.1</v>
      </c>
      <c r="W118">
        <v>23.401</v>
      </c>
      <c r="X118">
        <v>1.1455E-3</v>
      </c>
      <c r="Y118">
        <v>14.696</v>
      </c>
      <c r="Z118">
        <v>28093000</v>
      </c>
      <c r="AA118" s="2">
        <v>2</v>
      </c>
      <c r="AB118" t="s">
        <v>50</v>
      </c>
      <c r="AC118">
        <v>22.627600000000001</v>
      </c>
      <c r="AD118" t="s">
        <v>50</v>
      </c>
      <c r="AE118" t="s">
        <v>1262</v>
      </c>
      <c r="AF118" t="s">
        <v>1262</v>
      </c>
      <c r="AG118" t="s">
        <v>1263</v>
      </c>
    </row>
    <row r="119" spans="1:33" x14ac:dyDescent="0.25">
      <c r="A119">
        <v>19.831700000000001</v>
      </c>
      <c r="B119">
        <v>17.8325</v>
      </c>
      <c r="C119">
        <v>18.455400000000001</v>
      </c>
      <c r="D119">
        <v>20.122900000000001</v>
      </c>
      <c r="E119">
        <v>19.6388</v>
      </c>
      <c r="F119">
        <v>19.251000000000001</v>
      </c>
      <c r="G119">
        <v>19.660900000000002</v>
      </c>
      <c r="H119">
        <v>20.4177</v>
      </c>
      <c r="I119">
        <v>19.397300000000001</v>
      </c>
      <c r="J119">
        <v>20.366299999999999</v>
      </c>
      <c r="K119">
        <v>19.1341</v>
      </c>
      <c r="L119">
        <v>18.855499999999999</v>
      </c>
      <c r="M119" s="1">
        <f t="shared" si="5"/>
        <v>19.188716666666668</v>
      </c>
      <c r="N119" s="1">
        <f t="shared" si="6"/>
        <v>19.638633333333335</v>
      </c>
      <c r="O119" s="1">
        <f t="shared" si="4"/>
        <v>0.44991666666666674</v>
      </c>
      <c r="P119" s="1">
        <f t="shared" si="7"/>
        <v>1.3659613534538591</v>
      </c>
      <c r="Q119">
        <v>1</v>
      </c>
      <c r="R119">
        <v>1</v>
      </c>
      <c r="S119">
        <v>1</v>
      </c>
      <c r="T119">
        <v>0.4</v>
      </c>
      <c r="U119">
        <v>0.4</v>
      </c>
      <c r="V119">
        <v>0.4</v>
      </c>
      <c r="W119">
        <v>471.34</v>
      </c>
      <c r="X119">
        <v>7.7787000000000004E-3</v>
      </c>
      <c r="Y119">
        <v>6.7870999999999997</v>
      </c>
      <c r="Z119">
        <v>4400800000</v>
      </c>
      <c r="AA119" s="2">
        <v>3</v>
      </c>
      <c r="AB119" t="s">
        <v>50</v>
      </c>
      <c r="AC119">
        <v>20.4177</v>
      </c>
      <c r="AD119" t="s">
        <v>50</v>
      </c>
      <c r="AE119" t="s">
        <v>1290</v>
      </c>
      <c r="AF119" t="s">
        <v>1290</v>
      </c>
      <c r="AG119" t="s">
        <v>1291</v>
      </c>
    </row>
    <row r="120" spans="1:33" x14ac:dyDescent="0.25">
      <c r="A120">
        <v>19.537800000000001</v>
      </c>
      <c r="B120">
        <v>19.349499999999999</v>
      </c>
      <c r="C120">
        <v>19.523299999999999</v>
      </c>
      <c r="D120">
        <v>20.624600000000001</v>
      </c>
      <c r="E120">
        <v>20.250699999999998</v>
      </c>
      <c r="F120">
        <v>20.463000000000001</v>
      </c>
      <c r="G120">
        <v>18.897400000000001</v>
      </c>
      <c r="H120">
        <v>19.6127</v>
      </c>
      <c r="I120">
        <v>18.834099999999999</v>
      </c>
      <c r="J120">
        <v>20.0107</v>
      </c>
      <c r="K120">
        <v>19.474399999999999</v>
      </c>
      <c r="L120">
        <v>25.609400000000001</v>
      </c>
      <c r="M120" s="1">
        <f t="shared" si="5"/>
        <v>19.95815</v>
      </c>
      <c r="N120" s="1">
        <f t="shared" si="6"/>
        <v>20.406450000000003</v>
      </c>
      <c r="O120" s="1">
        <f t="shared" si="4"/>
        <v>0.44830000000000325</v>
      </c>
      <c r="P120" s="1">
        <f t="shared" si="7"/>
        <v>1.3644315309424884</v>
      </c>
      <c r="Q120">
        <v>1</v>
      </c>
      <c r="R120">
        <v>1</v>
      </c>
      <c r="S120">
        <v>1</v>
      </c>
      <c r="T120">
        <v>7.9</v>
      </c>
      <c r="U120">
        <v>7.9</v>
      </c>
      <c r="V120">
        <v>7.9</v>
      </c>
      <c r="W120">
        <v>14.321</v>
      </c>
      <c r="X120">
        <v>5.4396999999999996E-3</v>
      </c>
      <c r="Y120">
        <v>7.2264999999999997</v>
      </c>
      <c r="Z120">
        <v>792560000</v>
      </c>
      <c r="AA120" s="2">
        <v>26</v>
      </c>
      <c r="AB120" t="s">
        <v>50</v>
      </c>
      <c r="AC120">
        <v>25.609400000000001</v>
      </c>
      <c r="AD120" t="s">
        <v>50</v>
      </c>
      <c r="AE120" t="s">
        <v>1681</v>
      </c>
      <c r="AF120" t="s">
        <v>1681</v>
      </c>
      <c r="AG120" t="s">
        <v>1682</v>
      </c>
    </row>
    <row r="121" spans="1:33" x14ac:dyDescent="0.25">
      <c r="A121">
        <v>23.695799999999998</v>
      </c>
      <c r="B121">
        <v>23.627500000000001</v>
      </c>
      <c r="C121">
        <v>23.362300000000001</v>
      </c>
      <c r="D121">
        <v>19.957899999999999</v>
      </c>
      <c r="E121">
        <v>20.345099999999999</v>
      </c>
      <c r="F121">
        <v>19.492799999999999</v>
      </c>
      <c r="G121">
        <v>23.630099999999999</v>
      </c>
      <c r="H121">
        <v>23.441600000000001</v>
      </c>
      <c r="I121">
        <v>23.3994</v>
      </c>
      <c r="J121">
        <v>20.677700000000002</v>
      </c>
      <c r="K121">
        <v>19.552099999999999</v>
      </c>
      <c r="L121">
        <v>22.457100000000001</v>
      </c>
      <c r="M121" s="1">
        <f t="shared" si="5"/>
        <v>21.7469</v>
      </c>
      <c r="N121" s="1">
        <f t="shared" si="6"/>
        <v>22.193000000000001</v>
      </c>
      <c r="O121" s="1">
        <f t="shared" si="4"/>
        <v>0.44610000000000127</v>
      </c>
      <c r="P121" s="1">
        <f t="shared" si="7"/>
        <v>1.3623524624446604</v>
      </c>
      <c r="Q121">
        <v>5</v>
      </c>
      <c r="R121">
        <v>5</v>
      </c>
      <c r="S121">
        <v>5</v>
      </c>
      <c r="T121">
        <v>7.1</v>
      </c>
      <c r="U121">
        <v>7.1</v>
      </c>
      <c r="V121">
        <v>7.1</v>
      </c>
      <c r="W121">
        <v>139.22</v>
      </c>
      <c r="X121">
        <v>0</v>
      </c>
      <c r="Y121">
        <v>40.348999999999997</v>
      </c>
      <c r="Z121">
        <v>112400000</v>
      </c>
      <c r="AA121" s="2">
        <v>18</v>
      </c>
      <c r="AB121">
        <v>23.627500000000001</v>
      </c>
      <c r="AC121">
        <v>23.420500000000001</v>
      </c>
      <c r="AD121">
        <v>-0.20694399999999999</v>
      </c>
      <c r="AE121" t="s">
        <v>1495</v>
      </c>
      <c r="AF121" t="s">
        <v>1495</v>
      </c>
      <c r="AG121" t="s">
        <v>1496</v>
      </c>
    </row>
    <row r="122" spans="1:33" x14ac:dyDescent="0.25">
      <c r="A122">
        <v>19.6769</v>
      </c>
      <c r="B122">
        <v>19.179600000000001</v>
      </c>
      <c r="C122">
        <v>19.779299999999999</v>
      </c>
      <c r="D122">
        <v>19.532499999999999</v>
      </c>
      <c r="E122">
        <v>20.3078</v>
      </c>
      <c r="F122">
        <v>20.555199999999999</v>
      </c>
      <c r="G122">
        <v>19.8462</v>
      </c>
      <c r="H122">
        <v>20.267800000000001</v>
      </c>
      <c r="I122">
        <v>18.714600000000001</v>
      </c>
      <c r="J122">
        <v>20.736699999999999</v>
      </c>
      <c r="K122">
        <v>20.573</v>
      </c>
      <c r="L122">
        <v>21.563700000000001</v>
      </c>
      <c r="M122" s="1">
        <f t="shared" si="5"/>
        <v>19.838549999999998</v>
      </c>
      <c r="N122" s="1">
        <f t="shared" si="6"/>
        <v>20.283666666666669</v>
      </c>
      <c r="O122" s="1">
        <f t="shared" si="4"/>
        <v>0.44511666666667082</v>
      </c>
      <c r="P122" s="1">
        <f t="shared" si="7"/>
        <v>1.3614242065722864</v>
      </c>
      <c r="Q122">
        <v>2</v>
      </c>
      <c r="R122">
        <v>2</v>
      </c>
      <c r="S122">
        <v>2</v>
      </c>
      <c r="T122">
        <v>5.5</v>
      </c>
      <c r="U122">
        <v>5.5</v>
      </c>
      <c r="V122">
        <v>5.5</v>
      </c>
      <c r="W122">
        <v>44.493000000000002</v>
      </c>
      <c r="X122">
        <v>1.0627E-3</v>
      </c>
      <c r="Y122">
        <v>13.035</v>
      </c>
      <c r="Z122">
        <v>15151000</v>
      </c>
      <c r="AA122" s="2">
        <v>7</v>
      </c>
      <c r="AB122" t="s">
        <v>50</v>
      </c>
      <c r="AC122">
        <v>21.563700000000001</v>
      </c>
      <c r="AD122" t="s">
        <v>50</v>
      </c>
      <c r="AE122" t="s">
        <v>927</v>
      </c>
      <c r="AF122" t="s">
        <v>927</v>
      </c>
      <c r="AG122" t="s">
        <v>928</v>
      </c>
    </row>
    <row r="123" spans="1:33" x14ac:dyDescent="0.25">
      <c r="A123">
        <v>23.216799999999999</v>
      </c>
      <c r="B123">
        <v>23.321100000000001</v>
      </c>
      <c r="C123">
        <v>23.2666</v>
      </c>
      <c r="D123">
        <v>20.676400000000001</v>
      </c>
      <c r="E123">
        <v>20.6691</v>
      </c>
      <c r="F123">
        <v>21.139800000000001</v>
      </c>
      <c r="G123">
        <v>23.718</v>
      </c>
      <c r="H123">
        <v>23.327999999999999</v>
      </c>
      <c r="I123">
        <v>23.2319</v>
      </c>
      <c r="J123">
        <v>19.638300000000001</v>
      </c>
      <c r="K123">
        <v>22.432099999999998</v>
      </c>
      <c r="L123">
        <v>22.515999999999998</v>
      </c>
      <c r="M123" s="1">
        <f t="shared" si="5"/>
        <v>22.048300000000001</v>
      </c>
      <c r="N123" s="1">
        <f t="shared" si="6"/>
        <v>22.477383333333332</v>
      </c>
      <c r="O123" s="1">
        <f t="shared" si="4"/>
        <v>0.42908333333333104</v>
      </c>
      <c r="P123" s="1">
        <f t="shared" si="7"/>
        <v>1.3463778368642083</v>
      </c>
      <c r="Q123">
        <v>4</v>
      </c>
      <c r="R123">
        <v>4</v>
      </c>
      <c r="S123">
        <v>4</v>
      </c>
      <c r="T123">
        <v>20.9</v>
      </c>
      <c r="U123">
        <v>20.9</v>
      </c>
      <c r="V123">
        <v>20.9</v>
      </c>
      <c r="W123">
        <v>25.776</v>
      </c>
      <c r="X123">
        <v>0</v>
      </c>
      <c r="Y123">
        <v>50.186</v>
      </c>
      <c r="Z123">
        <v>108890000</v>
      </c>
      <c r="AA123" s="2">
        <v>23</v>
      </c>
      <c r="AB123">
        <v>23.2666</v>
      </c>
      <c r="AC123">
        <v>23.2319</v>
      </c>
      <c r="AD123">
        <v>-3.4624099999999998E-2</v>
      </c>
      <c r="AE123" t="s">
        <v>1435</v>
      </c>
      <c r="AF123" t="s">
        <v>1435</v>
      </c>
      <c r="AG123" t="s">
        <v>1436</v>
      </c>
    </row>
    <row r="124" spans="1:33" x14ac:dyDescent="0.25">
      <c r="A124">
        <v>26.2623</v>
      </c>
      <c r="B124">
        <v>26.060700000000001</v>
      </c>
      <c r="C124">
        <v>26.1357</v>
      </c>
      <c r="D124">
        <v>23.238099999999999</v>
      </c>
      <c r="E124">
        <v>22.8569</v>
      </c>
      <c r="F124">
        <v>20.791499999999999</v>
      </c>
      <c r="G124">
        <v>28.408300000000001</v>
      </c>
      <c r="H124">
        <v>27.035699999999999</v>
      </c>
      <c r="I124">
        <v>27.386900000000001</v>
      </c>
      <c r="J124">
        <v>22.498699999999999</v>
      </c>
      <c r="K124">
        <v>19.9863</v>
      </c>
      <c r="L124">
        <v>22.566400000000002</v>
      </c>
      <c r="M124" s="1">
        <f t="shared" si="5"/>
        <v>24.224199999999996</v>
      </c>
      <c r="N124" s="1">
        <f t="shared" si="6"/>
        <v>24.647049999999997</v>
      </c>
      <c r="O124" s="1">
        <f t="shared" si="4"/>
        <v>0.42285000000000039</v>
      </c>
      <c r="P124" s="1">
        <f t="shared" si="7"/>
        <v>1.3405732021538463</v>
      </c>
      <c r="Q124">
        <v>32</v>
      </c>
      <c r="R124">
        <v>32</v>
      </c>
      <c r="S124">
        <v>31</v>
      </c>
      <c r="T124">
        <v>31.8</v>
      </c>
      <c r="U124">
        <v>31.8</v>
      </c>
      <c r="V124">
        <v>31.2</v>
      </c>
      <c r="W124">
        <v>163.03</v>
      </c>
      <c r="X124">
        <v>0</v>
      </c>
      <c r="Y124">
        <v>323.31</v>
      </c>
      <c r="Z124">
        <v>1302700000</v>
      </c>
      <c r="AA124" s="2">
        <v>134</v>
      </c>
      <c r="AB124">
        <v>26.060700000000001</v>
      </c>
      <c r="AC124">
        <v>27.035699999999999</v>
      </c>
      <c r="AD124">
        <v>0.97498899999999999</v>
      </c>
      <c r="AE124" t="s">
        <v>1102</v>
      </c>
      <c r="AF124" t="s">
        <v>1102</v>
      </c>
      <c r="AG124" t="s">
        <v>1103</v>
      </c>
    </row>
    <row r="125" spans="1:33" x14ac:dyDescent="0.25">
      <c r="A125">
        <v>23.129000000000001</v>
      </c>
      <c r="B125">
        <v>23.2636</v>
      </c>
      <c r="C125">
        <v>22.993099999999998</v>
      </c>
      <c r="D125">
        <v>22.773599999999998</v>
      </c>
      <c r="E125">
        <v>19.432300000000001</v>
      </c>
      <c r="F125">
        <v>21.011199999999999</v>
      </c>
      <c r="G125">
        <v>23.057300000000001</v>
      </c>
      <c r="H125">
        <v>23.328299999999999</v>
      </c>
      <c r="I125">
        <v>23.177700000000002</v>
      </c>
      <c r="J125">
        <v>22.7438</v>
      </c>
      <c r="K125">
        <v>22.532800000000002</v>
      </c>
      <c r="L125">
        <v>20.272200000000002</v>
      </c>
      <c r="M125" s="1">
        <f t="shared" si="5"/>
        <v>22.100466666666666</v>
      </c>
      <c r="N125" s="1">
        <f t="shared" si="6"/>
        <v>22.518683333333332</v>
      </c>
      <c r="O125" s="1">
        <f t="shared" si="4"/>
        <v>0.41821666666666601</v>
      </c>
      <c r="P125" s="1">
        <f t="shared" si="7"/>
        <v>1.3362747475872598</v>
      </c>
      <c r="Q125">
        <v>6</v>
      </c>
      <c r="R125">
        <v>6</v>
      </c>
      <c r="S125">
        <v>6</v>
      </c>
      <c r="T125">
        <v>25.8</v>
      </c>
      <c r="U125">
        <v>25.8</v>
      </c>
      <c r="V125">
        <v>25.8</v>
      </c>
      <c r="W125">
        <v>41.095999999999997</v>
      </c>
      <c r="X125">
        <v>0</v>
      </c>
      <c r="Y125">
        <v>42.963000000000001</v>
      </c>
      <c r="Z125">
        <v>94639000</v>
      </c>
      <c r="AA125" s="2">
        <v>20</v>
      </c>
      <c r="AB125">
        <v>23.0611</v>
      </c>
      <c r="AC125">
        <v>23.057300000000001</v>
      </c>
      <c r="AD125">
        <v>-3.7555700000000002E-3</v>
      </c>
      <c r="AE125" t="s">
        <v>1359</v>
      </c>
      <c r="AF125" t="s">
        <v>1359</v>
      </c>
      <c r="AG125" t="s">
        <v>1360</v>
      </c>
    </row>
    <row r="126" spans="1:33" x14ac:dyDescent="0.25">
      <c r="A126">
        <v>23.952100000000002</v>
      </c>
      <c r="B126">
        <v>24.378699999999998</v>
      </c>
      <c r="C126">
        <v>23.812899999999999</v>
      </c>
      <c r="D126">
        <v>20.182700000000001</v>
      </c>
      <c r="E126">
        <v>20.6584</v>
      </c>
      <c r="F126">
        <v>23.822500000000002</v>
      </c>
      <c r="G126">
        <v>24.214200000000002</v>
      </c>
      <c r="H126">
        <v>24.020299999999999</v>
      </c>
      <c r="I126">
        <v>24.044</v>
      </c>
      <c r="J126">
        <v>23.784600000000001</v>
      </c>
      <c r="K126">
        <v>22.9619</v>
      </c>
      <c r="L126">
        <v>20.291599999999999</v>
      </c>
      <c r="M126" s="1">
        <f t="shared" si="5"/>
        <v>22.801216666666665</v>
      </c>
      <c r="N126" s="1">
        <f t="shared" si="6"/>
        <v>23.219433333333331</v>
      </c>
      <c r="O126" s="1">
        <f t="shared" si="4"/>
        <v>0.41821666666666601</v>
      </c>
      <c r="P126" s="1">
        <f t="shared" si="7"/>
        <v>1.3362747475872598</v>
      </c>
      <c r="Q126">
        <v>6</v>
      </c>
      <c r="R126">
        <v>6</v>
      </c>
      <c r="S126">
        <v>6</v>
      </c>
      <c r="T126">
        <v>12.1</v>
      </c>
      <c r="U126">
        <v>12.1</v>
      </c>
      <c r="V126">
        <v>12.1</v>
      </c>
      <c r="W126">
        <v>57.131999999999998</v>
      </c>
      <c r="X126">
        <v>0</v>
      </c>
      <c r="Y126">
        <v>63.781999999999996</v>
      </c>
      <c r="Z126">
        <v>180490000</v>
      </c>
      <c r="AA126" s="2">
        <v>31</v>
      </c>
      <c r="AB126">
        <v>23.8873</v>
      </c>
      <c r="AC126">
        <v>24.020299999999999</v>
      </c>
      <c r="AD126">
        <v>0.133017</v>
      </c>
      <c r="AE126" t="s">
        <v>1649</v>
      </c>
      <c r="AF126" t="s">
        <v>1649</v>
      </c>
      <c r="AG126" t="s">
        <v>1650</v>
      </c>
    </row>
    <row r="127" spans="1:33" x14ac:dyDescent="0.25">
      <c r="A127">
        <v>23.654499999999999</v>
      </c>
      <c r="B127">
        <v>23.777799999999999</v>
      </c>
      <c r="C127">
        <v>23.6814</v>
      </c>
      <c r="D127">
        <v>20.655100000000001</v>
      </c>
      <c r="E127">
        <v>19.904599999999999</v>
      </c>
      <c r="F127">
        <v>19.642299999999999</v>
      </c>
      <c r="G127">
        <v>23.3337</v>
      </c>
      <c r="H127">
        <v>23.3001</v>
      </c>
      <c r="I127">
        <v>23.518599999999999</v>
      </c>
      <c r="J127">
        <v>20.1815</v>
      </c>
      <c r="K127">
        <v>23.858499999999999</v>
      </c>
      <c r="L127">
        <v>19.632000000000001</v>
      </c>
      <c r="M127" s="1">
        <f t="shared" si="5"/>
        <v>21.885949999999998</v>
      </c>
      <c r="N127" s="1">
        <f t="shared" si="6"/>
        <v>22.304066666666667</v>
      </c>
      <c r="O127" s="1">
        <f t="shared" si="4"/>
        <v>0.4181166666666698</v>
      </c>
      <c r="P127" s="1">
        <f t="shared" si="7"/>
        <v>1.336182127289901</v>
      </c>
      <c r="Q127">
        <v>2</v>
      </c>
      <c r="R127">
        <v>2</v>
      </c>
      <c r="S127">
        <v>2</v>
      </c>
      <c r="T127">
        <v>11.1</v>
      </c>
      <c r="U127">
        <v>11.1</v>
      </c>
      <c r="V127">
        <v>11.1</v>
      </c>
      <c r="W127">
        <v>33.951000000000001</v>
      </c>
      <c r="X127">
        <v>1.1481E-3</v>
      </c>
      <c r="Y127">
        <v>14.923</v>
      </c>
      <c r="Z127">
        <v>125110000</v>
      </c>
      <c r="AA127" s="2">
        <v>9</v>
      </c>
      <c r="AB127">
        <v>23.6814</v>
      </c>
      <c r="AC127">
        <v>23.426200000000001</v>
      </c>
      <c r="AD127">
        <v>-0.25526599999999999</v>
      </c>
      <c r="AE127" t="s">
        <v>911</v>
      </c>
      <c r="AF127" t="s">
        <v>911</v>
      </c>
      <c r="AG127" t="s">
        <v>912</v>
      </c>
    </row>
    <row r="128" spans="1:33" x14ac:dyDescent="0.25">
      <c r="A128">
        <v>19.591200000000001</v>
      </c>
      <c r="B128">
        <v>19.336500000000001</v>
      </c>
      <c r="C128">
        <v>19.3309</v>
      </c>
      <c r="D128">
        <v>20.585999999999999</v>
      </c>
      <c r="E128">
        <v>19.0107</v>
      </c>
      <c r="F128">
        <v>19.988099999999999</v>
      </c>
      <c r="G128">
        <v>18.824000000000002</v>
      </c>
      <c r="H128">
        <v>19.860299999999999</v>
      </c>
      <c r="I128">
        <v>18.840399999999999</v>
      </c>
      <c r="J128">
        <v>20.29</v>
      </c>
      <c r="K128">
        <v>22.783300000000001</v>
      </c>
      <c r="L128">
        <v>19.748100000000001</v>
      </c>
      <c r="M128" s="1">
        <f t="shared" si="5"/>
        <v>19.640566666666668</v>
      </c>
      <c r="N128" s="1">
        <f t="shared" si="6"/>
        <v>20.05768333333333</v>
      </c>
      <c r="O128" s="1">
        <f t="shared" si="4"/>
        <v>0.41711666666666147</v>
      </c>
      <c r="P128" s="1">
        <f t="shared" si="7"/>
        <v>1.335256277327862</v>
      </c>
      <c r="Q128">
        <v>1</v>
      </c>
      <c r="R128">
        <v>1</v>
      </c>
      <c r="S128">
        <v>1</v>
      </c>
      <c r="T128">
        <v>18.5</v>
      </c>
      <c r="U128">
        <v>18.5</v>
      </c>
      <c r="V128">
        <v>18.5</v>
      </c>
      <c r="W128">
        <v>6.0580999999999996</v>
      </c>
      <c r="X128">
        <v>6.1728E-3</v>
      </c>
      <c r="Y128">
        <v>6.9617000000000004</v>
      </c>
      <c r="Z128">
        <v>40360000</v>
      </c>
      <c r="AA128" s="2">
        <v>1</v>
      </c>
      <c r="AB128" t="s">
        <v>50</v>
      </c>
      <c r="AC128">
        <v>22.783300000000001</v>
      </c>
      <c r="AD128" t="s">
        <v>50</v>
      </c>
      <c r="AE128" t="s">
        <v>2286</v>
      </c>
      <c r="AF128" t="s">
        <v>2286</v>
      </c>
      <c r="AG128" t="s">
        <v>2287</v>
      </c>
    </row>
    <row r="129" spans="1:33" x14ac:dyDescent="0.25">
      <c r="A129">
        <v>20.210899999999999</v>
      </c>
      <c r="B129">
        <v>19.520099999999999</v>
      </c>
      <c r="C129">
        <v>19.859500000000001</v>
      </c>
      <c r="D129">
        <v>20.247199999999999</v>
      </c>
      <c r="E129">
        <v>19.704599999999999</v>
      </c>
      <c r="F129">
        <v>19.311299999999999</v>
      </c>
      <c r="G129">
        <v>19.275099999999998</v>
      </c>
      <c r="H129">
        <v>20.981100000000001</v>
      </c>
      <c r="I129">
        <v>21.911899999999999</v>
      </c>
      <c r="J129">
        <v>19.981100000000001</v>
      </c>
      <c r="K129">
        <v>19.7973</v>
      </c>
      <c r="L129">
        <v>19.401599999999998</v>
      </c>
      <c r="M129" s="1">
        <f t="shared" si="5"/>
        <v>19.808933333333332</v>
      </c>
      <c r="N129" s="1">
        <f t="shared" si="6"/>
        <v>20.224683333333331</v>
      </c>
      <c r="O129" s="1">
        <f t="shared" si="4"/>
        <v>0.41574999999999918</v>
      </c>
      <c r="P129" s="1">
        <f t="shared" si="7"/>
        <v>1.333991986451772</v>
      </c>
      <c r="Q129">
        <v>1</v>
      </c>
      <c r="R129">
        <v>1</v>
      </c>
      <c r="S129">
        <v>1</v>
      </c>
      <c r="T129">
        <v>3.1</v>
      </c>
      <c r="U129">
        <v>3.1</v>
      </c>
      <c r="V129">
        <v>3.1</v>
      </c>
      <c r="W129">
        <v>97.366</v>
      </c>
      <c r="X129">
        <v>4.6167999999999999E-3</v>
      </c>
      <c r="Y129">
        <v>7.6768000000000001</v>
      </c>
      <c r="Z129">
        <v>18382000</v>
      </c>
      <c r="AA129" s="2">
        <v>3</v>
      </c>
      <c r="AB129" t="s">
        <v>50</v>
      </c>
      <c r="AC129">
        <v>21.911899999999999</v>
      </c>
      <c r="AD129" t="s">
        <v>50</v>
      </c>
      <c r="AE129" t="s">
        <v>1127</v>
      </c>
      <c r="AF129" t="s">
        <v>1127</v>
      </c>
      <c r="AG129" t="s">
        <v>1128</v>
      </c>
    </row>
    <row r="130" spans="1:33" x14ac:dyDescent="0.25">
      <c r="A130">
        <v>19.356400000000001</v>
      </c>
      <c r="B130">
        <v>19.3246</v>
      </c>
      <c r="C130">
        <v>20.046900000000001</v>
      </c>
      <c r="D130">
        <v>21.116299999999999</v>
      </c>
      <c r="E130">
        <v>19.997</v>
      </c>
      <c r="F130">
        <v>20.441299999999998</v>
      </c>
      <c r="G130">
        <v>19.1022</v>
      </c>
      <c r="H130">
        <v>19.135300000000001</v>
      </c>
      <c r="I130">
        <v>24.102</v>
      </c>
      <c r="J130">
        <v>20.697099999999999</v>
      </c>
      <c r="K130">
        <v>20.665700000000001</v>
      </c>
      <c r="L130">
        <v>19.041</v>
      </c>
      <c r="M130" s="1">
        <f t="shared" si="5"/>
        <v>20.047083333333333</v>
      </c>
      <c r="N130" s="1">
        <f t="shared" si="6"/>
        <v>20.457216666666664</v>
      </c>
      <c r="O130" s="1">
        <f t="shared" si="4"/>
        <v>0.4101333333333308</v>
      </c>
      <c r="P130" s="1">
        <f t="shared" si="7"/>
        <v>1.3288086164145461</v>
      </c>
      <c r="Q130">
        <v>2</v>
      </c>
      <c r="R130">
        <v>2</v>
      </c>
      <c r="S130">
        <v>2</v>
      </c>
      <c r="T130">
        <v>1.3</v>
      </c>
      <c r="U130">
        <v>1.3</v>
      </c>
      <c r="V130">
        <v>1.3</v>
      </c>
      <c r="W130">
        <v>207.57</v>
      </c>
      <c r="X130">
        <v>3.8685E-3</v>
      </c>
      <c r="Y130">
        <v>11.516</v>
      </c>
      <c r="Z130">
        <v>157020000</v>
      </c>
      <c r="AA130" s="2">
        <v>3</v>
      </c>
      <c r="AB130" t="s">
        <v>50</v>
      </c>
      <c r="AC130">
        <v>24.102</v>
      </c>
      <c r="AD130" t="s">
        <v>50</v>
      </c>
      <c r="AE130" t="s">
        <v>723</v>
      </c>
      <c r="AF130" t="s">
        <v>723</v>
      </c>
      <c r="AG130" t="s">
        <v>724</v>
      </c>
    </row>
    <row r="131" spans="1:33" x14ac:dyDescent="0.25">
      <c r="A131">
        <v>24.992100000000001</v>
      </c>
      <c r="B131">
        <v>24.837700000000002</v>
      </c>
      <c r="C131">
        <v>24.988499999999998</v>
      </c>
      <c r="D131">
        <v>20.588100000000001</v>
      </c>
      <c r="E131">
        <v>20.880400000000002</v>
      </c>
      <c r="F131">
        <v>20.588999999999999</v>
      </c>
      <c r="G131">
        <v>24.991399999999999</v>
      </c>
      <c r="H131">
        <v>25.011500000000002</v>
      </c>
      <c r="I131">
        <v>24.973600000000001</v>
      </c>
      <c r="J131">
        <v>23.8278</v>
      </c>
      <c r="K131">
        <v>21.313600000000001</v>
      </c>
      <c r="L131">
        <v>19.191199999999998</v>
      </c>
      <c r="M131" s="1">
        <f t="shared" si="5"/>
        <v>22.812633333333334</v>
      </c>
      <c r="N131" s="1">
        <f t="shared" si="6"/>
        <v>23.218183333333332</v>
      </c>
      <c r="O131" s="1">
        <f t="shared" ref="O131:O194" si="8">N131 - M131</f>
        <v>0.40554999999999808</v>
      </c>
      <c r="P131" s="1">
        <f t="shared" si="7"/>
        <v>1.3245937902994813</v>
      </c>
      <c r="Q131">
        <v>13</v>
      </c>
      <c r="R131">
        <v>13</v>
      </c>
      <c r="S131">
        <v>13</v>
      </c>
      <c r="T131">
        <v>12.8</v>
      </c>
      <c r="U131">
        <v>12.8</v>
      </c>
      <c r="V131">
        <v>12.8</v>
      </c>
      <c r="W131">
        <v>188.51</v>
      </c>
      <c r="X131">
        <v>0</v>
      </c>
      <c r="Y131">
        <v>90.332999999999998</v>
      </c>
      <c r="Z131">
        <v>286870000</v>
      </c>
      <c r="AA131" s="2">
        <v>43</v>
      </c>
      <c r="AB131">
        <v>24.988499999999998</v>
      </c>
      <c r="AC131">
        <v>24.982500000000002</v>
      </c>
      <c r="AD131">
        <v>-6.0424800000000002E-3</v>
      </c>
      <c r="AE131" t="s">
        <v>825</v>
      </c>
      <c r="AF131" t="s">
        <v>825</v>
      </c>
      <c r="AG131" t="s">
        <v>826</v>
      </c>
    </row>
    <row r="132" spans="1:33" x14ac:dyDescent="0.25">
      <c r="A132">
        <v>19.928100000000001</v>
      </c>
      <c r="B132">
        <v>20.390799999999999</v>
      </c>
      <c r="C132">
        <v>21.7592</v>
      </c>
      <c r="D132">
        <v>21.369900000000001</v>
      </c>
      <c r="E132">
        <v>20.134599999999999</v>
      </c>
      <c r="F132">
        <v>20.372399999999999</v>
      </c>
      <c r="G132">
        <v>21.739699999999999</v>
      </c>
      <c r="H132">
        <v>21.394100000000002</v>
      </c>
      <c r="I132">
        <v>21.4529</v>
      </c>
      <c r="J132">
        <v>21.5351</v>
      </c>
      <c r="K132">
        <v>21.0319</v>
      </c>
      <c r="L132">
        <v>19.215699999999998</v>
      </c>
      <c r="M132" s="1">
        <f t="shared" ref="M132:M195" si="9">SUM(A132:F132)/6</f>
        <v>20.659166666666668</v>
      </c>
      <c r="N132" s="1">
        <f t="shared" ref="N132:N195" si="10">SUM(G132:L132)/6</f>
        <v>21.061566666666668</v>
      </c>
      <c r="O132" s="1">
        <f t="shared" si="8"/>
        <v>0.40240000000000009</v>
      </c>
      <c r="P132" s="1">
        <f t="shared" ref="P132:P195" si="11">POWER(2,O132)</f>
        <v>1.3217048092464199</v>
      </c>
      <c r="Q132">
        <v>3</v>
      </c>
      <c r="R132">
        <v>3</v>
      </c>
      <c r="S132">
        <v>3</v>
      </c>
      <c r="T132">
        <v>5.2</v>
      </c>
      <c r="U132">
        <v>5.2</v>
      </c>
      <c r="V132">
        <v>5.2</v>
      </c>
      <c r="W132">
        <v>102.2</v>
      </c>
      <c r="X132">
        <v>0</v>
      </c>
      <c r="Y132">
        <v>21.498000000000001</v>
      </c>
      <c r="Z132">
        <v>23966000</v>
      </c>
      <c r="AA132" s="2">
        <v>10</v>
      </c>
      <c r="AB132">
        <v>21.7592</v>
      </c>
      <c r="AC132">
        <v>21.494</v>
      </c>
      <c r="AD132">
        <v>-0.26523000000000002</v>
      </c>
      <c r="AE132" t="s">
        <v>1022</v>
      </c>
      <c r="AF132" t="s">
        <v>1022</v>
      </c>
      <c r="AG132" t="s">
        <v>1023</v>
      </c>
    </row>
    <row r="133" spans="1:33" x14ac:dyDescent="0.25">
      <c r="A133">
        <v>25.4695</v>
      </c>
      <c r="B133">
        <v>25.380400000000002</v>
      </c>
      <c r="C133">
        <v>25.6128</v>
      </c>
      <c r="D133">
        <v>23.6938</v>
      </c>
      <c r="E133">
        <v>23.923500000000001</v>
      </c>
      <c r="F133">
        <v>23.4726</v>
      </c>
      <c r="G133">
        <v>25.813199999999998</v>
      </c>
      <c r="H133">
        <v>25.5152</v>
      </c>
      <c r="I133">
        <v>25.5273</v>
      </c>
      <c r="J133">
        <v>24.305800000000001</v>
      </c>
      <c r="K133">
        <v>24.529299999999999</v>
      </c>
      <c r="L133">
        <v>24.260300000000001</v>
      </c>
      <c r="M133" s="1">
        <f t="shared" si="9"/>
        <v>24.592100000000002</v>
      </c>
      <c r="N133" s="1">
        <f t="shared" si="10"/>
        <v>24.991849999999999</v>
      </c>
      <c r="O133" s="1">
        <f t="shared" si="8"/>
        <v>0.39974999999999739</v>
      </c>
      <c r="P133" s="1">
        <f t="shared" si="11"/>
        <v>1.3192792772860265</v>
      </c>
      <c r="Q133">
        <v>15</v>
      </c>
      <c r="R133">
        <v>15</v>
      </c>
      <c r="S133">
        <v>15</v>
      </c>
      <c r="T133">
        <v>24.6</v>
      </c>
      <c r="U133">
        <v>24.6</v>
      </c>
      <c r="V133">
        <v>24.6</v>
      </c>
      <c r="W133">
        <v>105.28</v>
      </c>
      <c r="X133">
        <v>0</v>
      </c>
      <c r="Y133">
        <v>124.88</v>
      </c>
      <c r="Z133">
        <v>625080000</v>
      </c>
      <c r="AA133" s="2">
        <v>61</v>
      </c>
      <c r="AB133">
        <v>24.651900000000001</v>
      </c>
      <c r="AC133">
        <v>25.022200000000002</v>
      </c>
      <c r="AD133">
        <v>0.37028100000000003</v>
      </c>
      <c r="AE133" t="s">
        <v>1356</v>
      </c>
      <c r="AF133" t="s">
        <v>1357</v>
      </c>
      <c r="AG133" t="s">
        <v>1358</v>
      </c>
    </row>
    <row r="134" spans="1:33" x14ac:dyDescent="0.25">
      <c r="A134">
        <v>22.525500000000001</v>
      </c>
      <c r="B134">
        <v>22.399100000000001</v>
      </c>
      <c r="C134">
        <v>19.579000000000001</v>
      </c>
      <c r="D134">
        <v>19.964200000000002</v>
      </c>
      <c r="E134">
        <v>21.007000000000001</v>
      </c>
      <c r="F134">
        <v>19.974499999999999</v>
      </c>
      <c r="G134">
        <v>22.447900000000001</v>
      </c>
      <c r="H134">
        <v>22.2944</v>
      </c>
      <c r="I134">
        <v>22.427199999999999</v>
      </c>
      <c r="J134">
        <v>19.658100000000001</v>
      </c>
      <c r="K134">
        <v>18.557300000000001</v>
      </c>
      <c r="L134">
        <v>22.459099999999999</v>
      </c>
      <c r="M134" s="1">
        <f t="shared" si="9"/>
        <v>20.908216666666672</v>
      </c>
      <c r="N134" s="1">
        <f t="shared" si="10"/>
        <v>21.307333333333332</v>
      </c>
      <c r="O134" s="1">
        <f t="shared" si="8"/>
        <v>0.39911666666666079</v>
      </c>
      <c r="P134" s="1">
        <f t="shared" si="11"/>
        <v>1.318700249739337</v>
      </c>
      <c r="Q134">
        <v>2</v>
      </c>
      <c r="R134">
        <v>2</v>
      </c>
      <c r="S134">
        <v>2</v>
      </c>
      <c r="T134">
        <v>12.6</v>
      </c>
      <c r="U134">
        <v>12.6</v>
      </c>
      <c r="V134">
        <v>12.6</v>
      </c>
      <c r="W134">
        <v>31.646999999999998</v>
      </c>
      <c r="X134">
        <v>1.1696E-3</v>
      </c>
      <c r="Y134">
        <v>16.29</v>
      </c>
      <c r="Z134">
        <v>66586000</v>
      </c>
      <c r="AA134" s="2">
        <v>13</v>
      </c>
      <c r="AB134">
        <v>22.462299999999999</v>
      </c>
      <c r="AC134">
        <v>22.4375</v>
      </c>
      <c r="AD134">
        <v>-2.4764999999999999E-2</v>
      </c>
      <c r="AE134" t="s">
        <v>1551</v>
      </c>
      <c r="AF134" t="s">
        <v>1551</v>
      </c>
      <c r="AG134" t="s">
        <v>1552</v>
      </c>
    </row>
    <row r="135" spans="1:33" x14ac:dyDescent="0.25">
      <c r="A135">
        <v>19.655899999999999</v>
      </c>
      <c r="B135">
        <v>19.593399999999999</v>
      </c>
      <c r="C135">
        <v>19.473199999999999</v>
      </c>
      <c r="D135">
        <v>20.180099999999999</v>
      </c>
      <c r="E135">
        <v>20.755500000000001</v>
      </c>
      <c r="F135">
        <v>20.157399999999999</v>
      </c>
      <c r="G135">
        <v>22.130299999999998</v>
      </c>
      <c r="H135">
        <v>19.000900000000001</v>
      </c>
      <c r="I135">
        <v>22.0489</v>
      </c>
      <c r="J135">
        <v>19.681899999999999</v>
      </c>
      <c r="K135">
        <v>20.449400000000001</v>
      </c>
      <c r="L135">
        <v>18.8947</v>
      </c>
      <c r="M135" s="1">
        <f t="shared" si="9"/>
        <v>19.969249999999999</v>
      </c>
      <c r="N135" s="1">
        <f t="shared" si="10"/>
        <v>20.367683333333332</v>
      </c>
      <c r="O135" s="1">
        <f t="shared" si="8"/>
        <v>0.3984333333333332</v>
      </c>
      <c r="P135" s="1">
        <f t="shared" si="11"/>
        <v>1.318075794508397</v>
      </c>
      <c r="Q135">
        <v>3</v>
      </c>
      <c r="R135">
        <v>3</v>
      </c>
      <c r="S135">
        <v>3</v>
      </c>
      <c r="T135">
        <v>8.1</v>
      </c>
      <c r="U135">
        <v>8.1</v>
      </c>
      <c r="V135">
        <v>8.1</v>
      </c>
      <c r="W135">
        <v>80.772999999999996</v>
      </c>
      <c r="X135">
        <v>0</v>
      </c>
      <c r="Y135">
        <v>18.253</v>
      </c>
      <c r="Z135">
        <v>25868000</v>
      </c>
      <c r="AA135" s="2">
        <v>4</v>
      </c>
      <c r="AB135" t="s">
        <v>50</v>
      </c>
      <c r="AC135">
        <v>22.089600000000001</v>
      </c>
      <c r="AD135" t="s">
        <v>50</v>
      </c>
      <c r="AE135" t="s">
        <v>479</v>
      </c>
      <c r="AF135" t="s">
        <v>479</v>
      </c>
      <c r="AG135" t="s">
        <v>480</v>
      </c>
    </row>
    <row r="136" spans="1:33" x14ac:dyDescent="0.25">
      <c r="A136">
        <v>28.8992</v>
      </c>
      <c r="B136">
        <v>28.84</v>
      </c>
      <c r="C136">
        <v>28.809799999999999</v>
      </c>
      <c r="D136">
        <v>27.582000000000001</v>
      </c>
      <c r="E136">
        <v>27.494700000000002</v>
      </c>
      <c r="F136">
        <v>27.459700000000002</v>
      </c>
      <c r="G136">
        <v>29.122699999999998</v>
      </c>
      <c r="H136">
        <v>29.016300000000001</v>
      </c>
      <c r="I136">
        <v>29.108799999999999</v>
      </c>
      <c r="J136">
        <v>28.0686</v>
      </c>
      <c r="K136">
        <v>28.034199999999998</v>
      </c>
      <c r="L136">
        <v>28.1174</v>
      </c>
      <c r="M136" s="1">
        <f t="shared" si="9"/>
        <v>28.180899999999998</v>
      </c>
      <c r="N136" s="1">
        <f t="shared" si="10"/>
        <v>28.577999999999999</v>
      </c>
      <c r="O136" s="1">
        <f t="shared" si="8"/>
        <v>0.39710000000000178</v>
      </c>
      <c r="P136" s="1">
        <f t="shared" si="11"/>
        <v>1.3168581965504891</v>
      </c>
      <c r="Q136">
        <v>40</v>
      </c>
      <c r="R136">
        <v>40</v>
      </c>
      <c r="S136">
        <v>40</v>
      </c>
      <c r="T136">
        <v>58.1</v>
      </c>
      <c r="U136">
        <v>58.1</v>
      </c>
      <c r="V136">
        <v>58.1</v>
      </c>
      <c r="W136">
        <v>94.438000000000002</v>
      </c>
      <c r="X136">
        <v>0</v>
      </c>
      <c r="Y136">
        <v>323.31</v>
      </c>
      <c r="Z136">
        <v>5609500000</v>
      </c>
      <c r="AA136" s="2">
        <v>303</v>
      </c>
      <c r="AB136">
        <v>28.195900000000002</v>
      </c>
      <c r="AC136">
        <v>28.5669</v>
      </c>
      <c r="AD136">
        <v>0.37096600000000002</v>
      </c>
      <c r="AE136" t="s">
        <v>2320</v>
      </c>
      <c r="AF136" t="s">
        <v>2320</v>
      </c>
      <c r="AG136" t="s">
        <v>2321</v>
      </c>
    </row>
    <row r="137" spans="1:33" x14ac:dyDescent="0.25">
      <c r="A137">
        <v>23.639099999999999</v>
      </c>
      <c r="B137">
        <v>24.093599999999999</v>
      </c>
      <c r="C137">
        <v>23.364799999999999</v>
      </c>
      <c r="D137">
        <v>22.2547</v>
      </c>
      <c r="E137">
        <v>20.764099999999999</v>
      </c>
      <c r="F137">
        <v>19.581099999999999</v>
      </c>
      <c r="G137">
        <v>23.820699999999999</v>
      </c>
      <c r="H137">
        <v>23.7181</v>
      </c>
      <c r="I137">
        <v>23.729399999999998</v>
      </c>
      <c r="J137">
        <v>22.389700000000001</v>
      </c>
      <c r="K137">
        <v>20.079599999999999</v>
      </c>
      <c r="L137">
        <v>22.297999999999998</v>
      </c>
      <c r="M137" s="1">
        <f t="shared" si="9"/>
        <v>22.282899999999998</v>
      </c>
      <c r="N137" s="1">
        <f t="shared" si="10"/>
        <v>22.672583333333332</v>
      </c>
      <c r="O137" s="1">
        <f t="shared" si="8"/>
        <v>0.38968333333333405</v>
      </c>
      <c r="P137" s="1">
        <f t="shared" si="11"/>
        <v>1.310105808516405</v>
      </c>
      <c r="Q137">
        <v>5</v>
      </c>
      <c r="R137">
        <v>5</v>
      </c>
      <c r="S137">
        <v>5</v>
      </c>
      <c r="T137">
        <v>12.9</v>
      </c>
      <c r="U137">
        <v>12.9</v>
      </c>
      <c r="V137">
        <v>12.9</v>
      </c>
      <c r="W137">
        <v>55.265999999999998</v>
      </c>
      <c r="X137">
        <v>0</v>
      </c>
      <c r="Y137">
        <v>37.83</v>
      </c>
      <c r="Z137">
        <v>124270000</v>
      </c>
      <c r="AA137" s="2">
        <v>22</v>
      </c>
      <c r="AB137">
        <v>23.501899999999999</v>
      </c>
      <c r="AC137">
        <v>23.7181</v>
      </c>
      <c r="AD137">
        <v>0.216114</v>
      </c>
      <c r="AE137" t="s">
        <v>442</v>
      </c>
      <c r="AF137" t="s">
        <v>442</v>
      </c>
      <c r="AG137" t="s">
        <v>443</v>
      </c>
    </row>
    <row r="138" spans="1:33" x14ac:dyDescent="0.25">
      <c r="A138">
        <v>19.903500000000001</v>
      </c>
      <c r="B138">
        <v>20.155999999999999</v>
      </c>
      <c r="C138">
        <v>19.755199999999999</v>
      </c>
      <c r="D138">
        <v>20.030999999999999</v>
      </c>
      <c r="E138">
        <v>19.79</v>
      </c>
      <c r="F138">
        <v>19.854199999999999</v>
      </c>
      <c r="G138">
        <v>20.3306</v>
      </c>
      <c r="H138">
        <v>19.4559</v>
      </c>
      <c r="I138">
        <v>20.3857</v>
      </c>
      <c r="J138">
        <v>21.2041</v>
      </c>
      <c r="K138">
        <v>20.306999999999999</v>
      </c>
      <c r="L138">
        <v>20.127300000000002</v>
      </c>
      <c r="M138" s="1">
        <f t="shared" si="9"/>
        <v>19.914983333333328</v>
      </c>
      <c r="N138" s="1">
        <f t="shared" si="10"/>
        <v>20.301766666666669</v>
      </c>
      <c r="O138" s="1">
        <f t="shared" si="8"/>
        <v>0.38678333333334081</v>
      </c>
      <c r="P138" s="1">
        <f t="shared" si="11"/>
        <v>1.3074749747295564</v>
      </c>
      <c r="Q138">
        <v>2</v>
      </c>
      <c r="R138">
        <v>2</v>
      </c>
      <c r="S138">
        <v>2</v>
      </c>
      <c r="T138">
        <v>8.8000000000000007</v>
      </c>
      <c r="U138">
        <v>8.8000000000000007</v>
      </c>
      <c r="V138">
        <v>8.8000000000000007</v>
      </c>
      <c r="W138">
        <v>42.009</v>
      </c>
      <c r="X138">
        <v>1.9511999999999999E-3</v>
      </c>
      <c r="Y138">
        <v>11.667</v>
      </c>
      <c r="Z138">
        <v>24576000</v>
      </c>
      <c r="AA138" s="2">
        <v>1</v>
      </c>
      <c r="AB138" t="s">
        <v>50</v>
      </c>
      <c r="AC138">
        <v>21.2041</v>
      </c>
      <c r="AD138" t="s">
        <v>50</v>
      </c>
      <c r="AE138" t="s">
        <v>1086</v>
      </c>
      <c r="AF138" t="s">
        <v>1086</v>
      </c>
      <c r="AG138" t="s">
        <v>1087</v>
      </c>
    </row>
    <row r="139" spans="1:33" x14ac:dyDescent="0.25">
      <c r="A139">
        <v>26.150099999999998</v>
      </c>
      <c r="B139">
        <v>26.203299999999999</v>
      </c>
      <c r="C139">
        <v>26.1737</v>
      </c>
      <c r="D139">
        <v>24.820599999999999</v>
      </c>
      <c r="E139">
        <v>24.741399999999999</v>
      </c>
      <c r="F139">
        <v>24.775500000000001</v>
      </c>
      <c r="G139">
        <v>26.354399999999998</v>
      </c>
      <c r="H139">
        <v>26.456199999999999</v>
      </c>
      <c r="I139">
        <v>26.5136</v>
      </c>
      <c r="J139">
        <v>25.248899999999999</v>
      </c>
      <c r="K139">
        <v>25.3233</v>
      </c>
      <c r="L139">
        <v>25.270499999999998</v>
      </c>
      <c r="M139" s="1">
        <f t="shared" si="9"/>
        <v>25.477433333333327</v>
      </c>
      <c r="N139" s="1">
        <f t="shared" si="10"/>
        <v>25.861149999999995</v>
      </c>
      <c r="O139" s="1">
        <f t="shared" si="8"/>
        <v>0.38371666666666826</v>
      </c>
      <c r="P139" s="1">
        <f t="shared" si="11"/>
        <v>1.3046986905310602</v>
      </c>
      <c r="Q139">
        <v>17</v>
      </c>
      <c r="R139">
        <v>17</v>
      </c>
      <c r="S139">
        <v>17</v>
      </c>
      <c r="T139">
        <v>42.4</v>
      </c>
      <c r="U139">
        <v>42.4</v>
      </c>
      <c r="V139">
        <v>42.4</v>
      </c>
      <c r="W139">
        <v>61.5</v>
      </c>
      <c r="X139">
        <v>0</v>
      </c>
      <c r="Y139">
        <v>172.25</v>
      </c>
      <c r="Z139">
        <v>852200000</v>
      </c>
      <c r="AA139" s="2">
        <v>90</v>
      </c>
      <c r="AB139">
        <v>25.485299999999999</v>
      </c>
      <c r="AC139">
        <v>25.838799999999999</v>
      </c>
      <c r="AD139">
        <v>0.35348099999999999</v>
      </c>
      <c r="AE139" t="s">
        <v>545</v>
      </c>
      <c r="AF139" t="s">
        <v>545</v>
      </c>
      <c r="AG139" t="s">
        <v>546</v>
      </c>
    </row>
    <row r="140" spans="1:33" x14ac:dyDescent="0.25">
      <c r="A140">
        <v>19.0989</v>
      </c>
      <c r="B140">
        <v>20.014399999999998</v>
      </c>
      <c r="C140">
        <v>18.463999999999999</v>
      </c>
      <c r="D140">
        <v>20.661799999999999</v>
      </c>
      <c r="E140">
        <v>19.634599999999999</v>
      </c>
      <c r="F140">
        <v>19.237100000000002</v>
      </c>
      <c r="G140">
        <v>19.236999999999998</v>
      </c>
      <c r="H140">
        <v>19.0489</v>
      </c>
      <c r="I140">
        <v>20.355</v>
      </c>
      <c r="J140">
        <v>21.226600000000001</v>
      </c>
      <c r="K140">
        <v>19.6541</v>
      </c>
      <c r="L140">
        <v>19.889299999999999</v>
      </c>
      <c r="M140" s="1">
        <f t="shared" si="9"/>
        <v>19.518466666666665</v>
      </c>
      <c r="N140" s="1">
        <f t="shared" si="10"/>
        <v>19.901816666666665</v>
      </c>
      <c r="O140" s="1">
        <f t="shared" si="8"/>
        <v>0.38335000000000008</v>
      </c>
      <c r="P140" s="1">
        <f t="shared" si="11"/>
        <v>1.3043671383185971</v>
      </c>
      <c r="Q140">
        <v>4</v>
      </c>
      <c r="R140">
        <v>4</v>
      </c>
      <c r="S140">
        <v>4</v>
      </c>
      <c r="T140">
        <v>7</v>
      </c>
      <c r="U140">
        <v>7</v>
      </c>
      <c r="V140">
        <v>7</v>
      </c>
      <c r="W140">
        <v>100.82</v>
      </c>
      <c r="X140">
        <v>0</v>
      </c>
      <c r="Y140">
        <v>27.248999999999999</v>
      </c>
      <c r="Z140">
        <v>19881000</v>
      </c>
      <c r="AA140" s="2">
        <v>7</v>
      </c>
      <c r="AB140" t="s">
        <v>50</v>
      </c>
      <c r="AC140">
        <v>21.226600000000001</v>
      </c>
      <c r="AD140" t="s">
        <v>50</v>
      </c>
      <c r="AE140" t="s">
        <v>1427</v>
      </c>
      <c r="AF140" t="s">
        <v>1427</v>
      </c>
      <c r="AG140" t="s">
        <v>1428</v>
      </c>
    </row>
    <row r="141" spans="1:33" x14ac:dyDescent="0.25">
      <c r="A141">
        <v>30.2118</v>
      </c>
      <c r="B141">
        <v>30.3386</v>
      </c>
      <c r="C141">
        <v>30.3218</v>
      </c>
      <c r="D141">
        <v>30.443200000000001</v>
      </c>
      <c r="E141">
        <v>30.456600000000002</v>
      </c>
      <c r="F141">
        <v>30.474299999999999</v>
      </c>
      <c r="G141">
        <v>30.784800000000001</v>
      </c>
      <c r="H141">
        <v>30.8429</v>
      </c>
      <c r="I141">
        <v>30.790199999999999</v>
      </c>
      <c r="J141">
        <v>30.715199999999999</v>
      </c>
      <c r="K141">
        <v>30.611499999999999</v>
      </c>
      <c r="L141">
        <v>30.799399999999999</v>
      </c>
      <c r="M141" s="1">
        <f t="shared" si="9"/>
        <v>30.374383333333331</v>
      </c>
      <c r="N141" s="1">
        <f t="shared" si="10"/>
        <v>30.757333333333332</v>
      </c>
      <c r="O141" s="1">
        <f t="shared" si="8"/>
        <v>0.38295000000000101</v>
      </c>
      <c r="P141" s="1">
        <f t="shared" si="11"/>
        <v>1.3040055410871985</v>
      </c>
      <c r="Q141">
        <v>35</v>
      </c>
      <c r="R141">
        <v>35</v>
      </c>
      <c r="S141">
        <v>35</v>
      </c>
      <c r="T141">
        <v>84.1</v>
      </c>
      <c r="U141">
        <v>84.1</v>
      </c>
      <c r="V141">
        <v>84.1</v>
      </c>
      <c r="W141">
        <v>36.436999999999998</v>
      </c>
      <c r="X141">
        <v>0</v>
      </c>
      <c r="Y141">
        <v>323.31</v>
      </c>
      <c r="Z141">
        <v>26856000000</v>
      </c>
      <c r="AA141" s="2">
        <v>543</v>
      </c>
      <c r="AB141">
        <v>30.390899999999998</v>
      </c>
      <c r="AC141">
        <v>30.787500000000001</v>
      </c>
      <c r="AD141">
        <v>0.39660299999999998</v>
      </c>
      <c r="AE141" t="s">
        <v>92</v>
      </c>
      <c r="AF141" t="s">
        <v>92</v>
      </c>
      <c r="AG141" t="s">
        <v>93</v>
      </c>
    </row>
    <row r="142" spans="1:33" x14ac:dyDescent="0.25">
      <c r="A142">
        <v>25.110800000000001</v>
      </c>
      <c r="B142">
        <v>24.673400000000001</v>
      </c>
      <c r="C142">
        <v>24.983899999999998</v>
      </c>
      <c r="D142">
        <v>24.5121</v>
      </c>
      <c r="E142">
        <v>24.790700000000001</v>
      </c>
      <c r="F142">
        <v>24.502400000000002</v>
      </c>
      <c r="G142">
        <v>25.465599999999998</v>
      </c>
      <c r="H142">
        <v>25.4099</v>
      </c>
      <c r="I142">
        <v>25.325500000000002</v>
      </c>
      <c r="J142">
        <v>24.958500000000001</v>
      </c>
      <c r="K142">
        <v>25.0015</v>
      </c>
      <c r="L142">
        <v>24.696300000000001</v>
      </c>
      <c r="M142" s="1">
        <f t="shared" si="9"/>
        <v>24.762216666666671</v>
      </c>
      <c r="N142" s="1">
        <f t="shared" si="10"/>
        <v>25.142883333333334</v>
      </c>
      <c r="O142" s="1">
        <f t="shared" si="8"/>
        <v>0.38066666666666293</v>
      </c>
      <c r="P142" s="1">
        <f t="shared" si="11"/>
        <v>1.3019433420295006</v>
      </c>
      <c r="Q142">
        <v>9</v>
      </c>
      <c r="R142">
        <v>9</v>
      </c>
      <c r="S142">
        <v>9</v>
      </c>
      <c r="T142">
        <v>23.4</v>
      </c>
      <c r="U142">
        <v>23.4</v>
      </c>
      <c r="V142">
        <v>23.4</v>
      </c>
      <c r="W142">
        <v>58.323</v>
      </c>
      <c r="X142">
        <v>0</v>
      </c>
      <c r="Y142">
        <v>69.375</v>
      </c>
      <c r="Z142">
        <v>475950000</v>
      </c>
      <c r="AA142" s="2">
        <v>55</v>
      </c>
      <c r="AB142">
        <v>24.732099999999999</v>
      </c>
      <c r="AC142">
        <v>25.163499999999999</v>
      </c>
      <c r="AD142">
        <v>0.43141400000000002</v>
      </c>
      <c r="AE142" t="s">
        <v>388</v>
      </c>
      <c r="AF142" t="s">
        <v>388</v>
      </c>
      <c r="AG142" t="s">
        <v>389</v>
      </c>
    </row>
    <row r="143" spans="1:33" x14ac:dyDescent="0.25">
      <c r="A143">
        <v>22.026499999999999</v>
      </c>
      <c r="B143">
        <v>20.881</v>
      </c>
      <c r="C143">
        <v>20.011700000000001</v>
      </c>
      <c r="D143">
        <v>19.621300000000002</v>
      </c>
      <c r="E143">
        <v>19.158000000000001</v>
      </c>
      <c r="F143">
        <v>19.8172</v>
      </c>
      <c r="G143">
        <v>21.885200000000001</v>
      </c>
      <c r="H143">
        <v>21.691600000000001</v>
      </c>
      <c r="I143">
        <v>22.437000000000001</v>
      </c>
      <c r="J143">
        <v>19.584599999999998</v>
      </c>
      <c r="K143">
        <v>18.847000000000001</v>
      </c>
      <c r="L143">
        <v>19.340399999999999</v>
      </c>
      <c r="M143" s="1">
        <f t="shared" si="9"/>
        <v>20.252616666666668</v>
      </c>
      <c r="N143" s="1">
        <f t="shared" si="10"/>
        <v>20.630966666666669</v>
      </c>
      <c r="O143" s="1">
        <f t="shared" si="8"/>
        <v>0.37835000000000107</v>
      </c>
      <c r="P143" s="1">
        <f t="shared" si="11"/>
        <v>1.2998543708440495</v>
      </c>
      <c r="Q143">
        <v>2</v>
      </c>
      <c r="R143">
        <v>2</v>
      </c>
      <c r="S143">
        <v>2</v>
      </c>
      <c r="T143">
        <v>8</v>
      </c>
      <c r="U143">
        <v>8</v>
      </c>
      <c r="V143">
        <v>8</v>
      </c>
      <c r="W143">
        <v>36.293999999999997</v>
      </c>
      <c r="X143">
        <v>1.0977000000000001E-3</v>
      </c>
      <c r="Y143">
        <v>13.805</v>
      </c>
      <c r="Z143">
        <v>32768000</v>
      </c>
      <c r="AA143" s="2">
        <v>6</v>
      </c>
      <c r="AB143">
        <v>22.026499999999999</v>
      </c>
      <c r="AC143">
        <v>21.885200000000001</v>
      </c>
      <c r="AD143">
        <v>-0.14130999999999999</v>
      </c>
      <c r="AE143" t="s">
        <v>1008</v>
      </c>
      <c r="AF143" t="s">
        <v>1008</v>
      </c>
      <c r="AG143" t="s">
        <v>1009</v>
      </c>
    </row>
    <row r="144" spans="1:33" x14ac:dyDescent="0.25">
      <c r="A144">
        <v>20.8477</v>
      </c>
      <c r="B144">
        <v>20.335000000000001</v>
      </c>
      <c r="C144">
        <v>19.110800000000001</v>
      </c>
      <c r="D144">
        <v>19.821400000000001</v>
      </c>
      <c r="E144">
        <v>19.713699999999999</v>
      </c>
      <c r="F144">
        <v>20.117899999999999</v>
      </c>
      <c r="G144">
        <v>20.154699999999998</v>
      </c>
      <c r="H144">
        <v>19.235700000000001</v>
      </c>
      <c r="I144">
        <v>19.7378</v>
      </c>
      <c r="J144">
        <v>19.927900000000001</v>
      </c>
      <c r="K144">
        <v>20.7608</v>
      </c>
      <c r="L144">
        <v>22.395600000000002</v>
      </c>
      <c r="M144" s="1">
        <f t="shared" si="9"/>
        <v>19.991083333333332</v>
      </c>
      <c r="N144" s="1">
        <f t="shared" si="10"/>
        <v>20.368750000000002</v>
      </c>
      <c r="O144" s="1">
        <f t="shared" si="8"/>
        <v>0.37766666666666993</v>
      </c>
      <c r="P144" s="1">
        <f t="shared" si="11"/>
        <v>1.2992388398607966</v>
      </c>
      <c r="Q144">
        <v>1</v>
      </c>
      <c r="R144">
        <v>1</v>
      </c>
      <c r="S144">
        <v>1</v>
      </c>
      <c r="T144">
        <v>7.3</v>
      </c>
      <c r="U144">
        <v>7.3</v>
      </c>
      <c r="V144">
        <v>7.3</v>
      </c>
      <c r="W144">
        <v>38.649000000000001</v>
      </c>
      <c r="X144">
        <v>4.6772999999999997E-3</v>
      </c>
      <c r="Y144">
        <v>9.6585999999999999</v>
      </c>
      <c r="Z144">
        <v>6787400</v>
      </c>
      <c r="AA144" s="2">
        <v>2</v>
      </c>
      <c r="AB144" t="s">
        <v>50</v>
      </c>
      <c r="AC144">
        <v>22.395600000000002</v>
      </c>
      <c r="AD144" t="s">
        <v>50</v>
      </c>
      <c r="AE144" t="s">
        <v>1834</v>
      </c>
      <c r="AF144" t="s">
        <v>1834</v>
      </c>
      <c r="AG144" t="s">
        <v>1835</v>
      </c>
    </row>
    <row r="145" spans="1:33" x14ac:dyDescent="0.25">
      <c r="A145">
        <v>21.141100000000002</v>
      </c>
      <c r="B145">
        <v>19.815799999999999</v>
      </c>
      <c r="C145">
        <v>19.662700000000001</v>
      </c>
      <c r="D145">
        <v>20.2896</v>
      </c>
      <c r="E145">
        <v>20.014399999999998</v>
      </c>
      <c r="F145">
        <v>19.915099999999999</v>
      </c>
      <c r="G145">
        <v>20.966999999999999</v>
      </c>
      <c r="H145">
        <v>21.779199999999999</v>
      </c>
      <c r="I145">
        <v>21.5943</v>
      </c>
      <c r="J145">
        <v>19.875699999999998</v>
      </c>
      <c r="K145">
        <v>19.6568</v>
      </c>
      <c r="L145">
        <v>19.226900000000001</v>
      </c>
      <c r="M145" s="1">
        <f t="shared" si="9"/>
        <v>20.13978333333333</v>
      </c>
      <c r="N145" s="1">
        <f t="shared" si="10"/>
        <v>20.516650000000002</v>
      </c>
      <c r="O145" s="1">
        <f t="shared" si="8"/>
        <v>0.37686666666667179</v>
      </c>
      <c r="P145" s="1">
        <f t="shared" si="11"/>
        <v>1.2985185885843318</v>
      </c>
      <c r="Q145">
        <v>3</v>
      </c>
      <c r="R145">
        <v>3</v>
      </c>
      <c r="S145">
        <v>3</v>
      </c>
      <c r="T145">
        <v>4.7</v>
      </c>
      <c r="U145">
        <v>4.7</v>
      </c>
      <c r="V145">
        <v>4.7</v>
      </c>
      <c r="W145">
        <v>109.94</v>
      </c>
      <c r="X145">
        <v>0</v>
      </c>
      <c r="Y145">
        <v>18.059999999999999</v>
      </c>
      <c r="Z145">
        <v>24799000</v>
      </c>
      <c r="AA145" s="2">
        <v>8</v>
      </c>
      <c r="AB145">
        <v>21.141100000000002</v>
      </c>
      <c r="AC145">
        <v>21.5943</v>
      </c>
      <c r="AD145">
        <v>0.45317299999999999</v>
      </c>
      <c r="AE145" t="s">
        <v>586</v>
      </c>
      <c r="AF145" t="s">
        <v>586</v>
      </c>
      <c r="AG145" t="s">
        <v>587</v>
      </c>
    </row>
    <row r="146" spans="1:33" x14ac:dyDescent="0.25">
      <c r="A146">
        <v>19.3231</v>
      </c>
      <c r="B146">
        <v>21.9223</v>
      </c>
      <c r="C146">
        <v>19.945699999999999</v>
      </c>
      <c r="D146">
        <v>20.823499999999999</v>
      </c>
      <c r="E146">
        <v>20.206499999999998</v>
      </c>
      <c r="F146">
        <v>20.9556</v>
      </c>
      <c r="G146">
        <v>21.5627</v>
      </c>
      <c r="H146">
        <v>22.0139</v>
      </c>
      <c r="I146">
        <v>22.131699999999999</v>
      </c>
      <c r="J146">
        <v>20.4541</v>
      </c>
      <c r="K146">
        <v>19.646899999999999</v>
      </c>
      <c r="L146">
        <v>19.624600000000001</v>
      </c>
      <c r="M146" s="1">
        <f t="shared" si="9"/>
        <v>20.529450000000001</v>
      </c>
      <c r="N146" s="1">
        <f t="shared" si="10"/>
        <v>20.905649999999998</v>
      </c>
      <c r="O146" s="1">
        <f t="shared" si="8"/>
        <v>0.3761999999999972</v>
      </c>
      <c r="P146" s="1">
        <f t="shared" si="11"/>
        <v>1.2979186842032886</v>
      </c>
      <c r="Q146">
        <v>3</v>
      </c>
      <c r="R146">
        <v>3</v>
      </c>
      <c r="S146">
        <v>3</v>
      </c>
      <c r="T146">
        <v>38.1</v>
      </c>
      <c r="U146">
        <v>38.1</v>
      </c>
      <c r="V146">
        <v>38.1</v>
      </c>
      <c r="W146">
        <v>14.919</v>
      </c>
      <c r="X146">
        <v>0</v>
      </c>
      <c r="Y146">
        <v>19.030999999999999</v>
      </c>
      <c r="Z146">
        <v>37025000</v>
      </c>
      <c r="AA146" s="2">
        <v>9</v>
      </c>
      <c r="AB146">
        <v>21.9223</v>
      </c>
      <c r="AC146">
        <v>22.0139</v>
      </c>
      <c r="AD146">
        <v>9.1592800000000002E-2</v>
      </c>
      <c r="AE146" t="s">
        <v>2132</v>
      </c>
      <c r="AF146" t="s">
        <v>2132</v>
      </c>
      <c r="AG146" t="s">
        <v>2133</v>
      </c>
    </row>
    <row r="147" spans="1:33" x14ac:dyDescent="0.25">
      <c r="A147">
        <v>27.255199999999999</v>
      </c>
      <c r="B147">
        <v>27.372299999999999</v>
      </c>
      <c r="C147">
        <v>27.298999999999999</v>
      </c>
      <c r="D147">
        <v>27.229199999999999</v>
      </c>
      <c r="E147">
        <v>27.0886</v>
      </c>
      <c r="F147">
        <v>27.1906</v>
      </c>
      <c r="G147">
        <v>27.682600000000001</v>
      </c>
      <c r="H147">
        <v>27.803799999999999</v>
      </c>
      <c r="I147">
        <v>27.671399999999998</v>
      </c>
      <c r="J147">
        <v>27.5169</v>
      </c>
      <c r="K147">
        <v>27.386299999999999</v>
      </c>
      <c r="L147">
        <v>27.599499999999999</v>
      </c>
      <c r="M147" s="1">
        <f t="shared" si="9"/>
        <v>27.239149999999999</v>
      </c>
      <c r="N147" s="1">
        <f t="shared" si="10"/>
        <v>27.610083333333336</v>
      </c>
      <c r="O147" s="1">
        <f t="shared" si="8"/>
        <v>0.37093333333333689</v>
      </c>
      <c r="P147" s="1">
        <f t="shared" si="11"/>
        <v>1.2931891724781761</v>
      </c>
      <c r="Q147">
        <v>30</v>
      </c>
      <c r="R147">
        <v>30</v>
      </c>
      <c r="S147">
        <v>30</v>
      </c>
      <c r="T147">
        <v>56.1</v>
      </c>
      <c r="U147">
        <v>56.1</v>
      </c>
      <c r="V147">
        <v>56.1</v>
      </c>
      <c r="W147">
        <v>78.099999999999994</v>
      </c>
      <c r="X147">
        <v>0</v>
      </c>
      <c r="Y147">
        <v>284.95</v>
      </c>
      <c r="Z147">
        <v>2375600000</v>
      </c>
      <c r="AA147" s="2">
        <v>210</v>
      </c>
      <c r="AB147">
        <v>27.2422</v>
      </c>
      <c r="AC147">
        <v>27.6355</v>
      </c>
      <c r="AD147">
        <v>0.39326100000000003</v>
      </c>
      <c r="AE147" t="s">
        <v>466</v>
      </c>
      <c r="AF147" t="s">
        <v>466</v>
      </c>
      <c r="AG147" t="s">
        <v>467</v>
      </c>
    </row>
    <row r="148" spans="1:33" x14ac:dyDescent="0.25">
      <c r="A148">
        <v>23.3094</v>
      </c>
      <c r="B148">
        <v>23.573899999999998</v>
      </c>
      <c r="C148">
        <v>23.600300000000001</v>
      </c>
      <c r="D148">
        <v>23.128900000000002</v>
      </c>
      <c r="E148">
        <v>22.756399999999999</v>
      </c>
      <c r="F148">
        <v>20.5688</v>
      </c>
      <c r="G148">
        <v>23.5093</v>
      </c>
      <c r="H148">
        <v>23.76</v>
      </c>
      <c r="I148">
        <v>23.4648</v>
      </c>
      <c r="J148">
        <v>22.889199999999999</v>
      </c>
      <c r="K148">
        <v>22.7927</v>
      </c>
      <c r="L148">
        <v>22.727699999999999</v>
      </c>
      <c r="M148" s="1">
        <f t="shared" si="9"/>
        <v>22.822950000000002</v>
      </c>
      <c r="N148" s="1">
        <f t="shared" si="10"/>
        <v>23.190616666666667</v>
      </c>
      <c r="O148" s="1">
        <f t="shared" si="8"/>
        <v>0.36766666666666481</v>
      </c>
      <c r="P148" s="1">
        <f t="shared" si="11"/>
        <v>1.2902643416460733</v>
      </c>
      <c r="Q148">
        <v>5</v>
      </c>
      <c r="R148">
        <v>5</v>
      </c>
      <c r="S148">
        <v>5</v>
      </c>
      <c r="T148">
        <v>21.9</v>
      </c>
      <c r="U148">
        <v>21.9</v>
      </c>
      <c r="V148">
        <v>21.9</v>
      </c>
      <c r="W148">
        <v>31.844000000000001</v>
      </c>
      <c r="X148">
        <v>0</v>
      </c>
      <c r="Y148">
        <v>34.670999999999999</v>
      </c>
      <c r="Z148">
        <v>131140000</v>
      </c>
      <c r="AA148" s="2">
        <v>29</v>
      </c>
      <c r="AB148">
        <v>23.3094</v>
      </c>
      <c r="AC148">
        <v>23.177</v>
      </c>
      <c r="AD148">
        <v>-0.132387</v>
      </c>
      <c r="AE148" t="s">
        <v>322</v>
      </c>
      <c r="AF148" t="s">
        <v>322</v>
      </c>
      <c r="AG148" t="s">
        <v>323</v>
      </c>
    </row>
    <row r="149" spans="1:33" x14ac:dyDescent="0.25">
      <c r="A149">
        <v>23.394400000000001</v>
      </c>
      <c r="B149">
        <v>23.6203</v>
      </c>
      <c r="C149">
        <v>23.3934</v>
      </c>
      <c r="D149">
        <v>22.9161</v>
      </c>
      <c r="E149">
        <v>23.1921</v>
      </c>
      <c r="F149">
        <v>23.0716</v>
      </c>
      <c r="G149">
        <v>23.559799999999999</v>
      </c>
      <c r="H149">
        <v>24.006599999999999</v>
      </c>
      <c r="I149">
        <v>24.173200000000001</v>
      </c>
      <c r="J149">
        <v>23.280100000000001</v>
      </c>
      <c r="K149">
        <v>23.326499999999999</v>
      </c>
      <c r="L149">
        <v>23.4389</v>
      </c>
      <c r="M149" s="1">
        <f t="shared" si="9"/>
        <v>23.26465</v>
      </c>
      <c r="N149" s="1">
        <f t="shared" si="10"/>
        <v>23.630849999999999</v>
      </c>
      <c r="O149" s="1">
        <f t="shared" si="8"/>
        <v>0.36619999999999919</v>
      </c>
      <c r="P149" s="1">
        <f t="shared" si="11"/>
        <v>1.2889533049697997</v>
      </c>
      <c r="Q149">
        <v>5</v>
      </c>
      <c r="R149">
        <v>5</v>
      </c>
      <c r="S149">
        <v>5</v>
      </c>
      <c r="T149">
        <v>18.7</v>
      </c>
      <c r="U149">
        <v>18.7</v>
      </c>
      <c r="V149">
        <v>18.7</v>
      </c>
      <c r="W149">
        <v>50.738</v>
      </c>
      <c r="X149">
        <v>0</v>
      </c>
      <c r="Y149">
        <v>77.106999999999999</v>
      </c>
      <c r="Z149">
        <v>160990000</v>
      </c>
      <c r="AA149" s="2">
        <v>35</v>
      </c>
      <c r="AB149">
        <v>23.2927</v>
      </c>
      <c r="AC149">
        <v>23.499300000000002</v>
      </c>
      <c r="AD149">
        <v>0.206568</v>
      </c>
      <c r="AE149" t="s">
        <v>2072</v>
      </c>
      <c r="AF149" t="s">
        <v>2072</v>
      </c>
      <c r="AG149" t="s">
        <v>2073</v>
      </c>
    </row>
    <row r="150" spans="1:33" x14ac:dyDescent="0.25">
      <c r="A150">
        <v>23.2822</v>
      </c>
      <c r="B150">
        <v>23.6797</v>
      </c>
      <c r="C150">
        <v>23.12</v>
      </c>
      <c r="D150">
        <v>20.775500000000001</v>
      </c>
      <c r="E150">
        <v>22.846</v>
      </c>
      <c r="F150">
        <v>20.475999999999999</v>
      </c>
      <c r="G150">
        <v>23.238499999999998</v>
      </c>
      <c r="H150">
        <v>24.0913</v>
      </c>
      <c r="I150">
        <v>23.980799999999999</v>
      </c>
      <c r="J150">
        <v>19.5044</v>
      </c>
      <c r="K150">
        <v>22.811</v>
      </c>
      <c r="L150">
        <v>22.742999999999999</v>
      </c>
      <c r="M150" s="1">
        <f t="shared" si="9"/>
        <v>22.363233333333337</v>
      </c>
      <c r="N150" s="1">
        <f t="shared" si="10"/>
        <v>22.728166666666667</v>
      </c>
      <c r="O150" s="1">
        <f t="shared" si="8"/>
        <v>0.36493333333332956</v>
      </c>
      <c r="P150" s="1">
        <f t="shared" si="11"/>
        <v>1.2878221181168119</v>
      </c>
      <c r="Q150">
        <v>3</v>
      </c>
      <c r="R150">
        <v>3</v>
      </c>
      <c r="S150">
        <v>3</v>
      </c>
      <c r="T150">
        <v>32</v>
      </c>
      <c r="U150">
        <v>32</v>
      </c>
      <c r="V150">
        <v>32</v>
      </c>
      <c r="W150">
        <v>12.853</v>
      </c>
      <c r="X150">
        <v>0</v>
      </c>
      <c r="Y150">
        <v>18.78</v>
      </c>
      <c r="Z150">
        <v>127180000</v>
      </c>
      <c r="AA150" s="2">
        <v>12</v>
      </c>
      <c r="AB150">
        <v>23.2011</v>
      </c>
      <c r="AC150">
        <v>23.238499999999998</v>
      </c>
      <c r="AD150">
        <v>3.7399300000000003E-2</v>
      </c>
      <c r="AE150" t="s">
        <v>256</v>
      </c>
      <c r="AF150" t="s">
        <v>256</v>
      </c>
      <c r="AG150" t="s">
        <v>257</v>
      </c>
    </row>
    <row r="151" spans="1:33" x14ac:dyDescent="0.25">
      <c r="A151">
        <v>19.868300000000001</v>
      </c>
      <c r="B151">
        <v>19.197800000000001</v>
      </c>
      <c r="C151">
        <v>20.131399999999999</v>
      </c>
      <c r="D151">
        <v>20.3767</v>
      </c>
      <c r="E151">
        <v>19.653700000000001</v>
      </c>
      <c r="F151">
        <v>20.495899999999999</v>
      </c>
      <c r="G151">
        <v>19.246700000000001</v>
      </c>
      <c r="H151">
        <v>24.296099999999999</v>
      </c>
      <c r="I151">
        <v>18.066500000000001</v>
      </c>
      <c r="J151">
        <v>20.271999999999998</v>
      </c>
      <c r="K151">
        <v>20.290099999999999</v>
      </c>
      <c r="L151">
        <v>19.732099999999999</v>
      </c>
      <c r="M151" s="1">
        <f t="shared" si="9"/>
        <v>19.95396666666667</v>
      </c>
      <c r="N151" s="1">
        <f t="shared" si="10"/>
        <v>20.317250000000001</v>
      </c>
      <c r="O151" s="1">
        <f t="shared" si="8"/>
        <v>0.36328333333333163</v>
      </c>
      <c r="P151" s="1">
        <f t="shared" si="11"/>
        <v>1.2863500871070497</v>
      </c>
      <c r="Q151">
        <v>3</v>
      </c>
      <c r="R151">
        <v>3</v>
      </c>
      <c r="S151">
        <v>3</v>
      </c>
      <c r="T151">
        <v>2.2999999999999998</v>
      </c>
      <c r="U151">
        <v>2.2999999999999998</v>
      </c>
      <c r="V151">
        <v>2.2999999999999998</v>
      </c>
      <c r="W151">
        <v>236.33</v>
      </c>
      <c r="X151">
        <v>0</v>
      </c>
      <c r="Y151">
        <v>17.847000000000001</v>
      </c>
      <c r="Z151">
        <v>163470000</v>
      </c>
      <c r="AA151" s="2">
        <v>4</v>
      </c>
      <c r="AB151" t="s">
        <v>50</v>
      </c>
      <c r="AC151">
        <v>24.296099999999999</v>
      </c>
      <c r="AD151" t="s">
        <v>50</v>
      </c>
      <c r="AE151" t="s">
        <v>450</v>
      </c>
      <c r="AF151" t="s">
        <v>450</v>
      </c>
      <c r="AG151" t="s">
        <v>451</v>
      </c>
    </row>
    <row r="152" spans="1:33" x14ac:dyDescent="0.25">
      <c r="A152">
        <v>19.891100000000002</v>
      </c>
      <c r="B152">
        <v>19.577200000000001</v>
      </c>
      <c r="C152">
        <v>19.7179</v>
      </c>
      <c r="D152">
        <v>20.5672</v>
      </c>
      <c r="E152">
        <v>19.6934</v>
      </c>
      <c r="F152">
        <v>21.023800000000001</v>
      </c>
      <c r="G152">
        <v>19.9405</v>
      </c>
      <c r="H152">
        <v>19.481300000000001</v>
      </c>
      <c r="I152">
        <v>24.997</v>
      </c>
      <c r="J152">
        <v>19.779900000000001</v>
      </c>
      <c r="K152">
        <v>19.263400000000001</v>
      </c>
      <c r="L152">
        <v>19.185500000000001</v>
      </c>
      <c r="M152" s="1">
        <f t="shared" si="9"/>
        <v>20.078433333333333</v>
      </c>
      <c r="N152" s="1">
        <f t="shared" si="10"/>
        <v>20.441266666666667</v>
      </c>
      <c r="O152" s="1">
        <f t="shared" si="8"/>
        <v>0.36283333333333445</v>
      </c>
      <c r="P152" s="1">
        <f t="shared" si="11"/>
        <v>1.2859489162049216</v>
      </c>
      <c r="Q152">
        <v>2</v>
      </c>
      <c r="R152">
        <v>2</v>
      </c>
      <c r="S152">
        <v>2</v>
      </c>
      <c r="T152">
        <v>2.7</v>
      </c>
      <c r="U152">
        <v>2.7</v>
      </c>
      <c r="V152">
        <v>2.7</v>
      </c>
      <c r="W152">
        <v>99.820999999999998</v>
      </c>
      <c r="X152">
        <v>3.8425E-3</v>
      </c>
      <c r="Y152">
        <v>11.348000000000001</v>
      </c>
      <c r="Z152">
        <v>123680000</v>
      </c>
      <c r="AA152" s="2">
        <v>3</v>
      </c>
      <c r="AB152" t="s">
        <v>50</v>
      </c>
      <c r="AC152">
        <v>24.997</v>
      </c>
      <c r="AD152" t="s">
        <v>50</v>
      </c>
      <c r="AE152" t="s">
        <v>709</v>
      </c>
      <c r="AF152" t="s">
        <v>709</v>
      </c>
      <c r="AG152" t="s">
        <v>710</v>
      </c>
    </row>
    <row r="153" spans="1:33" x14ac:dyDescent="0.25">
      <c r="A153">
        <v>22.258400000000002</v>
      </c>
      <c r="B153">
        <v>19.967600000000001</v>
      </c>
      <c r="C153">
        <v>22.3248</v>
      </c>
      <c r="D153">
        <v>20.6189</v>
      </c>
      <c r="E153">
        <v>20.058499999999999</v>
      </c>
      <c r="F153">
        <v>20.0808</v>
      </c>
      <c r="G153">
        <v>22.09</v>
      </c>
      <c r="H153">
        <v>22.5379</v>
      </c>
      <c r="I153">
        <v>22.275400000000001</v>
      </c>
      <c r="J153">
        <v>20.535</v>
      </c>
      <c r="K153">
        <v>19.4801</v>
      </c>
      <c r="L153">
        <v>20.559000000000001</v>
      </c>
      <c r="M153" s="1">
        <f t="shared" si="9"/>
        <v>20.884833333333329</v>
      </c>
      <c r="N153" s="1">
        <f t="shared" si="10"/>
        <v>21.246233333333333</v>
      </c>
      <c r="O153" s="1">
        <f t="shared" si="8"/>
        <v>0.36140000000000327</v>
      </c>
      <c r="P153" s="1">
        <f t="shared" si="11"/>
        <v>1.284671946311043</v>
      </c>
      <c r="Q153">
        <v>4</v>
      </c>
      <c r="R153">
        <v>4</v>
      </c>
      <c r="S153">
        <v>4</v>
      </c>
      <c r="T153">
        <v>11.6</v>
      </c>
      <c r="U153">
        <v>11.6</v>
      </c>
      <c r="V153">
        <v>11.6</v>
      </c>
      <c r="W153">
        <v>69.313000000000002</v>
      </c>
      <c r="X153">
        <v>0</v>
      </c>
      <c r="Y153">
        <v>25.42</v>
      </c>
      <c r="Z153">
        <v>38309000</v>
      </c>
      <c r="AA153" s="2">
        <v>13</v>
      </c>
      <c r="AB153">
        <v>22.291599999999999</v>
      </c>
      <c r="AC153">
        <v>22.275400000000001</v>
      </c>
      <c r="AD153">
        <v>-1.6233399999999999E-2</v>
      </c>
      <c r="AE153" t="s">
        <v>1822</v>
      </c>
      <c r="AF153" t="s">
        <v>1822</v>
      </c>
      <c r="AG153" t="s">
        <v>1823</v>
      </c>
    </row>
    <row r="154" spans="1:33" x14ac:dyDescent="0.25">
      <c r="A154">
        <v>23.637799999999999</v>
      </c>
      <c r="B154">
        <v>23.364699999999999</v>
      </c>
      <c r="C154">
        <v>23.6205</v>
      </c>
      <c r="D154">
        <v>22.855699999999999</v>
      </c>
      <c r="E154">
        <v>20.225999999999999</v>
      </c>
      <c r="F154">
        <v>22.8461</v>
      </c>
      <c r="G154">
        <v>23.318100000000001</v>
      </c>
      <c r="H154">
        <v>23.362100000000002</v>
      </c>
      <c r="I154">
        <v>23.334700000000002</v>
      </c>
      <c r="J154">
        <v>23.163399999999999</v>
      </c>
      <c r="K154">
        <v>22.8443</v>
      </c>
      <c r="L154">
        <v>22.696300000000001</v>
      </c>
      <c r="M154" s="1">
        <f t="shared" si="9"/>
        <v>22.758466666666664</v>
      </c>
      <c r="N154" s="1">
        <f t="shared" si="10"/>
        <v>23.119816666666665</v>
      </c>
      <c r="O154" s="1">
        <f t="shared" si="8"/>
        <v>0.36135000000000161</v>
      </c>
      <c r="P154" s="1">
        <f t="shared" si="11"/>
        <v>1.2846274237456867</v>
      </c>
      <c r="Q154">
        <v>6</v>
      </c>
      <c r="R154">
        <v>6</v>
      </c>
      <c r="S154">
        <v>6</v>
      </c>
      <c r="T154">
        <v>16.399999999999999</v>
      </c>
      <c r="U154">
        <v>16.399999999999999</v>
      </c>
      <c r="V154">
        <v>16.399999999999999</v>
      </c>
      <c r="W154">
        <v>48.281999999999996</v>
      </c>
      <c r="X154">
        <v>0</v>
      </c>
      <c r="Y154">
        <v>42.776000000000003</v>
      </c>
      <c r="Z154">
        <v>120570000</v>
      </c>
      <c r="AA154" s="2">
        <v>33</v>
      </c>
      <c r="AB154">
        <v>23.364699999999999</v>
      </c>
      <c r="AC154">
        <v>23.2408</v>
      </c>
      <c r="AD154">
        <v>-0.12390900000000001</v>
      </c>
      <c r="AE154" t="s">
        <v>119</v>
      </c>
      <c r="AF154" t="s">
        <v>119</v>
      </c>
      <c r="AG154" t="s">
        <v>120</v>
      </c>
    </row>
    <row r="155" spans="1:33" x14ac:dyDescent="0.25">
      <c r="A155">
        <v>33.329599999999999</v>
      </c>
      <c r="B155">
        <v>33.333599999999997</v>
      </c>
      <c r="C155">
        <v>33.439700000000002</v>
      </c>
      <c r="D155">
        <v>31.5062</v>
      </c>
      <c r="E155">
        <v>31.577200000000001</v>
      </c>
      <c r="F155">
        <v>31.5823</v>
      </c>
      <c r="G155">
        <v>33.243499999999997</v>
      </c>
      <c r="H155">
        <v>33.319699999999997</v>
      </c>
      <c r="I155">
        <v>33.323799999999999</v>
      </c>
      <c r="J155">
        <v>32.276299999999999</v>
      </c>
      <c r="K155">
        <v>32.390900000000002</v>
      </c>
      <c r="L155">
        <v>32.366799999999998</v>
      </c>
      <c r="M155" s="1">
        <f t="shared" si="9"/>
        <v>32.461433333333332</v>
      </c>
      <c r="N155" s="1">
        <f t="shared" si="10"/>
        <v>32.820166666666665</v>
      </c>
      <c r="O155" s="1">
        <f t="shared" si="8"/>
        <v>0.35873333333333335</v>
      </c>
      <c r="P155" s="1">
        <f t="shared" si="11"/>
        <v>1.2822995615688024</v>
      </c>
      <c r="Q155">
        <v>30</v>
      </c>
      <c r="R155">
        <v>30</v>
      </c>
      <c r="S155">
        <v>30</v>
      </c>
      <c r="T155">
        <v>67.599999999999994</v>
      </c>
      <c r="U155">
        <v>67.599999999999994</v>
      </c>
      <c r="V155">
        <v>67.599999999999994</v>
      </c>
      <c r="W155">
        <v>35.298000000000002</v>
      </c>
      <c r="X155">
        <v>0</v>
      </c>
      <c r="Y155">
        <v>323.31</v>
      </c>
      <c r="Z155">
        <v>118660000000</v>
      </c>
      <c r="AA155" s="2">
        <v>1062</v>
      </c>
      <c r="AB155">
        <v>32.456000000000003</v>
      </c>
      <c r="AC155">
        <v>32.8172</v>
      </c>
      <c r="AD155">
        <v>0.36124000000000001</v>
      </c>
      <c r="AE155" t="s">
        <v>1264</v>
      </c>
      <c r="AF155" t="s">
        <v>1264</v>
      </c>
      <c r="AG155" t="s">
        <v>1265</v>
      </c>
    </row>
    <row r="156" spans="1:33" x14ac:dyDescent="0.25">
      <c r="A156">
        <v>19.581800000000001</v>
      </c>
      <c r="B156">
        <v>19.525099999999998</v>
      </c>
      <c r="C156">
        <v>19.603200000000001</v>
      </c>
      <c r="D156">
        <v>19.88</v>
      </c>
      <c r="E156">
        <v>19.8001</v>
      </c>
      <c r="F156">
        <v>20.4297</v>
      </c>
      <c r="G156">
        <v>19.275500000000001</v>
      </c>
      <c r="H156">
        <v>20.533899999999999</v>
      </c>
      <c r="I156">
        <v>18.930199999999999</v>
      </c>
      <c r="J156">
        <v>19.8477</v>
      </c>
      <c r="K156">
        <v>19.7026</v>
      </c>
      <c r="L156">
        <v>22.6435</v>
      </c>
      <c r="M156" s="1">
        <f t="shared" si="9"/>
        <v>19.803316666666664</v>
      </c>
      <c r="N156" s="1">
        <f t="shared" si="10"/>
        <v>20.155566666666669</v>
      </c>
      <c r="O156" s="1">
        <f t="shared" si="8"/>
        <v>0.35225000000000506</v>
      </c>
      <c r="P156" s="1">
        <f t="shared" si="11"/>
        <v>1.2765499589149598</v>
      </c>
      <c r="Q156">
        <v>1</v>
      </c>
      <c r="R156">
        <v>1</v>
      </c>
      <c r="S156">
        <v>1</v>
      </c>
      <c r="T156">
        <v>6.7</v>
      </c>
      <c r="U156">
        <v>6.7</v>
      </c>
      <c r="V156">
        <v>6.7</v>
      </c>
      <c r="W156">
        <v>14.282</v>
      </c>
      <c r="X156">
        <v>6.2002000000000003E-3</v>
      </c>
      <c r="Y156">
        <v>7.0153999999999996</v>
      </c>
      <c r="Z156">
        <v>21913000</v>
      </c>
      <c r="AA156" s="2">
        <v>6</v>
      </c>
      <c r="AB156" t="s">
        <v>50</v>
      </c>
      <c r="AC156">
        <v>22.6435</v>
      </c>
      <c r="AD156" t="s">
        <v>50</v>
      </c>
      <c r="AE156" t="s">
        <v>1300</v>
      </c>
      <c r="AF156" t="s">
        <v>1300</v>
      </c>
      <c r="AG156" t="s">
        <v>1301</v>
      </c>
    </row>
    <row r="157" spans="1:33" x14ac:dyDescent="0.25">
      <c r="A157">
        <v>22.356400000000001</v>
      </c>
      <c r="B157">
        <v>23.1584</v>
      </c>
      <c r="C157">
        <v>22.924299999999999</v>
      </c>
      <c r="D157">
        <v>20.387699999999999</v>
      </c>
      <c r="E157">
        <v>19.8185</v>
      </c>
      <c r="F157">
        <v>19.532499999999999</v>
      </c>
      <c r="G157">
        <v>23.057600000000001</v>
      </c>
      <c r="H157">
        <v>22.933900000000001</v>
      </c>
      <c r="I157">
        <v>22.998799999999999</v>
      </c>
      <c r="J157">
        <v>20.672499999999999</v>
      </c>
      <c r="K157">
        <v>20.392600000000002</v>
      </c>
      <c r="L157">
        <v>20.231100000000001</v>
      </c>
      <c r="M157" s="1">
        <f t="shared" si="9"/>
        <v>21.362966666666665</v>
      </c>
      <c r="N157" s="1">
        <f t="shared" si="10"/>
        <v>21.714416666666668</v>
      </c>
      <c r="O157" s="1">
        <f t="shared" si="8"/>
        <v>0.35145000000000337</v>
      </c>
      <c r="P157" s="1">
        <f t="shared" si="11"/>
        <v>1.2758422855379217</v>
      </c>
      <c r="Q157">
        <v>6</v>
      </c>
      <c r="R157">
        <v>6</v>
      </c>
      <c r="S157">
        <v>6</v>
      </c>
      <c r="T157">
        <v>5.0999999999999996</v>
      </c>
      <c r="U157">
        <v>5.0999999999999996</v>
      </c>
      <c r="V157">
        <v>5.0999999999999996</v>
      </c>
      <c r="W157">
        <v>202.37</v>
      </c>
      <c r="X157">
        <v>0</v>
      </c>
      <c r="Y157">
        <v>40.048999999999999</v>
      </c>
      <c r="Z157">
        <v>66839000</v>
      </c>
      <c r="AA157" s="2">
        <v>26</v>
      </c>
      <c r="AB157">
        <v>22.924299999999999</v>
      </c>
      <c r="AC157">
        <v>22.998799999999999</v>
      </c>
      <c r="AD157">
        <v>7.4422799999999997E-2</v>
      </c>
      <c r="AE157" t="s">
        <v>1647</v>
      </c>
      <c r="AF157" t="s">
        <v>1647</v>
      </c>
      <c r="AG157" t="s">
        <v>1648</v>
      </c>
    </row>
    <row r="158" spans="1:33" x14ac:dyDescent="0.25">
      <c r="A158">
        <v>25.920400000000001</v>
      </c>
      <c r="B158">
        <v>26.170300000000001</v>
      </c>
      <c r="C158">
        <v>26.0961</v>
      </c>
      <c r="D158">
        <v>25.966200000000001</v>
      </c>
      <c r="E158">
        <v>25.784199999999998</v>
      </c>
      <c r="F158">
        <v>26.106300000000001</v>
      </c>
      <c r="G158">
        <v>26.4451</v>
      </c>
      <c r="H158">
        <v>26.4224</v>
      </c>
      <c r="I158">
        <v>26.475899999999999</v>
      </c>
      <c r="J158">
        <v>26.233699999999999</v>
      </c>
      <c r="K158">
        <v>26.155799999999999</v>
      </c>
      <c r="L158">
        <v>26.387599999999999</v>
      </c>
      <c r="M158" s="1">
        <f t="shared" si="9"/>
        <v>26.007250000000003</v>
      </c>
      <c r="N158" s="1">
        <f t="shared" si="10"/>
        <v>26.353416666666664</v>
      </c>
      <c r="O158" s="1">
        <f t="shared" si="8"/>
        <v>0.34616666666666163</v>
      </c>
      <c r="P158" s="1">
        <f t="shared" si="11"/>
        <v>1.2711785331261711</v>
      </c>
      <c r="Q158">
        <v>17</v>
      </c>
      <c r="R158">
        <v>17</v>
      </c>
      <c r="S158">
        <v>15</v>
      </c>
      <c r="T158">
        <v>45.9</v>
      </c>
      <c r="U158">
        <v>45.9</v>
      </c>
      <c r="V158">
        <v>43</v>
      </c>
      <c r="W158">
        <v>44.823999999999998</v>
      </c>
      <c r="X158">
        <v>0</v>
      </c>
      <c r="Y158">
        <v>148.49</v>
      </c>
      <c r="Z158">
        <v>955680000</v>
      </c>
      <c r="AA158" s="2">
        <v>93</v>
      </c>
      <c r="AB158">
        <v>26.031199999999998</v>
      </c>
      <c r="AC158">
        <v>26.405000000000001</v>
      </c>
      <c r="AD158">
        <v>0.37380999999999998</v>
      </c>
      <c r="AE158" t="s">
        <v>1505</v>
      </c>
      <c r="AF158" t="s">
        <v>1505</v>
      </c>
      <c r="AG158" t="s">
        <v>1506</v>
      </c>
    </row>
    <row r="159" spans="1:33" x14ac:dyDescent="0.25">
      <c r="A159">
        <v>19.7469</v>
      </c>
      <c r="B159">
        <v>18.7468</v>
      </c>
      <c r="C159">
        <v>20.3874</v>
      </c>
      <c r="D159">
        <v>20.2104</v>
      </c>
      <c r="E159">
        <v>19.508500000000002</v>
      </c>
      <c r="F159">
        <v>20.5307</v>
      </c>
      <c r="G159">
        <v>20.1645</v>
      </c>
      <c r="H159">
        <v>19.412700000000001</v>
      </c>
      <c r="I159">
        <v>22.5806</v>
      </c>
      <c r="J159">
        <v>19.945399999999999</v>
      </c>
      <c r="K159">
        <v>19.4907</v>
      </c>
      <c r="L159">
        <v>19.545200000000001</v>
      </c>
      <c r="M159" s="1">
        <f t="shared" si="9"/>
        <v>19.855116666666664</v>
      </c>
      <c r="N159" s="1">
        <f t="shared" si="10"/>
        <v>20.189850000000003</v>
      </c>
      <c r="O159" s="1">
        <f t="shared" si="8"/>
        <v>0.33473333333333954</v>
      </c>
      <c r="P159" s="1">
        <f t="shared" si="11"/>
        <v>1.2611442783258715</v>
      </c>
      <c r="Q159">
        <v>3</v>
      </c>
      <c r="R159">
        <v>3</v>
      </c>
      <c r="S159">
        <v>3</v>
      </c>
      <c r="T159">
        <v>2.7</v>
      </c>
      <c r="U159">
        <v>2.7</v>
      </c>
      <c r="V159">
        <v>2.7</v>
      </c>
      <c r="W159">
        <v>183.21</v>
      </c>
      <c r="X159">
        <v>1.1961999999999999E-3</v>
      </c>
      <c r="Y159">
        <v>17.617999999999999</v>
      </c>
      <c r="Z159">
        <v>20886000</v>
      </c>
      <c r="AA159" s="2">
        <v>3</v>
      </c>
      <c r="AB159" t="s">
        <v>50</v>
      </c>
      <c r="AC159">
        <v>22.5806</v>
      </c>
      <c r="AD159" t="s">
        <v>50</v>
      </c>
      <c r="AE159" t="s">
        <v>791</v>
      </c>
      <c r="AF159" t="s">
        <v>791</v>
      </c>
      <c r="AG159" t="s">
        <v>792</v>
      </c>
    </row>
    <row r="160" spans="1:33" x14ac:dyDescent="0.25">
      <c r="A160">
        <v>21.544</v>
      </c>
      <c r="B160">
        <v>20.852</v>
      </c>
      <c r="C160">
        <v>19.770099999999999</v>
      </c>
      <c r="D160">
        <v>20.397400000000001</v>
      </c>
      <c r="E160">
        <v>19.236799999999999</v>
      </c>
      <c r="F160">
        <v>19.7577</v>
      </c>
      <c r="G160">
        <v>21.7577</v>
      </c>
      <c r="H160">
        <v>21.3703</v>
      </c>
      <c r="I160">
        <v>21.4267</v>
      </c>
      <c r="J160">
        <v>19.564900000000002</v>
      </c>
      <c r="K160">
        <v>19.882400000000001</v>
      </c>
      <c r="L160">
        <v>19.546700000000001</v>
      </c>
      <c r="M160" s="1">
        <f t="shared" si="9"/>
        <v>20.259666666666668</v>
      </c>
      <c r="N160" s="1">
        <f t="shared" si="10"/>
        <v>20.591449999999998</v>
      </c>
      <c r="O160" s="1">
        <f t="shared" si="8"/>
        <v>0.33178333333333043</v>
      </c>
      <c r="P160" s="1">
        <f t="shared" si="11"/>
        <v>1.2585681451692647</v>
      </c>
      <c r="Q160">
        <v>3</v>
      </c>
      <c r="R160">
        <v>3</v>
      </c>
      <c r="S160">
        <v>3</v>
      </c>
      <c r="T160">
        <v>4.7</v>
      </c>
      <c r="U160">
        <v>4.7</v>
      </c>
      <c r="V160">
        <v>4.7</v>
      </c>
      <c r="W160">
        <v>127.91</v>
      </c>
      <c r="X160">
        <v>0</v>
      </c>
      <c r="Y160">
        <v>17.917999999999999</v>
      </c>
      <c r="Z160">
        <v>23074000</v>
      </c>
      <c r="AA160" s="2">
        <v>7</v>
      </c>
      <c r="AB160">
        <v>21.544</v>
      </c>
      <c r="AC160">
        <v>21.4267</v>
      </c>
      <c r="AD160">
        <v>-0.117268</v>
      </c>
      <c r="AE160" t="s">
        <v>1491</v>
      </c>
      <c r="AF160" t="s">
        <v>1491</v>
      </c>
      <c r="AG160" t="s">
        <v>1492</v>
      </c>
    </row>
    <row r="161" spans="1:33" x14ac:dyDescent="0.25">
      <c r="A161">
        <v>21.7362</v>
      </c>
      <c r="B161">
        <v>19.115600000000001</v>
      </c>
      <c r="C161">
        <v>21.517399999999999</v>
      </c>
      <c r="D161">
        <v>20.7712</v>
      </c>
      <c r="E161">
        <v>19.2774</v>
      </c>
      <c r="F161">
        <v>19.2698</v>
      </c>
      <c r="G161">
        <v>21.7257</v>
      </c>
      <c r="H161">
        <v>22.048200000000001</v>
      </c>
      <c r="I161">
        <v>21.728100000000001</v>
      </c>
      <c r="J161">
        <v>19.603400000000001</v>
      </c>
      <c r="K161">
        <v>19.439699999999998</v>
      </c>
      <c r="L161">
        <v>19.077999999999999</v>
      </c>
      <c r="M161" s="1">
        <f t="shared" si="9"/>
        <v>20.281266666666667</v>
      </c>
      <c r="N161" s="1">
        <f t="shared" si="10"/>
        <v>20.603850000000001</v>
      </c>
      <c r="O161" s="1">
        <f t="shared" si="8"/>
        <v>0.32258333333333411</v>
      </c>
      <c r="P161" s="1">
        <f t="shared" si="11"/>
        <v>1.2505678497940811</v>
      </c>
      <c r="Q161">
        <v>4</v>
      </c>
      <c r="R161">
        <v>4</v>
      </c>
      <c r="S161">
        <v>4</v>
      </c>
      <c r="T161">
        <v>4.5999999999999996</v>
      </c>
      <c r="U161">
        <v>4.5999999999999996</v>
      </c>
      <c r="V161">
        <v>4.5999999999999996</v>
      </c>
      <c r="W161">
        <v>178.84</v>
      </c>
      <c r="X161">
        <v>0</v>
      </c>
      <c r="Y161">
        <v>28.161999999999999</v>
      </c>
      <c r="Z161">
        <v>31292000</v>
      </c>
      <c r="AA161" s="2">
        <v>13</v>
      </c>
      <c r="AB161">
        <v>21.626799999999999</v>
      </c>
      <c r="AC161">
        <v>21.728100000000001</v>
      </c>
      <c r="AD161">
        <v>0.101301</v>
      </c>
      <c r="AE161" t="s">
        <v>330</v>
      </c>
      <c r="AF161" t="s">
        <v>330</v>
      </c>
      <c r="AG161" t="s">
        <v>331</v>
      </c>
    </row>
    <row r="162" spans="1:33" x14ac:dyDescent="0.25">
      <c r="A162">
        <v>20.3202</v>
      </c>
      <c r="B162">
        <v>18.831299999999999</v>
      </c>
      <c r="C162">
        <v>19.644200000000001</v>
      </c>
      <c r="D162">
        <v>20.668600000000001</v>
      </c>
      <c r="E162">
        <v>19.8812</v>
      </c>
      <c r="F162">
        <v>20.987300000000001</v>
      </c>
      <c r="G162">
        <v>18.942</v>
      </c>
      <c r="H162">
        <v>19.7654</v>
      </c>
      <c r="I162">
        <v>18.639600000000002</v>
      </c>
      <c r="J162">
        <v>21.328900000000001</v>
      </c>
      <c r="K162">
        <v>19.3886</v>
      </c>
      <c r="L162">
        <v>24.176200000000001</v>
      </c>
      <c r="M162" s="1">
        <f t="shared" si="9"/>
        <v>20.055466666666664</v>
      </c>
      <c r="N162" s="1">
        <f t="shared" si="10"/>
        <v>20.373450000000002</v>
      </c>
      <c r="O162" s="1">
        <f t="shared" si="8"/>
        <v>0.31798333333333773</v>
      </c>
      <c r="P162" s="1">
        <f t="shared" si="11"/>
        <v>1.2465867930565677</v>
      </c>
      <c r="Q162">
        <v>1</v>
      </c>
      <c r="R162">
        <v>1</v>
      </c>
      <c r="S162">
        <v>1</v>
      </c>
      <c r="T162">
        <v>2.4</v>
      </c>
      <c r="U162">
        <v>2.4</v>
      </c>
      <c r="V162">
        <v>2.4</v>
      </c>
      <c r="W162">
        <v>63.802999999999997</v>
      </c>
      <c r="X162">
        <v>5.3524000000000002E-3</v>
      </c>
      <c r="Y162">
        <v>7.0610999999999997</v>
      </c>
      <c r="Z162">
        <v>35412000</v>
      </c>
      <c r="AA162" s="2">
        <v>3</v>
      </c>
      <c r="AB162" t="s">
        <v>50</v>
      </c>
      <c r="AC162">
        <v>24.176200000000001</v>
      </c>
      <c r="AD162" t="s">
        <v>50</v>
      </c>
      <c r="AE162" t="s">
        <v>1304</v>
      </c>
      <c r="AF162" t="s">
        <v>1304</v>
      </c>
      <c r="AG162" t="s">
        <v>1305</v>
      </c>
    </row>
    <row r="163" spans="1:33" x14ac:dyDescent="0.25">
      <c r="A163">
        <v>24.152200000000001</v>
      </c>
      <c r="B163">
        <v>24.110399999999998</v>
      </c>
      <c r="C163">
        <v>24.192299999999999</v>
      </c>
      <c r="D163">
        <v>21.0488</v>
      </c>
      <c r="E163">
        <v>24.0047</v>
      </c>
      <c r="F163">
        <v>24.253900000000002</v>
      </c>
      <c r="G163">
        <v>24.123799999999999</v>
      </c>
      <c r="H163">
        <v>24.022500000000001</v>
      </c>
      <c r="I163">
        <v>24.3489</v>
      </c>
      <c r="J163">
        <v>23.6633</v>
      </c>
      <c r="K163">
        <v>23.377400000000002</v>
      </c>
      <c r="L163">
        <v>24.1342</v>
      </c>
      <c r="M163" s="1">
        <f t="shared" si="9"/>
        <v>23.627049999999997</v>
      </c>
      <c r="N163" s="1">
        <f t="shared" si="10"/>
        <v>23.945016666666664</v>
      </c>
      <c r="O163" s="1">
        <f t="shared" si="8"/>
        <v>0.31796666666666695</v>
      </c>
      <c r="P163" s="1">
        <f t="shared" si="11"/>
        <v>1.2465723920043992</v>
      </c>
      <c r="Q163">
        <v>9</v>
      </c>
      <c r="R163">
        <v>9</v>
      </c>
      <c r="S163">
        <v>9</v>
      </c>
      <c r="T163">
        <v>14.1</v>
      </c>
      <c r="U163">
        <v>14.1</v>
      </c>
      <c r="V163">
        <v>14.1</v>
      </c>
      <c r="W163">
        <v>108.44</v>
      </c>
      <c r="X163">
        <v>0</v>
      </c>
      <c r="Y163">
        <v>61.664000000000001</v>
      </c>
      <c r="Z163">
        <v>247050000</v>
      </c>
      <c r="AA163" s="2">
        <v>36</v>
      </c>
      <c r="AB163">
        <v>24.152200000000001</v>
      </c>
      <c r="AC163">
        <v>24.0731</v>
      </c>
      <c r="AD163">
        <v>-7.9073000000000004E-2</v>
      </c>
      <c r="AE163" t="s">
        <v>2196</v>
      </c>
      <c r="AF163" t="s">
        <v>2196</v>
      </c>
      <c r="AG163" t="s">
        <v>2197</v>
      </c>
    </row>
    <row r="164" spans="1:33" x14ac:dyDescent="0.25">
      <c r="A164">
        <v>22.796600000000002</v>
      </c>
      <c r="B164">
        <v>22.720199999999998</v>
      </c>
      <c r="C164">
        <v>22.457599999999999</v>
      </c>
      <c r="D164">
        <v>20.243099999999998</v>
      </c>
      <c r="E164">
        <v>19.755400000000002</v>
      </c>
      <c r="F164">
        <v>20.2363</v>
      </c>
      <c r="G164">
        <v>23.581600000000002</v>
      </c>
      <c r="H164">
        <v>23.368400000000001</v>
      </c>
      <c r="I164">
        <v>23.668199999999999</v>
      </c>
      <c r="J164">
        <v>19.5749</v>
      </c>
      <c r="K164">
        <v>19.985900000000001</v>
      </c>
      <c r="L164">
        <v>19.933399999999999</v>
      </c>
      <c r="M164" s="1">
        <f t="shared" si="9"/>
        <v>21.368200000000002</v>
      </c>
      <c r="N164" s="1">
        <f t="shared" si="10"/>
        <v>21.685400000000001</v>
      </c>
      <c r="O164" s="1">
        <f t="shared" si="8"/>
        <v>0.3171999999999997</v>
      </c>
      <c r="P164" s="1">
        <f t="shared" si="11"/>
        <v>1.2459101234158567</v>
      </c>
      <c r="Q164">
        <v>2</v>
      </c>
      <c r="R164">
        <v>2</v>
      </c>
      <c r="S164">
        <v>2</v>
      </c>
      <c r="T164">
        <v>10.3</v>
      </c>
      <c r="U164">
        <v>10.3</v>
      </c>
      <c r="V164">
        <v>10.3</v>
      </c>
      <c r="W164">
        <v>46.683</v>
      </c>
      <c r="X164">
        <v>0</v>
      </c>
      <c r="Y164">
        <v>19.617999999999999</v>
      </c>
      <c r="Z164">
        <v>87859000</v>
      </c>
      <c r="AA164" s="2">
        <v>19</v>
      </c>
      <c r="AB164">
        <v>22.720199999999998</v>
      </c>
      <c r="AC164">
        <v>23.581600000000002</v>
      </c>
      <c r="AD164">
        <v>0.86141000000000001</v>
      </c>
      <c r="AE164" t="s">
        <v>1381</v>
      </c>
      <c r="AF164" t="s">
        <v>1381</v>
      </c>
      <c r="AG164" t="s">
        <v>1382</v>
      </c>
    </row>
    <row r="165" spans="1:33" x14ac:dyDescent="0.25">
      <c r="A165">
        <v>22.8157</v>
      </c>
      <c r="B165">
        <v>22.7727</v>
      </c>
      <c r="C165">
        <v>22.753</v>
      </c>
      <c r="D165">
        <v>22.458500000000001</v>
      </c>
      <c r="E165">
        <v>20.581299999999999</v>
      </c>
      <c r="F165">
        <v>22.854099999999999</v>
      </c>
      <c r="G165">
        <v>22.806000000000001</v>
      </c>
      <c r="H165">
        <v>23.052099999999999</v>
      </c>
      <c r="I165">
        <v>23.0167</v>
      </c>
      <c r="J165">
        <v>22.450700000000001</v>
      </c>
      <c r="K165">
        <v>22.4526</v>
      </c>
      <c r="L165">
        <v>22.359300000000001</v>
      </c>
      <c r="M165" s="1">
        <f t="shared" si="9"/>
        <v>22.37255</v>
      </c>
      <c r="N165" s="1">
        <f t="shared" si="10"/>
        <v>22.689566666666664</v>
      </c>
      <c r="O165" s="1">
        <f t="shared" si="8"/>
        <v>0.31701666666666384</v>
      </c>
      <c r="P165" s="1">
        <f t="shared" si="11"/>
        <v>1.2457518069755547</v>
      </c>
      <c r="Q165">
        <v>3</v>
      </c>
      <c r="R165">
        <v>3</v>
      </c>
      <c r="S165">
        <v>3</v>
      </c>
      <c r="T165">
        <v>7.5</v>
      </c>
      <c r="U165">
        <v>7.5</v>
      </c>
      <c r="V165">
        <v>7.5</v>
      </c>
      <c r="W165">
        <v>60.94</v>
      </c>
      <c r="X165">
        <v>0</v>
      </c>
      <c r="Y165">
        <v>23.402999999999999</v>
      </c>
      <c r="Z165">
        <v>83924000</v>
      </c>
      <c r="AA165" s="2">
        <v>12</v>
      </c>
      <c r="AB165">
        <v>22.7727</v>
      </c>
      <c r="AC165">
        <v>22.629300000000001</v>
      </c>
      <c r="AD165">
        <v>-0.143396</v>
      </c>
      <c r="AE165" t="s">
        <v>75</v>
      </c>
      <c r="AF165" t="s">
        <v>75</v>
      </c>
      <c r="AG165" t="s">
        <v>76</v>
      </c>
    </row>
    <row r="166" spans="1:33" x14ac:dyDescent="0.25">
      <c r="A166">
        <v>22.865600000000001</v>
      </c>
      <c r="B166">
        <v>22.958200000000001</v>
      </c>
      <c r="C166">
        <v>22.9526</v>
      </c>
      <c r="D166">
        <v>19.898700000000002</v>
      </c>
      <c r="E166">
        <v>23.209099999999999</v>
      </c>
      <c r="F166">
        <v>23.1677</v>
      </c>
      <c r="G166">
        <v>23.322600000000001</v>
      </c>
      <c r="H166">
        <v>23.773800000000001</v>
      </c>
      <c r="I166">
        <v>23.1812</v>
      </c>
      <c r="J166">
        <v>20.482900000000001</v>
      </c>
      <c r="K166">
        <v>23.0397</v>
      </c>
      <c r="L166">
        <v>23.149699999999999</v>
      </c>
      <c r="M166" s="1">
        <f t="shared" si="9"/>
        <v>22.508650000000003</v>
      </c>
      <c r="N166" s="1">
        <f t="shared" si="10"/>
        <v>22.824983333333336</v>
      </c>
      <c r="O166" s="1">
        <f t="shared" si="8"/>
        <v>0.31633333333333269</v>
      </c>
      <c r="P166" s="1">
        <f t="shared" si="11"/>
        <v>1.2451618956348411</v>
      </c>
      <c r="Q166">
        <v>5</v>
      </c>
      <c r="R166">
        <v>5</v>
      </c>
      <c r="S166">
        <v>5</v>
      </c>
      <c r="T166">
        <v>25.1</v>
      </c>
      <c r="U166">
        <v>25.1</v>
      </c>
      <c r="V166">
        <v>25.1</v>
      </c>
      <c r="W166">
        <v>38.103000000000002</v>
      </c>
      <c r="X166">
        <v>0</v>
      </c>
      <c r="Y166">
        <v>41.993000000000002</v>
      </c>
      <c r="Z166">
        <v>127450000</v>
      </c>
      <c r="AA166" s="2">
        <v>30</v>
      </c>
      <c r="AB166">
        <v>22.958200000000001</v>
      </c>
      <c r="AC166">
        <v>23.1812</v>
      </c>
      <c r="AD166">
        <v>0.22292300000000001</v>
      </c>
      <c r="AE166" t="s">
        <v>509</v>
      </c>
      <c r="AF166" t="s">
        <v>509</v>
      </c>
      <c r="AG166" t="s">
        <v>510</v>
      </c>
    </row>
    <row r="167" spans="1:33" x14ac:dyDescent="0.25">
      <c r="A167">
        <v>23.1356</v>
      </c>
      <c r="B167">
        <v>23.550599999999999</v>
      </c>
      <c r="C167">
        <v>23.6691</v>
      </c>
      <c r="D167">
        <v>20.429400000000001</v>
      </c>
      <c r="E167">
        <v>20.961600000000001</v>
      </c>
      <c r="F167">
        <v>20.322700000000001</v>
      </c>
      <c r="G167">
        <v>23.498899999999999</v>
      </c>
      <c r="H167">
        <v>23.6175</v>
      </c>
      <c r="I167">
        <v>23.34</v>
      </c>
      <c r="J167">
        <v>22.691600000000001</v>
      </c>
      <c r="K167">
        <v>20.922000000000001</v>
      </c>
      <c r="L167">
        <v>19.875499999999999</v>
      </c>
      <c r="M167" s="1">
        <f t="shared" si="9"/>
        <v>22.011500000000002</v>
      </c>
      <c r="N167" s="1">
        <f t="shared" si="10"/>
        <v>22.324249999999996</v>
      </c>
      <c r="O167" s="1">
        <f t="shared" si="8"/>
        <v>0.31274999999999409</v>
      </c>
      <c r="P167" s="1">
        <f t="shared" si="11"/>
        <v>1.2420730282802774</v>
      </c>
      <c r="Q167">
        <v>5</v>
      </c>
      <c r="R167">
        <v>5</v>
      </c>
      <c r="S167">
        <v>5</v>
      </c>
      <c r="T167">
        <v>10.1</v>
      </c>
      <c r="U167">
        <v>10.1</v>
      </c>
      <c r="V167">
        <v>10.1</v>
      </c>
      <c r="W167">
        <v>82.637</v>
      </c>
      <c r="X167">
        <v>0</v>
      </c>
      <c r="Y167">
        <v>38.683</v>
      </c>
      <c r="Z167">
        <v>101470000</v>
      </c>
      <c r="AA167" s="2">
        <v>20</v>
      </c>
      <c r="AB167">
        <v>23.550599999999999</v>
      </c>
      <c r="AC167">
        <v>23.4194</v>
      </c>
      <c r="AD167">
        <v>-0.131189</v>
      </c>
      <c r="AE167" t="s">
        <v>761</v>
      </c>
      <c r="AF167" t="s">
        <v>761</v>
      </c>
      <c r="AG167" t="s">
        <v>762</v>
      </c>
    </row>
    <row r="168" spans="1:33" x14ac:dyDescent="0.25">
      <c r="A168">
        <v>20.428799999999999</v>
      </c>
      <c r="B168">
        <v>20.048200000000001</v>
      </c>
      <c r="C168">
        <v>21.868400000000001</v>
      </c>
      <c r="D168">
        <v>20.414100000000001</v>
      </c>
      <c r="E168">
        <v>19.563800000000001</v>
      </c>
      <c r="F168">
        <v>20.5627</v>
      </c>
      <c r="G168">
        <v>21.9026</v>
      </c>
      <c r="H168">
        <v>21.914200000000001</v>
      </c>
      <c r="I168">
        <v>21.814800000000002</v>
      </c>
      <c r="J168">
        <v>19.491900000000001</v>
      </c>
      <c r="K168">
        <v>19.700399999999998</v>
      </c>
      <c r="L168">
        <v>19.919499999999999</v>
      </c>
      <c r="M168" s="1">
        <f t="shared" si="9"/>
        <v>20.480999999999998</v>
      </c>
      <c r="N168" s="1">
        <f t="shared" si="10"/>
        <v>20.790566666666667</v>
      </c>
      <c r="O168" s="1">
        <f t="shared" si="8"/>
        <v>0.30956666666666877</v>
      </c>
      <c r="P168" s="1">
        <f t="shared" si="11"/>
        <v>1.2393353925669417</v>
      </c>
      <c r="Q168">
        <v>2</v>
      </c>
      <c r="R168">
        <v>2</v>
      </c>
      <c r="S168">
        <v>2</v>
      </c>
      <c r="T168">
        <v>10.8</v>
      </c>
      <c r="U168">
        <v>10.8</v>
      </c>
      <c r="V168">
        <v>10.8</v>
      </c>
      <c r="W168">
        <v>20.454999999999998</v>
      </c>
      <c r="X168">
        <v>3.8647E-3</v>
      </c>
      <c r="Y168">
        <v>11.509</v>
      </c>
      <c r="Z168">
        <v>28108000</v>
      </c>
      <c r="AA168" s="2">
        <v>5</v>
      </c>
      <c r="AB168">
        <v>21.868400000000001</v>
      </c>
      <c r="AC168">
        <v>21.9026</v>
      </c>
      <c r="AD168">
        <v>3.4183499999999999E-2</v>
      </c>
      <c r="AE168" t="s">
        <v>743</v>
      </c>
      <c r="AF168" t="s">
        <v>743</v>
      </c>
      <c r="AG168" t="s">
        <v>744</v>
      </c>
    </row>
    <row r="169" spans="1:33" x14ac:dyDescent="0.25">
      <c r="A169">
        <v>24.301600000000001</v>
      </c>
      <c r="B169">
        <v>23.97</v>
      </c>
      <c r="C169">
        <v>24.290299999999998</v>
      </c>
      <c r="D169">
        <v>25.0688</v>
      </c>
      <c r="E169">
        <v>24.9329</v>
      </c>
      <c r="F169">
        <v>24.778700000000001</v>
      </c>
      <c r="G169">
        <v>25.0228</v>
      </c>
      <c r="H169">
        <v>24.6831</v>
      </c>
      <c r="I169">
        <v>24.9268</v>
      </c>
      <c r="J169">
        <v>25.087599999999998</v>
      </c>
      <c r="K169">
        <v>24.653099999999998</v>
      </c>
      <c r="L169">
        <v>24.7989</v>
      </c>
      <c r="M169" s="1">
        <f t="shared" si="9"/>
        <v>24.55705</v>
      </c>
      <c r="N169" s="1">
        <f t="shared" si="10"/>
        <v>24.862049999999996</v>
      </c>
      <c r="O169" s="1">
        <f t="shared" si="8"/>
        <v>0.30499999999999616</v>
      </c>
      <c r="P169" s="1">
        <f t="shared" si="11"/>
        <v>1.2354186371269258</v>
      </c>
      <c r="Q169">
        <v>17</v>
      </c>
      <c r="R169">
        <v>17</v>
      </c>
      <c r="S169">
        <v>17</v>
      </c>
      <c r="T169">
        <v>39.6</v>
      </c>
      <c r="U169">
        <v>39.6</v>
      </c>
      <c r="V169">
        <v>39.6</v>
      </c>
      <c r="W169">
        <v>73.120999999999995</v>
      </c>
      <c r="X169">
        <v>0</v>
      </c>
      <c r="Y169">
        <v>126.36</v>
      </c>
      <c r="Z169">
        <v>388210000</v>
      </c>
      <c r="AA169" s="2">
        <v>55</v>
      </c>
      <c r="AB169">
        <v>24.540199999999999</v>
      </c>
      <c r="AC169">
        <v>24.8628</v>
      </c>
      <c r="AD169">
        <v>0.32267400000000002</v>
      </c>
      <c r="AE169" t="s">
        <v>77</v>
      </c>
      <c r="AF169" t="s">
        <v>77</v>
      </c>
      <c r="AG169" t="s">
        <v>78</v>
      </c>
    </row>
    <row r="170" spans="1:33" x14ac:dyDescent="0.25">
      <c r="A170">
        <v>24.990400000000001</v>
      </c>
      <c r="B170">
        <v>24.960999999999999</v>
      </c>
      <c r="C170">
        <v>25.021899999999999</v>
      </c>
      <c r="D170">
        <v>18.834700000000002</v>
      </c>
      <c r="E170">
        <v>20.002700000000001</v>
      </c>
      <c r="F170">
        <v>19.874099999999999</v>
      </c>
      <c r="G170">
        <v>25.181999999999999</v>
      </c>
      <c r="H170">
        <v>25.232099999999999</v>
      </c>
      <c r="I170">
        <v>25.154699999999998</v>
      </c>
      <c r="J170">
        <v>20.154900000000001</v>
      </c>
      <c r="K170">
        <v>18.817299999999999</v>
      </c>
      <c r="L170">
        <v>20.936599999999999</v>
      </c>
      <c r="M170" s="1">
        <f t="shared" si="9"/>
        <v>22.280799999999999</v>
      </c>
      <c r="N170" s="1">
        <f t="shared" si="10"/>
        <v>22.579599999999999</v>
      </c>
      <c r="O170" s="1">
        <f t="shared" si="8"/>
        <v>0.29879999999999995</v>
      </c>
      <c r="P170" s="1">
        <f t="shared" si="11"/>
        <v>1.2301208019771654</v>
      </c>
      <c r="Q170">
        <v>13</v>
      </c>
      <c r="R170">
        <v>13</v>
      </c>
      <c r="S170">
        <v>13</v>
      </c>
      <c r="T170">
        <v>27.8</v>
      </c>
      <c r="U170">
        <v>27.8</v>
      </c>
      <c r="V170">
        <v>27.8</v>
      </c>
      <c r="W170">
        <v>93.683000000000007</v>
      </c>
      <c r="X170">
        <v>0</v>
      </c>
      <c r="Y170">
        <v>98.105000000000004</v>
      </c>
      <c r="Z170">
        <v>288710000</v>
      </c>
      <c r="AA170" s="2">
        <v>54</v>
      </c>
      <c r="AB170">
        <v>24.990400000000001</v>
      </c>
      <c r="AC170">
        <v>25.181999999999999</v>
      </c>
      <c r="AD170">
        <v>0.19151299999999999</v>
      </c>
      <c r="AE170" t="s">
        <v>1038</v>
      </c>
      <c r="AF170" t="s">
        <v>1038</v>
      </c>
      <c r="AG170" t="s">
        <v>1039</v>
      </c>
    </row>
    <row r="171" spans="1:33" x14ac:dyDescent="0.25">
      <c r="A171">
        <v>20.013400000000001</v>
      </c>
      <c r="B171">
        <v>19.3581</v>
      </c>
      <c r="C171">
        <v>19.527799999999999</v>
      </c>
      <c r="D171">
        <v>19.698699999999999</v>
      </c>
      <c r="E171">
        <v>19.632300000000001</v>
      </c>
      <c r="F171">
        <v>19.1722</v>
      </c>
      <c r="G171">
        <v>20.015599999999999</v>
      </c>
      <c r="H171">
        <v>19.651199999999999</v>
      </c>
      <c r="I171">
        <v>21.284300000000002</v>
      </c>
      <c r="J171">
        <v>19.949200000000001</v>
      </c>
      <c r="K171">
        <v>19.508199999999999</v>
      </c>
      <c r="L171">
        <v>18.786200000000001</v>
      </c>
      <c r="M171" s="1">
        <f t="shared" si="9"/>
        <v>19.567083333333333</v>
      </c>
      <c r="N171" s="1">
        <f t="shared" si="10"/>
        <v>19.865783333333336</v>
      </c>
      <c r="O171" s="1">
        <f t="shared" si="8"/>
        <v>0.29870000000000374</v>
      </c>
      <c r="P171" s="1">
        <f t="shared" si="11"/>
        <v>1.2300355394556128</v>
      </c>
      <c r="Q171">
        <v>1</v>
      </c>
      <c r="R171">
        <v>1</v>
      </c>
      <c r="S171">
        <v>1</v>
      </c>
      <c r="T171">
        <v>28</v>
      </c>
      <c r="U171">
        <v>28</v>
      </c>
      <c r="V171">
        <v>28</v>
      </c>
      <c r="W171">
        <v>11.843</v>
      </c>
      <c r="X171">
        <v>5.3956999999999998E-3</v>
      </c>
      <c r="Y171">
        <v>7.1237000000000004</v>
      </c>
      <c r="Z171">
        <v>8651000</v>
      </c>
      <c r="AA171" s="2">
        <v>1</v>
      </c>
      <c r="AB171" t="s">
        <v>50</v>
      </c>
      <c r="AC171">
        <v>21.284300000000002</v>
      </c>
      <c r="AD171" t="s">
        <v>50</v>
      </c>
      <c r="AE171" t="s">
        <v>1176</v>
      </c>
      <c r="AF171" t="s">
        <v>1176</v>
      </c>
      <c r="AG171" t="s">
        <v>1177</v>
      </c>
    </row>
    <row r="172" spans="1:33" x14ac:dyDescent="0.25">
      <c r="A172">
        <v>19.464200000000002</v>
      </c>
      <c r="B172">
        <v>22.491599999999998</v>
      </c>
      <c r="C172">
        <v>19.1126</v>
      </c>
      <c r="D172">
        <v>20.499199999999998</v>
      </c>
      <c r="E172">
        <v>20.4163</v>
      </c>
      <c r="F172">
        <v>21.7913</v>
      </c>
      <c r="G172">
        <v>21.8278</v>
      </c>
      <c r="H172">
        <v>21.723099999999999</v>
      </c>
      <c r="I172">
        <v>19.575600000000001</v>
      </c>
      <c r="J172">
        <v>20.4331</v>
      </c>
      <c r="K172">
        <v>20.430399999999999</v>
      </c>
      <c r="L172">
        <v>21.577200000000001</v>
      </c>
      <c r="M172" s="1">
        <f t="shared" si="9"/>
        <v>20.629200000000001</v>
      </c>
      <c r="N172" s="1">
        <f t="shared" si="10"/>
        <v>20.92786666666667</v>
      </c>
      <c r="O172" s="1">
        <f t="shared" si="8"/>
        <v>0.2986666666666693</v>
      </c>
      <c r="P172" s="1">
        <f t="shared" si="11"/>
        <v>1.2300071199283895</v>
      </c>
      <c r="Q172">
        <v>3</v>
      </c>
      <c r="R172">
        <v>3</v>
      </c>
      <c r="S172">
        <v>3</v>
      </c>
      <c r="T172">
        <v>12.8</v>
      </c>
      <c r="U172">
        <v>12.8</v>
      </c>
      <c r="V172">
        <v>12.8</v>
      </c>
      <c r="W172">
        <v>48.436999999999998</v>
      </c>
      <c r="X172">
        <v>0</v>
      </c>
      <c r="Y172">
        <v>26.2</v>
      </c>
      <c r="Z172">
        <v>28962000</v>
      </c>
      <c r="AA172" s="2">
        <v>6</v>
      </c>
      <c r="AB172">
        <v>22.141400000000001</v>
      </c>
      <c r="AC172">
        <v>21.723099999999999</v>
      </c>
      <c r="AD172">
        <v>-0.41829699999999997</v>
      </c>
      <c r="AE172" t="s">
        <v>1310</v>
      </c>
      <c r="AF172" t="s">
        <v>1310</v>
      </c>
      <c r="AG172" t="s">
        <v>1311</v>
      </c>
    </row>
    <row r="173" spans="1:33" x14ac:dyDescent="0.25">
      <c r="A173">
        <v>24.292100000000001</v>
      </c>
      <c r="B173">
        <v>24.345400000000001</v>
      </c>
      <c r="C173">
        <v>24.462599999999998</v>
      </c>
      <c r="D173">
        <v>23.9252</v>
      </c>
      <c r="E173">
        <v>20.204999999999998</v>
      </c>
      <c r="F173">
        <v>23.126100000000001</v>
      </c>
      <c r="G173">
        <v>24.310099999999998</v>
      </c>
      <c r="H173">
        <v>24.2407</v>
      </c>
      <c r="I173">
        <v>24.409199999999998</v>
      </c>
      <c r="J173">
        <v>23.101099999999999</v>
      </c>
      <c r="K173">
        <v>23.108599999999999</v>
      </c>
      <c r="L173">
        <v>22.974599999999999</v>
      </c>
      <c r="M173" s="1">
        <f t="shared" si="9"/>
        <v>23.392733333333336</v>
      </c>
      <c r="N173" s="1">
        <f t="shared" si="10"/>
        <v>23.690716666666663</v>
      </c>
      <c r="O173" s="1">
        <f t="shared" si="8"/>
        <v>0.29798333333332749</v>
      </c>
      <c r="P173" s="1">
        <f t="shared" si="11"/>
        <v>1.2294246643018736</v>
      </c>
      <c r="Q173">
        <v>12</v>
      </c>
      <c r="R173">
        <v>12</v>
      </c>
      <c r="S173">
        <v>12</v>
      </c>
      <c r="T173">
        <v>28.8</v>
      </c>
      <c r="U173">
        <v>28.8</v>
      </c>
      <c r="V173">
        <v>28.8</v>
      </c>
      <c r="W173">
        <v>83.799000000000007</v>
      </c>
      <c r="X173">
        <v>0</v>
      </c>
      <c r="Y173">
        <v>153.07</v>
      </c>
      <c r="Z173">
        <v>221710000</v>
      </c>
      <c r="AA173" s="2">
        <v>56</v>
      </c>
      <c r="AB173">
        <v>24.292100000000001</v>
      </c>
      <c r="AC173">
        <v>23.674600000000002</v>
      </c>
      <c r="AD173">
        <v>-0.61744900000000003</v>
      </c>
      <c r="AE173" t="s">
        <v>703</v>
      </c>
      <c r="AF173" t="s">
        <v>703</v>
      </c>
      <c r="AG173" t="s">
        <v>704</v>
      </c>
    </row>
    <row r="174" spans="1:33" x14ac:dyDescent="0.25">
      <c r="A174">
        <v>18.859000000000002</v>
      </c>
      <c r="B174">
        <v>20.769100000000002</v>
      </c>
      <c r="C174">
        <v>20.107199999999999</v>
      </c>
      <c r="D174">
        <v>19.106100000000001</v>
      </c>
      <c r="E174">
        <v>20.883199999999999</v>
      </c>
      <c r="F174">
        <v>19.528700000000001</v>
      </c>
      <c r="G174">
        <v>21.337399999999999</v>
      </c>
      <c r="H174">
        <v>19.244800000000001</v>
      </c>
      <c r="I174">
        <v>21.288900000000002</v>
      </c>
      <c r="J174">
        <v>19.725899999999999</v>
      </c>
      <c r="K174">
        <v>19.2895</v>
      </c>
      <c r="L174">
        <v>20.152799999999999</v>
      </c>
      <c r="M174" s="1">
        <f t="shared" si="9"/>
        <v>19.87555</v>
      </c>
      <c r="N174" s="1">
        <f t="shared" si="10"/>
        <v>20.173216666666665</v>
      </c>
      <c r="O174" s="1">
        <f t="shared" si="8"/>
        <v>0.29766666666666453</v>
      </c>
      <c r="P174" s="1">
        <f t="shared" si="11"/>
        <v>1.2291548393731939</v>
      </c>
      <c r="Q174">
        <v>3</v>
      </c>
      <c r="R174">
        <v>3</v>
      </c>
      <c r="S174">
        <v>3</v>
      </c>
      <c r="T174">
        <v>6.3</v>
      </c>
      <c r="U174">
        <v>6.3</v>
      </c>
      <c r="V174">
        <v>6.3</v>
      </c>
      <c r="W174">
        <v>101.18</v>
      </c>
      <c r="X174">
        <v>1.1862000000000001E-3</v>
      </c>
      <c r="Y174">
        <v>17.091999999999999</v>
      </c>
      <c r="Z174">
        <v>14252000</v>
      </c>
      <c r="AA174" s="2">
        <v>3</v>
      </c>
      <c r="AB174" t="s">
        <v>50</v>
      </c>
      <c r="AC174">
        <v>21.313099999999999</v>
      </c>
      <c r="AD174" t="s">
        <v>50</v>
      </c>
      <c r="AE174" t="s">
        <v>2243</v>
      </c>
      <c r="AF174" t="s">
        <v>2243</v>
      </c>
      <c r="AG174" t="s">
        <v>2244</v>
      </c>
    </row>
    <row r="175" spans="1:33" x14ac:dyDescent="0.25">
      <c r="A175">
        <v>23.213899999999999</v>
      </c>
      <c r="B175">
        <v>23.315300000000001</v>
      </c>
      <c r="C175">
        <v>23.648900000000001</v>
      </c>
      <c r="D175">
        <v>19.210999999999999</v>
      </c>
      <c r="E175">
        <v>20.046399999999998</v>
      </c>
      <c r="F175">
        <v>20.127500000000001</v>
      </c>
      <c r="G175">
        <v>23.892499999999998</v>
      </c>
      <c r="H175">
        <v>23.900300000000001</v>
      </c>
      <c r="I175">
        <v>24.154199999999999</v>
      </c>
      <c r="J175">
        <v>20.326799999999999</v>
      </c>
      <c r="K175">
        <v>20.296600000000002</v>
      </c>
      <c r="L175">
        <v>18.777699999999999</v>
      </c>
      <c r="M175" s="1">
        <f t="shared" si="9"/>
        <v>21.593833333333333</v>
      </c>
      <c r="N175" s="1">
        <f t="shared" si="10"/>
        <v>21.891349999999999</v>
      </c>
      <c r="O175" s="1">
        <f t="shared" si="8"/>
        <v>0.29751666666666665</v>
      </c>
      <c r="P175" s="1">
        <f t="shared" si="11"/>
        <v>1.2290270482349583</v>
      </c>
      <c r="Q175">
        <v>11</v>
      </c>
      <c r="R175">
        <v>11</v>
      </c>
      <c r="S175">
        <v>11</v>
      </c>
      <c r="T175">
        <v>8.4</v>
      </c>
      <c r="U175">
        <v>8.4</v>
      </c>
      <c r="V175">
        <v>8.4</v>
      </c>
      <c r="W175">
        <v>201.47</v>
      </c>
      <c r="X175">
        <v>0</v>
      </c>
      <c r="Y175">
        <v>74.075000000000003</v>
      </c>
      <c r="Z175">
        <v>122990000</v>
      </c>
      <c r="AA175" s="2">
        <v>27</v>
      </c>
      <c r="AB175">
        <v>23.315300000000001</v>
      </c>
      <c r="AC175">
        <v>23.900300000000001</v>
      </c>
      <c r="AD175">
        <v>0.58496300000000001</v>
      </c>
      <c r="AE175" t="s">
        <v>1399</v>
      </c>
      <c r="AF175" t="s">
        <v>1399</v>
      </c>
      <c r="AG175" t="s">
        <v>1400</v>
      </c>
    </row>
    <row r="176" spans="1:33" x14ac:dyDescent="0.25">
      <c r="A176">
        <v>22.553999999999998</v>
      </c>
      <c r="B176">
        <v>22.818999999999999</v>
      </c>
      <c r="C176">
        <v>22.395499999999998</v>
      </c>
      <c r="D176">
        <v>20.3505</v>
      </c>
      <c r="E176">
        <v>19.967099999999999</v>
      </c>
      <c r="F176">
        <v>20.6386</v>
      </c>
      <c r="G176">
        <v>22.7027</v>
      </c>
      <c r="H176">
        <v>22.681999999999999</v>
      </c>
      <c r="I176">
        <v>22.653199999999998</v>
      </c>
      <c r="J176">
        <v>20.631399999999999</v>
      </c>
      <c r="K176">
        <v>22.186599999999999</v>
      </c>
      <c r="L176">
        <v>19.650400000000001</v>
      </c>
      <c r="M176" s="1">
        <f t="shared" si="9"/>
        <v>21.454116666666664</v>
      </c>
      <c r="N176" s="1">
        <f t="shared" si="10"/>
        <v>21.751049999999996</v>
      </c>
      <c r="O176" s="1">
        <f t="shared" si="8"/>
        <v>0.29693333333333172</v>
      </c>
      <c r="P176" s="1">
        <f t="shared" si="11"/>
        <v>1.2285302089839201</v>
      </c>
      <c r="Q176">
        <v>4</v>
      </c>
      <c r="R176">
        <v>4</v>
      </c>
      <c r="S176">
        <v>4</v>
      </c>
      <c r="T176">
        <v>2.4</v>
      </c>
      <c r="U176">
        <v>2.4</v>
      </c>
      <c r="V176">
        <v>2.4</v>
      </c>
      <c r="W176">
        <v>215.41</v>
      </c>
      <c r="X176">
        <v>0</v>
      </c>
      <c r="Y176">
        <v>26.023</v>
      </c>
      <c r="Z176">
        <v>58436000</v>
      </c>
      <c r="AA176" s="2">
        <v>14</v>
      </c>
      <c r="AB176">
        <v>22.553999999999998</v>
      </c>
      <c r="AC176">
        <v>22.6676</v>
      </c>
      <c r="AD176">
        <v>0.11364200000000001</v>
      </c>
      <c r="AE176" t="s">
        <v>1104</v>
      </c>
      <c r="AF176" t="s">
        <v>1104</v>
      </c>
      <c r="AG176" t="s">
        <v>1105</v>
      </c>
    </row>
    <row r="177" spans="1:33" x14ac:dyDescent="0.25">
      <c r="A177">
        <v>19.999300000000002</v>
      </c>
      <c r="B177">
        <v>21.684100000000001</v>
      </c>
      <c r="C177">
        <v>19.128799999999998</v>
      </c>
      <c r="D177">
        <v>21.439399999999999</v>
      </c>
      <c r="E177">
        <v>20.2273</v>
      </c>
      <c r="F177">
        <v>20.057099999999998</v>
      </c>
      <c r="G177">
        <v>21.939900000000002</v>
      </c>
      <c r="H177">
        <v>21.744599999999998</v>
      </c>
      <c r="I177">
        <v>22.200800000000001</v>
      </c>
      <c r="J177">
        <v>18.8977</v>
      </c>
      <c r="K177">
        <v>19.9496</v>
      </c>
      <c r="L177">
        <v>19.582599999999999</v>
      </c>
      <c r="M177" s="1">
        <f t="shared" si="9"/>
        <v>20.422666666666668</v>
      </c>
      <c r="N177" s="1">
        <f t="shared" si="10"/>
        <v>20.719200000000001</v>
      </c>
      <c r="O177" s="1">
        <f t="shared" si="8"/>
        <v>0.29653333333333265</v>
      </c>
      <c r="P177" s="1">
        <f t="shared" si="11"/>
        <v>1.2281896352994044</v>
      </c>
      <c r="Q177">
        <v>2</v>
      </c>
      <c r="R177">
        <v>2</v>
      </c>
      <c r="S177">
        <v>2</v>
      </c>
      <c r="T177">
        <v>6</v>
      </c>
      <c r="U177">
        <v>6</v>
      </c>
      <c r="V177">
        <v>6</v>
      </c>
      <c r="W177">
        <v>44.243000000000002</v>
      </c>
      <c r="X177">
        <v>1.0694999999999999E-3</v>
      </c>
      <c r="Y177">
        <v>13.239000000000001</v>
      </c>
      <c r="Z177">
        <v>25729000</v>
      </c>
      <c r="AA177" s="2">
        <v>6</v>
      </c>
      <c r="AB177">
        <v>21.684100000000001</v>
      </c>
      <c r="AC177">
        <v>21.939900000000002</v>
      </c>
      <c r="AD177">
        <v>0.255886</v>
      </c>
      <c r="AE177" t="s">
        <v>1324</v>
      </c>
      <c r="AF177" t="s">
        <v>1324</v>
      </c>
      <c r="AG177" t="s">
        <v>1325</v>
      </c>
    </row>
    <row r="178" spans="1:33" x14ac:dyDescent="0.25">
      <c r="A178">
        <v>20.101299999999998</v>
      </c>
      <c r="B178">
        <v>18.562000000000001</v>
      </c>
      <c r="C178">
        <v>19.432400000000001</v>
      </c>
      <c r="D178">
        <v>20.593499999999999</v>
      </c>
      <c r="E178">
        <v>20.228100000000001</v>
      </c>
      <c r="F178">
        <v>20.573799999999999</v>
      </c>
      <c r="G178">
        <v>20.5046</v>
      </c>
      <c r="H178">
        <v>21.186399999999999</v>
      </c>
      <c r="I178">
        <v>21.173500000000001</v>
      </c>
      <c r="J178">
        <v>19.7745</v>
      </c>
      <c r="K178">
        <v>19.9788</v>
      </c>
      <c r="L178">
        <v>18.622599999999998</v>
      </c>
      <c r="M178" s="1">
        <f t="shared" si="9"/>
        <v>19.915183333333331</v>
      </c>
      <c r="N178" s="1">
        <f t="shared" si="10"/>
        <v>20.206733333333336</v>
      </c>
      <c r="O178" s="1">
        <f t="shared" si="8"/>
        <v>0.29155000000000442</v>
      </c>
      <c r="P178" s="1">
        <f t="shared" si="11"/>
        <v>1.2239545615596203</v>
      </c>
      <c r="Q178">
        <v>2</v>
      </c>
      <c r="R178">
        <v>2</v>
      </c>
      <c r="S178">
        <v>2</v>
      </c>
      <c r="T178">
        <v>7.9</v>
      </c>
      <c r="U178">
        <v>7.9</v>
      </c>
      <c r="V178">
        <v>7.9</v>
      </c>
      <c r="W178">
        <v>43.325000000000003</v>
      </c>
      <c r="X178">
        <v>2.9155000000000001E-3</v>
      </c>
      <c r="Y178">
        <v>11.611000000000001</v>
      </c>
      <c r="Z178">
        <v>20096000</v>
      </c>
      <c r="AA178" s="2">
        <v>3</v>
      </c>
      <c r="AB178" t="s">
        <v>50</v>
      </c>
      <c r="AC178">
        <v>21.18</v>
      </c>
      <c r="AD178" t="s">
        <v>50</v>
      </c>
      <c r="AE178" t="s">
        <v>1584</v>
      </c>
      <c r="AF178" t="s">
        <v>1584</v>
      </c>
      <c r="AG178" t="s">
        <v>1585</v>
      </c>
    </row>
    <row r="179" spans="1:33" x14ac:dyDescent="0.25">
      <c r="A179">
        <v>20.255700000000001</v>
      </c>
      <c r="B179">
        <v>21.5276</v>
      </c>
      <c r="C179">
        <v>20.104900000000001</v>
      </c>
      <c r="D179">
        <v>20.503</v>
      </c>
      <c r="E179">
        <v>20.539200000000001</v>
      </c>
      <c r="F179">
        <v>20.431899999999999</v>
      </c>
      <c r="G179">
        <v>21.5623</v>
      </c>
      <c r="H179">
        <v>21.2608</v>
      </c>
      <c r="I179">
        <v>21.293299999999999</v>
      </c>
      <c r="J179">
        <v>20.982600000000001</v>
      </c>
      <c r="K179">
        <v>20.608699999999999</v>
      </c>
      <c r="L179">
        <v>19.394600000000001</v>
      </c>
      <c r="M179" s="1">
        <f t="shared" si="9"/>
        <v>20.560383333333331</v>
      </c>
      <c r="N179" s="1">
        <f t="shared" si="10"/>
        <v>20.850383333333333</v>
      </c>
      <c r="O179" s="1">
        <f t="shared" si="8"/>
        <v>0.2900000000000027</v>
      </c>
      <c r="P179" s="1">
        <f t="shared" si="11"/>
        <v>1.2226402776920708</v>
      </c>
      <c r="Q179">
        <v>3</v>
      </c>
      <c r="R179">
        <v>3</v>
      </c>
      <c r="S179">
        <v>3</v>
      </c>
      <c r="T179">
        <v>4.5999999999999996</v>
      </c>
      <c r="U179">
        <v>4.5999999999999996</v>
      </c>
      <c r="V179">
        <v>4.5999999999999996</v>
      </c>
      <c r="W179">
        <v>84.078000000000003</v>
      </c>
      <c r="X179">
        <v>0</v>
      </c>
      <c r="Y179">
        <v>21.257999999999999</v>
      </c>
      <c r="Z179">
        <v>18847000</v>
      </c>
      <c r="AA179" s="2">
        <v>5</v>
      </c>
      <c r="AB179">
        <v>21.5276</v>
      </c>
      <c r="AC179">
        <v>21.293299999999999</v>
      </c>
      <c r="AD179">
        <v>-0.23436399999999999</v>
      </c>
      <c r="AE179" t="s">
        <v>1028</v>
      </c>
      <c r="AF179" t="s">
        <v>1028</v>
      </c>
      <c r="AG179" t="s">
        <v>1029</v>
      </c>
    </row>
    <row r="180" spans="1:33" x14ac:dyDescent="0.25">
      <c r="A180">
        <v>26.461099999999998</v>
      </c>
      <c r="B180">
        <v>26.322500000000002</v>
      </c>
      <c r="C180">
        <v>26.381599999999999</v>
      </c>
      <c r="D180">
        <v>26.6998</v>
      </c>
      <c r="E180">
        <v>26.718299999999999</v>
      </c>
      <c r="F180">
        <v>26.672799999999999</v>
      </c>
      <c r="G180">
        <v>26.7057</v>
      </c>
      <c r="H180">
        <v>26.840900000000001</v>
      </c>
      <c r="I180">
        <v>26.736699999999999</v>
      </c>
      <c r="J180">
        <v>26.8005</v>
      </c>
      <c r="K180">
        <v>26.9316</v>
      </c>
      <c r="L180">
        <v>26.9681</v>
      </c>
      <c r="M180" s="1">
        <f t="shared" si="9"/>
        <v>26.542683333333333</v>
      </c>
      <c r="N180" s="1">
        <f t="shared" si="10"/>
        <v>26.830583333333333</v>
      </c>
      <c r="O180" s="1">
        <f t="shared" si="8"/>
        <v>0.28790000000000049</v>
      </c>
      <c r="P180" s="1">
        <f t="shared" si="11"/>
        <v>1.220861886038817</v>
      </c>
      <c r="Q180">
        <v>9</v>
      </c>
      <c r="R180">
        <v>9</v>
      </c>
      <c r="S180">
        <v>9</v>
      </c>
      <c r="T180">
        <v>54.2</v>
      </c>
      <c r="U180">
        <v>54.2</v>
      </c>
      <c r="V180">
        <v>54.2</v>
      </c>
      <c r="W180">
        <v>18.044</v>
      </c>
      <c r="X180">
        <v>0</v>
      </c>
      <c r="Y180">
        <v>63.597000000000001</v>
      </c>
      <c r="Z180">
        <v>1448800000</v>
      </c>
      <c r="AA180" s="2">
        <v>99</v>
      </c>
      <c r="AB180">
        <v>26.5669</v>
      </c>
      <c r="AC180">
        <v>26.820699999999999</v>
      </c>
      <c r="AD180">
        <v>0.25372099999999997</v>
      </c>
      <c r="AE180" t="s">
        <v>1125</v>
      </c>
      <c r="AF180" t="s">
        <v>1125</v>
      </c>
      <c r="AG180" t="s">
        <v>1126</v>
      </c>
    </row>
    <row r="181" spans="1:33" x14ac:dyDescent="0.25">
      <c r="A181">
        <v>25.276900000000001</v>
      </c>
      <c r="B181">
        <v>24.988499999999998</v>
      </c>
      <c r="C181">
        <v>25.2422</v>
      </c>
      <c r="D181">
        <v>25.0718</v>
      </c>
      <c r="E181">
        <v>25.128699999999998</v>
      </c>
      <c r="F181">
        <v>25.3932</v>
      </c>
      <c r="G181">
        <v>25.980899999999998</v>
      </c>
      <c r="H181">
        <v>25.956299999999999</v>
      </c>
      <c r="I181">
        <v>25.813700000000001</v>
      </c>
      <c r="J181">
        <v>24.840699999999998</v>
      </c>
      <c r="K181">
        <v>25.079699999999999</v>
      </c>
      <c r="L181">
        <v>25.143899999999999</v>
      </c>
      <c r="M181" s="1">
        <f t="shared" si="9"/>
        <v>25.183549999999997</v>
      </c>
      <c r="N181" s="1">
        <f t="shared" si="10"/>
        <v>25.469200000000001</v>
      </c>
      <c r="O181" s="1">
        <f t="shared" si="8"/>
        <v>0.28565000000000396</v>
      </c>
      <c r="P181" s="1">
        <f t="shared" si="11"/>
        <v>1.2189593368225409</v>
      </c>
      <c r="Q181">
        <v>16</v>
      </c>
      <c r="R181">
        <v>16</v>
      </c>
      <c r="S181">
        <v>14</v>
      </c>
      <c r="T181">
        <v>50</v>
      </c>
      <c r="U181">
        <v>50</v>
      </c>
      <c r="V181">
        <v>44.4</v>
      </c>
      <c r="W181">
        <v>40.341999999999999</v>
      </c>
      <c r="X181">
        <v>0</v>
      </c>
      <c r="Y181">
        <v>112.37</v>
      </c>
      <c r="Z181">
        <v>615080000</v>
      </c>
      <c r="AA181" s="2">
        <v>92</v>
      </c>
      <c r="AB181">
        <v>25.185400000000001</v>
      </c>
      <c r="AC181">
        <v>25.4788</v>
      </c>
      <c r="AD181">
        <v>0.29342099999999999</v>
      </c>
      <c r="AE181" t="s">
        <v>115</v>
      </c>
      <c r="AF181" t="s">
        <v>115</v>
      </c>
      <c r="AG181" t="s">
        <v>116</v>
      </c>
    </row>
    <row r="182" spans="1:33" x14ac:dyDescent="0.25">
      <c r="A182">
        <v>19.955400000000001</v>
      </c>
      <c r="B182">
        <v>19.109500000000001</v>
      </c>
      <c r="C182">
        <v>20.332100000000001</v>
      </c>
      <c r="D182">
        <v>19.828299999999999</v>
      </c>
      <c r="E182">
        <v>20.396899999999999</v>
      </c>
      <c r="F182">
        <v>20.447700000000001</v>
      </c>
      <c r="G182">
        <v>20.198799999999999</v>
      </c>
      <c r="H182">
        <v>21.8583</v>
      </c>
      <c r="I182">
        <v>19.485399999999998</v>
      </c>
      <c r="J182">
        <v>19.5931</v>
      </c>
      <c r="K182">
        <v>20.0793</v>
      </c>
      <c r="L182">
        <v>20.562000000000001</v>
      </c>
      <c r="M182" s="1">
        <f t="shared" si="9"/>
        <v>20.011649999999999</v>
      </c>
      <c r="N182" s="1">
        <f t="shared" si="10"/>
        <v>20.296150000000001</v>
      </c>
      <c r="O182" s="1">
        <f t="shared" si="8"/>
        <v>0.28450000000000131</v>
      </c>
      <c r="P182" s="1">
        <f t="shared" si="11"/>
        <v>1.2179880680208344</v>
      </c>
      <c r="Q182">
        <v>3</v>
      </c>
      <c r="R182">
        <v>3</v>
      </c>
      <c r="S182">
        <v>3</v>
      </c>
      <c r="T182">
        <v>2.8</v>
      </c>
      <c r="U182">
        <v>2.8</v>
      </c>
      <c r="V182">
        <v>2.8</v>
      </c>
      <c r="W182">
        <v>175.71</v>
      </c>
      <c r="X182">
        <v>0</v>
      </c>
      <c r="Y182">
        <v>19.507000000000001</v>
      </c>
      <c r="Z182">
        <v>21814000</v>
      </c>
      <c r="AA182" s="2">
        <v>4</v>
      </c>
      <c r="AB182" t="s">
        <v>50</v>
      </c>
      <c r="AC182">
        <v>21.8583</v>
      </c>
      <c r="AD182" t="s">
        <v>50</v>
      </c>
      <c r="AE182" t="s">
        <v>1625</v>
      </c>
      <c r="AF182" t="s">
        <v>1625</v>
      </c>
      <c r="AG182" t="s">
        <v>1626</v>
      </c>
    </row>
    <row r="183" spans="1:33" x14ac:dyDescent="0.25">
      <c r="A183">
        <v>25.756900000000002</v>
      </c>
      <c r="B183">
        <v>25.7042</v>
      </c>
      <c r="C183">
        <v>26.145399999999999</v>
      </c>
      <c r="D183">
        <v>23.014299999999999</v>
      </c>
      <c r="E183">
        <v>22.9941</v>
      </c>
      <c r="F183">
        <v>22.1386</v>
      </c>
      <c r="G183">
        <v>26.0349</v>
      </c>
      <c r="H183">
        <v>25.770299999999999</v>
      </c>
      <c r="I183">
        <v>25.863499999999998</v>
      </c>
      <c r="J183">
        <v>22.590900000000001</v>
      </c>
      <c r="K183">
        <v>23.436599999999999</v>
      </c>
      <c r="L183">
        <v>23.697199999999999</v>
      </c>
      <c r="M183" s="1">
        <f t="shared" si="9"/>
        <v>24.292249999999999</v>
      </c>
      <c r="N183" s="1">
        <f t="shared" si="10"/>
        <v>24.565566666666669</v>
      </c>
      <c r="O183" s="1">
        <f t="shared" si="8"/>
        <v>0.27331666666666976</v>
      </c>
      <c r="P183" s="1">
        <f t="shared" si="11"/>
        <v>1.2085830941667188</v>
      </c>
      <c r="Q183">
        <v>19</v>
      </c>
      <c r="R183">
        <v>19</v>
      </c>
      <c r="S183">
        <v>19</v>
      </c>
      <c r="T183">
        <v>18.899999999999999</v>
      </c>
      <c r="U183">
        <v>18.899999999999999</v>
      </c>
      <c r="V183">
        <v>18.899999999999999</v>
      </c>
      <c r="W183">
        <v>163.72999999999999</v>
      </c>
      <c r="X183">
        <v>0</v>
      </c>
      <c r="Y183">
        <v>150.65</v>
      </c>
      <c r="Z183">
        <v>551860000</v>
      </c>
      <c r="AA183" s="2">
        <v>87</v>
      </c>
      <c r="AB183">
        <v>24.359300000000001</v>
      </c>
      <c r="AC183">
        <v>24.733799999999999</v>
      </c>
      <c r="AD183">
        <v>0.374496</v>
      </c>
      <c r="AE183" t="s">
        <v>1114</v>
      </c>
      <c r="AF183" t="s">
        <v>1114</v>
      </c>
      <c r="AG183" t="s">
        <v>1115</v>
      </c>
    </row>
    <row r="184" spans="1:33" x14ac:dyDescent="0.25">
      <c r="A184">
        <v>23.846900000000002</v>
      </c>
      <c r="B184">
        <v>23.9071</v>
      </c>
      <c r="C184">
        <v>23.999400000000001</v>
      </c>
      <c r="D184">
        <v>24.411300000000001</v>
      </c>
      <c r="E184">
        <v>24.338899999999999</v>
      </c>
      <c r="F184">
        <v>24.364699999999999</v>
      </c>
      <c r="G184">
        <v>24.4526</v>
      </c>
      <c r="H184">
        <v>24.413799999999998</v>
      </c>
      <c r="I184">
        <v>24.298300000000001</v>
      </c>
      <c r="J184">
        <v>24.561900000000001</v>
      </c>
      <c r="K184">
        <v>24.2987</v>
      </c>
      <c r="L184">
        <v>24.4693</v>
      </c>
      <c r="M184" s="1">
        <f t="shared" si="9"/>
        <v>24.144716666666664</v>
      </c>
      <c r="N184" s="1">
        <f t="shared" si="10"/>
        <v>24.415766666666666</v>
      </c>
      <c r="O184" s="1">
        <f t="shared" si="8"/>
        <v>0.27105000000000246</v>
      </c>
      <c r="P184" s="1">
        <f t="shared" si="11"/>
        <v>1.2066857395369877</v>
      </c>
      <c r="Q184">
        <v>8</v>
      </c>
      <c r="R184">
        <v>8</v>
      </c>
      <c r="S184">
        <v>8</v>
      </c>
      <c r="T184">
        <v>30.2</v>
      </c>
      <c r="U184">
        <v>30.2</v>
      </c>
      <c r="V184">
        <v>30.2</v>
      </c>
      <c r="W184">
        <v>47.619</v>
      </c>
      <c r="X184">
        <v>0</v>
      </c>
      <c r="Y184">
        <v>76.203999999999994</v>
      </c>
      <c r="Z184">
        <v>277540000</v>
      </c>
      <c r="AA184" s="2">
        <v>45</v>
      </c>
      <c r="AB184">
        <v>24.1691</v>
      </c>
      <c r="AC184">
        <v>24.433199999999999</v>
      </c>
      <c r="AD184">
        <v>0.26411099999999998</v>
      </c>
      <c r="AE184" t="s">
        <v>2068</v>
      </c>
      <c r="AF184" t="s">
        <v>2068</v>
      </c>
      <c r="AG184" t="s">
        <v>2069</v>
      </c>
    </row>
    <row r="185" spans="1:33" x14ac:dyDescent="0.25">
      <c r="A185">
        <v>23.625800000000002</v>
      </c>
      <c r="B185">
        <v>23.755400000000002</v>
      </c>
      <c r="C185">
        <v>23.721699999999998</v>
      </c>
      <c r="D185">
        <v>20.2744</v>
      </c>
      <c r="E185">
        <v>23.550899999999999</v>
      </c>
      <c r="F185">
        <v>23.566199999999998</v>
      </c>
      <c r="G185">
        <v>23.574200000000001</v>
      </c>
      <c r="H185">
        <v>23.3855</v>
      </c>
      <c r="I185">
        <v>23.378900000000002</v>
      </c>
      <c r="J185">
        <v>23.6007</v>
      </c>
      <c r="K185">
        <v>22.869199999999999</v>
      </c>
      <c r="L185">
        <v>23.302800000000001</v>
      </c>
      <c r="M185" s="1">
        <f t="shared" si="9"/>
        <v>23.082400000000003</v>
      </c>
      <c r="N185" s="1">
        <f t="shared" si="10"/>
        <v>23.351883333333333</v>
      </c>
      <c r="O185" s="1">
        <f t="shared" si="8"/>
        <v>0.26948333333332997</v>
      </c>
      <c r="P185" s="1">
        <f t="shared" si="11"/>
        <v>1.2053760738202266</v>
      </c>
      <c r="Q185">
        <v>7</v>
      </c>
      <c r="R185">
        <v>7</v>
      </c>
      <c r="S185">
        <v>7</v>
      </c>
      <c r="T185">
        <v>31.3</v>
      </c>
      <c r="U185">
        <v>31.3</v>
      </c>
      <c r="V185">
        <v>31.3</v>
      </c>
      <c r="W185">
        <v>37.252000000000002</v>
      </c>
      <c r="X185">
        <v>0</v>
      </c>
      <c r="Y185">
        <v>48.125</v>
      </c>
      <c r="Z185">
        <v>141630000</v>
      </c>
      <c r="AA185" s="2">
        <v>34</v>
      </c>
      <c r="AB185">
        <v>23.625800000000002</v>
      </c>
      <c r="AC185">
        <v>23.382200000000001</v>
      </c>
      <c r="AD185">
        <v>-0.24359700000000001</v>
      </c>
      <c r="AE185" t="s">
        <v>1214</v>
      </c>
      <c r="AF185" t="s">
        <v>1214</v>
      </c>
      <c r="AG185" t="s">
        <v>1215</v>
      </c>
    </row>
    <row r="186" spans="1:33" x14ac:dyDescent="0.25">
      <c r="A186">
        <v>20.4099</v>
      </c>
      <c r="B186">
        <v>21.224900000000002</v>
      </c>
      <c r="C186">
        <v>21.124600000000001</v>
      </c>
      <c r="D186">
        <v>20.090900000000001</v>
      </c>
      <c r="E186">
        <v>20.3765</v>
      </c>
      <c r="F186">
        <v>19.409199999999998</v>
      </c>
      <c r="G186">
        <v>21.372900000000001</v>
      </c>
      <c r="H186">
        <v>21.430099999999999</v>
      </c>
      <c r="I186">
        <v>21.366199999999999</v>
      </c>
      <c r="J186">
        <v>21.246700000000001</v>
      </c>
      <c r="K186">
        <v>19.053799999999999</v>
      </c>
      <c r="L186">
        <v>19.764600000000002</v>
      </c>
      <c r="M186" s="1">
        <f t="shared" si="9"/>
        <v>20.439333333333334</v>
      </c>
      <c r="N186" s="1">
        <f t="shared" si="10"/>
        <v>20.705716666666664</v>
      </c>
      <c r="O186" s="1">
        <f t="shared" si="8"/>
        <v>0.26638333333333009</v>
      </c>
      <c r="P186" s="1">
        <f t="shared" si="11"/>
        <v>1.2027887951473801</v>
      </c>
      <c r="Q186">
        <v>2</v>
      </c>
      <c r="R186">
        <v>2</v>
      </c>
      <c r="S186">
        <v>2</v>
      </c>
      <c r="T186">
        <v>9.6</v>
      </c>
      <c r="U186">
        <v>9.6</v>
      </c>
      <c r="V186">
        <v>9.6</v>
      </c>
      <c r="W186">
        <v>28.141999999999999</v>
      </c>
      <c r="X186">
        <v>1.0683999999999999E-3</v>
      </c>
      <c r="Y186">
        <v>13.239000000000001</v>
      </c>
      <c r="Z186">
        <v>22101000</v>
      </c>
      <c r="AA186" s="2">
        <v>7</v>
      </c>
      <c r="AB186">
        <v>21.174700000000001</v>
      </c>
      <c r="AC186">
        <v>21.372900000000001</v>
      </c>
      <c r="AD186">
        <v>0.198214</v>
      </c>
      <c r="AE186" t="s">
        <v>29</v>
      </c>
      <c r="AF186" t="s">
        <v>29</v>
      </c>
      <c r="AG186" t="s">
        <v>30</v>
      </c>
    </row>
    <row r="187" spans="1:33" x14ac:dyDescent="0.25">
      <c r="A187">
        <v>25.4725</v>
      </c>
      <c r="B187">
        <v>25.075299999999999</v>
      </c>
      <c r="C187">
        <v>25.204000000000001</v>
      </c>
      <c r="D187">
        <v>24.750299999999999</v>
      </c>
      <c r="E187">
        <v>24.297699999999999</v>
      </c>
      <c r="F187">
        <v>24.220700000000001</v>
      </c>
      <c r="G187">
        <v>25.5745</v>
      </c>
      <c r="H187">
        <v>25.8596</v>
      </c>
      <c r="I187">
        <v>25.4663</v>
      </c>
      <c r="J187">
        <v>24.812999999999999</v>
      </c>
      <c r="K187">
        <v>24.340399999999999</v>
      </c>
      <c r="L187">
        <v>24.548999999999999</v>
      </c>
      <c r="M187" s="1">
        <f t="shared" si="9"/>
        <v>24.836749999999999</v>
      </c>
      <c r="N187" s="1">
        <f t="shared" si="10"/>
        <v>25.100466666666666</v>
      </c>
      <c r="O187" s="1">
        <f t="shared" si="8"/>
        <v>0.26371666666666727</v>
      </c>
      <c r="P187" s="1">
        <f t="shared" si="11"/>
        <v>1.2005676228131263</v>
      </c>
      <c r="Q187">
        <v>10</v>
      </c>
      <c r="R187">
        <v>10</v>
      </c>
      <c r="S187">
        <v>10</v>
      </c>
      <c r="T187">
        <v>38.6</v>
      </c>
      <c r="U187">
        <v>38.6</v>
      </c>
      <c r="V187">
        <v>38.6</v>
      </c>
      <c r="W187">
        <v>39.064</v>
      </c>
      <c r="X187">
        <v>0</v>
      </c>
      <c r="Y187">
        <v>72.424000000000007</v>
      </c>
      <c r="Z187">
        <v>506020000</v>
      </c>
      <c r="AA187" s="2">
        <v>42</v>
      </c>
      <c r="AB187">
        <v>24.912800000000001</v>
      </c>
      <c r="AC187">
        <v>25.139700000000001</v>
      </c>
      <c r="AD187">
        <v>0.22686400000000001</v>
      </c>
      <c r="AE187" t="s">
        <v>1730</v>
      </c>
      <c r="AF187" t="s">
        <v>1730</v>
      </c>
      <c r="AG187" t="s">
        <v>1731</v>
      </c>
    </row>
    <row r="188" spans="1:33" x14ac:dyDescent="0.25">
      <c r="A188">
        <v>19.2806</v>
      </c>
      <c r="B188">
        <v>19.276700000000002</v>
      </c>
      <c r="C188">
        <v>20.5245</v>
      </c>
      <c r="D188">
        <v>19.257300000000001</v>
      </c>
      <c r="E188">
        <v>20.349</v>
      </c>
      <c r="F188">
        <v>20.1541</v>
      </c>
      <c r="G188">
        <v>19.637699999999999</v>
      </c>
      <c r="H188">
        <v>20.013500000000001</v>
      </c>
      <c r="I188">
        <v>21.5885</v>
      </c>
      <c r="J188">
        <v>19.2486</v>
      </c>
      <c r="K188">
        <v>20.213699999999999</v>
      </c>
      <c r="L188">
        <v>19.717099999999999</v>
      </c>
      <c r="M188" s="1">
        <f t="shared" si="9"/>
        <v>19.807033333333333</v>
      </c>
      <c r="N188" s="1">
        <f t="shared" si="10"/>
        <v>20.069849999999999</v>
      </c>
      <c r="O188" s="1">
        <f t="shared" si="8"/>
        <v>0.26281666666666581</v>
      </c>
      <c r="P188" s="1">
        <f t="shared" si="11"/>
        <v>1.1998189033186275</v>
      </c>
      <c r="Q188">
        <v>1</v>
      </c>
      <c r="R188">
        <v>1</v>
      </c>
      <c r="S188">
        <v>1</v>
      </c>
      <c r="T188">
        <v>2.6</v>
      </c>
      <c r="U188">
        <v>2.6</v>
      </c>
      <c r="V188">
        <v>2.6</v>
      </c>
      <c r="W188">
        <v>65.465999999999994</v>
      </c>
      <c r="X188">
        <v>7.0114000000000001E-3</v>
      </c>
      <c r="Y188">
        <v>6.9084000000000003</v>
      </c>
      <c r="Z188">
        <v>10936000</v>
      </c>
      <c r="AA188" s="2">
        <v>3</v>
      </c>
      <c r="AB188" t="s">
        <v>50</v>
      </c>
      <c r="AC188">
        <v>21.5885</v>
      </c>
      <c r="AD188" t="s">
        <v>50</v>
      </c>
      <c r="AE188" t="s">
        <v>1344</v>
      </c>
      <c r="AF188" t="s">
        <v>1344</v>
      </c>
      <c r="AG188" t="s">
        <v>1345</v>
      </c>
    </row>
    <row r="189" spans="1:33" x14ac:dyDescent="0.25">
      <c r="A189">
        <v>24.9087</v>
      </c>
      <c r="B189">
        <v>24.916499999999999</v>
      </c>
      <c r="C189">
        <v>24.8734</v>
      </c>
      <c r="D189">
        <v>23.466799999999999</v>
      </c>
      <c r="E189">
        <v>23.701699999999999</v>
      </c>
      <c r="F189">
        <v>23.5077</v>
      </c>
      <c r="G189">
        <v>24.999300000000002</v>
      </c>
      <c r="H189">
        <v>24.806799999999999</v>
      </c>
      <c r="I189">
        <v>24.940799999999999</v>
      </c>
      <c r="J189">
        <v>23.991499999999998</v>
      </c>
      <c r="K189">
        <v>24.130800000000001</v>
      </c>
      <c r="L189">
        <v>24.0703</v>
      </c>
      <c r="M189" s="1">
        <f t="shared" si="9"/>
        <v>24.229133333333333</v>
      </c>
      <c r="N189" s="1">
        <f t="shared" si="10"/>
        <v>24.489916666666669</v>
      </c>
      <c r="O189" s="1">
        <f t="shared" si="8"/>
        <v>0.26078333333333603</v>
      </c>
      <c r="P189" s="1">
        <f t="shared" si="11"/>
        <v>1.1981290705398588</v>
      </c>
      <c r="Q189">
        <v>12</v>
      </c>
      <c r="R189">
        <v>12</v>
      </c>
      <c r="S189">
        <v>12</v>
      </c>
      <c r="T189">
        <v>35.200000000000003</v>
      </c>
      <c r="U189">
        <v>35.200000000000003</v>
      </c>
      <c r="V189">
        <v>35.200000000000003</v>
      </c>
      <c r="W189">
        <v>60.646000000000001</v>
      </c>
      <c r="X189">
        <v>0</v>
      </c>
      <c r="Y189">
        <v>80.298000000000002</v>
      </c>
      <c r="Z189">
        <v>339480000</v>
      </c>
      <c r="AA189" s="2">
        <v>46</v>
      </c>
      <c r="AB189">
        <v>24.287500000000001</v>
      </c>
      <c r="AC189">
        <v>24.468800000000002</v>
      </c>
      <c r="AD189">
        <v>0.18124599999999999</v>
      </c>
      <c r="AE189" t="s">
        <v>454</v>
      </c>
      <c r="AF189" t="s">
        <v>454</v>
      </c>
      <c r="AG189" t="s">
        <v>455</v>
      </c>
    </row>
    <row r="190" spans="1:33" x14ac:dyDescent="0.25">
      <c r="A190">
        <v>27.867899999999999</v>
      </c>
      <c r="B190">
        <v>27.817299999999999</v>
      </c>
      <c r="C190">
        <v>27.752700000000001</v>
      </c>
      <c r="D190">
        <v>28.605499999999999</v>
      </c>
      <c r="E190">
        <v>28.674700000000001</v>
      </c>
      <c r="F190">
        <v>28.811699999999998</v>
      </c>
      <c r="G190">
        <v>28.066800000000001</v>
      </c>
      <c r="H190">
        <v>27.998200000000001</v>
      </c>
      <c r="I190">
        <v>27.989000000000001</v>
      </c>
      <c r="J190">
        <v>28.949300000000001</v>
      </c>
      <c r="K190">
        <v>29.054500000000001</v>
      </c>
      <c r="L190">
        <v>29.0351</v>
      </c>
      <c r="M190" s="1">
        <f t="shared" si="9"/>
        <v>28.254966666666665</v>
      </c>
      <c r="N190" s="1">
        <f t="shared" si="10"/>
        <v>28.515483333333332</v>
      </c>
      <c r="O190" s="1">
        <f t="shared" si="8"/>
        <v>0.26051666666666762</v>
      </c>
      <c r="P190" s="1">
        <f t="shared" si="11"/>
        <v>1.1979076297293798</v>
      </c>
      <c r="Q190">
        <v>13</v>
      </c>
      <c r="R190">
        <v>13</v>
      </c>
      <c r="S190">
        <v>13</v>
      </c>
      <c r="T190">
        <v>68.099999999999994</v>
      </c>
      <c r="U190">
        <v>68.099999999999994</v>
      </c>
      <c r="V190">
        <v>68.099999999999994</v>
      </c>
      <c r="W190">
        <v>20.855</v>
      </c>
      <c r="X190">
        <v>0</v>
      </c>
      <c r="Y190">
        <v>237.51</v>
      </c>
      <c r="Z190">
        <v>4027800000</v>
      </c>
      <c r="AA190" s="2">
        <v>117</v>
      </c>
      <c r="AB190">
        <v>28.236699999999999</v>
      </c>
      <c r="AC190">
        <v>28.508099999999999</v>
      </c>
      <c r="AD190">
        <v>0.27136199999999999</v>
      </c>
      <c r="AE190" t="s">
        <v>1078</v>
      </c>
      <c r="AF190" t="s">
        <v>1078</v>
      </c>
      <c r="AG190" t="s">
        <v>1079</v>
      </c>
    </row>
    <row r="191" spans="1:33" x14ac:dyDescent="0.25">
      <c r="A191">
        <v>19.905999999999999</v>
      </c>
      <c r="B191">
        <v>19.871300000000002</v>
      </c>
      <c r="C191">
        <v>20.1142</v>
      </c>
      <c r="D191">
        <v>20.0718</v>
      </c>
      <c r="E191">
        <v>20.460999999999999</v>
      </c>
      <c r="F191">
        <v>19.174499999999998</v>
      </c>
      <c r="G191">
        <v>20.343</v>
      </c>
      <c r="H191">
        <v>20.016400000000001</v>
      </c>
      <c r="I191">
        <v>22.364000000000001</v>
      </c>
      <c r="J191">
        <v>20.060300000000002</v>
      </c>
      <c r="K191">
        <v>19.101900000000001</v>
      </c>
      <c r="L191">
        <v>19.265999999999998</v>
      </c>
      <c r="M191" s="1">
        <f t="shared" si="9"/>
        <v>19.93313333333333</v>
      </c>
      <c r="N191" s="1">
        <f t="shared" si="10"/>
        <v>20.191933333333335</v>
      </c>
      <c r="O191" s="1">
        <f t="shared" si="8"/>
        <v>0.25880000000000436</v>
      </c>
      <c r="P191" s="1">
        <f t="shared" si="11"/>
        <v>1.196483083957862</v>
      </c>
      <c r="Q191">
        <v>2</v>
      </c>
      <c r="R191">
        <v>2</v>
      </c>
      <c r="S191">
        <v>2</v>
      </c>
      <c r="T191">
        <v>2.4</v>
      </c>
      <c r="U191">
        <v>2.4</v>
      </c>
      <c r="V191">
        <v>2.4</v>
      </c>
      <c r="W191">
        <v>144.93</v>
      </c>
      <c r="X191">
        <v>1.0637999999999999E-3</v>
      </c>
      <c r="Y191">
        <v>13.036</v>
      </c>
      <c r="Z191">
        <v>22841000</v>
      </c>
      <c r="AA191" s="2">
        <v>5</v>
      </c>
      <c r="AB191" t="s">
        <v>50</v>
      </c>
      <c r="AC191">
        <v>22.364000000000001</v>
      </c>
      <c r="AD191" t="s">
        <v>50</v>
      </c>
      <c r="AE191" t="s">
        <v>1916</v>
      </c>
      <c r="AF191" t="s">
        <v>1916</v>
      </c>
      <c r="AG191" t="s">
        <v>1917</v>
      </c>
    </row>
    <row r="192" spans="1:33" x14ac:dyDescent="0.25">
      <c r="A192">
        <v>28.755600000000001</v>
      </c>
      <c r="B192">
        <v>28.739599999999999</v>
      </c>
      <c r="C192">
        <v>28.781099999999999</v>
      </c>
      <c r="D192">
        <v>28.202100000000002</v>
      </c>
      <c r="E192">
        <v>28.0517</v>
      </c>
      <c r="F192">
        <v>28.191500000000001</v>
      </c>
      <c r="G192">
        <v>28.952300000000001</v>
      </c>
      <c r="H192">
        <v>28.9847</v>
      </c>
      <c r="I192">
        <v>29.066099999999999</v>
      </c>
      <c r="J192">
        <v>28.3965</v>
      </c>
      <c r="K192">
        <v>28.437799999999999</v>
      </c>
      <c r="L192">
        <v>28.427399999999999</v>
      </c>
      <c r="M192" s="1">
        <f t="shared" si="9"/>
        <v>28.453599999999998</v>
      </c>
      <c r="N192" s="1">
        <f t="shared" si="10"/>
        <v>28.710800000000003</v>
      </c>
      <c r="O192" s="1">
        <f t="shared" si="8"/>
        <v>0.25720000000000454</v>
      </c>
      <c r="P192" s="1">
        <f t="shared" si="11"/>
        <v>1.1951568772969472</v>
      </c>
      <c r="Q192">
        <v>38</v>
      </c>
      <c r="R192">
        <v>38</v>
      </c>
      <c r="S192">
        <v>38</v>
      </c>
      <c r="T192">
        <v>77.599999999999994</v>
      </c>
      <c r="U192">
        <v>77.599999999999994</v>
      </c>
      <c r="V192">
        <v>77.599999999999994</v>
      </c>
      <c r="W192">
        <v>64.131</v>
      </c>
      <c r="X192">
        <v>0</v>
      </c>
      <c r="Y192">
        <v>323.31</v>
      </c>
      <c r="Z192">
        <v>6086800000</v>
      </c>
      <c r="AA192" s="2">
        <v>373</v>
      </c>
      <c r="AB192">
        <v>28.470800000000001</v>
      </c>
      <c r="AC192">
        <v>28.695</v>
      </c>
      <c r="AD192">
        <v>0.22421099999999999</v>
      </c>
      <c r="AE192" t="s">
        <v>239</v>
      </c>
      <c r="AF192" t="s">
        <v>239</v>
      </c>
      <c r="AG192" t="s">
        <v>240</v>
      </c>
    </row>
    <row r="193" spans="1:33" x14ac:dyDescent="0.25">
      <c r="A193">
        <v>22.962900000000001</v>
      </c>
      <c r="B193">
        <v>22.710999999999999</v>
      </c>
      <c r="C193">
        <v>23.145399999999999</v>
      </c>
      <c r="D193">
        <v>22.677800000000001</v>
      </c>
      <c r="E193">
        <v>22.6309</v>
      </c>
      <c r="F193">
        <v>20.063400000000001</v>
      </c>
      <c r="G193">
        <v>22.803899999999999</v>
      </c>
      <c r="H193">
        <v>22.838899999999999</v>
      </c>
      <c r="I193">
        <v>22.901399999999999</v>
      </c>
      <c r="J193">
        <v>22.573699999999999</v>
      </c>
      <c r="K193">
        <v>22.275099999999998</v>
      </c>
      <c r="L193">
        <v>22.340499999999999</v>
      </c>
      <c r="M193" s="1">
        <f t="shared" si="9"/>
        <v>22.365233333333332</v>
      </c>
      <c r="N193" s="1">
        <f t="shared" si="10"/>
        <v>22.622249999999998</v>
      </c>
      <c r="O193" s="1">
        <f t="shared" si="8"/>
        <v>0.25701666666666512</v>
      </c>
      <c r="P193" s="1">
        <f t="shared" si="11"/>
        <v>1.1950050100162632</v>
      </c>
      <c r="Q193">
        <v>3</v>
      </c>
      <c r="R193">
        <v>3</v>
      </c>
      <c r="S193">
        <v>3</v>
      </c>
      <c r="T193">
        <v>7.7</v>
      </c>
      <c r="U193">
        <v>7.7</v>
      </c>
      <c r="V193">
        <v>7.7</v>
      </c>
      <c r="W193">
        <v>65.606999999999999</v>
      </c>
      <c r="X193">
        <v>0</v>
      </c>
      <c r="Y193">
        <v>21.678000000000001</v>
      </c>
      <c r="Z193">
        <v>84286000</v>
      </c>
      <c r="AA193" s="2">
        <v>19</v>
      </c>
      <c r="AB193">
        <v>22.710999999999999</v>
      </c>
      <c r="AC193">
        <v>22.688800000000001</v>
      </c>
      <c r="AD193">
        <v>-2.2209199999999998E-2</v>
      </c>
      <c r="AE193" t="s">
        <v>1156</v>
      </c>
      <c r="AF193" t="s">
        <v>1156</v>
      </c>
      <c r="AG193" t="s">
        <v>1157</v>
      </c>
    </row>
    <row r="194" spans="1:33" x14ac:dyDescent="0.25">
      <c r="A194">
        <v>28.062200000000001</v>
      </c>
      <c r="B194">
        <v>28.155999999999999</v>
      </c>
      <c r="C194">
        <v>28.4039</v>
      </c>
      <c r="D194">
        <v>25.249300000000002</v>
      </c>
      <c r="E194">
        <v>24.9193</v>
      </c>
      <c r="F194">
        <v>24.338200000000001</v>
      </c>
      <c r="G194">
        <v>28.058299999999999</v>
      </c>
      <c r="H194">
        <v>28.390699999999999</v>
      </c>
      <c r="I194">
        <v>28.223099999999999</v>
      </c>
      <c r="J194">
        <v>25.322800000000001</v>
      </c>
      <c r="K194">
        <v>24.959900000000001</v>
      </c>
      <c r="L194">
        <v>25.700600000000001</v>
      </c>
      <c r="M194" s="1">
        <f t="shared" si="9"/>
        <v>26.521483333333332</v>
      </c>
      <c r="N194" s="1">
        <f t="shared" si="10"/>
        <v>26.775900000000004</v>
      </c>
      <c r="O194" s="1">
        <f t="shared" si="8"/>
        <v>0.25441666666667118</v>
      </c>
      <c r="P194" s="1">
        <f t="shared" si="11"/>
        <v>1.192853332137958</v>
      </c>
      <c r="Q194">
        <v>24</v>
      </c>
      <c r="R194">
        <v>24</v>
      </c>
      <c r="S194">
        <v>24</v>
      </c>
      <c r="T194">
        <v>46.6</v>
      </c>
      <c r="U194">
        <v>46.6</v>
      </c>
      <c r="V194">
        <v>46.6</v>
      </c>
      <c r="W194">
        <v>85.474000000000004</v>
      </c>
      <c r="X194">
        <v>0</v>
      </c>
      <c r="Y194">
        <v>284.79000000000002</v>
      </c>
      <c r="Z194">
        <v>2969400000</v>
      </c>
      <c r="AA194" s="2">
        <v>164</v>
      </c>
      <c r="AB194">
        <v>26.655799999999999</v>
      </c>
      <c r="AC194">
        <v>26.8794</v>
      </c>
      <c r="AD194">
        <v>0.223665</v>
      </c>
      <c r="AE194" t="s">
        <v>1100</v>
      </c>
      <c r="AF194" t="s">
        <v>1100</v>
      </c>
      <c r="AG194" t="s">
        <v>1101</v>
      </c>
    </row>
    <row r="195" spans="1:33" x14ac:dyDescent="0.25">
      <c r="A195">
        <v>19.566400000000002</v>
      </c>
      <c r="B195">
        <v>22.1129</v>
      </c>
      <c r="C195">
        <v>21.603300000000001</v>
      </c>
      <c r="D195">
        <v>19.9603</v>
      </c>
      <c r="E195">
        <v>20.032299999999999</v>
      </c>
      <c r="F195">
        <v>20.288599999999999</v>
      </c>
      <c r="G195">
        <v>22.1311</v>
      </c>
      <c r="H195">
        <v>21.939800000000002</v>
      </c>
      <c r="I195">
        <v>21.9861</v>
      </c>
      <c r="J195">
        <v>19.996400000000001</v>
      </c>
      <c r="K195">
        <v>20.106100000000001</v>
      </c>
      <c r="L195">
        <v>18.930499999999999</v>
      </c>
      <c r="M195" s="1">
        <f t="shared" si="9"/>
        <v>20.59396666666667</v>
      </c>
      <c r="N195" s="1">
        <f t="shared" si="10"/>
        <v>20.848333333333333</v>
      </c>
      <c r="O195" s="1">
        <f t="shared" ref="O195:O258" si="12">N195 - M195</f>
        <v>0.25436666666666241</v>
      </c>
      <c r="P195" s="1">
        <f t="shared" si="11"/>
        <v>1.1928119917081303</v>
      </c>
      <c r="Q195">
        <v>5</v>
      </c>
      <c r="R195">
        <v>5</v>
      </c>
      <c r="S195">
        <v>5</v>
      </c>
      <c r="T195">
        <v>9.8000000000000007</v>
      </c>
      <c r="U195">
        <v>9.8000000000000007</v>
      </c>
      <c r="V195">
        <v>9.8000000000000007</v>
      </c>
      <c r="W195">
        <v>99.417000000000002</v>
      </c>
      <c r="X195">
        <v>0</v>
      </c>
      <c r="Y195">
        <v>32.052999999999997</v>
      </c>
      <c r="Z195">
        <v>30743000</v>
      </c>
      <c r="AA195" s="2">
        <v>14</v>
      </c>
      <c r="AB195">
        <v>21.8581</v>
      </c>
      <c r="AC195">
        <v>21.9861</v>
      </c>
      <c r="AD195">
        <v>0.12805</v>
      </c>
      <c r="AE195" t="s">
        <v>1333</v>
      </c>
      <c r="AF195" t="s">
        <v>1333</v>
      </c>
      <c r="AG195" t="s">
        <v>1334</v>
      </c>
    </row>
    <row r="196" spans="1:33" x14ac:dyDescent="0.25">
      <c r="A196">
        <v>22.653199999999998</v>
      </c>
      <c r="B196">
        <v>22.718499999999999</v>
      </c>
      <c r="C196">
        <v>23.2315</v>
      </c>
      <c r="D196">
        <v>22.715900000000001</v>
      </c>
      <c r="E196">
        <v>22.709399999999999</v>
      </c>
      <c r="F196">
        <v>22.915500000000002</v>
      </c>
      <c r="G196">
        <v>23.698499999999999</v>
      </c>
      <c r="H196">
        <v>23.1707</v>
      </c>
      <c r="I196">
        <v>22.901700000000002</v>
      </c>
      <c r="J196">
        <v>22.9328</v>
      </c>
      <c r="K196">
        <v>22.8736</v>
      </c>
      <c r="L196">
        <v>22.888300000000001</v>
      </c>
      <c r="M196" s="1">
        <f t="shared" ref="M196:M259" si="13">SUM(A196:F196)/6</f>
        <v>22.824000000000002</v>
      </c>
      <c r="N196" s="1">
        <f t="shared" ref="N196:N259" si="14">SUM(G196:L196)/6</f>
        <v>23.0776</v>
      </c>
      <c r="O196" s="1">
        <f t="shared" si="12"/>
        <v>0.25359999999999872</v>
      </c>
      <c r="P196" s="1">
        <f t="shared" ref="P196:P259" si="15">POWER(2,O196)</f>
        <v>1.1921782844968938</v>
      </c>
      <c r="Q196">
        <v>7</v>
      </c>
      <c r="R196">
        <v>7</v>
      </c>
      <c r="S196">
        <v>7</v>
      </c>
      <c r="T196">
        <v>43.6</v>
      </c>
      <c r="U196">
        <v>43.6</v>
      </c>
      <c r="V196">
        <v>43.6</v>
      </c>
      <c r="W196">
        <v>23.2</v>
      </c>
      <c r="X196">
        <v>0</v>
      </c>
      <c r="Y196">
        <v>45.081000000000003</v>
      </c>
      <c r="Z196">
        <v>95400000</v>
      </c>
      <c r="AA196" s="2">
        <v>23</v>
      </c>
      <c r="AB196">
        <v>22.717199999999998</v>
      </c>
      <c r="AC196">
        <v>22.917200000000001</v>
      </c>
      <c r="AD196">
        <v>0.20000599999999999</v>
      </c>
      <c r="AE196" t="s">
        <v>1767</v>
      </c>
      <c r="AF196" t="s">
        <v>1767</v>
      </c>
      <c r="AG196" t="s">
        <v>1768</v>
      </c>
    </row>
    <row r="197" spans="1:33" x14ac:dyDescent="0.25">
      <c r="A197">
        <v>19.696000000000002</v>
      </c>
      <c r="B197">
        <v>19.504300000000001</v>
      </c>
      <c r="C197">
        <v>20.000499999999999</v>
      </c>
      <c r="D197">
        <v>19.819099999999999</v>
      </c>
      <c r="E197">
        <v>20.271799999999999</v>
      </c>
      <c r="F197">
        <v>20.429200000000002</v>
      </c>
      <c r="G197">
        <v>18.9922</v>
      </c>
      <c r="H197">
        <v>19.550999999999998</v>
      </c>
      <c r="I197">
        <v>18.9499</v>
      </c>
      <c r="J197">
        <v>20.591200000000001</v>
      </c>
      <c r="K197">
        <v>22.935199999999998</v>
      </c>
      <c r="L197">
        <v>20.213699999999999</v>
      </c>
      <c r="M197" s="1">
        <f t="shared" si="13"/>
        <v>19.953483333333335</v>
      </c>
      <c r="N197" s="1">
        <f t="shared" si="14"/>
        <v>20.205533333333332</v>
      </c>
      <c r="O197" s="1">
        <f t="shared" si="12"/>
        <v>0.252049999999997</v>
      </c>
      <c r="P197" s="1">
        <f t="shared" si="15"/>
        <v>1.190898122033542</v>
      </c>
      <c r="Q197">
        <v>2</v>
      </c>
      <c r="R197">
        <v>2</v>
      </c>
      <c r="S197">
        <v>2</v>
      </c>
      <c r="T197">
        <v>2</v>
      </c>
      <c r="U197">
        <v>2</v>
      </c>
      <c r="V197">
        <v>2</v>
      </c>
      <c r="W197">
        <v>191.53</v>
      </c>
      <c r="X197">
        <v>4.7393000000000001E-3</v>
      </c>
      <c r="Y197">
        <v>11.052</v>
      </c>
      <c r="Z197">
        <v>34480000</v>
      </c>
      <c r="AA197" s="2">
        <v>2</v>
      </c>
      <c r="AB197" t="s">
        <v>50</v>
      </c>
      <c r="AC197">
        <v>22.935199999999998</v>
      </c>
      <c r="AD197" t="s">
        <v>50</v>
      </c>
      <c r="AE197" t="s">
        <v>1292</v>
      </c>
      <c r="AF197" t="s">
        <v>1292</v>
      </c>
      <c r="AG197" t="s">
        <v>1293</v>
      </c>
    </row>
    <row r="198" spans="1:33" x14ac:dyDescent="0.25">
      <c r="A198">
        <v>19.5306</v>
      </c>
      <c r="B198">
        <v>20.896799999999999</v>
      </c>
      <c r="C198">
        <v>19.256</v>
      </c>
      <c r="D198">
        <v>20.659199999999998</v>
      </c>
      <c r="E198">
        <v>18.734100000000002</v>
      </c>
      <c r="F198">
        <v>20.0641</v>
      </c>
      <c r="G198">
        <v>19.883700000000001</v>
      </c>
      <c r="H198">
        <v>20.537299999999998</v>
      </c>
      <c r="I198">
        <v>19.988399999999999</v>
      </c>
      <c r="J198">
        <v>20.492799999999999</v>
      </c>
      <c r="K198">
        <v>19.729800000000001</v>
      </c>
      <c r="L198">
        <v>20.017299999999999</v>
      </c>
      <c r="M198" s="1">
        <f t="shared" si="13"/>
        <v>19.8568</v>
      </c>
      <c r="N198" s="1">
        <f t="shared" si="14"/>
        <v>20.108216666666664</v>
      </c>
      <c r="O198" s="1">
        <f t="shared" si="12"/>
        <v>0.25141666666666396</v>
      </c>
      <c r="P198" s="1">
        <f t="shared" si="15"/>
        <v>1.1903754405741827</v>
      </c>
      <c r="Q198">
        <v>2</v>
      </c>
      <c r="R198">
        <v>2</v>
      </c>
      <c r="S198">
        <v>2</v>
      </c>
      <c r="T198">
        <v>6.1</v>
      </c>
      <c r="U198">
        <v>6.1</v>
      </c>
      <c r="V198">
        <v>6.1</v>
      </c>
      <c r="W198">
        <v>69.671999999999997</v>
      </c>
      <c r="X198">
        <v>1.9704000000000002E-3</v>
      </c>
      <c r="Y198">
        <v>11.818</v>
      </c>
      <c r="Z198">
        <v>9571600</v>
      </c>
      <c r="AA198" s="2">
        <v>2</v>
      </c>
      <c r="AB198">
        <v>20.896799999999999</v>
      </c>
      <c r="AC198" t="s">
        <v>50</v>
      </c>
      <c r="AD198" t="s">
        <v>50</v>
      </c>
      <c r="AE198" t="s">
        <v>2045</v>
      </c>
      <c r="AF198" t="s">
        <v>2045</v>
      </c>
      <c r="AG198" t="s">
        <v>2046</v>
      </c>
    </row>
    <row r="199" spans="1:33" x14ac:dyDescent="0.25">
      <c r="A199">
        <v>20.303599999999999</v>
      </c>
      <c r="B199">
        <v>19.469799999999999</v>
      </c>
      <c r="C199">
        <v>19.965800000000002</v>
      </c>
      <c r="D199">
        <v>20.326899999999998</v>
      </c>
      <c r="E199">
        <v>20.670500000000001</v>
      </c>
      <c r="F199">
        <v>19.156600000000001</v>
      </c>
      <c r="G199">
        <v>19.561</v>
      </c>
      <c r="H199">
        <v>19.248899999999999</v>
      </c>
      <c r="I199">
        <v>22.2577</v>
      </c>
      <c r="J199">
        <v>20.328700000000001</v>
      </c>
      <c r="K199">
        <v>20.300699999999999</v>
      </c>
      <c r="L199">
        <v>19.689800000000002</v>
      </c>
      <c r="M199" s="1">
        <f t="shared" si="13"/>
        <v>19.982199999999999</v>
      </c>
      <c r="N199" s="1">
        <f t="shared" si="14"/>
        <v>20.231133333333336</v>
      </c>
      <c r="O199" s="1">
        <f t="shared" si="12"/>
        <v>0.248933333333337</v>
      </c>
      <c r="P199" s="1">
        <f t="shared" si="15"/>
        <v>1.1883281913658075</v>
      </c>
      <c r="Q199">
        <v>2</v>
      </c>
      <c r="R199">
        <v>2</v>
      </c>
      <c r="S199">
        <v>2</v>
      </c>
      <c r="T199">
        <v>14.2</v>
      </c>
      <c r="U199">
        <v>14.2</v>
      </c>
      <c r="V199">
        <v>14.2</v>
      </c>
      <c r="W199">
        <v>22.15</v>
      </c>
      <c r="X199">
        <v>1.1933E-3</v>
      </c>
      <c r="Y199">
        <v>17.574000000000002</v>
      </c>
      <c r="Z199">
        <v>41540000</v>
      </c>
      <c r="AA199" s="2">
        <v>12</v>
      </c>
      <c r="AB199" t="s">
        <v>50</v>
      </c>
      <c r="AC199">
        <v>22.2577</v>
      </c>
      <c r="AD199" t="s">
        <v>50</v>
      </c>
      <c r="AE199" t="s">
        <v>135</v>
      </c>
      <c r="AF199" t="s">
        <v>135</v>
      </c>
      <c r="AG199" t="s">
        <v>136</v>
      </c>
    </row>
    <row r="200" spans="1:33" x14ac:dyDescent="0.25">
      <c r="A200">
        <v>19.671700000000001</v>
      </c>
      <c r="B200">
        <v>22.084299999999999</v>
      </c>
      <c r="C200">
        <v>22.1919</v>
      </c>
      <c r="D200">
        <v>20.021999999999998</v>
      </c>
      <c r="E200">
        <v>20.035799999999998</v>
      </c>
      <c r="F200">
        <v>19.8233</v>
      </c>
      <c r="G200">
        <v>22.069900000000001</v>
      </c>
      <c r="H200">
        <v>22.018000000000001</v>
      </c>
      <c r="I200">
        <v>21.774999999999999</v>
      </c>
      <c r="J200">
        <v>20.0212</v>
      </c>
      <c r="K200">
        <v>20.3291</v>
      </c>
      <c r="L200">
        <v>19.102399999999999</v>
      </c>
      <c r="M200" s="1">
        <f t="shared" si="13"/>
        <v>20.638166666666667</v>
      </c>
      <c r="N200" s="1">
        <f t="shared" si="14"/>
        <v>20.88593333333333</v>
      </c>
      <c r="O200" s="1">
        <f t="shared" si="12"/>
        <v>0.24776666666666358</v>
      </c>
      <c r="P200" s="1">
        <f t="shared" si="15"/>
        <v>1.1873676124233283</v>
      </c>
      <c r="Q200">
        <v>2</v>
      </c>
      <c r="R200">
        <v>2</v>
      </c>
      <c r="S200">
        <v>2</v>
      </c>
      <c r="T200">
        <v>4.5</v>
      </c>
      <c r="U200">
        <v>4.5</v>
      </c>
      <c r="V200">
        <v>4.5</v>
      </c>
      <c r="W200">
        <v>67.537000000000006</v>
      </c>
      <c r="X200">
        <v>1.0753E-3</v>
      </c>
      <c r="Y200">
        <v>13.407</v>
      </c>
      <c r="Z200">
        <v>37022000</v>
      </c>
      <c r="AA200" s="2">
        <v>8</v>
      </c>
      <c r="AB200">
        <v>22.138100000000001</v>
      </c>
      <c r="AC200">
        <v>22.018000000000001</v>
      </c>
      <c r="AD200">
        <v>-0.120119</v>
      </c>
      <c r="AE200" t="s">
        <v>1210</v>
      </c>
      <c r="AF200" t="s">
        <v>1210</v>
      </c>
      <c r="AG200" t="s">
        <v>1211</v>
      </c>
    </row>
    <row r="201" spans="1:33" x14ac:dyDescent="0.25">
      <c r="A201">
        <v>19.8096</v>
      </c>
      <c r="B201">
        <v>20.7911</v>
      </c>
      <c r="C201">
        <v>19.590199999999999</v>
      </c>
      <c r="D201">
        <v>20.179500000000001</v>
      </c>
      <c r="E201">
        <v>20.182099999999998</v>
      </c>
      <c r="F201">
        <v>19.939</v>
      </c>
      <c r="G201">
        <v>20.579599999999999</v>
      </c>
      <c r="H201">
        <v>20.044499999999999</v>
      </c>
      <c r="I201">
        <v>20.602499999999999</v>
      </c>
      <c r="J201">
        <v>19.865200000000002</v>
      </c>
      <c r="K201">
        <v>20.636099999999999</v>
      </c>
      <c r="L201">
        <v>20.246300000000002</v>
      </c>
      <c r="M201" s="1">
        <f t="shared" si="13"/>
        <v>20.081916666666668</v>
      </c>
      <c r="N201" s="1">
        <f t="shared" si="14"/>
        <v>20.329033333333335</v>
      </c>
      <c r="O201" s="1">
        <f t="shared" si="12"/>
        <v>0.24711666666666687</v>
      </c>
      <c r="P201" s="1">
        <f t="shared" si="15"/>
        <v>1.1868327695845946</v>
      </c>
      <c r="Q201">
        <v>2</v>
      </c>
      <c r="R201">
        <v>2</v>
      </c>
      <c r="S201">
        <v>2</v>
      </c>
      <c r="T201">
        <v>2.9</v>
      </c>
      <c r="U201">
        <v>2.9</v>
      </c>
      <c r="V201">
        <v>2.9</v>
      </c>
      <c r="W201">
        <v>138.51</v>
      </c>
      <c r="X201">
        <v>1.1287000000000001E-3</v>
      </c>
      <c r="Y201">
        <v>14.276999999999999</v>
      </c>
      <c r="Z201">
        <v>10285000</v>
      </c>
      <c r="AA201" s="2">
        <v>11</v>
      </c>
      <c r="AB201">
        <v>20.7911</v>
      </c>
      <c r="AC201">
        <v>20.591000000000001</v>
      </c>
      <c r="AD201">
        <v>-0.200104</v>
      </c>
      <c r="AE201" t="s">
        <v>326</v>
      </c>
      <c r="AF201" t="s">
        <v>326</v>
      </c>
      <c r="AG201" t="s">
        <v>327</v>
      </c>
    </row>
    <row r="202" spans="1:33" x14ac:dyDescent="0.25">
      <c r="A202">
        <v>24.231400000000001</v>
      </c>
      <c r="B202">
        <v>23.831600000000002</v>
      </c>
      <c r="C202">
        <v>24.139199999999999</v>
      </c>
      <c r="D202">
        <v>20.1632</v>
      </c>
      <c r="E202">
        <v>20.377600000000001</v>
      </c>
      <c r="F202">
        <v>20.115600000000001</v>
      </c>
      <c r="G202">
        <v>23.963799999999999</v>
      </c>
      <c r="H202">
        <v>23.8398</v>
      </c>
      <c r="I202">
        <v>23.857700000000001</v>
      </c>
      <c r="J202">
        <v>19.5215</v>
      </c>
      <c r="K202">
        <v>22.944500000000001</v>
      </c>
      <c r="L202">
        <v>20.186199999999999</v>
      </c>
      <c r="M202" s="1">
        <f t="shared" si="13"/>
        <v>22.143100000000004</v>
      </c>
      <c r="N202" s="1">
        <f t="shared" si="14"/>
        <v>22.38558333333334</v>
      </c>
      <c r="O202" s="1">
        <f t="shared" si="12"/>
        <v>0.24248333333333605</v>
      </c>
      <c r="P202" s="1">
        <f t="shared" si="15"/>
        <v>1.1830272730029869</v>
      </c>
      <c r="Q202">
        <v>5</v>
      </c>
      <c r="R202">
        <v>5</v>
      </c>
      <c r="S202">
        <v>5</v>
      </c>
      <c r="T202">
        <v>23.2</v>
      </c>
      <c r="U202">
        <v>23.2</v>
      </c>
      <c r="V202">
        <v>23.2</v>
      </c>
      <c r="W202">
        <v>40.587000000000003</v>
      </c>
      <c r="X202">
        <v>0</v>
      </c>
      <c r="Y202">
        <v>35.515000000000001</v>
      </c>
      <c r="Z202">
        <v>143890000</v>
      </c>
      <c r="AA202" s="2">
        <v>24</v>
      </c>
      <c r="AB202">
        <v>24.139199999999999</v>
      </c>
      <c r="AC202">
        <v>23.848700000000001</v>
      </c>
      <c r="AD202">
        <v>-0.290493</v>
      </c>
      <c r="AE202" t="s">
        <v>1184</v>
      </c>
      <c r="AF202" t="s">
        <v>1184</v>
      </c>
      <c r="AG202" t="s">
        <v>1185</v>
      </c>
    </row>
    <row r="203" spans="1:33" x14ac:dyDescent="0.25">
      <c r="A203">
        <v>26.897400000000001</v>
      </c>
      <c r="B203">
        <v>26.838699999999999</v>
      </c>
      <c r="C203">
        <v>26.8445</v>
      </c>
      <c r="D203">
        <v>24.520600000000002</v>
      </c>
      <c r="E203">
        <v>24.323</v>
      </c>
      <c r="F203">
        <v>24.214200000000002</v>
      </c>
      <c r="G203">
        <v>26.855899999999998</v>
      </c>
      <c r="H203">
        <v>26.888999999999999</v>
      </c>
      <c r="I203">
        <v>26.958300000000001</v>
      </c>
      <c r="J203">
        <v>25.698599999999999</v>
      </c>
      <c r="K203">
        <v>24.150700000000001</v>
      </c>
      <c r="L203">
        <v>24.535299999999999</v>
      </c>
      <c r="M203" s="1">
        <f t="shared" si="13"/>
        <v>25.606400000000004</v>
      </c>
      <c r="N203" s="1">
        <f t="shared" si="14"/>
        <v>25.847966666666668</v>
      </c>
      <c r="O203" s="1">
        <f t="shared" si="12"/>
        <v>0.24156666666666382</v>
      </c>
      <c r="P203" s="1">
        <f t="shared" si="15"/>
        <v>1.1822758340708373</v>
      </c>
      <c r="Q203">
        <v>16</v>
      </c>
      <c r="R203">
        <v>16</v>
      </c>
      <c r="S203">
        <v>16</v>
      </c>
      <c r="T203">
        <v>62.4</v>
      </c>
      <c r="U203">
        <v>62.4</v>
      </c>
      <c r="V203">
        <v>62.4</v>
      </c>
      <c r="W203">
        <v>37.055</v>
      </c>
      <c r="X203">
        <v>0</v>
      </c>
      <c r="Y203">
        <v>220.58</v>
      </c>
      <c r="Z203">
        <v>1115100000</v>
      </c>
      <c r="AA203" s="2">
        <v>84</v>
      </c>
      <c r="AB203">
        <v>25.679600000000001</v>
      </c>
      <c r="AC203">
        <v>26.2773</v>
      </c>
      <c r="AD203">
        <v>0.59764700000000004</v>
      </c>
      <c r="AE203" t="s">
        <v>94</v>
      </c>
      <c r="AF203" t="s">
        <v>94</v>
      </c>
      <c r="AG203" t="s">
        <v>95</v>
      </c>
    </row>
    <row r="204" spans="1:33" x14ac:dyDescent="0.25">
      <c r="A204">
        <v>20.013500000000001</v>
      </c>
      <c r="B204">
        <v>20.114000000000001</v>
      </c>
      <c r="C204">
        <v>20.7623</v>
      </c>
      <c r="D204">
        <v>20.835899999999999</v>
      </c>
      <c r="E204">
        <v>20.886500000000002</v>
      </c>
      <c r="F204">
        <v>20.286000000000001</v>
      </c>
      <c r="G204">
        <v>22.351099999999999</v>
      </c>
      <c r="H204">
        <v>19.334199999999999</v>
      </c>
      <c r="I204">
        <v>22.291799999999999</v>
      </c>
      <c r="J204">
        <v>20.254000000000001</v>
      </c>
      <c r="K204">
        <v>20.2547</v>
      </c>
      <c r="L204">
        <v>19.857700000000001</v>
      </c>
      <c r="M204" s="1">
        <f t="shared" si="13"/>
        <v>20.483033333333331</v>
      </c>
      <c r="N204" s="1">
        <f t="shared" si="14"/>
        <v>20.723916666666668</v>
      </c>
      <c r="O204" s="1">
        <f t="shared" si="12"/>
        <v>0.24088333333333622</v>
      </c>
      <c r="P204" s="1">
        <f t="shared" si="15"/>
        <v>1.1817159810419586</v>
      </c>
      <c r="Q204">
        <v>2</v>
      </c>
      <c r="R204">
        <v>2</v>
      </c>
      <c r="S204">
        <v>2</v>
      </c>
      <c r="T204">
        <v>13.1</v>
      </c>
      <c r="U204">
        <v>13.1</v>
      </c>
      <c r="V204">
        <v>13.1</v>
      </c>
      <c r="W204">
        <v>27.783000000000001</v>
      </c>
      <c r="X204">
        <v>1.0341E-3</v>
      </c>
      <c r="Y204">
        <v>12.561999999999999</v>
      </c>
      <c r="Z204">
        <v>37887000</v>
      </c>
      <c r="AA204" s="2">
        <v>8</v>
      </c>
      <c r="AB204" t="s">
        <v>50</v>
      </c>
      <c r="AC204">
        <v>22.3215</v>
      </c>
      <c r="AD204" t="s">
        <v>50</v>
      </c>
      <c r="AE204" t="s">
        <v>61</v>
      </c>
      <c r="AF204" t="s">
        <v>61</v>
      </c>
      <c r="AG204" t="s">
        <v>62</v>
      </c>
    </row>
    <row r="205" spans="1:33" x14ac:dyDescent="0.25">
      <c r="A205">
        <v>19.933199999999999</v>
      </c>
      <c r="B205">
        <v>19.130600000000001</v>
      </c>
      <c r="C205">
        <v>19.367699999999999</v>
      </c>
      <c r="D205">
        <v>20.716699999999999</v>
      </c>
      <c r="E205">
        <v>20.258400000000002</v>
      </c>
      <c r="F205">
        <v>21.052099999999999</v>
      </c>
      <c r="G205">
        <v>20.289899999999999</v>
      </c>
      <c r="H205">
        <v>19.359300000000001</v>
      </c>
      <c r="I205">
        <v>21.519600000000001</v>
      </c>
      <c r="J205">
        <v>20.166399999999999</v>
      </c>
      <c r="K205">
        <v>20.943100000000001</v>
      </c>
      <c r="L205">
        <v>19.6204</v>
      </c>
      <c r="M205" s="1">
        <f t="shared" si="13"/>
        <v>20.076449999999998</v>
      </c>
      <c r="N205" s="1">
        <f t="shared" si="14"/>
        <v>20.31645</v>
      </c>
      <c r="O205" s="1">
        <f t="shared" si="12"/>
        <v>0.24000000000000199</v>
      </c>
      <c r="P205" s="1">
        <f t="shared" si="15"/>
        <v>1.1809926614295321</v>
      </c>
      <c r="Q205">
        <v>2</v>
      </c>
      <c r="R205">
        <v>2</v>
      </c>
      <c r="S205">
        <v>2</v>
      </c>
      <c r="T205">
        <v>3.4</v>
      </c>
      <c r="U205">
        <v>3.4</v>
      </c>
      <c r="V205">
        <v>3.4</v>
      </c>
      <c r="W205">
        <v>151.94</v>
      </c>
      <c r="X205">
        <v>1.1325E-3</v>
      </c>
      <c r="Y205">
        <v>14.361000000000001</v>
      </c>
      <c r="Z205">
        <v>11334000</v>
      </c>
      <c r="AA205" s="2">
        <v>3</v>
      </c>
      <c r="AB205" t="s">
        <v>50</v>
      </c>
      <c r="AC205">
        <v>21.519600000000001</v>
      </c>
      <c r="AD205" t="s">
        <v>50</v>
      </c>
      <c r="AE205" t="s">
        <v>2106</v>
      </c>
      <c r="AF205" t="s">
        <v>2106</v>
      </c>
      <c r="AG205" t="s">
        <v>2107</v>
      </c>
    </row>
    <row r="206" spans="1:33" x14ac:dyDescent="0.25">
      <c r="A206">
        <v>23.010200000000001</v>
      </c>
      <c r="B206">
        <v>22.8733</v>
      </c>
      <c r="C206">
        <v>18.909099999999999</v>
      </c>
      <c r="D206">
        <v>20.616499999999998</v>
      </c>
      <c r="E206">
        <v>20.105599999999999</v>
      </c>
      <c r="F206">
        <v>19.0366</v>
      </c>
      <c r="G206">
        <v>18.611599999999999</v>
      </c>
      <c r="H206">
        <v>21.958300000000001</v>
      </c>
      <c r="I206">
        <v>22.820699999999999</v>
      </c>
      <c r="J206">
        <v>22.144400000000001</v>
      </c>
      <c r="K206">
        <v>19.952999999999999</v>
      </c>
      <c r="L206">
        <v>20.493500000000001</v>
      </c>
      <c r="M206" s="1">
        <f t="shared" si="13"/>
        <v>20.75855</v>
      </c>
      <c r="N206" s="1">
        <f t="shared" si="14"/>
        <v>20.996916666666667</v>
      </c>
      <c r="O206" s="1">
        <f t="shared" si="12"/>
        <v>0.23836666666666773</v>
      </c>
      <c r="P206" s="1">
        <f t="shared" si="15"/>
        <v>1.1796563685097581</v>
      </c>
      <c r="Q206">
        <v>4</v>
      </c>
      <c r="R206">
        <v>4</v>
      </c>
      <c r="S206">
        <v>4</v>
      </c>
      <c r="T206">
        <v>11.4</v>
      </c>
      <c r="U206">
        <v>11.4</v>
      </c>
      <c r="V206">
        <v>11.4</v>
      </c>
      <c r="W206">
        <v>63.841999999999999</v>
      </c>
      <c r="X206">
        <v>0</v>
      </c>
      <c r="Y206">
        <v>24.155999999999999</v>
      </c>
      <c r="Z206">
        <v>46191000</v>
      </c>
      <c r="AA206" s="2">
        <v>7</v>
      </c>
      <c r="AB206">
        <v>22.941800000000001</v>
      </c>
      <c r="AC206">
        <v>22.144400000000001</v>
      </c>
      <c r="AD206">
        <v>-0.79741499999999998</v>
      </c>
      <c r="AE206" t="s">
        <v>866</v>
      </c>
      <c r="AF206" t="s">
        <v>866</v>
      </c>
      <c r="AG206" t="s">
        <v>867</v>
      </c>
    </row>
    <row r="207" spans="1:33" x14ac:dyDescent="0.25">
      <c r="A207">
        <v>20.6722</v>
      </c>
      <c r="B207">
        <v>18.874600000000001</v>
      </c>
      <c r="C207">
        <v>20.5</v>
      </c>
      <c r="D207">
        <v>19.712299999999999</v>
      </c>
      <c r="E207">
        <v>20.017900000000001</v>
      </c>
      <c r="F207">
        <v>19.979399999999998</v>
      </c>
      <c r="G207">
        <v>20.4238</v>
      </c>
      <c r="H207">
        <v>20.6341</v>
      </c>
      <c r="I207">
        <v>21.3888</v>
      </c>
      <c r="J207">
        <v>19.517800000000001</v>
      </c>
      <c r="K207">
        <v>19.711600000000001</v>
      </c>
      <c r="L207">
        <v>19.509</v>
      </c>
      <c r="M207" s="1">
        <f t="shared" si="13"/>
        <v>19.959399999999999</v>
      </c>
      <c r="N207" s="1">
        <f t="shared" si="14"/>
        <v>20.197516666666669</v>
      </c>
      <c r="O207" s="1">
        <f t="shared" si="12"/>
        <v>0.23811666666667008</v>
      </c>
      <c r="P207" s="1">
        <f t="shared" si="15"/>
        <v>1.1794519673488171</v>
      </c>
      <c r="Q207">
        <v>2</v>
      </c>
      <c r="R207">
        <v>2</v>
      </c>
      <c r="S207">
        <v>2</v>
      </c>
      <c r="T207">
        <v>2.7</v>
      </c>
      <c r="U207">
        <v>2.7</v>
      </c>
      <c r="V207">
        <v>2.7</v>
      </c>
      <c r="W207">
        <v>123.23</v>
      </c>
      <c r="X207">
        <v>1.0395000000000001E-3</v>
      </c>
      <c r="Y207">
        <v>12.641</v>
      </c>
      <c r="Z207">
        <v>22800000</v>
      </c>
      <c r="AA207" s="2">
        <v>6</v>
      </c>
      <c r="AB207" t="s">
        <v>50</v>
      </c>
      <c r="AC207">
        <v>21.3888</v>
      </c>
      <c r="AD207" t="s">
        <v>50</v>
      </c>
      <c r="AE207" t="s">
        <v>1092</v>
      </c>
      <c r="AF207" t="s">
        <v>1092</v>
      </c>
      <c r="AG207" t="s">
        <v>1093</v>
      </c>
    </row>
    <row r="208" spans="1:33" x14ac:dyDescent="0.25">
      <c r="A208">
        <v>26.506900000000002</v>
      </c>
      <c r="B208">
        <v>26.3386</v>
      </c>
      <c r="C208">
        <v>26.517499999999998</v>
      </c>
      <c r="D208">
        <v>27.173999999999999</v>
      </c>
      <c r="E208">
        <v>27.101600000000001</v>
      </c>
      <c r="F208">
        <v>27.096399999999999</v>
      </c>
      <c r="G208">
        <v>26.901299999999999</v>
      </c>
      <c r="H208">
        <v>26.854600000000001</v>
      </c>
      <c r="I208">
        <v>26.841100000000001</v>
      </c>
      <c r="J208">
        <v>27.084</v>
      </c>
      <c r="K208">
        <v>27.223199999999999</v>
      </c>
      <c r="L208">
        <v>27.2575</v>
      </c>
      <c r="M208" s="1">
        <f t="shared" si="13"/>
        <v>26.789166666666663</v>
      </c>
      <c r="N208" s="1">
        <f t="shared" si="14"/>
        <v>27.026949999999999</v>
      </c>
      <c r="O208" s="1">
        <f t="shared" si="12"/>
        <v>0.23778333333333634</v>
      </c>
      <c r="P208" s="1">
        <f t="shared" si="15"/>
        <v>1.1791794875595372</v>
      </c>
      <c r="Q208">
        <v>24</v>
      </c>
      <c r="R208">
        <v>24</v>
      </c>
      <c r="S208">
        <v>24</v>
      </c>
      <c r="T208">
        <v>62.1</v>
      </c>
      <c r="U208">
        <v>62.1</v>
      </c>
      <c r="V208">
        <v>62.1</v>
      </c>
      <c r="W208">
        <v>49.732999999999997</v>
      </c>
      <c r="X208">
        <v>0</v>
      </c>
      <c r="Y208">
        <v>210.48</v>
      </c>
      <c r="Z208">
        <v>1563700000</v>
      </c>
      <c r="AA208" s="2">
        <v>176</v>
      </c>
      <c r="AB208">
        <v>26.806899999999999</v>
      </c>
      <c r="AC208">
        <v>26.992599999999999</v>
      </c>
      <c r="AD208">
        <v>0.185665</v>
      </c>
      <c r="AE208" t="s">
        <v>1337</v>
      </c>
      <c r="AF208" t="s">
        <v>1338</v>
      </c>
      <c r="AG208" t="s">
        <v>1339</v>
      </c>
    </row>
    <row r="209" spans="1:33" x14ac:dyDescent="0.25">
      <c r="A209">
        <v>20.2622</v>
      </c>
      <c r="B209">
        <v>19.6661</v>
      </c>
      <c r="C209">
        <v>20.888400000000001</v>
      </c>
      <c r="D209">
        <v>19.485700000000001</v>
      </c>
      <c r="E209">
        <v>20.4316</v>
      </c>
      <c r="F209">
        <v>20.065999999999999</v>
      </c>
      <c r="G209">
        <v>19.2698</v>
      </c>
      <c r="H209">
        <v>20.2468</v>
      </c>
      <c r="I209">
        <v>19.0014</v>
      </c>
      <c r="J209">
        <v>20.136399999999998</v>
      </c>
      <c r="K209">
        <v>23.804500000000001</v>
      </c>
      <c r="L209">
        <v>19.763100000000001</v>
      </c>
      <c r="M209" s="1">
        <f t="shared" si="13"/>
        <v>20.133333333333336</v>
      </c>
      <c r="N209" s="1">
        <f t="shared" si="14"/>
        <v>20.370333333333335</v>
      </c>
      <c r="O209" s="1">
        <f t="shared" si="12"/>
        <v>0.23699999999999832</v>
      </c>
      <c r="P209" s="1">
        <f t="shared" si="15"/>
        <v>1.1785394078116809</v>
      </c>
      <c r="Q209">
        <v>1</v>
      </c>
      <c r="R209">
        <v>1</v>
      </c>
      <c r="S209">
        <v>1</v>
      </c>
      <c r="T209">
        <v>66.7</v>
      </c>
      <c r="U209">
        <v>66.7</v>
      </c>
      <c r="V209">
        <v>66.7</v>
      </c>
      <c r="W209">
        <v>3.2467999999999999</v>
      </c>
      <c r="X209">
        <v>8.6280999999999997E-3</v>
      </c>
      <c r="Y209">
        <v>6.7473999999999998</v>
      </c>
      <c r="Z209">
        <v>9888300</v>
      </c>
      <c r="AA209" s="2">
        <v>3</v>
      </c>
      <c r="AB209" t="s">
        <v>50</v>
      </c>
      <c r="AC209">
        <v>23.804500000000001</v>
      </c>
      <c r="AD209" t="s">
        <v>50</v>
      </c>
      <c r="AE209" t="s">
        <v>2259</v>
      </c>
      <c r="AF209" t="s">
        <v>2259</v>
      </c>
      <c r="AG209" t="s">
        <v>2260</v>
      </c>
    </row>
    <row r="210" spans="1:33" x14ac:dyDescent="0.25">
      <c r="A210">
        <v>20.096299999999999</v>
      </c>
      <c r="B210">
        <v>19.822299999999998</v>
      </c>
      <c r="C210">
        <v>19.153099999999998</v>
      </c>
      <c r="D210">
        <v>20.513300000000001</v>
      </c>
      <c r="E210">
        <v>20.1403</v>
      </c>
      <c r="F210">
        <v>20.019500000000001</v>
      </c>
      <c r="G210">
        <v>22.7315</v>
      </c>
      <c r="H210">
        <v>19.7194</v>
      </c>
      <c r="I210">
        <v>19.471499999999999</v>
      </c>
      <c r="J210">
        <v>19.482800000000001</v>
      </c>
      <c r="K210">
        <v>19.779599999999999</v>
      </c>
      <c r="L210">
        <v>19.978899999999999</v>
      </c>
      <c r="M210" s="1">
        <f t="shared" si="13"/>
        <v>19.957466666666665</v>
      </c>
      <c r="N210" s="1">
        <f t="shared" si="14"/>
        <v>20.193950000000001</v>
      </c>
      <c r="O210" s="1">
        <f t="shared" si="12"/>
        <v>0.23648333333333582</v>
      </c>
      <c r="P210" s="1">
        <f t="shared" si="15"/>
        <v>1.1781174177240343</v>
      </c>
      <c r="Q210">
        <v>4</v>
      </c>
      <c r="R210">
        <v>4</v>
      </c>
      <c r="S210">
        <v>4</v>
      </c>
      <c r="T210">
        <v>42.7</v>
      </c>
      <c r="U210">
        <v>42.7</v>
      </c>
      <c r="V210">
        <v>42.7</v>
      </c>
      <c r="W210">
        <v>20.28</v>
      </c>
      <c r="X210">
        <v>0</v>
      </c>
      <c r="Y210">
        <v>26.204999999999998</v>
      </c>
      <c r="Z210">
        <v>29382000</v>
      </c>
      <c r="AA210" s="2">
        <v>5</v>
      </c>
      <c r="AB210" t="s">
        <v>50</v>
      </c>
      <c r="AC210">
        <v>22.7315</v>
      </c>
      <c r="AD210" t="s">
        <v>50</v>
      </c>
      <c r="AE210" t="s">
        <v>711</v>
      </c>
      <c r="AF210" t="s">
        <v>711</v>
      </c>
      <c r="AG210" t="s">
        <v>712</v>
      </c>
    </row>
    <row r="211" spans="1:33" x14ac:dyDescent="0.25">
      <c r="A211">
        <v>25.500499999999999</v>
      </c>
      <c r="B211">
        <v>25.326699999999999</v>
      </c>
      <c r="C211">
        <v>25.345800000000001</v>
      </c>
      <c r="D211">
        <v>25.324400000000001</v>
      </c>
      <c r="E211">
        <v>25.341799999999999</v>
      </c>
      <c r="F211">
        <v>25.259699999999999</v>
      </c>
      <c r="G211">
        <v>25.647500000000001</v>
      </c>
      <c r="H211">
        <v>25.800999999999998</v>
      </c>
      <c r="I211">
        <v>25.741399999999999</v>
      </c>
      <c r="J211">
        <v>25.250299999999999</v>
      </c>
      <c r="K211">
        <v>25.455300000000001</v>
      </c>
      <c r="L211">
        <v>25.619199999999999</v>
      </c>
      <c r="M211" s="1">
        <f t="shared" si="13"/>
        <v>25.349816666666669</v>
      </c>
      <c r="N211" s="1">
        <f t="shared" si="14"/>
        <v>25.585783333333335</v>
      </c>
      <c r="O211" s="1">
        <f t="shared" si="12"/>
        <v>0.23596666666666621</v>
      </c>
      <c r="P211" s="1">
        <f t="shared" si="15"/>
        <v>1.177695578734965</v>
      </c>
      <c r="Q211">
        <v>14</v>
      </c>
      <c r="R211">
        <v>14</v>
      </c>
      <c r="S211">
        <v>14</v>
      </c>
      <c r="T211">
        <v>52.1</v>
      </c>
      <c r="U211">
        <v>52.1</v>
      </c>
      <c r="V211">
        <v>52.1</v>
      </c>
      <c r="W211">
        <v>36.634999999999998</v>
      </c>
      <c r="X211">
        <v>0</v>
      </c>
      <c r="Y211">
        <v>136.57</v>
      </c>
      <c r="Z211">
        <v>672970000</v>
      </c>
      <c r="AA211" s="2">
        <v>117</v>
      </c>
      <c r="AB211">
        <v>25.334199999999999</v>
      </c>
      <c r="AC211">
        <v>25.633400000000002</v>
      </c>
      <c r="AD211">
        <v>0.29914499999999999</v>
      </c>
      <c r="AE211" t="s">
        <v>2043</v>
      </c>
      <c r="AF211" t="s">
        <v>2043</v>
      </c>
      <c r="AG211" t="s">
        <v>2044</v>
      </c>
    </row>
    <row r="212" spans="1:33" x14ac:dyDescent="0.25">
      <c r="A212">
        <v>19.908999999999999</v>
      </c>
      <c r="B212">
        <v>22.848800000000001</v>
      </c>
      <c r="C212">
        <v>22.771100000000001</v>
      </c>
      <c r="D212">
        <v>19.107700000000001</v>
      </c>
      <c r="E212">
        <v>20.075500000000002</v>
      </c>
      <c r="F212">
        <v>19.135200000000001</v>
      </c>
      <c r="G212">
        <v>19.240600000000001</v>
      </c>
      <c r="H212">
        <v>23.064800000000002</v>
      </c>
      <c r="I212">
        <v>22.921700000000001</v>
      </c>
      <c r="J212">
        <v>19.760400000000001</v>
      </c>
      <c r="K212">
        <v>19.846</v>
      </c>
      <c r="L212">
        <v>20.423100000000002</v>
      </c>
      <c r="M212" s="1">
        <f t="shared" si="13"/>
        <v>20.641216666666669</v>
      </c>
      <c r="N212" s="1">
        <f t="shared" si="14"/>
        <v>20.876100000000005</v>
      </c>
      <c r="O212" s="1">
        <f t="shared" si="12"/>
        <v>0.234883333333336</v>
      </c>
      <c r="P212" s="1">
        <f t="shared" si="15"/>
        <v>1.1768115679484097</v>
      </c>
      <c r="Q212">
        <v>3</v>
      </c>
      <c r="R212">
        <v>3</v>
      </c>
      <c r="S212">
        <v>3</v>
      </c>
      <c r="T212">
        <v>9.8000000000000007</v>
      </c>
      <c r="U212">
        <v>9.8000000000000007</v>
      </c>
      <c r="V212">
        <v>9.8000000000000007</v>
      </c>
      <c r="W212">
        <v>53.039000000000001</v>
      </c>
      <c r="X212">
        <v>0</v>
      </c>
      <c r="Y212">
        <v>17.885000000000002</v>
      </c>
      <c r="Z212">
        <v>55440000</v>
      </c>
      <c r="AA212" s="2">
        <v>7</v>
      </c>
      <c r="AB212">
        <v>22.809899999999999</v>
      </c>
      <c r="AC212">
        <v>22.993300000000001</v>
      </c>
      <c r="AD212">
        <v>0.183342</v>
      </c>
      <c r="AE212" t="s">
        <v>1354</v>
      </c>
      <c r="AF212" t="s">
        <v>1354</v>
      </c>
      <c r="AG212" t="s">
        <v>1355</v>
      </c>
    </row>
    <row r="213" spans="1:33" x14ac:dyDescent="0.25">
      <c r="A213">
        <v>27.201699999999999</v>
      </c>
      <c r="B213">
        <v>27.319900000000001</v>
      </c>
      <c r="C213">
        <v>27.398399999999999</v>
      </c>
      <c r="D213">
        <v>27.116299999999999</v>
      </c>
      <c r="E213">
        <v>27.2103</v>
      </c>
      <c r="F213">
        <v>27.209199999999999</v>
      </c>
      <c r="G213">
        <v>27.646699999999999</v>
      </c>
      <c r="H213">
        <v>27.668800000000001</v>
      </c>
      <c r="I213">
        <v>27.6572</v>
      </c>
      <c r="J213">
        <v>27.246500000000001</v>
      </c>
      <c r="K213">
        <v>27.305900000000001</v>
      </c>
      <c r="L213">
        <v>27.313500000000001</v>
      </c>
      <c r="M213" s="1">
        <f t="shared" si="13"/>
        <v>27.242633333333334</v>
      </c>
      <c r="N213" s="1">
        <f t="shared" si="14"/>
        <v>27.473100000000002</v>
      </c>
      <c r="O213" s="1">
        <f t="shared" si="12"/>
        <v>0.23046666666666837</v>
      </c>
      <c r="P213" s="1">
        <f t="shared" si="15"/>
        <v>1.1732143859744073</v>
      </c>
      <c r="Q213">
        <v>37</v>
      </c>
      <c r="R213">
        <v>37</v>
      </c>
      <c r="S213">
        <v>32</v>
      </c>
      <c r="T213">
        <v>44.3</v>
      </c>
      <c r="U213">
        <v>44.3</v>
      </c>
      <c r="V213">
        <v>37.799999999999997</v>
      </c>
      <c r="W213">
        <v>106.72</v>
      </c>
      <c r="X213">
        <v>0</v>
      </c>
      <c r="Y213">
        <v>323.31</v>
      </c>
      <c r="Z213">
        <v>2175600000</v>
      </c>
      <c r="AA213" s="2">
        <v>228</v>
      </c>
      <c r="AB213">
        <v>27.209700000000002</v>
      </c>
      <c r="AC213">
        <v>27.4801</v>
      </c>
      <c r="AD213">
        <v>0.27034399999999997</v>
      </c>
      <c r="AE213" t="s">
        <v>1962</v>
      </c>
      <c r="AF213" t="s">
        <v>1962</v>
      </c>
      <c r="AG213" t="s">
        <v>1963</v>
      </c>
    </row>
    <row r="214" spans="1:33" x14ac:dyDescent="0.25">
      <c r="A214">
        <v>24.518799999999999</v>
      </c>
      <c r="B214">
        <v>24.616800000000001</v>
      </c>
      <c r="C214">
        <v>24.372900000000001</v>
      </c>
      <c r="D214">
        <v>24.4468</v>
      </c>
      <c r="E214">
        <v>24.7119</v>
      </c>
      <c r="F214">
        <v>24.763300000000001</v>
      </c>
      <c r="G214">
        <v>24.63</v>
      </c>
      <c r="H214">
        <v>24.867100000000001</v>
      </c>
      <c r="I214">
        <v>24.6099</v>
      </c>
      <c r="J214">
        <v>25.117599999999999</v>
      </c>
      <c r="K214">
        <v>24.6966</v>
      </c>
      <c r="L214">
        <v>24.889700000000001</v>
      </c>
      <c r="M214" s="1">
        <f t="shared" si="13"/>
        <v>24.571749999999998</v>
      </c>
      <c r="N214" s="1">
        <f t="shared" si="14"/>
        <v>24.801816666666667</v>
      </c>
      <c r="O214" s="1">
        <f t="shared" si="12"/>
        <v>0.23006666666666931</v>
      </c>
      <c r="P214" s="1">
        <f t="shared" si="15"/>
        <v>1.1728891469666598</v>
      </c>
      <c r="Q214">
        <v>4</v>
      </c>
      <c r="R214">
        <v>4</v>
      </c>
      <c r="S214">
        <v>4</v>
      </c>
      <c r="T214">
        <v>34.4</v>
      </c>
      <c r="U214">
        <v>34.4</v>
      </c>
      <c r="V214">
        <v>34.4</v>
      </c>
      <c r="W214">
        <v>16.792999999999999</v>
      </c>
      <c r="X214">
        <v>0</v>
      </c>
      <c r="Y214">
        <v>31.117000000000001</v>
      </c>
      <c r="Z214">
        <v>381080000</v>
      </c>
      <c r="AA214" s="2">
        <v>34</v>
      </c>
      <c r="AB214">
        <v>24.567799999999998</v>
      </c>
      <c r="AC214">
        <v>24.7819</v>
      </c>
      <c r="AD214">
        <v>0.214056</v>
      </c>
      <c r="AE214" t="s">
        <v>260</v>
      </c>
      <c r="AF214" t="s">
        <v>260</v>
      </c>
      <c r="AG214" t="s">
        <v>261</v>
      </c>
    </row>
    <row r="215" spans="1:33" x14ac:dyDescent="0.25">
      <c r="A215">
        <v>23.9405</v>
      </c>
      <c r="B215">
        <v>23.991</v>
      </c>
      <c r="C215">
        <v>24.2837</v>
      </c>
      <c r="D215">
        <v>23.851500000000001</v>
      </c>
      <c r="E215">
        <v>23.847899999999999</v>
      </c>
      <c r="F215">
        <v>23.840699999999998</v>
      </c>
      <c r="G215">
        <v>24.600899999999999</v>
      </c>
      <c r="H215">
        <v>24.392399999999999</v>
      </c>
      <c r="I215">
        <v>24.1828</v>
      </c>
      <c r="J215">
        <v>24.256499999999999</v>
      </c>
      <c r="K215">
        <v>23.767600000000002</v>
      </c>
      <c r="L215">
        <v>23.9223</v>
      </c>
      <c r="M215" s="1">
        <f t="shared" si="13"/>
        <v>23.959216666666663</v>
      </c>
      <c r="N215" s="1">
        <f t="shared" si="14"/>
        <v>24.187083333333334</v>
      </c>
      <c r="O215" s="1">
        <f t="shared" si="12"/>
        <v>0.22786666666667088</v>
      </c>
      <c r="P215" s="1">
        <f t="shared" si="15"/>
        <v>1.1711019434158783</v>
      </c>
      <c r="Q215">
        <v>4</v>
      </c>
      <c r="R215">
        <v>4</v>
      </c>
      <c r="S215">
        <v>4</v>
      </c>
      <c r="T215">
        <v>24.4</v>
      </c>
      <c r="U215">
        <v>24.4</v>
      </c>
      <c r="V215">
        <v>24.4</v>
      </c>
      <c r="W215">
        <v>27.292999999999999</v>
      </c>
      <c r="X215">
        <v>0</v>
      </c>
      <c r="Y215">
        <v>41.828000000000003</v>
      </c>
      <c r="Z215">
        <v>231510000</v>
      </c>
      <c r="AA215" s="2">
        <v>42</v>
      </c>
      <c r="AB215">
        <v>23.896000000000001</v>
      </c>
      <c r="AC215">
        <v>24.2197</v>
      </c>
      <c r="AD215">
        <v>0.32370399999999999</v>
      </c>
      <c r="AE215" t="s">
        <v>689</v>
      </c>
      <c r="AF215" t="s">
        <v>689</v>
      </c>
      <c r="AG215" t="s">
        <v>690</v>
      </c>
    </row>
    <row r="216" spans="1:33" x14ac:dyDescent="0.25">
      <c r="A216">
        <v>25.790500000000002</v>
      </c>
      <c r="B216">
        <v>25.762799999999999</v>
      </c>
      <c r="C216">
        <v>25.85</v>
      </c>
      <c r="D216">
        <v>25.041699999999999</v>
      </c>
      <c r="E216">
        <v>25.026399999999999</v>
      </c>
      <c r="F216">
        <v>25.1694</v>
      </c>
      <c r="G216">
        <v>25.9895</v>
      </c>
      <c r="H216">
        <v>25.993099999999998</v>
      </c>
      <c r="I216">
        <v>26.134</v>
      </c>
      <c r="J216">
        <v>25.226400000000002</v>
      </c>
      <c r="K216">
        <v>25.3689</v>
      </c>
      <c r="L216">
        <v>25.275300000000001</v>
      </c>
      <c r="M216" s="1">
        <f t="shared" si="13"/>
        <v>25.440133333333332</v>
      </c>
      <c r="N216" s="1">
        <f t="shared" si="14"/>
        <v>25.664533333333338</v>
      </c>
      <c r="O216" s="1">
        <f t="shared" si="12"/>
        <v>0.22440000000000637</v>
      </c>
      <c r="P216" s="1">
        <f t="shared" si="15"/>
        <v>1.1682912688321734</v>
      </c>
      <c r="Q216">
        <v>12</v>
      </c>
      <c r="R216">
        <v>12</v>
      </c>
      <c r="S216">
        <v>2</v>
      </c>
      <c r="T216">
        <v>40.700000000000003</v>
      </c>
      <c r="U216">
        <v>40.700000000000003</v>
      </c>
      <c r="V216">
        <v>6.4</v>
      </c>
      <c r="W216">
        <v>32.972999999999999</v>
      </c>
      <c r="X216">
        <v>0</v>
      </c>
      <c r="Y216">
        <v>93.957999999999998</v>
      </c>
      <c r="Z216">
        <v>666130000</v>
      </c>
      <c r="AA216" s="2">
        <v>107</v>
      </c>
      <c r="AB216">
        <v>25.466100000000001</v>
      </c>
      <c r="AC216">
        <v>25.679200000000002</v>
      </c>
      <c r="AD216">
        <v>0.21310999999999999</v>
      </c>
      <c r="AE216" t="s">
        <v>320</v>
      </c>
      <c r="AF216" t="s">
        <v>320</v>
      </c>
      <c r="AG216" t="s">
        <v>321</v>
      </c>
    </row>
    <row r="217" spans="1:33" x14ac:dyDescent="0.25">
      <c r="A217">
        <v>21.46</v>
      </c>
      <c r="B217">
        <v>20.086099999999998</v>
      </c>
      <c r="C217">
        <v>20.988499999999998</v>
      </c>
      <c r="D217">
        <v>21.0215</v>
      </c>
      <c r="E217">
        <v>20.3993</v>
      </c>
      <c r="F217">
        <v>19.786200000000001</v>
      </c>
      <c r="G217">
        <v>21.4206</v>
      </c>
      <c r="H217">
        <v>21.3339</v>
      </c>
      <c r="I217">
        <v>21.509499999999999</v>
      </c>
      <c r="J217">
        <v>20.594000000000001</v>
      </c>
      <c r="K217">
        <v>20.432600000000001</v>
      </c>
      <c r="L217">
        <v>19.7913</v>
      </c>
      <c r="M217" s="1">
        <f t="shared" si="13"/>
        <v>20.6236</v>
      </c>
      <c r="N217" s="1">
        <f t="shared" si="14"/>
        <v>20.846983333333338</v>
      </c>
      <c r="O217" s="1">
        <f t="shared" si="12"/>
        <v>0.22338333333333793</v>
      </c>
      <c r="P217" s="1">
        <f t="shared" si="15"/>
        <v>1.1674682644226355</v>
      </c>
      <c r="Q217">
        <v>3</v>
      </c>
      <c r="R217">
        <v>3</v>
      </c>
      <c r="S217">
        <v>3</v>
      </c>
      <c r="T217">
        <v>6</v>
      </c>
      <c r="U217">
        <v>6</v>
      </c>
      <c r="V217">
        <v>6</v>
      </c>
      <c r="W217">
        <v>73.052000000000007</v>
      </c>
      <c r="X217">
        <v>0</v>
      </c>
      <c r="Y217">
        <v>18.087</v>
      </c>
      <c r="Z217">
        <v>22929000</v>
      </c>
      <c r="AA217" s="2">
        <v>7</v>
      </c>
      <c r="AB217">
        <v>21.2242</v>
      </c>
      <c r="AC217">
        <v>21.4206</v>
      </c>
      <c r="AD217">
        <v>0.196405</v>
      </c>
      <c r="AE217" t="s">
        <v>2265</v>
      </c>
      <c r="AF217" t="s">
        <v>2266</v>
      </c>
      <c r="AG217" t="s">
        <v>2267</v>
      </c>
    </row>
    <row r="218" spans="1:33" x14ac:dyDescent="0.25">
      <c r="A218">
        <v>26.218399999999999</v>
      </c>
      <c r="B218">
        <v>26.259599999999999</v>
      </c>
      <c r="C218">
        <v>26.253</v>
      </c>
      <c r="D218">
        <v>25.924099999999999</v>
      </c>
      <c r="E218">
        <v>25.937000000000001</v>
      </c>
      <c r="F218">
        <v>25.9453</v>
      </c>
      <c r="G218">
        <v>26.603999999999999</v>
      </c>
      <c r="H218">
        <v>26.693300000000001</v>
      </c>
      <c r="I218">
        <v>26.694299999999998</v>
      </c>
      <c r="J218">
        <v>25.9178</v>
      </c>
      <c r="K218">
        <v>26.052299999999999</v>
      </c>
      <c r="L218">
        <v>25.9117</v>
      </c>
      <c r="M218" s="1">
        <f t="shared" si="13"/>
        <v>26.089566666666666</v>
      </c>
      <c r="N218" s="1">
        <f t="shared" si="14"/>
        <v>26.312233333333335</v>
      </c>
      <c r="O218" s="1">
        <f t="shared" si="12"/>
        <v>0.22266666666666879</v>
      </c>
      <c r="P218" s="1">
        <f t="shared" si="15"/>
        <v>1.166888462187146</v>
      </c>
      <c r="Q218">
        <v>27</v>
      </c>
      <c r="R218">
        <v>27</v>
      </c>
      <c r="S218">
        <v>27</v>
      </c>
      <c r="T218">
        <v>44.7</v>
      </c>
      <c r="U218">
        <v>44.7</v>
      </c>
      <c r="V218">
        <v>44.7</v>
      </c>
      <c r="W218">
        <v>79.512</v>
      </c>
      <c r="X218">
        <v>0</v>
      </c>
      <c r="Y218">
        <v>223.52</v>
      </c>
      <c r="Z218">
        <v>1039000000</v>
      </c>
      <c r="AA218" s="2">
        <v>151</v>
      </c>
      <c r="AB218">
        <v>26.081900000000001</v>
      </c>
      <c r="AC218">
        <v>26.328199999999999</v>
      </c>
      <c r="AD218">
        <v>0.246279</v>
      </c>
      <c r="AE218" t="s">
        <v>560</v>
      </c>
      <c r="AF218" t="s">
        <v>560</v>
      </c>
      <c r="AG218" t="s">
        <v>561</v>
      </c>
    </row>
    <row r="219" spans="1:33" x14ac:dyDescent="0.25">
      <c r="A219">
        <v>19.732500000000002</v>
      </c>
      <c r="B219">
        <v>21.9085</v>
      </c>
      <c r="C219">
        <v>20.248000000000001</v>
      </c>
      <c r="D219">
        <v>22.464600000000001</v>
      </c>
      <c r="E219">
        <v>22.719000000000001</v>
      </c>
      <c r="F219">
        <v>22.7318</v>
      </c>
      <c r="G219">
        <v>22.376999999999999</v>
      </c>
      <c r="H219">
        <v>19.572600000000001</v>
      </c>
      <c r="I219">
        <v>22.5352</v>
      </c>
      <c r="J219">
        <v>22.020399999999999</v>
      </c>
      <c r="K219">
        <v>22.569299999999998</v>
      </c>
      <c r="L219">
        <v>22.043399999999998</v>
      </c>
      <c r="M219" s="1">
        <f t="shared" si="13"/>
        <v>21.634066666666669</v>
      </c>
      <c r="N219" s="1">
        <f t="shared" si="14"/>
        <v>21.852983333333331</v>
      </c>
      <c r="O219" s="1">
        <f t="shared" si="12"/>
        <v>0.21891666666666154</v>
      </c>
      <c r="P219" s="1">
        <f t="shared" si="15"/>
        <v>1.1638593053108284</v>
      </c>
      <c r="Q219">
        <v>4</v>
      </c>
      <c r="R219">
        <v>4</v>
      </c>
      <c r="S219">
        <v>4</v>
      </c>
      <c r="T219">
        <v>6.4</v>
      </c>
      <c r="U219">
        <v>6.4</v>
      </c>
      <c r="V219">
        <v>6.4</v>
      </c>
      <c r="W219">
        <v>159.44999999999999</v>
      </c>
      <c r="X219">
        <v>0</v>
      </c>
      <c r="Y219">
        <v>24.76</v>
      </c>
      <c r="Z219">
        <v>62408000</v>
      </c>
      <c r="AA219" s="2">
        <v>14</v>
      </c>
      <c r="AB219">
        <v>22.591799999999999</v>
      </c>
      <c r="AC219">
        <v>22.376999999999999</v>
      </c>
      <c r="AD219">
        <v>-0.214834</v>
      </c>
      <c r="AE219" t="s">
        <v>57</v>
      </c>
      <c r="AF219" t="s">
        <v>57</v>
      </c>
      <c r="AG219" t="s">
        <v>58</v>
      </c>
    </row>
    <row r="220" spans="1:33" x14ac:dyDescent="0.25">
      <c r="A220">
        <v>24.255199999999999</v>
      </c>
      <c r="B220">
        <v>24.324300000000001</v>
      </c>
      <c r="C220">
        <v>24.5642</v>
      </c>
      <c r="D220">
        <v>24.1861</v>
      </c>
      <c r="E220">
        <v>23.783799999999999</v>
      </c>
      <c r="F220">
        <v>23.916</v>
      </c>
      <c r="G220">
        <v>24.809100000000001</v>
      </c>
      <c r="H220">
        <v>24.574200000000001</v>
      </c>
      <c r="I220">
        <v>24.923100000000002</v>
      </c>
      <c r="J220">
        <v>23.971599999999999</v>
      </c>
      <c r="K220">
        <v>23.976800000000001</v>
      </c>
      <c r="L220">
        <v>24.077300000000001</v>
      </c>
      <c r="M220" s="1">
        <f t="shared" si="13"/>
        <v>24.171599999999998</v>
      </c>
      <c r="N220" s="1">
        <f t="shared" si="14"/>
        <v>24.388683333333333</v>
      </c>
      <c r="O220" s="1">
        <f t="shared" si="12"/>
        <v>0.21708333333333485</v>
      </c>
      <c r="P220" s="1">
        <f t="shared" si="15"/>
        <v>1.1623812473527202</v>
      </c>
      <c r="Q220">
        <v>9</v>
      </c>
      <c r="R220">
        <v>9</v>
      </c>
      <c r="S220">
        <v>9</v>
      </c>
      <c r="T220">
        <v>22.2</v>
      </c>
      <c r="U220">
        <v>22.2</v>
      </c>
      <c r="V220">
        <v>22.2</v>
      </c>
      <c r="W220">
        <v>70.736999999999995</v>
      </c>
      <c r="X220">
        <v>0</v>
      </c>
      <c r="Y220">
        <v>75.632999999999996</v>
      </c>
      <c r="Z220">
        <v>292260000</v>
      </c>
      <c r="AA220" s="2">
        <v>50</v>
      </c>
      <c r="AB220">
        <v>24.220600000000001</v>
      </c>
      <c r="AC220">
        <v>24.325800000000001</v>
      </c>
      <c r="AD220">
        <v>0.10514999999999999</v>
      </c>
      <c r="AE220" t="s">
        <v>1455</v>
      </c>
      <c r="AF220" t="s">
        <v>1455</v>
      </c>
      <c r="AG220" t="s">
        <v>1456</v>
      </c>
    </row>
    <row r="221" spans="1:33" x14ac:dyDescent="0.25">
      <c r="A221">
        <v>19.295500000000001</v>
      </c>
      <c r="B221">
        <v>20.267399999999999</v>
      </c>
      <c r="C221">
        <v>20.447900000000001</v>
      </c>
      <c r="D221">
        <v>21.150500000000001</v>
      </c>
      <c r="E221">
        <v>21.0258</v>
      </c>
      <c r="F221">
        <v>19.809200000000001</v>
      </c>
      <c r="G221">
        <v>20.693300000000001</v>
      </c>
      <c r="H221">
        <v>22.357900000000001</v>
      </c>
      <c r="I221">
        <v>21.9436</v>
      </c>
      <c r="J221">
        <v>20.232600000000001</v>
      </c>
      <c r="K221">
        <v>19.350200000000001</v>
      </c>
      <c r="L221">
        <v>18.719100000000001</v>
      </c>
      <c r="M221" s="1">
        <f t="shared" si="13"/>
        <v>20.33271666666667</v>
      </c>
      <c r="N221" s="1">
        <f t="shared" si="14"/>
        <v>20.54945</v>
      </c>
      <c r="O221" s="1">
        <f t="shared" si="12"/>
        <v>0.21673333333333034</v>
      </c>
      <c r="P221" s="1">
        <f t="shared" si="15"/>
        <v>1.1620992861066937</v>
      </c>
      <c r="Q221">
        <v>2</v>
      </c>
      <c r="R221">
        <v>2</v>
      </c>
      <c r="S221">
        <v>2</v>
      </c>
      <c r="T221">
        <v>9.5</v>
      </c>
      <c r="U221">
        <v>9.5</v>
      </c>
      <c r="V221">
        <v>9.5</v>
      </c>
      <c r="W221">
        <v>34.399000000000001</v>
      </c>
      <c r="X221">
        <v>2.0576000000000001E-3</v>
      </c>
      <c r="Y221">
        <v>12.492000000000001</v>
      </c>
      <c r="Z221">
        <v>23461000</v>
      </c>
      <c r="AA221" s="2">
        <v>4</v>
      </c>
      <c r="AB221" t="s">
        <v>50</v>
      </c>
      <c r="AC221">
        <v>22.150700000000001</v>
      </c>
      <c r="AD221" t="s">
        <v>50</v>
      </c>
      <c r="AE221" t="s">
        <v>220</v>
      </c>
      <c r="AF221" t="s">
        <v>220</v>
      </c>
      <c r="AG221" t="s">
        <v>221</v>
      </c>
    </row>
    <row r="222" spans="1:33" x14ac:dyDescent="0.25">
      <c r="A222">
        <v>19.175599999999999</v>
      </c>
      <c r="B222">
        <v>19.812100000000001</v>
      </c>
      <c r="C222">
        <v>20.4971</v>
      </c>
      <c r="D222">
        <v>20.103000000000002</v>
      </c>
      <c r="E222">
        <v>21.549900000000001</v>
      </c>
      <c r="F222">
        <v>19.7149</v>
      </c>
      <c r="G222">
        <v>19.554300000000001</v>
      </c>
      <c r="H222">
        <v>20.759399999999999</v>
      </c>
      <c r="I222">
        <v>21.225999999999999</v>
      </c>
      <c r="J222">
        <v>19.994700000000002</v>
      </c>
      <c r="K222">
        <v>20.1448</v>
      </c>
      <c r="L222">
        <v>20.467099999999999</v>
      </c>
      <c r="M222" s="1">
        <f t="shared" si="13"/>
        <v>20.142100000000003</v>
      </c>
      <c r="N222" s="1">
        <f t="shared" si="14"/>
        <v>20.357716666666668</v>
      </c>
      <c r="O222" s="1">
        <f t="shared" si="12"/>
        <v>0.21561666666666568</v>
      </c>
      <c r="P222" s="1">
        <f t="shared" si="15"/>
        <v>1.1612001525972444</v>
      </c>
      <c r="Q222">
        <v>2</v>
      </c>
      <c r="R222">
        <v>2</v>
      </c>
      <c r="S222">
        <v>2</v>
      </c>
      <c r="T222">
        <v>5.5</v>
      </c>
      <c r="U222">
        <v>5.5</v>
      </c>
      <c r="V222">
        <v>5.5</v>
      </c>
      <c r="W222">
        <v>63.021999999999998</v>
      </c>
      <c r="X222">
        <v>2.0019999999999999E-3</v>
      </c>
      <c r="Y222">
        <v>12.055</v>
      </c>
      <c r="Z222">
        <v>20535000</v>
      </c>
      <c r="AA222" s="2">
        <v>3</v>
      </c>
      <c r="AB222" t="s">
        <v>50</v>
      </c>
      <c r="AC222">
        <v>21.225999999999999</v>
      </c>
      <c r="AD222" t="s">
        <v>50</v>
      </c>
      <c r="AE222" t="s">
        <v>2192</v>
      </c>
      <c r="AF222" t="s">
        <v>2192</v>
      </c>
      <c r="AG222" t="s">
        <v>2193</v>
      </c>
    </row>
    <row r="223" spans="1:33" x14ac:dyDescent="0.25">
      <c r="A223">
        <v>20.4223</v>
      </c>
      <c r="B223">
        <v>22.003299999999999</v>
      </c>
      <c r="C223">
        <v>21.9236</v>
      </c>
      <c r="D223">
        <v>21.2438</v>
      </c>
      <c r="E223">
        <v>19.710599999999999</v>
      </c>
      <c r="F223">
        <v>19.2897</v>
      </c>
      <c r="G223">
        <v>21.854199999999999</v>
      </c>
      <c r="H223">
        <v>22.477499999999999</v>
      </c>
      <c r="I223">
        <v>21.8292</v>
      </c>
      <c r="J223">
        <v>18.853000000000002</v>
      </c>
      <c r="K223">
        <v>20.1004</v>
      </c>
      <c r="L223">
        <v>20.768599999999999</v>
      </c>
      <c r="M223" s="1">
        <f t="shared" si="13"/>
        <v>20.765549999999998</v>
      </c>
      <c r="N223" s="1">
        <f t="shared" si="14"/>
        <v>20.980483333333336</v>
      </c>
      <c r="O223" s="1">
        <f t="shared" si="12"/>
        <v>0.21493333333333808</v>
      </c>
      <c r="P223" s="1">
        <f t="shared" si="15"/>
        <v>1.1606502797132427</v>
      </c>
      <c r="Q223">
        <v>3</v>
      </c>
      <c r="R223">
        <v>3</v>
      </c>
      <c r="S223">
        <v>3</v>
      </c>
      <c r="T223">
        <v>8.1999999999999993</v>
      </c>
      <c r="U223">
        <v>8.1999999999999993</v>
      </c>
      <c r="V223">
        <v>8.1999999999999993</v>
      </c>
      <c r="W223">
        <v>78.489000000000004</v>
      </c>
      <c r="X223">
        <v>0</v>
      </c>
      <c r="Y223">
        <v>20.189</v>
      </c>
      <c r="Z223">
        <v>31268000</v>
      </c>
      <c r="AA223" s="2">
        <v>12</v>
      </c>
      <c r="AB223">
        <v>21.9634</v>
      </c>
      <c r="AC223">
        <v>21.854199999999999</v>
      </c>
      <c r="AD223">
        <v>-0.109213</v>
      </c>
      <c r="AE223" t="s">
        <v>687</v>
      </c>
      <c r="AF223" t="s">
        <v>687</v>
      </c>
      <c r="AG223" t="s">
        <v>688</v>
      </c>
    </row>
    <row r="224" spans="1:33" x14ac:dyDescent="0.25">
      <c r="A224">
        <v>19.833500000000001</v>
      </c>
      <c r="B224">
        <v>19.591699999999999</v>
      </c>
      <c r="C224">
        <v>20.085999999999999</v>
      </c>
      <c r="D224">
        <v>19.6722</v>
      </c>
      <c r="E224">
        <v>20.469899999999999</v>
      </c>
      <c r="F224">
        <v>19.8446</v>
      </c>
      <c r="G224">
        <v>21.1648</v>
      </c>
      <c r="H224">
        <v>18.116700000000002</v>
      </c>
      <c r="I224">
        <v>22.069700000000001</v>
      </c>
      <c r="J224">
        <v>20.799499999999998</v>
      </c>
      <c r="K224">
        <v>20.310500000000001</v>
      </c>
      <c r="L224">
        <v>18.326000000000001</v>
      </c>
      <c r="M224" s="1">
        <f t="shared" si="13"/>
        <v>19.916316666666667</v>
      </c>
      <c r="N224" s="1">
        <f t="shared" si="14"/>
        <v>20.131200000000003</v>
      </c>
      <c r="O224" s="1">
        <f t="shared" si="12"/>
        <v>0.21488333333333642</v>
      </c>
      <c r="P224" s="1">
        <f t="shared" si="15"/>
        <v>1.1606100553368308</v>
      </c>
      <c r="Q224">
        <v>3</v>
      </c>
      <c r="R224">
        <v>3</v>
      </c>
      <c r="S224">
        <v>3</v>
      </c>
      <c r="T224">
        <v>3.9</v>
      </c>
      <c r="U224">
        <v>3.9</v>
      </c>
      <c r="V224">
        <v>3.9</v>
      </c>
      <c r="W224">
        <v>183.28</v>
      </c>
      <c r="X224">
        <v>0</v>
      </c>
      <c r="Y224">
        <v>20.437999999999999</v>
      </c>
      <c r="Z224">
        <v>21326000</v>
      </c>
      <c r="AA224" s="2">
        <v>4</v>
      </c>
      <c r="AB224" t="s">
        <v>50</v>
      </c>
      <c r="AC224">
        <v>21.6173</v>
      </c>
      <c r="AD224" t="s">
        <v>50</v>
      </c>
      <c r="AE224" t="s">
        <v>1198</v>
      </c>
      <c r="AF224" t="s">
        <v>1198</v>
      </c>
      <c r="AG224" t="s">
        <v>1199</v>
      </c>
    </row>
    <row r="225" spans="1:33" x14ac:dyDescent="0.25">
      <c r="A225">
        <v>24.015499999999999</v>
      </c>
      <c r="B225">
        <v>24.449300000000001</v>
      </c>
      <c r="C225">
        <v>24.0108</v>
      </c>
      <c r="D225">
        <v>20.3355</v>
      </c>
      <c r="E225">
        <v>22.869</v>
      </c>
      <c r="F225">
        <v>20.654399999999999</v>
      </c>
      <c r="G225">
        <v>23.6387</v>
      </c>
      <c r="H225">
        <v>23.893699999999999</v>
      </c>
      <c r="I225">
        <v>23.894100000000002</v>
      </c>
      <c r="J225">
        <v>23.822900000000001</v>
      </c>
      <c r="K225">
        <v>19.506499999999999</v>
      </c>
      <c r="L225">
        <v>22.8659</v>
      </c>
      <c r="M225" s="1">
        <f t="shared" si="13"/>
        <v>22.722416666666664</v>
      </c>
      <c r="N225" s="1">
        <f t="shared" si="14"/>
        <v>22.936966666666667</v>
      </c>
      <c r="O225" s="1">
        <f t="shared" si="12"/>
        <v>0.21455000000000268</v>
      </c>
      <c r="P225" s="1">
        <f t="shared" si="15"/>
        <v>1.160341928450727</v>
      </c>
      <c r="Q225">
        <v>7</v>
      </c>
      <c r="R225">
        <v>7</v>
      </c>
      <c r="S225">
        <v>7</v>
      </c>
      <c r="T225">
        <v>15.2</v>
      </c>
      <c r="U225">
        <v>15.2</v>
      </c>
      <c r="V225">
        <v>15.2</v>
      </c>
      <c r="W225">
        <v>82.021000000000001</v>
      </c>
      <c r="X225">
        <v>0</v>
      </c>
      <c r="Y225">
        <v>46.082999999999998</v>
      </c>
      <c r="Z225">
        <v>157830000</v>
      </c>
      <c r="AA225" s="2">
        <v>25</v>
      </c>
      <c r="AB225">
        <v>24.013200000000001</v>
      </c>
      <c r="AC225">
        <v>23.822900000000001</v>
      </c>
      <c r="AD225">
        <v>-0.190271</v>
      </c>
      <c r="AE225" t="s">
        <v>1525</v>
      </c>
      <c r="AF225" t="s">
        <v>1525</v>
      </c>
      <c r="AG225" t="s">
        <v>1526</v>
      </c>
    </row>
    <row r="226" spans="1:33" x14ac:dyDescent="0.25">
      <c r="A226">
        <v>19.704499999999999</v>
      </c>
      <c r="B226">
        <v>19.526700000000002</v>
      </c>
      <c r="C226">
        <v>20.0153</v>
      </c>
      <c r="D226">
        <v>20.4085</v>
      </c>
      <c r="E226">
        <v>20.172799999999999</v>
      </c>
      <c r="F226">
        <v>20.192699999999999</v>
      </c>
      <c r="G226">
        <v>20.282900000000001</v>
      </c>
      <c r="H226">
        <v>19.034199999999998</v>
      </c>
      <c r="I226">
        <v>18.168099999999999</v>
      </c>
      <c r="J226">
        <v>19.656600000000001</v>
      </c>
      <c r="K226">
        <v>21.1173</v>
      </c>
      <c r="L226">
        <v>23.048400000000001</v>
      </c>
      <c r="M226" s="1">
        <f t="shared" si="13"/>
        <v>20.003416666666666</v>
      </c>
      <c r="N226" s="1">
        <f t="shared" si="14"/>
        <v>20.217916666666664</v>
      </c>
      <c r="O226" s="1">
        <f t="shared" si="12"/>
        <v>0.21449999999999747</v>
      </c>
      <c r="P226" s="1">
        <f t="shared" si="15"/>
        <v>1.1603017147607675</v>
      </c>
      <c r="Q226">
        <v>1</v>
      </c>
      <c r="R226">
        <v>1</v>
      </c>
      <c r="S226">
        <v>1</v>
      </c>
      <c r="T226">
        <v>46.2</v>
      </c>
      <c r="U226">
        <v>46.2</v>
      </c>
      <c r="V226">
        <v>46.2</v>
      </c>
      <c r="W226">
        <v>6.0266999999999999</v>
      </c>
      <c r="X226">
        <v>8.6356000000000002E-3</v>
      </c>
      <c r="Y226">
        <v>6.7733999999999996</v>
      </c>
      <c r="Z226">
        <v>33418000</v>
      </c>
      <c r="AA226" s="2">
        <v>2</v>
      </c>
      <c r="AB226" t="s">
        <v>50</v>
      </c>
      <c r="AC226">
        <v>23.048400000000001</v>
      </c>
      <c r="AD226" t="s">
        <v>50</v>
      </c>
      <c r="AE226" t="s">
        <v>2294</v>
      </c>
      <c r="AF226" t="s">
        <v>2294</v>
      </c>
      <c r="AG226" t="s">
        <v>2295</v>
      </c>
    </row>
    <row r="227" spans="1:33" x14ac:dyDescent="0.25">
      <c r="A227">
        <v>21.340800000000002</v>
      </c>
      <c r="B227">
        <v>21.6736</v>
      </c>
      <c r="C227">
        <v>19.335799999999999</v>
      </c>
      <c r="D227">
        <v>20.014700000000001</v>
      </c>
      <c r="E227">
        <v>20.574000000000002</v>
      </c>
      <c r="F227">
        <v>19.806899999999999</v>
      </c>
      <c r="G227">
        <v>21.7758</v>
      </c>
      <c r="H227">
        <v>22.0794</v>
      </c>
      <c r="I227">
        <v>21.0671</v>
      </c>
      <c r="J227">
        <v>20.159099999999999</v>
      </c>
      <c r="K227">
        <v>20.003900000000002</v>
      </c>
      <c r="L227">
        <v>18.9208</v>
      </c>
      <c r="M227" s="1">
        <f t="shared" si="13"/>
        <v>20.457633333333334</v>
      </c>
      <c r="N227" s="1">
        <f t="shared" si="14"/>
        <v>20.667683333333333</v>
      </c>
      <c r="O227" s="1">
        <f t="shared" si="12"/>
        <v>0.21004999999999896</v>
      </c>
      <c r="P227" s="1">
        <f t="shared" si="15"/>
        <v>1.1567282723576355</v>
      </c>
      <c r="Q227">
        <v>2</v>
      </c>
      <c r="R227">
        <v>2</v>
      </c>
      <c r="S227">
        <v>2</v>
      </c>
      <c r="T227">
        <v>5.3</v>
      </c>
      <c r="U227">
        <v>5.3</v>
      </c>
      <c r="V227">
        <v>5.3</v>
      </c>
      <c r="W227">
        <v>76.119</v>
      </c>
      <c r="X227">
        <v>1.1198E-3</v>
      </c>
      <c r="Y227">
        <v>14.135999999999999</v>
      </c>
      <c r="Z227">
        <v>23779000</v>
      </c>
      <c r="AA227" s="2">
        <v>7</v>
      </c>
      <c r="AB227">
        <v>21.507200000000001</v>
      </c>
      <c r="AC227">
        <v>21.7758</v>
      </c>
      <c r="AD227">
        <v>0.26866099999999998</v>
      </c>
      <c r="AE227" t="s">
        <v>247</v>
      </c>
      <c r="AF227" t="s">
        <v>247</v>
      </c>
      <c r="AG227" t="s">
        <v>248</v>
      </c>
    </row>
    <row r="228" spans="1:33" x14ac:dyDescent="0.25">
      <c r="A228">
        <v>19.786000000000001</v>
      </c>
      <c r="B228">
        <v>19.2073</v>
      </c>
      <c r="C228">
        <v>20.166</v>
      </c>
      <c r="D228">
        <v>19.784700000000001</v>
      </c>
      <c r="E228">
        <v>19.623699999999999</v>
      </c>
      <c r="F228">
        <v>20.867799999999999</v>
      </c>
      <c r="G228">
        <v>19.5518</v>
      </c>
      <c r="H228">
        <v>22.687799999999999</v>
      </c>
      <c r="I228">
        <v>19.473299999999998</v>
      </c>
      <c r="J228">
        <v>19.594999999999999</v>
      </c>
      <c r="K228">
        <v>19.8278</v>
      </c>
      <c r="L228">
        <v>19.558</v>
      </c>
      <c r="M228" s="1">
        <f t="shared" si="13"/>
        <v>19.905916666666666</v>
      </c>
      <c r="N228" s="1">
        <f t="shared" si="14"/>
        <v>20.115616666666664</v>
      </c>
      <c r="O228" s="1">
        <f t="shared" si="12"/>
        <v>0.209699999999998</v>
      </c>
      <c r="P228" s="1">
        <f t="shared" si="15"/>
        <v>1.1564476823655587</v>
      </c>
      <c r="Q228">
        <v>4</v>
      </c>
      <c r="R228">
        <v>4</v>
      </c>
      <c r="S228">
        <v>4</v>
      </c>
      <c r="T228">
        <v>41.8</v>
      </c>
      <c r="U228">
        <v>41.8</v>
      </c>
      <c r="V228">
        <v>41.8</v>
      </c>
      <c r="W228">
        <v>17.103000000000002</v>
      </c>
      <c r="X228">
        <v>0</v>
      </c>
      <c r="Y228">
        <v>22.95</v>
      </c>
      <c r="Z228">
        <v>33765000</v>
      </c>
      <c r="AA228" s="2">
        <v>5</v>
      </c>
      <c r="AB228" t="s">
        <v>50</v>
      </c>
      <c r="AC228">
        <v>22.687799999999999</v>
      </c>
      <c r="AD228" t="s">
        <v>50</v>
      </c>
      <c r="AE228" t="s">
        <v>1340</v>
      </c>
      <c r="AF228" t="s">
        <v>1340</v>
      </c>
      <c r="AG228" t="s">
        <v>1341</v>
      </c>
    </row>
    <row r="229" spans="1:33" x14ac:dyDescent="0.25">
      <c r="A229">
        <v>26.3386</v>
      </c>
      <c r="B229">
        <v>26.4316</v>
      </c>
      <c r="C229">
        <v>26.6281</v>
      </c>
      <c r="D229">
        <v>22.566199999999998</v>
      </c>
      <c r="E229">
        <v>23.2165</v>
      </c>
      <c r="F229">
        <v>23.144400000000001</v>
      </c>
      <c r="G229">
        <v>26.905200000000001</v>
      </c>
      <c r="H229">
        <v>26.779900000000001</v>
      </c>
      <c r="I229">
        <v>26.652799999999999</v>
      </c>
      <c r="J229">
        <v>23.183299999999999</v>
      </c>
      <c r="K229">
        <v>22.7621</v>
      </c>
      <c r="L229">
        <v>23.2959</v>
      </c>
      <c r="M229" s="1">
        <f t="shared" si="13"/>
        <v>24.7209</v>
      </c>
      <c r="N229" s="1">
        <f t="shared" si="14"/>
        <v>24.929866666666669</v>
      </c>
      <c r="O229" s="1">
        <f t="shared" si="12"/>
        <v>0.20896666666666874</v>
      </c>
      <c r="P229" s="1">
        <f t="shared" si="15"/>
        <v>1.1558600002096022</v>
      </c>
      <c r="Q229">
        <v>22</v>
      </c>
      <c r="R229">
        <v>22</v>
      </c>
      <c r="S229">
        <v>22</v>
      </c>
      <c r="T229">
        <v>44.6</v>
      </c>
      <c r="U229">
        <v>44.6</v>
      </c>
      <c r="V229">
        <v>44.6</v>
      </c>
      <c r="W229">
        <v>65.441000000000003</v>
      </c>
      <c r="X229">
        <v>0</v>
      </c>
      <c r="Y229">
        <v>211.68</v>
      </c>
      <c r="Z229">
        <v>930570000</v>
      </c>
      <c r="AA229" s="2">
        <v>120</v>
      </c>
      <c r="AB229">
        <v>24.7776</v>
      </c>
      <c r="AC229">
        <v>24.974299999999999</v>
      </c>
      <c r="AD229">
        <v>0.196745</v>
      </c>
      <c r="AE229" t="s">
        <v>216</v>
      </c>
      <c r="AF229" t="s">
        <v>216</v>
      </c>
      <c r="AG229" t="s">
        <v>217</v>
      </c>
    </row>
    <row r="230" spans="1:33" x14ac:dyDescent="0.25">
      <c r="A230">
        <v>24.7605</v>
      </c>
      <c r="B230">
        <v>19.740300000000001</v>
      </c>
      <c r="C230">
        <v>18.575900000000001</v>
      </c>
      <c r="D230">
        <v>19.7927</v>
      </c>
      <c r="E230">
        <v>20.64</v>
      </c>
      <c r="F230">
        <v>20.04</v>
      </c>
      <c r="G230">
        <v>20.705400000000001</v>
      </c>
      <c r="H230">
        <v>25.337599999999998</v>
      </c>
      <c r="I230">
        <v>19.190899999999999</v>
      </c>
      <c r="J230">
        <v>20.593900000000001</v>
      </c>
      <c r="K230">
        <v>19.2059</v>
      </c>
      <c r="L230">
        <v>19.764399999999998</v>
      </c>
      <c r="M230" s="1">
        <f t="shared" si="13"/>
        <v>20.591566666666665</v>
      </c>
      <c r="N230" s="1">
        <f t="shared" si="14"/>
        <v>20.799683333333334</v>
      </c>
      <c r="O230" s="1">
        <f t="shared" si="12"/>
        <v>0.20811666666666895</v>
      </c>
      <c r="P230" s="1">
        <f t="shared" si="15"/>
        <v>1.1551791968502638</v>
      </c>
      <c r="Q230">
        <v>3</v>
      </c>
      <c r="R230">
        <v>3</v>
      </c>
      <c r="S230">
        <v>3</v>
      </c>
      <c r="T230">
        <v>12.5</v>
      </c>
      <c r="U230">
        <v>12.5</v>
      </c>
      <c r="V230">
        <v>12.5</v>
      </c>
      <c r="W230">
        <v>35.183</v>
      </c>
      <c r="X230">
        <v>0</v>
      </c>
      <c r="Y230">
        <v>19.878</v>
      </c>
      <c r="Z230">
        <v>346260000</v>
      </c>
      <c r="AA230" s="2">
        <v>9</v>
      </c>
      <c r="AB230">
        <v>24.7605</v>
      </c>
      <c r="AC230">
        <v>25.337599999999998</v>
      </c>
      <c r="AD230">
        <v>0.57710600000000001</v>
      </c>
      <c r="AE230" t="s">
        <v>1533</v>
      </c>
      <c r="AF230" t="s">
        <v>1533</v>
      </c>
      <c r="AG230" t="s">
        <v>1534</v>
      </c>
    </row>
    <row r="231" spans="1:33" x14ac:dyDescent="0.25">
      <c r="A231">
        <v>29.640499999999999</v>
      </c>
      <c r="B231">
        <v>29.753699999999998</v>
      </c>
      <c r="C231">
        <v>29.562000000000001</v>
      </c>
      <c r="D231">
        <v>30.053999999999998</v>
      </c>
      <c r="E231">
        <v>29.964200000000002</v>
      </c>
      <c r="F231">
        <v>30.235800000000001</v>
      </c>
      <c r="G231">
        <v>29.941299999999998</v>
      </c>
      <c r="H231">
        <v>29.9603</v>
      </c>
      <c r="I231">
        <v>29.889900000000001</v>
      </c>
      <c r="J231">
        <v>30.1492</v>
      </c>
      <c r="K231">
        <v>30.202100000000002</v>
      </c>
      <c r="L231">
        <v>30.309200000000001</v>
      </c>
      <c r="M231" s="1">
        <f t="shared" si="13"/>
        <v>29.86836666666667</v>
      </c>
      <c r="N231" s="1">
        <f t="shared" si="14"/>
        <v>30.075333333333333</v>
      </c>
      <c r="O231" s="1">
        <f t="shared" si="12"/>
        <v>0.20696666666666275</v>
      </c>
      <c r="P231" s="1">
        <f t="shared" si="15"/>
        <v>1.1542587481688422</v>
      </c>
      <c r="Q231">
        <v>26</v>
      </c>
      <c r="R231">
        <v>26</v>
      </c>
      <c r="S231">
        <v>26</v>
      </c>
      <c r="T231">
        <v>82.1</v>
      </c>
      <c r="U231">
        <v>82.1</v>
      </c>
      <c r="V231">
        <v>82.1</v>
      </c>
      <c r="W231">
        <v>36.335000000000001</v>
      </c>
      <c r="X231">
        <v>0</v>
      </c>
      <c r="Y231">
        <v>323.31</v>
      </c>
      <c r="Z231">
        <v>15268000000</v>
      </c>
      <c r="AA231" s="2">
        <v>433</v>
      </c>
      <c r="AB231">
        <v>29.859000000000002</v>
      </c>
      <c r="AC231">
        <v>30.0547</v>
      </c>
      <c r="AD231">
        <v>0.19578200000000001</v>
      </c>
      <c r="AE231" t="s">
        <v>1773</v>
      </c>
      <c r="AF231" t="s">
        <v>1774</v>
      </c>
      <c r="AG231" t="s">
        <v>1775</v>
      </c>
    </row>
    <row r="232" spans="1:33" x14ac:dyDescent="0.25">
      <c r="A232">
        <v>20.1358</v>
      </c>
      <c r="B232">
        <v>20.5808</v>
      </c>
      <c r="C232">
        <v>21.457699999999999</v>
      </c>
      <c r="D232">
        <v>19.9071</v>
      </c>
      <c r="E232">
        <v>20.0519</v>
      </c>
      <c r="F232">
        <v>20.1873</v>
      </c>
      <c r="G232">
        <v>21.847300000000001</v>
      </c>
      <c r="H232">
        <v>21.324400000000001</v>
      </c>
      <c r="I232">
        <v>21.407399999999999</v>
      </c>
      <c r="J232">
        <v>20.6053</v>
      </c>
      <c r="K232">
        <v>19.310199999999998</v>
      </c>
      <c r="L232">
        <v>19.066800000000001</v>
      </c>
      <c r="M232" s="1">
        <f t="shared" si="13"/>
        <v>20.38676666666667</v>
      </c>
      <c r="N232" s="1">
        <f t="shared" si="14"/>
        <v>20.593566666666664</v>
      </c>
      <c r="O232" s="1">
        <f t="shared" si="12"/>
        <v>0.2067999999999941</v>
      </c>
      <c r="P232" s="1">
        <f t="shared" si="15"/>
        <v>1.1541254106713765</v>
      </c>
      <c r="Q232">
        <v>2</v>
      </c>
      <c r="R232">
        <v>2</v>
      </c>
      <c r="S232">
        <v>2</v>
      </c>
      <c r="T232">
        <v>4.9000000000000004</v>
      </c>
      <c r="U232">
        <v>4.9000000000000004</v>
      </c>
      <c r="V232">
        <v>4.9000000000000004</v>
      </c>
      <c r="W232">
        <v>71.350999999999999</v>
      </c>
      <c r="X232">
        <v>1.1429000000000001E-3</v>
      </c>
      <c r="Y232">
        <v>14.624000000000001</v>
      </c>
      <c r="Z232">
        <v>22367000</v>
      </c>
      <c r="AA232" s="2">
        <v>5</v>
      </c>
      <c r="AB232">
        <v>21.457699999999999</v>
      </c>
      <c r="AC232">
        <v>21.407399999999999</v>
      </c>
      <c r="AD232">
        <v>-5.0304399999999999E-2</v>
      </c>
      <c r="AE232" t="s">
        <v>1407</v>
      </c>
      <c r="AF232" t="s">
        <v>1407</v>
      </c>
      <c r="AG232" t="s">
        <v>1408</v>
      </c>
    </row>
    <row r="233" spans="1:33" x14ac:dyDescent="0.25">
      <c r="A233">
        <v>22.904199999999999</v>
      </c>
      <c r="B233">
        <v>19.627099999999999</v>
      </c>
      <c r="C233">
        <v>20.048999999999999</v>
      </c>
      <c r="D233">
        <v>22.873000000000001</v>
      </c>
      <c r="E233">
        <v>22.802199999999999</v>
      </c>
      <c r="F233">
        <v>22.7361</v>
      </c>
      <c r="G233">
        <v>20.384699999999999</v>
      </c>
      <c r="H233">
        <v>18.954499999999999</v>
      </c>
      <c r="I233">
        <v>23.5853</v>
      </c>
      <c r="J233">
        <v>23.198599999999999</v>
      </c>
      <c r="K233">
        <v>23.255500000000001</v>
      </c>
      <c r="L233">
        <v>22.8522</v>
      </c>
      <c r="M233" s="1">
        <f t="shared" si="13"/>
        <v>21.831933333333335</v>
      </c>
      <c r="N233" s="1">
        <f t="shared" si="14"/>
        <v>22.038466666666665</v>
      </c>
      <c r="O233" s="1">
        <f t="shared" si="12"/>
        <v>0.20653333333332924</v>
      </c>
      <c r="P233" s="1">
        <f t="shared" si="15"/>
        <v>1.1539121027126482</v>
      </c>
      <c r="Q233">
        <v>3</v>
      </c>
      <c r="R233">
        <v>3</v>
      </c>
      <c r="S233">
        <v>3</v>
      </c>
      <c r="T233">
        <v>14.4</v>
      </c>
      <c r="U233">
        <v>14.4</v>
      </c>
      <c r="V233">
        <v>14.4</v>
      </c>
      <c r="W233">
        <v>35.100999999999999</v>
      </c>
      <c r="X233">
        <v>0</v>
      </c>
      <c r="Y233">
        <v>20.382000000000001</v>
      </c>
      <c r="Z233">
        <v>66046000</v>
      </c>
      <c r="AA233" s="2">
        <v>17</v>
      </c>
      <c r="AB233">
        <v>22.837599999999998</v>
      </c>
      <c r="AC233">
        <v>23.2271</v>
      </c>
      <c r="AD233">
        <v>0.38947100000000001</v>
      </c>
      <c r="AE233" t="s">
        <v>1481</v>
      </c>
      <c r="AF233" t="s">
        <v>1481</v>
      </c>
      <c r="AG233" t="s">
        <v>1482</v>
      </c>
    </row>
    <row r="234" spans="1:33" x14ac:dyDescent="0.25">
      <c r="A234">
        <v>22.052900000000001</v>
      </c>
      <c r="B234">
        <v>21.7362</v>
      </c>
      <c r="C234">
        <v>21.590399999999999</v>
      </c>
      <c r="D234">
        <v>19.1174</v>
      </c>
      <c r="E234">
        <v>19.4589</v>
      </c>
      <c r="F234">
        <v>21.1051</v>
      </c>
      <c r="G234">
        <v>22.331</v>
      </c>
      <c r="H234">
        <v>21.988600000000002</v>
      </c>
      <c r="I234">
        <v>22.231200000000001</v>
      </c>
      <c r="J234">
        <v>20.0639</v>
      </c>
      <c r="K234">
        <v>20.7056</v>
      </c>
      <c r="L234">
        <v>18.9709</v>
      </c>
      <c r="M234" s="1">
        <f t="shared" si="13"/>
        <v>20.843483333333335</v>
      </c>
      <c r="N234" s="1">
        <f t="shared" si="14"/>
        <v>21.048533333333335</v>
      </c>
      <c r="O234" s="1">
        <f t="shared" si="12"/>
        <v>0.20504999999999995</v>
      </c>
      <c r="P234" s="1">
        <f t="shared" si="15"/>
        <v>1.1527262965557044</v>
      </c>
      <c r="Q234">
        <v>4</v>
      </c>
      <c r="R234">
        <v>4</v>
      </c>
      <c r="S234">
        <v>4</v>
      </c>
      <c r="T234">
        <v>5.7</v>
      </c>
      <c r="U234">
        <v>5.7</v>
      </c>
      <c r="V234">
        <v>5.7</v>
      </c>
      <c r="W234">
        <v>106.91</v>
      </c>
      <c r="X234">
        <v>0</v>
      </c>
      <c r="Y234">
        <v>28.972000000000001</v>
      </c>
      <c r="Z234">
        <v>35167000</v>
      </c>
      <c r="AA234" s="2">
        <v>16</v>
      </c>
      <c r="AB234">
        <v>21.7362</v>
      </c>
      <c r="AC234">
        <v>22.1099</v>
      </c>
      <c r="AD234">
        <v>0.37367099999999998</v>
      </c>
      <c r="AE234" t="s">
        <v>1395</v>
      </c>
      <c r="AF234" t="s">
        <v>1395</v>
      </c>
      <c r="AG234" t="s">
        <v>1396</v>
      </c>
    </row>
    <row r="235" spans="1:33" x14ac:dyDescent="0.25">
      <c r="A235">
        <v>19.896100000000001</v>
      </c>
      <c r="B235">
        <v>19.216200000000001</v>
      </c>
      <c r="C235">
        <v>20.3399</v>
      </c>
      <c r="D235">
        <v>20.2547</v>
      </c>
      <c r="E235">
        <v>19.7577</v>
      </c>
      <c r="F235">
        <v>19.382999999999999</v>
      </c>
      <c r="G235">
        <v>19.6098</v>
      </c>
      <c r="H235">
        <v>21.819099999999999</v>
      </c>
      <c r="I235">
        <v>19.036200000000001</v>
      </c>
      <c r="J235">
        <v>19.8886</v>
      </c>
      <c r="K235">
        <v>19.378900000000002</v>
      </c>
      <c r="L235">
        <v>20.337599999999998</v>
      </c>
      <c r="M235" s="1">
        <f t="shared" si="13"/>
        <v>19.807933333333335</v>
      </c>
      <c r="N235" s="1">
        <f t="shared" si="14"/>
        <v>20.011700000000001</v>
      </c>
      <c r="O235" s="1">
        <f t="shared" si="12"/>
        <v>0.20376666666666665</v>
      </c>
      <c r="P235" s="1">
        <f t="shared" si="15"/>
        <v>1.1517013576240387</v>
      </c>
      <c r="Q235">
        <v>4</v>
      </c>
      <c r="R235">
        <v>4</v>
      </c>
      <c r="S235">
        <v>4</v>
      </c>
      <c r="T235">
        <v>3.9</v>
      </c>
      <c r="U235">
        <v>3.9</v>
      </c>
      <c r="V235">
        <v>3.9</v>
      </c>
      <c r="W235">
        <v>181.83</v>
      </c>
      <c r="X235">
        <v>0</v>
      </c>
      <c r="Y235">
        <v>21.504000000000001</v>
      </c>
      <c r="Z235">
        <v>14417000</v>
      </c>
      <c r="AA235" s="2">
        <v>2</v>
      </c>
      <c r="AB235" t="s">
        <v>50</v>
      </c>
      <c r="AC235">
        <v>21.819099999999999</v>
      </c>
      <c r="AD235" t="s">
        <v>50</v>
      </c>
      <c r="AE235" t="s">
        <v>1328</v>
      </c>
      <c r="AF235" t="s">
        <v>1328</v>
      </c>
      <c r="AG235" t="s">
        <v>1329</v>
      </c>
    </row>
    <row r="236" spans="1:33" x14ac:dyDescent="0.25">
      <c r="A236">
        <v>26.729600000000001</v>
      </c>
      <c r="B236">
        <v>26.677499999999998</v>
      </c>
      <c r="C236">
        <v>26.731999999999999</v>
      </c>
      <c r="D236">
        <v>26.545400000000001</v>
      </c>
      <c r="E236">
        <v>26.744199999999999</v>
      </c>
      <c r="F236">
        <v>26.520499999999998</v>
      </c>
      <c r="G236">
        <v>27.008099999999999</v>
      </c>
      <c r="H236">
        <v>27.019600000000001</v>
      </c>
      <c r="I236">
        <v>26.970800000000001</v>
      </c>
      <c r="J236">
        <v>26.770800000000001</v>
      </c>
      <c r="K236">
        <v>26.737400000000001</v>
      </c>
      <c r="L236">
        <v>26.650500000000001</v>
      </c>
      <c r="M236" s="1">
        <f t="shared" si="13"/>
        <v>26.658199999999997</v>
      </c>
      <c r="N236" s="1">
        <f t="shared" si="14"/>
        <v>26.859533333333331</v>
      </c>
      <c r="O236" s="1">
        <f t="shared" si="12"/>
        <v>0.20133333333333425</v>
      </c>
      <c r="P236" s="1">
        <f t="shared" si="15"/>
        <v>1.1497604684234943</v>
      </c>
      <c r="Q236">
        <v>29</v>
      </c>
      <c r="R236">
        <v>29</v>
      </c>
      <c r="S236">
        <v>29</v>
      </c>
      <c r="T236">
        <v>44.3</v>
      </c>
      <c r="U236">
        <v>44.3</v>
      </c>
      <c r="V236">
        <v>44.3</v>
      </c>
      <c r="W236">
        <v>97.132999999999996</v>
      </c>
      <c r="X236">
        <v>0</v>
      </c>
      <c r="Y236">
        <v>240.41</v>
      </c>
      <c r="Z236">
        <v>1504000000</v>
      </c>
      <c r="AA236" s="2">
        <v>193</v>
      </c>
      <c r="AB236">
        <v>26.703499999999998</v>
      </c>
      <c r="AC236">
        <v>26.870799999999999</v>
      </c>
      <c r="AD236">
        <v>0.16724800000000001</v>
      </c>
      <c r="AE236" t="s">
        <v>2124</v>
      </c>
      <c r="AF236" t="s">
        <v>2124</v>
      </c>
      <c r="AG236" t="s">
        <v>2125</v>
      </c>
    </row>
    <row r="237" spans="1:33" x14ac:dyDescent="0.25">
      <c r="A237">
        <v>23.778099999999998</v>
      </c>
      <c r="B237">
        <v>23.5337</v>
      </c>
      <c r="C237">
        <v>23.685300000000002</v>
      </c>
      <c r="D237">
        <v>23.1343</v>
      </c>
      <c r="E237">
        <v>22.9633</v>
      </c>
      <c r="F237">
        <v>23.557300000000001</v>
      </c>
      <c r="G237">
        <v>23.991599999999998</v>
      </c>
      <c r="H237">
        <v>24.137</v>
      </c>
      <c r="I237">
        <v>24.094200000000001</v>
      </c>
      <c r="J237">
        <v>22.939399999999999</v>
      </c>
      <c r="K237">
        <v>23.3445</v>
      </c>
      <c r="L237">
        <v>23.337800000000001</v>
      </c>
      <c r="M237" s="1">
        <f t="shared" si="13"/>
        <v>23.442000000000004</v>
      </c>
      <c r="N237" s="1">
        <f t="shared" si="14"/>
        <v>23.640750000000001</v>
      </c>
      <c r="O237" s="1">
        <f t="shared" si="12"/>
        <v>0.19874999999999687</v>
      </c>
      <c r="P237" s="1">
        <f t="shared" si="15"/>
        <v>1.1477035147583603</v>
      </c>
      <c r="Q237">
        <v>9</v>
      </c>
      <c r="R237">
        <v>9</v>
      </c>
      <c r="S237">
        <v>9</v>
      </c>
      <c r="T237">
        <v>9.3000000000000007</v>
      </c>
      <c r="U237">
        <v>9.3000000000000007</v>
      </c>
      <c r="V237">
        <v>9.3000000000000007</v>
      </c>
      <c r="W237">
        <v>138.09</v>
      </c>
      <c r="X237">
        <v>0</v>
      </c>
      <c r="Y237">
        <v>90.683000000000007</v>
      </c>
      <c r="Z237">
        <v>174500000</v>
      </c>
      <c r="AA237" s="2">
        <v>42</v>
      </c>
      <c r="AB237">
        <v>23.545500000000001</v>
      </c>
      <c r="AC237">
        <v>23.668099999999999</v>
      </c>
      <c r="AD237">
        <v>0.122526</v>
      </c>
      <c r="AE237" t="s">
        <v>2035</v>
      </c>
      <c r="AF237" t="s">
        <v>2035</v>
      </c>
      <c r="AG237" t="s">
        <v>2036</v>
      </c>
    </row>
    <row r="238" spans="1:33" x14ac:dyDescent="0.25">
      <c r="A238">
        <v>19.333400000000001</v>
      </c>
      <c r="B238">
        <v>20.567900000000002</v>
      </c>
      <c r="C238">
        <v>20.049800000000001</v>
      </c>
      <c r="D238">
        <v>19.306899999999999</v>
      </c>
      <c r="E238">
        <v>19.896599999999999</v>
      </c>
      <c r="F238">
        <v>19.882400000000001</v>
      </c>
      <c r="G238">
        <v>19.653099999999998</v>
      </c>
      <c r="H238">
        <v>20.8811</v>
      </c>
      <c r="I238">
        <v>20.012599999999999</v>
      </c>
      <c r="J238">
        <v>20.5825</v>
      </c>
      <c r="K238">
        <v>19.339600000000001</v>
      </c>
      <c r="L238">
        <v>19.754999999999999</v>
      </c>
      <c r="M238" s="1">
        <f t="shared" si="13"/>
        <v>19.839500000000005</v>
      </c>
      <c r="N238" s="1">
        <f t="shared" si="14"/>
        <v>20.037316666666666</v>
      </c>
      <c r="O238" s="1">
        <f t="shared" si="12"/>
        <v>0.19781666666666098</v>
      </c>
      <c r="P238" s="1">
        <f t="shared" si="15"/>
        <v>1.1469612625878971</v>
      </c>
      <c r="Q238">
        <v>2</v>
      </c>
      <c r="R238">
        <v>2</v>
      </c>
      <c r="S238">
        <v>2</v>
      </c>
      <c r="T238">
        <v>5.0999999999999996</v>
      </c>
      <c r="U238">
        <v>5.0999999999999996</v>
      </c>
      <c r="V238">
        <v>5.0999999999999996</v>
      </c>
      <c r="W238">
        <v>45.576000000000001</v>
      </c>
      <c r="X238">
        <v>4.7663999999999996E-3</v>
      </c>
      <c r="Y238">
        <v>11.146000000000001</v>
      </c>
      <c r="Z238">
        <v>13951000</v>
      </c>
      <c r="AA238" s="2">
        <v>2</v>
      </c>
      <c r="AB238" t="s">
        <v>50</v>
      </c>
      <c r="AC238">
        <v>20.8811</v>
      </c>
      <c r="AD238" t="s">
        <v>50</v>
      </c>
      <c r="AE238" t="s">
        <v>2031</v>
      </c>
      <c r="AF238" t="s">
        <v>2031</v>
      </c>
      <c r="AG238" t="s">
        <v>2032</v>
      </c>
    </row>
    <row r="239" spans="1:33" x14ac:dyDescent="0.25">
      <c r="A239">
        <v>24.2361</v>
      </c>
      <c r="B239">
        <v>24.348400000000002</v>
      </c>
      <c r="C239">
        <v>24.197199999999999</v>
      </c>
      <c r="D239">
        <v>20.753</v>
      </c>
      <c r="E239">
        <v>20.3992</v>
      </c>
      <c r="F239">
        <v>20.3857</v>
      </c>
      <c r="G239">
        <v>23.9514</v>
      </c>
      <c r="H239">
        <v>24.238600000000002</v>
      </c>
      <c r="I239">
        <v>24.129300000000001</v>
      </c>
      <c r="J239">
        <v>22.919599999999999</v>
      </c>
      <c r="K239">
        <v>20.276599999999998</v>
      </c>
      <c r="L239">
        <v>19.9739</v>
      </c>
      <c r="M239" s="1">
        <f t="shared" si="13"/>
        <v>22.386599999999998</v>
      </c>
      <c r="N239" s="1">
        <f t="shared" si="14"/>
        <v>22.581566666666664</v>
      </c>
      <c r="O239" s="1">
        <f t="shared" si="12"/>
        <v>0.19496666666666584</v>
      </c>
      <c r="P239" s="1">
        <f t="shared" si="15"/>
        <v>1.1446977121600816</v>
      </c>
      <c r="Q239">
        <v>7</v>
      </c>
      <c r="R239">
        <v>7</v>
      </c>
      <c r="S239">
        <v>7</v>
      </c>
      <c r="T239">
        <v>20.2</v>
      </c>
      <c r="U239">
        <v>20.2</v>
      </c>
      <c r="V239">
        <v>20.2</v>
      </c>
      <c r="W239">
        <v>52.552</v>
      </c>
      <c r="X239">
        <v>0</v>
      </c>
      <c r="Y239">
        <v>47.701000000000001</v>
      </c>
      <c r="Z239">
        <v>163910000</v>
      </c>
      <c r="AA239" s="2">
        <v>27</v>
      </c>
      <c r="AB239">
        <v>24.2361</v>
      </c>
      <c r="AC239">
        <v>24.040400000000002</v>
      </c>
      <c r="AD239">
        <v>-0.195717</v>
      </c>
      <c r="AE239" t="s">
        <v>1245</v>
      </c>
      <c r="AF239" t="s">
        <v>1246</v>
      </c>
      <c r="AG239" t="s">
        <v>1247</v>
      </c>
    </row>
    <row r="240" spans="1:33" x14ac:dyDescent="0.25">
      <c r="A240">
        <v>24.86</v>
      </c>
      <c r="B240">
        <v>25.108599999999999</v>
      </c>
      <c r="C240">
        <v>25.097799999999999</v>
      </c>
      <c r="D240">
        <v>24.785399999999999</v>
      </c>
      <c r="E240">
        <v>24.745899999999999</v>
      </c>
      <c r="F240">
        <v>24.736000000000001</v>
      </c>
      <c r="G240">
        <v>25.240600000000001</v>
      </c>
      <c r="H240">
        <v>25.207699999999999</v>
      </c>
      <c r="I240">
        <v>25.349</v>
      </c>
      <c r="J240">
        <v>24.9968</v>
      </c>
      <c r="K240">
        <v>24.924299999999999</v>
      </c>
      <c r="L240">
        <v>24.7821</v>
      </c>
      <c r="M240" s="1">
        <f t="shared" si="13"/>
        <v>24.888949999999994</v>
      </c>
      <c r="N240" s="1">
        <f t="shared" si="14"/>
        <v>25.083416666666668</v>
      </c>
      <c r="O240" s="1">
        <f t="shared" si="12"/>
        <v>0.19446666666667412</v>
      </c>
      <c r="P240" s="1">
        <f t="shared" si="15"/>
        <v>1.1443010589029416</v>
      </c>
      <c r="Q240">
        <v>12</v>
      </c>
      <c r="R240">
        <v>12</v>
      </c>
      <c r="S240">
        <v>12</v>
      </c>
      <c r="T240">
        <v>40.299999999999997</v>
      </c>
      <c r="U240">
        <v>40.299999999999997</v>
      </c>
      <c r="V240">
        <v>40.299999999999997</v>
      </c>
      <c r="W240">
        <v>46.622</v>
      </c>
      <c r="X240">
        <v>0</v>
      </c>
      <c r="Y240">
        <v>87.147999999999996</v>
      </c>
      <c r="Z240">
        <v>430650000</v>
      </c>
      <c r="AA240" s="2">
        <v>58</v>
      </c>
      <c r="AB240">
        <v>24.822700000000001</v>
      </c>
      <c r="AC240">
        <v>25.1023</v>
      </c>
      <c r="AD240">
        <v>0.27956799999999998</v>
      </c>
      <c r="AE240" t="s">
        <v>106</v>
      </c>
      <c r="AF240" t="s">
        <v>106</v>
      </c>
      <c r="AG240" t="s">
        <v>107</v>
      </c>
    </row>
    <row r="241" spans="1:33" x14ac:dyDescent="0.25">
      <c r="A241">
        <v>24.8705</v>
      </c>
      <c r="B241">
        <v>24.734500000000001</v>
      </c>
      <c r="C241">
        <v>24.877600000000001</v>
      </c>
      <c r="D241">
        <v>24.876799999999999</v>
      </c>
      <c r="E241">
        <v>24.796199999999999</v>
      </c>
      <c r="F241">
        <v>24.645099999999999</v>
      </c>
      <c r="G241">
        <v>24.966000000000001</v>
      </c>
      <c r="H241">
        <v>25.185400000000001</v>
      </c>
      <c r="I241">
        <v>25.114899999999999</v>
      </c>
      <c r="J241">
        <v>24.875</v>
      </c>
      <c r="K241">
        <v>24.8293</v>
      </c>
      <c r="L241">
        <v>24.991499999999998</v>
      </c>
      <c r="M241" s="1">
        <f t="shared" si="13"/>
        <v>24.800116666666668</v>
      </c>
      <c r="N241" s="1">
        <f t="shared" si="14"/>
        <v>24.993683333333333</v>
      </c>
      <c r="O241" s="1">
        <f t="shared" si="12"/>
        <v>0.19356666666666555</v>
      </c>
      <c r="P241" s="1">
        <f t="shared" si="15"/>
        <v>1.1435874293712909</v>
      </c>
      <c r="Q241">
        <v>9</v>
      </c>
      <c r="R241">
        <v>9</v>
      </c>
      <c r="S241">
        <v>9</v>
      </c>
      <c r="T241">
        <v>16.899999999999999</v>
      </c>
      <c r="U241">
        <v>16.899999999999999</v>
      </c>
      <c r="V241">
        <v>16.899999999999999</v>
      </c>
      <c r="W241">
        <v>58.683</v>
      </c>
      <c r="X241">
        <v>0</v>
      </c>
      <c r="Y241">
        <v>87.046000000000006</v>
      </c>
      <c r="Z241">
        <v>402210000</v>
      </c>
      <c r="AA241" s="2">
        <v>54</v>
      </c>
      <c r="AB241">
        <v>24.833400000000001</v>
      </c>
      <c r="AC241">
        <v>24.9788</v>
      </c>
      <c r="AD241">
        <v>0.14541100000000001</v>
      </c>
      <c r="AE241" t="s">
        <v>2316</v>
      </c>
      <c r="AF241" t="s">
        <v>2316</v>
      </c>
      <c r="AG241" t="s">
        <v>2317</v>
      </c>
    </row>
    <row r="242" spans="1:33" x14ac:dyDescent="0.25">
      <c r="A242">
        <v>23.137</v>
      </c>
      <c r="B242">
        <v>23.1905</v>
      </c>
      <c r="C242">
        <v>23.033000000000001</v>
      </c>
      <c r="D242">
        <v>19.5246</v>
      </c>
      <c r="E242">
        <v>19.787400000000002</v>
      </c>
      <c r="F242">
        <v>20.221699999999998</v>
      </c>
      <c r="G242">
        <v>23.3169</v>
      </c>
      <c r="H242">
        <v>22.942399999999999</v>
      </c>
      <c r="I242">
        <v>23.046500000000002</v>
      </c>
      <c r="J242">
        <v>20.627700000000001</v>
      </c>
      <c r="K242">
        <v>20.168399999999998</v>
      </c>
      <c r="L242">
        <v>19.9375</v>
      </c>
      <c r="M242" s="1">
        <f t="shared" si="13"/>
        <v>21.482366666666667</v>
      </c>
      <c r="N242" s="1">
        <f t="shared" si="14"/>
        <v>21.673233333333332</v>
      </c>
      <c r="O242" s="1">
        <f t="shared" si="12"/>
        <v>0.19086666666666474</v>
      </c>
      <c r="P242" s="1">
        <f t="shared" si="15"/>
        <v>1.1414492099449589</v>
      </c>
      <c r="Q242">
        <v>6</v>
      </c>
      <c r="R242">
        <v>6</v>
      </c>
      <c r="S242">
        <v>6</v>
      </c>
      <c r="T242">
        <v>9</v>
      </c>
      <c r="U242">
        <v>9</v>
      </c>
      <c r="V242">
        <v>9</v>
      </c>
      <c r="W242">
        <v>128.51</v>
      </c>
      <c r="X242">
        <v>0</v>
      </c>
      <c r="Y242">
        <v>42.655999999999999</v>
      </c>
      <c r="Z242">
        <v>84123000</v>
      </c>
      <c r="AA242" s="2">
        <v>21</v>
      </c>
      <c r="AB242">
        <v>23.137</v>
      </c>
      <c r="AC242">
        <v>23.046500000000002</v>
      </c>
      <c r="AD242">
        <v>-9.0442700000000001E-2</v>
      </c>
      <c r="AE242" t="s">
        <v>2134</v>
      </c>
      <c r="AF242" t="s">
        <v>2134</v>
      </c>
      <c r="AG242" t="s">
        <v>2135</v>
      </c>
    </row>
    <row r="243" spans="1:33" x14ac:dyDescent="0.25">
      <c r="A243">
        <v>26.7044</v>
      </c>
      <c r="B243">
        <v>26.838100000000001</v>
      </c>
      <c r="C243">
        <v>26.7393</v>
      </c>
      <c r="D243">
        <v>25.6388</v>
      </c>
      <c r="E243">
        <v>25.5991</v>
      </c>
      <c r="F243">
        <v>25.598800000000001</v>
      </c>
      <c r="G243">
        <v>26.994399999999999</v>
      </c>
      <c r="H243">
        <v>26.930700000000002</v>
      </c>
      <c r="I243">
        <v>26.7407</v>
      </c>
      <c r="J243">
        <v>25.8477</v>
      </c>
      <c r="K243">
        <v>25.9145</v>
      </c>
      <c r="L243">
        <v>25.830100000000002</v>
      </c>
      <c r="M243" s="1">
        <f t="shared" si="13"/>
        <v>26.18641666666667</v>
      </c>
      <c r="N243" s="1">
        <f t="shared" si="14"/>
        <v>26.376350000000002</v>
      </c>
      <c r="O243" s="1">
        <f t="shared" si="12"/>
        <v>0.1899333333333324</v>
      </c>
      <c r="P243" s="1">
        <f t="shared" si="15"/>
        <v>1.1407110026094778</v>
      </c>
      <c r="Q243">
        <v>21</v>
      </c>
      <c r="R243">
        <v>21</v>
      </c>
      <c r="S243">
        <v>21</v>
      </c>
      <c r="T243">
        <v>65.8</v>
      </c>
      <c r="U243">
        <v>65.8</v>
      </c>
      <c r="V243">
        <v>65.8</v>
      </c>
      <c r="W243">
        <v>43.636000000000003</v>
      </c>
      <c r="X243">
        <v>0</v>
      </c>
      <c r="Y243">
        <v>178.72</v>
      </c>
      <c r="Z243">
        <v>1309100000</v>
      </c>
      <c r="AA243" s="2">
        <v>133</v>
      </c>
      <c r="AB243">
        <v>26.171600000000002</v>
      </c>
      <c r="AC243">
        <v>26.3276</v>
      </c>
      <c r="AD243">
        <v>0.156002</v>
      </c>
      <c r="AE243" t="s">
        <v>462</v>
      </c>
      <c r="AF243" t="s">
        <v>462</v>
      </c>
      <c r="AG243" t="s">
        <v>463</v>
      </c>
    </row>
    <row r="244" spans="1:33" x14ac:dyDescent="0.25">
      <c r="A244">
        <v>23.776900000000001</v>
      </c>
      <c r="B244">
        <v>23.7971</v>
      </c>
      <c r="C244">
        <v>23.626200000000001</v>
      </c>
      <c r="D244">
        <v>23.366</v>
      </c>
      <c r="E244">
        <v>23.300799999999999</v>
      </c>
      <c r="F244">
        <v>23.362500000000001</v>
      </c>
      <c r="G244">
        <v>23.927199999999999</v>
      </c>
      <c r="H244">
        <v>23.9711</v>
      </c>
      <c r="I244">
        <v>23.875299999999999</v>
      </c>
      <c r="J244">
        <v>23.682099999999998</v>
      </c>
      <c r="K244">
        <v>23.340599999999998</v>
      </c>
      <c r="L244">
        <v>23.569299999999998</v>
      </c>
      <c r="M244" s="1">
        <f t="shared" si="13"/>
        <v>23.538250000000001</v>
      </c>
      <c r="N244" s="1">
        <f t="shared" si="14"/>
        <v>23.727599999999999</v>
      </c>
      <c r="O244" s="1">
        <f t="shared" si="12"/>
        <v>0.18934999999999746</v>
      </c>
      <c r="P244" s="1">
        <f t="shared" si="15"/>
        <v>1.1402498654839757</v>
      </c>
      <c r="Q244">
        <v>9</v>
      </c>
      <c r="R244">
        <v>9</v>
      </c>
      <c r="S244">
        <v>9</v>
      </c>
      <c r="T244">
        <v>25.8</v>
      </c>
      <c r="U244">
        <v>25.8</v>
      </c>
      <c r="V244">
        <v>25.8</v>
      </c>
      <c r="W244">
        <v>46.23</v>
      </c>
      <c r="X244">
        <v>0</v>
      </c>
      <c r="Y244">
        <v>59.844999999999999</v>
      </c>
      <c r="Z244">
        <v>196230000</v>
      </c>
      <c r="AA244" s="2">
        <v>58</v>
      </c>
      <c r="AB244">
        <v>23.496099999999998</v>
      </c>
      <c r="AC244">
        <v>23.778700000000001</v>
      </c>
      <c r="AD244">
        <v>0.28257399999999999</v>
      </c>
      <c r="AE244" t="s">
        <v>1769</v>
      </c>
      <c r="AF244" t="s">
        <v>1769</v>
      </c>
      <c r="AG244" t="s">
        <v>1770</v>
      </c>
    </row>
    <row r="245" spans="1:33" x14ac:dyDescent="0.25">
      <c r="A245">
        <v>20.475999999999999</v>
      </c>
      <c r="B245">
        <v>21.008299999999998</v>
      </c>
      <c r="C245">
        <v>19.9023</v>
      </c>
      <c r="D245">
        <v>20.537700000000001</v>
      </c>
      <c r="E245">
        <v>19.816600000000001</v>
      </c>
      <c r="F245">
        <v>19.2361</v>
      </c>
      <c r="G245">
        <v>18.824100000000001</v>
      </c>
      <c r="H245">
        <v>21.385200000000001</v>
      </c>
      <c r="I245">
        <v>21.4145</v>
      </c>
      <c r="J245">
        <v>21.145299999999999</v>
      </c>
      <c r="K245">
        <v>19.825800000000001</v>
      </c>
      <c r="L245">
        <v>19.508400000000002</v>
      </c>
      <c r="M245" s="1">
        <f t="shared" si="13"/>
        <v>20.162833333333335</v>
      </c>
      <c r="N245" s="1">
        <f t="shared" si="14"/>
        <v>20.350550000000002</v>
      </c>
      <c r="O245" s="1">
        <f t="shared" si="12"/>
        <v>0.18771666666666675</v>
      </c>
      <c r="P245" s="1">
        <f t="shared" si="15"/>
        <v>1.1389596730282732</v>
      </c>
      <c r="Q245">
        <v>2</v>
      </c>
      <c r="R245">
        <v>2</v>
      </c>
      <c r="S245">
        <v>2</v>
      </c>
      <c r="T245">
        <v>2.6</v>
      </c>
      <c r="U245">
        <v>2.6</v>
      </c>
      <c r="V245">
        <v>2.6</v>
      </c>
      <c r="W245">
        <v>155.22</v>
      </c>
      <c r="X245">
        <v>1.0363E-3</v>
      </c>
      <c r="Y245">
        <v>12.589</v>
      </c>
      <c r="Z245">
        <v>13592000</v>
      </c>
      <c r="AA245" s="2">
        <v>7</v>
      </c>
      <c r="AB245" t="s">
        <v>50</v>
      </c>
      <c r="AC245">
        <v>21.399799999999999</v>
      </c>
      <c r="AD245" t="s">
        <v>50</v>
      </c>
      <c r="AE245" t="s">
        <v>1036</v>
      </c>
      <c r="AF245" t="s">
        <v>1036</v>
      </c>
      <c r="AG245" t="s">
        <v>1037</v>
      </c>
    </row>
    <row r="246" spans="1:33" x14ac:dyDescent="0.25">
      <c r="A246">
        <v>22.795000000000002</v>
      </c>
      <c r="B246">
        <v>23.003799999999998</v>
      </c>
      <c r="C246">
        <v>23.068200000000001</v>
      </c>
      <c r="D246">
        <v>22.120899999999999</v>
      </c>
      <c r="E246">
        <v>22.655000000000001</v>
      </c>
      <c r="F246">
        <v>20.294899999999998</v>
      </c>
      <c r="G246">
        <v>23.6051</v>
      </c>
      <c r="H246">
        <v>23.478300000000001</v>
      </c>
      <c r="I246">
        <v>23.3886</v>
      </c>
      <c r="J246">
        <v>19.654499999999999</v>
      </c>
      <c r="K246">
        <v>22.427199999999999</v>
      </c>
      <c r="L246">
        <v>22.507300000000001</v>
      </c>
      <c r="M246" s="1">
        <f t="shared" si="13"/>
        <v>22.322966666666662</v>
      </c>
      <c r="N246" s="1">
        <f t="shared" si="14"/>
        <v>22.510166666666663</v>
      </c>
      <c r="O246" s="1">
        <f t="shared" si="12"/>
        <v>0.1872000000000007</v>
      </c>
      <c r="P246" s="1">
        <f t="shared" si="15"/>
        <v>1.1385518549366045</v>
      </c>
      <c r="Q246">
        <v>6</v>
      </c>
      <c r="R246">
        <v>6</v>
      </c>
      <c r="S246">
        <v>6</v>
      </c>
      <c r="T246">
        <v>15.2</v>
      </c>
      <c r="U246">
        <v>15.2</v>
      </c>
      <c r="V246">
        <v>15.2</v>
      </c>
      <c r="W246">
        <v>67.206000000000003</v>
      </c>
      <c r="X246">
        <v>0</v>
      </c>
      <c r="Y246">
        <v>37.866</v>
      </c>
      <c r="Z246">
        <v>108320000</v>
      </c>
      <c r="AA246" s="2">
        <v>18</v>
      </c>
      <c r="AB246">
        <v>22.795000000000002</v>
      </c>
      <c r="AC246">
        <v>23.3886</v>
      </c>
      <c r="AD246">
        <v>0.59368500000000002</v>
      </c>
      <c r="AE246" t="s">
        <v>787</v>
      </c>
      <c r="AF246" t="s">
        <v>787</v>
      </c>
      <c r="AG246" t="s">
        <v>788</v>
      </c>
    </row>
    <row r="247" spans="1:33" x14ac:dyDescent="0.25">
      <c r="A247">
        <v>20.276299999999999</v>
      </c>
      <c r="B247">
        <v>22.815100000000001</v>
      </c>
      <c r="C247">
        <v>20.0336</v>
      </c>
      <c r="D247">
        <v>21.042100000000001</v>
      </c>
      <c r="E247">
        <v>20.399899999999999</v>
      </c>
      <c r="F247">
        <v>19.037500000000001</v>
      </c>
      <c r="G247">
        <v>22.868600000000001</v>
      </c>
      <c r="H247">
        <v>19.9847</v>
      </c>
      <c r="I247">
        <v>23.081399999999999</v>
      </c>
      <c r="J247">
        <v>19.764900000000001</v>
      </c>
      <c r="K247">
        <v>19.607299999999999</v>
      </c>
      <c r="L247">
        <v>19.416</v>
      </c>
      <c r="M247" s="1">
        <f t="shared" si="13"/>
        <v>20.600750000000001</v>
      </c>
      <c r="N247" s="1">
        <f t="shared" si="14"/>
        <v>20.78715</v>
      </c>
      <c r="O247" s="1">
        <f t="shared" si="12"/>
        <v>0.18639999999999901</v>
      </c>
      <c r="P247" s="1">
        <f t="shared" si="15"/>
        <v>1.1379206827443302</v>
      </c>
      <c r="Q247">
        <v>2</v>
      </c>
      <c r="R247">
        <v>2</v>
      </c>
      <c r="S247">
        <v>2</v>
      </c>
      <c r="T247">
        <v>8.3000000000000007</v>
      </c>
      <c r="U247">
        <v>8.3000000000000007</v>
      </c>
      <c r="V247">
        <v>8.3000000000000007</v>
      </c>
      <c r="W247">
        <v>68.209999999999994</v>
      </c>
      <c r="X247">
        <v>1.1547E-3</v>
      </c>
      <c r="Y247">
        <v>15.101000000000001</v>
      </c>
      <c r="Z247">
        <v>42744000</v>
      </c>
      <c r="AA247" s="2">
        <v>7</v>
      </c>
      <c r="AB247">
        <v>22.815100000000001</v>
      </c>
      <c r="AC247">
        <v>22.975000000000001</v>
      </c>
      <c r="AD247">
        <v>0.159883</v>
      </c>
      <c r="AE247" t="s">
        <v>781</v>
      </c>
      <c r="AF247" t="s">
        <v>781</v>
      </c>
      <c r="AG247" t="s">
        <v>782</v>
      </c>
    </row>
    <row r="248" spans="1:33" x14ac:dyDescent="0.25">
      <c r="A248">
        <v>26.8795</v>
      </c>
      <c r="B248">
        <v>26.771000000000001</v>
      </c>
      <c r="C248">
        <v>26.7742</v>
      </c>
      <c r="D248">
        <v>25.385300000000001</v>
      </c>
      <c r="E248">
        <v>25.452100000000002</v>
      </c>
      <c r="F248">
        <v>25.653199999999998</v>
      </c>
      <c r="G248">
        <v>27.0169</v>
      </c>
      <c r="H248">
        <v>27.0808</v>
      </c>
      <c r="I248">
        <v>27.1355</v>
      </c>
      <c r="J248">
        <v>25.401199999999999</v>
      </c>
      <c r="K248">
        <v>25.676500000000001</v>
      </c>
      <c r="L248">
        <v>25.720500000000001</v>
      </c>
      <c r="M248" s="1">
        <f t="shared" si="13"/>
        <v>26.152550000000002</v>
      </c>
      <c r="N248" s="1">
        <f t="shared" si="14"/>
        <v>26.338566666666669</v>
      </c>
      <c r="O248" s="1">
        <f t="shared" si="12"/>
        <v>0.18601666666666716</v>
      </c>
      <c r="P248" s="1">
        <f t="shared" si="15"/>
        <v>1.1376183700793556</v>
      </c>
      <c r="Q248">
        <v>32</v>
      </c>
      <c r="R248">
        <v>32</v>
      </c>
      <c r="S248">
        <v>32</v>
      </c>
      <c r="T248">
        <v>47.7</v>
      </c>
      <c r="U248">
        <v>47.7</v>
      </c>
      <c r="V248">
        <v>47.7</v>
      </c>
      <c r="W248">
        <v>109.26</v>
      </c>
      <c r="X248">
        <v>0</v>
      </c>
      <c r="Y248">
        <v>320.39999999999998</v>
      </c>
      <c r="Z248">
        <v>1432300000</v>
      </c>
      <c r="AA248" s="2">
        <v>177</v>
      </c>
      <c r="AB248">
        <v>26.2121</v>
      </c>
      <c r="AC248">
        <v>26.3687</v>
      </c>
      <c r="AD248">
        <v>0.15656500000000001</v>
      </c>
      <c r="AE248" t="s">
        <v>1794</v>
      </c>
      <c r="AF248" t="s">
        <v>1794</v>
      </c>
      <c r="AG248" t="s">
        <v>1795</v>
      </c>
    </row>
    <row r="249" spans="1:33" x14ac:dyDescent="0.25">
      <c r="A249">
        <v>19.288399999999999</v>
      </c>
      <c r="B249">
        <v>19.352</v>
      </c>
      <c r="C249">
        <v>19.2285</v>
      </c>
      <c r="D249">
        <v>19.814299999999999</v>
      </c>
      <c r="E249">
        <v>20.244900000000001</v>
      </c>
      <c r="F249">
        <v>20.216000000000001</v>
      </c>
      <c r="G249">
        <v>20.204799999999999</v>
      </c>
      <c r="H249">
        <v>22.257300000000001</v>
      </c>
      <c r="I249">
        <v>18.8476</v>
      </c>
      <c r="J249">
        <v>19.012699999999999</v>
      </c>
      <c r="K249">
        <v>20.245000000000001</v>
      </c>
      <c r="L249">
        <v>18.692699999999999</v>
      </c>
      <c r="M249" s="1">
        <f t="shared" si="13"/>
        <v>19.690683333333336</v>
      </c>
      <c r="N249" s="1">
        <f t="shared" si="14"/>
        <v>19.876683333333336</v>
      </c>
      <c r="O249" s="1">
        <f t="shared" si="12"/>
        <v>0.18599999999999994</v>
      </c>
      <c r="P249" s="1">
        <f t="shared" si="15"/>
        <v>1.1376052278725046</v>
      </c>
      <c r="Q249">
        <v>2</v>
      </c>
      <c r="R249">
        <v>2</v>
      </c>
      <c r="S249">
        <v>2</v>
      </c>
      <c r="T249">
        <v>9.5</v>
      </c>
      <c r="U249">
        <v>9.5</v>
      </c>
      <c r="V249">
        <v>9.5</v>
      </c>
      <c r="W249">
        <v>42.012999999999998</v>
      </c>
      <c r="X249">
        <v>0</v>
      </c>
      <c r="Y249">
        <v>17.934999999999999</v>
      </c>
      <c r="Z249">
        <v>30799000</v>
      </c>
      <c r="AA249" s="2">
        <v>10</v>
      </c>
      <c r="AB249" t="s">
        <v>50</v>
      </c>
      <c r="AC249">
        <v>22.257300000000001</v>
      </c>
      <c r="AD249" t="s">
        <v>50</v>
      </c>
      <c r="AE249" t="s">
        <v>1639</v>
      </c>
      <c r="AF249" t="s">
        <v>1639</v>
      </c>
      <c r="AG249" t="s">
        <v>1640</v>
      </c>
    </row>
    <row r="250" spans="1:33" x14ac:dyDescent="0.25">
      <c r="A250">
        <v>20.437899999999999</v>
      </c>
      <c r="B250">
        <v>18.921099999999999</v>
      </c>
      <c r="C250">
        <v>19.258500000000002</v>
      </c>
      <c r="D250">
        <v>20.689</v>
      </c>
      <c r="E250">
        <v>20.450800000000001</v>
      </c>
      <c r="F250">
        <v>19.6325</v>
      </c>
      <c r="G250">
        <v>20.138000000000002</v>
      </c>
      <c r="H250">
        <v>19.819299999999998</v>
      </c>
      <c r="I250">
        <v>21.538900000000002</v>
      </c>
      <c r="J250">
        <v>19.997699999999998</v>
      </c>
      <c r="K250">
        <v>20.1142</v>
      </c>
      <c r="L250">
        <v>18.896699999999999</v>
      </c>
      <c r="M250" s="1">
        <f t="shared" si="13"/>
        <v>19.898300000000003</v>
      </c>
      <c r="N250" s="1">
        <f t="shared" si="14"/>
        <v>20.08413333333333</v>
      </c>
      <c r="O250" s="1">
        <f t="shared" si="12"/>
        <v>0.18583333333332774</v>
      </c>
      <c r="P250" s="1">
        <f t="shared" si="15"/>
        <v>1.1374738141540188</v>
      </c>
      <c r="Q250">
        <v>2</v>
      </c>
      <c r="R250">
        <v>2</v>
      </c>
      <c r="S250">
        <v>2</v>
      </c>
      <c r="T250">
        <v>23.8</v>
      </c>
      <c r="U250">
        <v>23.8</v>
      </c>
      <c r="V250">
        <v>23.8</v>
      </c>
      <c r="W250">
        <v>13.23</v>
      </c>
      <c r="X250">
        <v>0</v>
      </c>
      <c r="Y250">
        <v>18.533000000000001</v>
      </c>
      <c r="Z250">
        <v>30074000</v>
      </c>
      <c r="AA250" s="2">
        <v>6</v>
      </c>
      <c r="AB250" t="s">
        <v>50</v>
      </c>
      <c r="AC250">
        <v>21.538900000000002</v>
      </c>
      <c r="AD250" t="s">
        <v>50</v>
      </c>
      <c r="AE250" t="s">
        <v>1421</v>
      </c>
      <c r="AF250" t="s">
        <v>1421</v>
      </c>
      <c r="AG250" t="s">
        <v>1422</v>
      </c>
    </row>
    <row r="251" spans="1:33" x14ac:dyDescent="0.25">
      <c r="A251">
        <v>19.953299999999999</v>
      </c>
      <c r="B251">
        <v>20.229299999999999</v>
      </c>
      <c r="C251">
        <v>19.825900000000001</v>
      </c>
      <c r="D251">
        <v>20.407900000000001</v>
      </c>
      <c r="E251">
        <v>20.381</v>
      </c>
      <c r="F251">
        <v>19.2088</v>
      </c>
      <c r="G251">
        <v>20.127500000000001</v>
      </c>
      <c r="H251">
        <v>19.6997</v>
      </c>
      <c r="I251">
        <v>21.969000000000001</v>
      </c>
      <c r="J251">
        <v>19.9528</v>
      </c>
      <c r="K251">
        <v>19.671299999999999</v>
      </c>
      <c r="L251">
        <v>19.693000000000001</v>
      </c>
      <c r="M251" s="1">
        <f t="shared" si="13"/>
        <v>20.001033333333332</v>
      </c>
      <c r="N251" s="1">
        <f t="shared" si="14"/>
        <v>20.185550000000003</v>
      </c>
      <c r="O251" s="1">
        <f t="shared" si="12"/>
        <v>0.18451666666667066</v>
      </c>
      <c r="P251" s="1">
        <f t="shared" si="15"/>
        <v>1.1364361793113436</v>
      </c>
      <c r="Q251">
        <v>2</v>
      </c>
      <c r="R251">
        <v>2</v>
      </c>
      <c r="S251">
        <v>2</v>
      </c>
      <c r="T251">
        <v>7.8</v>
      </c>
      <c r="U251">
        <v>7.8</v>
      </c>
      <c r="V251">
        <v>7.8</v>
      </c>
      <c r="W251">
        <v>37.881</v>
      </c>
      <c r="X251">
        <v>2.0533999999999999E-3</v>
      </c>
      <c r="Y251">
        <v>12.468999999999999</v>
      </c>
      <c r="Z251">
        <v>23069000</v>
      </c>
      <c r="AA251" s="2">
        <v>5</v>
      </c>
      <c r="AB251" t="s">
        <v>50</v>
      </c>
      <c r="AC251">
        <v>21.969000000000001</v>
      </c>
      <c r="AD251" t="s">
        <v>50</v>
      </c>
      <c r="AE251" t="s">
        <v>608</v>
      </c>
      <c r="AF251" t="s">
        <v>608</v>
      </c>
      <c r="AG251" t="s">
        <v>609</v>
      </c>
    </row>
    <row r="252" spans="1:33" x14ac:dyDescent="0.25">
      <c r="A252">
        <v>25.238600000000002</v>
      </c>
      <c r="B252">
        <v>25.043600000000001</v>
      </c>
      <c r="C252">
        <v>24.9937</v>
      </c>
      <c r="D252">
        <v>25.6829</v>
      </c>
      <c r="E252">
        <v>26.031199999999998</v>
      </c>
      <c r="F252">
        <v>26.118600000000001</v>
      </c>
      <c r="G252">
        <v>25.7483</v>
      </c>
      <c r="H252">
        <v>25.775099999999998</v>
      </c>
      <c r="I252">
        <v>25.476199999999999</v>
      </c>
      <c r="J252">
        <v>25.6861</v>
      </c>
      <c r="K252">
        <v>25.616499999999998</v>
      </c>
      <c r="L252">
        <v>25.909099999999999</v>
      </c>
      <c r="M252" s="1">
        <f t="shared" si="13"/>
        <v>25.518100000000004</v>
      </c>
      <c r="N252" s="1">
        <f t="shared" si="14"/>
        <v>25.701883333333328</v>
      </c>
      <c r="O252" s="1">
        <f t="shared" si="12"/>
        <v>0.18378333333332364</v>
      </c>
      <c r="P252" s="1">
        <f t="shared" si="15"/>
        <v>1.1358586665762973</v>
      </c>
      <c r="Q252">
        <v>10</v>
      </c>
      <c r="R252">
        <v>10</v>
      </c>
      <c r="S252">
        <v>10</v>
      </c>
      <c r="T252">
        <v>67</v>
      </c>
      <c r="U252">
        <v>67</v>
      </c>
      <c r="V252">
        <v>67</v>
      </c>
      <c r="W252">
        <v>20.852</v>
      </c>
      <c r="X252">
        <v>0</v>
      </c>
      <c r="Y252">
        <v>85.036000000000001</v>
      </c>
      <c r="Z252">
        <v>693060000</v>
      </c>
      <c r="AA252" s="2">
        <v>71</v>
      </c>
      <c r="AB252">
        <v>25.460699999999999</v>
      </c>
      <c r="AC252">
        <v>25.717199999999998</v>
      </c>
      <c r="AD252">
        <v>0.25645600000000002</v>
      </c>
      <c r="AE252" t="s">
        <v>131</v>
      </c>
      <c r="AF252" t="s">
        <v>131</v>
      </c>
      <c r="AG252" t="s">
        <v>132</v>
      </c>
    </row>
    <row r="253" spans="1:33" x14ac:dyDescent="0.25">
      <c r="A253">
        <v>27.110499999999998</v>
      </c>
      <c r="B253">
        <v>27.1066</v>
      </c>
      <c r="C253">
        <v>27.191400000000002</v>
      </c>
      <c r="D253">
        <v>25.28</v>
      </c>
      <c r="E253">
        <v>25.595600000000001</v>
      </c>
      <c r="F253">
        <v>25.4636</v>
      </c>
      <c r="G253">
        <v>27.095600000000001</v>
      </c>
      <c r="H253">
        <v>26.9756</v>
      </c>
      <c r="I253">
        <v>26.890799999999999</v>
      </c>
      <c r="J253">
        <v>25.965299999999999</v>
      </c>
      <c r="K253">
        <v>25.980699999999999</v>
      </c>
      <c r="L253">
        <v>25.933499999999999</v>
      </c>
      <c r="M253" s="1">
        <f t="shared" si="13"/>
        <v>26.291283333333336</v>
      </c>
      <c r="N253" s="1">
        <f t="shared" si="14"/>
        <v>26.473583333333337</v>
      </c>
      <c r="O253" s="1">
        <f t="shared" si="12"/>
        <v>0.18230000000000146</v>
      </c>
      <c r="P253" s="1">
        <f t="shared" si="15"/>
        <v>1.1346914128512766</v>
      </c>
      <c r="Q253">
        <v>38</v>
      </c>
      <c r="R253">
        <v>38</v>
      </c>
      <c r="S253">
        <v>38</v>
      </c>
      <c r="T253">
        <v>29.8</v>
      </c>
      <c r="U253">
        <v>29.8</v>
      </c>
      <c r="V253">
        <v>29.8</v>
      </c>
      <c r="W253">
        <v>195.87</v>
      </c>
      <c r="X253">
        <v>0</v>
      </c>
      <c r="Y253">
        <v>307.63</v>
      </c>
      <c r="Z253">
        <v>1365900000</v>
      </c>
      <c r="AA253" s="2">
        <v>186</v>
      </c>
      <c r="AB253">
        <v>26.351099999999999</v>
      </c>
      <c r="AC253">
        <v>26.4358</v>
      </c>
      <c r="AD253">
        <v>8.4653900000000004E-2</v>
      </c>
      <c r="AE253" t="s">
        <v>202</v>
      </c>
      <c r="AF253" t="s">
        <v>202</v>
      </c>
      <c r="AG253" t="s">
        <v>203</v>
      </c>
    </row>
    <row r="254" spans="1:33" x14ac:dyDescent="0.25">
      <c r="A254">
        <v>20.830100000000002</v>
      </c>
      <c r="B254">
        <v>19.446899999999999</v>
      </c>
      <c r="C254">
        <v>19.498999999999999</v>
      </c>
      <c r="D254">
        <v>20.052399999999999</v>
      </c>
      <c r="E254">
        <v>20.027999999999999</v>
      </c>
      <c r="F254">
        <v>20.036999999999999</v>
      </c>
      <c r="G254">
        <v>19.296500000000002</v>
      </c>
      <c r="H254">
        <v>19.215</v>
      </c>
      <c r="I254">
        <v>19.0732</v>
      </c>
      <c r="J254">
        <v>19.290700000000001</v>
      </c>
      <c r="K254">
        <v>20.067499999999999</v>
      </c>
      <c r="L254">
        <v>24.043099999999999</v>
      </c>
      <c r="M254" s="1">
        <f t="shared" si="13"/>
        <v>19.98223333333333</v>
      </c>
      <c r="N254" s="1">
        <f t="shared" si="14"/>
        <v>20.164333333333332</v>
      </c>
      <c r="O254" s="1">
        <f t="shared" si="12"/>
        <v>0.18210000000000193</v>
      </c>
      <c r="P254" s="1">
        <f t="shared" si="15"/>
        <v>1.1345341221233667</v>
      </c>
      <c r="Q254">
        <v>1</v>
      </c>
      <c r="R254">
        <v>1</v>
      </c>
      <c r="S254">
        <v>1</v>
      </c>
      <c r="T254">
        <v>14.6</v>
      </c>
      <c r="U254">
        <v>14.6</v>
      </c>
      <c r="V254">
        <v>14.6</v>
      </c>
      <c r="W254">
        <v>9.6349999999999998</v>
      </c>
      <c r="X254">
        <v>4.6728999999999998E-3</v>
      </c>
      <c r="Y254">
        <v>9.4702999999999999</v>
      </c>
      <c r="Z254">
        <v>93702000</v>
      </c>
      <c r="AA254" s="2">
        <v>9</v>
      </c>
      <c r="AB254" t="s">
        <v>50</v>
      </c>
      <c r="AC254">
        <v>24.043099999999999</v>
      </c>
      <c r="AD254" t="s">
        <v>50</v>
      </c>
      <c r="AE254" t="s">
        <v>232</v>
      </c>
      <c r="AF254" t="s">
        <v>232</v>
      </c>
      <c r="AG254" t="s">
        <v>233</v>
      </c>
    </row>
    <row r="255" spans="1:33" x14ac:dyDescent="0.25">
      <c r="A255">
        <v>26.369800000000001</v>
      </c>
      <c r="B255">
        <v>26.311699999999998</v>
      </c>
      <c r="C255">
        <v>26.445</v>
      </c>
      <c r="D255">
        <v>26.167999999999999</v>
      </c>
      <c r="E255">
        <v>26.2958</v>
      </c>
      <c r="F255">
        <v>26.358000000000001</v>
      </c>
      <c r="G255">
        <v>26.623000000000001</v>
      </c>
      <c r="H255">
        <v>26.700399999999998</v>
      </c>
      <c r="I255">
        <v>26.617799999999999</v>
      </c>
      <c r="J255">
        <v>26.35</v>
      </c>
      <c r="K255">
        <v>26.3719</v>
      </c>
      <c r="L255">
        <v>26.366399999999999</v>
      </c>
      <c r="M255" s="1">
        <f t="shared" si="13"/>
        <v>26.324716666666671</v>
      </c>
      <c r="N255" s="1">
        <f t="shared" si="14"/>
        <v>26.50491666666667</v>
      </c>
      <c r="O255" s="1">
        <f t="shared" si="12"/>
        <v>0.18019999999999925</v>
      </c>
      <c r="P255" s="1">
        <f t="shared" si="15"/>
        <v>1.1330409472364495</v>
      </c>
      <c r="Q255">
        <v>8</v>
      </c>
      <c r="R255">
        <v>8</v>
      </c>
      <c r="S255">
        <v>8</v>
      </c>
      <c r="T255">
        <v>44.5</v>
      </c>
      <c r="U255">
        <v>44.5</v>
      </c>
      <c r="V255">
        <v>44.5</v>
      </c>
      <c r="W255">
        <v>26.57</v>
      </c>
      <c r="X255">
        <v>0</v>
      </c>
      <c r="Y255">
        <v>59.374000000000002</v>
      </c>
      <c r="Z255">
        <v>1037100000</v>
      </c>
      <c r="AA255" s="2">
        <v>68</v>
      </c>
      <c r="AB255">
        <v>26.334900000000001</v>
      </c>
      <c r="AC255">
        <v>26.494800000000001</v>
      </c>
      <c r="AD255">
        <v>0.15998499999999999</v>
      </c>
      <c r="AE255" t="s">
        <v>735</v>
      </c>
      <c r="AF255" t="s">
        <v>735</v>
      </c>
      <c r="AG255" t="s">
        <v>736</v>
      </c>
    </row>
    <row r="256" spans="1:33" x14ac:dyDescent="0.25">
      <c r="A256">
        <v>22.1249</v>
      </c>
      <c r="B256">
        <v>21.9831</v>
      </c>
      <c r="C256">
        <v>20.365200000000002</v>
      </c>
      <c r="D256">
        <v>20.498799999999999</v>
      </c>
      <c r="E256">
        <v>20.385200000000001</v>
      </c>
      <c r="F256">
        <v>19.2042</v>
      </c>
      <c r="G256">
        <v>21.801400000000001</v>
      </c>
      <c r="H256">
        <v>21.9636</v>
      </c>
      <c r="I256">
        <v>21.837900000000001</v>
      </c>
      <c r="J256">
        <v>20.206600000000002</v>
      </c>
      <c r="K256">
        <v>19.709800000000001</v>
      </c>
      <c r="L256">
        <v>20.122399999999999</v>
      </c>
      <c r="M256" s="1">
        <f t="shared" si="13"/>
        <v>20.760233333333336</v>
      </c>
      <c r="N256" s="1">
        <f t="shared" si="14"/>
        <v>20.940283333333337</v>
      </c>
      <c r="O256" s="1">
        <f t="shared" si="12"/>
        <v>0.18005000000000138</v>
      </c>
      <c r="P256" s="1">
        <f t="shared" si="15"/>
        <v>1.1329231487397291</v>
      </c>
      <c r="Q256">
        <v>5</v>
      </c>
      <c r="R256">
        <v>5</v>
      </c>
      <c r="S256">
        <v>5</v>
      </c>
      <c r="T256">
        <v>7</v>
      </c>
      <c r="U256">
        <v>7</v>
      </c>
      <c r="V256">
        <v>7</v>
      </c>
      <c r="W256">
        <v>114.82</v>
      </c>
      <c r="X256">
        <v>0</v>
      </c>
      <c r="Y256">
        <v>31.085000000000001</v>
      </c>
      <c r="Z256">
        <v>28623000</v>
      </c>
      <c r="AA256" s="2">
        <v>10</v>
      </c>
      <c r="AB256">
        <v>22.053999999999998</v>
      </c>
      <c r="AC256">
        <v>21.837900000000001</v>
      </c>
      <c r="AD256">
        <v>-0.216141</v>
      </c>
      <c r="AE256" t="s">
        <v>793</v>
      </c>
      <c r="AF256" t="s">
        <v>793</v>
      </c>
      <c r="AG256" t="s">
        <v>794</v>
      </c>
    </row>
    <row r="257" spans="1:33" x14ac:dyDescent="0.25">
      <c r="A257">
        <v>19.589200000000002</v>
      </c>
      <c r="B257">
        <v>18.880099999999999</v>
      </c>
      <c r="C257">
        <v>19.6111</v>
      </c>
      <c r="D257">
        <v>19.942</v>
      </c>
      <c r="E257">
        <v>19.627800000000001</v>
      </c>
      <c r="F257">
        <v>19.955200000000001</v>
      </c>
      <c r="G257">
        <v>22.230799999999999</v>
      </c>
      <c r="H257">
        <v>19.595400000000001</v>
      </c>
      <c r="I257">
        <v>18.188800000000001</v>
      </c>
      <c r="J257">
        <v>20.031700000000001</v>
      </c>
      <c r="K257">
        <v>19.8888</v>
      </c>
      <c r="L257">
        <v>18.728100000000001</v>
      </c>
      <c r="M257" s="1">
        <f t="shared" si="13"/>
        <v>19.600900000000003</v>
      </c>
      <c r="N257" s="1">
        <f t="shared" si="14"/>
        <v>19.777266666666666</v>
      </c>
      <c r="O257" s="1">
        <f t="shared" si="12"/>
        <v>0.17636666666666301</v>
      </c>
      <c r="P257" s="1">
        <f t="shared" si="15"/>
        <v>1.130034380796185</v>
      </c>
      <c r="Q257">
        <v>2</v>
      </c>
      <c r="R257">
        <v>2</v>
      </c>
      <c r="S257">
        <v>2</v>
      </c>
      <c r="T257">
        <v>13</v>
      </c>
      <c r="U257">
        <v>13</v>
      </c>
      <c r="V257">
        <v>13</v>
      </c>
      <c r="W257">
        <v>25.588999999999999</v>
      </c>
      <c r="X257">
        <v>2.0346000000000001E-3</v>
      </c>
      <c r="Y257">
        <v>12.305999999999999</v>
      </c>
      <c r="Z257">
        <v>25750000</v>
      </c>
      <c r="AA257" s="2">
        <v>3</v>
      </c>
      <c r="AB257" t="s">
        <v>50</v>
      </c>
      <c r="AC257">
        <v>22.230799999999999</v>
      </c>
      <c r="AD257" t="s">
        <v>50</v>
      </c>
      <c r="AE257" t="s">
        <v>1685</v>
      </c>
      <c r="AF257" t="s">
        <v>1685</v>
      </c>
      <c r="AG257" t="s">
        <v>1686</v>
      </c>
    </row>
    <row r="258" spans="1:33" x14ac:dyDescent="0.25">
      <c r="A258">
        <v>24.809000000000001</v>
      </c>
      <c r="B258">
        <v>24.7959</v>
      </c>
      <c r="C258">
        <v>24.9011</v>
      </c>
      <c r="D258">
        <v>23.259</v>
      </c>
      <c r="E258">
        <v>22.938199999999998</v>
      </c>
      <c r="F258">
        <v>23.229700000000001</v>
      </c>
      <c r="G258">
        <v>25.081800000000001</v>
      </c>
      <c r="H258">
        <v>24.8904</v>
      </c>
      <c r="I258">
        <v>24.909099999999999</v>
      </c>
      <c r="J258">
        <v>23.4925</v>
      </c>
      <c r="K258">
        <v>22.962700000000002</v>
      </c>
      <c r="L258">
        <v>23.648299999999999</v>
      </c>
      <c r="M258" s="1">
        <f t="shared" si="13"/>
        <v>23.988816666666665</v>
      </c>
      <c r="N258" s="1">
        <f t="shared" si="14"/>
        <v>24.164133333333329</v>
      </c>
      <c r="O258" s="1">
        <f t="shared" si="12"/>
        <v>0.17531666666666368</v>
      </c>
      <c r="P258" s="1">
        <f t="shared" si="15"/>
        <v>1.1292122358606507</v>
      </c>
      <c r="Q258">
        <v>15</v>
      </c>
      <c r="R258">
        <v>15</v>
      </c>
      <c r="S258">
        <v>15</v>
      </c>
      <c r="T258">
        <v>41.2</v>
      </c>
      <c r="U258">
        <v>41.2</v>
      </c>
      <c r="V258">
        <v>41.2</v>
      </c>
      <c r="W258">
        <v>54.204999999999998</v>
      </c>
      <c r="X258">
        <v>0</v>
      </c>
      <c r="Y258">
        <v>106.63</v>
      </c>
      <c r="Z258">
        <v>325990000</v>
      </c>
      <c r="AA258" s="2">
        <v>45</v>
      </c>
      <c r="AB258">
        <v>24.0274</v>
      </c>
      <c r="AC258">
        <v>24.269400000000001</v>
      </c>
      <c r="AD258">
        <v>0.24193999999999999</v>
      </c>
      <c r="AE258" t="s">
        <v>934</v>
      </c>
      <c r="AF258" t="s">
        <v>934</v>
      </c>
      <c r="AG258" t="s">
        <v>935</v>
      </c>
    </row>
    <row r="259" spans="1:33" x14ac:dyDescent="0.25">
      <c r="A259">
        <v>25.0534</v>
      </c>
      <c r="B259">
        <v>24.9575</v>
      </c>
      <c r="C259">
        <v>24.911100000000001</v>
      </c>
      <c r="D259">
        <v>24.329799999999999</v>
      </c>
      <c r="E259">
        <v>23.9773</v>
      </c>
      <c r="F259">
        <v>23.811499999999999</v>
      </c>
      <c r="G259">
        <v>24.894600000000001</v>
      </c>
      <c r="H259">
        <v>25.453600000000002</v>
      </c>
      <c r="I259">
        <v>25.172599999999999</v>
      </c>
      <c r="J259">
        <v>24.345400000000001</v>
      </c>
      <c r="K259">
        <v>24.134699999999999</v>
      </c>
      <c r="L259">
        <v>24.090199999999999</v>
      </c>
      <c r="M259" s="1">
        <f t="shared" si="13"/>
        <v>24.506766666666667</v>
      </c>
      <c r="N259" s="1">
        <f t="shared" si="14"/>
        <v>24.681850000000001</v>
      </c>
      <c r="O259" s="1">
        <f t="shared" ref="O259:O322" si="16">N259 - M259</f>
        <v>0.17508333333333326</v>
      </c>
      <c r="P259" s="1">
        <f t="shared" si="15"/>
        <v>1.1290296182307293</v>
      </c>
      <c r="Q259">
        <v>13</v>
      </c>
      <c r="R259">
        <v>13</v>
      </c>
      <c r="S259">
        <v>13</v>
      </c>
      <c r="T259">
        <v>29.6</v>
      </c>
      <c r="U259">
        <v>29.6</v>
      </c>
      <c r="V259">
        <v>29.6</v>
      </c>
      <c r="W259">
        <v>64.751999999999995</v>
      </c>
      <c r="X259">
        <v>0</v>
      </c>
      <c r="Y259">
        <v>120.38</v>
      </c>
      <c r="Z259">
        <v>389370000</v>
      </c>
      <c r="AA259" s="2">
        <v>46</v>
      </c>
      <c r="AB259">
        <v>24.6205</v>
      </c>
      <c r="AC259">
        <v>24.62</v>
      </c>
      <c r="AD259">
        <v>-4.8828100000000002E-4</v>
      </c>
      <c r="AE259" t="s">
        <v>811</v>
      </c>
      <c r="AF259" t="s">
        <v>811</v>
      </c>
      <c r="AG259" t="s">
        <v>812</v>
      </c>
    </row>
    <row r="260" spans="1:33" x14ac:dyDescent="0.25">
      <c r="A260">
        <v>23.1846</v>
      </c>
      <c r="B260">
        <v>23.134799999999998</v>
      </c>
      <c r="C260">
        <v>23.3764</v>
      </c>
      <c r="D260">
        <v>23.1477</v>
      </c>
      <c r="E260">
        <v>20.3888</v>
      </c>
      <c r="F260">
        <v>23.232800000000001</v>
      </c>
      <c r="G260">
        <v>22.9572</v>
      </c>
      <c r="H260">
        <v>23.219000000000001</v>
      </c>
      <c r="I260">
        <v>22.907399999999999</v>
      </c>
      <c r="J260">
        <v>22.4877</v>
      </c>
      <c r="K260">
        <v>23.0274</v>
      </c>
      <c r="L260">
        <v>22.914999999999999</v>
      </c>
      <c r="M260" s="1">
        <f t="shared" ref="M260:M323" si="17">SUM(A260:F260)/6</f>
        <v>22.744183333333336</v>
      </c>
      <c r="N260" s="1">
        <f t="shared" ref="N260:N323" si="18">SUM(G260:L260)/6</f>
        <v>22.918949999999999</v>
      </c>
      <c r="O260" s="1">
        <f t="shared" si="16"/>
        <v>0.17476666666666318</v>
      </c>
      <c r="P260" s="1">
        <f t="shared" ref="P260:P323" si="19">POWER(2,O260)</f>
        <v>1.1287818272557562</v>
      </c>
      <c r="Q260">
        <v>5</v>
      </c>
      <c r="R260">
        <v>5</v>
      </c>
      <c r="S260">
        <v>5</v>
      </c>
      <c r="T260">
        <v>13.2</v>
      </c>
      <c r="U260">
        <v>13.2</v>
      </c>
      <c r="V260">
        <v>13.2</v>
      </c>
      <c r="W260">
        <v>69.805000000000007</v>
      </c>
      <c r="X260">
        <v>0</v>
      </c>
      <c r="Y260">
        <v>36.078000000000003</v>
      </c>
      <c r="Z260">
        <v>107850000</v>
      </c>
      <c r="AA260" s="2">
        <v>21</v>
      </c>
      <c r="AB260">
        <v>23.1846</v>
      </c>
      <c r="AC260">
        <v>22.9361</v>
      </c>
      <c r="AD260">
        <v>-0.24849299999999999</v>
      </c>
      <c r="AE260" t="s">
        <v>1405</v>
      </c>
      <c r="AF260" t="s">
        <v>1405</v>
      </c>
      <c r="AG260" t="s">
        <v>1406</v>
      </c>
    </row>
    <row r="261" spans="1:33" x14ac:dyDescent="0.25">
      <c r="A261">
        <v>25.738600000000002</v>
      </c>
      <c r="B261">
        <v>25.625900000000001</v>
      </c>
      <c r="C261">
        <v>25.2376</v>
      </c>
      <c r="D261">
        <v>23.4529</v>
      </c>
      <c r="E261">
        <v>23.946000000000002</v>
      </c>
      <c r="F261">
        <v>24.342700000000001</v>
      </c>
      <c r="G261">
        <v>26.1145</v>
      </c>
      <c r="H261">
        <v>25.6249</v>
      </c>
      <c r="I261">
        <v>25.768899999999999</v>
      </c>
      <c r="J261">
        <v>23.836400000000001</v>
      </c>
      <c r="K261">
        <v>23.811699999999998</v>
      </c>
      <c r="L261">
        <v>24.228000000000002</v>
      </c>
      <c r="M261" s="1">
        <f t="shared" si="17"/>
        <v>24.723950000000002</v>
      </c>
      <c r="N261" s="1">
        <f t="shared" si="18"/>
        <v>24.897400000000001</v>
      </c>
      <c r="O261" s="1">
        <f t="shared" si="16"/>
        <v>0.17344999999999899</v>
      </c>
      <c r="P261" s="1">
        <f t="shared" si="19"/>
        <v>1.1277521214821631</v>
      </c>
      <c r="Q261">
        <v>11</v>
      </c>
      <c r="R261">
        <v>11</v>
      </c>
      <c r="S261">
        <v>11</v>
      </c>
      <c r="T261">
        <v>35.6</v>
      </c>
      <c r="U261">
        <v>35.6</v>
      </c>
      <c r="V261">
        <v>35.6</v>
      </c>
      <c r="W261">
        <v>61.287999999999997</v>
      </c>
      <c r="X261">
        <v>0</v>
      </c>
      <c r="Y261">
        <v>92.222999999999999</v>
      </c>
      <c r="Z261">
        <v>530670000</v>
      </c>
      <c r="AA261" s="2">
        <v>55</v>
      </c>
      <c r="AB261">
        <v>24.790199999999999</v>
      </c>
      <c r="AC261">
        <v>24.926400000000001</v>
      </c>
      <c r="AD261">
        <v>0.136238</v>
      </c>
      <c r="AE261" t="s">
        <v>344</v>
      </c>
      <c r="AF261" t="s">
        <v>344</v>
      </c>
      <c r="AG261" t="s">
        <v>345</v>
      </c>
    </row>
    <row r="262" spans="1:33" x14ac:dyDescent="0.25">
      <c r="A262">
        <v>21.711500000000001</v>
      </c>
      <c r="B262">
        <v>21.750900000000001</v>
      </c>
      <c r="C262">
        <v>21.6755</v>
      </c>
      <c r="D262">
        <v>19.9588</v>
      </c>
      <c r="E262">
        <v>20.7515</v>
      </c>
      <c r="F262">
        <v>21.505199999999999</v>
      </c>
      <c r="G262">
        <v>21.83</v>
      </c>
      <c r="H262">
        <v>21.705400000000001</v>
      </c>
      <c r="I262">
        <v>21.958500000000001</v>
      </c>
      <c r="J262">
        <v>19.852399999999999</v>
      </c>
      <c r="K262">
        <v>21.6569</v>
      </c>
      <c r="L262">
        <v>21.3901</v>
      </c>
      <c r="M262" s="1">
        <f t="shared" si="17"/>
        <v>21.225566666666666</v>
      </c>
      <c r="N262" s="1">
        <f t="shared" si="18"/>
        <v>21.39888333333333</v>
      </c>
      <c r="O262" s="1">
        <f t="shared" si="16"/>
        <v>0.17331666666666479</v>
      </c>
      <c r="P262" s="1">
        <f t="shared" si="19"/>
        <v>1.1276478998711807</v>
      </c>
      <c r="Q262">
        <v>3</v>
      </c>
      <c r="R262">
        <v>3</v>
      </c>
      <c r="S262">
        <v>3</v>
      </c>
      <c r="T262">
        <v>3.8</v>
      </c>
      <c r="U262">
        <v>3.8</v>
      </c>
      <c r="V262">
        <v>3.8</v>
      </c>
      <c r="W262">
        <v>133.6</v>
      </c>
      <c r="X262">
        <v>0</v>
      </c>
      <c r="Y262">
        <v>18.643000000000001</v>
      </c>
      <c r="Z262">
        <v>39009000</v>
      </c>
      <c r="AA262" s="2">
        <v>13</v>
      </c>
      <c r="AB262">
        <v>21.6935</v>
      </c>
      <c r="AC262">
        <v>21.705400000000001</v>
      </c>
      <c r="AD262">
        <v>1.1911400000000001E-2</v>
      </c>
      <c r="AE262" t="s">
        <v>125</v>
      </c>
      <c r="AF262" t="s">
        <v>125</v>
      </c>
      <c r="AG262" t="s">
        <v>126</v>
      </c>
    </row>
    <row r="263" spans="1:33" x14ac:dyDescent="0.25">
      <c r="A263">
        <v>20.2074</v>
      </c>
      <c r="B263">
        <v>20.311299999999999</v>
      </c>
      <c r="C263">
        <v>19.523800000000001</v>
      </c>
      <c r="D263">
        <v>19.500399999999999</v>
      </c>
      <c r="E263">
        <v>19.9389</v>
      </c>
      <c r="F263">
        <v>20.7867</v>
      </c>
      <c r="G263">
        <v>20.579799999999999</v>
      </c>
      <c r="H263">
        <v>19.5792</v>
      </c>
      <c r="I263">
        <v>21.255800000000001</v>
      </c>
      <c r="J263">
        <v>20.714400000000001</v>
      </c>
      <c r="K263">
        <v>20.273599999999998</v>
      </c>
      <c r="L263">
        <v>18.8886</v>
      </c>
      <c r="M263" s="1">
        <f t="shared" si="17"/>
        <v>20.044750000000001</v>
      </c>
      <c r="N263" s="1">
        <f t="shared" si="18"/>
        <v>20.215233333333334</v>
      </c>
      <c r="O263" s="1">
        <f t="shared" si="16"/>
        <v>0.17048333333333332</v>
      </c>
      <c r="P263" s="1">
        <f t="shared" si="19"/>
        <v>1.1254354662067083</v>
      </c>
      <c r="Q263">
        <v>1</v>
      </c>
      <c r="R263">
        <v>1</v>
      </c>
      <c r="S263">
        <v>1</v>
      </c>
      <c r="T263">
        <v>3</v>
      </c>
      <c r="U263">
        <v>3</v>
      </c>
      <c r="V263">
        <v>3</v>
      </c>
      <c r="W263">
        <v>63.896000000000001</v>
      </c>
      <c r="X263">
        <v>5.4054000000000003E-3</v>
      </c>
      <c r="Y263">
        <v>7.1429</v>
      </c>
      <c r="Z263">
        <v>18706000</v>
      </c>
      <c r="AA263" s="2">
        <v>1</v>
      </c>
      <c r="AB263" t="s">
        <v>50</v>
      </c>
      <c r="AC263">
        <v>21.255800000000001</v>
      </c>
      <c r="AD263" t="s">
        <v>50</v>
      </c>
      <c r="AE263" t="s">
        <v>1886</v>
      </c>
      <c r="AF263" t="s">
        <v>1886</v>
      </c>
      <c r="AG263" t="s">
        <v>1887</v>
      </c>
    </row>
    <row r="264" spans="1:33" x14ac:dyDescent="0.25">
      <c r="A264">
        <v>24.0288</v>
      </c>
      <c r="B264">
        <v>24.565899999999999</v>
      </c>
      <c r="C264">
        <v>24.352900000000002</v>
      </c>
      <c r="D264">
        <v>23.975999999999999</v>
      </c>
      <c r="E264">
        <v>23.874099999999999</v>
      </c>
      <c r="F264">
        <v>23.898399999999999</v>
      </c>
      <c r="G264">
        <v>24.492999999999999</v>
      </c>
      <c r="H264">
        <v>24.489799999999999</v>
      </c>
      <c r="I264">
        <v>24.399000000000001</v>
      </c>
      <c r="J264">
        <v>24.116299999999999</v>
      </c>
      <c r="K264">
        <v>24.068999999999999</v>
      </c>
      <c r="L264">
        <v>24.1373</v>
      </c>
      <c r="M264" s="1">
        <f t="shared" si="17"/>
        <v>24.116016666666667</v>
      </c>
      <c r="N264" s="1">
        <f t="shared" si="18"/>
        <v>24.284066666666664</v>
      </c>
      <c r="O264" s="1">
        <f t="shared" si="16"/>
        <v>0.16804999999999737</v>
      </c>
      <c r="P264" s="1">
        <f t="shared" si="19"/>
        <v>1.1235388412458942</v>
      </c>
      <c r="Q264">
        <v>8</v>
      </c>
      <c r="R264">
        <v>8</v>
      </c>
      <c r="S264">
        <v>8</v>
      </c>
      <c r="T264">
        <v>40.9</v>
      </c>
      <c r="U264">
        <v>40.9</v>
      </c>
      <c r="V264">
        <v>40.9</v>
      </c>
      <c r="W264">
        <v>29.143999999999998</v>
      </c>
      <c r="X264">
        <v>0</v>
      </c>
      <c r="Y264">
        <v>54.61</v>
      </c>
      <c r="Z264">
        <v>245570000</v>
      </c>
      <c r="AA264" s="2">
        <v>41</v>
      </c>
      <c r="AB264">
        <v>24.002400000000002</v>
      </c>
      <c r="AC264">
        <v>24.2681</v>
      </c>
      <c r="AD264">
        <v>0.26568199999999997</v>
      </c>
      <c r="AE264" t="s">
        <v>2027</v>
      </c>
      <c r="AF264" t="s">
        <v>2027</v>
      </c>
      <c r="AG264" t="s">
        <v>2028</v>
      </c>
    </row>
    <row r="265" spans="1:33" x14ac:dyDescent="0.25">
      <c r="A265">
        <v>25.1753</v>
      </c>
      <c r="B265">
        <v>25.3491</v>
      </c>
      <c r="C265">
        <v>25.4145</v>
      </c>
      <c r="D265">
        <v>24.840699999999998</v>
      </c>
      <c r="E265">
        <v>24.439399999999999</v>
      </c>
      <c r="F265">
        <v>24.710599999999999</v>
      </c>
      <c r="G265">
        <v>25.3918</v>
      </c>
      <c r="H265">
        <v>25.6143</v>
      </c>
      <c r="I265">
        <v>25.551500000000001</v>
      </c>
      <c r="J265">
        <v>24.742899999999999</v>
      </c>
      <c r="K265">
        <v>24.699400000000001</v>
      </c>
      <c r="L265">
        <v>24.9161</v>
      </c>
      <c r="M265" s="1">
        <f t="shared" si="17"/>
        <v>24.988266666666664</v>
      </c>
      <c r="N265" s="1">
        <f t="shared" si="18"/>
        <v>25.152666666666665</v>
      </c>
      <c r="O265" s="1">
        <f t="shared" si="16"/>
        <v>0.16440000000000055</v>
      </c>
      <c r="P265" s="1">
        <f t="shared" si="19"/>
        <v>1.120699895111686</v>
      </c>
      <c r="Q265">
        <v>13</v>
      </c>
      <c r="R265">
        <v>13</v>
      </c>
      <c r="S265">
        <v>13</v>
      </c>
      <c r="T265">
        <v>41.5</v>
      </c>
      <c r="U265">
        <v>41.5</v>
      </c>
      <c r="V265">
        <v>41.5</v>
      </c>
      <c r="W265">
        <v>52.545000000000002</v>
      </c>
      <c r="X265">
        <v>0</v>
      </c>
      <c r="Y265">
        <v>88.037000000000006</v>
      </c>
      <c r="Z265">
        <v>499540000</v>
      </c>
      <c r="AA265" s="2">
        <v>71</v>
      </c>
      <c r="AB265">
        <v>25.007999999999999</v>
      </c>
      <c r="AC265">
        <v>25.1539</v>
      </c>
      <c r="AD265">
        <v>0.14594699999999999</v>
      </c>
      <c r="AE265" t="s">
        <v>1555</v>
      </c>
      <c r="AF265" t="s">
        <v>1555</v>
      </c>
      <c r="AG265" t="s">
        <v>1556</v>
      </c>
    </row>
    <row r="266" spans="1:33" x14ac:dyDescent="0.25">
      <c r="A266">
        <v>20.3185</v>
      </c>
      <c r="B266">
        <v>19.768799999999999</v>
      </c>
      <c r="C266">
        <v>19.977599999999999</v>
      </c>
      <c r="D266">
        <v>20.349299999999999</v>
      </c>
      <c r="E266">
        <v>20.707899999999999</v>
      </c>
      <c r="F266">
        <v>19.3691</v>
      </c>
      <c r="G266">
        <v>20.1829</v>
      </c>
      <c r="H266">
        <v>19.6721</v>
      </c>
      <c r="I266">
        <v>20.844100000000001</v>
      </c>
      <c r="J266">
        <v>20.813500000000001</v>
      </c>
      <c r="K266">
        <v>20.1677</v>
      </c>
      <c r="L266">
        <v>19.7911</v>
      </c>
      <c r="M266" s="1">
        <f t="shared" si="17"/>
        <v>20.081866666666667</v>
      </c>
      <c r="N266" s="1">
        <f t="shared" si="18"/>
        <v>20.245233333333335</v>
      </c>
      <c r="O266" s="1">
        <f t="shared" si="16"/>
        <v>0.16336666666666844</v>
      </c>
      <c r="P266" s="1">
        <f t="shared" si="19"/>
        <v>1.1198974788738416</v>
      </c>
      <c r="Q266">
        <v>2</v>
      </c>
      <c r="R266">
        <v>2</v>
      </c>
      <c r="S266">
        <v>2</v>
      </c>
      <c r="T266">
        <v>8.3000000000000007</v>
      </c>
      <c r="U266">
        <v>8.3000000000000007</v>
      </c>
      <c r="V266">
        <v>8.3000000000000007</v>
      </c>
      <c r="W266">
        <v>50.877000000000002</v>
      </c>
      <c r="X266">
        <v>2.0141E-3</v>
      </c>
      <c r="Y266">
        <v>12.161</v>
      </c>
      <c r="Z266">
        <v>13733000</v>
      </c>
      <c r="AA266" s="2">
        <v>3</v>
      </c>
      <c r="AB266" t="s">
        <v>50</v>
      </c>
      <c r="AC266">
        <v>20.844100000000001</v>
      </c>
      <c r="AD266" t="s">
        <v>50</v>
      </c>
      <c r="AE266" t="s">
        <v>2114</v>
      </c>
      <c r="AF266" t="s">
        <v>2114</v>
      </c>
      <c r="AG266" t="s">
        <v>2115</v>
      </c>
    </row>
    <row r="267" spans="1:33" x14ac:dyDescent="0.25">
      <c r="A267">
        <v>19.466000000000001</v>
      </c>
      <c r="B267">
        <v>19.825900000000001</v>
      </c>
      <c r="C267">
        <v>22.1373</v>
      </c>
      <c r="D267">
        <v>19.6233</v>
      </c>
      <c r="E267">
        <v>20.333500000000001</v>
      </c>
      <c r="F267">
        <v>20.159199999999998</v>
      </c>
      <c r="G267">
        <v>20.014099999999999</v>
      </c>
      <c r="H267">
        <v>22.210100000000001</v>
      </c>
      <c r="I267">
        <v>22.0288</v>
      </c>
      <c r="J267">
        <v>19.901399999999999</v>
      </c>
      <c r="K267">
        <v>19.420200000000001</v>
      </c>
      <c r="L267">
        <v>18.949400000000001</v>
      </c>
      <c r="M267" s="1">
        <f t="shared" si="17"/>
        <v>20.257533333333331</v>
      </c>
      <c r="N267" s="1">
        <f t="shared" si="18"/>
        <v>20.420666666666666</v>
      </c>
      <c r="O267" s="1">
        <f t="shared" si="16"/>
        <v>0.16313333333333446</v>
      </c>
      <c r="P267" s="1">
        <f t="shared" si="19"/>
        <v>1.1197163676381896</v>
      </c>
      <c r="Q267">
        <v>2</v>
      </c>
      <c r="R267">
        <v>2</v>
      </c>
      <c r="S267">
        <v>2</v>
      </c>
      <c r="T267">
        <v>2.5</v>
      </c>
      <c r="U267">
        <v>2.5</v>
      </c>
      <c r="V267">
        <v>2.5</v>
      </c>
      <c r="W267">
        <v>147.47999999999999</v>
      </c>
      <c r="X267">
        <v>1.1876E-3</v>
      </c>
      <c r="Y267">
        <v>17.094000000000001</v>
      </c>
      <c r="Z267">
        <v>28080000</v>
      </c>
      <c r="AA267" s="2">
        <v>14</v>
      </c>
      <c r="AB267">
        <v>22.1373</v>
      </c>
      <c r="AC267">
        <v>22.119499999999999</v>
      </c>
      <c r="AD267">
        <v>-1.7841300000000001E-2</v>
      </c>
      <c r="AE267" t="s">
        <v>448</v>
      </c>
      <c r="AF267" t="s">
        <v>448</v>
      </c>
      <c r="AG267" t="s">
        <v>449</v>
      </c>
    </row>
    <row r="268" spans="1:33" x14ac:dyDescent="0.25">
      <c r="A268">
        <v>24.632100000000001</v>
      </c>
      <c r="B268">
        <v>24.6267</v>
      </c>
      <c r="C268">
        <v>24.279699999999998</v>
      </c>
      <c r="D268">
        <v>23.369700000000002</v>
      </c>
      <c r="E268">
        <v>24.1008</v>
      </c>
      <c r="F268">
        <v>23.324300000000001</v>
      </c>
      <c r="G268">
        <v>24.7</v>
      </c>
      <c r="H268">
        <v>24.541899999999998</v>
      </c>
      <c r="I268">
        <v>24.6843</v>
      </c>
      <c r="J268">
        <v>23.747299999999999</v>
      </c>
      <c r="K268">
        <v>23.8841</v>
      </c>
      <c r="L268">
        <v>23.742999999999999</v>
      </c>
      <c r="M268" s="1">
        <f t="shared" si="17"/>
        <v>24.055549999999997</v>
      </c>
      <c r="N268" s="1">
        <f t="shared" si="18"/>
        <v>24.216766666666668</v>
      </c>
      <c r="O268" s="1">
        <f t="shared" si="16"/>
        <v>0.16121666666667167</v>
      </c>
      <c r="P268" s="1">
        <f t="shared" si="19"/>
        <v>1.1182297762161484</v>
      </c>
      <c r="Q268">
        <v>14</v>
      </c>
      <c r="R268">
        <v>14</v>
      </c>
      <c r="S268">
        <v>14</v>
      </c>
      <c r="T268">
        <v>16</v>
      </c>
      <c r="U268">
        <v>16</v>
      </c>
      <c r="V268">
        <v>16</v>
      </c>
      <c r="W268">
        <v>206.89</v>
      </c>
      <c r="X268">
        <v>0</v>
      </c>
      <c r="Y268">
        <v>144.43</v>
      </c>
      <c r="Z268">
        <v>289040000</v>
      </c>
      <c r="AA268" s="2">
        <v>74</v>
      </c>
      <c r="AB268">
        <v>24.190200000000001</v>
      </c>
      <c r="AC268">
        <v>24.213000000000001</v>
      </c>
      <c r="AD268">
        <v>2.2785199999999999E-2</v>
      </c>
      <c r="AE268" t="s">
        <v>2309</v>
      </c>
      <c r="AF268" t="s">
        <v>2310</v>
      </c>
      <c r="AG268" t="s">
        <v>2311</v>
      </c>
    </row>
    <row r="269" spans="1:33" x14ac:dyDescent="0.25">
      <c r="A269">
        <v>19.370200000000001</v>
      </c>
      <c r="B269">
        <v>19.558900000000001</v>
      </c>
      <c r="C269">
        <v>20.369800000000001</v>
      </c>
      <c r="D269">
        <v>20.464400000000001</v>
      </c>
      <c r="E269">
        <v>20.538699999999999</v>
      </c>
      <c r="F269">
        <v>19.881</v>
      </c>
      <c r="G269">
        <v>19.865100000000002</v>
      </c>
      <c r="H269">
        <v>19.3872</v>
      </c>
      <c r="I269">
        <v>22.914899999999999</v>
      </c>
      <c r="J269">
        <v>19.296800000000001</v>
      </c>
      <c r="K269">
        <v>19.925599999999999</v>
      </c>
      <c r="L269">
        <v>19.760400000000001</v>
      </c>
      <c r="M269" s="1">
        <f t="shared" si="17"/>
        <v>20.0305</v>
      </c>
      <c r="N269" s="1">
        <f t="shared" si="18"/>
        <v>20.19166666666667</v>
      </c>
      <c r="O269" s="1">
        <f t="shared" si="16"/>
        <v>0.16116666666667001</v>
      </c>
      <c r="P269" s="1">
        <f t="shared" si="19"/>
        <v>1.1181910219968803</v>
      </c>
      <c r="Q269">
        <v>2</v>
      </c>
      <c r="R269">
        <v>2</v>
      </c>
      <c r="S269">
        <v>2</v>
      </c>
      <c r="T269">
        <v>11.6</v>
      </c>
      <c r="U269">
        <v>11.6</v>
      </c>
      <c r="V269">
        <v>11.6</v>
      </c>
      <c r="W269">
        <v>39.506</v>
      </c>
      <c r="X269">
        <v>2.0428999999999998E-3</v>
      </c>
      <c r="Y269">
        <v>12.368</v>
      </c>
      <c r="Z269">
        <v>50124000</v>
      </c>
      <c r="AA269" s="2">
        <v>3</v>
      </c>
      <c r="AB269" t="s">
        <v>50</v>
      </c>
      <c r="AC269">
        <v>22.914899999999999</v>
      </c>
      <c r="AD269" t="s">
        <v>50</v>
      </c>
      <c r="AE269" t="s">
        <v>1882</v>
      </c>
      <c r="AF269" t="s">
        <v>1882</v>
      </c>
      <c r="AG269" t="s">
        <v>1883</v>
      </c>
    </row>
    <row r="270" spans="1:33" x14ac:dyDescent="0.25">
      <c r="A270">
        <v>26.764700000000001</v>
      </c>
      <c r="B270">
        <v>26.773499999999999</v>
      </c>
      <c r="C270">
        <v>26.712299999999999</v>
      </c>
      <c r="D270">
        <v>26.6326</v>
      </c>
      <c r="E270">
        <v>26.817599999999999</v>
      </c>
      <c r="F270">
        <v>26.451000000000001</v>
      </c>
      <c r="G270">
        <v>26.792999999999999</v>
      </c>
      <c r="H270">
        <v>26.579499999999999</v>
      </c>
      <c r="I270">
        <v>26.637799999999999</v>
      </c>
      <c r="J270">
        <v>26.993500000000001</v>
      </c>
      <c r="K270">
        <v>27.032299999999999</v>
      </c>
      <c r="L270">
        <v>27.078099999999999</v>
      </c>
      <c r="M270" s="1">
        <f t="shared" si="17"/>
        <v>26.691949999999995</v>
      </c>
      <c r="N270" s="1">
        <f t="shared" si="18"/>
        <v>26.852366666666668</v>
      </c>
      <c r="O270" s="1">
        <f t="shared" si="16"/>
        <v>0.16041666666667354</v>
      </c>
      <c r="P270" s="1">
        <f t="shared" si="19"/>
        <v>1.1176098698532915</v>
      </c>
      <c r="Q270">
        <v>8</v>
      </c>
      <c r="R270">
        <v>8</v>
      </c>
      <c r="S270">
        <v>8</v>
      </c>
      <c r="T270">
        <v>55.6</v>
      </c>
      <c r="U270">
        <v>55.6</v>
      </c>
      <c r="V270">
        <v>55.6</v>
      </c>
      <c r="W270">
        <v>14.051</v>
      </c>
      <c r="X270">
        <v>0</v>
      </c>
      <c r="Y270">
        <v>147.32</v>
      </c>
      <c r="Z270">
        <v>1337100000</v>
      </c>
      <c r="AA270" s="2">
        <v>75</v>
      </c>
      <c r="AB270">
        <v>26.738499999999998</v>
      </c>
      <c r="AC270">
        <v>26.8932</v>
      </c>
      <c r="AD270">
        <v>0.154749</v>
      </c>
      <c r="AE270" t="s">
        <v>1713</v>
      </c>
      <c r="AF270" t="s">
        <v>1713</v>
      </c>
      <c r="AG270" t="s">
        <v>1714</v>
      </c>
    </row>
    <row r="271" spans="1:33" x14ac:dyDescent="0.25">
      <c r="A271">
        <v>27.0595</v>
      </c>
      <c r="B271">
        <v>27.026199999999999</v>
      </c>
      <c r="C271">
        <v>26.973099999999999</v>
      </c>
      <c r="D271">
        <v>25.921399999999998</v>
      </c>
      <c r="E271">
        <v>26.177499999999998</v>
      </c>
      <c r="F271">
        <v>26.0276</v>
      </c>
      <c r="G271">
        <v>27.214400000000001</v>
      </c>
      <c r="H271">
        <v>26.925699999999999</v>
      </c>
      <c r="I271">
        <v>27.203800000000001</v>
      </c>
      <c r="J271">
        <v>26.3201</v>
      </c>
      <c r="K271">
        <v>26.212599999999998</v>
      </c>
      <c r="L271">
        <v>26.264299999999999</v>
      </c>
      <c r="M271" s="1">
        <f t="shared" si="17"/>
        <v>26.530883333333335</v>
      </c>
      <c r="N271" s="1">
        <f t="shared" si="18"/>
        <v>26.690149999999999</v>
      </c>
      <c r="O271" s="1">
        <f t="shared" si="16"/>
        <v>0.15926666666666378</v>
      </c>
      <c r="P271" s="1">
        <f t="shared" si="19"/>
        <v>1.1167193564733258</v>
      </c>
      <c r="Q271">
        <v>14</v>
      </c>
      <c r="R271">
        <v>14</v>
      </c>
      <c r="S271">
        <v>14</v>
      </c>
      <c r="T271">
        <v>66.3</v>
      </c>
      <c r="U271">
        <v>66.3</v>
      </c>
      <c r="V271">
        <v>66.3</v>
      </c>
      <c r="W271">
        <v>20.733000000000001</v>
      </c>
      <c r="X271">
        <v>0</v>
      </c>
      <c r="Y271">
        <v>119.34</v>
      </c>
      <c r="Z271">
        <v>1765000000</v>
      </c>
      <c r="AA271" s="2">
        <v>83</v>
      </c>
      <c r="AB271">
        <v>26.575299999999999</v>
      </c>
      <c r="AC271">
        <v>26.622900000000001</v>
      </c>
      <c r="AD271">
        <v>4.7592200000000001E-2</v>
      </c>
      <c r="AE271" t="s">
        <v>1098</v>
      </c>
      <c r="AF271" t="s">
        <v>1098</v>
      </c>
      <c r="AG271" t="s">
        <v>1099</v>
      </c>
    </row>
    <row r="272" spans="1:33" x14ac:dyDescent="0.25">
      <c r="A272">
        <v>25.3674</v>
      </c>
      <c r="B272">
        <v>25.1816</v>
      </c>
      <c r="C272">
        <v>25.193300000000001</v>
      </c>
      <c r="D272">
        <v>22.6572</v>
      </c>
      <c r="E272">
        <v>22.104099999999999</v>
      </c>
      <c r="F272">
        <v>22.588999999999999</v>
      </c>
      <c r="G272">
        <v>25.103899999999999</v>
      </c>
      <c r="H272">
        <v>25.073599999999999</v>
      </c>
      <c r="I272">
        <v>25.3947</v>
      </c>
      <c r="J272">
        <v>22.849499999999999</v>
      </c>
      <c r="K272">
        <v>22.714099999999998</v>
      </c>
      <c r="L272">
        <v>22.905999999999999</v>
      </c>
      <c r="M272" s="1">
        <f t="shared" si="17"/>
        <v>23.848766666666666</v>
      </c>
      <c r="N272" s="1">
        <f t="shared" si="18"/>
        <v>24.006966666666667</v>
      </c>
      <c r="O272" s="1">
        <f t="shared" si="16"/>
        <v>0.15820000000000078</v>
      </c>
      <c r="P272" s="1">
        <f t="shared" si="19"/>
        <v>1.1158940073597685</v>
      </c>
      <c r="Q272">
        <v>19</v>
      </c>
      <c r="R272">
        <v>19</v>
      </c>
      <c r="S272">
        <v>19</v>
      </c>
      <c r="T272">
        <v>20.100000000000001</v>
      </c>
      <c r="U272">
        <v>20.100000000000001</v>
      </c>
      <c r="V272">
        <v>20.100000000000001</v>
      </c>
      <c r="W272">
        <v>254.97</v>
      </c>
      <c r="X272">
        <v>0</v>
      </c>
      <c r="Y272">
        <v>158.86000000000001</v>
      </c>
      <c r="Z272">
        <v>334020000</v>
      </c>
      <c r="AA272" s="2">
        <v>63</v>
      </c>
      <c r="AB272">
        <v>23.9194</v>
      </c>
      <c r="AC272">
        <v>23.989799999999999</v>
      </c>
      <c r="AD272">
        <v>7.0396399999999998E-2</v>
      </c>
      <c r="AE272" t="s">
        <v>292</v>
      </c>
      <c r="AF272" t="s">
        <v>292</v>
      </c>
      <c r="AG272" t="s">
        <v>293</v>
      </c>
    </row>
    <row r="273" spans="1:33" x14ac:dyDescent="0.25">
      <c r="A273">
        <v>29.786999999999999</v>
      </c>
      <c r="B273">
        <v>29.7592</v>
      </c>
      <c r="C273">
        <v>29.7072</v>
      </c>
      <c r="D273">
        <v>27.161100000000001</v>
      </c>
      <c r="E273">
        <v>26.9878</v>
      </c>
      <c r="F273">
        <v>27.406700000000001</v>
      </c>
      <c r="G273">
        <v>29.863199999999999</v>
      </c>
      <c r="H273">
        <v>29.764600000000002</v>
      </c>
      <c r="I273">
        <v>29.8445</v>
      </c>
      <c r="J273">
        <v>27.434200000000001</v>
      </c>
      <c r="K273">
        <v>27.2788</v>
      </c>
      <c r="L273">
        <v>27.5349</v>
      </c>
      <c r="M273" s="1">
        <f t="shared" si="17"/>
        <v>28.468166666666665</v>
      </c>
      <c r="N273" s="1">
        <f t="shared" si="18"/>
        <v>28.620033333333335</v>
      </c>
      <c r="O273" s="1">
        <f t="shared" si="16"/>
        <v>0.15186666666667037</v>
      </c>
      <c r="P273" s="1">
        <f t="shared" si="19"/>
        <v>1.1110060451491466</v>
      </c>
      <c r="Q273">
        <v>51</v>
      </c>
      <c r="R273">
        <v>51</v>
      </c>
      <c r="S273">
        <v>51</v>
      </c>
      <c r="T273">
        <v>56.1</v>
      </c>
      <c r="U273">
        <v>56.1</v>
      </c>
      <c r="V273">
        <v>56.1</v>
      </c>
      <c r="W273">
        <v>134.87</v>
      </c>
      <c r="X273">
        <v>0</v>
      </c>
      <c r="Y273">
        <v>323.31</v>
      </c>
      <c r="Z273">
        <v>8708200000</v>
      </c>
      <c r="AA273" s="2">
        <v>339</v>
      </c>
      <c r="AB273">
        <v>28.556899999999999</v>
      </c>
      <c r="AC273">
        <v>28.649699999999999</v>
      </c>
      <c r="AD273">
        <v>9.2815400000000006E-2</v>
      </c>
      <c r="AE273" t="s">
        <v>1972</v>
      </c>
      <c r="AF273" t="s">
        <v>1972</v>
      </c>
      <c r="AG273" t="s">
        <v>1973</v>
      </c>
    </row>
    <row r="274" spans="1:33" x14ac:dyDescent="0.25">
      <c r="A274">
        <v>26.9252</v>
      </c>
      <c r="B274">
        <v>26.966200000000001</v>
      </c>
      <c r="C274">
        <v>26.8887</v>
      </c>
      <c r="D274">
        <v>26.441199999999998</v>
      </c>
      <c r="E274">
        <v>26.485499999999998</v>
      </c>
      <c r="F274">
        <v>26.1478</v>
      </c>
      <c r="G274">
        <v>27.133900000000001</v>
      </c>
      <c r="H274">
        <v>27.134</v>
      </c>
      <c r="I274">
        <v>27.098299999999998</v>
      </c>
      <c r="J274">
        <v>26.481100000000001</v>
      </c>
      <c r="K274">
        <v>26.456800000000001</v>
      </c>
      <c r="L274">
        <v>26.450399999999998</v>
      </c>
      <c r="M274" s="1">
        <f t="shared" si="17"/>
        <v>26.642433333333329</v>
      </c>
      <c r="N274" s="1">
        <f t="shared" si="18"/>
        <v>26.792416666666668</v>
      </c>
      <c r="O274" s="1">
        <f t="shared" si="16"/>
        <v>0.14998333333333846</v>
      </c>
      <c r="P274" s="1">
        <f t="shared" si="19"/>
        <v>1.1095566538927031</v>
      </c>
      <c r="Q274">
        <v>32</v>
      </c>
      <c r="R274">
        <v>32</v>
      </c>
      <c r="S274">
        <v>32</v>
      </c>
      <c r="T274">
        <v>54.7</v>
      </c>
      <c r="U274">
        <v>54.7</v>
      </c>
      <c r="V274">
        <v>54.7</v>
      </c>
      <c r="W274">
        <v>96.358999999999995</v>
      </c>
      <c r="X274">
        <v>0</v>
      </c>
      <c r="Y274">
        <v>267.13</v>
      </c>
      <c r="Z274">
        <v>1561500000</v>
      </c>
      <c r="AA274" s="2">
        <v>197</v>
      </c>
      <c r="AB274">
        <v>26.687100000000001</v>
      </c>
      <c r="AC274">
        <v>26.7897</v>
      </c>
      <c r="AD274">
        <v>0.102615</v>
      </c>
      <c r="AE274" t="s">
        <v>1016</v>
      </c>
      <c r="AF274" t="s">
        <v>1016</v>
      </c>
      <c r="AG274" t="s">
        <v>1017</v>
      </c>
    </row>
    <row r="275" spans="1:33" x14ac:dyDescent="0.25">
      <c r="A275">
        <v>23.994800000000001</v>
      </c>
      <c r="B275">
        <v>24.123200000000001</v>
      </c>
      <c r="C275">
        <v>23.9133</v>
      </c>
      <c r="D275">
        <v>24.034199999999998</v>
      </c>
      <c r="E275">
        <v>24.141100000000002</v>
      </c>
      <c r="F275">
        <v>23.844999999999999</v>
      </c>
      <c r="G275">
        <v>24.447299999999998</v>
      </c>
      <c r="H275">
        <v>24.067399999999999</v>
      </c>
      <c r="I275">
        <v>24.149899999999999</v>
      </c>
      <c r="J275">
        <v>24.053000000000001</v>
      </c>
      <c r="K275">
        <v>24.014800000000001</v>
      </c>
      <c r="L275">
        <v>24.211099999999998</v>
      </c>
      <c r="M275" s="1">
        <f t="shared" si="17"/>
        <v>24.008600000000001</v>
      </c>
      <c r="N275" s="1">
        <f t="shared" si="18"/>
        <v>24.157249999999994</v>
      </c>
      <c r="O275" s="1">
        <f t="shared" si="16"/>
        <v>0.14864999999999284</v>
      </c>
      <c r="P275" s="1">
        <f t="shared" si="19"/>
        <v>1.1085316795159594</v>
      </c>
      <c r="Q275">
        <v>4</v>
      </c>
      <c r="R275">
        <v>4</v>
      </c>
      <c r="S275">
        <v>4</v>
      </c>
      <c r="T275">
        <v>43.1</v>
      </c>
      <c r="U275">
        <v>43.1</v>
      </c>
      <c r="V275">
        <v>43.1</v>
      </c>
      <c r="W275">
        <v>11.683999999999999</v>
      </c>
      <c r="X275">
        <v>0</v>
      </c>
      <c r="Y275">
        <v>27.908999999999999</v>
      </c>
      <c r="Z275">
        <v>209070000</v>
      </c>
      <c r="AA275" s="2">
        <v>17</v>
      </c>
      <c r="AB275">
        <v>24.014500000000002</v>
      </c>
      <c r="AC275">
        <v>24.108699999999999</v>
      </c>
      <c r="AD275">
        <v>9.4139100000000003E-2</v>
      </c>
      <c r="AE275" t="s">
        <v>552</v>
      </c>
      <c r="AF275" t="s">
        <v>552</v>
      </c>
      <c r="AG275" t="s">
        <v>553</v>
      </c>
    </row>
    <row r="276" spans="1:33" x14ac:dyDescent="0.25">
      <c r="A276">
        <v>20.391500000000001</v>
      </c>
      <c r="B276">
        <v>19.2014</v>
      </c>
      <c r="C276">
        <v>21.642600000000002</v>
      </c>
      <c r="D276">
        <v>20.123200000000001</v>
      </c>
      <c r="E276">
        <v>20.990100000000002</v>
      </c>
      <c r="F276">
        <v>20.437200000000001</v>
      </c>
      <c r="G276">
        <v>21.3231</v>
      </c>
      <c r="H276">
        <v>21.568300000000001</v>
      </c>
      <c r="I276">
        <v>21.912500000000001</v>
      </c>
      <c r="J276">
        <v>19.8536</v>
      </c>
      <c r="K276">
        <v>19.657399999999999</v>
      </c>
      <c r="L276">
        <v>19.358899999999998</v>
      </c>
      <c r="M276" s="1">
        <f t="shared" si="17"/>
        <v>20.464333333333332</v>
      </c>
      <c r="N276" s="1">
        <f t="shared" si="18"/>
        <v>20.612300000000001</v>
      </c>
      <c r="O276" s="1">
        <f t="shared" si="16"/>
        <v>0.1479666666666688</v>
      </c>
      <c r="P276" s="1">
        <f t="shared" si="19"/>
        <v>1.1080067471774164</v>
      </c>
      <c r="Q276">
        <v>2</v>
      </c>
      <c r="R276">
        <v>2</v>
      </c>
      <c r="S276">
        <v>2</v>
      </c>
      <c r="T276">
        <v>5.3</v>
      </c>
      <c r="U276">
        <v>5.3</v>
      </c>
      <c r="V276">
        <v>5.3</v>
      </c>
      <c r="W276">
        <v>62.716000000000001</v>
      </c>
      <c r="X276">
        <v>1.9821999999999999E-3</v>
      </c>
      <c r="Y276">
        <v>11.927</v>
      </c>
      <c r="Z276">
        <v>25807000</v>
      </c>
      <c r="AA276" s="2">
        <v>5</v>
      </c>
      <c r="AB276">
        <v>21.642600000000002</v>
      </c>
      <c r="AC276">
        <v>21.568300000000001</v>
      </c>
      <c r="AD276">
        <v>-7.4327500000000005E-2</v>
      </c>
      <c r="AE276" t="s">
        <v>747</v>
      </c>
      <c r="AF276" t="s">
        <v>747</v>
      </c>
      <c r="AG276" t="s">
        <v>748</v>
      </c>
    </row>
    <row r="277" spans="1:33" x14ac:dyDescent="0.25">
      <c r="A277">
        <v>22.252300000000002</v>
      </c>
      <c r="B277">
        <v>22.644500000000001</v>
      </c>
      <c r="C277">
        <v>22.270399999999999</v>
      </c>
      <c r="D277">
        <v>21.1572</v>
      </c>
      <c r="E277">
        <v>20.584800000000001</v>
      </c>
      <c r="F277">
        <v>20.4057</v>
      </c>
      <c r="G277">
        <v>22.427299999999999</v>
      </c>
      <c r="H277">
        <v>22.319400000000002</v>
      </c>
      <c r="I277">
        <v>22.513200000000001</v>
      </c>
      <c r="J277">
        <v>20.424099999999999</v>
      </c>
      <c r="K277">
        <v>22.3127</v>
      </c>
      <c r="L277">
        <v>20.204899999999999</v>
      </c>
      <c r="M277" s="1">
        <f t="shared" si="17"/>
        <v>21.552483333333331</v>
      </c>
      <c r="N277" s="1">
        <f t="shared" si="18"/>
        <v>21.700266666666668</v>
      </c>
      <c r="O277" s="1">
        <f t="shared" si="16"/>
        <v>0.14778333333333649</v>
      </c>
      <c r="P277" s="1">
        <f t="shared" si="19"/>
        <v>1.1078659539687061</v>
      </c>
      <c r="Q277">
        <v>4</v>
      </c>
      <c r="R277">
        <v>4</v>
      </c>
      <c r="S277">
        <v>4</v>
      </c>
      <c r="T277">
        <v>6.8</v>
      </c>
      <c r="U277">
        <v>6.8</v>
      </c>
      <c r="V277">
        <v>6.8</v>
      </c>
      <c r="W277">
        <v>133.69</v>
      </c>
      <c r="X277">
        <v>0</v>
      </c>
      <c r="Y277">
        <v>35.020000000000003</v>
      </c>
      <c r="Z277">
        <v>59691000</v>
      </c>
      <c r="AA277" s="2">
        <v>18</v>
      </c>
      <c r="AB277">
        <v>22.270399999999999</v>
      </c>
      <c r="AC277">
        <v>22.3733</v>
      </c>
      <c r="AD277">
        <v>0.102982</v>
      </c>
      <c r="AE277" t="s">
        <v>980</v>
      </c>
      <c r="AF277" t="s">
        <v>980</v>
      </c>
      <c r="AG277" t="s">
        <v>981</v>
      </c>
    </row>
    <row r="278" spans="1:33" x14ac:dyDescent="0.25">
      <c r="A278">
        <v>22.738</v>
      </c>
      <c r="B278">
        <v>22.314900000000002</v>
      </c>
      <c r="C278">
        <v>22.942599999999999</v>
      </c>
      <c r="D278">
        <v>19.933700000000002</v>
      </c>
      <c r="E278">
        <v>20.061900000000001</v>
      </c>
      <c r="F278">
        <v>20.827400000000001</v>
      </c>
      <c r="G278">
        <v>22.584900000000001</v>
      </c>
      <c r="H278">
        <v>22.555199999999999</v>
      </c>
      <c r="I278">
        <v>22.403500000000001</v>
      </c>
      <c r="J278">
        <v>22.726500000000001</v>
      </c>
      <c r="K278">
        <v>19.621200000000002</v>
      </c>
      <c r="L278">
        <v>19.810099999999998</v>
      </c>
      <c r="M278" s="1">
        <f t="shared" si="17"/>
        <v>21.469750000000001</v>
      </c>
      <c r="N278" s="1">
        <f t="shared" si="18"/>
        <v>21.616900000000001</v>
      </c>
      <c r="O278" s="1">
        <f t="shared" si="16"/>
        <v>0.14714999999999989</v>
      </c>
      <c r="P278" s="1">
        <f t="shared" si="19"/>
        <v>1.1073797150680946</v>
      </c>
      <c r="Q278">
        <v>5</v>
      </c>
      <c r="R278">
        <v>5</v>
      </c>
      <c r="S278">
        <v>5</v>
      </c>
      <c r="T278">
        <v>11.9</v>
      </c>
      <c r="U278">
        <v>11.9</v>
      </c>
      <c r="V278">
        <v>11.9</v>
      </c>
      <c r="W278">
        <v>82.125</v>
      </c>
      <c r="X278">
        <v>0</v>
      </c>
      <c r="Y278">
        <v>40.713000000000001</v>
      </c>
      <c r="Z278">
        <v>63445000</v>
      </c>
      <c r="AA278" s="2">
        <v>23</v>
      </c>
      <c r="AB278">
        <v>22.738</v>
      </c>
      <c r="AC278">
        <v>22.5701</v>
      </c>
      <c r="AD278">
        <v>-0.167931</v>
      </c>
      <c r="AE278" t="s">
        <v>1135</v>
      </c>
      <c r="AF278" t="s">
        <v>1135</v>
      </c>
      <c r="AG278" t="s">
        <v>1136</v>
      </c>
    </row>
    <row r="279" spans="1:33" x14ac:dyDescent="0.25">
      <c r="A279">
        <v>24.738199999999999</v>
      </c>
      <c r="B279">
        <v>24.860600000000002</v>
      </c>
      <c r="C279">
        <v>24.783000000000001</v>
      </c>
      <c r="D279">
        <v>24.258900000000001</v>
      </c>
      <c r="E279">
        <v>23.996300000000002</v>
      </c>
      <c r="F279">
        <v>24.167000000000002</v>
      </c>
      <c r="G279">
        <v>24.6768</v>
      </c>
      <c r="H279">
        <v>24.733699999999999</v>
      </c>
      <c r="I279">
        <v>24.828099999999999</v>
      </c>
      <c r="J279">
        <v>24.180900000000001</v>
      </c>
      <c r="K279">
        <v>24.536899999999999</v>
      </c>
      <c r="L279">
        <v>24.728300000000001</v>
      </c>
      <c r="M279" s="1">
        <f t="shared" si="17"/>
        <v>24.467333333333332</v>
      </c>
      <c r="N279" s="1">
        <f t="shared" si="18"/>
        <v>24.614116666666664</v>
      </c>
      <c r="O279" s="1">
        <f t="shared" si="16"/>
        <v>0.14678333333333171</v>
      </c>
      <c r="P279" s="1">
        <f t="shared" si="19"/>
        <v>1.1070983058835586</v>
      </c>
      <c r="Q279">
        <v>12</v>
      </c>
      <c r="R279">
        <v>12</v>
      </c>
      <c r="S279">
        <v>12</v>
      </c>
      <c r="T279">
        <v>28.7</v>
      </c>
      <c r="U279">
        <v>28.7</v>
      </c>
      <c r="V279">
        <v>28.7</v>
      </c>
      <c r="W279">
        <v>57.216999999999999</v>
      </c>
      <c r="X279">
        <v>0</v>
      </c>
      <c r="Y279">
        <v>90.3</v>
      </c>
      <c r="Z279">
        <v>313980000</v>
      </c>
      <c r="AA279" s="2">
        <v>59</v>
      </c>
      <c r="AB279">
        <v>24.4985</v>
      </c>
      <c r="AC279">
        <v>24.702500000000001</v>
      </c>
      <c r="AD279">
        <v>0.203989</v>
      </c>
      <c r="AE279" t="s">
        <v>1397</v>
      </c>
      <c r="AF279" t="s">
        <v>1397</v>
      </c>
      <c r="AG279" t="s">
        <v>1398</v>
      </c>
    </row>
    <row r="280" spans="1:33" x14ac:dyDescent="0.25">
      <c r="A280">
        <v>25.776499999999999</v>
      </c>
      <c r="B280">
        <v>26.1</v>
      </c>
      <c r="C280">
        <v>25.9511</v>
      </c>
      <c r="D280">
        <v>25.476199999999999</v>
      </c>
      <c r="E280">
        <v>25.414200000000001</v>
      </c>
      <c r="F280">
        <v>25.302700000000002</v>
      </c>
      <c r="G280">
        <v>26.127500000000001</v>
      </c>
      <c r="H280">
        <v>26.043600000000001</v>
      </c>
      <c r="I280">
        <v>26.1053</v>
      </c>
      <c r="J280">
        <v>25.6798</v>
      </c>
      <c r="K280">
        <v>25.462299999999999</v>
      </c>
      <c r="L280">
        <v>25.479399999999998</v>
      </c>
      <c r="M280" s="1">
        <f t="shared" si="17"/>
        <v>25.670116666666662</v>
      </c>
      <c r="N280" s="1">
        <f t="shared" si="18"/>
        <v>25.816316666666665</v>
      </c>
      <c r="O280" s="1">
        <f t="shared" si="16"/>
        <v>0.14620000000000388</v>
      </c>
      <c r="P280" s="1">
        <f t="shared" si="19"/>
        <v>1.1066507568292849</v>
      </c>
      <c r="Q280">
        <v>6</v>
      </c>
      <c r="R280">
        <v>6</v>
      </c>
      <c r="S280">
        <v>6</v>
      </c>
      <c r="T280">
        <v>22.2</v>
      </c>
      <c r="U280">
        <v>22.2</v>
      </c>
      <c r="V280">
        <v>22.2</v>
      </c>
      <c r="W280">
        <v>26.765999999999998</v>
      </c>
      <c r="X280">
        <v>0</v>
      </c>
      <c r="Y280">
        <v>40.496000000000002</v>
      </c>
      <c r="Z280">
        <v>720450000</v>
      </c>
      <c r="AA280" s="2">
        <v>31</v>
      </c>
      <c r="AB280">
        <v>25.626300000000001</v>
      </c>
      <c r="AC280">
        <v>25.861699999999999</v>
      </c>
      <c r="AD280">
        <v>0.235344</v>
      </c>
      <c r="AE280" t="s">
        <v>1958</v>
      </c>
      <c r="AF280" t="s">
        <v>1958</v>
      </c>
      <c r="AG280" t="s">
        <v>1959</v>
      </c>
    </row>
    <row r="281" spans="1:33" x14ac:dyDescent="0.25">
      <c r="A281">
        <v>23.322900000000001</v>
      </c>
      <c r="B281">
        <v>19.090399999999999</v>
      </c>
      <c r="C281">
        <v>23.4773</v>
      </c>
      <c r="D281">
        <v>20.813400000000001</v>
      </c>
      <c r="E281">
        <v>20.319299999999998</v>
      </c>
      <c r="F281">
        <v>20.9453</v>
      </c>
      <c r="G281">
        <v>22.9209</v>
      </c>
      <c r="H281">
        <v>23.511399999999998</v>
      </c>
      <c r="I281">
        <v>23.198399999999999</v>
      </c>
      <c r="J281">
        <v>19.967099999999999</v>
      </c>
      <c r="K281">
        <v>19.143899999999999</v>
      </c>
      <c r="L281">
        <v>20.1037</v>
      </c>
      <c r="M281" s="1">
        <f t="shared" si="17"/>
        <v>21.328100000000003</v>
      </c>
      <c r="N281" s="1">
        <f t="shared" si="18"/>
        <v>21.474233333333331</v>
      </c>
      <c r="O281" s="1">
        <f t="shared" si="16"/>
        <v>0.1461333333333279</v>
      </c>
      <c r="P281" s="1">
        <f t="shared" si="19"/>
        <v>1.1065996198873369</v>
      </c>
      <c r="Q281">
        <v>6</v>
      </c>
      <c r="R281">
        <v>6</v>
      </c>
      <c r="S281">
        <v>6</v>
      </c>
      <c r="T281">
        <v>8.1999999999999993</v>
      </c>
      <c r="U281">
        <v>8.1999999999999993</v>
      </c>
      <c r="V281">
        <v>8.1999999999999993</v>
      </c>
      <c r="W281">
        <v>123.1</v>
      </c>
      <c r="X281">
        <v>0</v>
      </c>
      <c r="Y281">
        <v>38.094000000000001</v>
      </c>
      <c r="Z281">
        <v>68697000</v>
      </c>
      <c r="AA281" s="2">
        <v>13</v>
      </c>
      <c r="AB281">
        <v>23.400099999999998</v>
      </c>
      <c r="AC281">
        <v>23.198399999999999</v>
      </c>
      <c r="AD281">
        <v>-0.201736</v>
      </c>
      <c r="AE281" t="s">
        <v>511</v>
      </c>
      <c r="AF281" t="s">
        <v>511</v>
      </c>
      <c r="AG281" t="s">
        <v>512</v>
      </c>
    </row>
    <row r="282" spans="1:33" x14ac:dyDescent="0.25">
      <c r="A282">
        <v>22.1264</v>
      </c>
      <c r="B282">
        <v>22.3584</v>
      </c>
      <c r="C282">
        <v>22.160599999999999</v>
      </c>
      <c r="D282">
        <v>20.955500000000001</v>
      </c>
      <c r="E282">
        <v>21.923400000000001</v>
      </c>
      <c r="F282">
        <v>21.645800000000001</v>
      </c>
      <c r="G282">
        <v>21.8156</v>
      </c>
      <c r="H282">
        <v>22.322199999999999</v>
      </c>
      <c r="I282">
        <v>22.119700000000002</v>
      </c>
      <c r="J282">
        <v>22.041499999999999</v>
      </c>
      <c r="K282">
        <v>21.8568</v>
      </c>
      <c r="L282">
        <v>21.885200000000001</v>
      </c>
      <c r="M282" s="1">
        <f t="shared" si="17"/>
        <v>21.861683333333332</v>
      </c>
      <c r="N282" s="1">
        <f t="shared" si="18"/>
        <v>22.006833333333333</v>
      </c>
      <c r="O282" s="1">
        <f t="shared" si="16"/>
        <v>0.145150000000001</v>
      </c>
      <c r="P282" s="1">
        <f t="shared" si="19"/>
        <v>1.1058456244097787</v>
      </c>
      <c r="Q282">
        <v>2</v>
      </c>
      <c r="R282">
        <v>2</v>
      </c>
      <c r="S282">
        <v>2</v>
      </c>
      <c r="T282">
        <v>7</v>
      </c>
      <c r="U282">
        <v>7</v>
      </c>
      <c r="V282">
        <v>7</v>
      </c>
      <c r="W282">
        <v>44.554000000000002</v>
      </c>
      <c r="X282">
        <v>0</v>
      </c>
      <c r="Y282">
        <v>18.82</v>
      </c>
      <c r="Z282">
        <v>49820000</v>
      </c>
      <c r="AA282" s="2">
        <v>19</v>
      </c>
      <c r="AB282">
        <v>22.1264</v>
      </c>
      <c r="AC282">
        <v>21.9633</v>
      </c>
      <c r="AD282">
        <v>-0.163048</v>
      </c>
      <c r="AE282" t="s">
        <v>847</v>
      </c>
      <c r="AF282" t="s">
        <v>847</v>
      </c>
      <c r="AG282" t="s">
        <v>848</v>
      </c>
    </row>
    <row r="283" spans="1:33" x14ac:dyDescent="0.25">
      <c r="A283">
        <v>19.8384</v>
      </c>
      <c r="B283">
        <v>19.253900000000002</v>
      </c>
      <c r="C283">
        <v>18.8093</v>
      </c>
      <c r="D283">
        <v>20.916</v>
      </c>
      <c r="E283">
        <v>20.326899999999998</v>
      </c>
      <c r="F283">
        <v>20.008199999999999</v>
      </c>
      <c r="G283">
        <v>19.031500000000001</v>
      </c>
      <c r="H283">
        <v>20.6662</v>
      </c>
      <c r="I283">
        <v>19.254899999999999</v>
      </c>
      <c r="J283">
        <v>21.4621</v>
      </c>
      <c r="K283">
        <v>19.838999999999999</v>
      </c>
      <c r="L283">
        <v>19.7685</v>
      </c>
      <c r="M283" s="1">
        <f t="shared" si="17"/>
        <v>19.858783333333331</v>
      </c>
      <c r="N283" s="1">
        <f t="shared" si="18"/>
        <v>20.003699999999998</v>
      </c>
      <c r="O283" s="1">
        <f t="shared" si="16"/>
        <v>0.14491666666666703</v>
      </c>
      <c r="P283" s="1">
        <f t="shared" si="19"/>
        <v>1.10566678565779</v>
      </c>
      <c r="Q283">
        <v>2</v>
      </c>
      <c r="R283">
        <v>2</v>
      </c>
      <c r="S283">
        <v>2</v>
      </c>
      <c r="T283">
        <v>4.9000000000000004</v>
      </c>
      <c r="U283">
        <v>4.9000000000000004</v>
      </c>
      <c r="V283">
        <v>4.9000000000000004</v>
      </c>
      <c r="W283">
        <v>72.448999999999998</v>
      </c>
      <c r="X283">
        <v>3.8722000000000001E-3</v>
      </c>
      <c r="Y283">
        <v>11.52</v>
      </c>
      <c r="Z283">
        <v>10483000</v>
      </c>
      <c r="AA283" s="2">
        <v>1</v>
      </c>
      <c r="AB283" t="s">
        <v>50</v>
      </c>
      <c r="AC283">
        <v>21.4621</v>
      </c>
      <c r="AD283" t="s">
        <v>50</v>
      </c>
      <c r="AE283" t="s">
        <v>1691</v>
      </c>
      <c r="AF283" t="s">
        <v>1691</v>
      </c>
      <c r="AG283" t="s">
        <v>1692</v>
      </c>
    </row>
    <row r="284" spans="1:33" x14ac:dyDescent="0.25">
      <c r="A284">
        <v>23.477699999999999</v>
      </c>
      <c r="B284">
        <v>23.554099999999998</v>
      </c>
      <c r="C284">
        <v>23.56</v>
      </c>
      <c r="D284">
        <v>19.7303</v>
      </c>
      <c r="E284">
        <v>20.357800000000001</v>
      </c>
      <c r="F284">
        <v>19.589500000000001</v>
      </c>
      <c r="G284">
        <v>23.553799999999999</v>
      </c>
      <c r="H284">
        <v>23.722300000000001</v>
      </c>
      <c r="I284">
        <v>24.002600000000001</v>
      </c>
      <c r="J284">
        <v>19.423100000000002</v>
      </c>
      <c r="K284">
        <v>20.262799999999999</v>
      </c>
      <c r="L284">
        <v>20.172599999999999</v>
      </c>
      <c r="M284" s="1">
        <f t="shared" si="17"/>
        <v>21.711566666666666</v>
      </c>
      <c r="N284" s="1">
        <f t="shared" si="18"/>
        <v>21.856200000000001</v>
      </c>
      <c r="O284" s="1">
        <f t="shared" si="16"/>
        <v>0.14463333333333495</v>
      </c>
      <c r="P284" s="1">
        <f t="shared" si="19"/>
        <v>1.1054496631980635</v>
      </c>
      <c r="Q284">
        <v>4</v>
      </c>
      <c r="R284">
        <v>4</v>
      </c>
      <c r="S284">
        <v>4</v>
      </c>
      <c r="T284">
        <v>5.8</v>
      </c>
      <c r="U284">
        <v>5.8</v>
      </c>
      <c r="V284">
        <v>5.8</v>
      </c>
      <c r="W284">
        <v>112.75</v>
      </c>
      <c r="X284">
        <v>0</v>
      </c>
      <c r="Y284">
        <v>26.795999999999999</v>
      </c>
      <c r="Z284">
        <v>111350000</v>
      </c>
      <c r="AA284" s="2">
        <v>15</v>
      </c>
      <c r="AB284">
        <v>23.554099999999998</v>
      </c>
      <c r="AC284">
        <v>23.722300000000001</v>
      </c>
      <c r="AD284">
        <v>0.16819400000000001</v>
      </c>
      <c r="AE284" t="s">
        <v>932</v>
      </c>
      <c r="AF284" t="s">
        <v>932</v>
      </c>
      <c r="AG284" t="s">
        <v>933</v>
      </c>
    </row>
    <row r="285" spans="1:33" x14ac:dyDescent="0.25">
      <c r="A285">
        <v>27.5807</v>
      </c>
      <c r="B285">
        <v>27.655100000000001</v>
      </c>
      <c r="C285">
        <v>27.6694</v>
      </c>
      <c r="D285">
        <v>26.737200000000001</v>
      </c>
      <c r="E285">
        <v>26.729199999999999</v>
      </c>
      <c r="F285">
        <v>26.8</v>
      </c>
      <c r="G285">
        <v>27.654299999999999</v>
      </c>
      <c r="H285">
        <v>27.622299999999999</v>
      </c>
      <c r="I285">
        <v>27.653500000000001</v>
      </c>
      <c r="J285">
        <v>27.0733</v>
      </c>
      <c r="K285">
        <v>27.049800000000001</v>
      </c>
      <c r="L285">
        <v>26.9817</v>
      </c>
      <c r="M285" s="1">
        <f t="shared" si="17"/>
        <v>27.195266666666669</v>
      </c>
      <c r="N285" s="1">
        <f t="shared" si="18"/>
        <v>27.33915</v>
      </c>
      <c r="O285" s="1">
        <f t="shared" si="16"/>
        <v>0.14388333333333136</v>
      </c>
      <c r="P285" s="1">
        <f t="shared" si="19"/>
        <v>1.1048751330607567</v>
      </c>
      <c r="Q285">
        <v>20</v>
      </c>
      <c r="R285">
        <v>20</v>
      </c>
      <c r="S285">
        <v>20</v>
      </c>
      <c r="T285">
        <v>53</v>
      </c>
      <c r="U285">
        <v>53</v>
      </c>
      <c r="V285">
        <v>53</v>
      </c>
      <c r="W285">
        <v>45.216000000000001</v>
      </c>
      <c r="X285">
        <v>0</v>
      </c>
      <c r="Y285">
        <v>219.05</v>
      </c>
      <c r="Z285">
        <v>2248700000</v>
      </c>
      <c r="AA285" s="2">
        <v>169</v>
      </c>
      <c r="AB285">
        <v>27.190300000000001</v>
      </c>
      <c r="AC285">
        <v>27.347799999999999</v>
      </c>
      <c r="AD285">
        <v>0.157448</v>
      </c>
      <c r="AE285" t="s">
        <v>380</v>
      </c>
      <c r="AF285" t="s">
        <v>380</v>
      </c>
      <c r="AG285" t="s">
        <v>381</v>
      </c>
    </row>
    <row r="286" spans="1:33" x14ac:dyDescent="0.25">
      <c r="A286">
        <v>24.6952</v>
      </c>
      <c r="B286">
        <v>24.809699999999999</v>
      </c>
      <c r="C286">
        <v>24.999300000000002</v>
      </c>
      <c r="D286">
        <v>24.3596</v>
      </c>
      <c r="E286">
        <v>24.515599999999999</v>
      </c>
      <c r="F286">
        <v>24.5306</v>
      </c>
      <c r="G286">
        <v>24.906300000000002</v>
      </c>
      <c r="H286">
        <v>24.888500000000001</v>
      </c>
      <c r="I286">
        <v>25.221499999999999</v>
      </c>
      <c r="J286">
        <v>24.549099999999999</v>
      </c>
      <c r="K286">
        <v>24.500900000000001</v>
      </c>
      <c r="L286">
        <v>24.692499999999999</v>
      </c>
      <c r="M286" s="1">
        <f t="shared" si="17"/>
        <v>24.651666666666667</v>
      </c>
      <c r="N286" s="1">
        <f t="shared" si="18"/>
        <v>24.793133333333333</v>
      </c>
      <c r="O286" s="1">
        <f t="shared" si="16"/>
        <v>0.14146666666666619</v>
      </c>
      <c r="P286" s="1">
        <f t="shared" si="19"/>
        <v>1.1030258997057207</v>
      </c>
      <c r="Q286">
        <v>14</v>
      </c>
      <c r="R286">
        <v>14</v>
      </c>
      <c r="S286">
        <v>14</v>
      </c>
      <c r="T286">
        <v>26.2</v>
      </c>
      <c r="U286">
        <v>26.2</v>
      </c>
      <c r="V286">
        <v>26.2</v>
      </c>
      <c r="W286">
        <v>94.796999999999997</v>
      </c>
      <c r="X286">
        <v>0</v>
      </c>
      <c r="Y286">
        <v>118.25</v>
      </c>
      <c r="Z286">
        <v>369780000</v>
      </c>
      <c r="AA286" s="2">
        <v>55</v>
      </c>
      <c r="AB286">
        <v>24.6129</v>
      </c>
      <c r="AC286">
        <v>24.790500000000002</v>
      </c>
      <c r="AD286">
        <v>0.17757400000000001</v>
      </c>
      <c r="AE286" t="s">
        <v>894</v>
      </c>
      <c r="AF286" t="s">
        <v>894</v>
      </c>
      <c r="AG286" t="s">
        <v>895</v>
      </c>
    </row>
    <row r="287" spans="1:33" x14ac:dyDescent="0.25">
      <c r="A287">
        <v>23.222999999999999</v>
      </c>
      <c r="B287">
        <v>23.137899999999998</v>
      </c>
      <c r="C287">
        <v>23.116099999999999</v>
      </c>
      <c r="D287">
        <v>22.7059</v>
      </c>
      <c r="E287">
        <v>22.4146</v>
      </c>
      <c r="F287">
        <v>22.287400000000002</v>
      </c>
      <c r="G287">
        <v>23.410499999999999</v>
      </c>
      <c r="H287">
        <v>23.488</v>
      </c>
      <c r="I287">
        <v>23.593399999999999</v>
      </c>
      <c r="J287">
        <v>22.550699999999999</v>
      </c>
      <c r="K287">
        <v>22.334199999999999</v>
      </c>
      <c r="L287">
        <v>22.355699999999999</v>
      </c>
      <c r="M287" s="1">
        <f t="shared" si="17"/>
        <v>22.814149999999998</v>
      </c>
      <c r="N287" s="1">
        <f t="shared" si="18"/>
        <v>22.955416666666665</v>
      </c>
      <c r="O287" s="1">
        <f t="shared" si="16"/>
        <v>0.14126666666666665</v>
      </c>
      <c r="P287" s="1">
        <f t="shared" si="19"/>
        <v>1.1028729984457806</v>
      </c>
      <c r="Q287">
        <v>7</v>
      </c>
      <c r="R287">
        <v>4</v>
      </c>
      <c r="S287">
        <v>4</v>
      </c>
      <c r="T287">
        <v>13</v>
      </c>
      <c r="U287">
        <v>8.4</v>
      </c>
      <c r="V287">
        <v>8.4</v>
      </c>
      <c r="W287">
        <v>89.602999999999994</v>
      </c>
      <c r="X287">
        <v>0</v>
      </c>
      <c r="Y287">
        <v>29.512</v>
      </c>
      <c r="Z287">
        <v>109180000</v>
      </c>
      <c r="AA287" s="2">
        <v>21</v>
      </c>
      <c r="AB287">
        <v>22.911000000000001</v>
      </c>
      <c r="AC287">
        <v>22.980599999999999</v>
      </c>
      <c r="AD287">
        <v>6.9610599999999995E-2</v>
      </c>
      <c r="AE287" t="s">
        <v>316</v>
      </c>
      <c r="AF287" t="s">
        <v>316</v>
      </c>
      <c r="AG287" t="s">
        <v>317</v>
      </c>
    </row>
    <row r="288" spans="1:33" x14ac:dyDescent="0.25">
      <c r="A288">
        <v>27.311399999999999</v>
      </c>
      <c r="B288">
        <v>27.353100000000001</v>
      </c>
      <c r="C288">
        <v>27.401499999999999</v>
      </c>
      <c r="D288">
        <v>27.1084</v>
      </c>
      <c r="E288">
        <v>27.1816</v>
      </c>
      <c r="F288">
        <v>27.273499999999999</v>
      </c>
      <c r="G288">
        <v>27.491800000000001</v>
      </c>
      <c r="H288">
        <v>27.515599999999999</v>
      </c>
      <c r="I288">
        <v>27.4556</v>
      </c>
      <c r="J288">
        <v>27.378299999999999</v>
      </c>
      <c r="K288">
        <v>27.3172</v>
      </c>
      <c r="L288">
        <v>27.315100000000001</v>
      </c>
      <c r="M288" s="1">
        <f t="shared" si="17"/>
        <v>27.271583333333336</v>
      </c>
      <c r="N288" s="1">
        <f t="shared" si="18"/>
        <v>27.412266666666667</v>
      </c>
      <c r="O288" s="1">
        <f t="shared" si="16"/>
        <v>0.14068333333333172</v>
      </c>
      <c r="P288" s="1">
        <f t="shared" si="19"/>
        <v>1.1024271574894526</v>
      </c>
      <c r="Q288">
        <v>28</v>
      </c>
      <c r="R288">
        <v>28</v>
      </c>
      <c r="S288">
        <v>26</v>
      </c>
      <c r="T288">
        <v>45.5</v>
      </c>
      <c r="U288">
        <v>45.5</v>
      </c>
      <c r="V288">
        <v>40.700000000000003</v>
      </c>
      <c r="W288">
        <v>71.632000000000005</v>
      </c>
      <c r="X288">
        <v>0</v>
      </c>
      <c r="Y288">
        <v>282.93</v>
      </c>
      <c r="Z288">
        <v>2209100000</v>
      </c>
      <c r="AA288" s="2">
        <v>208</v>
      </c>
      <c r="AB288">
        <v>27.292400000000001</v>
      </c>
      <c r="AC288">
        <v>27.417000000000002</v>
      </c>
      <c r="AD288">
        <v>0.124538</v>
      </c>
      <c r="AE288" t="s">
        <v>2020</v>
      </c>
      <c r="AF288" t="s">
        <v>2021</v>
      </c>
      <c r="AG288" t="s">
        <v>2022</v>
      </c>
    </row>
    <row r="289" spans="1:33" x14ac:dyDescent="0.25">
      <c r="A289">
        <v>22.087</v>
      </c>
      <c r="B289">
        <v>21.674700000000001</v>
      </c>
      <c r="C289">
        <v>22.1492</v>
      </c>
      <c r="D289">
        <v>19.653400000000001</v>
      </c>
      <c r="E289">
        <v>20.265899999999998</v>
      </c>
      <c r="F289">
        <v>19.7879</v>
      </c>
      <c r="G289">
        <v>22.335000000000001</v>
      </c>
      <c r="H289">
        <v>22.227900000000002</v>
      </c>
      <c r="I289">
        <v>22.519100000000002</v>
      </c>
      <c r="J289">
        <v>20.534700000000001</v>
      </c>
      <c r="K289">
        <v>20.316099999999999</v>
      </c>
      <c r="L289">
        <v>18.528300000000002</v>
      </c>
      <c r="M289" s="1">
        <f t="shared" si="17"/>
        <v>20.936350000000001</v>
      </c>
      <c r="N289" s="1">
        <f t="shared" si="18"/>
        <v>21.076849999999997</v>
      </c>
      <c r="O289" s="1">
        <f t="shared" si="16"/>
        <v>0.14049999999999585</v>
      </c>
      <c r="P289" s="1">
        <f t="shared" si="19"/>
        <v>1.1022870732731147</v>
      </c>
      <c r="Q289">
        <v>4</v>
      </c>
      <c r="R289">
        <v>4</v>
      </c>
      <c r="S289">
        <v>4</v>
      </c>
      <c r="T289">
        <v>18.100000000000001</v>
      </c>
      <c r="U289">
        <v>18.100000000000001</v>
      </c>
      <c r="V289">
        <v>18.100000000000001</v>
      </c>
      <c r="W289">
        <v>32.636000000000003</v>
      </c>
      <c r="X289">
        <v>0</v>
      </c>
      <c r="Y289">
        <v>28.391999999999999</v>
      </c>
      <c r="Z289">
        <v>48245000</v>
      </c>
      <c r="AA289" s="2">
        <v>10</v>
      </c>
      <c r="AB289">
        <v>22.087</v>
      </c>
      <c r="AC289">
        <v>22.335000000000001</v>
      </c>
      <c r="AD289">
        <v>0.248034</v>
      </c>
      <c r="AE289" t="s">
        <v>618</v>
      </c>
      <c r="AF289" t="s">
        <v>618</v>
      </c>
      <c r="AG289" t="s">
        <v>619</v>
      </c>
    </row>
    <row r="290" spans="1:33" x14ac:dyDescent="0.25">
      <c r="A290">
        <v>26.515599999999999</v>
      </c>
      <c r="B290">
        <v>26.4846</v>
      </c>
      <c r="C290">
        <v>26.3125</v>
      </c>
      <c r="D290">
        <v>25.7532</v>
      </c>
      <c r="E290">
        <v>25.624700000000001</v>
      </c>
      <c r="F290">
        <v>25.813600000000001</v>
      </c>
      <c r="G290">
        <v>26.749300000000002</v>
      </c>
      <c r="H290">
        <v>26.872199999999999</v>
      </c>
      <c r="I290">
        <v>26.7517</v>
      </c>
      <c r="J290">
        <v>25.753</v>
      </c>
      <c r="K290">
        <v>25.4801</v>
      </c>
      <c r="L290">
        <v>25.730699999999999</v>
      </c>
      <c r="M290" s="1">
        <f t="shared" si="17"/>
        <v>26.084033333333334</v>
      </c>
      <c r="N290" s="1">
        <f t="shared" si="18"/>
        <v>26.22283333333333</v>
      </c>
      <c r="O290" s="1">
        <f t="shared" si="16"/>
        <v>0.13879999999999626</v>
      </c>
      <c r="P290" s="1">
        <f t="shared" si="19"/>
        <v>1.100988958039584</v>
      </c>
      <c r="Q290">
        <v>13</v>
      </c>
      <c r="R290">
        <v>11</v>
      </c>
      <c r="S290">
        <v>11</v>
      </c>
      <c r="T290">
        <v>43</v>
      </c>
      <c r="U290">
        <v>38.5</v>
      </c>
      <c r="V290">
        <v>38.5</v>
      </c>
      <c r="W290">
        <v>50.408000000000001</v>
      </c>
      <c r="X290">
        <v>0</v>
      </c>
      <c r="Y290">
        <v>146.57</v>
      </c>
      <c r="Z290">
        <v>1154600000</v>
      </c>
      <c r="AA290" s="2">
        <v>55</v>
      </c>
      <c r="AB290">
        <v>26.063099999999999</v>
      </c>
      <c r="AC290">
        <v>26.251100000000001</v>
      </c>
      <c r="AD290">
        <v>0.18807599999999999</v>
      </c>
      <c r="AE290" t="s">
        <v>2144</v>
      </c>
      <c r="AF290" t="s">
        <v>2144</v>
      </c>
      <c r="AG290" t="s">
        <v>2145</v>
      </c>
    </row>
    <row r="291" spans="1:33" x14ac:dyDescent="0.25">
      <c r="A291">
        <v>19.404299999999999</v>
      </c>
      <c r="B291">
        <v>20.2195</v>
      </c>
      <c r="C291">
        <v>19.566400000000002</v>
      </c>
      <c r="D291">
        <v>20.925999999999998</v>
      </c>
      <c r="E291">
        <v>20.500699999999998</v>
      </c>
      <c r="F291">
        <v>19.656600000000001</v>
      </c>
      <c r="G291">
        <v>19.691600000000001</v>
      </c>
      <c r="H291">
        <v>21.2668</v>
      </c>
      <c r="I291">
        <v>21.4055</v>
      </c>
      <c r="J291">
        <v>19.6721</v>
      </c>
      <c r="K291">
        <v>19.409500000000001</v>
      </c>
      <c r="L291">
        <v>19.660599999999999</v>
      </c>
      <c r="M291" s="1">
        <f t="shared" si="17"/>
        <v>20.045583333333333</v>
      </c>
      <c r="N291" s="1">
        <f t="shared" si="18"/>
        <v>20.184350000000002</v>
      </c>
      <c r="O291" s="1">
        <f t="shared" si="16"/>
        <v>0.13876666666666893</v>
      </c>
      <c r="P291" s="1">
        <f t="shared" si="19"/>
        <v>1.1009635200870573</v>
      </c>
      <c r="Q291">
        <v>2</v>
      </c>
      <c r="R291">
        <v>2</v>
      </c>
      <c r="S291">
        <v>2</v>
      </c>
      <c r="T291">
        <v>7.9</v>
      </c>
      <c r="U291">
        <v>7.9</v>
      </c>
      <c r="V291">
        <v>7.9</v>
      </c>
      <c r="W291">
        <v>50.518000000000001</v>
      </c>
      <c r="X291">
        <v>1.1377E-3</v>
      </c>
      <c r="Y291">
        <v>14.507999999999999</v>
      </c>
      <c r="Z291">
        <v>17648000</v>
      </c>
      <c r="AA291" s="2">
        <v>2</v>
      </c>
      <c r="AB291" t="s">
        <v>50</v>
      </c>
      <c r="AC291">
        <v>21.336200000000002</v>
      </c>
      <c r="AD291" t="s">
        <v>50</v>
      </c>
      <c r="AE291" t="s">
        <v>1529</v>
      </c>
      <c r="AF291" t="s">
        <v>1529</v>
      </c>
      <c r="AG291" t="s">
        <v>1530</v>
      </c>
    </row>
    <row r="292" spans="1:33" x14ac:dyDescent="0.25">
      <c r="A292">
        <v>24.3322</v>
      </c>
      <c r="B292">
        <v>24.6585</v>
      </c>
      <c r="C292">
        <v>24.5031</v>
      </c>
      <c r="D292">
        <v>23.678699999999999</v>
      </c>
      <c r="E292">
        <v>24.055</v>
      </c>
      <c r="F292">
        <v>23.060199999999998</v>
      </c>
      <c r="G292">
        <v>24.7075</v>
      </c>
      <c r="H292">
        <v>24.688500000000001</v>
      </c>
      <c r="I292">
        <v>24.661200000000001</v>
      </c>
      <c r="J292">
        <v>23.820699999999999</v>
      </c>
      <c r="K292">
        <v>23.602499999999999</v>
      </c>
      <c r="L292">
        <v>23.6234</v>
      </c>
      <c r="M292" s="1">
        <f t="shared" si="17"/>
        <v>24.047950000000004</v>
      </c>
      <c r="N292" s="1">
        <f t="shared" si="18"/>
        <v>24.183966666666667</v>
      </c>
      <c r="O292" s="1">
        <f t="shared" si="16"/>
        <v>0.1360166666666629</v>
      </c>
      <c r="P292" s="1">
        <f t="shared" si="19"/>
        <v>1.0988669121119157</v>
      </c>
      <c r="Q292">
        <v>13</v>
      </c>
      <c r="R292">
        <v>13</v>
      </c>
      <c r="S292">
        <v>13</v>
      </c>
      <c r="T292">
        <v>9.9</v>
      </c>
      <c r="U292">
        <v>9.9</v>
      </c>
      <c r="V292">
        <v>9.9</v>
      </c>
      <c r="W292">
        <v>221.07</v>
      </c>
      <c r="X292">
        <v>0</v>
      </c>
      <c r="Y292">
        <v>90.846999999999994</v>
      </c>
      <c r="Z292">
        <v>283460000</v>
      </c>
      <c r="AA292" s="2">
        <v>55</v>
      </c>
      <c r="AB292">
        <v>24.1936</v>
      </c>
      <c r="AC292">
        <v>24.241</v>
      </c>
      <c r="AD292">
        <v>4.7409100000000003E-2</v>
      </c>
      <c r="AE292" t="s">
        <v>268</v>
      </c>
      <c r="AF292" t="s">
        <v>268</v>
      </c>
      <c r="AG292" t="s">
        <v>269</v>
      </c>
    </row>
    <row r="293" spans="1:33" x14ac:dyDescent="0.25">
      <c r="A293">
        <v>21.5443</v>
      </c>
      <c r="B293">
        <v>20.639700000000001</v>
      </c>
      <c r="C293">
        <v>21.496600000000001</v>
      </c>
      <c r="D293">
        <v>19.769600000000001</v>
      </c>
      <c r="E293">
        <v>20.381799999999998</v>
      </c>
      <c r="F293">
        <v>20.174099999999999</v>
      </c>
      <c r="G293">
        <v>21.881599999999999</v>
      </c>
      <c r="H293">
        <v>21.4483</v>
      </c>
      <c r="I293">
        <v>21.359300000000001</v>
      </c>
      <c r="J293">
        <v>20.599799999999998</v>
      </c>
      <c r="K293">
        <v>20.040299999999998</v>
      </c>
      <c r="L293">
        <v>19.488800000000001</v>
      </c>
      <c r="M293" s="1">
        <f t="shared" si="17"/>
        <v>20.667683333333333</v>
      </c>
      <c r="N293" s="1">
        <f t="shared" si="18"/>
        <v>20.803016666666668</v>
      </c>
      <c r="O293" s="1">
        <f t="shared" si="16"/>
        <v>0.1353333333333353</v>
      </c>
      <c r="P293" s="1">
        <f t="shared" si="19"/>
        <v>1.0983465564120432</v>
      </c>
      <c r="Q293">
        <v>4</v>
      </c>
      <c r="R293">
        <v>4</v>
      </c>
      <c r="S293">
        <v>4</v>
      </c>
      <c r="T293">
        <v>22</v>
      </c>
      <c r="U293">
        <v>22</v>
      </c>
      <c r="V293">
        <v>22</v>
      </c>
      <c r="W293">
        <v>30.167000000000002</v>
      </c>
      <c r="X293">
        <v>0</v>
      </c>
      <c r="Y293">
        <v>24.030999999999999</v>
      </c>
      <c r="Z293">
        <v>22713000</v>
      </c>
      <c r="AA293" s="2">
        <v>10</v>
      </c>
      <c r="AB293">
        <v>21.520399999999999</v>
      </c>
      <c r="AC293">
        <v>21.4483</v>
      </c>
      <c r="AD293">
        <v>-7.2099700000000003E-2</v>
      </c>
      <c r="AE293" t="s">
        <v>1912</v>
      </c>
      <c r="AF293" t="s">
        <v>1912</v>
      </c>
      <c r="AG293" t="s">
        <v>1913</v>
      </c>
    </row>
    <row r="294" spans="1:33" x14ac:dyDescent="0.25">
      <c r="A294">
        <v>22.408200000000001</v>
      </c>
      <c r="B294">
        <v>19.524000000000001</v>
      </c>
      <c r="C294">
        <v>20.3583</v>
      </c>
      <c r="D294">
        <v>20.0837</v>
      </c>
      <c r="E294">
        <v>20.0685</v>
      </c>
      <c r="F294">
        <v>19.503699999999998</v>
      </c>
      <c r="G294">
        <v>22.697900000000001</v>
      </c>
      <c r="H294">
        <v>22.099799999999998</v>
      </c>
      <c r="I294">
        <v>18.2638</v>
      </c>
      <c r="J294">
        <v>19.9648</v>
      </c>
      <c r="K294">
        <v>20.267800000000001</v>
      </c>
      <c r="L294">
        <v>19.461500000000001</v>
      </c>
      <c r="M294" s="1">
        <f t="shared" si="17"/>
        <v>20.324400000000001</v>
      </c>
      <c r="N294" s="1">
        <f t="shared" si="18"/>
        <v>20.459266666666664</v>
      </c>
      <c r="O294" s="1">
        <f t="shared" si="16"/>
        <v>0.1348666666666638</v>
      </c>
      <c r="P294" s="1">
        <f t="shared" si="19"/>
        <v>1.0979913331514717</v>
      </c>
      <c r="Q294">
        <v>3</v>
      </c>
      <c r="R294">
        <v>3</v>
      </c>
      <c r="S294">
        <v>3</v>
      </c>
      <c r="T294">
        <v>11.5</v>
      </c>
      <c r="U294">
        <v>11.5</v>
      </c>
      <c r="V294">
        <v>11.5</v>
      </c>
      <c r="W294">
        <v>63.07</v>
      </c>
      <c r="X294">
        <v>0</v>
      </c>
      <c r="Y294">
        <v>23.878</v>
      </c>
      <c r="Z294">
        <v>40875000</v>
      </c>
      <c r="AA294" s="2">
        <v>12</v>
      </c>
      <c r="AB294">
        <v>22.408200000000001</v>
      </c>
      <c r="AC294">
        <v>22.398900000000001</v>
      </c>
      <c r="AD294">
        <v>-9.3307500000000005E-3</v>
      </c>
      <c r="AE294" t="s">
        <v>862</v>
      </c>
      <c r="AF294" t="s">
        <v>862</v>
      </c>
      <c r="AG294" t="s">
        <v>863</v>
      </c>
    </row>
    <row r="295" spans="1:33" x14ac:dyDescent="0.25">
      <c r="A295">
        <v>21.821999999999999</v>
      </c>
      <c r="B295">
        <v>22.038</v>
      </c>
      <c r="C295">
        <v>19.7303</v>
      </c>
      <c r="D295">
        <v>21.459</v>
      </c>
      <c r="E295">
        <v>19.282599999999999</v>
      </c>
      <c r="F295">
        <v>20.3218</v>
      </c>
      <c r="G295">
        <v>22.2301</v>
      </c>
      <c r="H295">
        <v>21.753</v>
      </c>
      <c r="I295">
        <v>21.6629</v>
      </c>
      <c r="J295">
        <v>19.7912</v>
      </c>
      <c r="K295">
        <v>20.134399999999999</v>
      </c>
      <c r="L295">
        <v>19.886299999999999</v>
      </c>
      <c r="M295" s="1">
        <f t="shared" si="17"/>
        <v>20.775616666666668</v>
      </c>
      <c r="N295" s="1">
        <f t="shared" si="18"/>
        <v>20.909649999999999</v>
      </c>
      <c r="O295" s="1">
        <f t="shared" si="16"/>
        <v>0.13403333333333123</v>
      </c>
      <c r="P295" s="1">
        <f t="shared" si="19"/>
        <v>1.0973572916234307</v>
      </c>
      <c r="Q295">
        <v>3</v>
      </c>
      <c r="R295">
        <v>3</v>
      </c>
      <c r="S295">
        <v>3</v>
      </c>
      <c r="T295">
        <v>1.9</v>
      </c>
      <c r="U295">
        <v>1.9</v>
      </c>
      <c r="V295">
        <v>1.9</v>
      </c>
      <c r="W295">
        <v>262.51</v>
      </c>
      <c r="X295">
        <v>0</v>
      </c>
      <c r="Y295">
        <v>21.608000000000001</v>
      </c>
      <c r="Z295">
        <v>39843000</v>
      </c>
      <c r="AA295" s="2">
        <v>7</v>
      </c>
      <c r="AB295">
        <v>21.821999999999999</v>
      </c>
      <c r="AC295">
        <v>21.753</v>
      </c>
      <c r="AD295">
        <v>-6.8941100000000005E-2</v>
      </c>
      <c r="AE295" t="s">
        <v>102</v>
      </c>
      <c r="AF295" t="s">
        <v>102</v>
      </c>
      <c r="AG295" t="s">
        <v>103</v>
      </c>
    </row>
    <row r="296" spans="1:33" x14ac:dyDescent="0.25">
      <c r="A296">
        <v>24.784099999999999</v>
      </c>
      <c r="B296">
        <v>24.703299999999999</v>
      </c>
      <c r="C296">
        <v>24.514700000000001</v>
      </c>
      <c r="D296">
        <v>20.0534</v>
      </c>
      <c r="E296">
        <v>19.5504</v>
      </c>
      <c r="F296">
        <v>19.941800000000001</v>
      </c>
      <c r="G296">
        <v>24.637499999999999</v>
      </c>
      <c r="H296">
        <v>24.820699999999999</v>
      </c>
      <c r="I296">
        <v>24.6005</v>
      </c>
      <c r="J296">
        <v>20.4481</v>
      </c>
      <c r="K296">
        <v>20.000299999999999</v>
      </c>
      <c r="L296">
        <v>19.844200000000001</v>
      </c>
      <c r="M296" s="1">
        <f t="shared" si="17"/>
        <v>22.257949999999997</v>
      </c>
      <c r="N296" s="1">
        <f t="shared" si="18"/>
        <v>22.391883333333329</v>
      </c>
      <c r="O296" s="1">
        <f t="shared" si="16"/>
        <v>0.13393333333333146</v>
      </c>
      <c r="P296" s="1">
        <f t="shared" si="19"/>
        <v>1.0972812312482376</v>
      </c>
      <c r="Q296">
        <v>8</v>
      </c>
      <c r="R296">
        <v>8</v>
      </c>
      <c r="S296">
        <v>8</v>
      </c>
      <c r="T296">
        <v>13</v>
      </c>
      <c r="U296">
        <v>13</v>
      </c>
      <c r="V296">
        <v>13</v>
      </c>
      <c r="W296">
        <v>111.47</v>
      </c>
      <c r="X296">
        <v>0</v>
      </c>
      <c r="Y296">
        <v>52.234999999999999</v>
      </c>
      <c r="Z296">
        <v>224520000</v>
      </c>
      <c r="AA296" s="2">
        <v>21</v>
      </c>
      <c r="AB296">
        <v>24.703299999999999</v>
      </c>
      <c r="AC296">
        <v>24.637499999999999</v>
      </c>
      <c r="AD296">
        <v>-6.5856899999999996E-2</v>
      </c>
      <c r="AE296" t="s">
        <v>1143</v>
      </c>
      <c r="AF296" t="s">
        <v>1143</v>
      </c>
      <c r="AG296" t="s">
        <v>1144</v>
      </c>
    </row>
    <row r="297" spans="1:33" x14ac:dyDescent="0.25">
      <c r="A297">
        <v>20.088799999999999</v>
      </c>
      <c r="B297">
        <v>22.4939</v>
      </c>
      <c r="C297">
        <v>22.7227</v>
      </c>
      <c r="D297">
        <v>21.2517</v>
      </c>
      <c r="E297">
        <v>20.963100000000001</v>
      </c>
      <c r="F297">
        <v>20.148099999999999</v>
      </c>
      <c r="G297">
        <v>22.5243</v>
      </c>
      <c r="H297">
        <v>22.3537</v>
      </c>
      <c r="I297">
        <v>18.993300000000001</v>
      </c>
      <c r="J297">
        <v>22.329000000000001</v>
      </c>
      <c r="K297">
        <v>20.094200000000001</v>
      </c>
      <c r="L297">
        <v>22.174800000000001</v>
      </c>
      <c r="M297" s="1">
        <f t="shared" si="17"/>
        <v>21.27805</v>
      </c>
      <c r="N297" s="1">
        <f t="shared" si="18"/>
        <v>21.411550000000002</v>
      </c>
      <c r="O297" s="1">
        <f t="shared" si="16"/>
        <v>0.13350000000000151</v>
      </c>
      <c r="P297" s="1">
        <f t="shared" si="19"/>
        <v>1.0969516972043505</v>
      </c>
      <c r="Q297">
        <v>3</v>
      </c>
      <c r="R297">
        <v>3</v>
      </c>
      <c r="S297">
        <v>3</v>
      </c>
      <c r="T297">
        <v>9.9</v>
      </c>
      <c r="U297">
        <v>9.9</v>
      </c>
      <c r="V297">
        <v>9.9</v>
      </c>
      <c r="W297">
        <v>48.845999999999997</v>
      </c>
      <c r="X297">
        <v>0</v>
      </c>
      <c r="Y297">
        <v>23.263000000000002</v>
      </c>
      <c r="Z297">
        <v>60797000</v>
      </c>
      <c r="AA297" s="2">
        <v>8</v>
      </c>
      <c r="AB297">
        <v>22.6083</v>
      </c>
      <c r="AC297">
        <v>22.3413</v>
      </c>
      <c r="AD297">
        <v>-0.26697199999999999</v>
      </c>
      <c r="AE297" t="s">
        <v>1679</v>
      </c>
      <c r="AF297" t="s">
        <v>1679</v>
      </c>
      <c r="AG297" t="s">
        <v>1680</v>
      </c>
    </row>
    <row r="298" spans="1:33" x14ac:dyDescent="0.25">
      <c r="A298">
        <v>26.529399999999999</v>
      </c>
      <c r="B298">
        <v>26.280899999999999</v>
      </c>
      <c r="C298">
        <v>26.360499999999998</v>
      </c>
      <c r="D298">
        <v>23.357399999999998</v>
      </c>
      <c r="E298">
        <v>24.260300000000001</v>
      </c>
      <c r="F298">
        <v>24.499700000000001</v>
      </c>
      <c r="G298">
        <v>26.343299999999999</v>
      </c>
      <c r="H298">
        <v>26.751100000000001</v>
      </c>
      <c r="I298">
        <v>26.689499999999999</v>
      </c>
      <c r="J298">
        <v>24.261600000000001</v>
      </c>
      <c r="K298">
        <v>24.285499999999999</v>
      </c>
      <c r="L298">
        <v>23.755199999999999</v>
      </c>
      <c r="M298" s="1">
        <f t="shared" si="17"/>
        <v>25.214699999999997</v>
      </c>
      <c r="N298" s="1">
        <f t="shared" si="18"/>
        <v>25.347700000000003</v>
      </c>
      <c r="O298" s="1">
        <f t="shared" si="16"/>
        <v>0.13300000000000622</v>
      </c>
      <c r="P298" s="1">
        <f t="shared" si="19"/>
        <v>1.0965715885878988</v>
      </c>
      <c r="Q298">
        <v>21</v>
      </c>
      <c r="R298">
        <v>21</v>
      </c>
      <c r="S298">
        <v>21</v>
      </c>
      <c r="T298">
        <v>34</v>
      </c>
      <c r="U298">
        <v>34</v>
      </c>
      <c r="V298">
        <v>34</v>
      </c>
      <c r="W298">
        <v>109.77</v>
      </c>
      <c r="X298">
        <v>0</v>
      </c>
      <c r="Y298">
        <v>154.13999999999999</v>
      </c>
      <c r="Z298">
        <v>928490000</v>
      </c>
      <c r="AA298" s="2">
        <v>98</v>
      </c>
      <c r="AB298">
        <v>25.3903</v>
      </c>
      <c r="AC298">
        <v>25.314399999999999</v>
      </c>
      <c r="AD298">
        <v>-7.5840000000000005E-2</v>
      </c>
      <c r="AE298" t="s">
        <v>2049</v>
      </c>
      <c r="AF298" t="s">
        <v>2049</v>
      </c>
      <c r="AG298" t="s">
        <v>2050</v>
      </c>
    </row>
    <row r="299" spans="1:33" x14ac:dyDescent="0.25">
      <c r="A299">
        <v>27.665800000000001</v>
      </c>
      <c r="B299">
        <v>27.695499999999999</v>
      </c>
      <c r="C299">
        <v>27.869900000000001</v>
      </c>
      <c r="D299">
        <v>26.916399999999999</v>
      </c>
      <c r="E299">
        <v>26.9041</v>
      </c>
      <c r="F299">
        <v>26.918500000000002</v>
      </c>
      <c r="G299">
        <v>27.7392</v>
      </c>
      <c r="H299">
        <v>27.887</v>
      </c>
      <c r="I299">
        <v>27.827100000000002</v>
      </c>
      <c r="J299">
        <v>27.1114</v>
      </c>
      <c r="K299">
        <v>27.101199999999999</v>
      </c>
      <c r="L299">
        <v>27.095700000000001</v>
      </c>
      <c r="M299" s="1">
        <f t="shared" si="17"/>
        <v>27.328366666666664</v>
      </c>
      <c r="N299" s="1">
        <f t="shared" si="18"/>
        <v>27.460266666666666</v>
      </c>
      <c r="O299" s="1">
        <f t="shared" si="16"/>
        <v>0.13190000000000168</v>
      </c>
      <c r="P299" s="1">
        <f t="shared" si="19"/>
        <v>1.0957358131964279</v>
      </c>
      <c r="Q299">
        <v>14</v>
      </c>
      <c r="R299">
        <v>14</v>
      </c>
      <c r="S299">
        <v>14</v>
      </c>
      <c r="T299">
        <v>51.9</v>
      </c>
      <c r="U299">
        <v>51.9</v>
      </c>
      <c r="V299">
        <v>51.9</v>
      </c>
      <c r="W299">
        <v>33.878999999999998</v>
      </c>
      <c r="X299">
        <v>0</v>
      </c>
      <c r="Y299">
        <v>182.67</v>
      </c>
      <c r="Z299">
        <v>2779700000</v>
      </c>
      <c r="AA299" s="2">
        <v>134</v>
      </c>
      <c r="AB299">
        <v>27.292200000000001</v>
      </c>
      <c r="AC299">
        <v>27.4253</v>
      </c>
      <c r="AD299">
        <v>0.133104</v>
      </c>
      <c r="AE299" t="s">
        <v>907</v>
      </c>
      <c r="AF299" t="s">
        <v>907</v>
      </c>
      <c r="AG299" t="s">
        <v>908</v>
      </c>
    </row>
    <row r="300" spans="1:33" x14ac:dyDescent="0.25">
      <c r="A300">
        <v>26.707000000000001</v>
      </c>
      <c r="B300">
        <v>26.715</v>
      </c>
      <c r="C300">
        <v>26.764800000000001</v>
      </c>
      <c r="D300">
        <v>26.404</v>
      </c>
      <c r="E300">
        <v>26.427199999999999</v>
      </c>
      <c r="F300">
        <v>26.3614</v>
      </c>
      <c r="G300">
        <v>27.244</v>
      </c>
      <c r="H300">
        <v>27.153500000000001</v>
      </c>
      <c r="I300">
        <v>27.156099999999999</v>
      </c>
      <c r="J300">
        <v>26.192499999999999</v>
      </c>
      <c r="K300">
        <v>26.272500000000001</v>
      </c>
      <c r="L300">
        <v>26.15</v>
      </c>
      <c r="M300" s="1">
        <f t="shared" si="17"/>
        <v>26.563233333333333</v>
      </c>
      <c r="N300" s="1">
        <f t="shared" si="18"/>
        <v>26.694766666666666</v>
      </c>
      <c r="O300" s="1">
        <f t="shared" si="16"/>
        <v>0.1315333333333335</v>
      </c>
      <c r="P300" s="1">
        <f t="shared" si="19"/>
        <v>1.095457362979702</v>
      </c>
      <c r="Q300">
        <v>25</v>
      </c>
      <c r="R300">
        <v>25</v>
      </c>
      <c r="S300">
        <v>25</v>
      </c>
      <c r="T300">
        <v>37.4</v>
      </c>
      <c r="U300">
        <v>37.4</v>
      </c>
      <c r="V300">
        <v>37.4</v>
      </c>
      <c r="W300">
        <v>74.358999999999995</v>
      </c>
      <c r="X300">
        <v>0</v>
      </c>
      <c r="Y300">
        <v>267.73</v>
      </c>
      <c r="Z300">
        <v>1490700000</v>
      </c>
      <c r="AA300" s="2">
        <v>151</v>
      </c>
      <c r="AB300">
        <v>26.5671</v>
      </c>
      <c r="AC300">
        <v>26.713000000000001</v>
      </c>
      <c r="AD300">
        <v>0.14590600000000001</v>
      </c>
      <c r="AE300" t="s">
        <v>1110</v>
      </c>
      <c r="AF300" t="s">
        <v>1110</v>
      </c>
      <c r="AG300" t="s">
        <v>1111</v>
      </c>
    </row>
    <row r="301" spans="1:33" x14ac:dyDescent="0.25">
      <c r="A301">
        <v>19.927099999999999</v>
      </c>
      <c r="B301">
        <v>20.107299999999999</v>
      </c>
      <c r="C301">
        <v>20.068100000000001</v>
      </c>
      <c r="D301">
        <v>20.7514</v>
      </c>
      <c r="E301">
        <v>19.237400000000001</v>
      </c>
      <c r="F301">
        <v>19.893899999999999</v>
      </c>
      <c r="G301">
        <v>19.201000000000001</v>
      </c>
      <c r="H301">
        <v>20.088999999999999</v>
      </c>
      <c r="I301">
        <v>21.013000000000002</v>
      </c>
      <c r="J301">
        <v>20.7117</v>
      </c>
      <c r="K301">
        <v>20.018799999999999</v>
      </c>
      <c r="L301">
        <v>19.727</v>
      </c>
      <c r="M301" s="1">
        <f t="shared" si="17"/>
        <v>19.997533333333333</v>
      </c>
      <c r="N301" s="1">
        <f t="shared" si="18"/>
        <v>20.126750000000001</v>
      </c>
      <c r="O301" s="1">
        <f t="shared" si="16"/>
        <v>0.12921666666666809</v>
      </c>
      <c r="P301" s="1">
        <f t="shared" si="19"/>
        <v>1.0936996990382042</v>
      </c>
      <c r="Q301">
        <v>2</v>
      </c>
      <c r="R301">
        <v>2</v>
      </c>
      <c r="S301">
        <v>2</v>
      </c>
      <c r="T301">
        <v>3.6</v>
      </c>
      <c r="U301">
        <v>3.6</v>
      </c>
      <c r="V301">
        <v>3.6</v>
      </c>
      <c r="W301">
        <v>92.337000000000003</v>
      </c>
      <c r="X301">
        <v>1.1494000000000001E-3</v>
      </c>
      <c r="Y301">
        <v>14.948</v>
      </c>
      <c r="Z301">
        <v>8521600</v>
      </c>
      <c r="AA301" s="2">
        <v>8</v>
      </c>
      <c r="AB301" t="s">
        <v>50</v>
      </c>
      <c r="AC301">
        <v>20.550999999999998</v>
      </c>
      <c r="AD301" t="s">
        <v>50</v>
      </c>
      <c r="AE301" t="s">
        <v>2136</v>
      </c>
      <c r="AF301" t="s">
        <v>2136</v>
      </c>
      <c r="AG301" t="s">
        <v>2137</v>
      </c>
    </row>
    <row r="302" spans="1:33" x14ac:dyDescent="0.25">
      <c r="A302">
        <v>20.4115</v>
      </c>
      <c r="B302">
        <v>20.184000000000001</v>
      </c>
      <c r="C302">
        <v>19.5274</v>
      </c>
      <c r="D302">
        <v>20.273299999999999</v>
      </c>
      <c r="E302">
        <v>19.692900000000002</v>
      </c>
      <c r="F302">
        <v>19.560199999999998</v>
      </c>
      <c r="G302">
        <v>20.0046</v>
      </c>
      <c r="H302">
        <v>20.178999999999998</v>
      </c>
      <c r="I302">
        <v>20.308299999999999</v>
      </c>
      <c r="J302">
        <v>20.329000000000001</v>
      </c>
      <c r="K302">
        <v>19.873699999999999</v>
      </c>
      <c r="L302">
        <v>19.725200000000001</v>
      </c>
      <c r="M302" s="1">
        <f t="shared" si="17"/>
        <v>19.941549999999999</v>
      </c>
      <c r="N302" s="1">
        <f t="shared" si="18"/>
        <v>20.069966666666666</v>
      </c>
      <c r="O302" s="1">
        <f t="shared" si="16"/>
        <v>0.1284166666666664</v>
      </c>
      <c r="P302" s="1">
        <f t="shared" si="19"/>
        <v>1.0930933912677336</v>
      </c>
      <c r="Q302">
        <v>2</v>
      </c>
      <c r="R302">
        <v>2</v>
      </c>
      <c r="S302">
        <v>2</v>
      </c>
      <c r="T302">
        <v>2.5</v>
      </c>
      <c r="U302">
        <v>2.5</v>
      </c>
      <c r="V302">
        <v>2.5</v>
      </c>
      <c r="W302">
        <v>136.76</v>
      </c>
      <c r="X302">
        <v>1.0989000000000001E-3</v>
      </c>
      <c r="Y302">
        <v>13.82</v>
      </c>
      <c r="Z302">
        <v>9189700</v>
      </c>
      <c r="AA302" s="2">
        <v>7</v>
      </c>
      <c r="AB302">
        <v>20.297799999999999</v>
      </c>
      <c r="AC302">
        <v>20.178999999999998</v>
      </c>
      <c r="AD302">
        <v>-0.118744</v>
      </c>
      <c r="AE302" t="s">
        <v>991</v>
      </c>
      <c r="AF302" t="s">
        <v>991</v>
      </c>
      <c r="AG302" t="s">
        <v>992</v>
      </c>
    </row>
    <row r="303" spans="1:33" x14ac:dyDescent="0.25">
      <c r="A303">
        <v>24.477699999999999</v>
      </c>
      <c r="B303">
        <v>24.552</v>
      </c>
      <c r="C303">
        <v>25.132999999999999</v>
      </c>
      <c r="D303">
        <v>23.781300000000002</v>
      </c>
      <c r="E303">
        <v>23.1524</v>
      </c>
      <c r="F303">
        <v>24.034099999999999</v>
      </c>
      <c r="G303">
        <v>25.372299999999999</v>
      </c>
      <c r="H303">
        <v>25.4392</v>
      </c>
      <c r="I303">
        <v>25.267600000000002</v>
      </c>
      <c r="J303">
        <v>22.958400000000001</v>
      </c>
      <c r="K303">
        <v>23.4422</v>
      </c>
      <c r="L303">
        <v>23.398599999999998</v>
      </c>
      <c r="M303" s="1">
        <f t="shared" si="17"/>
        <v>24.188416666666669</v>
      </c>
      <c r="N303" s="1">
        <f t="shared" si="18"/>
        <v>24.31305</v>
      </c>
      <c r="O303" s="1">
        <f t="shared" si="16"/>
        <v>0.12463333333333182</v>
      </c>
      <c r="P303" s="1">
        <f t="shared" si="19"/>
        <v>1.0902306110170967</v>
      </c>
      <c r="Q303">
        <v>13</v>
      </c>
      <c r="R303">
        <v>13</v>
      </c>
      <c r="S303">
        <v>13</v>
      </c>
      <c r="T303">
        <v>20.3</v>
      </c>
      <c r="U303">
        <v>20.3</v>
      </c>
      <c r="V303">
        <v>20.3</v>
      </c>
      <c r="W303">
        <v>105.39</v>
      </c>
      <c r="X303">
        <v>0</v>
      </c>
      <c r="Y303">
        <v>87.997</v>
      </c>
      <c r="Z303">
        <v>354970000</v>
      </c>
      <c r="AA303" s="2">
        <v>51</v>
      </c>
      <c r="AB303">
        <v>24.2559</v>
      </c>
      <c r="AC303">
        <v>24.354900000000001</v>
      </c>
      <c r="AD303">
        <v>9.8926500000000001E-2</v>
      </c>
      <c r="AE303" t="s">
        <v>1348</v>
      </c>
      <c r="AF303" t="s">
        <v>1348</v>
      </c>
      <c r="AG303" t="s">
        <v>1349</v>
      </c>
    </row>
    <row r="304" spans="1:33" x14ac:dyDescent="0.25">
      <c r="A304">
        <v>19.4436</v>
      </c>
      <c r="B304">
        <v>19.837499999999999</v>
      </c>
      <c r="C304">
        <v>19.525700000000001</v>
      </c>
      <c r="D304">
        <v>19.812999999999999</v>
      </c>
      <c r="E304">
        <v>20.219100000000001</v>
      </c>
      <c r="F304">
        <v>20.226199999999999</v>
      </c>
      <c r="G304">
        <v>19.8947</v>
      </c>
      <c r="H304">
        <v>21.3444</v>
      </c>
      <c r="I304">
        <v>18.8597</v>
      </c>
      <c r="J304">
        <v>20.338100000000001</v>
      </c>
      <c r="K304">
        <v>19.328099999999999</v>
      </c>
      <c r="L304">
        <v>20.045400000000001</v>
      </c>
      <c r="M304" s="1">
        <f t="shared" si="17"/>
        <v>19.844183333333334</v>
      </c>
      <c r="N304" s="1">
        <f t="shared" si="18"/>
        <v>19.968399999999999</v>
      </c>
      <c r="O304" s="1">
        <f t="shared" si="16"/>
        <v>0.12421666666666553</v>
      </c>
      <c r="P304" s="1">
        <f t="shared" si="19"/>
        <v>1.08991578553429</v>
      </c>
      <c r="Q304">
        <v>2</v>
      </c>
      <c r="R304">
        <v>2</v>
      </c>
      <c r="S304">
        <v>2</v>
      </c>
      <c r="T304">
        <v>7.5</v>
      </c>
      <c r="U304">
        <v>7.5</v>
      </c>
      <c r="V304">
        <v>7.5</v>
      </c>
      <c r="W304">
        <v>33.656999999999996</v>
      </c>
      <c r="X304">
        <v>1.0309E-3</v>
      </c>
      <c r="Y304">
        <v>12.536</v>
      </c>
      <c r="Z304">
        <v>15271000</v>
      </c>
      <c r="AA304" s="2">
        <v>2</v>
      </c>
      <c r="AB304" t="s">
        <v>50</v>
      </c>
      <c r="AC304">
        <v>21.3444</v>
      </c>
      <c r="AD304" t="s">
        <v>50</v>
      </c>
      <c r="AE304" t="s">
        <v>1966</v>
      </c>
      <c r="AF304" t="s">
        <v>1966</v>
      </c>
      <c r="AG304" t="s">
        <v>1967</v>
      </c>
    </row>
    <row r="305" spans="1:33" x14ac:dyDescent="0.25">
      <c r="A305">
        <v>19.933700000000002</v>
      </c>
      <c r="B305">
        <v>19.769500000000001</v>
      </c>
      <c r="C305">
        <v>19.976800000000001</v>
      </c>
      <c r="D305">
        <v>19.792000000000002</v>
      </c>
      <c r="E305">
        <v>18.8004</v>
      </c>
      <c r="F305">
        <v>20.6495</v>
      </c>
      <c r="G305">
        <v>19.959499999999998</v>
      </c>
      <c r="H305">
        <v>19.540800000000001</v>
      </c>
      <c r="I305">
        <v>20.171700000000001</v>
      </c>
      <c r="J305">
        <v>19.6371</v>
      </c>
      <c r="K305">
        <v>20.721599999999999</v>
      </c>
      <c r="L305">
        <v>19.635200000000001</v>
      </c>
      <c r="M305" s="1">
        <f t="shared" si="17"/>
        <v>19.820316666666667</v>
      </c>
      <c r="N305" s="1">
        <f t="shared" si="18"/>
        <v>19.944316666666666</v>
      </c>
      <c r="O305" s="1">
        <f t="shared" si="16"/>
        <v>0.12399999999999878</v>
      </c>
      <c r="P305" s="1">
        <f t="shared" si="19"/>
        <v>1.0897521122133274</v>
      </c>
      <c r="Q305">
        <v>1</v>
      </c>
      <c r="R305">
        <v>1</v>
      </c>
      <c r="S305">
        <v>1</v>
      </c>
      <c r="T305">
        <v>1.7</v>
      </c>
      <c r="U305">
        <v>1.7</v>
      </c>
      <c r="V305">
        <v>1.7</v>
      </c>
      <c r="W305">
        <v>108.78</v>
      </c>
      <c r="X305">
        <v>6.1403999999999999E-3</v>
      </c>
      <c r="Y305">
        <v>6.9302999999999999</v>
      </c>
      <c r="Z305">
        <v>1903000</v>
      </c>
      <c r="AA305" s="2">
        <v>2</v>
      </c>
      <c r="AB305" t="s">
        <v>50</v>
      </c>
      <c r="AC305">
        <v>20.171700000000001</v>
      </c>
      <c r="AD305" t="s">
        <v>50</v>
      </c>
      <c r="AE305" t="s">
        <v>493</v>
      </c>
      <c r="AF305" t="s">
        <v>493</v>
      </c>
      <c r="AG305" t="s">
        <v>494</v>
      </c>
    </row>
    <row r="306" spans="1:33" x14ac:dyDescent="0.25">
      <c r="A306">
        <v>20.220199999999998</v>
      </c>
      <c r="B306">
        <v>19.7681</v>
      </c>
      <c r="C306">
        <v>19.004000000000001</v>
      </c>
      <c r="D306">
        <v>20.060500000000001</v>
      </c>
      <c r="E306">
        <v>20.277100000000001</v>
      </c>
      <c r="F306">
        <v>19.7196</v>
      </c>
      <c r="G306">
        <v>20.644400000000001</v>
      </c>
      <c r="H306">
        <v>19.392600000000002</v>
      </c>
      <c r="I306">
        <v>21.2788</v>
      </c>
      <c r="J306">
        <v>19.1584</v>
      </c>
      <c r="K306">
        <v>20.1693</v>
      </c>
      <c r="L306">
        <v>19.1447</v>
      </c>
      <c r="M306" s="1">
        <f t="shared" si="17"/>
        <v>19.841583333333336</v>
      </c>
      <c r="N306" s="1">
        <f t="shared" si="18"/>
        <v>19.964700000000004</v>
      </c>
      <c r="O306" s="1">
        <f t="shared" si="16"/>
        <v>0.1231166666666681</v>
      </c>
      <c r="P306" s="1">
        <f t="shared" si="19"/>
        <v>1.0890850830048799</v>
      </c>
      <c r="Q306">
        <v>2</v>
      </c>
      <c r="R306">
        <v>2</v>
      </c>
      <c r="S306">
        <v>2</v>
      </c>
      <c r="T306">
        <v>3.9</v>
      </c>
      <c r="U306">
        <v>3.9</v>
      </c>
      <c r="V306">
        <v>3.9</v>
      </c>
      <c r="W306">
        <v>69.650000000000006</v>
      </c>
      <c r="X306">
        <v>2.0471E-3</v>
      </c>
      <c r="Y306">
        <v>12.394</v>
      </c>
      <c r="Z306">
        <v>17080000</v>
      </c>
      <c r="AA306" s="2">
        <v>2</v>
      </c>
      <c r="AB306" t="s">
        <v>50</v>
      </c>
      <c r="AC306">
        <v>21.2788</v>
      </c>
      <c r="AD306" t="s">
        <v>50</v>
      </c>
      <c r="AE306" t="s">
        <v>396</v>
      </c>
      <c r="AF306" t="s">
        <v>396</v>
      </c>
      <c r="AG306" t="s">
        <v>397</v>
      </c>
    </row>
    <row r="307" spans="1:33" x14ac:dyDescent="0.25">
      <c r="A307">
        <v>20.175899999999999</v>
      </c>
      <c r="B307">
        <v>19.275700000000001</v>
      </c>
      <c r="C307">
        <v>18.899799999999999</v>
      </c>
      <c r="D307">
        <v>20.911200000000001</v>
      </c>
      <c r="E307">
        <v>21.1676</v>
      </c>
      <c r="F307">
        <v>20.9391</v>
      </c>
      <c r="G307">
        <v>20.6494</v>
      </c>
      <c r="H307">
        <v>19.497599999999998</v>
      </c>
      <c r="I307">
        <v>19.958600000000001</v>
      </c>
      <c r="J307">
        <v>20.296500000000002</v>
      </c>
      <c r="K307">
        <v>20.687200000000001</v>
      </c>
      <c r="L307">
        <v>21.007899999999999</v>
      </c>
      <c r="M307" s="1">
        <f t="shared" si="17"/>
        <v>20.228216666666665</v>
      </c>
      <c r="N307" s="1">
        <f t="shared" si="18"/>
        <v>20.34953333333333</v>
      </c>
      <c r="O307" s="1">
        <f t="shared" si="16"/>
        <v>0.12131666666666518</v>
      </c>
      <c r="P307" s="1">
        <f t="shared" si="19"/>
        <v>1.0877271170658573</v>
      </c>
      <c r="Q307">
        <v>1</v>
      </c>
      <c r="R307">
        <v>1</v>
      </c>
      <c r="S307">
        <v>1</v>
      </c>
      <c r="T307">
        <v>13.7</v>
      </c>
      <c r="U307">
        <v>13.7</v>
      </c>
      <c r="V307">
        <v>13.7</v>
      </c>
      <c r="W307">
        <v>14.76</v>
      </c>
      <c r="X307">
        <v>5.4446E-3</v>
      </c>
      <c r="Y307">
        <v>7.2279</v>
      </c>
      <c r="Z307">
        <v>21093000</v>
      </c>
      <c r="AA307" s="2">
        <v>8</v>
      </c>
      <c r="AB307" t="s">
        <v>50</v>
      </c>
      <c r="AC307">
        <v>21.007899999999999</v>
      </c>
      <c r="AD307" t="s">
        <v>50</v>
      </c>
      <c r="AE307" t="s">
        <v>525</v>
      </c>
      <c r="AF307" t="s">
        <v>525</v>
      </c>
      <c r="AG307" t="s">
        <v>526</v>
      </c>
    </row>
    <row r="308" spans="1:33" x14ac:dyDescent="0.25">
      <c r="A308">
        <v>23.453199999999999</v>
      </c>
      <c r="B308">
        <v>23.410699999999999</v>
      </c>
      <c r="C308">
        <v>23.4361</v>
      </c>
      <c r="D308">
        <v>23.343</v>
      </c>
      <c r="E308">
        <v>23.342700000000001</v>
      </c>
      <c r="F308">
        <v>23.438600000000001</v>
      </c>
      <c r="G308">
        <v>23.8566</v>
      </c>
      <c r="H308">
        <v>23.8489</v>
      </c>
      <c r="I308">
        <v>23.857199999999999</v>
      </c>
      <c r="J308">
        <v>23.025600000000001</v>
      </c>
      <c r="K308">
        <v>23.223600000000001</v>
      </c>
      <c r="L308">
        <v>23.339500000000001</v>
      </c>
      <c r="M308" s="1">
        <f t="shared" si="17"/>
        <v>23.404050000000002</v>
      </c>
      <c r="N308" s="1">
        <f t="shared" si="18"/>
        <v>23.525233333333336</v>
      </c>
      <c r="O308" s="1">
        <f t="shared" si="16"/>
        <v>0.12118333333333453</v>
      </c>
      <c r="P308" s="1">
        <f t="shared" si="19"/>
        <v>1.0876265943798105</v>
      </c>
      <c r="Q308">
        <v>7</v>
      </c>
      <c r="R308">
        <v>7</v>
      </c>
      <c r="S308">
        <v>7</v>
      </c>
      <c r="T308">
        <v>33.6</v>
      </c>
      <c r="U308">
        <v>33.6</v>
      </c>
      <c r="V308">
        <v>33.6</v>
      </c>
      <c r="W308">
        <v>29.65</v>
      </c>
      <c r="X308">
        <v>0</v>
      </c>
      <c r="Y308">
        <v>53.640999999999998</v>
      </c>
      <c r="Z308">
        <v>157950000</v>
      </c>
      <c r="AA308" s="2">
        <v>39</v>
      </c>
      <c r="AB308">
        <v>23.423400000000001</v>
      </c>
      <c r="AC308">
        <v>23.594200000000001</v>
      </c>
      <c r="AD308">
        <v>0.170818</v>
      </c>
      <c r="AE308" t="s">
        <v>1689</v>
      </c>
      <c r="AF308" t="s">
        <v>1689</v>
      </c>
      <c r="AG308" t="s">
        <v>1690</v>
      </c>
    </row>
    <row r="309" spans="1:33" x14ac:dyDescent="0.25">
      <c r="A309">
        <v>23.905100000000001</v>
      </c>
      <c r="B309">
        <v>24.024699999999999</v>
      </c>
      <c r="C309">
        <v>24.118099999999998</v>
      </c>
      <c r="D309">
        <v>24.0565</v>
      </c>
      <c r="E309">
        <v>24.624700000000001</v>
      </c>
      <c r="F309">
        <v>24.447299999999998</v>
      </c>
      <c r="G309">
        <v>23.963200000000001</v>
      </c>
      <c r="H309">
        <v>24.398700000000002</v>
      </c>
      <c r="I309">
        <v>23.837399999999999</v>
      </c>
      <c r="J309">
        <v>24.3202</v>
      </c>
      <c r="K309">
        <v>24.4621</v>
      </c>
      <c r="L309">
        <v>24.9208</v>
      </c>
      <c r="M309" s="1">
        <f t="shared" si="17"/>
        <v>24.196066666666667</v>
      </c>
      <c r="N309" s="1">
        <f t="shared" si="18"/>
        <v>24.317066666666665</v>
      </c>
      <c r="O309" s="1">
        <f t="shared" si="16"/>
        <v>0.12099999999999866</v>
      </c>
      <c r="P309" s="1">
        <f t="shared" si="19"/>
        <v>1.087488390854882</v>
      </c>
      <c r="Q309">
        <v>6</v>
      </c>
      <c r="R309">
        <v>6</v>
      </c>
      <c r="S309">
        <v>6</v>
      </c>
      <c r="T309">
        <v>65.2</v>
      </c>
      <c r="U309">
        <v>65.2</v>
      </c>
      <c r="V309">
        <v>65.2</v>
      </c>
      <c r="W309">
        <v>10.448</v>
      </c>
      <c r="X309">
        <v>0</v>
      </c>
      <c r="Y309">
        <v>39.273000000000003</v>
      </c>
      <c r="Z309">
        <v>274170000</v>
      </c>
      <c r="AA309" s="2">
        <v>41</v>
      </c>
      <c r="AB309">
        <v>24.087299999999999</v>
      </c>
      <c r="AC309">
        <v>24.359400000000001</v>
      </c>
      <c r="AD309">
        <v>0.272175</v>
      </c>
      <c r="AE309" t="s">
        <v>2238</v>
      </c>
      <c r="AF309" t="s">
        <v>2238</v>
      </c>
      <c r="AG309" t="s">
        <v>2239</v>
      </c>
    </row>
    <row r="310" spans="1:33" x14ac:dyDescent="0.25">
      <c r="A310">
        <v>22.621600000000001</v>
      </c>
      <c r="B310">
        <v>22.771000000000001</v>
      </c>
      <c r="C310">
        <v>22.428899999999999</v>
      </c>
      <c r="D310">
        <v>19.535699999999999</v>
      </c>
      <c r="E310">
        <v>19.732299999999999</v>
      </c>
      <c r="F310">
        <v>19.782499999999999</v>
      </c>
      <c r="G310">
        <v>22.257200000000001</v>
      </c>
      <c r="H310">
        <v>22.3414</v>
      </c>
      <c r="I310">
        <v>22.719100000000001</v>
      </c>
      <c r="J310">
        <v>21.457999999999998</v>
      </c>
      <c r="K310">
        <v>19.926400000000001</v>
      </c>
      <c r="L310">
        <v>18.894600000000001</v>
      </c>
      <c r="M310" s="1">
        <f t="shared" si="17"/>
        <v>21.145333333333333</v>
      </c>
      <c r="N310" s="1">
        <f t="shared" si="18"/>
        <v>21.266116666666665</v>
      </c>
      <c r="O310" s="1">
        <f t="shared" si="16"/>
        <v>0.12078333333333191</v>
      </c>
      <c r="P310" s="1">
        <f t="shared" si="19"/>
        <v>1.0873250820572646</v>
      </c>
      <c r="Q310">
        <v>6</v>
      </c>
      <c r="R310">
        <v>6</v>
      </c>
      <c r="S310">
        <v>6</v>
      </c>
      <c r="T310">
        <v>20.2</v>
      </c>
      <c r="U310">
        <v>20.2</v>
      </c>
      <c r="V310">
        <v>20.2</v>
      </c>
      <c r="W310">
        <v>63.488</v>
      </c>
      <c r="X310">
        <v>0</v>
      </c>
      <c r="Y310">
        <v>45.475999999999999</v>
      </c>
      <c r="Z310">
        <v>54883000</v>
      </c>
      <c r="AA310" s="2">
        <v>20</v>
      </c>
      <c r="AB310">
        <v>22.621600000000001</v>
      </c>
      <c r="AC310">
        <v>22.299299999999999</v>
      </c>
      <c r="AD310">
        <v>-0.32232300000000003</v>
      </c>
      <c r="AE310" t="s">
        <v>2082</v>
      </c>
      <c r="AF310" t="s">
        <v>2082</v>
      </c>
      <c r="AG310" t="s">
        <v>2083</v>
      </c>
    </row>
    <row r="311" spans="1:33" x14ac:dyDescent="0.25">
      <c r="A311">
        <v>30.292300000000001</v>
      </c>
      <c r="B311">
        <v>30.386600000000001</v>
      </c>
      <c r="C311">
        <v>30.450399999999998</v>
      </c>
      <c r="D311">
        <v>28.572299999999998</v>
      </c>
      <c r="E311">
        <v>28.327200000000001</v>
      </c>
      <c r="F311">
        <v>28.5595</v>
      </c>
      <c r="G311">
        <v>29.990200000000002</v>
      </c>
      <c r="H311">
        <v>30.086500000000001</v>
      </c>
      <c r="I311">
        <v>30.091899999999999</v>
      </c>
      <c r="J311">
        <v>29.0946</v>
      </c>
      <c r="K311">
        <v>29.048500000000001</v>
      </c>
      <c r="L311">
        <v>28.992799999999999</v>
      </c>
      <c r="M311" s="1">
        <f t="shared" si="17"/>
        <v>29.431383333333333</v>
      </c>
      <c r="N311" s="1">
        <f t="shared" si="18"/>
        <v>29.550749999999997</v>
      </c>
      <c r="O311" s="1">
        <f t="shared" si="16"/>
        <v>0.1193666666666644</v>
      </c>
      <c r="P311" s="1">
        <f t="shared" si="19"/>
        <v>1.086257897995361</v>
      </c>
      <c r="Q311">
        <v>28</v>
      </c>
      <c r="R311">
        <v>28</v>
      </c>
      <c r="S311">
        <v>28</v>
      </c>
      <c r="T311">
        <v>28.3</v>
      </c>
      <c r="U311">
        <v>28.3</v>
      </c>
      <c r="V311">
        <v>28.3</v>
      </c>
      <c r="W311">
        <v>113.95</v>
      </c>
      <c r="X311">
        <v>0</v>
      </c>
      <c r="Y311">
        <v>323.31</v>
      </c>
      <c r="Z311">
        <v>14532000000</v>
      </c>
      <c r="AA311" s="2">
        <v>317</v>
      </c>
      <c r="AB311">
        <v>29.432300000000001</v>
      </c>
      <c r="AC311">
        <v>29.542400000000001</v>
      </c>
      <c r="AD311">
        <v>0.1101</v>
      </c>
      <c r="AE311" t="s">
        <v>1072</v>
      </c>
      <c r="AF311" t="s">
        <v>1072</v>
      </c>
      <c r="AG311" t="s">
        <v>1073</v>
      </c>
    </row>
    <row r="312" spans="1:33" x14ac:dyDescent="0.25">
      <c r="A312">
        <v>25.526199999999999</v>
      </c>
      <c r="B312">
        <v>25.7531</v>
      </c>
      <c r="C312">
        <v>25.831099999999999</v>
      </c>
      <c r="D312">
        <v>24.900200000000002</v>
      </c>
      <c r="E312">
        <v>24.6999</v>
      </c>
      <c r="F312">
        <v>24.3142</v>
      </c>
      <c r="G312">
        <v>25.5779</v>
      </c>
      <c r="H312">
        <v>25.907900000000001</v>
      </c>
      <c r="I312">
        <v>25.827500000000001</v>
      </c>
      <c r="J312">
        <v>24.7212</v>
      </c>
      <c r="K312">
        <v>25.030200000000001</v>
      </c>
      <c r="L312">
        <v>24.675899999999999</v>
      </c>
      <c r="M312" s="1">
        <f t="shared" si="17"/>
        <v>25.170783333333333</v>
      </c>
      <c r="N312" s="1">
        <f t="shared" si="18"/>
        <v>25.290099999999995</v>
      </c>
      <c r="O312" s="1">
        <f t="shared" si="16"/>
        <v>0.11931666666666274</v>
      </c>
      <c r="P312" s="1">
        <f t="shared" si="19"/>
        <v>1.0862202518177542</v>
      </c>
      <c r="Q312">
        <v>8</v>
      </c>
      <c r="R312">
        <v>8</v>
      </c>
      <c r="S312">
        <v>8</v>
      </c>
      <c r="T312">
        <v>30.8</v>
      </c>
      <c r="U312">
        <v>30.8</v>
      </c>
      <c r="V312">
        <v>30.8</v>
      </c>
      <c r="W312">
        <v>37.195999999999998</v>
      </c>
      <c r="X312">
        <v>0</v>
      </c>
      <c r="Y312">
        <v>58.999000000000002</v>
      </c>
      <c r="Z312">
        <v>569540000</v>
      </c>
      <c r="AA312" s="2">
        <v>48</v>
      </c>
      <c r="AB312">
        <v>25.213200000000001</v>
      </c>
      <c r="AC312">
        <v>25.304099999999998</v>
      </c>
      <c r="AD312">
        <v>9.0860399999999994E-2</v>
      </c>
      <c r="AE312" t="s">
        <v>1976</v>
      </c>
      <c r="AF312" t="s">
        <v>1976</v>
      </c>
      <c r="AG312" t="s">
        <v>1977</v>
      </c>
    </row>
    <row r="313" spans="1:33" x14ac:dyDescent="0.25">
      <c r="A313">
        <v>25.866099999999999</v>
      </c>
      <c r="B313">
        <v>25.646000000000001</v>
      </c>
      <c r="C313">
        <v>25.6951</v>
      </c>
      <c r="D313">
        <v>24.808499999999999</v>
      </c>
      <c r="E313">
        <v>24.898499999999999</v>
      </c>
      <c r="F313">
        <v>24.694900000000001</v>
      </c>
      <c r="G313">
        <v>25.924299999999999</v>
      </c>
      <c r="H313">
        <v>26.0594</v>
      </c>
      <c r="I313">
        <v>26.2165</v>
      </c>
      <c r="J313">
        <v>24.746300000000002</v>
      </c>
      <c r="K313">
        <v>24.785799999999998</v>
      </c>
      <c r="L313">
        <v>24.592199999999998</v>
      </c>
      <c r="M313" s="1">
        <f t="shared" si="17"/>
        <v>25.268183333333329</v>
      </c>
      <c r="N313" s="1">
        <f t="shared" si="18"/>
        <v>25.387416666666667</v>
      </c>
      <c r="O313" s="1">
        <f t="shared" si="16"/>
        <v>0.1192333333333373</v>
      </c>
      <c r="P313" s="1">
        <f t="shared" si="19"/>
        <v>1.0861575110877164</v>
      </c>
      <c r="Q313">
        <v>19</v>
      </c>
      <c r="R313">
        <v>19</v>
      </c>
      <c r="S313">
        <v>19</v>
      </c>
      <c r="T313">
        <v>31.9</v>
      </c>
      <c r="U313">
        <v>31.9</v>
      </c>
      <c r="V313">
        <v>31.9</v>
      </c>
      <c r="W313">
        <v>107.29</v>
      </c>
      <c r="X313">
        <v>0</v>
      </c>
      <c r="Y313">
        <v>144.02000000000001</v>
      </c>
      <c r="Z313">
        <v>658530000</v>
      </c>
      <c r="AA313" s="2">
        <v>108</v>
      </c>
      <c r="AB313">
        <v>25.272200000000002</v>
      </c>
      <c r="AC313">
        <v>25.355</v>
      </c>
      <c r="AD313">
        <v>8.2796099999999997E-2</v>
      </c>
      <c r="AE313" t="s">
        <v>90</v>
      </c>
      <c r="AF313" t="s">
        <v>90</v>
      </c>
      <c r="AG313" t="s">
        <v>91</v>
      </c>
    </row>
    <row r="314" spans="1:33" x14ac:dyDescent="0.25">
      <c r="A314">
        <v>30.773399999999999</v>
      </c>
      <c r="B314">
        <v>30.654</v>
      </c>
      <c r="C314">
        <v>30.806899999999999</v>
      </c>
      <c r="D314">
        <v>32.057200000000002</v>
      </c>
      <c r="E314">
        <v>32.088200000000001</v>
      </c>
      <c r="F314">
        <v>31.909700000000001</v>
      </c>
      <c r="G314">
        <v>30.688800000000001</v>
      </c>
      <c r="H314">
        <v>30.8035</v>
      </c>
      <c r="I314">
        <v>30.867799999999999</v>
      </c>
      <c r="J314">
        <v>32.180999999999997</v>
      </c>
      <c r="K314">
        <v>32.1892</v>
      </c>
      <c r="L314">
        <v>32.270099999999999</v>
      </c>
      <c r="M314" s="1">
        <f t="shared" si="17"/>
        <v>31.381566666666668</v>
      </c>
      <c r="N314" s="1">
        <f t="shared" si="18"/>
        <v>31.500066666666669</v>
      </c>
      <c r="O314" s="1">
        <f t="shared" si="16"/>
        <v>0.11850000000000094</v>
      </c>
      <c r="P314" s="1">
        <f t="shared" si="19"/>
        <v>1.0856055489042435</v>
      </c>
      <c r="Q314">
        <v>21</v>
      </c>
      <c r="R314">
        <v>21</v>
      </c>
      <c r="S314">
        <v>21</v>
      </c>
      <c r="T314">
        <v>58.5</v>
      </c>
      <c r="U314">
        <v>58.5</v>
      </c>
      <c r="V314">
        <v>58.5</v>
      </c>
      <c r="W314">
        <v>26.588000000000001</v>
      </c>
      <c r="X314">
        <v>0</v>
      </c>
      <c r="Y314">
        <v>243.34</v>
      </c>
      <c r="Z314">
        <v>36850000000</v>
      </c>
      <c r="AA314" s="2">
        <v>233</v>
      </c>
      <c r="AB314">
        <v>31.3583</v>
      </c>
      <c r="AC314">
        <v>31.5244</v>
      </c>
      <c r="AD314">
        <v>0.16608400000000001</v>
      </c>
      <c r="AE314" t="s">
        <v>596</v>
      </c>
      <c r="AF314" t="s">
        <v>596</v>
      </c>
      <c r="AG314" t="s">
        <v>597</v>
      </c>
    </row>
    <row r="315" spans="1:33" x14ac:dyDescent="0.25">
      <c r="A315">
        <v>24.474499999999999</v>
      </c>
      <c r="B315">
        <v>24.451000000000001</v>
      </c>
      <c r="C315">
        <v>24.4209</v>
      </c>
      <c r="D315">
        <v>23.673999999999999</v>
      </c>
      <c r="E315">
        <v>23.540500000000002</v>
      </c>
      <c r="F315">
        <v>23.2791</v>
      </c>
      <c r="G315">
        <v>24.495000000000001</v>
      </c>
      <c r="H315">
        <v>24.529800000000002</v>
      </c>
      <c r="I315">
        <v>24.262599999999999</v>
      </c>
      <c r="J315">
        <v>23.642499999999998</v>
      </c>
      <c r="K315">
        <v>23.889399999999998</v>
      </c>
      <c r="L315">
        <v>23.7224</v>
      </c>
      <c r="M315" s="1">
        <f t="shared" si="17"/>
        <v>23.973333333333333</v>
      </c>
      <c r="N315" s="1">
        <f t="shared" si="18"/>
        <v>24.090283333333332</v>
      </c>
      <c r="O315" s="1">
        <f t="shared" si="16"/>
        <v>0.11694999999999922</v>
      </c>
      <c r="P315" s="1">
        <f t="shared" si="19"/>
        <v>1.0844398243714397</v>
      </c>
      <c r="Q315">
        <v>10</v>
      </c>
      <c r="R315">
        <v>10</v>
      </c>
      <c r="S315">
        <v>10</v>
      </c>
      <c r="T315">
        <v>16.3</v>
      </c>
      <c r="U315">
        <v>16.3</v>
      </c>
      <c r="V315">
        <v>16.3</v>
      </c>
      <c r="W315">
        <v>131.44</v>
      </c>
      <c r="X315">
        <v>0</v>
      </c>
      <c r="Y315">
        <v>69.543000000000006</v>
      </c>
      <c r="Z315">
        <v>235780000</v>
      </c>
      <c r="AA315" s="2">
        <v>42</v>
      </c>
      <c r="AB315">
        <v>24.047499999999999</v>
      </c>
      <c r="AC315">
        <v>24.076000000000001</v>
      </c>
      <c r="AD315">
        <v>2.8511000000000002E-2</v>
      </c>
      <c r="AE315" t="s">
        <v>2172</v>
      </c>
      <c r="AF315" t="s">
        <v>2172</v>
      </c>
      <c r="AG315" t="s">
        <v>2173</v>
      </c>
    </row>
    <row r="316" spans="1:33" x14ac:dyDescent="0.25">
      <c r="A316">
        <v>23.721599999999999</v>
      </c>
      <c r="B316">
        <v>23.484400000000001</v>
      </c>
      <c r="C316">
        <v>21.024899999999999</v>
      </c>
      <c r="D316">
        <v>19.955300000000001</v>
      </c>
      <c r="E316">
        <v>20.199400000000001</v>
      </c>
      <c r="F316">
        <v>20.449100000000001</v>
      </c>
      <c r="G316">
        <v>23.514399999999998</v>
      </c>
      <c r="H316">
        <v>23.3354</v>
      </c>
      <c r="I316">
        <v>23.5412</v>
      </c>
      <c r="J316">
        <v>19.419499999999999</v>
      </c>
      <c r="K316">
        <v>19.829999999999998</v>
      </c>
      <c r="L316">
        <v>19.893599999999999</v>
      </c>
      <c r="M316" s="1">
        <f t="shared" si="17"/>
        <v>21.472449999999998</v>
      </c>
      <c r="N316" s="1">
        <f t="shared" si="18"/>
        <v>21.589016666666666</v>
      </c>
      <c r="O316" s="1">
        <f t="shared" si="16"/>
        <v>0.11656666666666737</v>
      </c>
      <c r="P316" s="1">
        <f t="shared" si="19"/>
        <v>1.0841517200261355</v>
      </c>
      <c r="Q316">
        <v>2</v>
      </c>
      <c r="R316">
        <v>2</v>
      </c>
      <c r="S316">
        <v>2</v>
      </c>
      <c r="T316">
        <v>14.8</v>
      </c>
      <c r="U316">
        <v>14.8</v>
      </c>
      <c r="V316">
        <v>14.8</v>
      </c>
      <c r="W316">
        <v>14.802</v>
      </c>
      <c r="X316">
        <v>2.0449999999999999E-3</v>
      </c>
      <c r="Y316">
        <v>12.385</v>
      </c>
      <c r="Z316">
        <v>90867000</v>
      </c>
      <c r="AA316" s="2">
        <v>6</v>
      </c>
      <c r="AB316">
        <v>23.603000000000002</v>
      </c>
      <c r="AC316">
        <v>23.514399999999998</v>
      </c>
      <c r="AD316">
        <v>-8.8657399999999997E-2</v>
      </c>
      <c r="AE316" t="s">
        <v>1671</v>
      </c>
      <c r="AF316" t="s">
        <v>1671</v>
      </c>
      <c r="AG316" t="s">
        <v>1672</v>
      </c>
    </row>
    <row r="317" spans="1:33" x14ac:dyDescent="0.25">
      <c r="A317">
        <v>24.3977</v>
      </c>
      <c r="B317">
        <v>24.4635</v>
      </c>
      <c r="C317">
        <v>24.745899999999999</v>
      </c>
      <c r="D317">
        <v>24.040299999999998</v>
      </c>
      <c r="E317">
        <v>23.5548</v>
      </c>
      <c r="F317">
        <v>23.908899999999999</v>
      </c>
      <c r="G317">
        <v>24.462700000000002</v>
      </c>
      <c r="H317">
        <v>24.878599999999999</v>
      </c>
      <c r="I317">
        <v>24.542200000000001</v>
      </c>
      <c r="J317">
        <v>24.1769</v>
      </c>
      <c r="K317">
        <v>23.843</v>
      </c>
      <c r="L317">
        <v>23.898599999999998</v>
      </c>
      <c r="M317" s="1">
        <f t="shared" si="17"/>
        <v>24.185183333333331</v>
      </c>
      <c r="N317" s="1">
        <f t="shared" si="18"/>
        <v>24.300333333333331</v>
      </c>
      <c r="O317" s="1">
        <f t="shared" si="16"/>
        <v>0.11514999999999986</v>
      </c>
      <c r="P317" s="1">
        <f t="shared" si="19"/>
        <v>1.0830876505446254</v>
      </c>
      <c r="Q317">
        <v>12</v>
      </c>
      <c r="R317">
        <v>12</v>
      </c>
      <c r="S317">
        <v>12</v>
      </c>
      <c r="T317">
        <v>24.5</v>
      </c>
      <c r="U317">
        <v>24.5</v>
      </c>
      <c r="V317">
        <v>24.5</v>
      </c>
      <c r="W317">
        <v>65.97</v>
      </c>
      <c r="X317">
        <v>0</v>
      </c>
      <c r="Y317">
        <v>114.44</v>
      </c>
      <c r="Z317">
        <v>277330000</v>
      </c>
      <c r="AA317" s="2">
        <v>57</v>
      </c>
      <c r="AB317">
        <v>24.219000000000001</v>
      </c>
      <c r="AC317">
        <v>24.319800000000001</v>
      </c>
      <c r="AD317">
        <v>0.100796</v>
      </c>
      <c r="AE317" t="s">
        <v>986</v>
      </c>
      <c r="AF317" t="s">
        <v>987</v>
      </c>
      <c r="AG317" t="s">
        <v>988</v>
      </c>
    </row>
    <row r="318" spans="1:33" x14ac:dyDescent="0.25">
      <c r="A318">
        <v>26.3018</v>
      </c>
      <c r="B318">
        <v>26.18</v>
      </c>
      <c r="C318">
        <v>26.325299999999999</v>
      </c>
      <c r="D318">
        <v>25.644500000000001</v>
      </c>
      <c r="E318">
        <v>25.6843</v>
      </c>
      <c r="F318">
        <v>25.548999999999999</v>
      </c>
      <c r="G318">
        <v>26.499400000000001</v>
      </c>
      <c r="H318">
        <v>26.402000000000001</v>
      </c>
      <c r="I318">
        <v>26.512499999999999</v>
      </c>
      <c r="J318">
        <v>25.583100000000002</v>
      </c>
      <c r="K318">
        <v>25.631900000000002</v>
      </c>
      <c r="L318">
        <v>25.742799999999999</v>
      </c>
      <c r="M318" s="1">
        <f t="shared" si="17"/>
        <v>25.947483333333334</v>
      </c>
      <c r="N318" s="1">
        <f t="shared" si="18"/>
        <v>26.061949999999996</v>
      </c>
      <c r="O318" s="1">
        <f t="shared" si="16"/>
        <v>0.11446666666666161</v>
      </c>
      <c r="P318" s="1">
        <f t="shared" si="19"/>
        <v>1.082574766931315</v>
      </c>
      <c r="Q318">
        <v>11</v>
      </c>
      <c r="R318">
        <v>11</v>
      </c>
      <c r="S318">
        <v>11</v>
      </c>
      <c r="T318">
        <v>28.6</v>
      </c>
      <c r="U318">
        <v>28.6</v>
      </c>
      <c r="V318">
        <v>28.6</v>
      </c>
      <c r="W318">
        <v>54.746000000000002</v>
      </c>
      <c r="X318">
        <v>0</v>
      </c>
      <c r="Y318">
        <v>266.02</v>
      </c>
      <c r="Z318">
        <v>953200000</v>
      </c>
      <c r="AA318" s="2">
        <v>92</v>
      </c>
      <c r="AB318">
        <v>25.932099999999998</v>
      </c>
      <c r="AC318">
        <v>26.072399999999998</v>
      </c>
      <c r="AD318">
        <v>0.14024500000000001</v>
      </c>
      <c r="AE318" t="s">
        <v>394</v>
      </c>
      <c r="AF318" t="s">
        <v>394</v>
      </c>
      <c r="AG318" t="s">
        <v>395</v>
      </c>
    </row>
    <row r="319" spans="1:33" x14ac:dyDescent="0.25">
      <c r="A319">
        <v>25.467700000000001</v>
      </c>
      <c r="B319">
        <v>25.617799999999999</v>
      </c>
      <c r="C319">
        <v>25.487400000000001</v>
      </c>
      <c r="D319">
        <v>24.372900000000001</v>
      </c>
      <c r="E319">
        <v>24.589099999999998</v>
      </c>
      <c r="F319">
        <v>24.699000000000002</v>
      </c>
      <c r="G319">
        <v>25.690799999999999</v>
      </c>
      <c r="H319">
        <v>25.729399999999998</v>
      </c>
      <c r="I319">
        <v>25.621700000000001</v>
      </c>
      <c r="J319">
        <v>24.694199999999999</v>
      </c>
      <c r="K319">
        <v>24.6083</v>
      </c>
      <c r="L319">
        <v>24.560199999999998</v>
      </c>
      <c r="M319" s="1">
        <f t="shared" si="17"/>
        <v>25.038983333333334</v>
      </c>
      <c r="N319" s="1">
        <f t="shared" si="18"/>
        <v>25.150766666666666</v>
      </c>
      <c r="O319" s="1">
        <f t="shared" si="16"/>
        <v>0.11178333333333157</v>
      </c>
      <c r="P319" s="1">
        <f t="shared" si="19"/>
        <v>1.0805631088439049</v>
      </c>
      <c r="Q319">
        <v>13</v>
      </c>
      <c r="R319">
        <v>13</v>
      </c>
      <c r="S319">
        <v>13</v>
      </c>
      <c r="T319">
        <v>45.8</v>
      </c>
      <c r="U319">
        <v>45.8</v>
      </c>
      <c r="V319">
        <v>45.8</v>
      </c>
      <c r="W319">
        <v>56.850999999999999</v>
      </c>
      <c r="X319">
        <v>0</v>
      </c>
      <c r="Y319">
        <v>118.12</v>
      </c>
      <c r="Z319">
        <v>562700000</v>
      </c>
      <c r="AA319" s="2">
        <v>77</v>
      </c>
      <c r="AB319">
        <v>25.083400000000001</v>
      </c>
      <c r="AC319">
        <v>25.157900000000001</v>
      </c>
      <c r="AD319">
        <v>7.4590699999999996E-2</v>
      </c>
      <c r="AE319" t="s">
        <v>1948</v>
      </c>
      <c r="AF319" t="s">
        <v>1948</v>
      </c>
      <c r="AG319" t="s">
        <v>1949</v>
      </c>
    </row>
    <row r="320" spans="1:33" x14ac:dyDescent="0.25">
      <c r="A320">
        <v>23.515000000000001</v>
      </c>
      <c r="B320">
        <v>23.735900000000001</v>
      </c>
      <c r="C320">
        <v>23.745000000000001</v>
      </c>
      <c r="D320">
        <v>21.310300000000002</v>
      </c>
      <c r="E320">
        <v>20.144100000000002</v>
      </c>
      <c r="F320">
        <v>20.062799999999999</v>
      </c>
      <c r="G320">
        <v>23.601299999999998</v>
      </c>
      <c r="H320">
        <v>23.498899999999999</v>
      </c>
      <c r="I320">
        <v>23.525300000000001</v>
      </c>
      <c r="J320">
        <v>19.1694</v>
      </c>
      <c r="K320">
        <v>23.871200000000002</v>
      </c>
      <c r="L320">
        <v>19.512899999999998</v>
      </c>
      <c r="M320" s="1">
        <f t="shared" si="17"/>
        <v>22.085516666666667</v>
      </c>
      <c r="N320" s="1">
        <f t="shared" si="18"/>
        <v>22.1965</v>
      </c>
      <c r="O320" s="1">
        <f t="shared" si="16"/>
        <v>0.11098333333333343</v>
      </c>
      <c r="P320" s="1">
        <f t="shared" si="19"/>
        <v>1.0799640835264899</v>
      </c>
      <c r="Q320">
        <v>10</v>
      </c>
      <c r="R320">
        <v>10</v>
      </c>
      <c r="S320">
        <v>10</v>
      </c>
      <c r="T320">
        <v>18.8</v>
      </c>
      <c r="U320">
        <v>18.8</v>
      </c>
      <c r="V320">
        <v>18.8</v>
      </c>
      <c r="W320">
        <v>73.361000000000004</v>
      </c>
      <c r="X320">
        <v>0</v>
      </c>
      <c r="Y320">
        <v>67.498999999999995</v>
      </c>
      <c r="Z320">
        <v>124210000</v>
      </c>
      <c r="AA320" s="2">
        <v>19</v>
      </c>
      <c r="AB320">
        <v>23.735900000000001</v>
      </c>
      <c r="AC320">
        <v>23.563300000000002</v>
      </c>
      <c r="AD320">
        <v>-0.172653</v>
      </c>
      <c r="AE320" t="s">
        <v>1771</v>
      </c>
      <c r="AF320" t="s">
        <v>1771</v>
      </c>
      <c r="AG320" t="s">
        <v>1772</v>
      </c>
    </row>
    <row r="321" spans="1:33" x14ac:dyDescent="0.25">
      <c r="A321">
        <v>23.9696</v>
      </c>
      <c r="B321">
        <v>23.8873</v>
      </c>
      <c r="C321">
        <v>23.974699999999999</v>
      </c>
      <c r="D321">
        <v>21.007400000000001</v>
      </c>
      <c r="E321">
        <v>20.422699999999999</v>
      </c>
      <c r="F321">
        <v>19.667300000000001</v>
      </c>
      <c r="G321">
        <v>24.040500000000002</v>
      </c>
      <c r="H321">
        <v>24.101500000000001</v>
      </c>
      <c r="I321">
        <v>24.244700000000002</v>
      </c>
      <c r="J321">
        <v>20.248899999999999</v>
      </c>
      <c r="K321">
        <v>20.566600000000001</v>
      </c>
      <c r="L321">
        <v>20.3903</v>
      </c>
      <c r="M321" s="1">
        <f t="shared" si="17"/>
        <v>22.154833333333332</v>
      </c>
      <c r="N321" s="1">
        <f t="shared" si="18"/>
        <v>22.265416666666667</v>
      </c>
      <c r="O321" s="1">
        <f t="shared" si="16"/>
        <v>0.11058333333333437</v>
      </c>
      <c r="P321" s="1">
        <f t="shared" si="19"/>
        <v>1.0796646954085736</v>
      </c>
      <c r="Q321">
        <v>5</v>
      </c>
      <c r="R321">
        <v>5</v>
      </c>
      <c r="S321">
        <v>5</v>
      </c>
      <c r="T321">
        <v>28.3</v>
      </c>
      <c r="U321">
        <v>28.3</v>
      </c>
      <c r="V321">
        <v>28.3</v>
      </c>
      <c r="W321">
        <v>40.313000000000002</v>
      </c>
      <c r="X321">
        <v>0</v>
      </c>
      <c r="Y321">
        <v>38.197000000000003</v>
      </c>
      <c r="Z321">
        <v>147160000</v>
      </c>
      <c r="AA321" s="2">
        <v>23</v>
      </c>
      <c r="AB321">
        <v>23.9696</v>
      </c>
      <c r="AC321">
        <v>24.101500000000001</v>
      </c>
      <c r="AD321">
        <v>0.13192699999999999</v>
      </c>
      <c r="AE321" t="s">
        <v>1501</v>
      </c>
      <c r="AF321" t="s">
        <v>1501</v>
      </c>
      <c r="AG321" t="s">
        <v>1502</v>
      </c>
    </row>
    <row r="322" spans="1:33" x14ac:dyDescent="0.25">
      <c r="A322">
        <v>19.964700000000001</v>
      </c>
      <c r="B322">
        <v>19.3032</v>
      </c>
      <c r="C322">
        <v>20.576899999999998</v>
      </c>
      <c r="D322">
        <v>20.0076</v>
      </c>
      <c r="E322">
        <v>20.2864</v>
      </c>
      <c r="F322">
        <v>20.0992</v>
      </c>
      <c r="G322">
        <v>19.1083</v>
      </c>
      <c r="H322">
        <v>20.3628</v>
      </c>
      <c r="I322">
        <v>21.164000000000001</v>
      </c>
      <c r="J322">
        <v>19.8704</v>
      </c>
      <c r="K322">
        <v>20.4068</v>
      </c>
      <c r="L322">
        <v>19.987500000000001</v>
      </c>
      <c r="M322" s="1">
        <f t="shared" si="17"/>
        <v>20.039666666666665</v>
      </c>
      <c r="N322" s="1">
        <f t="shared" si="18"/>
        <v>20.149966666666668</v>
      </c>
      <c r="O322" s="1">
        <f t="shared" si="16"/>
        <v>0.11030000000000229</v>
      </c>
      <c r="P322" s="1">
        <f t="shared" si="19"/>
        <v>1.079452679042171</v>
      </c>
      <c r="Q322">
        <v>2</v>
      </c>
      <c r="R322">
        <v>2</v>
      </c>
      <c r="S322">
        <v>2</v>
      </c>
      <c r="T322">
        <v>10.199999999999999</v>
      </c>
      <c r="U322">
        <v>10.199999999999999</v>
      </c>
      <c r="V322">
        <v>10.199999999999999</v>
      </c>
      <c r="W322">
        <v>41.295999999999999</v>
      </c>
      <c r="X322">
        <v>1.1086E-3</v>
      </c>
      <c r="Y322">
        <v>13.956</v>
      </c>
      <c r="Z322">
        <v>9241400</v>
      </c>
      <c r="AA322" s="2">
        <v>4</v>
      </c>
      <c r="AB322" t="s">
        <v>50</v>
      </c>
      <c r="AC322">
        <v>21.164000000000001</v>
      </c>
      <c r="AD322" t="s">
        <v>50</v>
      </c>
      <c r="AE322" t="s">
        <v>821</v>
      </c>
      <c r="AF322" t="s">
        <v>821</v>
      </c>
      <c r="AG322" t="s">
        <v>822</v>
      </c>
    </row>
    <row r="323" spans="1:33" x14ac:dyDescent="0.25">
      <c r="A323">
        <v>23.358899999999998</v>
      </c>
      <c r="B323">
        <v>23.5687</v>
      </c>
      <c r="C323">
        <v>23.606300000000001</v>
      </c>
      <c r="D323">
        <v>22.709900000000001</v>
      </c>
      <c r="E323">
        <v>22.634799999999998</v>
      </c>
      <c r="F323">
        <v>22.950399999999998</v>
      </c>
      <c r="G323">
        <v>23.6784</v>
      </c>
      <c r="H323">
        <v>23.717600000000001</v>
      </c>
      <c r="I323">
        <v>23.586300000000001</v>
      </c>
      <c r="J323">
        <v>22.982299999999999</v>
      </c>
      <c r="K323">
        <v>22.374600000000001</v>
      </c>
      <c r="L323">
        <v>23.139600000000002</v>
      </c>
      <c r="M323" s="1">
        <f t="shared" si="17"/>
        <v>23.138166666666667</v>
      </c>
      <c r="N323" s="1">
        <f t="shared" si="18"/>
        <v>23.246466666666667</v>
      </c>
      <c r="O323" s="1">
        <f t="shared" ref="O323:O386" si="20">N323 - M323</f>
        <v>0.10829999999999984</v>
      </c>
      <c r="P323" s="1">
        <f t="shared" si="19"/>
        <v>1.077957276653557</v>
      </c>
      <c r="Q323">
        <v>7</v>
      </c>
      <c r="R323">
        <v>7</v>
      </c>
      <c r="S323">
        <v>7</v>
      </c>
      <c r="T323">
        <v>21.3</v>
      </c>
      <c r="U323">
        <v>21.3</v>
      </c>
      <c r="V323">
        <v>21.3</v>
      </c>
      <c r="W323">
        <v>66.043000000000006</v>
      </c>
      <c r="X323">
        <v>0</v>
      </c>
      <c r="Y323">
        <v>45.390999999999998</v>
      </c>
      <c r="Z323">
        <v>145720000</v>
      </c>
      <c r="AA323" s="2">
        <v>29</v>
      </c>
      <c r="AB323">
        <v>23.154699999999998</v>
      </c>
      <c r="AC323">
        <v>23.363</v>
      </c>
      <c r="AD323">
        <v>0.20829600000000001</v>
      </c>
      <c r="AE323" t="s">
        <v>1914</v>
      </c>
      <c r="AF323" t="s">
        <v>1914</v>
      </c>
      <c r="AG323" t="s">
        <v>1915</v>
      </c>
    </row>
    <row r="324" spans="1:33" x14ac:dyDescent="0.25">
      <c r="A324">
        <v>20.068000000000001</v>
      </c>
      <c r="B324">
        <v>19.624300000000002</v>
      </c>
      <c r="C324">
        <v>19.828900000000001</v>
      </c>
      <c r="D324">
        <v>20.230699999999999</v>
      </c>
      <c r="E324">
        <v>19.611799999999999</v>
      </c>
      <c r="F324">
        <v>20.174900000000001</v>
      </c>
      <c r="G324">
        <v>19.9329</v>
      </c>
      <c r="H324">
        <v>21.883800000000001</v>
      </c>
      <c r="I324">
        <v>19.168600000000001</v>
      </c>
      <c r="J324">
        <v>20.033100000000001</v>
      </c>
      <c r="K324">
        <v>19.825199999999999</v>
      </c>
      <c r="L324">
        <v>19.3415</v>
      </c>
      <c r="M324" s="1">
        <f t="shared" ref="M324:M387" si="21">SUM(A324:F324)/6</f>
        <v>19.923100000000002</v>
      </c>
      <c r="N324" s="1">
        <f t="shared" ref="N324:N387" si="22">SUM(G324:L324)/6</f>
        <v>20.030849999999997</v>
      </c>
      <c r="O324" s="1">
        <f t="shared" si="20"/>
        <v>0.10774999999999579</v>
      </c>
      <c r="P324" s="1">
        <f t="shared" ref="P324:P387" si="23">POWER(2,O324)</f>
        <v>1.0775464043012666</v>
      </c>
      <c r="Q324">
        <v>2</v>
      </c>
      <c r="R324">
        <v>2</v>
      </c>
      <c r="S324">
        <v>2</v>
      </c>
      <c r="T324">
        <v>1.8</v>
      </c>
      <c r="U324">
        <v>1.8</v>
      </c>
      <c r="V324">
        <v>1.8</v>
      </c>
      <c r="W324">
        <v>266.48</v>
      </c>
      <c r="X324">
        <v>2.0121000000000002E-3</v>
      </c>
      <c r="Y324">
        <v>12.135999999999999</v>
      </c>
      <c r="Z324">
        <v>12296000</v>
      </c>
      <c r="AA324" s="2">
        <v>5</v>
      </c>
      <c r="AB324" t="s">
        <v>50</v>
      </c>
      <c r="AC324">
        <v>21.883800000000001</v>
      </c>
      <c r="AD324" t="s">
        <v>50</v>
      </c>
      <c r="AE324" t="s">
        <v>2118</v>
      </c>
      <c r="AF324" t="s">
        <v>2118</v>
      </c>
      <c r="AG324" t="s">
        <v>2119</v>
      </c>
    </row>
    <row r="325" spans="1:33" x14ac:dyDescent="0.25">
      <c r="A325">
        <v>22.763999999999999</v>
      </c>
      <c r="B325">
        <v>22.1798</v>
      </c>
      <c r="C325">
        <v>22.360600000000002</v>
      </c>
      <c r="D325">
        <v>23.461300000000001</v>
      </c>
      <c r="E325">
        <v>23.502199999999998</v>
      </c>
      <c r="F325">
        <v>21.628900000000002</v>
      </c>
      <c r="G325">
        <v>22.3184</v>
      </c>
      <c r="H325">
        <v>22.188500000000001</v>
      </c>
      <c r="I325">
        <v>22.895299999999999</v>
      </c>
      <c r="J325">
        <v>22.073699999999999</v>
      </c>
      <c r="K325">
        <v>23.395299999999999</v>
      </c>
      <c r="L325">
        <v>23.665400000000002</v>
      </c>
      <c r="M325" s="1">
        <f t="shared" si="21"/>
        <v>22.649466666666669</v>
      </c>
      <c r="N325" s="1">
        <f t="shared" si="22"/>
        <v>22.7561</v>
      </c>
      <c r="O325" s="1">
        <f t="shared" si="20"/>
        <v>0.10663333333333114</v>
      </c>
      <c r="P325" s="1">
        <f t="shared" si="23"/>
        <v>1.0767126906145992</v>
      </c>
      <c r="Q325">
        <v>4</v>
      </c>
      <c r="R325">
        <v>4</v>
      </c>
      <c r="S325">
        <v>4</v>
      </c>
      <c r="T325">
        <v>19.7</v>
      </c>
      <c r="U325">
        <v>19.7</v>
      </c>
      <c r="V325">
        <v>19.7</v>
      </c>
      <c r="W325">
        <v>24.716999999999999</v>
      </c>
      <c r="X325">
        <v>0</v>
      </c>
      <c r="Y325">
        <v>26.617000000000001</v>
      </c>
      <c r="Z325">
        <v>91563000</v>
      </c>
      <c r="AA325" s="2">
        <v>13</v>
      </c>
      <c r="AB325">
        <v>22.5623</v>
      </c>
      <c r="AC325">
        <v>22.6069</v>
      </c>
      <c r="AD325">
        <v>4.4605300000000001E-2</v>
      </c>
      <c r="AE325" t="s">
        <v>1596</v>
      </c>
      <c r="AF325" t="s">
        <v>1596</v>
      </c>
      <c r="AG325" t="s">
        <v>1597</v>
      </c>
    </row>
    <row r="326" spans="1:33" x14ac:dyDescent="0.25">
      <c r="A326">
        <v>28.0092</v>
      </c>
      <c r="B326">
        <v>28.043399999999998</v>
      </c>
      <c r="C326">
        <v>28.0307</v>
      </c>
      <c r="D326">
        <v>28.532499999999999</v>
      </c>
      <c r="E326">
        <v>28.632300000000001</v>
      </c>
      <c r="F326">
        <v>28.574300000000001</v>
      </c>
      <c r="G326">
        <v>28.104700000000001</v>
      </c>
      <c r="H326">
        <v>28.019100000000002</v>
      </c>
      <c r="I326">
        <v>28.045300000000001</v>
      </c>
      <c r="J326">
        <v>28.773599999999998</v>
      </c>
      <c r="K326">
        <v>28.659099999999999</v>
      </c>
      <c r="L326">
        <v>28.858000000000001</v>
      </c>
      <c r="M326" s="1">
        <f t="shared" si="21"/>
        <v>28.30373333333333</v>
      </c>
      <c r="N326" s="1">
        <f t="shared" si="22"/>
        <v>28.409966666666666</v>
      </c>
      <c r="O326" s="1">
        <f t="shared" si="20"/>
        <v>0.10623333333333562</v>
      </c>
      <c r="P326" s="1">
        <f t="shared" si="23"/>
        <v>1.0764142038492575</v>
      </c>
      <c r="Q326">
        <v>19</v>
      </c>
      <c r="R326">
        <v>19</v>
      </c>
      <c r="S326">
        <v>19</v>
      </c>
      <c r="T326">
        <v>55.6</v>
      </c>
      <c r="U326">
        <v>55.6</v>
      </c>
      <c r="V326">
        <v>55.6</v>
      </c>
      <c r="W326">
        <v>33.895000000000003</v>
      </c>
      <c r="X326">
        <v>0</v>
      </c>
      <c r="Y326">
        <v>190.4</v>
      </c>
      <c r="Z326">
        <v>4069200000</v>
      </c>
      <c r="AA326" s="2">
        <v>211</v>
      </c>
      <c r="AB326">
        <v>28.288</v>
      </c>
      <c r="AC326">
        <v>28.381900000000002</v>
      </c>
      <c r="AD326">
        <v>9.3929299999999993E-2</v>
      </c>
      <c r="AE326" t="s">
        <v>1188</v>
      </c>
      <c r="AF326" t="s">
        <v>1188</v>
      </c>
      <c r="AG326" t="s">
        <v>1189</v>
      </c>
    </row>
    <row r="327" spans="1:33" x14ac:dyDescent="0.25">
      <c r="A327">
        <v>23.991</v>
      </c>
      <c r="B327">
        <v>23.875</v>
      </c>
      <c r="C327">
        <v>23.5002</v>
      </c>
      <c r="D327">
        <v>22.427399999999999</v>
      </c>
      <c r="E327">
        <v>22.590299999999999</v>
      </c>
      <c r="F327">
        <v>22.8384</v>
      </c>
      <c r="G327">
        <v>23.930299999999999</v>
      </c>
      <c r="H327">
        <v>24.1462</v>
      </c>
      <c r="I327">
        <v>24.1555</v>
      </c>
      <c r="J327">
        <v>22.5578</v>
      </c>
      <c r="K327">
        <v>22.656099999999999</v>
      </c>
      <c r="L327">
        <v>22.413399999999999</v>
      </c>
      <c r="M327" s="1">
        <f t="shared" si="21"/>
        <v>23.203716666666665</v>
      </c>
      <c r="N327" s="1">
        <f t="shared" si="22"/>
        <v>23.309883333333332</v>
      </c>
      <c r="O327" s="1">
        <f t="shared" si="20"/>
        <v>0.10616666666666674</v>
      </c>
      <c r="P327" s="1">
        <f t="shared" si="23"/>
        <v>1.0763644641004626</v>
      </c>
      <c r="Q327">
        <v>6</v>
      </c>
      <c r="R327">
        <v>6</v>
      </c>
      <c r="S327">
        <v>6</v>
      </c>
      <c r="T327">
        <v>37.299999999999997</v>
      </c>
      <c r="U327">
        <v>37.299999999999997</v>
      </c>
      <c r="V327">
        <v>37.299999999999997</v>
      </c>
      <c r="W327">
        <v>29.760999999999999</v>
      </c>
      <c r="X327">
        <v>0</v>
      </c>
      <c r="Y327">
        <v>74.406999999999996</v>
      </c>
      <c r="Z327">
        <v>155130000</v>
      </c>
      <c r="AA327" s="2">
        <v>32</v>
      </c>
      <c r="AB327">
        <v>23.1693</v>
      </c>
      <c r="AC327">
        <v>23.293199999999999</v>
      </c>
      <c r="AD327">
        <v>0.123894</v>
      </c>
      <c r="AE327" t="s">
        <v>149</v>
      </c>
      <c r="AF327" t="s">
        <v>149</v>
      </c>
      <c r="AG327" t="s">
        <v>150</v>
      </c>
    </row>
    <row r="328" spans="1:33" x14ac:dyDescent="0.25">
      <c r="A328">
        <v>22.488900000000001</v>
      </c>
      <c r="B328">
        <v>19.122900000000001</v>
      </c>
      <c r="C328">
        <v>22.7669</v>
      </c>
      <c r="D328">
        <v>20.841799999999999</v>
      </c>
      <c r="E328">
        <v>20.001200000000001</v>
      </c>
      <c r="F328">
        <v>22.555099999999999</v>
      </c>
      <c r="G328">
        <v>23.116099999999999</v>
      </c>
      <c r="H328">
        <v>22.815100000000001</v>
      </c>
      <c r="I328">
        <v>23.024100000000001</v>
      </c>
      <c r="J328">
        <v>20.231200000000001</v>
      </c>
      <c r="K328">
        <v>18.9923</v>
      </c>
      <c r="L328">
        <v>20.2349</v>
      </c>
      <c r="M328" s="1">
        <f t="shared" si="21"/>
        <v>21.296133333333334</v>
      </c>
      <c r="N328" s="1">
        <f t="shared" si="22"/>
        <v>21.402283333333333</v>
      </c>
      <c r="O328" s="1">
        <f t="shared" si="20"/>
        <v>0.10614999999999952</v>
      </c>
      <c r="P328" s="1">
        <f t="shared" si="23"/>
        <v>1.0763520295223949</v>
      </c>
      <c r="Q328">
        <v>3</v>
      </c>
      <c r="R328">
        <v>3</v>
      </c>
      <c r="S328">
        <v>3</v>
      </c>
      <c r="T328">
        <v>41.3</v>
      </c>
      <c r="U328">
        <v>41.3</v>
      </c>
      <c r="V328">
        <v>41.3</v>
      </c>
      <c r="W328">
        <v>11.856</v>
      </c>
      <c r="X328">
        <v>0</v>
      </c>
      <c r="Y328">
        <v>18.733000000000001</v>
      </c>
      <c r="Z328">
        <v>70374000</v>
      </c>
      <c r="AA328" s="2">
        <v>13</v>
      </c>
      <c r="AB328">
        <v>22.555099999999999</v>
      </c>
      <c r="AC328">
        <v>23.024100000000001</v>
      </c>
      <c r="AD328">
        <v>0.46895599999999998</v>
      </c>
      <c r="AE328" t="s">
        <v>133</v>
      </c>
      <c r="AF328" t="s">
        <v>133</v>
      </c>
      <c r="AG328" t="s">
        <v>134</v>
      </c>
    </row>
    <row r="329" spans="1:33" x14ac:dyDescent="0.25">
      <c r="A329">
        <v>19.397300000000001</v>
      </c>
      <c r="B329">
        <v>20.117799999999999</v>
      </c>
      <c r="C329">
        <v>19.906500000000001</v>
      </c>
      <c r="D329">
        <v>20.6936</v>
      </c>
      <c r="E329">
        <v>19.499500000000001</v>
      </c>
      <c r="F329">
        <v>20.273</v>
      </c>
      <c r="G329">
        <v>20.190999999999999</v>
      </c>
      <c r="H329">
        <v>21.0457</v>
      </c>
      <c r="I329">
        <v>19.410299999999999</v>
      </c>
      <c r="J329">
        <v>20.608699999999999</v>
      </c>
      <c r="K329">
        <v>19.587599999999998</v>
      </c>
      <c r="L329">
        <v>19.677499999999998</v>
      </c>
      <c r="M329" s="1">
        <f t="shared" si="21"/>
        <v>19.981283333333334</v>
      </c>
      <c r="N329" s="1">
        <f t="shared" si="22"/>
        <v>20.086799999999997</v>
      </c>
      <c r="O329" s="1">
        <f t="shared" si="20"/>
        <v>0.10551666666666293</v>
      </c>
      <c r="P329" s="1">
        <f t="shared" si="23"/>
        <v>1.0758796219846138</v>
      </c>
      <c r="Q329">
        <v>2</v>
      </c>
      <c r="R329">
        <v>2</v>
      </c>
      <c r="S329">
        <v>2</v>
      </c>
      <c r="T329">
        <v>4.9000000000000004</v>
      </c>
      <c r="U329">
        <v>4.9000000000000004</v>
      </c>
      <c r="V329">
        <v>4.9000000000000004</v>
      </c>
      <c r="W329">
        <v>52.073</v>
      </c>
      <c r="X329">
        <v>2.0305000000000002E-3</v>
      </c>
      <c r="Y329">
        <v>12.263999999999999</v>
      </c>
      <c r="Z329">
        <v>22651000</v>
      </c>
      <c r="AA329" s="2">
        <v>2</v>
      </c>
      <c r="AB329" t="s">
        <v>50</v>
      </c>
      <c r="AC329">
        <v>21.0457</v>
      </c>
      <c r="AD329" t="s">
        <v>50</v>
      </c>
      <c r="AE329" t="s">
        <v>604</v>
      </c>
      <c r="AF329" t="s">
        <v>604</v>
      </c>
      <c r="AG329" t="s">
        <v>605</v>
      </c>
    </row>
    <row r="330" spans="1:33" x14ac:dyDescent="0.25">
      <c r="A330">
        <v>22.570399999999999</v>
      </c>
      <c r="B330">
        <v>22.6554</v>
      </c>
      <c r="C330">
        <v>19.2026</v>
      </c>
      <c r="D330">
        <v>20.177299999999999</v>
      </c>
      <c r="E330">
        <v>20.7607</v>
      </c>
      <c r="F330">
        <v>20.111999999999998</v>
      </c>
      <c r="G330">
        <v>22.643000000000001</v>
      </c>
      <c r="H330">
        <v>22.4848</v>
      </c>
      <c r="I330">
        <v>22.259499999999999</v>
      </c>
      <c r="J330">
        <v>19.9876</v>
      </c>
      <c r="K330">
        <v>19.447600000000001</v>
      </c>
      <c r="L330">
        <v>19.282399999999999</v>
      </c>
      <c r="M330" s="1">
        <f t="shared" si="21"/>
        <v>20.913066666666666</v>
      </c>
      <c r="N330" s="1">
        <f t="shared" si="22"/>
        <v>21.017483333333331</v>
      </c>
      <c r="O330" s="1">
        <f t="shared" si="20"/>
        <v>0.10441666666666549</v>
      </c>
      <c r="P330" s="1">
        <f t="shared" si="23"/>
        <v>1.0750596174162008</v>
      </c>
      <c r="Q330">
        <v>3</v>
      </c>
      <c r="R330">
        <v>3</v>
      </c>
      <c r="S330">
        <v>3</v>
      </c>
      <c r="T330">
        <v>31.4</v>
      </c>
      <c r="U330">
        <v>31.4</v>
      </c>
      <c r="V330">
        <v>31.4</v>
      </c>
      <c r="W330">
        <v>22.68</v>
      </c>
      <c r="X330">
        <v>0</v>
      </c>
      <c r="Y330">
        <v>22.812000000000001</v>
      </c>
      <c r="Z330">
        <v>72288000</v>
      </c>
      <c r="AA330" s="2">
        <v>14</v>
      </c>
      <c r="AB330">
        <v>22.6129</v>
      </c>
      <c r="AC330">
        <v>22.4848</v>
      </c>
      <c r="AD330">
        <v>-0.12812999999999999</v>
      </c>
      <c r="AE330" t="s">
        <v>141</v>
      </c>
      <c r="AF330" t="s">
        <v>141</v>
      </c>
      <c r="AG330" t="s">
        <v>142</v>
      </c>
    </row>
    <row r="331" spans="1:33" x14ac:dyDescent="0.25">
      <c r="A331">
        <v>19.303799999999999</v>
      </c>
      <c r="B331">
        <v>20.202300000000001</v>
      </c>
      <c r="C331">
        <v>19.631599999999999</v>
      </c>
      <c r="D331">
        <v>19.9146</v>
      </c>
      <c r="E331">
        <v>20.369199999999999</v>
      </c>
      <c r="F331">
        <v>20.363900000000001</v>
      </c>
      <c r="G331">
        <v>19.892499999999998</v>
      </c>
      <c r="H331">
        <v>19.791899999999998</v>
      </c>
      <c r="I331">
        <v>21.465699999999998</v>
      </c>
      <c r="J331">
        <v>19.729700000000001</v>
      </c>
      <c r="K331">
        <v>19.917400000000001</v>
      </c>
      <c r="L331">
        <v>19.611899999999999</v>
      </c>
      <c r="M331" s="1">
        <f t="shared" si="21"/>
        <v>19.964233333333336</v>
      </c>
      <c r="N331" s="1">
        <f t="shared" si="22"/>
        <v>20.068183333333334</v>
      </c>
      <c r="O331" s="1">
        <f t="shared" si="20"/>
        <v>0.10394999999999754</v>
      </c>
      <c r="P331" s="1">
        <f t="shared" si="23"/>
        <v>1.0747119255330013</v>
      </c>
      <c r="Q331">
        <v>1</v>
      </c>
      <c r="R331">
        <v>1</v>
      </c>
      <c r="S331">
        <v>1</v>
      </c>
      <c r="T331">
        <v>9</v>
      </c>
      <c r="U331">
        <v>9</v>
      </c>
      <c r="V331">
        <v>9</v>
      </c>
      <c r="W331">
        <v>16.221</v>
      </c>
      <c r="X331">
        <v>7.8192999999999995E-3</v>
      </c>
      <c r="Y331">
        <v>6.8461999999999996</v>
      </c>
      <c r="Z331">
        <v>16500000</v>
      </c>
      <c r="AA331" s="2">
        <v>3</v>
      </c>
      <c r="AB331" t="s">
        <v>50</v>
      </c>
      <c r="AC331">
        <v>21.465699999999998</v>
      </c>
      <c r="AD331" t="s">
        <v>50</v>
      </c>
      <c r="AE331" t="s">
        <v>543</v>
      </c>
      <c r="AF331" t="s">
        <v>543</v>
      </c>
      <c r="AG331" t="s">
        <v>544</v>
      </c>
    </row>
    <row r="332" spans="1:33" x14ac:dyDescent="0.25">
      <c r="A332">
        <v>27.757000000000001</v>
      </c>
      <c r="B332">
        <v>27.916</v>
      </c>
      <c r="C332">
        <v>27.825800000000001</v>
      </c>
      <c r="D332">
        <v>28.633199999999999</v>
      </c>
      <c r="E332">
        <v>28.733799999999999</v>
      </c>
      <c r="F332">
        <v>28.834299999999999</v>
      </c>
      <c r="G332">
        <v>27.921800000000001</v>
      </c>
      <c r="H332">
        <v>27.878699999999998</v>
      </c>
      <c r="I332">
        <v>28.0413</v>
      </c>
      <c r="J332">
        <v>28.765799999999999</v>
      </c>
      <c r="K332">
        <v>28.853200000000001</v>
      </c>
      <c r="L332">
        <v>28.825800000000001</v>
      </c>
      <c r="M332" s="1">
        <f t="shared" si="21"/>
        <v>28.283350000000002</v>
      </c>
      <c r="N332" s="1">
        <f t="shared" si="22"/>
        <v>28.381100000000004</v>
      </c>
      <c r="O332" s="1">
        <f t="shared" si="20"/>
        <v>9.7750000000001336E-2</v>
      </c>
      <c r="P332" s="1">
        <f t="shared" si="23"/>
        <v>1.0701032475967542</v>
      </c>
      <c r="Q332">
        <v>14</v>
      </c>
      <c r="R332">
        <v>14</v>
      </c>
      <c r="S332">
        <v>14</v>
      </c>
      <c r="T332">
        <v>60.9</v>
      </c>
      <c r="U332">
        <v>60.9</v>
      </c>
      <c r="V332">
        <v>60.9</v>
      </c>
      <c r="W332">
        <v>22.873000000000001</v>
      </c>
      <c r="X332">
        <v>0</v>
      </c>
      <c r="Y332">
        <v>159.13999999999999</v>
      </c>
      <c r="Z332">
        <v>3818800000</v>
      </c>
      <c r="AA332" s="2">
        <v>121</v>
      </c>
      <c r="AB332">
        <v>28.2746</v>
      </c>
      <c r="AC332">
        <v>28.403500000000001</v>
      </c>
      <c r="AD332">
        <v>0.12889100000000001</v>
      </c>
      <c r="AE332" t="s">
        <v>245</v>
      </c>
      <c r="AF332" t="s">
        <v>245</v>
      </c>
      <c r="AG332" t="s">
        <v>246</v>
      </c>
    </row>
    <row r="333" spans="1:33" x14ac:dyDescent="0.25">
      <c r="A333">
        <v>25.515499999999999</v>
      </c>
      <c r="B333">
        <v>25.248000000000001</v>
      </c>
      <c r="C333">
        <v>25.215800000000002</v>
      </c>
      <c r="D333">
        <v>24.885000000000002</v>
      </c>
      <c r="E333">
        <v>24.287800000000001</v>
      </c>
      <c r="F333">
        <v>24.150099999999998</v>
      </c>
      <c r="G333">
        <v>24.7624</v>
      </c>
      <c r="H333">
        <v>24.719000000000001</v>
      </c>
      <c r="I333">
        <v>24.859400000000001</v>
      </c>
      <c r="J333">
        <v>25.2714</v>
      </c>
      <c r="K333">
        <v>25.290400000000002</v>
      </c>
      <c r="L333">
        <v>24.985399999999998</v>
      </c>
      <c r="M333" s="1">
        <f t="shared" si="21"/>
        <v>24.883700000000001</v>
      </c>
      <c r="N333" s="1">
        <f t="shared" si="22"/>
        <v>24.981333333333335</v>
      </c>
      <c r="O333" s="1">
        <f t="shared" si="20"/>
        <v>9.7633333333334349E-2</v>
      </c>
      <c r="P333" s="1">
        <f t="shared" si="23"/>
        <v>1.0700167148732485</v>
      </c>
      <c r="Q333">
        <v>8</v>
      </c>
      <c r="R333">
        <v>8</v>
      </c>
      <c r="S333">
        <v>8</v>
      </c>
      <c r="T333">
        <v>15.6</v>
      </c>
      <c r="U333">
        <v>15.6</v>
      </c>
      <c r="V333">
        <v>15.6</v>
      </c>
      <c r="W333">
        <v>62.786999999999999</v>
      </c>
      <c r="X333">
        <v>0</v>
      </c>
      <c r="Y333">
        <v>55.817999999999998</v>
      </c>
      <c r="Z333">
        <v>442290000</v>
      </c>
      <c r="AA333" s="2">
        <v>53</v>
      </c>
      <c r="AB333">
        <v>25.0504</v>
      </c>
      <c r="AC333">
        <v>24.9224</v>
      </c>
      <c r="AD333">
        <v>-0.12801000000000001</v>
      </c>
      <c r="AE333" t="s">
        <v>2130</v>
      </c>
      <c r="AF333" t="s">
        <v>2130</v>
      </c>
      <c r="AG333" t="s">
        <v>2131</v>
      </c>
    </row>
    <row r="334" spans="1:33" x14ac:dyDescent="0.25">
      <c r="A334">
        <v>27.6127</v>
      </c>
      <c r="B334">
        <v>27.7104</v>
      </c>
      <c r="C334">
        <v>27.667000000000002</v>
      </c>
      <c r="D334">
        <v>28.138999999999999</v>
      </c>
      <c r="E334">
        <v>28.0868</v>
      </c>
      <c r="F334">
        <v>28.0488</v>
      </c>
      <c r="G334">
        <v>27.7987</v>
      </c>
      <c r="H334">
        <v>27.8627</v>
      </c>
      <c r="I334">
        <v>27.933900000000001</v>
      </c>
      <c r="J334">
        <v>28.077200000000001</v>
      </c>
      <c r="K334">
        <v>28.070599999999999</v>
      </c>
      <c r="L334">
        <v>28.096</v>
      </c>
      <c r="M334" s="1">
        <f t="shared" si="21"/>
        <v>27.87745</v>
      </c>
      <c r="N334" s="1">
        <f t="shared" si="22"/>
        <v>27.973183333333338</v>
      </c>
      <c r="O334" s="1">
        <f t="shared" si="20"/>
        <v>9.5733333333338777E-2</v>
      </c>
      <c r="P334" s="1">
        <f t="shared" si="23"/>
        <v>1.0686084521722252</v>
      </c>
      <c r="Q334">
        <v>11</v>
      </c>
      <c r="R334">
        <v>11</v>
      </c>
      <c r="S334">
        <v>9</v>
      </c>
      <c r="T334">
        <v>51.2</v>
      </c>
      <c r="U334">
        <v>51.2</v>
      </c>
      <c r="V334">
        <v>46.3</v>
      </c>
      <c r="W334">
        <v>22.523</v>
      </c>
      <c r="X334">
        <v>0</v>
      </c>
      <c r="Y334">
        <v>108.66</v>
      </c>
      <c r="Z334">
        <v>3001100000</v>
      </c>
      <c r="AA334" s="2">
        <v>90</v>
      </c>
      <c r="AB334">
        <v>27.8796</v>
      </c>
      <c r="AC334">
        <v>28.002300000000002</v>
      </c>
      <c r="AD334">
        <v>0.12266199999999999</v>
      </c>
      <c r="AE334" t="s">
        <v>580</v>
      </c>
      <c r="AF334" t="s">
        <v>580</v>
      </c>
      <c r="AG334" t="s">
        <v>581</v>
      </c>
    </row>
    <row r="335" spans="1:33" x14ac:dyDescent="0.25">
      <c r="A335">
        <v>26.277100000000001</v>
      </c>
      <c r="B335">
        <v>25.9497</v>
      </c>
      <c r="C335">
        <v>26.150500000000001</v>
      </c>
      <c r="D335">
        <v>26.540600000000001</v>
      </c>
      <c r="E335">
        <v>26.1875</v>
      </c>
      <c r="F335">
        <v>26.2073</v>
      </c>
      <c r="G335">
        <v>26.298999999999999</v>
      </c>
      <c r="H335">
        <v>26.2578</v>
      </c>
      <c r="I335">
        <v>26.413399999999999</v>
      </c>
      <c r="J335">
        <v>26.170200000000001</v>
      </c>
      <c r="K335">
        <v>26.3218</v>
      </c>
      <c r="L335">
        <v>26.420999999999999</v>
      </c>
      <c r="M335" s="1">
        <f t="shared" si="21"/>
        <v>26.218783333333331</v>
      </c>
      <c r="N335" s="1">
        <f t="shared" si="22"/>
        <v>26.313866666666666</v>
      </c>
      <c r="O335" s="1">
        <f t="shared" si="20"/>
        <v>9.5083333333334963E-2</v>
      </c>
      <c r="P335" s="1">
        <f t="shared" si="23"/>
        <v>1.0681271037068629</v>
      </c>
      <c r="Q335">
        <v>17</v>
      </c>
      <c r="R335">
        <v>17</v>
      </c>
      <c r="S335">
        <v>17</v>
      </c>
      <c r="T335">
        <v>68.7</v>
      </c>
      <c r="U335">
        <v>68.7</v>
      </c>
      <c r="V335">
        <v>68.7</v>
      </c>
      <c r="W335">
        <v>35.213000000000001</v>
      </c>
      <c r="X335">
        <v>0</v>
      </c>
      <c r="Y335">
        <v>132.99</v>
      </c>
      <c r="Z335">
        <v>1306500000</v>
      </c>
      <c r="AA335" s="2">
        <v>91</v>
      </c>
      <c r="AB335">
        <v>26.197399999999998</v>
      </c>
      <c r="AC335">
        <v>26.310400000000001</v>
      </c>
      <c r="AD335">
        <v>0.113024</v>
      </c>
      <c r="AE335" t="s">
        <v>214</v>
      </c>
      <c r="AF335" t="s">
        <v>214</v>
      </c>
      <c r="AG335" t="s">
        <v>215</v>
      </c>
    </row>
    <row r="336" spans="1:33" x14ac:dyDescent="0.25">
      <c r="A336">
        <v>34.217100000000002</v>
      </c>
      <c r="B336">
        <v>34.045099999999998</v>
      </c>
      <c r="C336">
        <v>34.145099999999999</v>
      </c>
      <c r="D336">
        <v>33.005499999999998</v>
      </c>
      <c r="E336">
        <v>33.044499999999999</v>
      </c>
      <c r="F336">
        <v>33.170200000000001</v>
      </c>
      <c r="G336">
        <v>34.033099999999997</v>
      </c>
      <c r="H336">
        <v>33.931600000000003</v>
      </c>
      <c r="I336">
        <v>33.985199999999999</v>
      </c>
      <c r="J336">
        <v>33.331899999999997</v>
      </c>
      <c r="K336">
        <v>33.429900000000004</v>
      </c>
      <c r="L336">
        <v>33.475700000000003</v>
      </c>
      <c r="M336" s="1">
        <f t="shared" si="21"/>
        <v>33.604583333333331</v>
      </c>
      <c r="N336" s="1">
        <f t="shared" si="22"/>
        <v>33.697899999999997</v>
      </c>
      <c r="O336" s="1">
        <f t="shared" si="20"/>
        <v>9.3316666666666492E-2</v>
      </c>
      <c r="P336" s="1">
        <f t="shared" si="23"/>
        <v>1.0668199184871909</v>
      </c>
      <c r="Q336">
        <v>19</v>
      </c>
      <c r="R336">
        <v>19</v>
      </c>
      <c r="S336">
        <v>19</v>
      </c>
      <c r="T336">
        <v>70.2</v>
      </c>
      <c r="U336">
        <v>70.2</v>
      </c>
      <c r="V336">
        <v>70.2</v>
      </c>
      <c r="W336">
        <v>16.023</v>
      </c>
      <c r="X336">
        <v>0</v>
      </c>
      <c r="Y336">
        <v>323.31</v>
      </c>
      <c r="Z336">
        <v>195950000000</v>
      </c>
      <c r="AA336" s="2">
        <v>412</v>
      </c>
      <c r="AB336">
        <v>33.607599999999998</v>
      </c>
      <c r="AC336">
        <v>33.703600000000002</v>
      </c>
      <c r="AD336">
        <v>9.6019699999999999E-2</v>
      </c>
      <c r="AE336" t="s">
        <v>1872</v>
      </c>
      <c r="AF336" t="s">
        <v>1872</v>
      </c>
      <c r="AG336" t="s">
        <v>1873</v>
      </c>
    </row>
    <row r="337" spans="1:33" x14ac:dyDescent="0.25">
      <c r="A337">
        <v>27.118500000000001</v>
      </c>
      <c r="B337">
        <v>27.2194</v>
      </c>
      <c r="C337">
        <v>27.192</v>
      </c>
      <c r="D337">
        <v>27.063800000000001</v>
      </c>
      <c r="E337">
        <v>26.969100000000001</v>
      </c>
      <c r="F337">
        <v>26.9543</v>
      </c>
      <c r="G337">
        <v>27.2972</v>
      </c>
      <c r="H337">
        <v>27.338799999999999</v>
      </c>
      <c r="I337">
        <v>27.238700000000001</v>
      </c>
      <c r="J337">
        <v>27.069099999999999</v>
      </c>
      <c r="K337">
        <v>27.1038</v>
      </c>
      <c r="L337">
        <v>27.027000000000001</v>
      </c>
      <c r="M337" s="1">
        <f t="shared" si="21"/>
        <v>27.086183333333334</v>
      </c>
      <c r="N337" s="1">
        <f t="shared" si="22"/>
        <v>27.179099999999995</v>
      </c>
      <c r="O337" s="1">
        <f t="shared" si="20"/>
        <v>9.2916666666660319E-2</v>
      </c>
      <c r="P337" s="1">
        <f t="shared" si="23"/>
        <v>1.0665241742004787</v>
      </c>
      <c r="Q337">
        <v>33</v>
      </c>
      <c r="R337">
        <v>33</v>
      </c>
      <c r="S337">
        <v>33</v>
      </c>
      <c r="T337">
        <v>50.5</v>
      </c>
      <c r="U337">
        <v>50.5</v>
      </c>
      <c r="V337">
        <v>50.5</v>
      </c>
      <c r="W337">
        <v>118.85</v>
      </c>
      <c r="X337">
        <v>0</v>
      </c>
      <c r="Y337">
        <v>323.31</v>
      </c>
      <c r="Z337">
        <v>1856000000</v>
      </c>
      <c r="AA337" s="2">
        <v>180</v>
      </c>
      <c r="AB337">
        <v>27.091200000000001</v>
      </c>
      <c r="AC337">
        <v>27.171299999999999</v>
      </c>
      <c r="AD337">
        <v>8.0079999999999998E-2</v>
      </c>
      <c r="AE337" t="s">
        <v>813</v>
      </c>
      <c r="AF337" t="s">
        <v>813</v>
      </c>
      <c r="AG337" t="s">
        <v>814</v>
      </c>
    </row>
    <row r="338" spans="1:33" x14ac:dyDescent="0.25">
      <c r="A338">
        <v>19.358699999999999</v>
      </c>
      <c r="B338">
        <v>20.001200000000001</v>
      </c>
      <c r="C338">
        <v>19.402000000000001</v>
      </c>
      <c r="D338">
        <v>20.413799999999998</v>
      </c>
      <c r="E338">
        <v>20.2209</v>
      </c>
      <c r="F338">
        <v>20.2608</v>
      </c>
      <c r="G338">
        <v>19.485099999999999</v>
      </c>
      <c r="H338">
        <v>20.029900000000001</v>
      </c>
      <c r="I338">
        <v>20.155200000000001</v>
      </c>
      <c r="J338">
        <v>20.206600000000002</v>
      </c>
      <c r="K338">
        <v>20.752500000000001</v>
      </c>
      <c r="L338">
        <v>19.583300000000001</v>
      </c>
      <c r="M338" s="1">
        <f t="shared" si="21"/>
        <v>19.942899999999998</v>
      </c>
      <c r="N338" s="1">
        <f t="shared" si="22"/>
        <v>20.035433333333334</v>
      </c>
      <c r="O338" s="1">
        <f t="shared" si="20"/>
        <v>9.2533333333335577E-2</v>
      </c>
      <c r="P338" s="1">
        <f t="shared" si="23"/>
        <v>1.0662408295260688</v>
      </c>
      <c r="Q338">
        <v>1</v>
      </c>
      <c r="R338">
        <v>1</v>
      </c>
      <c r="S338">
        <v>1</v>
      </c>
      <c r="T338">
        <v>5.0999999999999996</v>
      </c>
      <c r="U338">
        <v>5.0999999999999996</v>
      </c>
      <c r="V338">
        <v>5.0999999999999996</v>
      </c>
      <c r="W338">
        <v>59.183</v>
      </c>
      <c r="X338">
        <v>6.1456999999999996E-3</v>
      </c>
      <c r="Y338">
        <v>6.9337999999999997</v>
      </c>
      <c r="Z338">
        <v>5605700</v>
      </c>
      <c r="AA338" s="2">
        <v>3</v>
      </c>
      <c r="AB338" t="s">
        <v>50</v>
      </c>
      <c r="AC338">
        <v>20.155200000000001</v>
      </c>
      <c r="AD338" t="s">
        <v>50</v>
      </c>
      <c r="AE338" t="s">
        <v>1425</v>
      </c>
      <c r="AF338" t="s">
        <v>1425</v>
      </c>
      <c r="AG338" t="s">
        <v>1426</v>
      </c>
    </row>
    <row r="339" spans="1:33" x14ac:dyDescent="0.25">
      <c r="A339">
        <v>25.1189</v>
      </c>
      <c r="B339">
        <v>24.9589</v>
      </c>
      <c r="C339">
        <v>24.936699999999998</v>
      </c>
      <c r="D339">
        <v>24.789200000000001</v>
      </c>
      <c r="E339">
        <v>24.417100000000001</v>
      </c>
      <c r="F339">
        <v>24.6999</v>
      </c>
      <c r="G339">
        <v>24.988800000000001</v>
      </c>
      <c r="H339">
        <v>25.185400000000001</v>
      </c>
      <c r="I339">
        <v>25.250900000000001</v>
      </c>
      <c r="J339">
        <v>24.809200000000001</v>
      </c>
      <c r="K339">
        <v>24.748000000000001</v>
      </c>
      <c r="L339">
        <v>24.491399999999999</v>
      </c>
      <c r="M339" s="1">
        <f t="shared" si="21"/>
        <v>24.820116666666667</v>
      </c>
      <c r="N339" s="1">
        <f t="shared" si="22"/>
        <v>24.912283333333335</v>
      </c>
      <c r="O339" s="1">
        <f t="shared" si="20"/>
        <v>9.2166666666667396E-2</v>
      </c>
      <c r="P339" s="1">
        <f t="shared" si="23"/>
        <v>1.0659698746239037</v>
      </c>
      <c r="Q339">
        <v>13</v>
      </c>
      <c r="R339">
        <v>13</v>
      </c>
      <c r="S339">
        <v>13</v>
      </c>
      <c r="T339">
        <v>23</v>
      </c>
      <c r="U339">
        <v>23</v>
      </c>
      <c r="V339">
        <v>23</v>
      </c>
      <c r="W339">
        <v>94.388000000000005</v>
      </c>
      <c r="X339">
        <v>0</v>
      </c>
      <c r="Y339">
        <v>96.912000000000006</v>
      </c>
      <c r="Z339">
        <v>446850000</v>
      </c>
      <c r="AA339" s="2">
        <v>71</v>
      </c>
      <c r="AB339">
        <v>24.8629</v>
      </c>
      <c r="AC339">
        <v>24.899000000000001</v>
      </c>
      <c r="AD339">
        <v>3.6035499999999998E-2</v>
      </c>
      <c r="AE339" t="s">
        <v>2055</v>
      </c>
      <c r="AF339" t="s">
        <v>2056</v>
      </c>
      <c r="AG339" t="s">
        <v>2057</v>
      </c>
    </row>
    <row r="340" spans="1:33" x14ac:dyDescent="0.25">
      <c r="A340">
        <v>24.850100000000001</v>
      </c>
      <c r="B340">
        <v>24.822299999999998</v>
      </c>
      <c r="C340">
        <v>24.925799999999999</v>
      </c>
      <c r="D340">
        <v>24.683199999999999</v>
      </c>
      <c r="E340">
        <v>24.3658</v>
      </c>
      <c r="F340">
        <v>24.712299999999999</v>
      </c>
      <c r="G340">
        <v>24.832999999999998</v>
      </c>
      <c r="H340">
        <v>24.7745</v>
      </c>
      <c r="I340">
        <v>24.917200000000001</v>
      </c>
      <c r="J340">
        <v>24.7545</v>
      </c>
      <c r="K340">
        <v>24.728400000000001</v>
      </c>
      <c r="L340">
        <v>24.904699999999998</v>
      </c>
      <c r="M340" s="1">
        <f t="shared" si="21"/>
        <v>24.726583333333334</v>
      </c>
      <c r="N340" s="1">
        <f t="shared" si="22"/>
        <v>24.818716666666663</v>
      </c>
      <c r="O340" s="1">
        <f t="shared" si="20"/>
        <v>9.2133333333329404E-2</v>
      </c>
      <c r="P340" s="1">
        <f t="shared" si="23"/>
        <v>1.065945245774653</v>
      </c>
      <c r="Q340">
        <v>10</v>
      </c>
      <c r="R340">
        <v>10</v>
      </c>
      <c r="S340">
        <v>10</v>
      </c>
      <c r="T340">
        <v>30.8</v>
      </c>
      <c r="U340">
        <v>30.8</v>
      </c>
      <c r="V340">
        <v>30.8</v>
      </c>
      <c r="W340">
        <v>50.023000000000003</v>
      </c>
      <c r="X340">
        <v>0</v>
      </c>
      <c r="Y340">
        <v>72.885999999999996</v>
      </c>
      <c r="Z340">
        <v>380480000</v>
      </c>
      <c r="AA340" s="2">
        <v>47</v>
      </c>
      <c r="AB340">
        <v>24.767299999999999</v>
      </c>
      <c r="AC340">
        <v>24.803799999999999</v>
      </c>
      <c r="AD340">
        <v>3.6502800000000002E-2</v>
      </c>
      <c r="AE340" t="s">
        <v>1707</v>
      </c>
      <c r="AF340" t="s">
        <v>1707</v>
      </c>
      <c r="AG340" t="s">
        <v>1708</v>
      </c>
    </row>
    <row r="341" spans="1:33" x14ac:dyDescent="0.25">
      <c r="A341">
        <v>24.853300000000001</v>
      </c>
      <c r="B341">
        <v>24.384799999999998</v>
      </c>
      <c r="C341">
        <v>24.726700000000001</v>
      </c>
      <c r="D341">
        <v>24.7331</v>
      </c>
      <c r="E341">
        <v>24.763100000000001</v>
      </c>
      <c r="F341">
        <v>24.8794</v>
      </c>
      <c r="G341">
        <v>24.6556</v>
      </c>
      <c r="H341">
        <v>24.8154</v>
      </c>
      <c r="I341">
        <v>24.500800000000002</v>
      </c>
      <c r="J341">
        <v>24.748000000000001</v>
      </c>
      <c r="K341">
        <v>25.060700000000001</v>
      </c>
      <c r="L341">
        <v>25.106999999999999</v>
      </c>
      <c r="M341" s="1">
        <f t="shared" si="21"/>
        <v>24.723400000000002</v>
      </c>
      <c r="N341" s="1">
        <f t="shared" si="22"/>
        <v>24.814583333333331</v>
      </c>
      <c r="O341" s="1">
        <f t="shared" si="20"/>
        <v>9.1183333333329841E-2</v>
      </c>
      <c r="P341" s="1">
        <f t="shared" si="23"/>
        <v>1.0652435627309262</v>
      </c>
      <c r="Q341">
        <v>9</v>
      </c>
      <c r="R341">
        <v>9</v>
      </c>
      <c r="S341">
        <v>9</v>
      </c>
      <c r="T341">
        <v>21.9</v>
      </c>
      <c r="U341">
        <v>21.9</v>
      </c>
      <c r="V341">
        <v>21.9</v>
      </c>
      <c r="W341">
        <v>52.408999999999999</v>
      </c>
      <c r="X341">
        <v>0</v>
      </c>
      <c r="Y341">
        <v>74.075000000000003</v>
      </c>
      <c r="Z341">
        <v>325100000</v>
      </c>
      <c r="AA341" s="2">
        <v>37</v>
      </c>
      <c r="AB341">
        <v>24.748100000000001</v>
      </c>
      <c r="AC341">
        <v>24.781700000000001</v>
      </c>
      <c r="AD341">
        <v>3.3632299999999997E-2</v>
      </c>
      <c r="AE341" t="s">
        <v>1001</v>
      </c>
      <c r="AF341" t="s">
        <v>1001</v>
      </c>
      <c r="AG341" t="s">
        <v>1002</v>
      </c>
    </row>
    <row r="342" spans="1:33" x14ac:dyDescent="0.25">
      <c r="A342">
        <v>19.407800000000002</v>
      </c>
      <c r="B342">
        <v>20.088999999999999</v>
      </c>
      <c r="C342">
        <v>19.3857</v>
      </c>
      <c r="D342">
        <v>19.616299999999999</v>
      </c>
      <c r="E342">
        <v>20.758400000000002</v>
      </c>
      <c r="F342">
        <v>20.120999999999999</v>
      </c>
      <c r="G342">
        <v>19.4209</v>
      </c>
      <c r="H342">
        <v>19.927900000000001</v>
      </c>
      <c r="I342">
        <v>22.334199999999999</v>
      </c>
      <c r="J342">
        <v>19.5166</v>
      </c>
      <c r="K342">
        <v>18.864699999999999</v>
      </c>
      <c r="L342">
        <v>19.858699999999999</v>
      </c>
      <c r="M342" s="1">
        <f t="shared" si="21"/>
        <v>19.896366666666669</v>
      </c>
      <c r="N342" s="1">
        <f t="shared" si="22"/>
        <v>19.987166666666663</v>
      </c>
      <c r="O342" s="1">
        <f t="shared" si="20"/>
        <v>9.0799999999994441E-2</v>
      </c>
      <c r="P342" s="1">
        <f t="shared" si="23"/>
        <v>1.0649605582779949</v>
      </c>
      <c r="Q342">
        <v>1</v>
      </c>
      <c r="R342">
        <v>1</v>
      </c>
      <c r="S342">
        <v>1</v>
      </c>
      <c r="T342">
        <v>9.3000000000000007</v>
      </c>
      <c r="U342">
        <v>9.3000000000000007</v>
      </c>
      <c r="V342">
        <v>9.3000000000000007</v>
      </c>
      <c r="W342">
        <v>36.235999999999997</v>
      </c>
      <c r="X342">
        <v>0</v>
      </c>
      <c r="Y342">
        <v>20.498000000000001</v>
      </c>
      <c r="Z342">
        <v>38056000</v>
      </c>
      <c r="AA342" s="2">
        <v>7</v>
      </c>
      <c r="AB342" t="s">
        <v>50</v>
      </c>
      <c r="AC342">
        <v>22.334199999999999</v>
      </c>
      <c r="AD342" t="s">
        <v>50</v>
      </c>
      <c r="AE342" t="s">
        <v>1998</v>
      </c>
      <c r="AF342" t="s">
        <v>1998</v>
      </c>
      <c r="AG342" t="s">
        <v>1999</v>
      </c>
    </row>
    <row r="343" spans="1:33" x14ac:dyDescent="0.25">
      <c r="A343">
        <v>23.503399999999999</v>
      </c>
      <c r="B343">
        <v>23.4876</v>
      </c>
      <c r="C343">
        <v>23.4069</v>
      </c>
      <c r="D343">
        <v>23.275099999999998</v>
      </c>
      <c r="E343">
        <v>23.466000000000001</v>
      </c>
      <c r="F343">
        <v>23.373200000000001</v>
      </c>
      <c r="G343">
        <v>23.573499999999999</v>
      </c>
      <c r="H343">
        <v>23.379899999999999</v>
      </c>
      <c r="I343">
        <v>23.5215</v>
      </c>
      <c r="J343">
        <v>23.600100000000001</v>
      </c>
      <c r="K343">
        <v>23.613199999999999</v>
      </c>
      <c r="L343">
        <v>23.363499999999998</v>
      </c>
      <c r="M343" s="1">
        <f t="shared" si="21"/>
        <v>23.418699999999998</v>
      </c>
      <c r="N343" s="1">
        <f t="shared" si="22"/>
        <v>23.508616666666665</v>
      </c>
      <c r="O343" s="1">
        <f t="shared" si="20"/>
        <v>8.9916666666667311E-2</v>
      </c>
      <c r="P343" s="1">
        <f t="shared" si="23"/>
        <v>1.0643087037963641</v>
      </c>
      <c r="Q343">
        <v>7</v>
      </c>
      <c r="R343">
        <v>7</v>
      </c>
      <c r="S343">
        <v>7</v>
      </c>
      <c r="T343">
        <v>17.2</v>
      </c>
      <c r="U343">
        <v>17.2</v>
      </c>
      <c r="V343">
        <v>17.2</v>
      </c>
      <c r="W343">
        <v>60.524999999999999</v>
      </c>
      <c r="X343">
        <v>0</v>
      </c>
      <c r="Y343">
        <v>82.284000000000006</v>
      </c>
      <c r="Z343">
        <v>146230000</v>
      </c>
      <c r="AA343" s="2">
        <v>27</v>
      </c>
      <c r="AB343">
        <v>23.436499999999999</v>
      </c>
      <c r="AC343">
        <v>23.547499999999999</v>
      </c>
      <c r="AD343">
        <v>0.110998</v>
      </c>
      <c r="AE343" t="s">
        <v>1116</v>
      </c>
      <c r="AF343" t="s">
        <v>1116</v>
      </c>
      <c r="AG343" t="s">
        <v>1117</v>
      </c>
    </row>
    <row r="344" spans="1:33" x14ac:dyDescent="0.25">
      <c r="A344">
        <v>23.9541</v>
      </c>
      <c r="B344">
        <v>23.922799999999999</v>
      </c>
      <c r="C344">
        <v>24.0107</v>
      </c>
      <c r="D344">
        <v>20.457899999999999</v>
      </c>
      <c r="E344">
        <v>19.822399999999998</v>
      </c>
      <c r="F344">
        <v>20.402699999999999</v>
      </c>
      <c r="G344">
        <v>24.601199999999999</v>
      </c>
      <c r="H344">
        <v>24.395099999999999</v>
      </c>
      <c r="I344">
        <v>24.209700000000002</v>
      </c>
      <c r="J344">
        <v>20.662299999999998</v>
      </c>
      <c r="K344">
        <v>19.862500000000001</v>
      </c>
      <c r="L344">
        <v>19.3748</v>
      </c>
      <c r="M344" s="1">
        <f t="shared" si="21"/>
        <v>22.095099999999999</v>
      </c>
      <c r="N344" s="1">
        <f t="shared" si="22"/>
        <v>22.184266666666669</v>
      </c>
      <c r="O344" s="1">
        <f t="shared" si="20"/>
        <v>8.9166666666670835E-2</v>
      </c>
      <c r="P344" s="1">
        <f t="shared" si="23"/>
        <v>1.0637555556557656</v>
      </c>
      <c r="Q344">
        <v>3</v>
      </c>
      <c r="R344">
        <v>3</v>
      </c>
      <c r="S344">
        <v>3</v>
      </c>
      <c r="T344">
        <v>22.2</v>
      </c>
      <c r="U344">
        <v>22.2</v>
      </c>
      <c r="V344">
        <v>22.2</v>
      </c>
      <c r="W344">
        <v>14.196999999999999</v>
      </c>
      <c r="X344">
        <v>0</v>
      </c>
      <c r="Y344">
        <v>19.888000000000002</v>
      </c>
      <c r="Z344">
        <v>198740000</v>
      </c>
      <c r="AA344" s="2">
        <v>15</v>
      </c>
      <c r="AB344">
        <v>23.9541</v>
      </c>
      <c r="AC344">
        <v>24.395099999999999</v>
      </c>
      <c r="AD344">
        <v>0.44094699999999998</v>
      </c>
      <c r="AE344" t="s">
        <v>2318</v>
      </c>
      <c r="AF344" t="s">
        <v>2318</v>
      </c>
      <c r="AG344" t="s">
        <v>2319</v>
      </c>
    </row>
    <row r="345" spans="1:33" x14ac:dyDescent="0.25">
      <c r="A345">
        <v>26.142299999999999</v>
      </c>
      <c r="B345">
        <v>26.236899999999999</v>
      </c>
      <c r="C345">
        <v>26.2197</v>
      </c>
      <c r="D345">
        <v>24.8598</v>
      </c>
      <c r="E345">
        <v>24.604900000000001</v>
      </c>
      <c r="F345">
        <v>24.804200000000002</v>
      </c>
      <c r="G345">
        <v>26.018799999999999</v>
      </c>
      <c r="H345">
        <v>25.854099999999999</v>
      </c>
      <c r="I345">
        <v>25.818300000000001</v>
      </c>
      <c r="J345">
        <v>25.2758</v>
      </c>
      <c r="K345">
        <v>25.047899999999998</v>
      </c>
      <c r="L345">
        <v>25.383400000000002</v>
      </c>
      <c r="M345" s="1">
        <f t="shared" si="21"/>
        <v>25.477966666666671</v>
      </c>
      <c r="N345" s="1">
        <f t="shared" si="22"/>
        <v>25.566383333333334</v>
      </c>
      <c r="O345" s="1">
        <f t="shared" si="20"/>
        <v>8.8416666666663701E-2</v>
      </c>
      <c r="P345" s="1">
        <f t="shared" si="23"/>
        <v>1.0632026950002325</v>
      </c>
      <c r="Q345">
        <v>9</v>
      </c>
      <c r="R345">
        <v>9</v>
      </c>
      <c r="S345">
        <v>1</v>
      </c>
      <c r="T345">
        <v>18.899999999999999</v>
      </c>
      <c r="U345">
        <v>18.899999999999999</v>
      </c>
      <c r="V345">
        <v>1.7</v>
      </c>
      <c r="W345">
        <v>72.713999999999999</v>
      </c>
      <c r="X345">
        <v>0</v>
      </c>
      <c r="Y345">
        <v>65.813999999999993</v>
      </c>
      <c r="Z345">
        <v>709740000</v>
      </c>
      <c r="AA345" s="2">
        <v>61</v>
      </c>
      <c r="AB345">
        <v>25.501100000000001</v>
      </c>
      <c r="AC345">
        <v>25.6008</v>
      </c>
      <c r="AD345">
        <v>9.9756200000000003E-2</v>
      </c>
      <c r="AE345" t="s">
        <v>318</v>
      </c>
      <c r="AF345" t="s">
        <v>318</v>
      </c>
      <c r="AG345" t="s">
        <v>319</v>
      </c>
    </row>
    <row r="346" spans="1:33" x14ac:dyDescent="0.25">
      <c r="A346">
        <v>24.906600000000001</v>
      </c>
      <c r="B346">
        <v>25.095400000000001</v>
      </c>
      <c r="C346">
        <v>25.248799999999999</v>
      </c>
      <c r="D346">
        <v>24.363399999999999</v>
      </c>
      <c r="E346">
        <v>24.413499999999999</v>
      </c>
      <c r="F346">
        <v>24.613499999999998</v>
      </c>
      <c r="G346">
        <v>24.833100000000002</v>
      </c>
      <c r="H346">
        <v>25.067599999999999</v>
      </c>
      <c r="I346">
        <v>25.109200000000001</v>
      </c>
      <c r="J346">
        <v>24.635000000000002</v>
      </c>
      <c r="K346">
        <v>24.948399999999999</v>
      </c>
      <c r="L346">
        <v>24.5762</v>
      </c>
      <c r="M346" s="1">
        <f t="shared" si="21"/>
        <v>24.773533333333333</v>
      </c>
      <c r="N346" s="1">
        <f t="shared" si="22"/>
        <v>24.861583333333332</v>
      </c>
      <c r="O346" s="1">
        <f t="shared" si="20"/>
        <v>8.8049999999999073E-2</v>
      </c>
      <c r="P346" s="1">
        <f t="shared" si="23"/>
        <v>1.0629325121538948</v>
      </c>
      <c r="Q346">
        <v>7</v>
      </c>
      <c r="R346">
        <v>7</v>
      </c>
      <c r="S346">
        <v>7</v>
      </c>
      <c r="T346">
        <v>31.7</v>
      </c>
      <c r="U346">
        <v>31.7</v>
      </c>
      <c r="V346">
        <v>31.7</v>
      </c>
      <c r="W346">
        <v>39.776000000000003</v>
      </c>
      <c r="X346">
        <v>0</v>
      </c>
      <c r="Y346">
        <v>79.989999999999995</v>
      </c>
      <c r="Z346">
        <v>360220000</v>
      </c>
      <c r="AA346" s="2">
        <v>48</v>
      </c>
      <c r="AB346">
        <v>24.760100000000001</v>
      </c>
      <c r="AC346">
        <v>24.890699999999999</v>
      </c>
      <c r="AD346">
        <v>0.130657</v>
      </c>
      <c r="AE346" t="s">
        <v>1637</v>
      </c>
      <c r="AF346" t="s">
        <v>1637</v>
      </c>
      <c r="AG346" t="s">
        <v>1638</v>
      </c>
    </row>
    <row r="347" spans="1:33" x14ac:dyDescent="0.25">
      <c r="A347">
        <v>22.090199999999999</v>
      </c>
      <c r="B347">
        <v>19.380099999999999</v>
      </c>
      <c r="C347">
        <v>19.338000000000001</v>
      </c>
      <c r="D347">
        <v>22.622399999999999</v>
      </c>
      <c r="E347">
        <v>22.6936</v>
      </c>
      <c r="F347">
        <v>19.929500000000001</v>
      </c>
      <c r="G347">
        <v>19.999400000000001</v>
      </c>
      <c r="H347">
        <v>19.5259</v>
      </c>
      <c r="I347">
        <v>21.957100000000001</v>
      </c>
      <c r="J347">
        <v>23.2956</v>
      </c>
      <c r="K347">
        <v>22.842700000000001</v>
      </c>
      <c r="L347">
        <v>18.957799999999999</v>
      </c>
      <c r="M347" s="1">
        <f t="shared" si="21"/>
        <v>21.008966666666669</v>
      </c>
      <c r="N347" s="1">
        <f t="shared" si="22"/>
        <v>21.096416666666666</v>
      </c>
      <c r="O347" s="1">
        <f t="shared" si="20"/>
        <v>8.7449999999996919E-2</v>
      </c>
      <c r="P347" s="1">
        <f t="shared" si="23"/>
        <v>1.0624905428608393</v>
      </c>
      <c r="Q347">
        <v>4</v>
      </c>
      <c r="R347">
        <v>3</v>
      </c>
      <c r="S347">
        <v>3</v>
      </c>
      <c r="T347">
        <v>30.1</v>
      </c>
      <c r="U347">
        <v>21.8</v>
      </c>
      <c r="V347">
        <v>21.8</v>
      </c>
      <c r="W347">
        <v>17.965</v>
      </c>
      <c r="X347">
        <v>0</v>
      </c>
      <c r="Y347">
        <v>18.635000000000002</v>
      </c>
      <c r="Z347">
        <v>40900000</v>
      </c>
      <c r="AA347" s="2">
        <v>9</v>
      </c>
      <c r="AB347">
        <v>22.622399999999999</v>
      </c>
      <c r="AC347">
        <v>22.842700000000001</v>
      </c>
      <c r="AD347">
        <v>0.22031400000000001</v>
      </c>
      <c r="AE347" t="s">
        <v>1266</v>
      </c>
      <c r="AF347" t="s">
        <v>1266</v>
      </c>
      <c r="AG347" t="s">
        <v>1267</v>
      </c>
    </row>
    <row r="348" spans="1:33" x14ac:dyDescent="0.25">
      <c r="A348">
        <v>21.9086</v>
      </c>
      <c r="B348">
        <v>20.375800000000002</v>
      </c>
      <c r="C348">
        <v>19.508800000000001</v>
      </c>
      <c r="D348">
        <v>20.063300000000002</v>
      </c>
      <c r="E348">
        <v>20.1982</v>
      </c>
      <c r="F348">
        <v>19.3691</v>
      </c>
      <c r="G348">
        <v>19.331600000000002</v>
      </c>
      <c r="H348">
        <v>22.072500000000002</v>
      </c>
      <c r="I348">
        <v>21.867999999999999</v>
      </c>
      <c r="J348">
        <v>20.143899999999999</v>
      </c>
      <c r="K348">
        <v>19.253399999999999</v>
      </c>
      <c r="L348">
        <v>19.258900000000001</v>
      </c>
      <c r="M348" s="1">
        <f t="shared" si="21"/>
        <v>20.237300000000001</v>
      </c>
      <c r="N348" s="1">
        <f t="shared" si="22"/>
        <v>20.321383333333333</v>
      </c>
      <c r="O348" s="1">
        <f t="shared" si="20"/>
        <v>8.4083333333332178E-2</v>
      </c>
      <c r="P348" s="1">
        <f t="shared" si="23"/>
        <v>1.0600140104391818</v>
      </c>
      <c r="Q348">
        <v>2</v>
      </c>
      <c r="R348">
        <v>2</v>
      </c>
      <c r="S348">
        <v>2</v>
      </c>
      <c r="T348">
        <v>8.6999999999999993</v>
      </c>
      <c r="U348">
        <v>8.6999999999999993</v>
      </c>
      <c r="V348">
        <v>8.6999999999999993</v>
      </c>
      <c r="W348">
        <v>49.238999999999997</v>
      </c>
      <c r="X348">
        <v>1.0823E-3</v>
      </c>
      <c r="Y348">
        <v>13.516999999999999</v>
      </c>
      <c r="Z348">
        <v>22595000</v>
      </c>
      <c r="AA348" s="2">
        <v>5</v>
      </c>
      <c r="AB348">
        <v>21.9086</v>
      </c>
      <c r="AC348">
        <v>21.970199999999998</v>
      </c>
      <c r="AD348">
        <v>6.1651200000000003E-2</v>
      </c>
      <c r="AE348" t="s">
        <v>2074</v>
      </c>
      <c r="AF348" t="s">
        <v>2074</v>
      </c>
      <c r="AG348" t="s">
        <v>2075</v>
      </c>
    </row>
    <row r="349" spans="1:33" x14ac:dyDescent="0.25">
      <c r="A349">
        <v>24.371099999999998</v>
      </c>
      <c r="B349">
        <v>24.386500000000002</v>
      </c>
      <c r="C349">
        <v>24.505500000000001</v>
      </c>
      <c r="D349">
        <v>24.179300000000001</v>
      </c>
      <c r="E349">
        <v>24.610099999999999</v>
      </c>
      <c r="F349">
        <v>24.422799999999999</v>
      </c>
      <c r="G349">
        <v>24.667300000000001</v>
      </c>
      <c r="H349">
        <v>24.828600000000002</v>
      </c>
      <c r="I349">
        <v>24.718299999999999</v>
      </c>
      <c r="J349">
        <v>24.0932</v>
      </c>
      <c r="K349">
        <v>24.321000000000002</v>
      </c>
      <c r="L349">
        <v>24.3508</v>
      </c>
      <c r="M349" s="1">
        <f t="shared" si="21"/>
        <v>24.41255</v>
      </c>
      <c r="N349" s="1">
        <f t="shared" si="22"/>
        <v>24.496533333333332</v>
      </c>
      <c r="O349" s="1">
        <f t="shared" si="20"/>
        <v>8.3983333333332411E-2</v>
      </c>
      <c r="P349" s="1">
        <f t="shared" si="23"/>
        <v>1.0599405384132887</v>
      </c>
      <c r="Q349">
        <v>10</v>
      </c>
      <c r="R349">
        <v>9</v>
      </c>
      <c r="S349">
        <v>9</v>
      </c>
      <c r="T349">
        <v>29.4</v>
      </c>
      <c r="U349">
        <v>27.7</v>
      </c>
      <c r="V349">
        <v>27.7</v>
      </c>
      <c r="W349">
        <v>58.006999999999998</v>
      </c>
      <c r="X349">
        <v>0</v>
      </c>
      <c r="Y349">
        <v>70.191000000000003</v>
      </c>
      <c r="Z349">
        <v>291690000</v>
      </c>
      <c r="AA349" s="2">
        <v>52</v>
      </c>
      <c r="AB349">
        <v>24.404599999999999</v>
      </c>
      <c r="AC349">
        <v>24.509</v>
      </c>
      <c r="AD349">
        <v>0.10441400000000001</v>
      </c>
      <c r="AE349" t="s">
        <v>749</v>
      </c>
      <c r="AF349" t="s">
        <v>749</v>
      </c>
      <c r="AG349" t="s">
        <v>750</v>
      </c>
    </row>
    <row r="350" spans="1:33" x14ac:dyDescent="0.25">
      <c r="A350">
        <v>23.923500000000001</v>
      </c>
      <c r="B350">
        <v>23.885999999999999</v>
      </c>
      <c r="C350">
        <v>23.717600000000001</v>
      </c>
      <c r="D350">
        <v>23.110299999999999</v>
      </c>
      <c r="E350">
        <v>23.073399999999999</v>
      </c>
      <c r="F350">
        <v>22.965800000000002</v>
      </c>
      <c r="G350">
        <v>23.914100000000001</v>
      </c>
      <c r="H350">
        <v>23.711099999999998</v>
      </c>
      <c r="I350">
        <v>23.965</v>
      </c>
      <c r="J350">
        <v>23.115500000000001</v>
      </c>
      <c r="K350">
        <v>23.271699999999999</v>
      </c>
      <c r="L350">
        <v>23.197800000000001</v>
      </c>
      <c r="M350" s="1">
        <f t="shared" si="21"/>
        <v>23.446100000000001</v>
      </c>
      <c r="N350" s="1">
        <f t="shared" si="22"/>
        <v>23.529199999999999</v>
      </c>
      <c r="O350" s="1">
        <f t="shared" si="20"/>
        <v>8.3099999999998175E-2</v>
      </c>
      <c r="P350" s="1">
        <f t="shared" si="23"/>
        <v>1.0592917566486855</v>
      </c>
      <c r="Q350">
        <v>8</v>
      </c>
      <c r="R350">
        <v>8</v>
      </c>
      <c r="S350">
        <v>8</v>
      </c>
      <c r="T350">
        <v>19</v>
      </c>
      <c r="U350">
        <v>19</v>
      </c>
      <c r="V350">
        <v>19</v>
      </c>
      <c r="W350">
        <v>69.971999999999994</v>
      </c>
      <c r="X350">
        <v>0</v>
      </c>
      <c r="Y350">
        <v>53.771999999999998</v>
      </c>
      <c r="Z350">
        <v>159830000</v>
      </c>
      <c r="AA350" s="2">
        <v>37</v>
      </c>
      <c r="AB350">
        <v>23.414000000000001</v>
      </c>
      <c r="AC350">
        <v>23.491399999999999</v>
      </c>
      <c r="AD350">
        <v>7.7461199999999994E-2</v>
      </c>
      <c r="AE350" t="s">
        <v>697</v>
      </c>
      <c r="AF350" t="s">
        <v>697</v>
      </c>
      <c r="AG350" t="s">
        <v>698</v>
      </c>
    </row>
    <row r="351" spans="1:33" x14ac:dyDescent="0.25">
      <c r="A351">
        <v>25.348099999999999</v>
      </c>
      <c r="B351">
        <v>25.543399999999998</v>
      </c>
      <c r="C351">
        <v>25.474900000000002</v>
      </c>
      <c r="D351">
        <v>23.212800000000001</v>
      </c>
      <c r="E351">
        <v>23.6082</v>
      </c>
      <c r="F351">
        <v>23.288599999999999</v>
      </c>
      <c r="G351">
        <v>25.484100000000002</v>
      </c>
      <c r="H351">
        <v>25.4955</v>
      </c>
      <c r="I351">
        <v>25.4572</v>
      </c>
      <c r="J351">
        <v>23.483899999999998</v>
      </c>
      <c r="K351">
        <v>23.6311</v>
      </c>
      <c r="L351">
        <v>23.4176</v>
      </c>
      <c r="M351" s="1">
        <f t="shared" si="21"/>
        <v>24.412666666666667</v>
      </c>
      <c r="N351" s="1">
        <f t="shared" si="22"/>
        <v>24.494900000000001</v>
      </c>
      <c r="O351" s="1">
        <f t="shared" si="20"/>
        <v>8.2233333333334713E-2</v>
      </c>
      <c r="P351" s="1">
        <f t="shared" si="23"/>
        <v>1.058655601997057</v>
      </c>
      <c r="Q351">
        <v>12</v>
      </c>
      <c r="R351">
        <v>12</v>
      </c>
      <c r="S351">
        <v>12</v>
      </c>
      <c r="T351">
        <v>60.5</v>
      </c>
      <c r="U351">
        <v>60.5</v>
      </c>
      <c r="V351">
        <v>60.5</v>
      </c>
      <c r="W351">
        <v>37.293999999999997</v>
      </c>
      <c r="X351">
        <v>0</v>
      </c>
      <c r="Y351">
        <v>107.86</v>
      </c>
      <c r="Z351">
        <v>415550000</v>
      </c>
      <c r="AA351" s="2">
        <v>56</v>
      </c>
      <c r="AB351">
        <v>24.478200000000001</v>
      </c>
      <c r="AC351">
        <v>24.5442</v>
      </c>
      <c r="AD351">
        <v>6.6001900000000002E-2</v>
      </c>
      <c r="AE351" t="s">
        <v>940</v>
      </c>
      <c r="AF351" t="s">
        <v>940</v>
      </c>
      <c r="AG351" t="s">
        <v>941</v>
      </c>
    </row>
    <row r="352" spans="1:33" x14ac:dyDescent="0.25">
      <c r="A352">
        <v>19.686199999999999</v>
      </c>
      <c r="B352">
        <v>18.898599999999998</v>
      </c>
      <c r="C352">
        <v>20.2225</v>
      </c>
      <c r="D352">
        <v>20.3032</v>
      </c>
      <c r="E352">
        <v>21.626999999999999</v>
      </c>
      <c r="F352">
        <v>19.639399999999998</v>
      </c>
      <c r="G352">
        <v>22.191500000000001</v>
      </c>
      <c r="H352">
        <v>20.131599999999999</v>
      </c>
      <c r="I352">
        <v>18.683599999999998</v>
      </c>
      <c r="J352">
        <v>19.539400000000001</v>
      </c>
      <c r="K352">
        <v>19.986999999999998</v>
      </c>
      <c r="L352">
        <v>20.3323</v>
      </c>
      <c r="M352" s="1">
        <f t="shared" si="21"/>
        <v>20.062816666666667</v>
      </c>
      <c r="N352" s="1">
        <f t="shared" si="22"/>
        <v>20.144233333333332</v>
      </c>
      <c r="O352" s="1">
        <f t="shared" si="20"/>
        <v>8.1416666666665805E-2</v>
      </c>
      <c r="P352" s="1">
        <f t="shared" si="23"/>
        <v>1.0580564981947951</v>
      </c>
      <c r="Q352">
        <v>2</v>
      </c>
      <c r="R352">
        <v>2</v>
      </c>
      <c r="S352">
        <v>2</v>
      </c>
      <c r="T352">
        <v>14.2</v>
      </c>
      <c r="U352">
        <v>14.2</v>
      </c>
      <c r="V352">
        <v>14.2</v>
      </c>
      <c r="W352">
        <v>46.878999999999998</v>
      </c>
      <c r="X352">
        <v>1.0893000000000001E-3</v>
      </c>
      <c r="Y352">
        <v>13.696999999999999</v>
      </c>
      <c r="Z352">
        <v>17281000</v>
      </c>
      <c r="AA352" s="2">
        <v>5</v>
      </c>
      <c r="AB352" t="s">
        <v>50</v>
      </c>
      <c r="AC352">
        <v>22.191500000000001</v>
      </c>
      <c r="AD352" t="s">
        <v>50</v>
      </c>
      <c r="AE352" t="s">
        <v>2188</v>
      </c>
      <c r="AF352" t="s">
        <v>2188</v>
      </c>
      <c r="AG352" t="s">
        <v>2189</v>
      </c>
    </row>
    <row r="353" spans="1:33" x14ac:dyDescent="0.25">
      <c r="A353">
        <v>26.060300000000002</v>
      </c>
      <c r="B353">
        <v>26.040099999999999</v>
      </c>
      <c r="C353">
        <v>25.852599999999999</v>
      </c>
      <c r="D353">
        <v>25.438300000000002</v>
      </c>
      <c r="E353">
        <v>25.310199999999998</v>
      </c>
      <c r="F353">
        <v>25.193999999999999</v>
      </c>
      <c r="G353">
        <v>26.151599999999998</v>
      </c>
      <c r="H353">
        <v>25.927700000000002</v>
      </c>
      <c r="I353">
        <v>25.767399999999999</v>
      </c>
      <c r="J353">
        <v>25.412800000000001</v>
      </c>
      <c r="K353">
        <v>25.619399999999999</v>
      </c>
      <c r="L353">
        <v>25.4876</v>
      </c>
      <c r="M353" s="1">
        <f t="shared" si="21"/>
        <v>25.649249999999999</v>
      </c>
      <c r="N353" s="1">
        <f t="shared" si="22"/>
        <v>25.727749999999997</v>
      </c>
      <c r="O353" s="1">
        <f t="shared" si="20"/>
        <v>7.8499999999998238E-2</v>
      </c>
      <c r="P353" s="1">
        <f t="shared" si="23"/>
        <v>1.0559196080799402</v>
      </c>
      <c r="Q353">
        <v>15</v>
      </c>
      <c r="R353">
        <v>15</v>
      </c>
      <c r="S353">
        <v>15</v>
      </c>
      <c r="T353">
        <v>37.1</v>
      </c>
      <c r="U353">
        <v>37.1</v>
      </c>
      <c r="V353">
        <v>37.1</v>
      </c>
      <c r="W353">
        <v>47.003999999999998</v>
      </c>
      <c r="X353">
        <v>0</v>
      </c>
      <c r="Y353">
        <v>104.67</v>
      </c>
      <c r="Z353">
        <v>674850000</v>
      </c>
      <c r="AA353" s="2">
        <v>80</v>
      </c>
      <c r="AB353">
        <v>25.645499999999998</v>
      </c>
      <c r="AC353">
        <v>25.6934</v>
      </c>
      <c r="AD353">
        <v>4.7916399999999998E-2</v>
      </c>
      <c r="AE353" t="s">
        <v>2208</v>
      </c>
      <c r="AF353" t="s">
        <v>2208</v>
      </c>
      <c r="AG353" t="s">
        <v>2209</v>
      </c>
    </row>
    <row r="354" spans="1:33" x14ac:dyDescent="0.25">
      <c r="A354">
        <v>22.761199999999999</v>
      </c>
      <c r="B354">
        <v>23.0046</v>
      </c>
      <c r="C354">
        <v>23.292200000000001</v>
      </c>
      <c r="D354">
        <v>21.117599999999999</v>
      </c>
      <c r="E354">
        <v>22.355</v>
      </c>
      <c r="F354">
        <v>22.060400000000001</v>
      </c>
      <c r="G354">
        <v>22.938800000000001</v>
      </c>
      <c r="H354">
        <v>23.257100000000001</v>
      </c>
      <c r="I354">
        <v>22.935199999999998</v>
      </c>
      <c r="J354">
        <v>22.234500000000001</v>
      </c>
      <c r="K354">
        <v>21.856999999999999</v>
      </c>
      <c r="L354">
        <v>21.832799999999999</v>
      </c>
      <c r="M354" s="1">
        <f t="shared" si="21"/>
        <v>22.431833333333334</v>
      </c>
      <c r="N354" s="1">
        <f t="shared" si="22"/>
        <v>22.509233333333331</v>
      </c>
      <c r="O354" s="1">
        <f t="shared" si="20"/>
        <v>7.7399999999997249E-2</v>
      </c>
      <c r="P354" s="1">
        <f t="shared" si="23"/>
        <v>1.0551148164612385</v>
      </c>
      <c r="Q354">
        <v>6</v>
      </c>
      <c r="R354">
        <v>6</v>
      </c>
      <c r="S354">
        <v>6</v>
      </c>
      <c r="T354">
        <v>12.2</v>
      </c>
      <c r="U354">
        <v>12.2</v>
      </c>
      <c r="V354">
        <v>12.2</v>
      </c>
      <c r="W354">
        <v>76.447999999999993</v>
      </c>
      <c r="X354">
        <v>0</v>
      </c>
      <c r="Y354">
        <v>83.808000000000007</v>
      </c>
      <c r="Z354">
        <v>87281000</v>
      </c>
      <c r="AA354" s="2">
        <v>22</v>
      </c>
      <c r="AB354">
        <v>22.761199999999999</v>
      </c>
      <c r="AC354">
        <v>22.584800000000001</v>
      </c>
      <c r="AD354">
        <v>-0.17633599999999999</v>
      </c>
      <c r="AE354" t="s">
        <v>1204</v>
      </c>
      <c r="AF354" t="s">
        <v>1204</v>
      </c>
      <c r="AG354" t="s">
        <v>1205</v>
      </c>
    </row>
    <row r="355" spans="1:33" x14ac:dyDescent="0.25">
      <c r="A355">
        <v>26.183599999999998</v>
      </c>
      <c r="B355">
        <v>25.8446</v>
      </c>
      <c r="C355">
        <v>25.894200000000001</v>
      </c>
      <c r="D355">
        <v>25.548500000000001</v>
      </c>
      <c r="E355">
        <v>25.398099999999999</v>
      </c>
      <c r="F355">
        <v>25.604399999999998</v>
      </c>
      <c r="G355">
        <v>26.223299999999998</v>
      </c>
      <c r="H355">
        <v>26.119</v>
      </c>
      <c r="I355">
        <v>26.236799999999999</v>
      </c>
      <c r="J355">
        <v>25.455500000000001</v>
      </c>
      <c r="K355">
        <v>25.3873</v>
      </c>
      <c r="L355">
        <v>25.512899999999998</v>
      </c>
      <c r="M355" s="1">
        <f t="shared" si="21"/>
        <v>25.745566666666665</v>
      </c>
      <c r="N355" s="1">
        <f t="shared" si="22"/>
        <v>25.822466666666667</v>
      </c>
      <c r="O355" s="1">
        <f t="shared" si="20"/>
        <v>7.6900000000001967E-2</v>
      </c>
      <c r="P355" s="1">
        <f t="shared" si="23"/>
        <v>1.0547492048904603</v>
      </c>
      <c r="Q355">
        <v>20</v>
      </c>
      <c r="R355">
        <v>20</v>
      </c>
      <c r="S355">
        <v>20</v>
      </c>
      <c r="T355">
        <v>50.3</v>
      </c>
      <c r="U355">
        <v>50.3</v>
      </c>
      <c r="V355">
        <v>50.3</v>
      </c>
      <c r="W355">
        <v>55.393000000000001</v>
      </c>
      <c r="X355">
        <v>0</v>
      </c>
      <c r="Y355">
        <v>186.33</v>
      </c>
      <c r="Z355">
        <v>774290000</v>
      </c>
      <c r="AA355" s="2">
        <v>98</v>
      </c>
      <c r="AB355">
        <v>25.724499999999999</v>
      </c>
      <c r="AC355">
        <v>25.815899999999999</v>
      </c>
      <c r="AD355">
        <v>9.14383E-2</v>
      </c>
      <c r="AE355" t="s">
        <v>1641</v>
      </c>
      <c r="AF355" t="s">
        <v>1641</v>
      </c>
      <c r="AG355" t="s">
        <v>1642</v>
      </c>
    </row>
    <row r="356" spans="1:33" x14ac:dyDescent="0.25">
      <c r="A356">
        <v>27.460799999999999</v>
      </c>
      <c r="B356">
        <v>27.563700000000001</v>
      </c>
      <c r="C356">
        <v>27.685199999999998</v>
      </c>
      <c r="D356">
        <v>27.359100000000002</v>
      </c>
      <c r="E356">
        <v>27.238</v>
      </c>
      <c r="F356">
        <v>27.093</v>
      </c>
      <c r="G356">
        <v>27.478000000000002</v>
      </c>
      <c r="H356">
        <v>27.459499999999998</v>
      </c>
      <c r="I356">
        <v>27.583400000000001</v>
      </c>
      <c r="J356">
        <v>27.405799999999999</v>
      </c>
      <c r="K356">
        <v>27.433199999999999</v>
      </c>
      <c r="L356">
        <v>27.500399999999999</v>
      </c>
      <c r="M356" s="1">
        <f t="shared" si="21"/>
        <v>27.399966666666668</v>
      </c>
      <c r="N356" s="1">
        <f t="shared" si="22"/>
        <v>27.476716666666665</v>
      </c>
      <c r="O356" s="1">
        <f t="shared" si="20"/>
        <v>7.6749999999996987E-2</v>
      </c>
      <c r="P356" s="1">
        <f t="shared" si="23"/>
        <v>1.0546395461256453</v>
      </c>
      <c r="Q356">
        <v>6</v>
      </c>
      <c r="R356">
        <v>6</v>
      </c>
      <c r="S356">
        <v>6</v>
      </c>
      <c r="T356">
        <v>55.3</v>
      </c>
      <c r="U356">
        <v>55.3</v>
      </c>
      <c r="V356">
        <v>55.3</v>
      </c>
      <c r="W356">
        <v>17.771000000000001</v>
      </c>
      <c r="X356">
        <v>0</v>
      </c>
      <c r="Y356">
        <v>75.757999999999996</v>
      </c>
      <c r="Z356">
        <v>2650600000</v>
      </c>
      <c r="AA356" s="2">
        <v>75</v>
      </c>
      <c r="AB356">
        <v>27.4099</v>
      </c>
      <c r="AC356">
        <v>27.468800000000002</v>
      </c>
      <c r="AD356">
        <v>5.8830300000000002E-2</v>
      </c>
      <c r="AE356" t="s">
        <v>1473</v>
      </c>
      <c r="AF356" t="s">
        <v>1473</v>
      </c>
      <c r="AG356" t="s">
        <v>1474</v>
      </c>
    </row>
    <row r="357" spans="1:33" x14ac:dyDescent="0.25">
      <c r="A357">
        <v>23.317</v>
      </c>
      <c r="B357">
        <v>23.501899999999999</v>
      </c>
      <c r="C357">
        <v>23.538399999999999</v>
      </c>
      <c r="D357">
        <v>20.753299999999999</v>
      </c>
      <c r="E357">
        <v>23.3309</v>
      </c>
      <c r="F357">
        <v>19.8461</v>
      </c>
      <c r="G357">
        <v>23.904299999999999</v>
      </c>
      <c r="H357">
        <v>23.7514</v>
      </c>
      <c r="I357">
        <v>23.964600000000001</v>
      </c>
      <c r="J357">
        <v>20.410900000000002</v>
      </c>
      <c r="K357">
        <v>23.105499999999999</v>
      </c>
      <c r="L357">
        <v>19.6022</v>
      </c>
      <c r="M357" s="1">
        <f t="shared" si="21"/>
        <v>22.381266666666665</v>
      </c>
      <c r="N357" s="1">
        <f t="shared" si="22"/>
        <v>22.456483333333335</v>
      </c>
      <c r="O357" s="1">
        <f t="shared" si="20"/>
        <v>7.5216666666669596E-2</v>
      </c>
      <c r="P357" s="1">
        <f t="shared" si="23"/>
        <v>1.0535192435848075</v>
      </c>
      <c r="Q357">
        <v>10</v>
      </c>
      <c r="R357">
        <v>10</v>
      </c>
      <c r="S357">
        <v>10</v>
      </c>
      <c r="T357">
        <v>9</v>
      </c>
      <c r="U357">
        <v>9</v>
      </c>
      <c r="V357">
        <v>9</v>
      </c>
      <c r="W357">
        <v>186.02</v>
      </c>
      <c r="X357">
        <v>0</v>
      </c>
      <c r="Y357">
        <v>66.733000000000004</v>
      </c>
      <c r="Z357">
        <v>139490000</v>
      </c>
      <c r="AA357" s="2">
        <v>33</v>
      </c>
      <c r="AB357">
        <v>23.416399999999999</v>
      </c>
      <c r="AC357">
        <v>23.8279</v>
      </c>
      <c r="AD357">
        <v>0.41145700000000002</v>
      </c>
      <c r="AE357" t="s">
        <v>767</v>
      </c>
      <c r="AF357" t="s">
        <v>767</v>
      </c>
      <c r="AG357" t="s">
        <v>768</v>
      </c>
    </row>
    <row r="358" spans="1:33" x14ac:dyDescent="0.25">
      <c r="A358">
        <v>24.643899999999999</v>
      </c>
      <c r="B358">
        <v>24.892499999999998</v>
      </c>
      <c r="C358">
        <v>24.0654</v>
      </c>
      <c r="D358">
        <v>24.116299999999999</v>
      </c>
      <c r="E358">
        <v>24.306899999999999</v>
      </c>
      <c r="F358">
        <v>24.133500000000002</v>
      </c>
      <c r="G358">
        <v>24.683800000000002</v>
      </c>
      <c r="H358">
        <v>24.4636</v>
      </c>
      <c r="I358">
        <v>24.899000000000001</v>
      </c>
      <c r="J358">
        <v>24.177800000000001</v>
      </c>
      <c r="K358">
        <v>24.209199999999999</v>
      </c>
      <c r="L358">
        <v>24.1755</v>
      </c>
      <c r="M358" s="1">
        <f t="shared" si="21"/>
        <v>24.359750000000002</v>
      </c>
      <c r="N358" s="1">
        <f t="shared" si="22"/>
        <v>24.434816666666666</v>
      </c>
      <c r="O358" s="1">
        <f t="shared" si="20"/>
        <v>7.5066666666664617E-2</v>
      </c>
      <c r="P358" s="1">
        <f t="shared" si="23"/>
        <v>1.0534097126949762</v>
      </c>
      <c r="Q358">
        <v>13</v>
      </c>
      <c r="R358">
        <v>13</v>
      </c>
      <c r="S358">
        <v>13</v>
      </c>
      <c r="T358">
        <v>29.7</v>
      </c>
      <c r="U358">
        <v>29.7</v>
      </c>
      <c r="V358">
        <v>29.7</v>
      </c>
      <c r="W358">
        <v>61.192999999999998</v>
      </c>
      <c r="X358">
        <v>0</v>
      </c>
      <c r="Y358">
        <v>103.17</v>
      </c>
      <c r="Z358">
        <v>279250000</v>
      </c>
      <c r="AA358" s="2">
        <v>63</v>
      </c>
      <c r="AB358">
        <v>24.220199999999998</v>
      </c>
      <c r="AC358">
        <v>24.336400000000001</v>
      </c>
      <c r="AD358">
        <v>0.116207</v>
      </c>
      <c r="AE358" t="s">
        <v>371</v>
      </c>
      <c r="AF358" t="s">
        <v>371</v>
      </c>
      <c r="AG358" t="s">
        <v>372</v>
      </c>
    </row>
    <row r="359" spans="1:33" x14ac:dyDescent="0.25">
      <c r="A359">
        <v>27.893699999999999</v>
      </c>
      <c r="B359">
        <v>27.8674</v>
      </c>
      <c r="C359">
        <v>27.825399999999998</v>
      </c>
      <c r="D359">
        <v>28.859000000000002</v>
      </c>
      <c r="E359">
        <v>28.887499999999999</v>
      </c>
      <c r="F359">
        <v>28.965599999999998</v>
      </c>
      <c r="G359">
        <v>27.8004</v>
      </c>
      <c r="H359">
        <v>27.8184</v>
      </c>
      <c r="I359">
        <v>27.837299999999999</v>
      </c>
      <c r="J359">
        <v>29.009899999999998</v>
      </c>
      <c r="K359">
        <v>29.144600000000001</v>
      </c>
      <c r="L359">
        <v>29.1373</v>
      </c>
      <c r="M359" s="1">
        <f t="shared" si="21"/>
        <v>28.383099999999999</v>
      </c>
      <c r="N359" s="1">
        <f t="shared" si="22"/>
        <v>28.457983333333335</v>
      </c>
      <c r="O359" s="1">
        <f t="shared" si="20"/>
        <v>7.4883333333335855E-2</v>
      </c>
      <c r="P359" s="1">
        <f t="shared" si="23"/>
        <v>1.0532758570718836</v>
      </c>
      <c r="Q359">
        <v>20</v>
      </c>
      <c r="R359">
        <v>20</v>
      </c>
      <c r="S359">
        <v>20</v>
      </c>
      <c r="T359">
        <v>81.099999999999994</v>
      </c>
      <c r="U359">
        <v>81.099999999999994</v>
      </c>
      <c r="V359">
        <v>81.099999999999994</v>
      </c>
      <c r="W359">
        <v>24.738</v>
      </c>
      <c r="X359">
        <v>0</v>
      </c>
      <c r="Y359">
        <v>144.68</v>
      </c>
      <c r="Z359">
        <v>4045400000</v>
      </c>
      <c r="AA359" s="2">
        <v>164</v>
      </c>
      <c r="AB359">
        <v>28.376300000000001</v>
      </c>
      <c r="AC359">
        <v>28.4236</v>
      </c>
      <c r="AD359">
        <v>4.7302200000000003E-2</v>
      </c>
      <c r="AE359" t="s">
        <v>1888</v>
      </c>
      <c r="AF359" t="s">
        <v>1888</v>
      </c>
      <c r="AG359" t="s">
        <v>1889</v>
      </c>
    </row>
    <row r="360" spans="1:33" x14ac:dyDescent="0.25">
      <c r="A360">
        <v>29.614699999999999</v>
      </c>
      <c r="B360">
        <v>29.5959</v>
      </c>
      <c r="C360">
        <v>29.608000000000001</v>
      </c>
      <c r="D360">
        <v>30.831199999999999</v>
      </c>
      <c r="E360">
        <v>30.930700000000002</v>
      </c>
      <c r="F360">
        <v>30.883900000000001</v>
      </c>
      <c r="G360">
        <v>29.5747</v>
      </c>
      <c r="H360">
        <v>29.591200000000001</v>
      </c>
      <c r="I360">
        <v>29.673999999999999</v>
      </c>
      <c r="J360">
        <v>31.034099999999999</v>
      </c>
      <c r="K360">
        <v>31.008299999999998</v>
      </c>
      <c r="L360">
        <v>31.0306</v>
      </c>
      <c r="M360" s="1">
        <f t="shared" si="21"/>
        <v>30.244066666666669</v>
      </c>
      <c r="N360" s="1">
        <f t="shared" si="22"/>
        <v>30.318816666666663</v>
      </c>
      <c r="O360" s="1">
        <f t="shared" si="20"/>
        <v>7.4749999999994543E-2</v>
      </c>
      <c r="P360" s="1">
        <f t="shared" si="23"/>
        <v>1.0531785182112001</v>
      </c>
      <c r="Q360">
        <v>21</v>
      </c>
      <c r="R360">
        <v>21</v>
      </c>
      <c r="S360">
        <v>21</v>
      </c>
      <c r="T360">
        <v>69.599999999999994</v>
      </c>
      <c r="U360">
        <v>69.599999999999994</v>
      </c>
      <c r="V360">
        <v>69.599999999999994</v>
      </c>
      <c r="W360">
        <v>34.987000000000002</v>
      </c>
      <c r="X360">
        <v>0</v>
      </c>
      <c r="Y360">
        <v>296.88</v>
      </c>
      <c r="Z360">
        <v>14769000000</v>
      </c>
      <c r="AA360" s="2">
        <v>266</v>
      </c>
      <c r="AB360">
        <v>30.222999999999999</v>
      </c>
      <c r="AC360">
        <v>30.341100000000001</v>
      </c>
      <c r="AD360">
        <v>0.11816599999999999</v>
      </c>
      <c r="AE360" t="s">
        <v>1220</v>
      </c>
      <c r="AF360" t="s">
        <v>1220</v>
      </c>
      <c r="AG360" t="s">
        <v>1221</v>
      </c>
    </row>
    <row r="361" spans="1:33" x14ac:dyDescent="0.25">
      <c r="A361">
        <v>26.144500000000001</v>
      </c>
      <c r="B361">
        <v>26.084599999999998</v>
      </c>
      <c r="C361">
        <v>26.150400000000001</v>
      </c>
      <c r="D361">
        <v>26.4161</v>
      </c>
      <c r="E361">
        <v>26.3475</v>
      </c>
      <c r="F361">
        <v>26.5654</v>
      </c>
      <c r="G361">
        <v>26.231100000000001</v>
      </c>
      <c r="H361">
        <v>26.2514</v>
      </c>
      <c r="I361">
        <v>26.424800000000001</v>
      </c>
      <c r="J361">
        <v>26.420500000000001</v>
      </c>
      <c r="K361">
        <v>26.390699999999999</v>
      </c>
      <c r="L361">
        <v>26.4331</v>
      </c>
      <c r="M361" s="1">
        <f t="shared" si="21"/>
        <v>26.284750000000003</v>
      </c>
      <c r="N361" s="1">
        <f t="shared" si="22"/>
        <v>26.358599999999999</v>
      </c>
      <c r="O361" s="1">
        <f t="shared" si="20"/>
        <v>7.3849999999996641E-2</v>
      </c>
      <c r="P361" s="1">
        <f t="shared" si="23"/>
        <v>1.0525217161512535</v>
      </c>
      <c r="Q361">
        <v>17</v>
      </c>
      <c r="R361">
        <v>17</v>
      </c>
      <c r="S361">
        <v>17</v>
      </c>
      <c r="T361">
        <v>47.9</v>
      </c>
      <c r="U361">
        <v>47.9</v>
      </c>
      <c r="V361">
        <v>47.9</v>
      </c>
      <c r="W361">
        <v>43.436999999999998</v>
      </c>
      <c r="X361">
        <v>0</v>
      </c>
      <c r="Y361">
        <v>169.42</v>
      </c>
      <c r="Z361">
        <v>1162100000</v>
      </c>
      <c r="AA361" s="2">
        <v>110</v>
      </c>
      <c r="AB361">
        <v>26.248999999999999</v>
      </c>
      <c r="AC361">
        <v>26.4056</v>
      </c>
      <c r="AD361">
        <v>0.156666</v>
      </c>
      <c r="AE361" t="s">
        <v>2224</v>
      </c>
      <c r="AF361" t="s">
        <v>2224</v>
      </c>
      <c r="AG361" t="s">
        <v>2225</v>
      </c>
    </row>
    <row r="362" spans="1:33" x14ac:dyDescent="0.25">
      <c r="A362">
        <v>25.571999999999999</v>
      </c>
      <c r="B362">
        <v>25.454000000000001</v>
      </c>
      <c r="C362">
        <v>25.8416</v>
      </c>
      <c r="D362">
        <v>26.845400000000001</v>
      </c>
      <c r="E362">
        <v>26.867000000000001</v>
      </c>
      <c r="F362">
        <v>26.751100000000001</v>
      </c>
      <c r="G362">
        <v>25.557400000000001</v>
      </c>
      <c r="H362">
        <v>25.7333</v>
      </c>
      <c r="I362">
        <v>25.813099999999999</v>
      </c>
      <c r="J362">
        <v>26.851500000000001</v>
      </c>
      <c r="K362">
        <v>26.9587</v>
      </c>
      <c r="L362">
        <v>26.858000000000001</v>
      </c>
      <c r="M362" s="1">
        <f t="shared" si="21"/>
        <v>26.22185</v>
      </c>
      <c r="N362" s="1">
        <f t="shared" si="22"/>
        <v>26.295333333333335</v>
      </c>
      <c r="O362" s="1">
        <f t="shared" si="20"/>
        <v>7.3483333333335565E-2</v>
      </c>
      <c r="P362" s="1">
        <f t="shared" si="23"/>
        <v>1.05225424757312</v>
      </c>
      <c r="Q362">
        <v>7</v>
      </c>
      <c r="R362">
        <v>7</v>
      </c>
      <c r="S362">
        <v>7</v>
      </c>
      <c r="T362">
        <v>44.9</v>
      </c>
      <c r="U362">
        <v>44.9</v>
      </c>
      <c r="V362">
        <v>44.9</v>
      </c>
      <c r="W362">
        <v>17.782</v>
      </c>
      <c r="X362">
        <v>0</v>
      </c>
      <c r="Y362">
        <v>75.671000000000006</v>
      </c>
      <c r="Z362">
        <v>873090000</v>
      </c>
      <c r="AA362" s="2">
        <v>43</v>
      </c>
      <c r="AB362">
        <v>26.296299999999999</v>
      </c>
      <c r="AC362">
        <v>26.3323</v>
      </c>
      <c r="AD362">
        <v>3.5976399999999999E-2</v>
      </c>
      <c r="AE362" t="s">
        <v>2274</v>
      </c>
      <c r="AF362" t="s">
        <v>2274</v>
      </c>
      <c r="AG362" t="s">
        <v>2275</v>
      </c>
    </row>
    <row r="363" spans="1:33" x14ac:dyDescent="0.25">
      <c r="A363">
        <v>24.226900000000001</v>
      </c>
      <c r="B363">
        <v>24.3033</v>
      </c>
      <c r="C363">
        <v>23.7606</v>
      </c>
      <c r="D363">
        <v>20.043299999999999</v>
      </c>
      <c r="E363">
        <v>20.627300000000002</v>
      </c>
      <c r="F363">
        <v>19.980599999999999</v>
      </c>
      <c r="G363">
        <v>24.7866</v>
      </c>
      <c r="H363">
        <v>24.722899999999999</v>
      </c>
      <c r="I363">
        <v>24.780999999999999</v>
      </c>
      <c r="J363">
        <v>19.9617</v>
      </c>
      <c r="K363">
        <v>19.6355</v>
      </c>
      <c r="L363">
        <v>19.493600000000001</v>
      </c>
      <c r="M363" s="1">
        <f t="shared" si="21"/>
        <v>22.157</v>
      </c>
      <c r="N363" s="1">
        <f t="shared" si="22"/>
        <v>22.230216666666667</v>
      </c>
      <c r="O363" s="1">
        <f t="shared" si="20"/>
        <v>7.3216666666667152E-2</v>
      </c>
      <c r="P363" s="1">
        <f t="shared" si="23"/>
        <v>1.0520597676634493</v>
      </c>
      <c r="Q363">
        <v>11</v>
      </c>
      <c r="R363">
        <v>11</v>
      </c>
      <c r="S363">
        <v>11</v>
      </c>
      <c r="T363">
        <v>27.4</v>
      </c>
      <c r="U363">
        <v>27.4</v>
      </c>
      <c r="V363">
        <v>27.4</v>
      </c>
      <c r="W363">
        <v>65.36</v>
      </c>
      <c r="X363">
        <v>0</v>
      </c>
      <c r="Y363">
        <v>78.004999999999995</v>
      </c>
      <c r="Z363">
        <v>195230000</v>
      </c>
      <c r="AA363" s="2">
        <v>33</v>
      </c>
      <c r="AB363">
        <v>24.226900000000001</v>
      </c>
      <c r="AC363">
        <v>24.780999999999999</v>
      </c>
      <c r="AD363">
        <v>0.55411699999999997</v>
      </c>
      <c r="AE363" t="s">
        <v>1411</v>
      </c>
      <c r="AF363" t="s">
        <v>1411</v>
      </c>
      <c r="AG363" t="s">
        <v>1412</v>
      </c>
    </row>
    <row r="364" spans="1:33" x14ac:dyDescent="0.25">
      <c r="A364">
        <v>24.781400000000001</v>
      </c>
      <c r="B364">
        <v>24.854600000000001</v>
      </c>
      <c r="C364">
        <v>24.7517</v>
      </c>
      <c r="D364">
        <v>25.023800000000001</v>
      </c>
      <c r="E364">
        <v>24.7624</v>
      </c>
      <c r="F364">
        <v>25.0138</v>
      </c>
      <c r="G364">
        <v>24.645700000000001</v>
      </c>
      <c r="H364">
        <v>24.9177</v>
      </c>
      <c r="I364">
        <v>25.052299999999999</v>
      </c>
      <c r="J364">
        <v>24.981999999999999</v>
      </c>
      <c r="K364">
        <v>24.9499</v>
      </c>
      <c r="L364">
        <v>25.078700000000001</v>
      </c>
      <c r="M364" s="1">
        <f t="shared" si="21"/>
        <v>24.864616666666663</v>
      </c>
      <c r="N364" s="1">
        <f t="shared" si="22"/>
        <v>24.93771666666667</v>
      </c>
      <c r="O364" s="1">
        <f t="shared" si="20"/>
        <v>7.310000000000727E-2</v>
      </c>
      <c r="P364" s="1">
        <f t="shared" si="23"/>
        <v>1.051974694006131</v>
      </c>
      <c r="Q364">
        <v>11</v>
      </c>
      <c r="R364">
        <v>6</v>
      </c>
      <c r="S364">
        <v>6</v>
      </c>
      <c r="T364">
        <v>40.5</v>
      </c>
      <c r="U364">
        <v>30.1</v>
      </c>
      <c r="V364">
        <v>30.1</v>
      </c>
      <c r="W364">
        <v>33.935000000000002</v>
      </c>
      <c r="X364">
        <v>0</v>
      </c>
      <c r="Y364">
        <v>48.744999999999997</v>
      </c>
      <c r="Z364">
        <v>350980000</v>
      </c>
      <c r="AA364" s="2">
        <v>39</v>
      </c>
      <c r="AB364">
        <v>24.818000000000001</v>
      </c>
      <c r="AC364">
        <v>24.966000000000001</v>
      </c>
      <c r="AD364">
        <v>0.14798500000000001</v>
      </c>
      <c r="AE364" t="s">
        <v>1864</v>
      </c>
      <c r="AF364" t="s">
        <v>1864</v>
      </c>
      <c r="AG364" t="s">
        <v>1865</v>
      </c>
    </row>
    <row r="365" spans="1:33" x14ac:dyDescent="0.25">
      <c r="A365">
        <v>23.386099999999999</v>
      </c>
      <c r="B365">
        <v>23.1934</v>
      </c>
      <c r="C365">
        <v>23.326799999999999</v>
      </c>
      <c r="D365">
        <v>24.055</v>
      </c>
      <c r="E365">
        <v>24.203299999999999</v>
      </c>
      <c r="F365">
        <v>24.346599999999999</v>
      </c>
      <c r="G365">
        <v>23.2714</v>
      </c>
      <c r="H365">
        <v>23.111599999999999</v>
      </c>
      <c r="I365">
        <v>22.9802</v>
      </c>
      <c r="J365">
        <v>24.3462</v>
      </c>
      <c r="K365">
        <v>24.697900000000001</v>
      </c>
      <c r="L365">
        <v>24.5413</v>
      </c>
      <c r="M365" s="1">
        <f t="shared" si="21"/>
        <v>23.751866666666668</v>
      </c>
      <c r="N365" s="1">
        <f t="shared" si="22"/>
        <v>23.824766666666665</v>
      </c>
      <c r="O365" s="1">
        <f t="shared" si="20"/>
        <v>7.2899999999997078E-2</v>
      </c>
      <c r="P365" s="1">
        <f t="shared" si="23"/>
        <v>1.0518288694555107</v>
      </c>
      <c r="Q365">
        <v>8</v>
      </c>
      <c r="R365">
        <v>8</v>
      </c>
      <c r="S365">
        <v>8</v>
      </c>
      <c r="T365">
        <v>26.2</v>
      </c>
      <c r="U365">
        <v>26.2</v>
      </c>
      <c r="V365">
        <v>26.2</v>
      </c>
      <c r="W365">
        <v>59.624000000000002</v>
      </c>
      <c r="X365">
        <v>0</v>
      </c>
      <c r="Y365">
        <v>60.223999999999997</v>
      </c>
      <c r="Z365">
        <v>140940000</v>
      </c>
      <c r="AA365" s="2">
        <v>25</v>
      </c>
      <c r="AB365">
        <v>23.720600000000001</v>
      </c>
      <c r="AC365">
        <v>23.808800000000002</v>
      </c>
      <c r="AD365">
        <v>8.8270199999999993E-2</v>
      </c>
      <c r="AE365" t="s">
        <v>1270</v>
      </c>
      <c r="AF365" t="s">
        <v>1270</v>
      </c>
      <c r="AG365" t="s">
        <v>1271</v>
      </c>
    </row>
    <row r="366" spans="1:33" x14ac:dyDescent="0.25">
      <c r="A366">
        <v>25.762</v>
      </c>
      <c r="B366">
        <v>25.8308</v>
      </c>
      <c r="C366">
        <v>25.8597</v>
      </c>
      <c r="D366">
        <v>25.4102</v>
      </c>
      <c r="E366">
        <v>25.030100000000001</v>
      </c>
      <c r="F366">
        <v>25.353000000000002</v>
      </c>
      <c r="G366">
        <v>25.793800000000001</v>
      </c>
      <c r="H366">
        <v>25.920200000000001</v>
      </c>
      <c r="I366">
        <v>25.9666</v>
      </c>
      <c r="J366">
        <v>25.357099999999999</v>
      </c>
      <c r="K366">
        <v>25.354399999999998</v>
      </c>
      <c r="L366">
        <v>25.287700000000001</v>
      </c>
      <c r="M366" s="1">
        <f t="shared" si="21"/>
        <v>25.540966666666666</v>
      </c>
      <c r="N366" s="1">
        <f t="shared" si="22"/>
        <v>25.613299999999999</v>
      </c>
      <c r="O366" s="1">
        <f t="shared" si="20"/>
        <v>7.2333333333332916E-2</v>
      </c>
      <c r="P366" s="1">
        <f t="shared" si="23"/>
        <v>1.0514158096603385</v>
      </c>
      <c r="Q366">
        <v>19</v>
      </c>
      <c r="R366">
        <v>14</v>
      </c>
      <c r="S366">
        <v>14</v>
      </c>
      <c r="T366">
        <v>27.2</v>
      </c>
      <c r="U366">
        <v>20.2</v>
      </c>
      <c r="V366">
        <v>20.2</v>
      </c>
      <c r="W366">
        <v>99.471000000000004</v>
      </c>
      <c r="X366">
        <v>0</v>
      </c>
      <c r="Y366">
        <v>95.909000000000006</v>
      </c>
      <c r="Z366">
        <v>641090000</v>
      </c>
      <c r="AA366" s="2">
        <v>95</v>
      </c>
      <c r="AB366">
        <v>25.586099999999998</v>
      </c>
      <c r="AC366">
        <v>25.575399999999998</v>
      </c>
      <c r="AD366">
        <v>-1.06964E-2</v>
      </c>
      <c r="AE366" t="s">
        <v>966</v>
      </c>
      <c r="AF366" t="s">
        <v>966</v>
      </c>
      <c r="AG366" t="s">
        <v>967</v>
      </c>
    </row>
    <row r="367" spans="1:33" x14ac:dyDescent="0.25">
      <c r="A367">
        <v>22.2043</v>
      </c>
      <c r="B367">
        <v>22.594799999999999</v>
      </c>
      <c r="C367">
        <v>22.682400000000001</v>
      </c>
      <c r="D367">
        <v>21.043800000000001</v>
      </c>
      <c r="E367">
        <v>23.0565</v>
      </c>
      <c r="F367">
        <v>19.575199999999999</v>
      </c>
      <c r="G367">
        <v>22.887599999999999</v>
      </c>
      <c r="H367">
        <v>22.828900000000001</v>
      </c>
      <c r="I367">
        <v>22.781500000000001</v>
      </c>
      <c r="J367">
        <v>22.848299999999998</v>
      </c>
      <c r="K367">
        <v>20.642299999999999</v>
      </c>
      <c r="L367">
        <v>19.5992</v>
      </c>
      <c r="M367" s="1">
        <f t="shared" si="21"/>
        <v>21.859500000000001</v>
      </c>
      <c r="N367" s="1">
        <f t="shared" si="22"/>
        <v>21.931299999999997</v>
      </c>
      <c r="O367" s="1">
        <f t="shared" si="20"/>
        <v>7.1799999999996089E-2</v>
      </c>
      <c r="P367" s="1">
        <f t="shared" si="23"/>
        <v>1.0510271956803778</v>
      </c>
      <c r="Q367">
        <v>3</v>
      </c>
      <c r="R367">
        <v>3</v>
      </c>
      <c r="S367">
        <v>3</v>
      </c>
      <c r="T367">
        <v>4.8</v>
      </c>
      <c r="U367">
        <v>4.8</v>
      </c>
      <c r="V367">
        <v>4.8</v>
      </c>
      <c r="W367">
        <v>118.6</v>
      </c>
      <c r="X367">
        <v>0</v>
      </c>
      <c r="Y367">
        <v>23.664000000000001</v>
      </c>
      <c r="Z367">
        <v>72199000</v>
      </c>
      <c r="AA367" s="2">
        <v>18</v>
      </c>
      <c r="AB367">
        <v>22.6386</v>
      </c>
      <c r="AC367">
        <v>22.8386</v>
      </c>
      <c r="AD367">
        <v>0.200045</v>
      </c>
      <c r="AE367" t="s">
        <v>1619</v>
      </c>
      <c r="AF367" t="s">
        <v>1619</v>
      </c>
      <c r="AG367" t="s">
        <v>1620</v>
      </c>
    </row>
    <row r="368" spans="1:33" x14ac:dyDescent="0.25">
      <c r="A368">
        <v>20.160399999999999</v>
      </c>
      <c r="B368">
        <v>20.139199999999999</v>
      </c>
      <c r="C368">
        <v>19.686699999999998</v>
      </c>
      <c r="D368">
        <v>20.2546</v>
      </c>
      <c r="E368">
        <v>20.449400000000001</v>
      </c>
      <c r="F368">
        <v>20.200500000000002</v>
      </c>
      <c r="G368">
        <v>20.381499999999999</v>
      </c>
      <c r="H368">
        <v>19.8659</v>
      </c>
      <c r="I368">
        <v>19.1066</v>
      </c>
      <c r="J368">
        <v>21.288900000000002</v>
      </c>
      <c r="K368">
        <v>19.782299999999999</v>
      </c>
      <c r="L368">
        <v>20.885400000000001</v>
      </c>
      <c r="M368" s="1">
        <f t="shared" si="21"/>
        <v>20.148466666666668</v>
      </c>
      <c r="N368" s="1">
        <f t="shared" si="22"/>
        <v>20.218433333333333</v>
      </c>
      <c r="O368" s="1">
        <f t="shared" si="20"/>
        <v>6.9966666666665844E-2</v>
      </c>
      <c r="P368" s="1">
        <f t="shared" si="23"/>
        <v>1.0496924302979318</v>
      </c>
      <c r="Q368">
        <v>2</v>
      </c>
      <c r="R368">
        <v>2</v>
      </c>
      <c r="S368">
        <v>2</v>
      </c>
      <c r="T368">
        <v>8.6999999999999993</v>
      </c>
      <c r="U368">
        <v>8.6999999999999993</v>
      </c>
      <c r="V368">
        <v>8.6999999999999993</v>
      </c>
      <c r="W368">
        <v>61.838000000000001</v>
      </c>
      <c r="X368">
        <v>1.1099E-3</v>
      </c>
      <c r="Y368">
        <v>13.962999999999999</v>
      </c>
      <c r="Z368">
        <v>12514000</v>
      </c>
      <c r="AA368" s="2">
        <v>3</v>
      </c>
      <c r="AB368" t="s">
        <v>50</v>
      </c>
      <c r="AC368">
        <v>20.885400000000001</v>
      </c>
      <c r="AD368" t="s">
        <v>50</v>
      </c>
      <c r="AE368" t="s">
        <v>1445</v>
      </c>
      <c r="AF368" t="s">
        <v>1445</v>
      </c>
      <c r="AG368" t="s">
        <v>1446</v>
      </c>
    </row>
    <row r="369" spans="1:33" x14ac:dyDescent="0.25">
      <c r="A369">
        <v>26.6172</v>
      </c>
      <c r="B369">
        <v>26.810500000000001</v>
      </c>
      <c r="C369">
        <v>26.4695</v>
      </c>
      <c r="D369">
        <v>26.328800000000001</v>
      </c>
      <c r="E369">
        <v>26.2441</v>
      </c>
      <c r="F369">
        <v>26.394300000000001</v>
      </c>
      <c r="G369">
        <v>27.305299999999999</v>
      </c>
      <c r="H369">
        <v>27.037500000000001</v>
      </c>
      <c r="I369">
        <v>27.088799999999999</v>
      </c>
      <c r="J369">
        <v>25.8901</v>
      </c>
      <c r="K369">
        <v>25.705400000000001</v>
      </c>
      <c r="L369">
        <v>26.234999999999999</v>
      </c>
      <c r="M369" s="1">
        <f t="shared" si="21"/>
        <v>26.477399999999999</v>
      </c>
      <c r="N369" s="1">
        <f t="shared" si="22"/>
        <v>26.543683333333338</v>
      </c>
      <c r="O369" s="1">
        <f t="shared" si="20"/>
        <v>6.6283333333338135E-2</v>
      </c>
      <c r="P369" s="1">
        <f t="shared" si="23"/>
        <v>1.0470158870155477</v>
      </c>
      <c r="Q369">
        <v>20</v>
      </c>
      <c r="R369">
        <v>20</v>
      </c>
      <c r="S369">
        <v>20</v>
      </c>
      <c r="T369">
        <v>36.700000000000003</v>
      </c>
      <c r="U369">
        <v>36.700000000000003</v>
      </c>
      <c r="V369">
        <v>36.700000000000003</v>
      </c>
      <c r="W369">
        <v>62.563000000000002</v>
      </c>
      <c r="X369">
        <v>0</v>
      </c>
      <c r="Y369">
        <v>155.75</v>
      </c>
      <c r="Z369">
        <v>1431900000</v>
      </c>
      <c r="AA369" s="2">
        <v>124</v>
      </c>
      <c r="AB369">
        <v>26.431899999999999</v>
      </c>
      <c r="AC369">
        <v>26.636299999999999</v>
      </c>
      <c r="AD369">
        <v>0.204346</v>
      </c>
      <c r="AE369" t="s">
        <v>1705</v>
      </c>
      <c r="AF369" t="s">
        <v>1705</v>
      </c>
      <c r="AG369" t="s">
        <v>1706</v>
      </c>
    </row>
    <row r="370" spans="1:33" x14ac:dyDescent="0.25">
      <c r="A370">
        <v>24.948599999999999</v>
      </c>
      <c r="B370">
        <v>24.960699999999999</v>
      </c>
      <c r="C370">
        <v>25.2456</v>
      </c>
      <c r="D370">
        <v>24.9313</v>
      </c>
      <c r="E370">
        <v>24.8901</v>
      </c>
      <c r="F370">
        <v>24.854600000000001</v>
      </c>
      <c r="G370">
        <v>25.270399999999999</v>
      </c>
      <c r="H370">
        <v>25.2698</v>
      </c>
      <c r="I370">
        <v>25.347000000000001</v>
      </c>
      <c r="J370">
        <v>24.7376</v>
      </c>
      <c r="K370">
        <v>24.812000000000001</v>
      </c>
      <c r="L370">
        <v>24.789200000000001</v>
      </c>
      <c r="M370" s="1">
        <f t="shared" si="21"/>
        <v>24.971816666666665</v>
      </c>
      <c r="N370" s="1">
        <f t="shared" si="22"/>
        <v>25.037666666666667</v>
      </c>
      <c r="O370" s="1">
        <f t="shared" si="20"/>
        <v>6.5850000000001074E-2</v>
      </c>
      <c r="P370" s="1">
        <f t="shared" si="23"/>
        <v>1.0467014485931612</v>
      </c>
      <c r="Q370">
        <v>19</v>
      </c>
      <c r="R370">
        <v>19</v>
      </c>
      <c r="S370">
        <v>19</v>
      </c>
      <c r="T370">
        <v>24.6</v>
      </c>
      <c r="U370">
        <v>24.6</v>
      </c>
      <c r="V370">
        <v>24.6</v>
      </c>
      <c r="W370">
        <v>149.77000000000001</v>
      </c>
      <c r="X370">
        <v>0</v>
      </c>
      <c r="Y370">
        <v>145.19999999999999</v>
      </c>
      <c r="Z370">
        <v>461910000</v>
      </c>
      <c r="AA370" s="2">
        <v>78</v>
      </c>
      <c r="AB370">
        <v>24.94</v>
      </c>
      <c r="AC370">
        <v>25.040900000000001</v>
      </c>
      <c r="AD370">
        <v>0.10091</v>
      </c>
      <c r="AE370" t="s">
        <v>37</v>
      </c>
      <c r="AF370" t="s">
        <v>37</v>
      </c>
      <c r="AG370" t="s">
        <v>38</v>
      </c>
    </row>
    <row r="371" spans="1:33" x14ac:dyDescent="0.25">
      <c r="A371">
        <v>22.4803</v>
      </c>
      <c r="B371">
        <v>22.604299999999999</v>
      </c>
      <c r="C371">
        <v>22.608899999999998</v>
      </c>
      <c r="D371">
        <v>21.3886</v>
      </c>
      <c r="E371">
        <v>22.925799999999999</v>
      </c>
      <c r="F371">
        <v>22.872199999999999</v>
      </c>
      <c r="G371">
        <v>22.5471</v>
      </c>
      <c r="H371">
        <v>23.1174</v>
      </c>
      <c r="I371">
        <v>23.071100000000001</v>
      </c>
      <c r="J371">
        <v>20.581900000000001</v>
      </c>
      <c r="K371">
        <v>23.044499999999999</v>
      </c>
      <c r="L371">
        <v>22.907</v>
      </c>
      <c r="M371" s="1">
        <f t="shared" si="21"/>
        <v>22.480016666666668</v>
      </c>
      <c r="N371" s="1">
        <f t="shared" si="22"/>
        <v>22.544833333333333</v>
      </c>
      <c r="O371" s="1">
        <f t="shared" si="20"/>
        <v>6.4816666666665412E-2</v>
      </c>
      <c r="P371" s="1">
        <f t="shared" si="23"/>
        <v>1.0459520149203352</v>
      </c>
      <c r="Q371">
        <v>2</v>
      </c>
      <c r="R371">
        <v>2</v>
      </c>
      <c r="S371">
        <v>2</v>
      </c>
      <c r="T371">
        <v>15.7</v>
      </c>
      <c r="U371">
        <v>15.7</v>
      </c>
      <c r="V371">
        <v>15.7</v>
      </c>
      <c r="W371">
        <v>14.596</v>
      </c>
      <c r="X371">
        <v>1.1236E-3</v>
      </c>
      <c r="Y371">
        <v>14.180999999999999</v>
      </c>
      <c r="Z371">
        <v>87420000</v>
      </c>
      <c r="AA371" s="2">
        <v>12</v>
      </c>
      <c r="AB371">
        <v>22.608899999999998</v>
      </c>
      <c r="AC371">
        <v>23.044499999999999</v>
      </c>
      <c r="AD371">
        <v>0.43559500000000001</v>
      </c>
      <c r="AE371" t="s">
        <v>1900</v>
      </c>
      <c r="AF371" t="s">
        <v>1900</v>
      </c>
      <c r="AG371" t="s">
        <v>1901</v>
      </c>
    </row>
    <row r="372" spans="1:33" x14ac:dyDescent="0.25">
      <c r="A372">
        <v>20.0047</v>
      </c>
      <c r="B372">
        <v>21.507000000000001</v>
      </c>
      <c r="C372">
        <v>21.5547</v>
      </c>
      <c r="D372">
        <v>20.634599999999999</v>
      </c>
      <c r="E372">
        <v>20.2484</v>
      </c>
      <c r="F372">
        <v>20.482900000000001</v>
      </c>
      <c r="G372">
        <v>21.605399999999999</v>
      </c>
      <c r="H372">
        <v>21.718299999999999</v>
      </c>
      <c r="I372">
        <v>21.698899999999998</v>
      </c>
      <c r="J372">
        <v>19.817799999999998</v>
      </c>
      <c r="K372">
        <v>20.166499999999999</v>
      </c>
      <c r="L372">
        <v>19.807500000000001</v>
      </c>
      <c r="M372" s="1">
        <f t="shared" si="21"/>
        <v>20.738716666666665</v>
      </c>
      <c r="N372" s="1">
        <f t="shared" si="22"/>
        <v>20.802399999999999</v>
      </c>
      <c r="O372" s="1">
        <f t="shared" si="20"/>
        <v>6.3683333333333536E-2</v>
      </c>
      <c r="P372" s="1">
        <f t="shared" si="23"/>
        <v>1.0451306723901261</v>
      </c>
      <c r="Q372">
        <v>5</v>
      </c>
      <c r="R372">
        <v>5</v>
      </c>
      <c r="S372">
        <v>5</v>
      </c>
      <c r="T372">
        <v>8.8000000000000007</v>
      </c>
      <c r="U372">
        <v>8.8000000000000007</v>
      </c>
      <c r="V372">
        <v>8.8000000000000007</v>
      </c>
      <c r="W372">
        <v>105.57</v>
      </c>
      <c r="X372">
        <v>0</v>
      </c>
      <c r="Y372">
        <v>31.925000000000001</v>
      </c>
      <c r="Z372">
        <v>30807000</v>
      </c>
      <c r="AA372" s="2">
        <v>16</v>
      </c>
      <c r="AB372">
        <v>21.530799999999999</v>
      </c>
      <c r="AC372">
        <v>21.698899999999998</v>
      </c>
      <c r="AD372">
        <v>0.16805500000000001</v>
      </c>
      <c r="AE372" t="s">
        <v>2104</v>
      </c>
      <c r="AF372" t="s">
        <v>2104</v>
      </c>
      <c r="AG372" t="s">
        <v>2105</v>
      </c>
    </row>
    <row r="373" spans="1:33" x14ac:dyDescent="0.25">
      <c r="A373">
        <v>19.1889</v>
      </c>
      <c r="B373">
        <v>19.8127</v>
      </c>
      <c r="C373">
        <v>19.639800000000001</v>
      </c>
      <c r="D373">
        <v>20.1921</v>
      </c>
      <c r="E373">
        <v>19.434799999999999</v>
      </c>
      <c r="F373">
        <v>20.116399999999999</v>
      </c>
      <c r="G373">
        <v>19.509499999999999</v>
      </c>
      <c r="H373">
        <v>19.8386</v>
      </c>
      <c r="I373">
        <v>21.215</v>
      </c>
      <c r="J373">
        <v>18.9679</v>
      </c>
      <c r="K373">
        <v>19.838999999999999</v>
      </c>
      <c r="L373">
        <v>19.389399999999998</v>
      </c>
      <c r="M373" s="1">
        <f t="shared" si="21"/>
        <v>19.730783333333331</v>
      </c>
      <c r="N373" s="1">
        <f t="shared" si="22"/>
        <v>19.793233333333333</v>
      </c>
      <c r="O373" s="1">
        <f t="shared" si="20"/>
        <v>6.2450000000001893E-2</v>
      </c>
      <c r="P373" s="1">
        <f t="shared" si="23"/>
        <v>1.0442375912831625</v>
      </c>
      <c r="Q373">
        <v>1</v>
      </c>
      <c r="R373">
        <v>1</v>
      </c>
      <c r="S373">
        <v>1</v>
      </c>
      <c r="T373">
        <v>8.4</v>
      </c>
      <c r="U373">
        <v>8.4</v>
      </c>
      <c r="V373">
        <v>8.4</v>
      </c>
      <c r="W373">
        <v>31.925000000000001</v>
      </c>
      <c r="X373">
        <v>9.3617000000000006E-3</v>
      </c>
      <c r="Y373">
        <v>6.6304999999999996</v>
      </c>
      <c r="Z373">
        <v>3922200</v>
      </c>
      <c r="AA373" s="2">
        <v>1</v>
      </c>
      <c r="AB373" t="s">
        <v>50</v>
      </c>
      <c r="AC373">
        <v>21.215</v>
      </c>
      <c r="AD373" t="s">
        <v>50</v>
      </c>
      <c r="AE373" t="s">
        <v>1419</v>
      </c>
      <c r="AF373" t="s">
        <v>1419</v>
      </c>
      <c r="AG373" t="s">
        <v>1420</v>
      </c>
    </row>
    <row r="374" spans="1:33" x14ac:dyDescent="0.25">
      <c r="A374">
        <v>29.908999999999999</v>
      </c>
      <c r="B374">
        <v>30.0931</v>
      </c>
      <c r="C374">
        <v>30.2194</v>
      </c>
      <c r="D374">
        <v>30.685300000000002</v>
      </c>
      <c r="E374">
        <v>30.433299999999999</v>
      </c>
      <c r="F374">
        <v>30.572700000000001</v>
      </c>
      <c r="G374">
        <v>29.941700000000001</v>
      </c>
      <c r="H374">
        <v>30.0398</v>
      </c>
      <c r="I374">
        <v>30.0016</v>
      </c>
      <c r="J374">
        <v>30.872199999999999</v>
      </c>
      <c r="K374">
        <v>30.7117</v>
      </c>
      <c r="L374">
        <v>30.711300000000001</v>
      </c>
      <c r="M374" s="1">
        <f t="shared" si="21"/>
        <v>30.318799999999996</v>
      </c>
      <c r="N374" s="1">
        <f t="shared" si="22"/>
        <v>30.379716666666667</v>
      </c>
      <c r="O374" s="1">
        <f t="shared" si="20"/>
        <v>6.0916666666670949E-2</v>
      </c>
      <c r="P374" s="1">
        <f t="shared" si="23"/>
        <v>1.0431283383340832</v>
      </c>
      <c r="Q374">
        <v>11</v>
      </c>
      <c r="R374">
        <v>11</v>
      </c>
      <c r="S374">
        <v>11</v>
      </c>
      <c r="T374">
        <v>60.6</v>
      </c>
      <c r="U374">
        <v>60.6</v>
      </c>
      <c r="V374">
        <v>60.6</v>
      </c>
      <c r="W374">
        <v>10.484</v>
      </c>
      <c r="X374">
        <v>0</v>
      </c>
      <c r="Y374">
        <v>181.85</v>
      </c>
      <c r="Z374">
        <v>22884000000</v>
      </c>
      <c r="AA374" s="2">
        <v>114</v>
      </c>
      <c r="AB374">
        <v>30.3264</v>
      </c>
      <c r="AC374">
        <v>30.375599999999999</v>
      </c>
      <c r="AD374">
        <v>4.9209599999999999E-2</v>
      </c>
      <c r="AE374" t="s">
        <v>1661</v>
      </c>
      <c r="AF374" t="s">
        <v>1661</v>
      </c>
      <c r="AG374" t="s">
        <v>1662</v>
      </c>
    </row>
    <row r="375" spans="1:33" x14ac:dyDescent="0.25">
      <c r="A375">
        <v>24.060199999999998</v>
      </c>
      <c r="B375">
        <v>24.234300000000001</v>
      </c>
      <c r="C375">
        <v>24.401599999999998</v>
      </c>
      <c r="D375">
        <v>23.150500000000001</v>
      </c>
      <c r="E375">
        <v>23.093599999999999</v>
      </c>
      <c r="F375">
        <v>22.958100000000002</v>
      </c>
      <c r="G375">
        <v>23.897400000000001</v>
      </c>
      <c r="H375">
        <v>23.718</v>
      </c>
      <c r="I375">
        <v>23.789000000000001</v>
      </c>
      <c r="J375">
        <v>23.7517</v>
      </c>
      <c r="K375">
        <v>23.2821</v>
      </c>
      <c r="L375">
        <v>23.821000000000002</v>
      </c>
      <c r="M375" s="1">
        <f t="shared" si="21"/>
        <v>23.649716666666666</v>
      </c>
      <c r="N375" s="1">
        <f t="shared" si="22"/>
        <v>23.70986666666667</v>
      </c>
      <c r="O375" s="1">
        <f t="shared" si="20"/>
        <v>6.0150000000003701E-2</v>
      </c>
      <c r="P375" s="1">
        <f t="shared" si="23"/>
        <v>1.0425741538063908</v>
      </c>
      <c r="Q375">
        <v>7</v>
      </c>
      <c r="R375">
        <v>7</v>
      </c>
      <c r="S375">
        <v>7</v>
      </c>
      <c r="T375">
        <v>50.4</v>
      </c>
      <c r="U375">
        <v>50.4</v>
      </c>
      <c r="V375">
        <v>50.4</v>
      </c>
      <c r="W375">
        <v>26.812999999999999</v>
      </c>
      <c r="X375">
        <v>0</v>
      </c>
      <c r="Y375">
        <v>56.247999999999998</v>
      </c>
      <c r="Z375">
        <v>176690000</v>
      </c>
      <c r="AA375" s="2">
        <v>30</v>
      </c>
      <c r="AB375">
        <v>23.6053</v>
      </c>
      <c r="AC375">
        <v>23.770299999999999</v>
      </c>
      <c r="AD375">
        <v>0.16500100000000001</v>
      </c>
      <c r="AE375" t="s">
        <v>590</v>
      </c>
      <c r="AF375" t="s">
        <v>590</v>
      </c>
      <c r="AG375" t="s">
        <v>591</v>
      </c>
    </row>
    <row r="376" spans="1:33" x14ac:dyDescent="0.25">
      <c r="A376">
        <v>20.404499999999999</v>
      </c>
      <c r="B376">
        <v>20.267199999999999</v>
      </c>
      <c r="C376">
        <v>19.6936</v>
      </c>
      <c r="D376">
        <v>19.612100000000002</v>
      </c>
      <c r="E376">
        <v>19.540400000000002</v>
      </c>
      <c r="F376">
        <v>20.4726</v>
      </c>
      <c r="G376">
        <v>19.814599999999999</v>
      </c>
      <c r="H376">
        <v>19.405799999999999</v>
      </c>
      <c r="I376">
        <v>20.875800000000002</v>
      </c>
      <c r="J376">
        <v>20.035699999999999</v>
      </c>
      <c r="K376">
        <v>20.181999999999999</v>
      </c>
      <c r="L376">
        <v>20.0273</v>
      </c>
      <c r="M376" s="1">
        <f t="shared" si="21"/>
        <v>19.9984</v>
      </c>
      <c r="N376" s="1">
        <f t="shared" si="22"/>
        <v>20.056866666666668</v>
      </c>
      <c r="O376" s="1">
        <f t="shared" si="20"/>
        <v>5.8466666666667777E-2</v>
      </c>
      <c r="P376" s="1">
        <f t="shared" si="23"/>
        <v>1.0413583900385561</v>
      </c>
      <c r="Q376">
        <v>2</v>
      </c>
      <c r="R376">
        <v>2</v>
      </c>
      <c r="S376">
        <v>2</v>
      </c>
      <c r="T376">
        <v>4.0999999999999996</v>
      </c>
      <c r="U376">
        <v>4.0999999999999996</v>
      </c>
      <c r="V376">
        <v>4.0999999999999996</v>
      </c>
      <c r="W376">
        <v>87.944000000000003</v>
      </c>
      <c r="X376">
        <v>1.9980000000000002E-3</v>
      </c>
      <c r="Y376">
        <v>12.01</v>
      </c>
      <c r="Z376">
        <v>14875000</v>
      </c>
      <c r="AA376" s="2">
        <v>5</v>
      </c>
      <c r="AB376" t="s">
        <v>50</v>
      </c>
      <c r="AC376">
        <v>20.875800000000002</v>
      </c>
      <c r="AD376" t="s">
        <v>50</v>
      </c>
      <c r="AE376" t="s">
        <v>172</v>
      </c>
      <c r="AF376" t="s">
        <v>172</v>
      </c>
      <c r="AG376" t="s">
        <v>173</v>
      </c>
    </row>
    <row r="377" spans="1:33" x14ac:dyDescent="0.25">
      <c r="A377">
        <v>22.109200000000001</v>
      </c>
      <c r="B377">
        <v>19.8553</v>
      </c>
      <c r="C377">
        <v>19.887599999999999</v>
      </c>
      <c r="D377">
        <v>19.8566</v>
      </c>
      <c r="E377">
        <v>21.027699999999999</v>
      </c>
      <c r="F377">
        <v>19.7639</v>
      </c>
      <c r="G377">
        <v>19.5975</v>
      </c>
      <c r="H377">
        <v>21.5746</v>
      </c>
      <c r="I377">
        <v>21.880299999999998</v>
      </c>
      <c r="J377">
        <v>19.983799999999999</v>
      </c>
      <c r="K377">
        <v>19.7746</v>
      </c>
      <c r="L377">
        <v>20.031500000000001</v>
      </c>
      <c r="M377" s="1">
        <f t="shared" si="21"/>
        <v>20.416716666666662</v>
      </c>
      <c r="N377" s="1">
        <f t="shared" si="22"/>
        <v>20.473716666666665</v>
      </c>
      <c r="O377" s="1">
        <f t="shared" si="20"/>
        <v>5.700000000000216E-2</v>
      </c>
      <c r="P377" s="1">
        <f t="shared" si="23"/>
        <v>1.0403002665219874</v>
      </c>
      <c r="Q377">
        <v>2</v>
      </c>
      <c r="R377">
        <v>2</v>
      </c>
      <c r="S377">
        <v>2</v>
      </c>
      <c r="T377">
        <v>6.2</v>
      </c>
      <c r="U377">
        <v>6.2</v>
      </c>
      <c r="V377">
        <v>6.2</v>
      </c>
      <c r="W377">
        <v>46.534999999999997</v>
      </c>
      <c r="X377">
        <v>1.1337999999999999E-3</v>
      </c>
      <c r="Y377">
        <v>14.398999999999999</v>
      </c>
      <c r="Z377">
        <v>32613000</v>
      </c>
      <c r="AA377" s="2">
        <v>3</v>
      </c>
      <c r="AB377">
        <v>22.109200000000001</v>
      </c>
      <c r="AC377">
        <v>21.727499999999999</v>
      </c>
      <c r="AD377">
        <v>-0.38170599999999999</v>
      </c>
      <c r="AE377" t="s">
        <v>2018</v>
      </c>
      <c r="AF377" t="s">
        <v>2018</v>
      </c>
      <c r="AG377" t="s">
        <v>2019</v>
      </c>
    </row>
    <row r="378" spans="1:33" x14ac:dyDescent="0.25">
      <c r="A378">
        <v>26.258900000000001</v>
      </c>
      <c r="B378">
        <v>26.292300000000001</v>
      </c>
      <c r="C378">
        <v>26.1691</v>
      </c>
      <c r="D378">
        <v>25.9434</v>
      </c>
      <c r="E378">
        <v>25.973199999999999</v>
      </c>
      <c r="F378">
        <v>26.123899999999999</v>
      </c>
      <c r="G378">
        <v>26.26</v>
      </c>
      <c r="H378">
        <v>26.328399999999998</v>
      </c>
      <c r="I378">
        <v>26.3963</v>
      </c>
      <c r="J378">
        <v>26.0426</v>
      </c>
      <c r="K378">
        <v>25.8796</v>
      </c>
      <c r="L378">
        <v>26.194299999999998</v>
      </c>
      <c r="M378" s="1">
        <f t="shared" si="21"/>
        <v>26.126799999999999</v>
      </c>
      <c r="N378" s="1">
        <f t="shared" si="22"/>
        <v>26.183533333333333</v>
      </c>
      <c r="O378" s="1">
        <f t="shared" si="20"/>
        <v>5.6733333333333746E-2</v>
      </c>
      <c r="P378" s="1">
        <f t="shared" si="23"/>
        <v>1.040107995972992</v>
      </c>
      <c r="Q378">
        <v>11</v>
      </c>
      <c r="R378">
        <v>11</v>
      </c>
      <c r="S378">
        <v>11</v>
      </c>
      <c r="T378">
        <v>38.9</v>
      </c>
      <c r="U378">
        <v>38.9</v>
      </c>
      <c r="V378">
        <v>38.9</v>
      </c>
      <c r="W378">
        <v>45.109000000000002</v>
      </c>
      <c r="X378">
        <v>0</v>
      </c>
      <c r="Y378">
        <v>91.68</v>
      </c>
      <c r="Z378">
        <v>1044500000</v>
      </c>
      <c r="AA378" s="2">
        <v>107</v>
      </c>
      <c r="AB378">
        <v>26.1465</v>
      </c>
      <c r="AC378">
        <v>26.2271</v>
      </c>
      <c r="AD378">
        <v>8.0650299999999994E-2</v>
      </c>
      <c r="AE378" t="s">
        <v>2228</v>
      </c>
      <c r="AF378" t="s">
        <v>2228</v>
      </c>
      <c r="AG378" t="s">
        <v>2229</v>
      </c>
    </row>
    <row r="379" spans="1:33" x14ac:dyDescent="0.25">
      <c r="A379">
        <v>22.773499999999999</v>
      </c>
      <c r="B379">
        <v>23.098600000000001</v>
      </c>
      <c r="C379">
        <v>22.743300000000001</v>
      </c>
      <c r="D379">
        <v>22.773</v>
      </c>
      <c r="E379">
        <v>22.607900000000001</v>
      </c>
      <c r="F379">
        <v>22.6769</v>
      </c>
      <c r="G379">
        <v>23.0092</v>
      </c>
      <c r="H379">
        <v>22.927900000000001</v>
      </c>
      <c r="I379">
        <v>22.953700000000001</v>
      </c>
      <c r="J379">
        <v>22.808900000000001</v>
      </c>
      <c r="K379">
        <v>22.6601</v>
      </c>
      <c r="L379">
        <v>22.646000000000001</v>
      </c>
      <c r="M379" s="1">
        <f t="shared" si="21"/>
        <v>22.778866666666669</v>
      </c>
      <c r="N379" s="1">
        <f t="shared" si="22"/>
        <v>22.834300000000002</v>
      </c>
      <c r="O379" s="1">
        <f t="shared" si="20"/>
        <v>5.5433333333333223E-2</v>
      </c>
      <c r="P379" s="1">
        <f t="shared" si="23"/>
        <v>1.0391711858097874</v>
      </c>
      <c r="Q379">
        <v>6</v>
      </c>
      <c r="R379">
        <v>6</v>
      </c>
      <c r="S379">
        <v>6</v>
      </c>
      <c r="T379">
        <v>21.1</v>
      </c>
      <c r="U379">
        <v>21.1</v>
      </c>
      <c r="V379">
        <v>21.1</v>
      </c>
      <c r="W379">
        <v>64.492000000000004</v>
      </c>
      <c r="X379">
        <v>0</v>
      </c>
      <c r="Y379">
        <v>44.106000000000002</v>
      </c>
      <c r="Z379">
        <v>106770000</v>
      </c>
      <c r="AA379" s="2">
        <v>18</v>
      </c>
      <c r="AB379">
        <v>22.758199999999999</v>
      </c>
      <c r="AC379">
        <v>22.868400000000001</v>
      </c>
      <c r="AD379">
        <v>0.11022800000000001</v>
      </c>
      <c r="AE379" t="s">
        <v>2070</v>
      </c>
      <c r="AF379" t="s">
        <v>2070</v>
      </c>
      <c r="AG379" t="s">
        <v>2071</v>
      </c>
    </row>
    <row r="380" spans="1:33" x14ac:dyDescent="0.25">
      <c r="A380">
        <v>20.863499999999998</v>
      </c>
      <c r="B380">
        <v>21.1494</v>
      </c>
      <c r="C380">
        <v>20.6768</v>
      </c>
      <c r="D380">
        <v>20.459700000000002</v>
      </c>
      <c r="E380">
        <v>19.320499999999999</v>
      </c>
      <c r="F380">
        <v>19.535</v>
      </c>
      <c r="G380">
        <v>20.9251</v>
      </c>
      <c r="H380">
        <v>21.7851</v>
      </c>
      <c r="I380">
        <v>21.163599999999999</v>
      </c>
      <c r="J380">
        <v>19.353899999999999</v>
      </c>
      <c r="K380">
        <v>20.403099999999998</v>
      </c>
      <c r="L380">
        <v>18.703299999999999</v>
      </c>
      <c r="M380" s="1">
        <f t="shared" si="21"/>
        <v>20.334149999999998</v>
      </c>
      <c r="N380" s="1">
        <f t="shared" si="22"/>
        <v>20.389016666666667</v>
      </c>
      <c r="O380" s="1">
        <f t="shared" si="20"/>
        <v>5.4866666666669062E-2</v>
      </c>
      <c r="P380" s="1">
        <f t="shared" si="23"/>
        <v>1.0387630967663848</v>
      </c>
      <c r="Q380">
        <v>3</v>
      </c>
      <c r="R380">
        <v>3</v>
      </c>
      <c r="S380">
        <v>3</v>
      </c>
      <c r="T380">
        <v>14.9</v>
      </c>
      <c r="U380">
        <v>14.9</v>
      </c>
      <c r="V380">
        <v>14.9</v>
      </c>
      <c r="W380">
        <v>26.895</v>
      </c>
      <c r="X380">
        <v>0</v>
      </c>
      <c r="Y380">
        <v>25.039000000000001</v>
      </c>
      <c r="Z380">
        <v>16359000</v>
      </c>
      <c r="AA380" s="2">
        <v>8</v>
      </c>
      <c r="AB380">
        <v>21.1494</v>
      </c>
      <c r="AC380">
        <v>21.163599999999999</v>
      </c>
      <c r="AD380">
        <v>1.41964E-2</v>
      </c>
      <c r="AE380" t="s">
        <v>434</v>
      </c>
      <c r="AF380" t="s">
        <v>434</v>
      </c>
      <c r="AG380" t="s">
        <v>435</v>
      </c>
    </row>
    <row r="381" spans="1:33" x14ac:dyDescent="0.25">
      <c r="A381">
        <v>24.045000000000002</v>
      </c>
      <c r="B381">
        <v>24.259</v>
      </c>
      <c r="C381">
        <v>23.944500000000001</v>
      </c>
      <c r="D381">
        <v>22.8291</v>
      </c>
      <c r="E381">
        <v>22.424900000000001</v>
      </c>
      <c r="F381">
        <v>20.513500000000001</v>
      </c>
      <c r="G381">
        <v>24.124199999999998</v>
      </c>
      <c r="H381">
        <v>24.221900000000002</v>
      </c>
      <c r="I381">
        <v>24.347000000000001</v>
      </c>
      <c r="J381">
        <v>22.6206</v>
      </c>
      <c r="K381">
        <v>23.546399999999998</v>
      </c>
      <c r="L381">
        <v>19.484500000000001</v>
      </c>
      <c r="M381" s="1">
        <f t="shared" si="21"/>
        <v>23.002666666666666</v>
      </c>
      <c r="N381" s="1">
        <f t="shared" si="22"/>
        <v>23.057433333333332</v>
      </c>
      <c r="O381" s="1">
        <f t="shared" si="20"/>
        <v>5.4766666666665742E-2</v>
      </c>
      <c r="P381" s="1">
        <f t="shared" si="23"/>
        <v>1.0386910976905297</v>
      </c>
      <c r="Q381">
        <v>3</v>
      </c>
      <c r="R381">
        <v>3</v>
      </c>
      <c r="S381">
        <v>3</v>
      </c>
      <c r="T381">
        <v>16.100000000000001</v>
      </c>
      <c r="U381">
        <v>16.100000000000001</v>
      </c>
      <c r="V381">
        <v>16.100000000000001</v>
      </c>
      <c r="W381">
        <v>19.436</v>
      </c>
      <c r="X381">
        <v>0</v>
      </c>
      <c r="Y381">
        <v>21.648</v>
      </c>
      <c r="Z381">
        <v>183410000</v>
      </c>
      <c r="AA381" s="2">
        <v>25</v>
      </c>
      <c r="AB381">
        <v>23.944500000000001</v>
      </c>
      <c r="AC381">
        <v>24.124199999999998</v>
      </c>
      <c r="AD381">
        <v>0.17966299999999999</v>
      </c>
      <c r="AE381" t="s">
        <v>258</v>
      </c>
      <c r="AF381" t="s">
        <v>258</v>
      </c>
      <c r="AG381" t="s">
        <v>259</v>
      </c>
    </row>
    <row r="382" spans="1:33" x14ac:dyDescent="0.25">
      <c r="A382">
        <v>19.6174</v>
      </c>
      <c r="B382">
        <v>20.174299999999999</v>
      </c>
      <c r="C382">
        <v>19.616099999999999</v>
      </c>
      <c r="D382">
        <v>19.869499999999999</v>
      </c>
      <c r="E382">
        <v>20.4236</v>
      </c>
      <c r="F382">
        <v>19.854700000000001</v>
      </c>
      <c r="G382">
        <v>20.344100000000001</v>
      </c>
      <c r="H382">
        <v>19.5413</v>
      </c>
      <c r="I382">
        <v>21.2806</v>
      </c>
      <c r="J382">
        <v>19.5533</v>
      </c>
      <c r="K382">
        <v>20.195900000000002</v>
      </c>
      <c r="L382">
        <v>18.966100000000001</v>
      </c>
      <c r="M382" s="1">
        <f t="shared" si="21"/>
        <v>19.925933333333333</v>
      </c>
      <c r="N382" s="1">
        <f t="shared" si="22"/>
        <v>19.980216666666667</v>
      </c>
      <c r="O382" s="1">
        <f t="shared" si="20"/>
        <v>5.4283333333334127E-2</v>
      </c>
      <c r="P382" s="1">
        <f t="shared" si="23"/>
        <v>1.0383431725021102</v>
      </c>
      <c r="Q382">
        <v>1</v>
      </c>
      <c r="R382">
        <v>1</v>
      </c>
      <c r="S382">
        <v>1</v>
      </c>
      <c r="T382">
        <v>15.1</v>
      </c>
      <c r="U382">
        <v>15.1</v>
      </c>
      <c r="V382">
        <v>15.1</v>
      </c>
      <c r="W382">
        <v>11.988</v>
      </c>
      <c r="X382">
        <v>0</v>
      </c>
      <c r="Y382">
        <v>38.722000000000001</v>
      </c>
      <c r="Z382">
        <v>14661000</v>
      </c>
      <c r="AA382" s="2">
        <v>5</v>
      </c>
      <c r="AB382" t="s">
        <v>50</v>
      </c>
      <c r="AC382">
        <v>21.2806</v>
      </c>
      <c r="AD382" t="s">
        <v>50</v>
      </c>
      <c r="AE382" t="s">
        <v>835</v>
      </c>
      <c r="AF382" t="s">
        <v>835</v>
      </c>
      <c r="AG382" t="s">
        <v>836</v>
      </c>
    </row>
    <row r="383" spans="1:33" x14ac:dyDescent="0.25">
      <c r="A383">
        <v>25.530999999999999</v>
      </c>
      <c r="B383">
        <v>25.665700000000001</v>
      </c>
      <c r="C383">
        <v>25.719000000000001</v>
      </c>
      <c r="D383">
        <v>26.282</v>
      </c>
      <c r="E383">
        <v>25.996600000000001</v>
      </c>
      <c r="F383">
        <v>25.845800000000001</v>
      </c>
      <c r="G383">
        <v>25.755400000000002</v>
      </c>
      <c r="H383">
        <v>25.9466</v>
      </c>
      <c r="I383">
        <v>26.240600000000001</v>
      </c>
      <c r="J383">
        <v>25.776800000000001</v>
      </c>
      <c r="K383">
        <v>25.7806</v>
      </c>
      <c r="L383">
        <v>25.8597</v>
      </c>
      <c r="M383" s="1">
        <f t="shared" si="21"/>
        <v>25.840016666666667</v>
      </c>
      <c r="N383" s="1">
        <f t="shared" si="22"/>
        <v>25.893283333333333</v>
      </c>
      <c r="O383" s="1">
        <f t="shared" si="20"/>
        <v>5.3266666666665685E-2</v>
      </c>
      <c r="P383" s="1">
        <f t="shared" si="23"/>
        <v>1.0376117102098026</v>
      </c>
      <c r="Q383">
        <v>7</v>
      </c>
      <c r="R383">
        <v>7</v>
      </c>
      <c r="S383">
        <v>7</v>
      </c>
      <c r="T383">
        <v>42.7</v>
      </c>
      <c r="U383">
        <v>42.7</v>
      </c>
      <c r="V383">
        <v>42.7</v>
      </c>
      <c r="W383">
        <v>24.759</v>
      </c>
      <c r="X383">
        <v>0</v>
      </c>
      <c r="Y383">
        <v>82.813000000000002</v>
      </c>
      <c r="Z383">
        <v>739240000</v>
      </c>
      <c r="AA383" s="2">
        <v>75</v>
      </c>
      <c r="AB383">
        <v>25.782399999999999</v>
      </c>
      <c r="AC383">
        <v>25.8201</v>
      </c>
      <c r="AD383">
        <v>3.7748299999999999E-2</v>
      </c>
      <c r="AE383" t="s">
        <v>460</v>
      </c>
      <c r="AF383" t="s">
        <v>460</v>
      </c>
      <c r="AG383" t="s">
        <v>461</v>
      </c>
    </row>
    <row r="384" spans="1:33" x14ac:dyDescent="0.25">
      <c r="A384">
        <v>27.7897</v>
      </c>
      <c r="B384">
        <v>27.797799999999999</v>
      </c>
      <c r="C384">
        <v>27.7759</v>
      </c>
      <c r="D384">
        <v>27.237500000000001</v>
      </c>
      <c r="E384">
        <v>27.243099999999998</v>
      </c>
      <c r="F384">
        <v>27.2669</v>
      </c>
      <c r="G384">
        <v>27.694500000000001</v>
      </c>
      <c r="H384">
        <v>27.6967</v>
      </c>
      <c r="I384">
        <v>27.645700000000001</v>
      </c>
      <c r="J384">
        <v>27.417200000000001</v>
      </c>
      <c r="K384">
        <v>27.451000000000001</v>
      </c>
      <c r="L384">
        <v>27.5153</v>
      </c>
      <c r="M384" s="1">
        <f t="shared" si="21"/>
        <v>27.518483333333332</v>
      </c>
      <c r="N384" s="1">
        <f t="shared" si="22"/>
        <v>27.570066666666666</v>
      </c>
      <c r="O384" s="1">
        <f t="shared" si="20"/>
        <v>5.1583333333333314E-2</v>
      </c>
      <c r="P384" s="1">
        <f t="shared" si="23"/>
        <v>1.0364017332333488</v>
      </c>
      <c r="Q384">
        <v>50</v>
      </c>
      <c r="R384">
        <v>50</v>
      </c>
      <c r="S384">
        <v>50</v>
      </c>
      <c r="T384">
        <v>34.6</v>
      </c>
      <c r="U384">
        <v>34.6</v>
      </c>
      <c r="V384">
        <v>34.6</v>
      </c>
      <c r="W384">
        <v>213.75</v>
      </c>
      <c r="X384">
        <v>0</v>
      </c>
      <c r="Y384">
        <v>323.31</v>
      </c>
      <c r="Z384">
        <v>2653100000</v>
      </c>
      <c r="AA384" s="2">
        <v>303</v>
      </c>
      <c r="AB384">
        <v>27.5214</v>
      </c>
      <c r="AC384">
        <v>27.580500000000001</v>
      </c>
      <c r="AD384">
        <v>5.9099199999999998E-2</v>
      </c>
      <c r="AE384" t="s">
        <v>2096</v>
      </c>
      <c r="AF384" t="s">
        <v>2096</v>
      </c>
      <c r="AG384" t="s">
        <v>2097</v>
      </c>
    </row>
    <row r="385" spans="1:33" x14ac:dyDescent="0.25">
      <c r="A385">
        <v>25.150500000000001</v>
      </c>
      <c r="B385">
        <v>25.4026</v>
      </c>
      <c r="C385">
        <v>25.030899999999999</v>
      </c>
      <c r="D385">
        <v>24.245699999999999</v>
      </c>
      <c r="E385">
        <v>23.898900000000001</v>
      </c>
      <c r="F385">
        <v>24.1495</v>
      </c>
      <c r="G385">
        <v>25.177700000000002</v>
      </c>
      <c r="H385">
        <v>25.287700000000001</v>
      </c>
      <c r="I385">
        <v>24.8155</v>
      </c>
      <c r="J385">
        <v>24.1189</v>
      </c>
      <c r="K385">
        <v>24.2926</v>
      </c>
      <c r="L385">
        <v>24.493500000000001</v>
      </c>
      <c r="M385" s="1">
        <f t="shared" si="21"/>
        <v>24.646349999999998</v>
      </c>
      <c r="N385" s="1">
        <f t="shared" si="22"/>
        <v>24.697649999999999</v>
      </c>
      <c r="O385" s="1">
        <f t="shared" si="20"/>
        <v>5.1300000000001234E-2</v>
      </c>
      <c r="P385" s="1">
        <f t="shared" si="23"/>
        <v>1.03619821251942</v>
      </c>
      <c r="Q385">
        <v>17</v>
      </c>
      <c r="R385">
        <v>17</v>
      </c>
      <c r="S385">
        <v>17</v>
      </c>
      <c r="T385">
        <v>37.4</v>
      </c>
      <c r="U385">
        <v>37.4</v>
      </c>
      <c r="V385">
        <v>37.4</v>
      </c>
      <c r="W385">
        <v>66.234999999999999</v>
      </c>
      <c r="X385">
        <v>0</v>
      </c>
      <c r="Y385">
        <v>134.16</v>
      </c>
      <c r="Z385">
        <v>385340000</v>
      </c>
      <c r="AA385" s="2">
        <v>59</v>
      </c>
      <c r="AB385">
        <v>24.638300000000001</v>
      </c>
      <c r="AC385">
        <v>24.654499999999999</v>
      </c>
      <c r="AD385">
        <v>1.6199100000000001E-2</v>
      </c>
      <c r="AE385" t="s">
        <v>1080</v>
      </c>
      <c r="AF385" t="s">
        <v>1080</v>
      </c>
      <c r="AG385" t="s">
        <v>1081</v>
      </c>
    </row>
    <row r="386" spans="1:33" x14ac:dyDescent="0.25">
      <c r="A386">
        <v>25.283799999999999</v>
      </c>
      <c r="B386">
        <v>25.127600000000001</v>
      </c>
      <c r="C386">
        <v>25.0565</v>
      </c>
      <c r="D386">
        <v>25.054400000000001</v>
      </c>
      <c r="E386">
        <v>25.0198</v>
      </c>
      <c r="F386">
        <v>25.243600000000001</v>
      </c>
      <c r="G386">
        <v>25.345099999999999</v>
      </c>
      <c r="H386">
        <v>25.485900000000001</v>
      </c>
      <c r="I386">
        <v>25.2013</v>
      </c>
      <c r="J386">
        <v>24.970800000000001</v>
      </c>
      <c r="K386">
        <v>25.0761</v>
      </c>
      <c r="L386">
        <v>25.0017</v>
      </c>
      <c r="M386" s="1">
        <f t="shared" si="21"/>
        <v>25.130950000000002</v>
      </c>
      <c r="N386" s="1">
        <f t="shared" si="22"/>
        <v>25.180149999999998</v>
      </c>
      <c r="O386" s="1">
        <f t="shared" si="20"/>
        <v>4.919999999999547E-2</v>
      </c>
      <c r="P386" s="1">
        <f t="shared" si="23"/>
        <v>1.0346910102082523</v>
      </c>
      <c r="Q386">
        <v>11</v>
      </c>
      <c r="R386">
        <v>11</v>
      </c>
      <c r="S386">
        <v>11</v>
      </c>
      <c r="T386">
        <v>42</v>
      </c>
      <c r="U386">
        <v>42</v>
      </c>
      <c r="V386">
        <v>42</v>
      </c>
      <c r="W386">
        <v>35.01</v>
      </c>
      <c r="X386">
        <v>0</v>
      </c>
      <c r="Y386">
        <v>85.992999999999995</v>
      </c>
      <c r="Z386">
        <v>455280000</v>
      </c>
      <c r="AA386" s="2">
        <v>52</v>
      </c>
      <c r="AB386">
        <v>25.092099999999999</v>
      </c>
      <c r="AC386">
        <v>25.1387</v>
      </c>
      <c r="AD386">
        <v>4.66156E-2</v>
      </c>
      <c r="AE386" t="s">
        <v>1123</v>
      </c>
      <c r="AF386" t="s">
        <v>1123</v>
      </c>
      <c r="AG386" t="s">
        <v>1124</v>
      </c>
    </row>
    <row r="387" spans="1:33" x14ac:dyDescent="0.25">
      <c r="A387">
        <v>23.043900000000001</v>
      </c>
      <c r="B387">
        <v>23.028500000000001</v>
      </c>
      <c r="C387">
        <v>23.141200000000001</v>
      </c>
      <c r="D387">
        <v>19.1952</v>
      </c>
      <c r="E387">
        <v>19.8171</v>
      </c>
      <c r="F387">
        <v>20.680199999999999</v>
      </c>
      <c r="G387">
        <v>22.934799999999999</v>
      </c>
      <c r="H387">
        <v>23.3279</v>
      </c>
      <c r="I387">
        <v>23.035699999999999</v>
      </c>
      <c r="J387">
        <v>18.913499999999999</v>
      </c>
      <c r="K387">
        <v>20.6083</v>
      </c>
      <c r="L387">
        <v>20.365400000000001</v>
      </c>
      <c r="M387" s="1">
        <f t="shared" si="21"/>
        <v>21.484349999999996</v>
      </c>
      <c r="N387" s="1">
        <f t="shared" si="22"/>
        <v>21.530933333333333</v>
      </c>
      <c r="O387" s="1">
        <f t="shared" ref="O387:O450" si="24">N387 - M387</f>
        <v>4.6583333333337862E-2</v>
      </c>
      <c r="P387" s="1">
        <f t="shared" si="23"/>
        <v>1.0328160556316226</v>
      </c>
      <c r="Q387">
        <v>6</v>
      </c>
      <c r="R387">
        <v>6</v>
      </c>
      <c r="S387">
        <v>6</v>
      </c>
      <c r="T387">
        <v>23.6</v>
      </c>
      <c r="U387">
        <v>23.6</v>
      </c>
      <c r="V387">
        <v>23.6</v>
      </c>
      <c r="W387">
        <v>52.322000000000003</v>
      </c>
      <c r="X387">
        <v>0</v>
      </c>
      <c r="Y387">
        <v>53.923999999999999</v>
      </c>
      <c r="Z387">
        <v>98508000</v>
      </c>
      <c r="AA387" s="2">
        <v>30</v>
      </c>
      <c r="AB387">
        <v>23.043900000000001</v>
      </c>
      <c r="AC387">
        <v>23.035699999999999</v>
      </c>
      <c r="AD387">
        <v>-8.19778E-3</v>
      </c>
      <c r="AE387" t="s">
        <v>1439</v>
      </c>
      <c r="AF387" t="s">
        <v>1439</v>
      </c>
      <c r="AG387" t="s">
        <v>1440</v>
      </c>
    </row>
    <row r="388" spans="1:33" x14ac:dyDescent="0.25">
      <c r="A388">
        <v>20.539200000000001</v>
      </c>
      <c r="B388">
        <v>20.058299999999999</v>
      </c>
      <c r="C388">
        <v>19.938500000000001</v>
      </c>
      <c r="D388">
        <v>23.160900000000002</v>
      </c>
      <c r="E388">
        <v>23.292400000000001</v>
      </c>
      <c r="F388">
        <v>20.2178</v>
      </c>
      <c r="G388">
        <v>19.965699999999998</v>
      </c>
      <c r="H388">
        <v>20.7974</v>
      </c>
      <c r="I388">
        <v>19.604099999999999</v>
      </c>
      <c r="J388">
        <v>23.244399999999999</v>
      </c>
      <c r="K388">
        <v>20.908300000000001</v>
      </c>
      <c r="L388">
        <v>22.959499999999998</v>
      </c>
      <c r="M388" s="1">
        <f t="shared" ref="M388:M451" si="25">SUM(A388:F388)/6</f>
        <v>21.201183333333333</v>
      </c>
      <c r="N388" s="1">
        <f t="shared" ref="N388:N451" si="26">SUM(G388:L388)/6</f>
        <v>21.246566666666666</v>
      </c>
      <c r="O388" s="1">
        <f t="shared" si="24"/>
        <v>4.5383333333333553E-2</v>
      </c>
      <c r="P388" s="1">
        <f t="shared" ref="P388:P451" si="27">POWER(2,O388)</f>
        <v>1.0319573405662863</v>
      </c>
      <c r="Q388">
        <v>3</v>
      </c>
      <c r="R388">
        <v>3</v>
      </c>
      <c r="S388">
        <v>3</v>
      </c>
      <c r="T388">
        <v>30.8</v>
      </c>
      <c r="U388">
        <v>30.8</v>
      </c>
      <c r="V388">
        <v>30.8</v>
      </c>
      <c r="W388">
        <v>11.606</v>
      </c>
      <c r="X388">
        <v>0</v>
      </c>
      <c r="Y388">
        <v>21.814</v>
      </c>
      <c r="Z388">
        <v>51504000</v>
      </c>
      <c r="AA388" s="2">
        <v>7</v>
      </c>
      <c r="AB388">
        <v>23.226600000000001</v>
      </c>
      <c r="AC388">
        <v>23.101900000000001</v>
      </c>
      <c r="AD388">
        <v>-0.12468700000000001</v>
      </c>
      <c r="AE388" t="s">
        <v>1280</v>
      </c>
      <c r="AF388" t="s">
        <v>1280</v>
      </c>
      <c r="AG388" t="s">
        <v>1281</v>
      </c>
    </row>
    <row r="389" spans="1:33" x14ac:dyDescent="0.25">
      <c r="A389">
        <v>26.163599999999999</v>
      </c>
      <c r="B389">
        <v>26.262699999999999</v>
      </c>
      <c r="C389">
        <v>26.325099999999999</v>
      </c>
      <c r="D389">
        <v>25.693200000000001</v>
      </c>
      <c r="E389">
        <v>25.622299999999999</v>
      </c>
      <c r="F389">
        <v>25.790900000000001</v>
      </c>
      <c r="G389">
        <v>26.206900000000001</v>
      </c>
      <c r="H389">
        <v>26.32</v>
      </c>
      <c r="I389">
        <v>26.402799999999999</v>
      </c>
      <c r="J389">
        <v>25.659300000000002</v>
      </c>
      <c r="K389">
        <v>25.902000000000001</v>
      </c>
      <c r="L389">
        <v>25.6313</v>
      </c>
      <c r="M389" s="1">
        <f t="shared" si="25"/>
        <v>25.976299999999998</v>
      </c>
      <c r="N389" s="1">
        <f t="shared" si="26"/>
        <v>26.020383333333331</v>
      </c>
      <c r="O389" s="1">
        <f t="shared" si="24"/>
        <v>4.408333333333303E-2</v>
      </c>
      <c r="P389" s="1">
        <f t="shared" si="27"/>
        <v>1.0310278715800087</v>
      </c>
      <c r="Q389">
        <v>18</v>
      </c>
      <c r="R389">
        <v>18</v>
      </c>
      <c r="S389">
        <v>18</v>
      </c>
      <c r="T389">
        <v>44.7</v>
      </c>
      <c r="U389">
        <v>44.7</v>
      </c>
      <c r="V389">
        <v>44.7</v>
      </c>
      <c r="W389">
        <v>73.929000000000002</v>
      </c>
      <c r="X389">
        <v>0</v>
      </c>
      <c r="Y389">
        <v>143.78</v>
      </c>
      <c r="Z389">
        <v>977430000</v>
      </c>
      <c r="AA389" s="2">
        <v>116</v>
      </c>
      <c r="AB389">
        <v>25.9773</v>
      </c>
      <c r="AC389">
        <v>26.054500000000001</v>
      </c>
      <c r="AD389">
        <v>7.7199900000000002E-2</v>
      </c>
      <c r="AE389" t="s">
        <v>1152</v>
      </c>
      <c r="AF389" t="s">
        <v>1152</v>
      </c>
      <c r="AG389" t="s">
        <v>1153</v>
      </c>
    </row>
    <row r="390" spans="1:33" x14ac:dyDescent="0.25">
      <c r="A390">
        <v>26.226299999999998</v>
      </c>
      <c r="B390">
        <v>26.0928</v>
      </c>
      <c r="C390">
        <v>26.235700000000001</v>
      </c>
      <c r="D390">
        <v>25.674499999999998</v>
      </c>
      <c r="E390">
        <v>25.759799999999998</v>
      </c>
      <c r="F390">
        <v>25.461600000000001</v>
      </c>
      <c r="G390">
        <v>26.2453</v>
      </c>
      <c r="H390">
        <v>26.263500000000001</v>
      </c>
      <c r="I390">
        <v>26.290400000000002</v>
      </c>
      <c r="J390">
        <v>25.7974</v>
      </c>
      <c r="K390">
        <v>25.710899999999999</v>
      </c>
      <c r="L390">
        <v>25.404900000000001</v>
      </c>
      <c r="M390" s="1">
        <f t="shared" si="25"/>
        <v>25.908450000000002</v>
      </c>
      <c r="N390" s="1">
        <f t="shared" si="26"/>
        <v>25.952066666666667</v>
      </c>
      <c r="O390" s="1">
        <f t="shared" si="24"/>
        <v>4.3616666666665083E-2</v>
      </c>
      <c r="P390" s="1">
        <f t="shared" si="27"/>
        <v>1.0306944202843846</v>
      </c>
      <c r="Q390">
        <v>13</v>
      </c>
      <c r="R390">
        <v>13</v>
      </c>
      <c r="S390">
        <v>13</v>
      </c>
      <c r="T390">
        <v>31.1</v>
      </c>
      <c r="U390">
        <v>31.1</v>
      </c>
      <c r="V390">
        <v>31.1</v>
      </c>
      <c r="W390">
        <v>85.183000000000007</v>
      </c>
      <c r="X390">
        <v>0</v>
      </c>
      <c r="Y390">
        <v>128.09</v>
      </c>
      <c r="Z390">
        <v>874430000</v>
      </c>
      <c r="AA390" s="2">
        <v>81</v>
      </c>
      <c r="AB390">
        <v>25.926300000000001</v>
      </c>
      <c r="AC390">
        <v>26.0214</v>
      </c>
      <c r="AD390">
        <v>9.5039399999999996E-2</v>
      </c>
      <c r="AE390" t="s">
        <v>298</v>
      </c>
      <c r="AF390" t="s">
        <v>298</v>
      </c>
      <c r="AG390" t="s">
        <v>299</v>
      </c>
    </row>
    <row r="391" spans="1:33" x14ac:dyDescent="0.25">
      <c r="A391">
        <v>22.3246</v>
      </c>
      <c r="B391">
        <v>22.282900000000001</v>
      </c>
      <c r="C391">
        <v>22.366399999999999</v>
      </c>
      <c r="D391">
        <v>21.262599999999999</v>
      </c>
      <c r="E391">
        <v>20.060099999999998</v>
      </c>
      <c r="F391">
        <v>20.2517</v>
      </c>
      <c r="G391">
        <v>22.451499999999999</v>
      </c>
      <c r="H391">
        <v>22.595300000000002</v>
      </c>
      <c r="I391">
        <v>22.6724</v>
      </c>
      <c r="J391">
        <v>19.7651</v>
      </c>
      <c r="K391">
        <v>20.5366</v>
      </c>
      <c r="L391">
        <v>20.783799999999999</v>
      </c>
      <c r="M391" s="1">
        <f t="shared" si="25"/>
        <v>21.424716666666669</v>
      </c>
      <c r="N391" s="1">
        <f t="shared" si="26"/>
        <v>21.467450000000003</v>
      </c>
      <c r="O391" s="1">
        <f t="shared" si="24"/>
        <v>4.27333333333344E-2</v>
      </c>
      <c r="P391" s="1">
        <f t="shared" si="27"/>
        <v>1.0300635398523963</v>
      </c>
      <c r="Q391">
        <v>6</v>
      </c>
      <c r="R391">
        <v>6</v>
      </c>
      <c r="S391">
        <v>6</v>
      </c>
      <c r="T391">
        <v>9</v>
      </c>
      <c r="U391">
        <v>9</v>
      </c>
      <c r="V391">
        <v>9</v>
      </c>
      <c r="W391">
        <v>114.04</v>
      </c>
      <c r="X391">
        <v>0</v>
      </c>
      <c r="Y391">
        <v>36.927</v>
      </c>
      <c r="Z391">
        <v>48113000</v>
      </c>
      <c r="AA391" s="2">
        <v>11</v>
      </c>
      <c r="AB391">
        <v>22.3246</v>
      </c>
      <c r="AC391">
        <v>22.595300000000002</v>
      </c>
      <c r="AD391">
        <v>0.27069700000000002</v>
      </c>
      <c r="AE391" t="s">
        <v>192</v>
      </c>
      <c r="AF391" t="s">
        <v>192</v>
      </c>
      <c r="AG391" t="s">
        <v>193</v>
      </c>
    </row>
    <row r="392" spans="1:33" x14ac:dyDescent="0.25">
      <c r="A392">
        <v>28.971800000000002</v>
      </c>
      <c r="B392">
        <v>28.957599999999999</v>
      </c>
      <c r="C392">
        <v>28.990100000000002</v>
      </c>
      <c r="D392">
        <v>30.1328</v>
      </c>
      <c r="E392">
        <v>30.017299999999999</v>
      </c>
      <c r="F392">
        <v>30.050999999999998</v>
      </c>
      <c r="G392">
        <v>28.954599999999999</v>
      </c>
      <c r="H392">
        <v>28.962800000000001</v>
      </c>
      <c r="I392">
        <v>28.9846</v>
      </c>
      <c r="J392">
        <v>30.0627</v>
      </c>
      <c r="K392">
        <v>30.2133</v>
      </c>
      <c r="L392">
        <v>30.191199999999998</v>
      </c>
      <c r="M392" s="1">
        <f t="shared" si="25"/>
        <v>29.520099999999999</v>
      </c>
      <c r="N392" s="1">
        <f t="shared" si="26"/>
        <v>29.561533333333333</v>
      </c>
      <c r="O392" s="1">
        <f t="shared" si="24"/>
        <v>4.1433333333333877E-2</v>
      </c>
      <c r="P392" s="1">
        <f t="shared" si="27"/>
        <v>1.0291357765849121</v>
      </c>
      <c r="Q392">
        <v>19</v>
      </c>
      <c r="R392">
        <v>19</v>
      </c>
      <c r="S392">
        <v>19</v>
      </c>
      <c r="T392">
        <v>51</v>
      </c>
      <c r="U392">
        <v>51</v>
      </c>
      <c r="V392">
        <v>51</v>
      </c>
      <c r="W392">
        <v>27.553999999999998</v>
      </c>
      <c r="X392">
        <v>0</v>
      </c>
      <c r="Y392">
        <v>217</v>
      </c>
      <c r="Z392">
        <v>8778200000</v>
      </c>
      <c r="AA392" s="2">
        <v>185</v>
      </c>
      <c r="AB392">
        <v>29.503699999999998</v>
      </c>
      <c r="AC392">
        <v>29.523599999999998</v>
      </c>
      <c r="AD392">
        <v>1.99089E-2</v>
      </c>
      <c r="AE392" t="s">
        <v>2322</v>
      </c>
      <c r="AF392" t="s">
        <v>2322</v>
      </c>
      <c r="AG392" t="s">
        <v>2323</v>
      </c>
    </row>
    <row r="393" spans="1:33" x14ac:dyDescent="0.25">
      <c r="A393">
        <v>22.914400000000001</v>
      </c>
      <c r="B393">
        <v>22.956499999999998</v>
      </c>
      <c r="C393">
        <v>23.018899999999999</v>
      </c>
      <c r="D393">
        <v>22.8156</v>
      </c>
      <c r="E393">
        <v>22.9802</v>
      </c>
      <c r="F393">
        <v>22.9543</v>
      </c>
      <c r="G393">
        <v>23.398099999999999</v>
      </c>
      <c r="H393">
        <v>23.028099999999998</v>
      </c>
      <c r="I393">
        <v>22.9651</v>
      </c>
      <c r="J393">
        <v>22.7349</v>
      </c>
      <c r="K393">
        <v>22.8568</v>
      </c>
      <c r="L393">
        <v>22.8965</v>
      </c>
      <c r="M393" s="1">
        <f t="shared" si="25"/>
        <v>22.939983333333331</v>
      </c>
      <c r="N393" s="1">
        <f t="shared" si="26"/>
        <v>22.979916666666668</v>
      </c>
      <c r="O393" s="1">
        <f t="shared" si="24"/>
        <v>3.9933333333337373E-2</v>
      </c>
      <c r="P393" s="1">
        <f t="shared" si="27"/>
        <v>1.0280663188070596</v>
      </c>
      <c r="Q393">
        <v>6</v>
      </c>
      <c r="R393">
        <v>6</v>
      </c>
      <c r="S393">
        <v>4</v>
      </c>
      <c r="T393">
        <v>9</v>
      </c>
      <c r="U393">
        <v>9</v>
      </c>
      <c r="V393">
        <v>6.8</v>
      </c>
      <c r="W393">
        <v>95.242000000000004</v>
      </c>
      <c r="X393">
        <v>0</v>
      </c>
      <c r="Y393">
        <v>40.734000000000002</v>
      </c>
      <c r="Z393">
        <v>106520000</v>
      </c>
      <c r="AA393" s="2">
        <v>33</v>
      </c>
      <c r="AB393">
        <v>22.955400000000001</v>
      </c>
      <c r="AC393">
        <v>22.930800000000001</v>
      </c>
      <c r="AD393">
        <v>-2.45819E-2</v>
      </c>
      <c r="AE393" t="s">
        <v>1330</v>
      </c>
      <c r="AF393" t="s">
        <v>1331</v>
      </c>
      <c r="AG393" t="s">
        <v>1332</v>
      </c>
    </row>
    <row r="394" spans="1:33" x14ac:dyDescent="0.25">
      <c r="A394">
        <v>19.859000000000002</v>
      </c>
      <c r="B394">
        <v>19.835799999999999</v>
      </c>
      <c r="C394">
        <v>19.906500000000001</v>
      </c>
      <c r="D394">
        <v>20.892499999999998</v>
      </c>
      <c r="E394">
        <v>20.254100000000001</v>
      </c>
      <c r="F394">
        <v>20.174399999999999</v>
      </c>
      <c r="G394">
        <v>19.0501</v>
      </c>
      <c r="H394">
        <v>19.069299999999998</v>
      </c>
      <c r="I394">
        <v>22.471499999999999</v>
      </c>
      <c r="J394">
        <v>20.822299999999998</v>
      </c>
      <c r="K394">
        <v>20.823499999999999</v>
      </c>
      <c r="L394">
        <v>18.9207</v>
      </c>
      <c r="M394" s="1">
        <f t="shared" si="25"/>
        <v>20.153716666666664</v>
      </c>
      <c r="N394" s="1">
        <f t="shared" si="26"/>
        <v>20.192899999999998</v>
      </c>
      <c r="O394" s="1">
        <f t="shared" si="24"/>
        <v>3.9183333333333792E-2</v>
      </c>
      <c r="P394" s="1">
        <f t="shared" si="27"/>
        <v>1.0275320067501938</v>
      </c>
      <c r="Q394">
        <v>9</v>
      </c>
      <c r="R394">
        <v>1</v>
      </c>
      <c r="S394">
        <v>1</v>
      </c>
      <c r="T394">
        <v>21.3</v>
      </c>
      <c r="U394">
        <v>4.0999999999999996</v>
      </c>
      <c r="V394">
        <v>4.0999999999999996</v>
      </c>
      <c r="W394">
        <v>72.524000000000001</v>
      </c>
      <c r="X394">
        <v>4.5998000000000002E-3</v>
      </c>
      <c r="Y394">
        <v>7.5627000000000004</v>
      </c>
      <c r="Z394">
        <v>37208000</v>
      </c>
      <c r="AA394" s="2">
        <v>5</v>
      </c>
      <c r="AB394" t="s">
        <v>50</v>
      </c>
      <c r="AC394">
        <v>22.471499999999999</v>
      </c>
      <c r="AD394" t="s">
        <v>50</v>
      </c>
      <c r="AE394" t="s">
        <v>234</v>
      </c>
      <c r="AF394" t="s">
        <v>234</v>
      </c>
      <c r="AG394" t="s">
        <v>235</v>
      </c>
    </row>
    <row r="395" spans="1:33" x14ac:dyDescent="0.25">
      <c r="A395">
        <v>25.7242</v>
      </c>
      <c r="B395">
        <v>25.839600000000001</v>
      </c>
      <c r="C395">
        <v>25.781199999999998</v>
      </c>
      <c r="D395">
        <v>25.400400000000001</v>
      </c>
      <c r="E395">
        <v>25.565100000000001</v>
      </c>
      <c r="F395">
        <v>25.399799999999999</v>
      </c>
      <c r="G395">
        <v>25.921199999999999</v>
      </c>
      <c r="H395">
        <v>26.036899999999999</v>
      </c>
      <c r="I395">
        <v>25.9133</v>
      </c>
      <c r="J395">
        <v>25.4878</v>
      </c>
      <c r="K395">
        <v>25.328800000000001</v>
      </c>
      <c r="L395">
        <v>25.250599999999999</v>
      </c>
      <c r="M395" s="1">
        <f t="shared" si="25"/>
        <v>25.61838333333333</v>
      </c>
      <c r="N395" s="1">
        <f t="shared" si="26"/>
        <v>25.656433333333329</v>
      </c>
      <c r="O395" s="1">
        <f t="shared" si="24"/>
        <v>3.8049999999998363E-2</v>
      </c>
      <c r="P395" s="1">
        <f t="shared" si="27"/>
        <v>1.0267251286847963</v>
      </c>
      <c r="Q395">
        <v>16</v>
      </c>
      <c r="R395">
        <v>16</v>
      </c>
      <c r="S395">
        <v>16</v>
      </c>
      <c r="T395">
        <v>43.2</v>
      </c>
      <c r="U395">
        <v>43.2</v>
      </c>
      <c r="V395">
        <v>43.2</v>
      </c>
      <c r="W395">
        <v>39.314999999999998</v>
      </c>
      <c r="X395">
        <v>0</v>
      </c>
      <c r="Y395">
        <v>241.73</v>
      </c>
      <c r="Z395">
        <v>696290000</v>
      </c>
      <c r="AA395" s="2">
        <v>90</v>
      </c>
      <c r="AB395">
        <v>25.6447</v>
      </c>
      <c r="AC395">
        <v>25.700600000000001</v>
      </c>
      <c r="AD395">
        <v>5.5896800000000003E-2</v>
      </c>
      <c r="AE395" t="s">
        <v>1574</v>
      </c>
      <c r="AF395" t="s">
        <v>1574</v>
      </c>
      <c r="AG395" t="s">
        <v>1575</v>
      </c>
    </row>
    <row r="396" spans="1:33" x14ac:dyDescent="0.25">
      <c r="A396">
        <v>30.096</v>
      </c>
      <c r="B396">
        <v>30.110099999999999</v>
      </c>
      <c r="C396">
        <v>30.153400000000001</v>
      </c>
      <c r="D396">
        <v>30.8096</v>
      </c>
      <c r="E396">
        <v>30.8596</v>
      </c>
      <c r="F396">
        <v>30.9588</v>
      </c>
      <c r="G396">
        <v>30.246200000000002</v>
      </c>
      <c r="H396">
        <v>30.183499999999999</v>
      </c>
      <c r="I396">
        <v>30.150600000000001</v>
      </c>
      <c r="J396">
        <v>30.834800000000001</v>
      </c>
      <c r="K396">
        <v>30.878</v>
      </c>
      <c r="L396">
        <v>30.918600000000001</v>
      </c>
      <c r="M396" s="1">
        <f t="shared" si="25"/>
        <v>30.497916666666669</v>
      </c>
      <c r="N396" s="1">
        <f t="shared" si="26"/>
        <v>30.535283333333329</v>
      </c>
      <c r="O396" s="1">
        <f t="shared" si="24"/>
        <v>3.7366666666660109E-2</v>
      </c>
      <c r="P396" s="1">
        <f t="shared" si="27"/>
        <v>1.0262389348909591</v>
      </c>
      <c r="Q396">
        <v>20</v>
      </c>
      <c r="R396">
        <v>20</v>
      </c>
      <c r="S396">
        <v>20</v>
      </c>
      <c r="T396">
        <v>52.4</v>
      </c>
      <c r="U396">
        <v>52.4</v>
      </c>
      <c r="V396">
        <v>52.4</v>
      </c>
      <c r="W396">
        <v>25.382000000000001</v>
      </c>
      <c r="X396">
        <v>0</v>
      </c>
      <c r="Y396">
        <v>320.27</v>
      </c>
      <c r="Z396">
        <v>18163000000</v>
      </c>
      <c r="AA396" s="2">
        <v>201</v>
      </c>
      <c r="AB396">
        <v>30.4815</v>
      </c>
      <c r="AC396">
        <v>30.540500000000002</v>
      </c>
      <c r="AD396">
        <v>5.8954199999999998E-2</v>
      </c>
      <c r="AE396" t="s">
        <v>1147</v>
      </c>
      <c r="AF396" t="s">
        <v>1148</v>
      </c>
      <c r="AG396" t="s">
        <v>1149</v>
      </c>
    </row>
    <row r="397" spans="1:33" x14ac:dyDescent="0.25">
      <c r="A397">
        <v>23.836099999999998</v>
      </c>
      <c r="B397">
        <v>23.9009</v>
      </c>
      <c r="C397">
        <v>23.693200000000001</v>
      </c>
      <c r="D397">
        <v>23.765799999999999</v>
      </c>
      <c r="E397">
        <v>23.755700000000001</v>
      </c>
      <c r="F397">
        <v>23.805099999999999</v>
      </c>
      <c r="G397">
        <v>23.936699999999998</v>
      </c>
      <c r="H397">
        <v>23.8691</v>
      </c>
      <c r="I397">
        <v>24.048500000000001</v>
      </c>
      <c r="J397">
        <v>23.8111</v>
      </c>
      <c r="K397">
        <v>23.6465</v>
      </c>
      <c r="L397">
        <v>23.668600000000001</v>
      </c>
      <c r="M397" s="1">
        <f t="shared" si="25"/>
        <v>23.7928</v>
      </c>
      <c r="N397" s="1">
        <f t="shared" si="26"/>
        <v>23.830083333333334</v>
      </c>
      <c r="O397" s="1">
        <f t="shared" si="24"/>
        <v>3.7283333333334667E-2</v>
      </c>
      <c r="P397" s="1">
        <f t="shared" si="27"/>
        <v>1.026179658717586</v>
      </c>
      <c r="Q397">
        <v>8</v>
      </c>
      <c r="R397">
        <v>8</v>
      </c>
      <c r="S397">
        <v>8</v>
      </c>
      <c r="T397">
        <v>28.2</v>
      </c>
      <c r="U397">
        <v>28.2</v>
      </c>
      <c r="V397">
        <v>28.2</v>
      </c>
      <c r="W397">
        <v>36.622999999999998</v>
      </c>
      <c r="X397">
        <v>0</v>
      </c>
      <c r="Y397">
        <v>53.646999999999998</v>
      </c>
      <c r="Z397">
        <v>169080000</v>
      </c>
      <c r="AA397" s="2">
        <v>32</v>
      </c>
      <c r="AB397">
        <v>23.785399999999999</v>
      </c>
      <c r="AC397">
        <v>23.8401</v>
      </c>
      <c r="AD397">
        <v>5.4658900000000003E-2</v>
      </c>
      <c r="AE397" t="s">
        <v>717</v>
      </c>
      <c r="AF397" t="s">
        <v>717</v>
      </c>
      <c r="AG397" t="s">
        <v>718</v>
      </c>
    </row>
    <row r="398" spans="1:33" x14ac:dyDescent="0.25">
      <c r="A398">
        <v>22.601299999999998</v>
      </c>
      <c r="B398">
        <v>22.3536</v>
      </c>
      <c r="C398">
        <v>20.815300000000001</v>
      </c>
      <c r="D398">
        <v>19.760899999999999</v>
      </c>
      <c r="E398">
        <v>20.968900000000001</v>
      </c>
      <c r="F398">
        <v>19.1799</v>
      </c>
      <c r="G398">
        <v>22.6525</v>
      </c>
      <c r="H398">
        <v>22.355699999999999</v>
      </c>
      <c r="I398">
        <v>22.3719</v>
      </c>
      <c r="J398">
        <v>19.0989</v>
      </c>
      <c r="K398">
        <v>20.2682</v>
      </c>
      <c r="L398">
        <v>19.156199999999998</v>
      </c>
      <c r="M398" s="1">
        <f t="shared" si="25"/>
        <v>20.946649999999998</v>
      </c>
      <c r="N398" s="1">
        <f t="shared" si="26"/>
        <v>20.983899999999998</v>
      </c>
      <c r="O398" s="1">
        <f t="shared" si="24"/>
        <v>3.7250000000000227E-2</v>
      </c>
      <c r="P398" s="1">
        <f t="shared" si="27"/>
        <v>1.0261559492069163</v>
      </c>
      <c r="Q398">
        <v>4</v>
      </c>
      <c r="R398">
        <v>4</v>
      </c>
      <c r="S398">
        <v>4</v>
      </c>
      <c r="T398">
        <v>22.1</v>
      </c>
      <c r="U398">
        <v>22.1</v>
      </c>
      <c r="V398">
        <v>22.1</v>
      </c>
      <c r="W398">
        <v>32.384999999999998</v>
      </c>
      <c r="X398">
        <v>0</v>
      </c>
      <c r="Y398">
        <v>35.140999999999998</v>
      </c>
      <c r="Z398">
        <v>55160000</v>
      </c>
      <c r="AA398" s="2">
        <v>18</v>
      </c>
      <c r="AB398">
        <v>22.477499999999999</v>
      </c>
      <c r="AC398">
        <v>22.3719</v>
      </c>
      <c r="AD398">
        <v>-0.10557</v>
      </c>
      <c r="AE398" t="s">
        <v>42</v>
      </c>
      <c r="AF398" t="s">
        <v>42</v>
      </c>
      <c r="AG398" t="s">
        <v>43</v>
      </c>
    </row>
    <row r="399" spans="1:33" x14ac:dyDescent="0.25">
      <c r="A399">
        <v>22.9011</v>
      </c>
      <c r="B399">
        <v>22.7318</v>
      </c>
      <c r="C399">
        <v>22.749700000000001</v>
      </c>
      <c r="D399">
        <v>20.046299999999999</v>
      </c>
      <c r="E399">
        <v>20.082000000000001</v>
      </c>
      <c r="F399">
        <v>22.679500000000001</v>
      </c>
      <c r="G399">
        <v>23.396000000000001</v>
      </c>
      <c r="H399">
        <v>23.095099999999999</v>
      </c>
      <c r="I399">
        <v>23.138400000000001</v>
      </c>
      <c r="J399">
        <v>22.512899999999998</v>
      </c>
      <c r="K399">
        <v>20.63</v>
      </c>
      <c r="L399">
        <v>18.639099999999999</v>
      </c>
      <c r="M399" s="1">
        <f t="shared" si="25"/>
        <v>21.865066666666664</v>
      </c>
      <c r="N399" s="1">
        <f t="shared" si="26"/>
        <v>21.901916666666665</v>
      </c>
      <c r="O399" s="1">
        <f t="shared" si="24"/>
        <v>3.685000000000116E-2</v>
      </c>
      <c r="P399" s="1">
        <f t="shared" si="27"/>
        <v>1.0258714778036464</v>
      </c>
      <c r="Q399">
        <v>5</v>
      </c>
      <c r="R399">
        <v>5</v>
      </c>
      <c r="S399">
        <v>5</v>
      </c>
      <c r="T399">
        <v>16.600000000000001</v>
      </c>
      <c r="U399">
        <v>16.600000000000001</v>
      </c>
      <c r="V399">
        <v>16.600000000000001</v>
      </c>
      <c r="W399">
        <v>40.808</v>
      </c>
      <c r="X399">
        <v>0</v>
      </c>
      <c r="Y399">
        <v>49.981000000000002</v>
      </c>
      <c r="Z399">
        <v>94964000</v>
      </c>
      <c r="AA399" s="2">
        <v>16</v>
      </c>
      <c r="AB399">
        <v>22.7408</v>
      </c>
      <c r="AC399">
        <v>23.116700000000002</v>
      </c>
      <c r="AD399">
        <v>0.375975</v>
      </c>
      <c r="AE399" t="s">
        <v>727</v>
      </c>
      <c r="AF399" t="s">
        <v>727</v>
      </c>
      <c r="AG399" t="s">
        <v>728</v>
      </c>
    </row>
    <row r="400" spans="1:33" x14ac:dyDescent="0.25">
      <c r="A400">
        <v>28.3642</v>
      </c>
      <c r="B400">
        <v>28.3673</v>
      </c>
      <c r="C400">
        <v>28.322399999999998</v>
      </c>
      <c r="D400">
        <v>28.375</v>
      </c>
      <c r="E400">
        <v>28.464300000000001</v>
      </c>
      <c r="F400">
        <v>28.308599999999998</v>
      </c>
      <c r="G400">
        <v>28.380299999999998</v>
      </c>
      <c r="H400">
        <v>28.4665</v>
      </c>
      <c r="I400">
        <v>28.3751</v>
      </c>
      <c r="J400">
        <v>28.432600000000001</v>
      </c>
      <c r="K400">
        <v>28.424800000000001</v>
      </c>
      <c r="L400">
        <v>28.339600000000001</v>
      </c>
      <c r="M400" s="1">
        <f t="shared" si="25"/>
        <v>28.366966666666666</v>
      </c>
      <c r="N400" s="1">
        <f t="shared" si="26"/>
        <v>28.40315</v>
      </c>
      <c r="O400" s="1">
        <f t="shared" si="24"/>
        <v>3.6183333333333678E-2</v>
      </c>
      <c r="P400" s="1">
        <f t="shared" si="27"/>
        <v>1.0253975340347041</v>
      </c>
      <c r="Q400">
        <v>14</v>
      </c>
      <c r="R400">
        <v>14</v>
      </c>
      <c r="S400">
        <v>14</v>
      </c>
      <c r="T400">
        <v>82.2</v>
      </c>
      <c r="U400">
        <v>82.2</v>
      </c>
      <c r="V400">
        <v>82.2</v>
      </c>
      <c r="W400">
        <v>15.35</v>
      </c>
      <c r="X400">
        <v>0</v>
      </c>
      <c r="Y400">
        <v>200.44</v>
      </c>
      <c r="Z400">
        <v>4362600000</v>
      </c>
      <c r="AA400" s="2">
        <v>136</v>
      </c>
      <c r="AB400">
        <v>28.3657</v>
      </c>
      <c r="AC400">
        <v>28.4026</v>
      </c>
      <c r="AD400">
        <v>3.6848100000000002E-2</v>
      </c>
      <c r="AE400" t="s">
        <v>1942</v>
      </c>
      <c r="AF400" t="s">
        <v>1942</v>
      </c>
      <c r="AG400" t="s">
        <v>1943</v>
      </c>
    </row>
    <row r="401" spans="1:33" x14ac:dyDescent="0.25">
      <c r="A401">
        <v>19.871099999999998</v>
      </c>
      <c r="B401">
        <v>20.385200000000001</v>
      </c>
      <c r="C401">
        <v>19.0138</v>
      </c>
      <c r="D401">
        <v>20.0504</v>
      </c>
      <c r="E401">
        <v>20.4115</v>
      </c>
      <c r="F401">
        <v>20.7804</v>
      </c>
      <c r="G401">
        <v>19.845199999999998</v>
      </c>
      <c r="H401">
        <v>20.0397</v>
      </c>
      <c r="I401">
        <v>20.040800000000001</v>
      </c>
      <c r="J401">
        <v>20.786200000000001</v>
      </c>
      <c r="K401">
        <v>21.012899999999998</v>
      </c>
      <c r="L401">
        <v>18.992999999999999</v>
      </c>
      <c r="M401" s="1">
        <f t="shared" si="25"/>
        <v>20.0854</v>
      </c>
      <c r="N401" s="1">
        <f t="shared" si="26"/>
        <v>20.119633333333336</v>
      </c>
      <c r="O401" s="1">
        <f t="shared" si="24"/>
        <v>3.4233333333336446E-2</v>
      </c>
      <c r="P401" s="1">
        <f t="shared" si="27"/>
        <v>1.024012505024942</v>
      </c>
      <c r="Q401">
        <v>2</v>
      </c>
      <c r="R401">
        <v>2</v>
      </c>
      <c r="S401">
        <v>2</v>
      </c>
      <c r="T401">
        <v>4.3</v>
      </c>
      <c r="U401">
        <v>4.3</v>
      </c>
      <c r="V401">
        <v>4.3</v>
      </c>
      <c r="W401">
        <v>88.341999999999999</v>
      </c>
      <c r="X401">
        <v>2.0100999999999999E-3</v>
      </c>
      <c r="Y401">
        <v>12.13</v>
      </c>
      <c r="Z401">
        <v>12740000</v>
      </c>
      <c r="AA401" s="2">
        <v>3</v>
      </c>
      <c r="AB401" t="s">
        <v>50</v>
      </c>
      <c r="AC401">
        <v>20.0397</v>
      </c>
      <c r="AD401" t="s">
        <v>50</v>
      </c>
      <c r="AE401" t="s">
        <v>155</v>
      </c>
      <c r="AF401" t="s">
        <v>155</v>
      </c>
      <c r="AG401" t="s">
        <v>156</v>
      </c>
    </row>
    <row r="402" spans="1:33" x14ac:dyDescent="0.25">
      <c r="A402">
        <v>29.163900000000002</v>
      </c>
      <c r="B402">
        <v>29.1556</v>
      </c>
      <c r="C402">
        <v>29.1938</v>
      </c>
      <c r="D402">
        <v>27.5138</v>
      </c>
      <c r="E402">
        <v>27.522099999999998</v>
      </c>
      <c r="F402">
        <v>27.547599999999999</v>
      </c>
      <c r="G402">
        <v>29.286799999999999</v>
      </c>
      <c r="H402">
        <v>29.371500000000001</v>
      </c>
      <c r="I402">
        <v>29.2651</v>
      </c>
      <c r="J402">
        <v>27.499099999999999</v>
      </c>
      <c r="K402">
        <v>27.430299999999999</v>
      </c>
      <c r="L402">
        <v>27.448799999999999</v>
      </c>
      <c r="M402" s="1">
        <f t="shared" si="25"/>
        <v>28.349466666666668</v>
      </c>
      <c r="N402" s="1">
        <f t="shared" si="26"/>
        <v>28.383600000000001</v>
      </c>
      <c r="O402" s="1">
        <f t="shared" si="24"/>
        <v>3.4133333333333127E-2</v>
      </c>
      <c r="P402" s="1">
        <f t="shared" si="27"/>
        <v>1.0239415283467608</v>
      </c>
      <c r="Q402">
        <v>59</v>
      </c>
      <c r="R402">
        <v>59</v>
      </c>
      <c r="S402">
        <v>59</v>
      </c>
      <c r="T402">
        <v>65.900000000000006</v>
      </c>
      <c r="U402">
        <v>65.900000000000006</v>
      </c>
      <c r="V402">
        <v>65.900000000000006</v>
      </c>
      <c r="W402">
        <v>124.8</v>
      </c>
      <c r="X402">
        <v>0</v>
      </c>
      <c r="Y402">
        <v>323.31</v>
      </c>
      <c r="Z402">
        <v>6939900000</v>
      </c>
      <c r="AA402" s="2">
        <v>458</v>
      </c>
      <c r="AB402">
        <v>28.351600000000001</v>
      </c>
      <c r="AC402">
        <v>28.382100000000001</v>
      </c>
      <c r="AD402">
        <v>3.0488999999999999E-2</v>
      </c>
      <c r="AE402" t="s">
        <v>785</v>
      </c>
      <c r="AF402" t="s">
        <v>785</v>
      </c>
      <c r="AG402" t="s">
        <v>786</v>
      </c>
    </row>
    <row r="403" spans="1:33" x14ac:dyDescent="0.25">
      <c r="A403">
        <v>26.232299999999999</v>
      </c>
      <c r="B403">
        <v>26.518699999999999</v>
      </c>
      <c r="C403">
        <v>26.531600000000001</v>
      </c>
      <c r="D403">
        <v>26.174099999999999</v>
      </c>
      <c r="E403">
        <v>25.956399999999999</v>
      </c>
      <c r="F403">
        <v>26.0259</v>
      </c>
      <c r="G403">
        <v>26.314900000000002</v>
      </c>
      <c r="H403">
        <v>26.351500000000001</v>
      </c>
      <c r="I403">
        <v>26.401800000000001</v>
      </c>
      <c r="J403">
        <v>26.099399999999999</v>
      </c>
      <c r="K403">
        <v>26.195699999999999</v>
      </c>
      <c r="L403">
        <v>26.278400000000001</v>
      </c>
      <c r="M403" s="1">
        <f t="shared" si="25"/>
        <v>26.239833333333333</v>
      </c>
      <c r="N403" s="1">
        <f t="shared" si="26"/>
        <v>26.273616666666669</v>
      </c>
      <c r="O403" s="1">
        <f t="shared" si="24"/>
        <v>3.3783333333335719E-2</v>
      </c>
      <c r="P403" s="1">
        <f t="shared" si="27"/>
        <v>1.0236931487124172</v>
      </c>
      <c r="Q403">
        <v>10</v>
      </c>
      <c r="R403">
        <v>10</v>
      </c>
      <c r="S403">
        <v>10</v>
      </c>
      <c r="T403">
        <v>78.400000000000006</v>
      </c>
      <c r="U403">
        <v>78.400000000000006</v>
      </c>
      <c r="V403">
        <v>78.400000000000006</v>
      </c>
      <c r="W403">
        <v>22.675000000000001</v>
      </c>
      <c r="X403">
        <v>0</v>
      </c>
      <c r="Y403">
        <v>90.638999999999996</v>
      </c>
      <c r="Z403">
        <v>1075800000</v>
      </c>
      <c r="AA403" s="2">
        <v>95</v>
      </c>
      <c r="AB403">
        <v>26.203199999999999</v>
      </c>
      <c r="AC403">
        <v>26.296600000000002</v>
      </c>
      <c r="AD403">
        <v>9.34334E-2</v>
      </c>
      <c r="AE403" t="s">
        <v>1868</v>
      </c>
      <c r="AF403" t="s">
        <v>1868</v>
      </c>
      <c r="AG403" t="s">
        <v>1869</v>
      </c>
    </row>
    <row r="404" spans="1:33" x14ac:dyDescent="0.25">
      <c r="A404">
        <v>23.025200000000002</v>
      </c>
      <c r="B404">
        <v>23.2013</v>
      </c>
      <c r="C404">
        <v>22.87</v>
      </c>
      <c r="D404">
        <v>20.343900000000001</v>
      </c>
      <c r="E404">
        <v>19.461500000000001</v>
      </c>
      <c r="F404">
        <v>20.237300000000001</v>
      </c>
      <c r="G404">
        <v>23.243200000000002</v>
      </c>
      <c r="H404">
        <v>23.245999999999999</v>
      </c>
      <c r="I404">
        <v>23.198899999999998</v>
      </c>
      <c r="J404">
        <v>20.013500000000001</v>
      </c>
      <c r="K404">
        <v>19.644400000000001</v>
      </c>
      <c r="L404">
        <v>19.995699999999999</v>
      </c>
      <c r="M404" s="1">
        <f t="shared" si="25"/>
        <v>21.523200000000003</v>
      </c>
      <c r="N404" s="1">
        <f t="shared" si="26"/>
        <v>21.556950000000001</v>
      </c>
      <c r="O404" s="1">
        <f t="shared" si="24"/>
        <v>3.3749999999997726E-2</v>
      </c>
      <c r="P404" s="1">
        <f t="shared" si="27"/>
        <v>1.0236694966516613</v>
      </c>
      <c r="Q404">
        <v>3</v>
      </c>
      <c r="R404">
        <v>3</v>
      </c>
      <c r="S404">
        <v>3</v>
      </c>
      <c r="T404">
        <v>27.4</v>
      </c>
      <c r="U404">
        <v>27.4</v>
      </c>
      <c r="V404">
        <v>27.4</v>
      </c>
      <c r="W404">
        <v>18.582000000000001</v>
      </c>
      <c r="X404">
        <v>0</v>
      </c>
      <c r="Y404">
        <v>20.471</v>
      </c>
      <c r="Z404">
        <v>101490000</v>
      </c>
      <c r="AA404" s="2">
        <v>17</v>
      </c>
      <c r="AB404">
        <v>23.025200000000002</v>
      </c>
      <c r="AC404">
        <v>23.243200000000002</v>
      </c>
      <c r="AD404">
        <v>0.218</v>
      </c>
      <c r="AE404" t="s">
        <v>1120</v>
      </c>
      <c r="AF404" t="s">
        <v>1121</v>
      </c>
      <c r="AG404" t="s">
        <v>1122</v>
      </c>
    </row>
    <row r="405" spans="1:33" x14ac:dyDescent="0.25">
      <c r="A405">
        <v>28.201899999999998</v>
      </c>
      <c r="B405">
        <v>28.092199999999998</v>
      </c>
      <c r="C405">
        <v>28.180099999999999</v>
      </c>
      <c r="D405">
        <v>28.2316</v>
      </c>
      <c r="E405">
        <v>28.370100000000001</v>
      </c>
      <c r="F405">
        <v>28.3079</v>
      </c>
      <c r="G405">
        <v>28.173999999999999</v>
      </c>
      <c r="H405">
        <v>28.2378</v>
      </c>
      <c r="I405">
        <v>28.3886</v>
      </c>
      <c r="J405">
        <v>28.251799999999999</v>
      </c>
      <c r="K405">
        <v>28.204699999999999</v>
      </c>
      <c r="L405">
        <v>28.328600000000002</v>
      </c>
      <c r="M405" s="1">
        <f t="shared" si="25"/>
        <v>28.23063333333333</v>
      </c>
      <c r="N405" s="1">
        <f t="shared" si="26"/>
        <v>28.264250000000001</v>
      </c>
      <c r="O405" s="1">
        <f t="shared" si="24"/>
        <v>3.3616666666670625E-2</v>
      </c>
      <c r="P405" s="1">
        <f t="shared" si="27"/>
        <v>1.0235748938732525</v>
      </c>
      <c r="Q405">
        <v>45</v>
      </c>
      <c r="R405">
        <v>45</v>
      </c>
      <c r="S405">
        <v>45</v>
      </c>
      <c r="T405">
        <v>48.5</v>
      </c>
      <c r="U405">
        <v>48.5</v>
      </c>
      <c r="V405">
        <v>48.5</v>
      </c>
      <c r="W405">
        <v>131.80000000000001</v>
      </c>
      <c r="X405">
        <v>0</v>
      </c>
      <c r="Y405">
        <v>323.31</v>
      </c>
      <c r="Z405">
        <v>3880100000</v>
      </c>
      <c r="AA405" s="2">
        <v>390</v>
      </c>
      <c r="AB405">
        <v>28.216699999999999</v>
      </c>
      <c r="AC405">
        <v>28.244800000000001</v>
      </c>
      <c r="AD405">
        <v>2.8041799999999999E-2</v>
      </c>
      <c r="AE405" t="s">
        <v>1084</v>
      </c>
      <c r="AF405" t="s">
        <v>1084</v>
      </c>
      <c r="AG405" t="s">
        <v>1085</v>
      </c>
    </row>
    <row r="406" spans="1:33" x14ac:dyDescent="0.25">
      <c r="A406">
        <v>24.591200000000001</v>
      </c>
      <c r="B406">
        <v>24.712199999999999</v>
      </c>
      <c r="C406">
        <v>24.822099999999999</v>
      </c>
      <c r="D406">
        <v>24.3996</v>
      </c>
      <c r="E406">
        <v>23.877800000000001</v>
      </c>
      <c r="F406">
        <v>23.905799999999999</v>
      </c>
      <c r="G406">
        <v>24.747900000000001</v>
      </c>
      <c r="H406">
        <v>24.723400000000002</v>
      </c>
      <c r="I406">
        <v>24.819600000000001</v>
      </c>
      <c r="J406">
        <v>24.030899999999999</v>
      </c>
      <c r="K406">
        <v>24.124700000000001</v>
      </c>
      <c r="L406">
        <v>24.056899999999999</v>
      </c>
      <c r="M406" s="1">
        <f t="shared" si="25"/>
        <v>24.384783333333331</v>
      </c>
      <c r="N406" s="1">
        <f t="shared" si="26"/>
        <v>24.417233333333332</v>
      </c>
      <c r="O406" s="1">
        <f t="shared" si="24"/>
        <v>3.2450000000000756E-2</v>
      </c>
      <c r="P406" s="1">
        <f t="shared" si="27"/>
        <v>1.0227474924060098</v>
      </c>
      <c r="Q406">
        <v>10</v>
      </c>
      <c r="R406">
        <v>10</v>
      </c>
      <c r="S406">
        <v>10</v>
      </c>
      <c r="T406">
        <v>28.7</v>
      </c>
      <c r="U406">
        <v>28.7</v>
      </c>
      <c r="V406">
        <v>28.7</v>
      </c>
      <c r="W406">
        <v>55.103000000000002</v>
      </c>
      <c r="X406">
        <v>0</v>
      </c>
      <c r="Y406">
        <v>93.391000000000005</v>
      </c>
      <c r="Z406">
        <v>306320000</v>
      </c>
      <c r="AA406" s="2">
        <v>56</v>
      </c>
      <c r="AB406">
        <v>24.4954</v>
      </c>
      <c r="AC406">
        <v>24.423999999999999</v>
      </c>
      <c r="AD406">
        <v>-7.1373000000000006E-2</v>
      </c>
      <c r="AE406" t="s">
        <v>1930</v>
      </c>
      <c r="AF406" t="s">
        <v>1930</v>
      </c>
      <c r="AG406" t="s">
        <v>1931</v>
      </c>
    </row>
    <row r="407" spans="1:33" x14ac:dyDescent="0.25">
      <c r="A407">
        <v>24.5426</v>
      </c>
      <c r="B407">
        <v>24.689900000000002</v>
      </c>
      <c r="C407">
        <v>24.703900000000001</v>
      </c>
      <c r="D407">
        <v>24.270399999999999</v>
      </c>
      <c r="E407">
        <v>24.567599999999999</v>
      </c>
      <c r="F407">
        <v>24.7532</v>
      </c>
      <c r="G407">
        <v>24.602699999999999</v>
      </c>
      <c r="H407">
        <v>24.7926</v>
      </c>
      <c r="I407">
        <v>24.585000000000001</v>
      </c>
      <c r="J407">
        <v>24.572099999999999</v>
      </c>
      <c r="K407">
        <v>24.562000000000001</v>
      </c>
      <c r="L407">
        <v>24.606300000000001</v>
      </c>
      <c r="M407" s="1">
        <f t="shared" si="25"/>
        <v>24.587933333333336</v>
      </c>
      <c r="N407" s="1">
        <f t="shared" si="26"/>
        <v>24.620116666666664</v>
      </c>
      <c r="O407" s="1">
        <f t="shared" si="24"/>
        <v>3.218333333332879E-2</v>
      </c>
      <c r="P407" s="1">
        <f t="shared" si="27"/>
        <v>1.0225584659987508</v>
      </c>
      <c r="Q407">
        <v>9</v>
      </c>
      <c r="R407">
        <v>9</v>
      </c>
      <c r="S407">
        <v>9</v>
      </c>
      <c r="T407">
        <v>38.5</v>
      </c>
      <c r="U407">
        <v>38.5</v>
      </c>
      <c r="V407">
        <v>38.5</v>
      </c>
      <c r="W407">
        <v>37.584000000000003</v>
      </c>
      <c r="X407">
        <v>0</v>
      </c>
      <c r="Y407">
        <v>62.787999999999997</v>
      </c>
      <c r="Z407">
        <v>314240000</v>
      </c>
      <c r="AA407" s="2">
        <v>44</v>
      </c>
      <c r="AB407">
        <v>24.628699999999998</v>
      </c>
      <c r="AC407">
        <v>24.593900000000001</v>
      </c>
      <c r="AD407">
        <v>-3.4881599999999999E-2</v>
      </c>
      <c r="AE407" t="s">
        <v>1509</v>
      </c>
      <c r="AF407" t="s">
        <v>1509</v>
      </c>
      <c r="AG407" t="s">
        <v>1510</v>
      </c>
    </row>
    <row r="408" spans="1:33" x14ac:dyDescent="0.25">
      <c r="A408">
        <v>22.277000000000001</v>
      </c>
      <c r="B408">
        <v>22.7532</v>
      </c>
      <c r="C408">
        <v>22.784500000000001</v>
      </c>
      <c r="D408">
        <v>20.434100000000001</v>
      </c>
      <c r="E408">
        <v>22.229399999999998</v>
      </c>
      <c r="F408">
        <v>19.792300000000001</v>
      </c>
      <c r="G408">
        <v>22.771999999999998</v>
      </c>
      <c r="H408">
        <v>23.200500000000002</v>
      </c>
      <c r="I408">
        <v>22.706600000000002</v>
      </c>
      <c r="J408">
        <v>19.205300000000001</v>
      </c>
      <c r="K408">
        <v>19.958300000000001</v>
      </c>
      <c r="L408">
        <v>22.620799999999999</v>
      </c>
      <c r="M408" s="1">
        <f t="shared" si="25"/>
        <v>21.711749999999999</v>
      </c>
      <c r="N408" s="1">
        <f t="shared" si="26"/>
        <v>21.743916666666667</v>
      </c>
      <c r="O408" s="1">
        <f t="shared" si="24"/>
        <v>3.2166666666668675E-2</v>
      </c>
      <c r="P408" s="1">
        <f t="shared" si="27"/>
        <v>1.0225466530083624</v>
      </c>
      <c r="Q408">
        <v>5</v>
      </c>
      <c r="R408">
        <v>5</v>
      </c>
      <c r="S408">
        <v>5</v>
      </c>
      <c r="T408">
        <v>8.1999999999999993</v>
      </c>
      <c r="U408">
        <v>8.1999999999999993</v>
      </c>
      <c r="V408">
        <v>8.1999999999999993</v>
      </c>
      <c r="W408">
        <v>121.3</v>
      </c>
      <c r="X408">
        <v>0</v>
      </c>
      <c r="Y408">
        <v>61.966999999999999</v>
      </c>
      <c r="Z408">
        <v>66838000</v>
      </c>
      <c r="AA408" s="2">
        <v>15</v>
      </c>
      <c r="AB408">
        <v>22.5151</v>
      </c>
      <c r="AC408">
        <v>22.7393</v>
      </c>
      <c r="AD408">
        <v>0.22420499999999999</v>
      </c>
      <c r="AE408" t="s">
        <v>1590</v>
      </c>
      <c r="AF408" t="s">
        <v>1590</v>
      </c>
      <c r="AG408" t="s">
        <v>1591</v>
      </c>
    </row>
    <row r="409" spans="1:33" x14ac:dyDescent="0.25">
      <c r="A409">
        <v>20.122499999999999</v>
      </c>
      <c r="B409">
        <v>21.8733</v>
      </c>
      <c r="C409">
        <v>21.7181</v>
      </c>
      <c r="D409">
        <v>20.121099999999998</v>
      </c>
      <c r="E409">
        <v>20.966100000000001</v>
      </c>
      <c r="F409">
        <v>20.412199999999999</v>
      </c>
      <c r="G409">
        <v>21.783799999999999</v>
      </c>
      <c r="H409">
        <v>22.1418</v>
      </c>
      <c r="I409">
        <v>21.852699999999999</v>
      </c>
      <c r="J409">
        <v>19.5702</v>
      </c>
      <c r="K409">
        <v>20.125499999999999</v>
      </c>
      <c r="L409">
        <v>19.928100000000001</v>
      </c>
      <c r="M409" s="1">
        <f t="shared" si="25"/>
        <v>20.868883333333333</v>
      </c>
      <c r="N409" s="1">
        <f t="shared" si="26"/>
        <v>20.90035</v>
      </c>
      <c r="O409" s="1">
        <f t="shared" si="24"/>
        <v>3.1466666666666754E-2</v>
      </c>
      <c r="P409" s="1">
        <f t="shared" si="27"/>
        <v>1.0220506306232069</v>
      </c>
      <c r="Q409">
        <v>3</v>
      </c>
      <c r="R409">
        <v>3</v>
      </c>
      <c r="S409">
        <v>3</v>
      </c>
      <c r="T409">
        <v>8.1999999999999993</v>
      </c>
      <c r="U409">
        <v>8.1999999999999993</v>
      </c>
      <c r="V409">
        <v>8.1999999999999993</v>
      </c>
      <c r="W409">
        <v>86.182000000000002</v>
      </c>
      <c r="X409">
        <v>0</v>
      </c>
      <c r="Y409">
        <v>19.715</v>
      </c>
      <c r="Z409">
        <v>27904000</v>
      </c>
      <c r="AA409" s="2">
        <v>7</v>
      </c>
      <c r="AB409">
        <v>21.7957</v>
      </c>
      <c r="AC409">
        <v>21.852699999999999</v>
      </c>
      <c r="AD409">
        <v>5.7002999999999998E-2</v>
      </c>
      <c r="AE409" t="s">
        <v>386</v>
      </c>
      <c r="AF409" t="s">
        <v>386</v>
      </c>
      <c r="AG409" t="s">
        <v>387</v>
      </c>
    </row>
    <row r="410" spans="1:33" x14ac:dyDescent="0.25">
      <c r="A410">
        <v>22.417000000000002</v>
      </c>
      <c r="B410">
        <v>22.346599999999999</v>
      </c>
      <c r="C410">
        <v>22.1953</v>
      </c>
      <c r="D410">
        <v>20.3568</v>
      </c>
      <c r="E410">
        <v>19.226800000000001</v>
      </c>
      <c r="F410">
        <v>20.3203</v>
      </c>
      <c r="G410">
        <v>22.953700000000001</v>
      </c>
      <c r="H410">
        <v>23.223800000000001</v>
      </c>
      <c r="I410">
        <v>23.1706</v>
      </c>
      <c r="J410">
        <v>19.802099999999999</v>
      </c>
      <c r="K410">
        <v>18.964300000000001</v>
      </c>
      <c r="L410">
        <v>18.934799999999999</v>
      </c>
      <c r="M410" s="1">
        <f t="shared" si="25"/>
        <v>21.143799999999999</v>
      </c>
      <c r="N410" s="1">
        <f t="shared" si="26"/>
        <v>21.17488333333333</v>
      </c>
      <c r="O410" s="1">
        <f t="shared" si="24"/>
        <v>3.1083333333331353E-2</v>
      </c>
      <c r="P410" s="1">
        <f t="shared" si="27"/>
        <v>1.0217791012850279</v>
      </c>
      <c r="Q410">
        <v>3</v>
      </c>
      <c r="R410">
        <v>3</v>
      </c>
      <c r="S410">
        <v>3</v>
      </c>
      <c r="T410">
        <v>12.2</v>
      </c>
      <c r="U410">
        <v>12.2</v>
      </c>
      <c r="V410">
        <v>12.2</v>
      </c>
      <c r="W410">
        <v>53.927</v>
      </c>
      <c r="X410">
        <v>0</v>
      </c>
      <c r="Y410">
        <v>20.844000000000001</v>
      </c>
      <c r="Z410">
        <v>79019000</v>
      </c>
      <c r="AA410" s="2">
        <v>11</v>
      </c>
      <c r="AB410">
        <v>22.346599999999999</v>
      </c>
      <c r="AC410">
        <v>23.1706</v>
      </c>
      <c r="AD410">
        <v>0.82399199999999995</v>
      </c>
      <c r="AE410" t="s">
        <v>1740</v>
      </c>
      <c r="AF410" t="s">
        <v>1740</v>
      </c>
      <c r="AG410" t="s">
        <v>1741</v>
      </c>
    </row>
    <row r="411" spans="1:33" x14ac:dyDescent="0.25">
      <c r="A411">
        <v>27.308299999999999</v>
      </c>
      <c r="B411">
        <v>27.371700000000001</v>
      </c>
      <c r="C411">
        <v>27.391200000000001</v>
      </c>
      <c r="D411">
        <v>27.713999999999999</v>
      </c>
      <c r="E411">
        <v>27.481000000000002</v>
      </c>
      <c r="F411">
        <v>27.537600000000001</v>
      </c>
      <c r="G411">
        <v>27.2502</v>
      </c>
      <c r="H411">
        <v>27.243600000000001</v>
      </c>
      <c r="I411">
        <v>27.41</v>
      </c>
      <c r="J411">
        <v>27.722000000000001</v>
      </c>
      <c r="K411">
        <v>27.647600000000001</v>
      </c>
      <c r="L411">
        <v>27.715900000000001</v>
      </c>
      <c r="M411" s="1">
        <f t="shared" si="25"/>
        <v>27.467299999999998</v>
      </c>
      <c r="N411" s="1">
        <f t="shared" si="26"/>
        <v>27.498216666666668</v>
      </c>
      <c r="O411" s="1">
        <f t="shared" si="24"/>
        <v>3.0916666666669812E-2</v>
      </c>
      <c r="P411" s="1">
        <f t="shared" si="27"/>
        <v>1.0216610675525235</v>
      </c>
      <c r="Q411">
        <v>22</v>
      </c>
      <c r="R411">
        <v>22</v>
      </c>
      <c r="S411">
        <v>22</v>
      </c>
      <c r="T411">
        <v>64.3</v>
      </c>
      <c r="U411">
        <v>64.3</v>
      </c>
      <c r="V411">
        <v>64.3</v>
      </c>
      <c r="W411">
        <v>53.335999999999999</v>
      </c>
      <c r="X411">
        <v>0</v>
      </c>
      <c r="Y411">
        <v>191.29</v>
      </c>
      <c r="Z411">
        <v>2527200000</v>
      </c>
      <c r="AA411" s="2">
        <v>190</v>
      </c>
      <c r="AB411">
        <v>27.4361</v>
      </c>
      <c r="AC411">
        <v>27.5288</v>
      </c>
      <c r="AD411">
        <v>9.2701000000000006E-2</v>
      </c>
      <c r="AE411" t="s">
        <v>1477</v>
      </c>
      <c r="AF411" t="s">
        <v>1477</v>
      </c>
      <c r="AG411" t="s">
        <v>1478</v>
      </c>
    </row>
    <row r="412" spans="1:33" x14ac:dyDescent="0.25">
      <c r="A412">
        <v>19.6936</v>
      </c>
      <c r="B412">
        <v>19.083300000000001</v>
      </c>
      <c r="C412">
        <v>19.3413</v>
      </c>
      <c r="D412">
        <v>20.567</v>
      </c>
      <c r="E412">
        <v>19.461600000000001</v>
      </c>
      <c r="F412">
        <v>20.272400000000001</v>
      </c>
      <c r="G412">
        <v>19.6892</v>
      </c>
      <c r="H412">
        <v>21.411999999999999</v>
      </c>
      <c r="I412">
        <v>19.365300000000001</v>
      </c>
      <c r="J412">
        <v>19.240300000000001</v>
      </c>
      <c r="K412">
        <v>19.988900000000001</v>
      </c>
      <c r="L412">
        <v>18.9085</v>
      </c>
      <c r="M412" s="1">
        <f t="shared" si="25"/>
        <v>19.736533333333337</v>
      </c>
      <c r="N412" s="1">
        <f t="shared" si="26"/>
        <v>19.767366666666668</v>
      </c>
      <c r="O412" s="1">
        <f t="shared" si="24"/>
        <v>3.083333333333016E-2</v>
      </c>
      <c r="P412" s="1">
        <f t="shared" si="27"/>
        <v>1.0216020557994898</v>
      </c>
      <c r="Q412">
        <v>2</v>
      </c>
      <c r="R412">
        <v>2</v>
      </c>
      <c r="S412">
        <v>2</v>
      </c>
      <c r="T412">
        <v>2.6</v>
      </c>
      <c r="U412">
        <v>2.6</v>
      </c>
      <c r="V412">
        <v>2.6</v>
      </c>
      <c r="W412">
        <v>120.1</v>
      </c>
      <c r="X412">
        <v>1.0776E-3</v>
      </c>
      <c r="Y412">
        <v>13.441000000000001</v>
      </c>
      <c r="Z412">
        <v>15851000</v>
      </c>
      <c r="AA412" s="2">
        <v>7</v>
      </c>
      <c r="AB412" t="s">
        <v>50</v>
      </c>
      <c r="AC412">
        <v>21.411999999999999</v>
      </c>
      <c r="AD412" t="s">
        <v>50</v>
      </c>
      <c r="AE412" t="s">
        <v>1808</v>
      </c>
      <c r="AF412" t="s">
        <v>1808</v>
      </c>
      <c r="AG412" t="s">
        <v>1809</v>
      </c>
    </row>
    <row r="413" spans="1:33" x14ac:dyDescent="0.25">
      <c r="A413">
        <v>22.9724</v>
      </c>
      <c r="B413">
        <v>22.738499999999998</v>
      </c>
      <c r="C413">
        <v>22.934100000000001</v>
      </c>
      <c r="D413">
        <v>23.01</v>
      </c>
      <c r="E413">
        <v>23.2088</v>
      </c>
      <c r="F413">
        <v>23.202400000000001</v>
      </c>
      <c r="G413">
        <v>22.776299999999999</v>
      </c>
      <c r="H413">
        <v>22.5534</v>
      </c>
      <c r="I413">
        <v>23.0534</v>
      </c>
      <c r="J413">
        <v>23.280799999999999</v>
      </c>
      <c r="K413">
        <v>23.273099999999999</v>
      </c>
      <c r="L413">
        <v>23.309200000000001</v>
      </c>
      <c r="M413" s="1">
        <f t="shared" si="25"/>
        <v>23.011033333333334</v>
      </c>
      <c r="N413" s="1">
        <f t="shared" si="26"/>
        <v>23.041033333333331</v>
      </c>
      <c r="O413" s="1">
        <f t="shared" si="24"/>
        <v>2.9999999999997584E-2</v>
      </c>
      <c r="P413" s="1">
        <f t="shared" si="27"/>
        <v>1.0210121257071916</v>
      </c>
      <c r="Q413">
        <v>4</v>
      </c>
      <c r="R413">
        <v>4</v>
      </c>
      <c r="S413">
        <v>4</v>
      </c>
      <c r="T413">
        <v>3.9</v>
      </c>
      <c r="U413">
        <v>3.9</v>
      </c>
      <c r="V413">
        <v>3.9</v>
      </c>
      <c r="W413">
        <v>109.25</v>
      </c>
      <c r="X413">
        <v>0</v>
      </c>
      <c r="Y413">
        <v>25.969000000000001</v>
      </c>
      <c r="Z413">
        <v>99342000</v>
      </c>
      <c r="AA413" s="2">
        <v>11</v>
      </c>
      <c r="AB413">
        <v>22.991199999999999</v>
      </c>
      <c r="AC413">
        <v>23.1633</v>
      </c>
      <c r="AD413">
        <v>0.172045</v>
      </c>
      <c r="AE413" t="s">
        <v>715</v>
      </c>
      <c r="AF413" t="s">
        <v>715</v>
      </c>
      <c r="AG413" t="s">
        <v>716</v>
      </c>
    </row>
    <row r="414" spans="1:33" x14ac:dyDescent="0.25">
      <c r="A414">
        <v>26.384399999999999</v>
      </c>
      <c r="B414">
        <v>26.516999999999999</v>
      </c>
      <c r="C414">
        <v>26.286000000000001</v>
      </c>
      <c r="D414">
        <v>26.1435</v>
      </c>
      <c r="E414">
        <v>26.041499999999999</v>
      </c>
      <c r="F414">
        <v>26.058299999999999</v>
      </c>
      <c r="G414">
        <v>26.620699999999999</v>
      </c>
      <c r="H414">
        <v>26.917300000000001</v>
      </c>
      <c r="I414">
        <v>26.770499999999998</v>
      </c>
      <c r="J414">
        <v>25.757200000000001</v>
      </c>
      <c r="K414">
        <v>25.637699999999999</v>
      </c>
      <c r="L414">
        <v>25.892700000000001</v>
      </c>
      <c r="M414" s="1">
        <f t="shared" si="25"/>
        <v>26.23845</v>
      </c>
      <c r="N414" s="1">
        <f t="shared" si="26"/>
        <v>26.266016666666662</v>
      </c>
      <c r="O414" s="1">
        <f t="shared" si="24"/>
        <v>2.7566666666661632E-2</v>
      </c>
      <c r="P414" s="1">
        <f t="shared" si="27"/>
        <v>1.0192914787744651</v>
      </c>
      <c r="Q414">
        <v>15</v>
      </c>
      <c r="R414">
        <v>15</v>
      </c>
      <c r="S414">
        <v>10</v>
      </c>
      <c r="T414">
        <v>49.8</v>
      </c>
      <c r="U414">
        <v>49.8</v>
      </c>
      <c r="V414">
        <v>39.299999999999997</v>
      </c>
      <c r="W414">
        <v>33.889000000000003</v>
      </c>
      <c r="X414">
        <v>0</v>
      </c>
      <c r="Y414">
        <v>131.88</v>
      </c>
      <c r="Z414">
        <v>1246700000</v>
      </c>
      <c r="AA414" s="2">
        <v>100</v>
      </c>
      <c r="AB414">
        <v>26.214700000000001</v>
      </c>
      <c r="AC414">
        <v>26.256699999999999</v>
      </c>
      <c r="AD414">
        <v>4.1980700000000003E-2</v>
      </c>
      <c r="AE414" t="s">
        <v>354</v>
      </c>
      <c r="AF414" t="s">
        <v>354</v>
      </c>
      <c r="AG414" t="s">
        <v>355</v>
      </c>
    </row>
    <row r="415" spans="1:33" x14ac:dyDescent="0.25">
      <c r="A415">
        <v>22.4465</v>
      </c>
      <c r="B415">
        <v>22.545100000000001</v>
      </c>
      <c r="C415">
        <v>22.366599999999998</v>
      </c>
      <c r="D415">
        <v>19.770299999999999</v>
      </c>
      <c r="E415">
        <v>21.679600000000001</v>
      </c>
      <c r="F415">
        <v>21.2742</v>
      </c>
      <c r="G415">
        <v>22.486499999999999</v>
      </c>
      <c r="H415">
        <v>22.3657</v>
      </c>
      <c r="I415">
        <v>22.7621</v>
      </c>
      <c r="J415">
        <v>22.1355</v>
      </c>
      <c r="K415">
        <v>21.751000000000001</v>
      </c>
      <c r="L415">
        <v>18.743300000000001</v>
      </c>
      <c r="M415" s="1">
        <f t="shared" si="25"/>
        <v>21.680383333333335</v>
      </c>
      <c r="N415" s="1">
        <f t="shared" si="26"/>
        <v>21.707350000000002</v>
      </c>
      <c r="O415" s="1">
        <f t="shared" si="24"/>
        <v>2.6966666666666583E-2</v>
      </c>
      <c r="P415" s="1">
        <f t="shared" si="27"/>
        <v>1.0188676555033402</v>
      </c>
      <c r="Q415">
        <v>4</v>
      </c>
      <c r="R415">
        <v>4</v>
      </c>
      <c r="S415">
        <v>4</v>
      </c>
      <c r="T415">
        <v>10.4</v>
      </c>
      <c r="U415">
        <v>10.4</v>
      </c>
      <c r="V415">
        <v>10.4</v>
      </c>
      <c r="W415">
        <v>53.564</v>
      </c>
      <c r="X415">
        <v>0</v>
      </c>
      <c r="Y415">
        <v>25.402999999999999</v>
      </c>
      <c r="Z415">
        <v>59026000</v>
      </c>
      <c r="AA415" s="2">
        <v>13</v>
      </c>
      <c r="AB415">
        <v>22.406500000000001</v>
      </c>
      <c r="AC415">
        <v>22.3657</v>
      </c>
      <c r="AD415">
        <v>-4.0838199999999998E-2</v>
      </c>
      <c r="AE415" t="s">
        <v>416</v>
      </c>
      <c r="AF415" t="s">
        <v>416</v>
      </c>
      <c r="AG415" t="s">
        <v>417</v>
      </c>
    </row>
    <row r="416" spans="1:33" x14ac:dyDescent="0.25">
      <c r="A416">
        <v>26.3369</v>
      </c>
      <c r="B416">
        <v>26.173100000000002</v>
      </c>
      <c r="C416">
        <v>26.1919</v>
      </c>
      <c r="D416">
        <v>24.704599999999999</v>
      </c>
      <c r="E416">
        <v>24.8626</v>
      </c>
      <c r="F416">
        <v>24.9513</v>
      </c>
      <c r="G416">
        <v>25.954799999999999</v>
      </c>
      <c r="H416">
        <v>25.930099999999999</v>
      </c>
      <c r="I416">
        <v>26.0519</v>
      </c>
      <c r="J416">
        <v>25.337900000000001</v>
      </c>
      <c r="K416">
        <v>25.255299999999998</v>
      </c>
      <c r="L416">
        <v>24.847100000000001</v>
      </c>
      <c r="M416" s="1">
        <f t="shared" si="25"/>
        <v>25.536733333333334</v>
      </c>
      <c r="N416" s="1">
        <f t="shared" si="26"/>
        <v>25.562850000000001</v>
      </c>
      <c r="O416" s="1">
        <f t="shared" si="24"/>
        <v>2.6116666666666788E-2</v>
      </c>
      <c r="P416" s="1">
        <f t="shared" si="27"/>
        <v>1.018267540850647</v>
      </c>
      <c r="Q416">
        <v>17</v>
      </c>
      <c r="R416">
        <v>17</v>
      </c>
      <c r="S416">
        <v>17</v>
      </c>
      <c r="T416">
        <v>47</v>
      </c>
      <c r="U416">
        <v>47</v>
      </c>
      <c r="V416">
        <v>47</v>
      </c>
      <c r="W416">
        <v>51.417999999999999</v>
      </c>
      <c r="X416">
        <v>0</v>
      </c>
      <c r="Y416">
        <v>148.59</v>
      </c>
      <c r="Z416">
        <v>789610000</v>
      </c>
      <c r="AA416" s="2">
        <v>105</v>
      </c>
      <c r="AB416">
        <v>25.562200000000001</v>
      </c>
      <c r="AC416">
        <v>25.634</v>
      </c>
      <c r="AD416">
        <v>7.1807899999999994E-2</v>
      </c>
      <c r="AE416" t="s">
        <v>2234</v>
      </c>
      <c r="AF416" t="s">
        <v>2234</v>
      </c>
      <c r="AG416" t="s">
        <v>2235</v>
      </c>
    </row>
    <row r="417" spans="1:33" x14ac:dyDescent="0.25">
      <c r="A417">
        <v>19.403500000000001</v>
      </c>
      <c r="B417">
        <v>19.825500000000002</v>
      </c>
      <c r="C417">
        <v>19.869299999999999</v>
      </c>
      <c r="D417">
        <v>20.042200000000001</v>
      </c>
      <c r="E417">
        <v>19.542200000000001</v>
      </c>
      <c r="F417">
        <v>20.291899999999998</v>
      </c>
      <c r="G417">
        <v>21.6005</v>
      </c>
      <c r="H417">
        <v>19.0792</v>
      </c>
      <c r="I417">
        <v>19.594799999999999</v>
      </c>
      <c r="J417">
        <v>19.233699999999999</v>
      </c>
      <c r="K417">
        <v>19.629300000000001</v>
      </c>
      <c r="L417">
        <v>19.992799999999999</v>
      </c>
      <c r="M417" s="1">
        <f t="shared" si="25"/>
        <v>19.8291</v>
      </c>
      <c r="N417" s="1">
        <f t="shared" si="26"/>
        <v>19.855049999999999</v>
      </c>
      <c r="O417" s="1">
        <f t="shared" si="24"/>
        <v>2.5949999999998141E-2</v>
      </c>
      <c r="P417" s="1">
        <f t="shared" si="27"/>
        <v>1.0181499127660749</v>
      </c>
      <c r="Q417">
        <v>3</v>
      </c>
      <c r="R417">
        <v>3</v>
      </c>
      <c r="S417">
        <v>3</v>
      </c>
      <c r="T417">
        <v>9.4</v>
      </c>
      <c r="U417">
        <v>9.4</v>
      </c>
      <c r="V417">
        <v>9.4</v>
      </c>
      <c r="W417">
        <v>51.088999999999999</v>
      </c>
      <c r="X417">
        <v>0</v>
      </c>
      <c r="Y417">
        <v>18.506</v>
      </c>
      <c r="Z417">
        <v>14582000</v>
      </c>
      <c r="AA417" s="2">
        <v>5</v>
      </c>
      <c r="AB417" t="s">
        <v>50</v>
      </c>
      <c r="AC417">
        <v>21.6005</v>
      </c>
      <c r="AD417" t="s">
        <v>50</v>
      </c>
      <c r="AE417" t="s">
        <v>1131</v>
      </c>
      <c r="AF417" t="s">
        <v>1131</v>
      </c>
      <c r="AG417" t="s">
        <v>1132</v>
      </c>
    </row>
    <row r="418" spans="1:33" x14ac:dyDescent="0.25">
      <c r="A418">
        <v>28.5473</v>
      </c>
      <c r="B418">
        <v>28.558900000000001</v>
      </c>
      <c r="C418">
        <v>28.573499999999999</v>
      </c>
      <c r="D418">
        <v>28.9086</v>
      </c>
      <c r="E418">
        <v>28.932200000000002</v>
      </c>
      <c r="F418">
        <v>29.043800000000001</v>
      </c>
      <c r="G418">
        <v>28.589500000000001</v>
      </c>
      <c r="H418">
        <v>28.574100000000001</v>
      </c>
      <c r="I418">
        <v>28.497299999999999</v>
      </c>
      <c r="J418">
        <v>29.153500000000001</v>
      </c>
      <c r="K418">
        <v>28.924499999999998</v>
      </c>
      <c r="L418">
        <v>28.9786</v>
      </c>
      <c r="M418" s="1">
        <f t="shared" si="25"/>
        <v>28.760716666666667</v>
      </c>
      <c r="N418" s="1">
        <f t="shared" si="26"/>
        <v>28.786249999999999</v>
      </c>
      <c r="O418" s="1">
        <f t="shared" si="24"/>
        <v>2.5533333333331854E-2</v>
      </c>
      <c r="P418" s="1">
        <f t="shared" si="27"/>
        <v>1.0178559019993463</v>
      </c>
      <c r="Q418">
        <v>15</v>
      </c>
      <c r="R418">
        <v>15</v>
      </c>
      <c r="S418">
        <v>15</v>
      </c>
      <c r="T418">
        <v>59.1</v>
      </c>
      <c r="U418">
        <v>59.1</v>
      </c>
      <c r="V418">
        <v>59.1</v>
      </c>
      <c r="W418">
        <v>26.722999999999999</v>
      </c>
      <c r="X418">
        <v>0</v>
      </c>
      <c r="Y418">
        <v>323.31</v>
      </c>
      <c r="Z418">
        <v>5902600000</v>
      </c>
      <c r="AA418" s="2">
        <v>174</v>
      </c>
      <c r="AB418">
        <v>28.741099999999999</v>
      </c>
      <c r="AC418">
        <v>28.757000000000001</v>
      </c>
      <c r="AD418">
        <v>1.59645E-2</v>
      </c>
      <c r="AE418" t="s">
        <v>1904</v>
      </c>
      <c r="AF418" t="s">
        <v>1904</v>
      </c>
      <c r="AG418" t="s">
        <v>1905</v>
      </c>
    </row>
    <row r="419" spans="1:33" x14ac:dyDescent="0.25">
      <c r="A419">
        <v>25.543500000000002</v>
      </c>
      <c r="B419">
        <v>25.4115</v>
      </c>
      <c r="C419">
        <v>25.692599999999999</v>
      </c>
      <c r="D419">
        <v>25.826499999999999</v>
      </c>
      <c r="E419">
        <v>25.347100000000001</v>
      </c>
      <c r="F419">
        <v>25.096800000000002</v>
      </c>
      <c r="G419">
        <v>25.4711</v>
      </c>
      <c r="H419">
        <v>25.263200000000001</v>
      </c>
      <c r="I419">
        <v>25.396599999999999</v>
      </c>
      <c r="J419">
        <v>25.7288</v>
      </c>
      <c r="K419">
        <v>25.618200000000002</v>
      </c>
      <c r="L419">
        <v>25.587800000000001</v>
      </c>
      <c r="M419" s="1">
        <f t="shared" si="25"/>
        <v>25.486333333333334</v>
      </c>
      <c r="N419" s="1">
        <f t="shared" si="26"/>
        <v>25.510949999999998</v>
      </c>
      <c r="O419" s="1">
        <f t="shared" si="24"/>
        <v>2.4616666666663178E-2</v>
      </c>
      <c r="P419" s="1">
        <f t="shared" si="27"/>
        <v>1.0172093771308737</v>
      </c>
      <c r="Q419">
        <v>15</v>
      </c>
      <c r="R419">
        <v>15</v>
      </c>
      <c r="S419">
        <v>15</v>
      </c>
      <c r="T419">
        <v>55.6</v>
      </c>
      <c r="U419">
        <v>55.6</v>
      </c>
      <c r="V419">
        <v>55.6</v>
      </c>
      <c r="W419">
        <v>38.530999999999999</v>
      </c>
      <c r="X419">
        <v>0</v>
      </c>
      <c r="Y419">
        <v>137.76</v>
      </c>
      <c r="Z419">
        <v>546010000</v>
      </c>
      <c r="AA419" s="2">
        <v>78</v>
      </c>
      <c r="AB419">
        <v>25.477499999999999</v>
      </c>
      <c r="AC419">
        <v>25.529499999999999</v>
      </c>
      <c r="AD419">
        <v>5.1944700000000003E-2</v>
      </c>
      <c r="AE419" t="s">
        <v>186</v>
      </c>
      <c r="AF419" t="s">
        <v>186</v>
      </c>
      <c r="AG419" t="s">
        <v>187</v>
      </c>
    </row>
    <row r="420" spans="1:33" x14ac:dyDescent="0.25">
      <c r="A420">
        <v>27.2059</v>
      </c>
      <c r="B420">
        <v>27.221900000000002</v>
      </c>
      <c r="C420">
        <v>27.237100000000002</v>
      </c>
      <c r="D420">
        <v>27.4358</v>
      </c>
      <c r="E420">
        <v>27.709599999999998</v>
      </c>
      <c r="F420">
        <v>27.5656</v>
      </c>
      <c r="G420">
        <v>27.220099999999999</v>
      </c>
      <c r="H420">
        <v>27.203499999999998</v>
      </c>
      <c r="I420">
        <v>27.33</v>
      </c>
      <c r="J420">
        <v>27.543099999999999</v>
      </c>
      <c r="K420">
        <v>27.563700000000001</v>
      </c>
      <c r="L420">
        <v>27.659099999999999</v>
      </c>
      <c r="M420" s="1">
        <f t="shared" si="25"/>
        <v>27.395983333333334</v>
      </c>
      <c r="N420" s="1">
        <f t="shared" si="26"/>
        <v>27.419916666666666</v>
      </c>
      <c r="O420" s="1">
        <f t="shared" si="24"/>
        <v>2.393333333333203E-2</v>
      </c>
      <c r="P420" s="1">
        <f t="shared" si="27"/>
        <v>1.0167276894109847</v>
      </c>
      <c r="Q420">
        <v>17</v>
      </c>
      <c r="R420">
        <v>17</v>
      </c>
      <c r="S420">
        <v>17</v>
      </c>
      <c r="T420">
        <v>68.3</v>
      </c>
      <c r="U420">
        <v>68.3</v>
      </c>
      <c r="V420">
        <v>68.3</v>
      </c>
      <c r="W420">
        <v>24.997</v>
      </c>
      <c r="X420">
        <v>0</v>
      </c>
      <c r="Y420">
        <v>211.04</v>
      </c>
      <c r="Z420">
        <v>2090100000</v>
      </c>
      <c r="AA420" s="2">
        <v>134</v>
      </c>
      <c r="AB420">
        <v>27.336400000000001</v>
      </c>
      <c r="AC420">
        <v>27.436499999999999</v>
      </c>
      <c r="AD420">
        <v>0.100101</v>
      </c>
      <c r="AE420" t="s">
        <v>446</v>
      </c>
      <c r="AF420" t="s">
        <v>446</v>
      </c>
      <c r="AG420" t="s">
        <v>447</v>
      </c>
    </row>
    <row r="421" spans="1:33" x14ac:dyDescent="0.25">
      <c r="A421">
        <v>28.823499999999999</v>
      </c>
      <c r="B421">
        <v>28.8429</v>
      </c>
      <c r="C421">
        <v>28.772099999999998</v>
      </c>
      <c r="D421">
        <v>29.073899999999998</v>
      </c>
      <c r="E421">
        <v>29.065200000000001</v>
      </c>
      <c r="F421">
        <v>29.111899999999999</v>
      </c>
      <c r="G421">
        <v>28.9269</v>
      </c>
      <c r="H421">
        <v>28.918199999999999</v>
      </c>
      <c r="I421">
        <v>28.8767</v>
      </c>
      <c r="J421">
        <v>28.971599999999999</v>
      </c>
      <c r="K421">
        <v>29.063400000000001</v>
      </c>
      <c r="L421">
        <v>29.055599999999998</v>
      </c>
      <c r="M421" s="1">
        <f t="shared" si="25"/>
        <v>28.948249999999998</v>
      </c>
      <c r="N421" s="1">
        <f t="shared" si="26"/>
        <v>28.968733333333333</v>
      </c>
      <c r="O421" s="1">
        <f t="shared" si="24"/>
        <v>2.0483333333334741E-2</v>
      </c>
      <c r="P421" s="1">
        <f t="shared" si="27"/>
        <v>1.0142992345574322</v>
      </c>
      <c r="Q421">
        <v>59</v>
      </c>
      <c r="R421">
        <v>59</v>
      </c>
      <c r="S421">
        <v>59</v>
      </c>
      <c r="T421">
        <v>53.6</v>
      </c>
      <c r="U421">
        <v>53.6</v>
      </c>
      <c r="V421">
        <v>53.6</v>
      </c>
      <c r="W421">
        <v>138.93</v>
      </c>
      <c r="X421">
        <v>0</v>
      </c>
      <c r="Y421">
        <v>323.31</v>
      </c>
      <c r="Z421">
        <v>6538600000</v>
      </c>
      <c r="AA421" s="2">
        <v>420</v>
      </c>
      <c r="AB421">
        <v>28.9541</v>
      </c>
      <c r="AC421">
        <v>28.949300000000001</v>
      </c>
      <c r="AD421">
        <v>-4.7874500000000004E-3</v>
      </c>
      <c r="AE421" t="s">
        <v>314</v>
      </c>
      <c r="AF421" t="s">
        <v>314</v>
      </c>
      <c r="AG421" t="s">
        <v>315</v>
      </c>
    </row>
    <row r="422" spans="1:33" x14ac:dyDescent="0.25">
      <c r="A422">
        <v>25.887699999999999</v>
      </c>
      <c r="B422">
        <v>25.841799999999999</v>
      </c>
      <c r="C422">
        <v>25.937799999999999</v>
      </c>
      <c r="D422">
        <v>25.780899999999999</v>
      </c>
      <c r="E422">
        <v>26.032599999999999</v>
      </c>
      <c r="F422">
        <v>26.0335</v>
      </c>
      <c r="G422">
        <v>25.856100000000001</v>
      </c>
      <c r="H422">
        <v>26.094100000000001</v>
      </c>
      <c r="I422">
        <v>25.925699999999999</v>
      </c>
      <c r="J422">
        <v>25.889299999999999</v>
      </c>
      <c r="K422">
        <v>26.024699999999999</v>
      </c>
      <c r="L422">
        <v>25.847000000000001</v>
      </c>
      <c r="M422" s="1">
        <f t="shared" si="25"/>
        <v>25.919049999999999</v>
      </c>
      <c r="N422" s="1">
        <f t="shared" si="26"/>
        <v>25.939483333333332</v>
      </c>
      <c r="O422" s="1">
        <f t="shared" si="24"/>
        <v>2.0433333333333081E-2</v>
      </c>
      <c r="P422" s="1">
        <f t="shared" si="27"/>
        <v>1.014264082233844</v>
      </c>
      <c r="Q422">
        <v>15</v>
      </c>
      <c r="R422">
        <v>15</v>
      </c>
      <c r="S422">
        <v>15</v>
      </c>
      <c r="T422">
        <v>25.5</v>
      </c>
      <c r="U422">
        <v>25.5</v>
      </c>
      <c r="V422">
        <v>25.5</v>
      </c>
      <c r="W422">
        <v>95.447999999999993</v>
      </c>
      <c r="X422">
        <v>0</v>
      </c>
      <c r="Y422">
        <v>159.77000000000001</v>
      </c>
      <c r="Z422">
        <v>863780000</v>
      </c>
      <c r="AA422" s="2">
        <v>106</v>
      </c>
      <c r="AB422">
        <v>25.912800000000001</v>
      </c>
      <c r="AC422">
        <v>25.907499999999999</v>
      </c>
      <c r="AD422">
        <v>-5.2490200000000001E-3</v>
      </c>
      <c r="AE422" t="s">
        <v>392</v>
      </c>
      <c r="AF422" t="s">
        <v>392</v>
      </c>
      <c r="AG422" t="s">
        <v>393</v>
      </c>
    </row>
    <row r="423" spans="1:33" x14ac:dyDescent="0.25">
      <c r="A423">
        <v>23.452500000000001</v>
      </c>
      <c r="B423">
        <v>23.523</v>
      </c>
      <c r="C423">
        <v>23.380099999999999</v>
      </c>
      <c r="D423">
        <v>23.3048</v>
      </c>
      <c r="E423">
        <v>23.196899999999999</v>
      </c>
      <c r="F423">
        <v>23.161300000000001</v>
      </c>
      <c r="G423">
        <v>23.4055</v>
      </c>
      <c r="H423">
        <v>23.186199999999999</v>
      </c>
      <c r="I423">
        <v>23.388400000000001</v>
      </c>
      <c r="J423">
        <v>23.277799999999999</v>
      </c>
      <c r="K423">
        <v>23.257999999999999</v>
      </c>
      <c r="L423">
        <v>23.6251</v>
      </c>
      <c r="M423" s="1">
        <f t="shared" si="25"/>
        <v>23.336433333333332</v>
      </c>
      <c r="N423" s="1">
        <f t="shared" si="26"/>
        <v>23.356833333333331</v>
      </c>
      <c r="O423" s="1">
        <f t="shared" si="24"/>
        <v>2.0399999999998641E-2</v>
      </c>
      <c r="P423" s="1">
        <f t="shared" si="27"/>
        <v>1.0142406480282686</v>
      </c>
      <c r="Q423">
        <v>7</v>
      </c>
      <c r="R423">
        <v>7</v>
      </c>
      <c r="S423">
        <v>7</v>
      </c>
      <c r="T423">
        <v>37.5</v>
      </c>
      <c r="U423">
        <v>37.5</v>
      </c>
      <c r="V423">
        <v>37.5</v>
      </c>
      <c r="W423">
        <v>31.698</v>
      </c>
      <c r="X423">
        <v>0</v>
      </c>
      <c r="Y423">
        <v>45.61</v>
      </c>
      <c r="Z423">
        <v>129160000</v>
      </c>
      <c r="AA423" s="2">
        <v>34</v>
      </c>
      <c r="AB423">
        <v>23.342400000000001</v>
      </c>
      <c r="AC423">
        <v>23.333100000000002</v>
      </c>
      <c r="AD423">
        <v>-9.3421900000000002E-3</v>
      </c>
      <c r="AE423" t="s">
        <v>731</v>
      </c>
      <c r="AF423" t="s">
        <v>731</v>
      </c>
      <c r="AG423" t="s">
        <v>732</v>
      </c>
    </row>
    <row r="424" spans="1:33" x14ac:dyDescent="0.25">
      <c r="A424">
        <v>22.294</v>
      </c>
      <c r="B424">
        <v>22.161200000000001</v>
      </c>
      <c r="C424">
        <v>21.7943</v>
      </c>
      <c r="D424">
        <v>19.698699999999999</v>
      </c>
      <c r="E424">
        <v>20.837</v>
      </c>
      <c r="F424">
        <v>19.800799999999999</v>
      </c>
      <c r="G424">
        <v>22.383700000000001</v>
      </c>
      <c r="H424">
        <v>22.613800000000001</v>
      </c>
      <c r="I424">
        <v>22.160699999999999</v>
      </c>
      <c r="J424">
        <v>19.515499999999999</v>
      </c>
      <c r="K424">
        <v>20.980899999999998</v>
      </c>
      <c r="L424">
        <v>19.046399999999998</v>
      </c>
      <c r="M424" s="1">
        <f t="shared" si="25"/>
        <v>21.097666666666669</v>
      </c>
      <c r="N424" s="1">
        <f t="shared" si="26"/>
        <v>21.116833333333332</v>
      </c>
      <c r="O424" s="1">
        <f t="shared" si="24"/>
        <v>1.9166666666663446E-2</v>
      </c>
      <c r="P424" s="1">
        <f t="shared" si="27"/>
        <v>1.0133739629480196</v>
      </c>
      <c r="Q424">
        <v>5</v>
      </c>
      <c r="R424">
        <v>5</v>
      </c>
      <c r="S424">
        <v>5</v>
      </c>
      <c r="T424">
        <v>7.3</v>
      </c>
      <c r="U424">
        <v>7.3</v>
      </c>
      <c r="V424">
        <v>7.3</v>
      </c>
      <c r="W424">
        <v>97.129000000000005</v>
      </c>
      <c r="X424">
        <v>0</v>
      </c>
      <c r="Y424">
        <v>30.885999999999999</v>
      </c>
      <c r="Z424">
        <v>44670000</v>
      </c>
      <c r="AA424" s="2">
        <v>16</v>
      </c>
      <c r="AB424">
        <v>22.161200000000001</v>
      </c>
      <c r="AC424">
        <v>22.383700000000001</v>
      </c>
      <c r="AD424">
        <v>0.222528</v>
      </c>
      <c r="AE424" t="s">
        <v>845</v>
      </c>
      <c r="AF424" t="s">
        <v>845</v>
      </c>
      <c r="AG424" t="s">
        <v>846</v>
      </c>
    </row>
    <row r="425" spans="1:33" x14ac:dyDescent="0.25">
      <c r="A425">
        <v>20.147500000000001</v>
      </c>
      <c r="B425">
        <v>19.827400000000001</v>
      </c>
      <c r="C425">
        <v>19.8704</v>
      </c>
      <c r="D425">
        <v>20.490600000000001</v>
      </c>
      <c r="E425">
        <v>20.810199999999998</v>
      </c>
      <c r="F425">
        <v>19.1053</v>
      </c>
      <c r="G425">
        <v>20.866299999999999</v>
      </c>
      <c r="H425">
        <v>20.0885</v>
      </c>
      <c r="I425">
        <v>19.5047</v>
      </c>
      <c r="J425">
        <v>20.122199999999999</v>
      </c>
      <c r="K425">
        <v>19.8827</v>
      </c>
      <c r="L425">
        <v>19.889800000000001</v>
      </c>
      <c r="M425" s="1">
        <f t="shared" si="25"/>
        <v>20.041900000000002</v>
      </c>
      <c r="N425" s="1">
        <f t="shared" si="26"/>
        <v>20.059033333333332</v>
      </c>
      <c r="O425" s="1">
        <f t="shared" si="24"/>
        <v>1.7133333333330114E-2</v>
      </c>
      <c r="P425" s="1">
        <f t="shared" si="27"/>
        <v>1.0119467204408321</v>
      </c>
      <c r="Q425">
        <v>2</v>
      </c>
      <c r="R425">
        <v>2</v>
      </c>
      <c r="S425">
        <v>2</v>
      </c>
      <c r="T425">
        <v>7.3</v>
      </c>
      <c r="U425">
        <v>7.3</v>
      </c>
      <c r="V425">
        <v>7.3</v>
      </c>
      <c r="W425">
        <v>42.228999999999999</v>
      </c>
      <c r="X425">
        <v>1.0560000000000001E-3</v>
      </c>
      <c r="Y425">
        <v>12.922000000000001</v>
      </c>
      <c r="Z425">
        <v>12624000</v>
      </c>
      <c r="AA425" s="2">
        <v>6</v>
      </c>
      <c r="AB425" t="s">
        <v>50</v>
      </c>
      <c r="AC425">
        <v>20.866299999999999</v>
      </c>
      <c r="AD425" t="s">
        <v>50</v>
      </c>
      <c r="AE425" t="s">
        <v>568</v>
      </c>
      <c r="AF425" t="s">
        <v>568</v>
      </c>
      <c r="AG425" t="s">
        <v>569</v>
      </c>
    </row>
    <row r="426" spans="1:33" x14ac:dyDescent="0.25">
      <c r="A426">
        <v>25.4894</v>
      </c>
      <c r="B426">
        <v>25.622299999999999</v>
      </c>
      <c r="C426">
        <v>25.799399999999999</v>
      </c>
      <c r="D426">
        <v>25.207699999999999</v>
      </c>
      <c r="E426">
        <v>24.8825</v>
      </c>
      <c r="F426">
        <v>24.9193</v>
      </c>
      <c r="G426">
        <v>25.6462</v>
      </c>
      <c r="H426">
        <v>25.437799999999999</v>
      </c>
      <c r="I426">
        <v>25.607800000000001</v>
      </c>
      <c r="J426">
        <v>25.2469</v>
      </c>
      <c r="K426">
        <v>25.1601</v>
      </c>
      <c r="L426">
        <v>24.924299999999999</v>
      </c>
      <c r="M426" s="1">
        <f t="shared" si="25"/>
        <v>25.3201</v>
      </c>
      <c r="N426" s="1">
        <f t="shared" si="26"/>
        <v>25.337183333333332</v>
      </c>
      <c r="O426" s="1">
        <f t="shared" si="24"/>
        <v>1.7083333333332007E-2</v>
      </c>
      <c r="P426" s="1">
        <f t="shared" si="27"/>
        <v>1.01191164964776</v>
      </c>
      <c r="Q426">
        <v>16</v>
      </c>
      <c r="R426">
        <v>16</v>
      </c>
      <c r="S426">
        <v>16</v>
      </c>
      <c r="T426">
        <v>39.299999999999997</v>
      </c>
      <c r="U426">
        <v>39.299999999999997</v>
      </c>
      <c r="V426">
        <v>39.299999999999997</v>
      </c>
      <c r="W426">
        <v>79.632000000000005</v>
      </c>
      <c r="X426">
        <v>0</v>
      </c>
      <c r="Y426">
        <v>143.09</v>
      </c>
      <c r="Z426">
        <v>538230000</v>
      </c>
      <c r="AA426" s="2">
        <v>75</v>
      </c>
      <c r="AB426">
        <v>25.348600000000001</v>
      </c>
      <c r="AC426">
        <v>25.342300000000002</v>
      </c>
      <c r="AD426">
        <v>-6.2065100000000002E-3</v>
      </c>
      <c r="AE426" t="s">
        <v>501</v>
      </c>
      <c r="AF426" t="s">
        <v>501</v>
      </c>
      <c r="AG426" t="s">
        <v>502</v>
      </c>
    </row>
    <row r="427" spans="1:33" x14ac:dyDescent="0.25">
      <c r="A427">
        <v>27.498799999999999</v>
      </c>
      <c r="B427">
        <v>27.5213</v>
      </c>
      <c r="C427">
        <v>27.4619</v>
      </c>
      <c r="D427">
        <v>27.1844</v>
      </c>
      <c r="E427">
        <v>26.867999999999999</v>
      </c>
      <c r="F427">
        <v>27.097799999999999</v>
      </c>
      <c r="G427">
        <v>27.506399999999999</v>
      </c>
      <c r="H427">
        <v>27.438400000000001</v>
      </c>
      <c r="I427">
        <v>27.417899999999999</v>
      </c>
      <c r="J427">
        <v>27.148399999999999</v>
      </c>
      <c r="K427">
        <v>27.090599999999998</v>
      </c>
      <c r="L427">
        <v>27.1327</v>
      </c>
      <c r="M427" s="1">
        <f t="shared" si="25"/>
        <v>27.272033333333336</v>
      </c>
      <c r="N427" s="1">
        <f t="shared" si="26"/>
        <v>27.289066666666667</v>
      </c>
      <c r="O427" s="1">
        <f t="shared" si="24"/>
        <v>1.7033333333330347E-2</v>
      </c>
      <c r="P427" s="1">
        <f t="shared" si="27"/>
        <v>1.0118765800701253</v>
      </c>
      <c r="Q427">
        <v>29</v>
      </c>
      <c r="R427">
        <v>29</v>
      </c>
      <c r="S427">
        <v>29</v>
      </c>
      <c r="T427">
        <v>43.9</v>
      </c>
      <c r="U427">
        <v>43.9</v>
      </c>
      <c r="V427">
        <v>43.9</v>
      </c>
      <c r="W427">
        <v>104.85</v>
      </c>
      <c r="X427">
        <v>0</v>
      </c>
      <c r="Y427">
        <v>323.31</v>
      </c>
      <c r="Z427">
        <v>2226800000</v>
      </c>
      <c r="AA427" s="2">
        <v>237</v>
      </c>
      <c r="AB427">
        <v>27.3232</v>
      </c>
      <c r="AC427">
        <v>27.283100000000001</v>
      </c>
      <c r="AD427">
        <v>-4.0033300000000001E-2</v>
      </c>
      <c r="AE427" t="s">
        <v>1732</v>
      </c>
      <c r="AF427" t="s">
        <v>1732</v>
      </c>
      <c r="AG427" t="s">
        <v>1733</v>
      </c>
    </row>
    <row r="428" spans="1:33" x14ac:dyDescent="0.25">
      <c r="A428">
        <v>26.237100000000002</v>
      </c>
      <c r="B428">
        <v>26.331499999999998</v>
      </c>
      <c r="C428">
        <v>26.3965</v>
      </c>
      <c r="D428">
        <v>25.468699999999998</v>
      </c>
      <c r="E428">
        <v>25.492999999999999</v>
      </c>
      <c r="F428">
        <v>25.7073</v>
      </c>
      <c r="G428">
        <v>26.502800000000001</v>
      </c>
      <c r="H428">
        <v>26.5182</v>
      </c>
      <c r="I428">
        <v>26.379899999999999</v>
      </c>
      <c r="J428">
        <v>25.449200000000001</v>
      </c>
      <c r="K428">
        <v>25.427600000000002</v>
      </c>
      <c r="L428">
        <v>25.458100000000002</v>
      </c>
      <c r="M428" s="1">
        <f t="shared" si="25"/>
        <v>25.939016666666671</v>
      </c>
      <c r="N428" s="1">
        <f t="shared" si="26"/>
        <v>25.955966666666669</v>
      </c>
      <c r="O428" s="1">
        <f t="shared" si="24"/>
        <v>1.69499999999978E-2</v>
      </c>
      <c r="P428" s="1">
        <f t="shared" si="27"/>
        <v>1.0118181334749334</v>
      </c>
      <c r="Q428">
        <v>31</v>
      </c>
      <c r="R428">
        <v>31</v>
      </c>
      <c r="S428">
        <v>31</v>
      </c>
      <c r="T428">
        <v>30.8</v>
      </c>
      <c r="U428">
        <v>30.8</v>
      </c>
      <c r="V428">
        <v>30.8</v>
      </c>
      <c r="W428">
        <v>163.21</v>
      </c>
      <c r="X428">
        <v>0</v>
      </c>
      <c r="Y428">
        <v>256.91000000000003</v>
      </c>
      <c r="Z428">
        <v>969750000</v>
      </c>
      <c r="AA428" s="2">
        <v>139</v>
      </c>
      <c r="AB428">
        <v>25.972200000000001</v>
      </c>
      <c r="AC428">
        <v>25.919</v>
      </c>
      <c r="AD428">
        <v>-5.3178799999999998E-2</v>
      </c>
      <c r="AE428" t="s">
        <v>495</v>
      </c>
      <c r="AF428" t="s">
        <v>495</v>
      </c>
      <c r="AG428" t="s">
        <v>496</v>
      </c>
    </row>
    <row r="429" spans="1:33" x14ac:dyDescent="0.25">
      <c r="A429">
        <v>19.3536</v>
      </c>
      <c r="B429">
        <v>19.3355</v>
      </c>
      <c r="C429">
        <v>19.757100000000001</v>
      </c>
      <c r="D429">
        <v>20.2575</v>
      </c>
      <c r="E429">
        <v>20.0764</v>
      </c>
      <c r="F429">
        <v>20.9193</v>
      </c>
      <c r="G429">
        <v>18.596</v>
      </c>
      <c r="H429">
        <v>22.130299999999998</v>
      </c>
      <c r="I429">
        <v>19.157499999999999</v>
      </c>
      <c r="J429">
        <v>19.782399999999999</v>
      </c>
      <c r="K429">
        <v>20.5474</v>
      </c>
      <c r="L429">
        <v>19.580200000000001</v>
      </c>
      <c r="M429" s="1">
        <f t="shared" si="25"/>
        <v>19.9499</v>
      </c>
      <c r="N429" s="1">
        <f t="shared" si="26"/>
        <v>19.965633333333333</v>
      </c>
      <c r="O429" s="1">
        <f t="shared" si="24"/>
        <v>1.5733333333333377E-2</v>
      </c>
      <c r="P429" s="1">
        <f t="shared" si="27"/>
        <v>1.0109651975331331</v>
      </c>
      <c r="Q429">
        <v>3</v>
      </c>
      <c r="R429">
        <v>3</v>
      </c>
      <c r="S429">
        <v>3</v>
      </c>
      <c r="T429">
        <v>6.1</v>
      </c>
      <c r="U429">
        <v>6.1</v>
      </c>
      <c r="V429">
        <v>6.1</v>
      </c>
      <c r="W429">
        <v>69.88</v>
      </c>
      <c r="X429">
        <v>1.1806E-3</v>
      </c>
      <c r="Y429">
        <v>17.027000000000001</v>
      </c>
      <c r="Z429">
        <v>35467000</v>
      </c>
      <c r="AA429" s="2">
        <v>5</v>
      </c>
      <c r="AB429" t="s">
        <v>50</v>
      </c>
      <c r="AC429">
        <v>22.130299999999998</v>
      </c>
      <c r="AD429" t="s">
        <v>50</v>
      </c>
      <c r="AE429" t="s">
        <v>2041</v>
      </c>
      <c r="AF429" t="s">
        <v>2041</v>
      </c>
      <c r="AG429" t="s">
        <v>2042</v>
      </c>
    </row>
    <row r="430" spans="1:33" x14ac:dyDescent="0.25">
      <c r="A430">
        <v>28.011900000000001</v>
      </c>
      <c r="B430">
        <v>27.997900000000001</v>
      </c>
      <c r="C430">
        <v>27.8508</v>
      </c>
      <c r="D430">
        <v>27.8246</v>
      </c>
      <c r="E430">
        <v>27.832899999999999</v>
      </c>
      <c r="F430">
        <v>27.8706</v>
      </c>
      <c r="G430">
        <v>27.9191</v>
      </c>
      <c r="H430">
        <v>27.966899999999999</v>
      </c>
      <c r="I430">
        <v>27.897600000000001</v>
      </c>
      <c r="J430">
        <v>27.938400000000001</v>
      </c>
      <c r="K430">
        <v>27.8355</v>
      </c>
      <c r="L430">
        <v>27.917999999999999</v>
      </c>
      <c r="M430" s="1">
        <f t="shared" si="25"/>
        <v>27.898116666666667</v>
      </c>
      <c r="N430" s="1">
        <f t="shared" si="26"/>
        <v>27.912583333333334</v>
      </c>
      <c r="O430" s="1">
        <f t="shared" si="24"/>
        <v>1.4466666666667294E-2</v>
      </c>
      <c r="P430" s="1">
        <f t="shared" si="27"/>
        <v>1.010077973352191</v>
      </c>
      <c r="Q430">
        <v>27</v>
      </c>
      <c r="R430">
        <v>27</v>
      </c>
      <c r="S430">
        <v>27</v>
      </c>
      <c r="T430">
        <v>78.7</v>
      </c>
      <c r="U430">
        <v>78.7</v>
      </c>
      <c r="V430">
        <v>78.7</v>
      </c>
      <c r="W430">
        <v>48.219000000000001</v>
      </c>
      <c r="X430">
        <v>0</v>
      </c>
      <c r="Y430">
        <v>264.66000000000003</v>
      </c>
      <c r="Z430">
        <v>3551700000</v>
      </c>
      <c r="AA430" s="2">
        <v>254</v>
      </c>
      <c r="AB430">
        <v>27.860700000000001</v>
      </c>
      <c r="AC430">
        <v>27.918500000000002</v>
      </c>
      <c r="AD430">
        <v>5.7844199999999998E-2</v>
      </c>
      <c r="AE430" t="s">
        <v>218</v>
      </c>
      <c r="AF430" t="s">
        <v>218</v>
      </c>
      <c r="AG430" t="s">
        <v>219</v>
      </c>
    </row>
    <row r="431" spans="1:33" x14ac:dyDescent="0.25">
      <c r="A431">
        <v>19.506399999999999</v>
      </c>
      <c r="B431">
        <v>20.0992</v>
      </c>
      <c r="C431">
        <v>19.773399999999999</v>
      </c>
      <c r="D431">
        <v>21.162400000000002</v>
      </c>
      <c r="E431">
        <v>20.9847</v>
      </c>
      <c r="F431">
        <v>19.672699999999999</v>
      </c>
      <c r="G431">
        <v>20.437100000000001</v>
      </c>
      <c r="H431">
        <v>22.0062</v>
      </c>
      <c r="I431">
        <v>19.928100000000001</v>
      </c>
      <c r="J431">
        <v>20.431000000000001</v>
      </c>
      <c r="K431">
        <v>18.9697</v>
      </c>
      <c r="L431">
        <v>19.499300000000002</v>
      </c>
      <c r="M431" s="1">
        <f t="shared" si="25"/>
        <v>20.1998</v>
      </c>
      <c r="N431" s="1">
        <f t="shared" si="26"/>
        <v>20.211900000000004</v>
      </c>
      <c r="O431" s="1">
        <f t="shared" si="24"/>
        <v>1.2100000000003774E-2</v>
      </c>
      <c r="P431" s="1">
        <f t="shared" si="27"/>
        <v>1.0084223509830956</v>
      </c>
      <c r="Q431">
        <v>2</v>
      </c>
      <c r="R431">
        <v>2</v>
      </c>
      <c r="S431">
        <v>2</v>
      </c>
      <c r="T431">
        <v>2.7</v>
      </c>
      <c r="U431">
        <v>2.7</v>
      </c>
      <c r="V431">
        <v>2.7</v>
      </c>
      <c r="W431">
        <v>161.83000000000001</v>
      </c>
      <c r="X431">
        <v>1.9608E-3</v>
      </c>
      <c r="Y431">
        <v>11.782999999999999</v>
      </c>
      <c r="Z431">
        <v>15805000</v>
      </c>
      <c r="AA431" s="2">
        <v>4</v>
      </c>
      <c r="AB431" t="s">
        <v>50</v>
      </c>
      <c r="AC431">
        <v>22.0062</v>
      </c>
      <c r="AD431" t="s">
        <v>50</v>
      </c>
      <c r="AE431" t="s">
        <v>1096</v>
      </c>
      <c r="AF431" t="s">
        <v>1096</v>
      </c>
      <c r="AG431" t="s">
        <v>1097</v>
      </c>
    </row>
    <row r="432" spans="1:33" x14ac:dyDescent="0.25">
      <c r="A432">
        <v>26.302600000000002</v>
      </c>
      <c r="B432">
        <v>26.732600000000001</v>
      </c>
      <c r="C432">
        <v>26.521599999999999</v>
      </c>
      <c r="D432">
        <v>25.0914</v>
      </c>
      <c r="E432">
        <v>26.250599999999999</v>
      </c>
      <c r="F432">
        <v>26.279299999999999</v>
      </c>
      <c r="G432">
        <v>26.341999999999999</v>
      </c>
      <c r="H432">
        <v>26.509699999999999</v>
      </c>
      <c r="I432">
        <v>26.438400000000001</v>
      </c>
      <c r="J432">
        <v>26.025600000000001</v>
      </c>
      <c r="K432">
        <v>25.9665</v>
      </c>
      <c r="L432">
        <v>25.9681</v>
      </c>
      <c r="M432" s="1">
        <f t="shared" si="25"/>
        <v>26.196349999999999</v>
      </c>
      <c r="N432" s="1">
        <f t="shared" si="26"/>
        <v>26.20838333333333</v>
      </c>
      <c r="O432" s="1">
        <f t="shared" si="24"/>
        <v>1.2033333333331342E-2</v>
      </c>
      <c r="P432" s="1">
        <f t="shared" si="27"/>
        <v>1.0083757530524475</v>
      </c>
      <c r="Q432">
        <v>10</v>
      </c>
      <c r="R432">
        <v>10</v>
      </c>
      <c r="S432">
        <v>10</v>
      </c>
      <c r="T432">
        <v>58.4</v>
      </c>
      <c r="U432">
        <v>58.4</v>
      </c>
      <c r="V432">
        <v>58.4</v>
      </c>
      <c r="W432">
        <v>16.637</v>
      </c>
      <c r="X432">
        <v>0</v>
      </c>
      <c r="Y432">
        <v>82.671000000000006</v>
      </c>
      <c r="Z432">
        <v>1122500000</v>
      </c>
      <c r="AA432" s="2">
        <v>49</v>
      </c>
      <c r="AB432">
        <v>26.291</v>
      </c>
      <c r="AC432">
        <v>26.183800000000002</v>
      </c>
      <c r="AD432">
        <v>-0.10717</v>
      </c>
      <c r="AE432" t="s">
        <v>592</v>
      </c>
      <c r="AF432" t="s">
        <v>592</v>
      </c>
      <c r="AG432" t="s">
        <v>593</v>
      </c>
    </row>
    <row r="433" spans="1:33" x14ac:dyDescent="0.25">
      <c r="A433">
        <v>22.504999999999999</v>
      </c>
      <c r="B433">
        <v>22.396699999999999</v>
      </c>
      <c r="C433">
        <v>22.3506</v>
      </c>
      <c r="D433">
        <v>22.360800000000001</v>
      </c>
      <c r="E433">
        <v>22.662199999999999</v>
      </c>
      <c r="F433">
        <v>22.678100000000001</v>
      </c>
      <c r="G433">
        <v>22.5915</v>
      </c>
      <c r="H433">
        <v>22.525300000000001</v>
      </c>
      <c r="I433">
        <v>22.704599999999999</v>
      </c>
      <c r="J433">
        <v>22.29</v>
      </c>
      <c r="K433">
        <v>22.4087</v>
      </c>
      <c r="L433">
        <v>22.5014</v>
      </c>
      <c r="M433" s="1">
        <f t="shared" si="25"/>
        <v>22.492233333333331</v>
      </c>
      <c r="N433" s="1">
        <f t="shared" si="26"/>
        <v>22.503583333333335</v>
      </c>
      <c r="O433" s="1">
        <f t="shared" si="24"/>
        <v>1.1350000000003746E-2</v>
      </c>
      <c r="P433" s="1">
        <f t="shared" si="27"/>
        <v>1.0078982483929382</v>
      </c>
      <c r="Q433">
        <v>4</v>
      </c>
      <c r="R433">
        <v>4</v>
      </c>
      <c r="S433">
        <v>4</v>
      </c>
      <c r="T433">
        <v>8.3000000000000007</v>
      </c>
      <c r="U433">
        <v>8.3000000000000007</v>
      </c>
      <c r="V433">
        <v>8.3000000000000007</v>
      </c>
      <c r="W433">
        <v>91.495000000000005</v>
      </c>
      <c r="X433">
        <v>0</v>
      </c>
      <c r="Y433">
        <v>27.033999999999999</v>
      </c>
      <c r="Z433">
        <v>71705000</v>
      </c>
      <c r="AA433" s="2">
        <v>16</v>
      </c>
      <c r="AB433">
        <v>22.450900000000001</v>
      </c>
      <c r="AC433">
        <v>22.513300000000001</v>
      </c>
      <c r="AD433">
        <v>6.2465699999999999E-2</v>
      </c>
      <c r="AE433" t="s">
        <v>771</v>
      </c>
      <c r="AF433" t="s">
        <v>771</v>
      </c>
      <c r="AG433" t="s">
        <v>772</v>
      </c>
    </row>
    <row r="434" spans="1:33" x14ac:dyDescent="0.25">
      <c r="A434">
        <v>25.456399999999999</v>
      </c>
      <c r="B434">
        <v>25.304300000000001</v>
      </c>
      <c r="C434">
        <v>25.256799999999998</v>
      </c>
      <c r="D434">
        <v>24.845700000000001</v>
      </c>
      <c r="E434">
        <v>24.886600000000001</v>
      </c>
      <c r="F434">
        <v>24.9178</v>
      </c>
      <c r="G434">
        <v>25.471800000000002</v>
      </c>
      <c r="H434">
        <v>25.221299999999999</v>
      </c>
      <c r="I434">
        <v>25.2575</v>
      </c>
      <c r="J434">
        <v>24.864999999999998</v>
      </c>
      <c r="K434">
        <v>24.950900000000001</v>
      </c>
      <c r="L434">
        <v>24.969000000000001</v>
      </c>
      <c r="M434" s="1">
        <f t="shared" si="25"/>
        <v>25.111266666666666</v>
      </c>
      <c r="N434" s="1">
        <f t="shared" si="26"/>
        <v>25.122583333333335</v>
      </c>
      <c r="O434" s="1">
        <f t="shared" si="24"/>
        <v>1.1316666666669306E-2</v>
      </c>
      <c r="P434" s="1">
        <f t="shared" si="27"/>
        <v>1.0078749612676563</v>
      </c>
      <c r="Q434">
        <v>11</v>
      </c>
      <c r="R434">
        <v>10</v>
      </c>
      <c r="S434">
        <v>7</v>
      </c>
      <c r="T434">
        <v>30.6</v>
      </c>
      <c r="U434">
        <v>28.6</v>
      </c>
      <c r="V434">
        <v>22.7</v>
      </c>
      <c r="W434">
        <v>44.942</v>
      </c>
      <c r="X434">
        <v>0</v>
      </c>
      <c r="Y434">
        <v>85.721000000000004</v>
      </c>
      <c r="Z434">
        <v>519490000</v>
      </c>
      <c r="AA434" s="2">
        <v>80</v>
      </c>
      <c r="AB434">
        <v>25.087299999999999</v>
      </c>
      <c r="AC434">
        <v>25.095199999999998</v>
      </c>
      <c r="AD434">
        <v>7.8353899999999994E-3</v>
      </c>
      <c r="AE434" t="s">
        <v>1659</v>
      </c>
      <c r="AF434" t="s">
        <v>1659</v>
      </c>
      <c r="AG434" t="s">
        <v>1660</v>
      </c>
    </row>
    <row r="435" spans="1:33" x14ac:dyDescent="0.25">
      <c r="A435">
        <v>19.821999999999999</v>
      </c>
      <c r="B435">
        <v>19.631900000000002</v>
      </c>
      <c r="C435">
        <v>19.7423</v>
      </c>
      <c r="D435">
        <v>21.209800000000001</v>
      </c>
      <c r="E435">
        <v>19.759499999999999</v>
      </c>
      <c r="F435">
        <v>20.264199999999999</v>
      </c>
      <c r="G435">
        <v>19.590699999999998</v>
      </c>
      <c r="H435">
        <v>20.478899999999999</v>
      </c>
      <c r="I435">
        <v>20.3996</v>
      </c>
      <c r="J435">
        <v>20.295300000000001</v>
      </c>
      <c r="K435">
        <v>20.305900000000001</v>
      </c>
      <c r="L435">
        <v>19.424399999999999</v>
      </c>
      <c r="M435" s="1">
        <f t="shared" si="25"/>
        <v>20.071616666666667</v>
      </c>
      <c r="N435" s="1">
        <f t="shared" si="26"/>
        <v>20.082466666666665</v>
      </c>
      <c r="O435" s="1">
        <f t="shared" si="24"/>
        <v>1.0849999999997806E-2</v>
      </c>
      <c r="P435" s="1">
        <f t="shared" si="27"/>
        <v>1.0075489980023282</v>
      </c>
      <c r="Q435">
        <v>1</v>
      </c>
      <c r="R435">
        <v>1</v>
      </c>
      <c r="S435">
        <v>1</v>
      </c>
      <c r="T435">
        <v>4.2</v>
      </c>
      <c r="U435">
        <v>4.2</v>
      </c>
      <c r="V435">
        <v>4.2</v>
      </c>
      <c r="W435">
        <v>37.292000000000002</v>
      </c>
      <c r="X435">
        <v>4.6296000000000002E-3</v>
      </c>
      <c r="Y435">
        <v>7.7826000000000004</v>
      </c>
      <c r="Z435">
        <v>4776100</v>
      </c>
      <c r="AA435" s="2">
        <v>1</v>
      </c>
      <c r="AB435" t="s">
        <v>50</v>
      </c>
      <c r="AC435">
        <v>20.305900000000001</v>
      </c>
      <c r="AD435" t="s">
        <v>50</v>
      </c>
      <c r="AE435" t="s">
        <v>1003</v>
      </c>
      <c r="AF435" t="s">
        <v>1003</v>
      </c>
      <c r="AG435" t="s">
        <v>1004</v>
      </c>
    </row>
    <row r="436" spans="1:33" x14ac:dyDescent="0.25">
      <c r="A436">
        <v>20.194199999999999</v>
      </c>
      <c r="B436">
        <v>19.856100000000001</v>
      </c>
      <c r="C436">
        <v>19.896000000000001</v>
      </c>
      <c r="D436">
        <v>19.554600000000001</v>
      </c>
      <c r="E436">
        <v>21.4389</v>
      </c>
      <c r="F436">
        <v>19.4864</v>
      </c>
      <c r="G436">
        <v>20.479099999999999</v>
      </c>
      <c r="H436">
        <v>18.855699999999999</v>
      </c>
      <c r="I436">
        <v>21.751799999999999</v>
      </c>
      <c r="J436">
        <v>20.402699999999999</v>
      </c>
      <c r="K436">
        <v>19.508900000000001</v>
      </c>
      <c r="L436">
        <v>19.4894</v>
      </c>
      <c r="M436" s="1">
        <f t="shared" si="25"/>
        <v>20.071033333333336</v>
      </c>
      <c r="N436" s="1">
        <f t="shared" si="26"/>
        <v>20.081266666666668</v>
      </c>
      <c r="O436" s="1">
        <f t="shared" si="24"/>
        <v>1.0233333333331984E-2</v>
      </c>
      <c r="P436" s="1">
        <f t="shared" si="27"/>
        <v>1.0071184225208414</v>
      </c>
      <c r="Q436">
        <v>1</v>
      </c>
      <c r="R436">
        <v>1</v>
      </c>
      <c r="S436">
        <v>1</v>
      </c>
      <c r="T436">
        <v>10.199999999999999</v>
      </c>
      <c r="U436">
        <v>10.199999999999999</v>
      </c>
      <c r="V436">
        <v>10.199999999999999</v>
      </c>
      <c r="W436">
        <v>17.710999999999999</v>
      </c>
      <c r="X436">
        <v>4.5871999999999996E-3</v>
      </c>
      <c r="Y436">
        <v>7.4955999999999996</v>
      </c>
      <c r="Z436">
        <v>45091000</v>
      </c>
      <c r="AA436" s="2">
        <v>7</v>
      </c>
      <c r="AB436" t="s">
        <v>50</v>
      </c>
      <c r="AC436">
        <v>21.751799999999999</v>
      </c>
      <c r="AD436" t="s">
        <v>50</v>
      </c>
      <c r="AE436" t="s">
        <v>310</v>
      </c>
      <c r="AF436" t="s">
        <v>310</v>
      </c>
      <c r="AG436" t="s">
        <v>311</v>
      </c>
    </row>
    <row r="437" spans="1:33" x14ac:dyDescent="0.25">
      <c r="A437">
        <v>28.302299999999999</v>
      </c>
      <c r="B437">
        <v>28.317699999999999</v>
      </c>
      <c r="C437">
        <v>28.302299999999999</v>
      </c>
      <c r="D437">
        <v>27.785599999999999</v>
      </c>
      <c r="E437">
        <v>27.722200000000001</v>
      </c>
      <c r="F437">
        <v>27.730399999999999</v>
      </c>
      <c r="G437">
        <v>28.462900000000001</v>
      </c>
      <c r="H437">
        <v>28.4557</v>
      </c>
      <c r="I437">
        <v>28.492799999999999</v>
      </c>
      <c r="J437">
        <v>27.603999999999999</v>
      </c>
      <c r="K437">
        <v>27.546600000000002</v>
      </c>
      <c r="L437">
        <v>27.658999999999999</v>
      </c>
      <c r="M437" s="1">
        <f t="shared" si="25"/>
        <v>28.026749999999996</v>
      </c>
      <c r="N437" s="1">
        <f t="shared" si="26"/>
        <v>28.036833333333334</v>
      </c>
      <c r="O437" s="1">
        <f t="shared" si="24"/>
        <v>1.0083333333337663E-2</v>
      </c>
      <c r="P437" s="1">
        <f t="shared" si="27"/>
        <v>1.0070137157699699</v>
      </c>
      <c r="Q437">
        <v>45</v>
      </c>
      <c r="R437">
        <v>45</v>
      </c>
      <c r="S437">
        <v>45</v>
      </c>
      <c r="T437">
        <v>46.6</v>
      </c>
      <c r="U437">
        <v>46.6</v>
      </c>
      <c r="V437">
        <v>46.6</v>
      </c>
      <c r="W437">
        <v>145.86000000000001</v>
      </c>
      <c r="X437">
        <v>0</v>
      </c>
      <c r="Y437">
        <v>323.31</v>
      </c>
      <c r="Z437">
        <v>4029100000</v>
      </c>
      <c r="AA437" s="2">
        <v>338</v>
      </c>
      <c r="AB437">
        <v>28.043900000000001</v>
      </c>
      <c r="AC437">
        <v>28.057400000000001</v>
      </c>
      <c r="AD437">
        <v>1.3433499999999999E-2</v>
      </c>
      <c r="AE437" t="s">
        <v>81</v>
      </c>
      <c r="AF437" t="s">
        <v>81</v>
      </c>
      <c r="AG437" t="s">
        <v>82</v>
      </c>
    </row>
    <row r="438" spans="1:33" x14ac:dyDescent="0.25">
      <c r="A438">
        <v>25.537299999999998</v>
      </c>
      <c r="B438">
        <v>25.571100000000001</v>
      </c>
      <c r="C438">
        <v>25.153199999999998</v>
      </c>
      <c r="D438">
        <v>24.279499999999999</v>
      </c>
      <c r="E438">
        <v>23.8687</v>
      </c>
      <c r="F438">
        <v>23.6008</v>
      </c>
      <c r="G438">
        <v>25.453199999999999</v>
      </c>
      <c r="H438">
        <v>25.174199999999999</v>
      </c>
      <c r="I438">
        <v>25.521599999999999</v>
      </c>
      <c r="J438">
        <v>24.243500000000001</v>
      </c>
      <c r="K438">
        <v>24.152799999999999</v>
      </c>
      <c r="L438">
        <v>23.525500000000001</v>
      </c>
      <c r="M438" s="1">
        <f t="shared" si="25"/>
        <v>24.668433333333336</v>
      </c>
      <c r="N438" s="1">
        <f t="shared" si="26"/>
        <v>24.678466666666665</v>
      </c>
      <c r="O438" s="1">
        <f t="shared" si="24"/>
        <v>1.0033333333328898E-2</v>
      </c>
      <c r="P438" s="1">
        <f t="shared" si="27"/>
        <v>1.0069788159388418</v>
      </c>
      <c r="Q438">
        <v>11</v>
      </c>
      <c r="R438">
        <v>11</v>
      </c>
      <c r="S438">
        <v>11</v>
      </c>
      <c r="T438">
        <v>51.5</v>
      </c>
      <c r="U438">
        <v>51.5</v>
      </c>
      <c r="V438">
        <v>51.5</v>
      </c>
      <c r="W438">
        <v>30.876000000000001</v>
      </c>
      <c r="X438">
        <v>0</v>
      </c>
      <c r="Y438">
        <v>148.76</v>
      </c>
      <c r="Z438">
        <v>481560000</v>
      </c>
      <c r="AA438" s="2">
        <v>50</v>
      </c>
      <c r="AB438">
        <v>24.7164</v>
      </c>
      <c r="AC438">
        <v>24.7089</v>
      </c>
      <c r="AD438">
        <v>-7.5073199999999996E-3</v>
      </c>
      <c r="AE438" t="s">
        <v>1631</v>
      </c>
      <c r="AF438" t="s">
        <v>1631</v>
      </c>
      <c r="AG438" t="s">
        <v>1632</v>
      </c>
    </row>
    <row r="439" spans="1:33" x14ac:dyDescent="0.25">
      <c r="A439">
        <v>28.287600000000001</v>
      </c>
      <c r="B439">
        <v>28.306799999999999</v>
      </c>
      <c r="C439">
        <v>28.317900000000002</v>
      </c>
      <c r="D439">
        <v>28.0593</v>
      </c>
      <c r="E439">
        <v>28.058399999999999</v>
      </c>
      <c r="F439">
        <v>27.9788</v>
      </c>
      <c r="G439">
        <v>28.3551</v>
      </c>
      <c r="H439">
        <v>28.2303</v>
      </c>
      <c r="I439">
        <v>28.1814</v>
      </c>
      <c r="J439">
        <v>28.1099</v>
      </c>
      <c r="K439">
        <v>28.075500000000002</v>
      </c>
      <c r="L439">
        <v>28.111799999999999</v>
      </c>
      <c r="M439" s="1">
        <f t="shared" si="25"/>
        <v>28.168133333333333</v>
      </c>
      <c r="N439" s="1">
        <f t="shared" si="26"/>
        <v>28.177333333333333</v>
      </c>
      <c r="O439" s="1">
        <f t="shared" si="24"/>
        <v>9.1999999999998749E-3</v>
      </c>
      <c r="P439" s="1">
        <f t="shared" si="27"/>
        <v>1.0063973301220754</v>
      </c>
      <c r="Q439">
        <v>13</v>
      </c>
      <c r="R439">
        <v>13</v>
      </c>
      <c r="S439">
        <v>13</v>
      </c>
      <c r="T439">
        <v>66.400000000000006</v>
      </c>
      <c r="U439">
        <v>66.400000000000006</v>
      </c>
      <c r="V439">
        <v>66.400000000000006</v>
      </c>
      <c r="W439">
        <v>25.420999999999999</v>
      </c>
      <c r="X439">
        <v>0</v>
      </c>
      <c r="Y439">
        <v>249.24</v>
      </c>
      <c r="Z439">
        <v>4055800000</v>
      </c>
      <c r="AA439" s="2">
        <v>126</v>
      </c>
      <c r="AB439">
        <v>28.173400000000001</v>
      </c>
      <c r="AC439">
        <v>28.146599999999999</v>
      </c>
      <c r="AD439">
        <v>-2.6830699999999999E-2</v>
      </c>
      <c r="AE439" t="s">
        <v>777</v>
      </c>
      <c r="AF439" t="s">
        <v>777</v>
      </c>
      <c r="AG439" t="s">
        <v>778</v>
      </c>
    </row>
    <row r="440" spans="1:33" x14ac:dyDescent="0.25">
      <c r="A440">
        <v>19.985700000000001</v>
      </c>
      <c r="B440">
        <v>19.661999999999999</v>
      </c>
      <c r="C440">
        <v>19.777999999999999</v>
      </c>
      <c r="D440">
        <v>19.629300000000001</v>
      </c>
      <c r="E440">
        <v>20.249600000000001</v>
      </c>
      <c r="F440">
        <v>20.002500000000001</v>
      </c>
      <c r="G440">
        <v>20.121400000000001</v>
      </c>
      <c r="H440">
        <v>20.8308</v>
      </c>
      <c r="I440">
        <v>19.099299999999999</v>
      </c>
      <c r="J440">
        <v>19.967500000000001</v>
      </c>
      <c r="K440">
        <v>19.791699999999999</v>
      </c>
      <c r="L440">
        <v>19.5487</v>
      </c>
      <c r="M440" s="1">
        <f t="shared" si="25"/>
        <v>19.884516666666666</v>
      </c>
      <c r="N440" s="1">
        <f t="shared" si="26"/>
        <v>19.893233333333331</v>
      </c>
      <c r="O440" s="1">
        <f t="shared" si="24"/>
        <v>8.7166666666647075E-3</v>
      </c>
      <c r="P440" s="1">
        <f t="shared" si="27"/>
        <v>1.0060602222162804</v>
      </c>
      <c r="Q440">
        <v>1</v>
      </c>
      <c r="R440">
        <v>1</v>
      </c>
      <c r="S440">
        <v>1</v>
      </c>
      <c r="T440">
        <v>8.6999999999999993</v>
      </c>
      <c r="U440">
        <v>8.6999999999999993</v>
      </c>
      <c r="V440">
        <v>8.6999999999999993</v>
      </c>
      <c r="W440">
        <v>43.351999999999997</v>
      </c>
      <c r="X440">
        <v>4.6382000000000003E-3</v>
      </c>
      <c r="Y440">
        <v>8.1297999999999995</v>
      </c>
      <c r="Z440">
        <v>2980800</v>
      </c>
      <c r="AA440" s="2">
        <v>1</v>
      </c>
      <c r="AB440" t="s">
        <v>50</v>
      </c>
      <c r="AC440">
        <v>20.8308</v>
      </c>
      <c r="AD440" t="s">
        <v>50</v>
      </c>
      <c r="AE440" t="s">
        <v>1880</v>
      </c>
      <c r="AF440" t="s">
        <v>1880</v>
      </c>
      <c r="AG440" t="s">
        <v>1881</v>
      </c>
    </row>
    <row r="441" spans="1:33" x14ac:dyDescent="0.25">
      <c r="A441">
        <v>24.0062</v>
      </c>
      <c r="B441">
        <v>24.1448</v>
      </c>
      <c r="C441">
        <v>24.3582</v>
      </c>
      <c r="D441">
        <v>23.963799999999999</v>
      </c>
      <c r="E441">
        <v>23.9023</v>
      </c>
      <c r="F441">
        <v>24.079000000000001</v>
      </c>
      <c r="G441">
        <v>24.1936</v>
      </c>
      <c r="H441">
        <v>24.238900000000001</v>
      </c>
      <c r="I441">
        <v>24.1142</v>
      </c>
      <c r="J441">
        <v>23.9983</v>
      </c>
      <c r="K441">
        <v>23.995899999999999</v>
      </c>
      <c r="L441">
        <v>23.957799999999999</v>
      </c>
      <c r="M441" s="1">
        <f t="shared" si="25"/>
        <v>24.075716666666665</v>
      </c>
      <c r="N441" s="1">
        <f t="shared" si="26"/>
        <v>24.083116666666665</v>
      </c>
      <c r="O441" s="1">
        <f t="shared" si="24"/>
        <v>7.4000000000005173E-3</v>
      </c>
      <c r="P441" s="1">
        <f t="shared" si="27"/>
        <v>1.0051424664601329</v>
      </c>
      <c r="Q441">
        <v>7</v>
      </c>
      <c r="R441">
        <v>7</v>
      </c>
      <c r="S441">
        <v>7</v>
      </c>
      <c r="T441">
        <v>30.7</v>
      </c>
      <c r="U441">
        <v>30.7</v>
      </c>
      <c r="V441">
        <v>30.7</v>
      </c>
      <c r="W441">
        <v>36.902000000000001</v>
      </c>
      <c r="X441">
        <v>0</v>
      </c>
      <c r="Y441">
        <v>46.466000000000001</v>
      </c>
      <c r="Z441">
        <v>200900000</v>
      </c>
      <c r="AA441" s="2">
        <v>24</v>
      </c>
      <c r="AB441">
        <v>24.0426</v>
      </c>
      <c r="AC441">
        <v>24.0562</v>
      </c>
      <c r="AD441">
        <v>1.36223E-2</v>
      </c>
      <c r="AE441" t="s">
        <v>59</v>
      </c>
      <c r="AF441" t="s">
        <v>59</v>
      </c>
      <c r="AG441" t="s">
        <v>60</v>
      </c>
    </row>
    <row r="442" spans="1:33" x14ac:dyDescent="0.25">
      <c r="A442">
        <v>20.534099999999999</v>
      </c>
      <c r="B442">
        <v>20.810300000000002</v>
      </c>
      <c r="C442">
        <v>20.732099999999999</v>
      </c>
      <c r="D442">
        <v>20.236499999999999</v>
      </c>
      <c r="E442">
        <v>20.862400000000001</v>
      </c>
      <c r="F442">
        <v>19.701499999999999</v>
      </c>
      <c r="G442">
        <v>20.918399999999998</v>
      </c>
      <c r="H442">
        <v>20.904</v>
      </c>
      <c r="I442">
        <v>20.7392</v>
      </c>
      <c r="J442">
        <v>20.9892</v>
      </c>
      <c r="K442">
        <v>19.423300000000001</v>
      </c>
      <c r="L442">
        <v>19.9451</v>
      </c>
      <c r="M442" s="1">
        <f t="shared" si="25"/>
        <v>20.479483333333331</v>
      </c>
      <c r="N442" s="1">
        <f t="shared" si="26"/>
        <v>20.48653333333333</v>
      </c>
      <c r="O442" s="1">
        <f t="shared" si="24"/>
        <v>7.0499999999995566E-3</v>
      </c>
      <c r="P442" s="1">
        <f t="shared" si="27"/>
        <v>1.0048986469534782</v>
      </c>
      <c r="Q442">
        <v>2</v>
      </c>
      <c r="R442">
        <v>2</v>
      </c>
      <c r="S442">
        <v>2</v>
      </c>
      <c r="T442">
        <v>3.7</v>
      </c>
      <c r="U442">
        <v>3.7</v>
      </c>
      <c r="V442">
        <v>3.7</v>
      </c>
      <c r="W442">
        <v>72.596999999999994</v>
      </c>
      <c r="X442">
        <v>1.1249000000000001E-3</v>
      </c>
      <c r="Y442">
        <v>14.212</v>
      </c>
      <c r="Z442">
        <v>14096000</v>
      </c>
      <c r="AA442" s="2">
        <v>6</v>
      </c>
      <c r="AB442">
        <v>20.7712</v>
      </c>
      <c r="AC442">
        <v>20.904</v>
      </c>
      <c r="AD442">
        <v>0.13272700000000001</v>
      </c>
      <c r="AE442" t="s">
        <v>909</v>
      </c>
      <c r="AF442" t="s">
        <v>909</v>
      </c>
      <c r="AG442" t="s">
        <v>910</v>
      </c>
    </row>
    <row r="443" spans="1:33" x14ac:dyDescent="0.25">
      <c r="A443">
        <v>19.806999999999999</v>
      </c>
      <c r="B443">
        <v>19.913499999999999</v>
      </c>
      <c r="C443">
        <v>19.869499999999999</v>
      </c>
      <c r="D443">
        <v>20.113499999999998</v>
      </c>
      <c r="E443">
        <v>20.377099999999999</v>
      </c>
      <c r="F443">
        <v>19.988099999999999</v>
      </c>
      <c r="G443">
        <v>19.374500000000001</v>
      </c>
      <c r="H443">
        <v>19.4941</v>
      </c>
      <c r="I443">
        <v>20.915800000000001</v>
      </c>
      <c r="J443">
        <v>21.152000000000001</v>
      </c>
      <c r="K443">
        <v>19.882100000000001</v>
      </c>
      <c r="L443">
        <v>19.2913</v>
      </c>
      <c r="M443" s="1">
        <f t="shared" si="25"/>
        <v>20.01145</v>
      </c>
      <c r="N443" s="1">
        <f t="shared" si="26"/>
        <v>20.0183</v>
      </c>
      <c r="O443" s="1">
        <f t="shared" si="24"/>
        <v>6.8500000000000227E-3</v>
      </c>
      <c r="P443" s="1">
        <f t="shared" si="27"/>
        <v>1.004759348076387</v>
      </c>
      <c r="Q443">
        <v>1</v>
      </c>
      <c r="R443">
        <v>1</v>
      </c>
      <c r="S443">
        <v>1</v>
      </c>
      <c r="T443">
        <v>4.5</v>
      </c>
      <c r="U443">
        <v>4.5</v>
      </c>
      <c r="V443">
        <v>4.5</v>
      </c>
      <c r="W443">
        <v>59.21</v>
      </c>
      <c r="X443">
        <v>2.0222E-3</v>
      </c>
      <c r="Y443">
        <v>12.209</v>
      </c>
      <c r="Z443">
        <v>5119300</v>
      </c>
      <c r="AA443" s="2">
        <v>1</v>
      </c>
      <c r="AB443" t="s">
        <v>50</v>
      </c>
      <c r="AC443">
        <v>20.915800000000001</v>
      </c>
      <c r="AD443" t="s">
        <v>50</v>
      </c>
      <c r="AE443" t="s">
        <v>666</v>
      </c>
      <c r="AF443" t="s">
        <v>666</v>
      </c>
      <c r="AG443" t="s">
        <v>667</v>
      </c>
    </row>
    <row r="444" spans="1:33" x14ac:dyDescent="0.25">
      <c r="A444">
        <v>27.964300000000001</v>
      </c>
      <c r="B444">
        <v>27.871300000000002</v>
      </c>
      <c r="C444">
        <v>27.882000000000001</v>
      </c>
      <c r="D444">
        <v>27.184999999999999</v>
      </c>
      <c r="E444">
        <v>27.164200000000001</v>
      </c>
      <c r="F444">
        <v>27.102499999999999</v>
      </c>
      <c r="G444">
        <v>27.851400000000002</v>
      </c>
      <c r="H444">
        <v>27.819299999999998</v>
      </c>
      <c r="I444">
        <v>27.909700000000001</v>
      </c>
      <c r="J444">
        <v>27.229600000000001</v>
      </c>
      <c r="K444">
        <v>27.262499999999999</v>
      </c>
      <c r="L444">
        <v>27.135999999999999</v>
      </c>
      <c r="M444" s="1">
        <f t="shared" si="25"/>
        <v>27.528216666666665</v>
      </c>
      <c r="N444" s="1">
        <f t="shared" si="26"/>
        <v>27.534749999999999</v>
      </c>
      <c r="O444" s="1">
        <f t="shared" si="24"/>
        <v>6.533333333333502E-3</v>
      </c>
      <c r="P444" s="1">
        <f t="shared" si="27"/>
        <v>1.004538831010714</v>
      </c>
      <c r="Q444">
        <v>18</v>
      </c>
      <c r="R444">
        <v>18</v>
      </c>
      <c r="S444">
        <v>18</v>
      </c>
      <c r="T444">
        <v>69.900000000000006</v>
      </c>
      <c r="U444">
        <v>69.900000000000006</v>
      </c>
      <c r="V444">
        <v>69.900000000000006</v>
      </c>
      <c r="W444">
        <v>43.600999999999999</v>
      </c>
      <c r="X444">
        <v>0</v>
      </c>
      <c r="Y444">
        <v>158.81</v>
      </c>
      <c r="Z444">
        <v>2897400000</v>
      </c>
      <c r="AA444" s="2">
        <v>122</v>
      </c>
      <c r="AB444">
        <v>27.528099999999998</v>
      </c>
      <c r="AC444">
        <v>27.540900000000001</v>
      </c>
      <c r="AD444">
        <v>1.2754400000000001E-2</v>
      </c>
      <c r="AE444" t="s">
        <v>2060</v>
      </c>
      <c r="AF444" t="s">
        <v>2060</v>
      </c>
      <c r="AG444" t="s">
        <v>2061</v>
      </c>
    </row>
    <row r="445" spans="1:33" x14ac:dyDescent="0.25">
      <c r="A445">
        <v>24.740200000000002</v>
      </c>
      <c r="B445">
        <v>24.841699999999999</v>
      </c>
      <c r="C445">
        <v>24.927600000000002</v>
      </c>
      <c r="D445">
        <v>25.0641</v>
      </c>
      <c r="E445">
        <v>24.980599999999999</v>
      </c>
      <c r="F445">
        <v>25.188199999999998</v>
      </c>
      <c r="G445">
        <v>25.175999999999998</v>
      </c>
      <c r="H445">
        <v>25.211099999999998</v>
      </c>
      <c r="I445">
        <v>25.287400000000002</v>
      </c>
      <c r="J445">
        <v>24.654</v>
      </c>
      <c r="K445">
        <v>24.66</v>
      </c>
      <c r="L445">
        <v>24.787600000000001</v>
      </c>
      <c r="M445" s="1">
        <f t="shared" si="25"/>
        <v>24.957066666666666</v>
      </c>
      <c r="N445" s="1">
        <f t="shared" si="26"/>
        <v>24.962683333333331</v>
      </c>
      <c r="O445" s="1">
        <f t="shared" si="24"/>
        <v>5.6166666666648268E-3</v>
      </c>
      <c r="P445" s="1">
        <f t="shared" si="27"/>
        <v>1.0039007649206917</v>
      </c>
      <c r="Q445">
        <v>9</v>
      </c>
      <c r="R445">
        <v>9</v>
      </c>
      <c r="S445">
        <v>9</v>
      </c>
      <c r="T445">
        <v>36.200000000000003</v>
      </c>
      <c r="U445">
        <v>36.200000000000003</v>
      </c>
      <c r="V445">
        <v>36.200000000000003</v>
      </c>
      <c r="W445">
        <v>29.401</v>
      </c>
      <c r="X445">
        <v>0</v>
      </c>
      <c r="Y445">
        <v>69.775999999999996</v>
      </c>
      <c r="Z445">
        <v>487290000</v>
      </c>
      <c r="AA445" s="2">
        <v>49</v>
      </c>
      <c r="AB445">
        <v>24.9541</v>
      </c>
      <c r="AC445">
        <v>24.9818</v>
      </c>
      <c r="AD445">
        <v>2.77138E-2</v>
      </c>
      <c r="AE445" t="s">
        <v>1744</v>
      </c>
      <c r="AF445" t="s">
        <v>1744</v>
      </c>
      <c r="AG445" t="s">
        <v>1745</v>
      </c>
    </row>
    <row r="446" spans="1:33" x14ac:dyDescent="0.25">
      <c r="A446">
        <v>25.453900000000001</v>
      </c>
      <c r="B446">
        <v>25.5334</v>
      </c>
      <c r="C446">
        <v>25.230699999999999</v>
      </c>
      <c r="D446">
        <v>22.171299999999999</v>
      </c>
      <c r="E446">
        <v>20.644200000000001</v>
      </c>
      <c r="F446">
        <v>19.691800000000001</v>
      </c>
      <c r="G446">
        <v>26.183299999999999</v>
      </c>
      <c r="H446">
        <v>26.0976</v>
      </c>
      <c r="I446">
        <v>25.1065</v>
      </c>
      <c r="J446">
        <v>20.020700000000001</v>
      </c>
      <c r="K446">
        <v>21.903400000000001</v>
      </c>
      <c r="L446">
        <v>19.438199999999998</v>
      </c>
      <c r="M446" s="1">
        <f t="shared" si="25"/>
        <v>23.120883333333335</v>
      </c>
      <c r="N446" s="1">
        <f t="shared" si="26"/>
        <v>23.124950000000002</v>
      </c>
      <c r="O446" s="1">
        <f t="shared" si="24"/>
        <v>4.0666666666666629E-3</v>
      </c>
      <c r="P446" s="1">
        <f t="shared" si="27"/>
        <v>1.0028227750823504</v>
      </c>
      <c r="Q446">
        <v>17</v>
      </c>
      <c r="R446">
        <v>17</v>
      </c>
      <c r="S446">
        <v>17</v>
      </c>
      <c r="T446">
        <v>27</v>
      </c>
      <c r="U446">
        <v>27</v>
      </c>
      <c r="V446">
        <v>27</v>
      </c>
      <c r="W446">
        <v>114.85</v>
      </c>
      <c r="X446">
        <v>0</v>
      </c>
      <c r="Y446">
        <v>121.51</v>
      </c>
      <c r="Z446">
        <v>455000000</v>
      </c>
      <c r="AA446" s="2">
        <v>68</v>
      </c>
      <c r="AB446">
        <v>25.342300000000002</v>
      </c>
      <c r="AC446">
        <v>25.602</v>
      </c>
      <c r="AD446">
        <v>0.259689</v>
      </c>
      <c r="AE446" t="s">
        <v>206</v>
      </c>
      <c r="AF446" t="s">
        <v>206</v>
      </c>
      <c r="AG446" t="s">
        <v>207</v>
      </c>
    </row>
    <row r="447" spans="1:33" x14ac:dyDescent="0.25">
      <c r="A447">
        <v>18.9481</v>
      </c>
      <c r="B447">
        <v>19.788</v>
      </c>
      <c r="C447">
        <v>19.283100000000001</v>
      </c>
      <c r="D447">
        <v>20.0749</v>
      </c>
      <c r="E447">
        <v>20.263300000000001</v>
      </c>
      <c r="F447">
        <v>20.609100000000002</v>
      </c>
      <c r="G447">
        <v>19.8248</v>
      </c>
      <c r="H447">
        <v>20.099399999999999</v>
      </c>
      <c r="I447">
        <v>19.686299999999999</v>
      </c>
      <c r="J447">
        <v>21.077400000000001</v>
      </c>
      <c r="K447">
        <v>19.406300000000002</v>
      </c>
      <c r="L447">
        <v>18.892199999999999</v>
      </c>
      <c r="M447" s="1">
        <f t="shared" si="25"/>
        <v>19.827749999999998</v>
      </c>
      <c r="N447" s="1">
        <f t="shared" si="26"/>
        <v>19.831066666666668</v>
      </c>
      <c r="O447" s="1">
        <f t="shared" si="24"/>
        <v>3.3166666666701872E-3</v>
      </c>
      <c r="P447" s="1">
        <f t="shared" si="27"/>
        <v>1.0023015827333561</v>
      </c>
      <c r="Q447">
        <v>3</v>
      </c>
      <c r="R447">
        <v>1</v>
      </c>
      <c r="S447">
        <v>1</v>
      </c>
      <c r="T447">
        <v>22</v>
      </c>
      <c r="U447">
        <v>10.6</v>
      </c>
      <c r="V447">
        <v>10.6</v>
      </c>
      <c r="W447">
        <v>15.125999999999999</v>
      </c>
      <c r="X447">
        <v>5.3239000000000003E-3</v>
      </c>
      <c r="Y447">
        <v>7.0208000000000004</v>
      </c>
      <c r="Z447">
        <v>3000800</v>
      </c>
      <c r="AA447" s="2">
        <v>1</v>
      </c>
      <c r="AB447" t="s">
        <v>50</v>
      </c>
      <c r="AC447">
        <v>21.077400000000001</v>
      </c>
      <c r="AD447" t="s">
        <v>50</v>
      </c>
      <c r="AE447" t="s">
        <v>1274</v>
      </c>
      <c r="AF447" t="s">
        <v>1274</v>
      </c>
      <c r="AG447" t="s">
        <v>1275</v>
      </c>
    </row>
    <row r="448" spans="1:33" x14ac:dyDescent="0.25">
      <c r="A448">
        <v>22.857800000000001</v>
      </c>
      <c r="B448">
        <v>23.549900000000001</v>
      </c>
      <c r="C448">
        <v>23.1495</v>
      </c>
      <c r="D448">
        <v>23.137599999999999</v>
      </c>
      <c r="E448">
        <v>22.869199999999999</v>
      </c>
      <c r="F448">
        <v>23.4618</v>
      </c>
      <c r="G448">
        <v>23.729099999999999</v>
      </c>
      <c r="H448">
        <v>23.348700000000001</v>
      </c>
      <c r="I448">
        <v>23.171099999999999</v>
      </c>
      <c r="J448">
        <v>22.814699999999998</v>
      </c>
      <c r="K448">
        <v>22.970099999999999</v>
      </c>
      <c r="L448">
        <v>23.0061</v>
      </c>
      <c r="M448" s="1">
        <f t="shared" si="25"/>
        <v>23.170966666666672</v>
      </c>
      <c r="N448" s="1">
        <f t="shared" si="26"/>
        <v>23.173299999999998</v>
      </c>
      <c r="O448" s="1">
        <f t="shared" si="24"/>
        <v>2.3333333333255268E-3</v>
      </c>
      <c r="P448" s="1">
        <f t="shared" si="27"/>
        <v>1.0016186520265653</v>
      </c>
      <c r="Q448">
        <v>8</v>
      </c>
      <c r="R448">
        <v>8</v>
      </c>
      <c r="S448">
        <v>8</v>
      </c>
      <c r="T448">
        <v>29.2</v>
      </c>
      <c r="U448">
        <v>29.2</v>
      </c>
      <c r="V448">
        <v>29.2</v>
      </c>
      <c r="W448">
        <v>49.228999999999999</v>
      </c>
      <c r="X448">
        <v>0</v>
      </c>
      <c r="Y448">
        <v>51.844999999999999</v>
      </c>
      <c r="Z448">
        <v>134440000</v>
      </c>
      <c r="AA448" s="2">
        <v>33</v>
      </c>
      <c r="AB448">
        <v>23.143599999999999</v>
      </c>
      <c r="AC448">
        <v>23.0886</v>
      </c>
      <c r="AD448">
        <v>-5.4977400000000003E-2</v>
      </c>
      <c r="AE448" t="s">
        <v>795</v>
      </c>
      <c r="AF448" t="s">
        <v>795</v>
      </c>
      <c r="AG448" t="s">
        <v>796</v>
      </c>
    </row>
    <row r="449" spans="1:33" x14ac:dyDescent="0.25">
      <c r="A449">
        <v>23.364699999999999</v>
      </c>
      <c r="B449">
        <v>23.2331</v>
      </c>
      <c r="C449">
        <v>23.1465</v>
      </c>
      <c r="D449">
        <v>23.057600000000001</v>
      </c>
      <c r="E449">
        <v>22.8123</v>
      </c>
      <c r="F449">
        <v>23.020800000000001</v>
      </c>
      <c r="G449">
        <v>23.068300000000001</v>
      </c>
      <c r="H449">
        <v>23.1022</v>
      </c>
      <c r="I449">
        <v>23.236000000000001</v>
      </c>
      <c r="J449">
        <v>23.0594</v>
      </c>
      <c r="K449">
        <v>23.137599999999999</v>
      </c>
      <c r="L449">
        <v>23.038399999999999</v>
      </c>
      <c r="M449" s="1">
        <f t="shared" si="25"/>
        <v>23.105833333333333</v>
      </c>
      <c r="N449" s="1">
        <f t="shared" si="26"/>
        <v>23.106983333333332</v>
      </c>
      <c r="O449" s="1">
        <f t="shared" si="24"/>
        <v>1.1499999999990962E-3</v>
      </c>
      <c r="P449" s="1">
        <f t="shared" si="27"/>
        <v>1.0007974370416304</v>
      </c>
      <c r="Q449">
        <v>3</v>
      </c>
      <c r="R449">
        <v>3</v>
      </c>
      <c r="S449">
        <v>3</v>
      </c>
      <c r="T449">
        <v>37.9</v>
      </c>
      <c r="U449">
        <v>37.9</v>
      </c>
      <c r="V449">
        <v>37.9</v>
      </c>
      <c r="W449">
        <v>18.687000000000001</v>
      </c>
      <c r="X449">
        <v>0</v>
      </c>
      <c r="Y449">
        <v>39</v>
      </c>
      <c r="Z449">
        <v>136140000</v>
      </c>
      <c r="AA449" s="2">
        <v>30</v>
      </c>
      <c r="AB449">
        <v>23.102</v>
      </c>
      <c r="AC449">
        <v>23.0853</v>
      </c>
      <c r="AD449">
        <v>-1.67618E-2</v>
      </c>
      <c r="AE449" t="s">
        <v>1780</v>
      </c>
      <c r="AF449" t="s">
        <v>1780</v>
      </c>
      <c r="AG449" t="s">
        <v>1781</v>
      </c>
    </row>
    <row r="450" spans="1:33" x14ac:dyDescent="0.25">
      <c r="A450">
        <v>21.262499999999999</v>
      </c>
      <c r="B450">
        <v>21.863</v>
      </c>
      <c r="C450">
        <v>21.576699999999999</v>
      </c>
      <c r="D450">
        <v>20.493600000000001</v>
      </c>
      <c r="E450">
        <v>20.403300000000002</v>
      </c>
      <c r="F450">
        <v>20.5335</v>
      </c>
      <c r="G450">
        <v>21.721499999999999</v>
      </c>
      <c r="H450">
        <v>21.568999999999999</v>
      </c>
      <c r="I450">
        <v>22.236499999999999</v>
      </c>
      <c r="J450">
        <v>21.013999999999999</v>
      </c>
      <c r="K450">
        <v>19.453299999999999</v>
      </c>
      <c r="L450">
        <v>20.141300000000001</v>
      </c>
      <c r="M450" s="1">
        <f t="shared" si="25"/>
        <v>21.022100000000002</v>
      </c>
      <c r="N450" s="1">
        <f t="shared" si="26"/>
        <v>21.022599999999997</v>
      </c>
      <c r="O450" s="1">
        <f t="shared" si="24"/>
        <v>4.99999999995282E-4</v>
      </c>
      <c r="P450" s="1">
        <f t="shared" si="27"/>
        <v>1.000346633653842</v>
      </c>
      <c r="Q450">
        <v>3</v>
      </c>
      <c r="R450">
        <v>3</v>
      </c>
      <c r="S450">
        <v>3</v>
      </c>
      <c r="T450">
        <v>5.0999999999999996</v>
      </c>
      <c r="U450">
        <v>5.0999999999999996</v>
      </c>
      <c r="V450">
        <v>5.0999999999999996</v>
      </c>
      <c r="W450">
        <v>113.11</v>
      </c>
      <c r="X450">
        <v>0</v>
      </c>
      <c r="Y450">
        <v>23.033000000000001</v>
      </c>
      <c r="Z450">
        <v>27686000</v>
      </c>
      <c r="AA450" s="2">
        <v>12</v>
      </c>
      <c r="AB450">
        <v>21.576699999999999</v>
      </c>
      <c r="AC450">
        <v>21.721499999999999</v>
      </c>
      <c r="AD450">
        <v>0.14474699999999999</v>
      </c>
      <c r="AE450" t="s">
        <v>1129</v>
      </c>
      <c r="AF450" t="s">
        <v>1129</v>
      </c>
      <c r="AG450" t="s">
        <v>1130</v>
      </c>
    </row>
    <row r="451" spans="1:33" x14ac:dyDescent="0.25">
      <c r="A451">
        <v>29.5459</v>
      </c>
      <c r="B451">
        <v>29.546199999999999</v>
      </c>
      <c r="C451">
        <v>29.595099999999999</v>
      </c>
      <c r="D451">
        <v>29.710799999999999</v>
      </c>
      <c r="E451">
        <v>29.709099999999999</v>
      </c>
      <c r="F451">
        <v>29.678799999999999</v>
      </c>
      <c r="G451">
        <v>29.699000000000002</v>
      </c>
      <c r="H451">
        <v>29.6175</v>
      </c>
      <c r="I451">
        <v>29.660799999999998</v>
      </c>
      <c r="J451">
        <v>29.574999999999999</v>
      </c>
      <c r="K451">
        <v>29.6142</v>
      </c>
      <c r="L451">
        <v>29.621700000000001</v>
      </c>
      <c r="M451" s="1">
        <f t="shared" si="25"/>
        <v>29.630983333333333</v>
      </c>
      <c r="N451" s="1">
        <f t="shared" si="26"/>
        <v>29.631366666666668</v>
      </c>
      <c r="O451" s="1">
        <f t="shared" ref="O451:O514" si="28">N451 - M451</f>
        <v>3.8333333333540054E-4</v>
      </c>
      <c r="P451" s="1">
        <f t="shared" si="27"/>
        <v>1.0002657417222933</v>
      </c>
      <c r="Q451">
        <v>63</v>
      </c>
      <c r="R451">
        <v>63</v>
      </c>
      <c r="S451">
        <v>63</v>
      </c>
      <c r="T451">
        <v>69.900000000000006</v>
      </c>
      <c r="U451">
        <v>69.900000000000006</v>
      </c>
      <c r="V451">
        <v>69.900000000000006</v>
      </c>
      <c r="W451">
        <v>123.45</v>
      </c>
      <c r="X451">
        <v>0</v>
      </c>
      <c r="Y451">
        <v>323.31</v>
      </c>
      <c r="Z451">
        <v>10650000000</v>
      </c>
      <c r="AA451" s="2">
        <v>586</v>
      </c>
      <c r="AB451">
        <v>29.636900000000001</v>
      </c>
      <c r="AC451">
        <v>29.619599999999998</v>
      </c>
      <c r="AD451">
        <v>-1.7341599999999999E-2</v>
      </c>
      <c r="AE451" t="s">
        <v>2150</v>
      </c>
      <c r="AF451" t="s">
        <v>2150</v>
      </c>
      <c r="AG451" t="s">
        <v>2151</v>
      </c>
    </row>
    <row r="452" spans="1:33" x14ac:dyDescent="0.25">
      <c r="A452">
        <v>28.788399999999999</v>
      </c>
      <c r="B452">
        <v>28.7867</v>
      </c>
      <c r="C452">
        <v>28.824100000000001</v>
      </c>
      <c r="D452">
        <v>28.430299999999999</v>
      </c>
      <c r="E452">
        <v>28.610299999999999</v>
      </c>
      <c r="F452">
        <v>28.420200000000001</v>
      </c>
      <c r="G452">
        <v>28.889299999999999</v>
      </c>
      <c r="H452">
        <v>28.878299999999999</v>
      </c>
      <c r="I452">
        <v>28.775200000000002</v>
      </c>
      <c r="J452">
        <v>28.509</v>
      </c>
      <c r="K452">
        <v>28.417400000000001</v>
      </c>
      <c r="L452">
        <v>28.3916</v>
      </c>
      <c r="M452" s="1">
        <f t="shared" ref="M452:M515" si="29">SUM(A452:F452)/6</f>
        <v>28.643333333333334</v>
      </c>
      <c r="N452" s="1">
        <f t="shared" ref="N452:N515" si="30">SUM(G452:L452)/6</f>
        <v>28.643466666666669</v>
      </c>
      <c r="O452" s="1">
        <f t="shared" si="28"/>
        <v>1.3333333333420683E-4</v>
      </c>
      <c r="P452" s="1">
        <f t="shared" ref="P452:P515" si="31">POWER(2,O452)</f>
        <v>1.0000924238949003</v>
      </c>
      <c r="Q452">
        <v>24</v>
      </c>
      <c r="R452">
        <v>24</v>
      </c>
      <c r="S452">
        <v>24</v>
      </c>
      <c r="T452">
        <v>86.8</v>
      </c>
      <c r="U452">
        <v>86.8</v>
      </c>
      <c r="V452">
        <v>86.8</v>
      </c>
      <c r="W452">
        <v>34.283000000000001</v>
      </c>
      <c r="X452">
        <v>0</v>
      </c>
      <c r="Y452">
        <v>294.76</v>
      </c>
      <c r="Z452">
        <v>5502100000</v>
      </c>
      <c r="AA452" s="2">
        <v>159</v>
      </c>
      <c r="AB452">
        <v>28.698499999999999</v>
      </c>
      <c r="AC452">
        <v>28.642099999999999</v>
      </c>
      <c r="AD452">
        <v>-5.6430800000000003E-2</v>
      </c>
      <c r="AE452" t="s">
        <v>2220</v>
      </c>
      <c r="AF452" t="s">
        <v>2220</v>
      </c>
      <c r="AG452" t="s">
        <v>2221</v>
      </c>
    </row>
    <row r="453" spans="1:33" x14ac:dyDescent="0.25">
      <c r="A453">
        <v>23.719000000000001</v>
      </c>
      <c r="B453">
        <v>24.085000000000001</v>
      </c>
      <c r="C453">
        <v>24.089200000000002</v>
      </c>
      <c r="D453">
        <v>24.324200000000001</v>
      </c>
      <c r="E453">
        <v>24.5166</v>
      </c>
      <c r="F453">
        <v>24.085999999999999</v>
      </c>
      <c r="G453">
        <v>24.191400000000002</v>
      </c>
      <c r="H453">
        <v>24.058499999999999</v>
      </c>
      <c r="I453">
        <v>24.04</v>
      </c>
      <c r="J453">
        <v>24.181100000000001</v>
      </c>
      <c r="K453">
        <v>24.17</v>
      </c>
      <c r="L453">
        <v>24.1692</v>
      </c>
      <c r="M453" s="1">
        <f t="shared" si="29"/>
        <v>24.136666666666667</v>
      </c>
      <c r="N453" s="1">
        <f t="shared" si="30"/>
        <v>24.135033333333329</v>
      </c>
      <c r="O453" s="1">
        <f t="shared" si="28"/>
        <v>-1.6333333333378164E-3</v>
      </c>
      <c r="P453" s="1">
        <f t="shared" si="31"/>
        <v>0.99886850023423568</v>
      </c>
      <c r="Q453">
        <v>6</v>
      </c>
      <c r="R453">
        <v>6</v>
      </c>
      <c r="S453">
        <v>6</v>
      </c>
      <c r="T453">
        <v>27.6</v>
      </c>
      <c r="U453">
        <v>27.6</v>
      </c>
      <c r="V453">
        <v>27.6</v>
      </c>
      <c r="W453">
        <v>32.334000000000003</v>
      </c>
      <c r="X453">
        <v>0</v>
      </c>
      <c r="Y453">
        <v>72.149000000000001</v>
      </c>
      <c r="Z453">
        <v>215880000</v>
      </c>
      <c r="AA453" s="2">
        <v>46</v>
      </c>
      <c r="AB453">
        <v>24.087599999999998</v>
      </c>
      <c r="AC453">
        <v>24.169599999999999</v>
      </c>
      <c r="AD453">
        <v>8.1989300000000001E-2</v>
      </c>
      <c r="AE453" t="s">
        <v>1926</v>
      </c>
      <c r="AF453" t="s">
        <v>1926</v>
      </c>
      <c r="AG453" t="s">
        <v>1927</v>
      </c>
    </row>
    <row r="454" spans="1:33" x14ac:dyDescent="0.25">
      <c r="A454">
        <v>23.439499999999999</v>
      </c>
      <c r="B454">
        <v>23.677800000000001</v>
      </c>
      <c r="C454">
        <v>23.544</v>
      </c>
      <c r="D454">
        <v>22.630500000000001</v>
      </c>
      <c r="E454">
        <v>20.6111</v>
      </c>
      <c r="F454">
        <v>20.367100000000001</v>
      </c>
      <c r="G454">
        <v>23.3704</v>
      </c>
      <c r="H454">
        <v>23.403500000000001</v>
      </c>
      <c r="I454">
        <v>23.358799999999999</v>
      </c>
      <c r="J454">
        <v>19.499500000000001</v>
      </c>
      <c r="K454">
        <v>22.422899999999998</v>
      </c>
      <c r="L454">
        <v>22.190899999999999</v>
      </c>
      <c r="M454" s="1">
        <f t="shared" si="29"/>
        <v>22.37833333333333</v>
      </c>
      <c r="N454" s="1">
        <f t="shared" si="30"/>
        <v>22.374333333333329</v>
      </c>
      <c r="O454" s="1">
        <f t="shared" si="28"/>
        <v>-4.0000000000013358E-3</v>
      </c>
      <c r="P454" s="1">
        <f t="shared" si="31"/>
        <v>0.99723125135206847</v>
      </c>
      <c r="Q454">
        <v>7</v>
      </c>
      <c r="R454">
        <v>7</v>
      </c>
      <c r="S454">
        <v>7</v>
      </c>
      <c r="T454">
        <v>8.6999999999999993</v>
      </c>
      <c r="U454">
        <v>8.6999999999999993</v>
      </c>
      <c r="V454">
        <v>8.6999999999999993</v>
      </c>
      <c r="W454">
        <v>110.56</v>
      </c>
      <c r="X454">
        <v>0</v>
      </c>
      <c r="Y454">
        <v>44.531999999999996</v>
      </c>
      <c r="Z454">
        <v>109840000</v>
      </c>
      <c r="AA454" s="2">
        <v>28</v>
      </c>
      <c r="AB454">
        <v>23.491800000000001</v>
      </c>
      <c r="AC454">
        <v>23.358799999999999</v>
      </c>
      <c r="AD454">
        <v>-0.132992</v>
      </c>
      <c r="AE454" t="s">
        <v>858</v>
      </c>
      <c r="AF454" t="s">
        <v>858</v>
      </c>
      <c r="AG454" t="s">
        <v>859</v>
      </c>
    </row>
    <row r="455" spans="1:33" x14ac:dyDescent="0.25">
      <c r="A455">
        <v>25.405999999999999</v>
      </c>
      <c r="B455">
        <v>25.342500000000001</v>
      </c>
      <c r="C455">
        <v>25.596800000000002</v>
      </c>
      <c r="D455">
        <v>25.555900000000001</v>
      </c>
      <c r="E455">
        <v>25.204000000000001</v>
      </c>
      <c r="F455">
        <v>25.160900000000002</v>
      </c>
      <c r="G455">
        <v>25.467099999999999</v>
      </c>
      <c r="H455">
        <v>25.519400000000001</v>
      </c>
      <c r="I455">
        <v>25.466200000000001</v>
      </c>
      <c r="J455">
        <v>25.2013</v>
      </c>
      <c r="K455">
        <v>25.321100000000001</v>
      </c>
      <c r="L455">
        <v>25.2654</v>
      </c>
      <c r="M455" s="1">
        <f t="shared" si="29"/>
        <v>25.377683333333337</v>
      </c>
      <c r="N455" s="1">
        <f t="shared" si="30"/>
        <v>25.373416666666667</v>
      </c>
      <c r="O455" s="1">
        <f t="shared" si="28"/>
        <v>-4.2666666666697495E-3</v>
      </c>
      <c r="P455" s="1">
        <f t="shared" si="31"/>
        <v>0.99704694091176282</v>
      </c>
      <c r="Q455">
        <v>17</v>
      </c>
      <c r="R455">
        <v>17</v>
      </c>
      <c r="S455">
        <v>17</v>
      </c>
      <c r="T455">
        <v>31.8</v>
      </c>
      <c r="U455">
        <v>31.8</v>
      </c>
      <c r="V455">
        <v>31.8</v>
      </c>
      <c r="W455">
        <v>62.436999999999998</v>
      </c>
      <c r="X455">
        <v>0</v>
      </c>
      <c r="Y455">
        <v>126.42</v>
      </c>
      <c r="Z455">
        <v>576190000</v>
      </c>
      <c r="AA455" s="2">
        <v>78</v>
      </c>
      <c r="AB455">
        <v>25.374300000000002</v>
      </c>
      <c r="AC455">
        <v>25.393599999999999</v>
      </c>
      <c r="AD455">
        <v>1.9380600000000001E-2</v>
      </c>
      <c r="AE455" t="s">
        <v>562</v>
      </c>
      <c r="AF455" t="s">
        <v>562</v>
      </c>
      <c r="AG455" t="s">
        <v>563</v>
      </c>
    </row>
    <row r="456" spans="1:33" x14ac:dyDescent="0.25">
      <c r="A456">
        <v>27.3033</v>
      </c>
      <c r="B456">
        <v>27.354099999999999</v>
      </c>
      <c r="C456">
        <v>27.308</v>
      </c>
      <c r="D456">
        <v>27.661999999999999</v>
      </c>
      <c r="E456">
        <v>27.6831</v>
      </c>
      <c r="F456">
        <v>27.705400000000001</v>
      </c>
      <c r="G456">
        <v>27.410900000000002</v>
      </c>
      <c r="H456">
        <v>27.3489</v>
      </c>
      <c r="I456">
        <v>27.3139</v>
      </c>
      <c r="J456">
        <v>27.639800000000001</v>
      </c>
      <c r="K456">
        <v>27.7193</v>
      </c>
      <c r="L456">
        <v>27.553599999999999</v>
      </c>
      <c r="M456" s="1">
        <f t="shared" si="29"/>
        <v>27.502649999999999</v>
      </c>
      <c r="N456" s="1">
        <f t="shared" si="30"/>
        <v>27.497733333333333</v>
      </c>
      <c r="O456" s="1">
        <f t="shared" si="28"/>
        <v>-4.9166666666664582E-3</v>
      </c>
      <c r="P456" s="1">
        <f t="shared" si="31"/>
        <v>0.99659782691315901</v>
      </c>
      <c r="Q456">
        <v>14</v>
      </c>
      <c r="R456">
        <v>14</v>
      </c>
      <c r="S456">
        <v>14</v>
      </c>
      <c r="T456">
        <v>63</v>
      </c>
      <c r="U456">
        <v>63</v>
      </c>
      <c r="V456">
        <v>63</v>
      </c>
      <c r="W456">
        <v>27.058</v>
      </c>
      <c r="X456">
        <v>0</v>
      </c>
      <c r="Y456">
        <v>232.8</v>
      </c>
      <c r="Z456">
        <v>2186900000</v>
      </c>
      <c r="AA456" s="2">
        <v>113</v>
      </c>
      <c r="AB456">
        <v>27.508099999999999</v>
      </c>
      <c r="AC456">
        <v>27.482199999999999</v>
      </c>
      <c r="AD456">
        <v>-2.5829299999999999E-2</v>
      </c>
      <c r="AE456" t="s">
        <v>1260</v>
      </c>
      <c r="AF456" t="s">
        <v>1260</v>
      </c>
      <c r="AG456" t="s">
        <v>1261</v>
      </c>
    </row>
    <row r="457" spans="1:33" x14ac:dyDescent="0.25">
      <c r="A457">
        <v>25.069299999999998</v>
      </c>
      <c r="B457">
        <v>25.2334</v>
      </c>
      <c r="C457">
        <v>25.212399999999999</v>
      </c>
      <c r="D457">
        <v>24.751899999999999</v>
      </c>
      <c r="E457">
        <v>24.639800000000001</v>
      </c>
      <c r="F457">
        <v>24.513200000000001</v>
      </c>
      <c r="G457">
        <v>25.032</v>
      </c>
      <c r="H457">
        <v>25.072800000000001</v>
      </c>
      <c r="I457">
        <v>24.872800000000002</v>
      </c>
      <c r="J457">
        <v>24.826699999999999</v>
      </c>
      <c r="K457">
        <v>24.810500000000001</v>
      </c>
      <c r="L457">
        <v>24.7727</v>
      </c>
      <c r="M457" s="1">
        <f t="shared" si="29"/>
        <v>24.903333333333336</v>
      </c>
      <c r="N457" s="1">
        <f t="shared" si="30"/>
        <v>24.897916666666664</v>
      </c>
      <c r="O457" s="1">
        <f t="shared" si="28"/>
        <v>-5.4166666666723984E-3</v>
      </c>
      <c r="P457" s="1">
        <f t="shared" si="31"/>
        <v>0.99625249227160639</v>
      </c>
      <c r="Q457">
        <v>11</v>
      </c>
      <c r="R457">
        <v>11</v>
      </c>
      <c r="S457">
        <v>11</v>
      </c>
      <c r="T457">
        <v>39.1</v>
      </c>
      <c r="U457">
        <v>39.1</v>
      </c>
      <c r="V457">
        <v>39.1</v>
      </c>
      <c r="W457">
        <v>43.271999999999998</v>
      </c>
      <c r="X457">
        <v>0</v>
      </c>
      <c r="Y457">
        <v>104.88</v>
      </c>
      <c r="Z457">
        <v>423520000</v>
      </c>
      <c r="AA457" s="2">
        <v>77</v>
      </c>
      <c r="AB457">
        <v>24.910599999999999</v>
      </c>
      <c r="AC457">
        <v>24.849699999999999</v>
      </c>
      <c r="AD457">
        <v>-6.0842500000000001E-2</v>
      </c>
      <c r="AE457" t="s">
        <v>79</v>
      </c>
      <c r="AF457" t="s">
        <v>79</v>
      </c>
      <c r="AG457" t="s">
        <v>80</v>
      </c>
    </row>
    <row r="458" spans="1:33" x14ac:dyDescent="0.25">
      <c r="A458">
        <v>26.149699999999999</v>
      </c>
      <c r="B458">
        <v>25.945799999999998</v>
      </c>
      <c r="C458">
        <v>26.024699999999999</v>
      </c>
      <c r="D458">
        <v>26.205500000000001</v>
      </c>
      <c r="E458">
        <v>26.1</v>
      </c>
      <c r="F458">
        <v>26.085999999999999</v>
      </c>
      <c r="G458">
        <v>26.1066</v>
      </c>
      <c r="H458">
        <v>25.979099999999999</v>
      </c>
      <c r="I458">
        <v>26.095800000000001</v>
      </c>
      <c r="J458">
        <v>26.1434</v>
      </c>
      <c r="K458">
        <v>26.119700000000002</v>
      </c>
      <c r="L458">
        <v>26.0336</v>
      </c>
      <c r="M458" s="1">
        <f t="shared" si="29"/>
        <v>26.085283333333336</v>
      </c>
      <c r="N458" s="1">
        <f t="shared" si="30"/>
        <v>26.079700000000003</v>
      </c>
      <c r="O458" s="1">
        <f t="shared" si="28"/>
        <v>-5.5833333333339397E-3</v>
      </c>
      <c r="P458" s="1">
        <f t="shared" si="31"/>
        <v>0.99613740731828138</v>
      </c>
      <c r="Q458">
        <v>27</v>
      </c>
      <c r="R458">
        <v>27</v>
      </c>
      <c r="S458">
        <v>27</v>
      </c>
      <c r="T458">
        <v>42.8</v>
      </c>
      <c r="U458">
        <v>42.8</v>
      </c>
      <c r="V458">
        <v>42.8</v>
      </c>
      <c r="W458">
        <v>99.629000000000005</v>
      </c>
      <c r="X458">
        <v>0</v>
      </c>
      <c r="Y458">
        <v>304.11</v>
      </c>
      <c r="Z458">
        <v>938650000</v>
      </c>
      <c r="AA458" s="2">
        <v>129</v>
      </c>
      <c r="AB458">
        <v>26.093</v>
      </c>
      <c r="AC458">
        <v>26.101199999999999</v>
      </c>
      <c r="AD458">
        <v>8.2168599999999994E-3</v>
      </c>
      <c r="AE458" t="s">
        <v>1677</v>
      </c>
      <c r="AF458" t="s">
        <v>1677</v>
      </c>
      <c r="AG458" t="s">
        <v>1678</v>
      </c>
    </row>
    <row r="459" spans="1:33" x14ac:dyDescent="0.25">
      <c r="A459">
        <v>20.851500000000001</v>
      </c>
      <c r="B459">
        <v>20.3888</v>
      </c>
      <c r="C459">
        <v>19.938199999999998</v>
      </c>
      <c r="D459">
        <v>21.375900000000001</v>
      </c>
      <c r="E459">
        <v>20.164899999999999</v>
      </c>
      <c r="F459">
        <v>20.8459</v>
      </c>
      <c r="G459">
        <v>19.945399999999999</v>
      </c>
      <c r="H459">
        <v>19.134899999999998</v>
      </c>
      <c r="I459">
        <v>18.939599999999999</v>
      </c>
      <c r="J459">
        <v>23.1876</v>
      </c>
      <c r="K459">
        <v>22.389199999999999</v>
      </c>
      <c r="L459">
        <v>19.933800000000002</v>
      </c>
      <c r="M459" s="1">
        <f t="shared" si="29"/>
        <v>20.594200000000001</v>
      </c>
      <c r="N459" s="1">
        <f t="shared" si="30"/>
        <v>20.588416666666667</v>
      </c>
      <c r="O459" s="1">
        <f t="shared" si="28"/>
        <v>-5.7833333333334735E-3</v>
      </c>
      <c r="P459" s="1">
        <f t="shared" si="31"/>
        <v>0.9959993229227172</v>
      </c>
      <c r="Q459">
        <v>2</v>
      </c>
      <c r="R459">
        <v>2</v>
      </c>
      <c r="S459">
        <v>2</v>
      </c>
      <c r="T459">
        <v>2.6</v>
      </c>
      <c r="U459">
        <v>2.6</v>
      </c>
      <c r="V459">
        <v>2.6</v>
      </c>
      <c r="W459">
        <v>73.713999999999999</v>
      </c>
      <c r="X459">
        <v>1.0717999999999999E-3</v>
      </c>
      <c r="Y459">
        <v>13.349</v>
      </c>
      <c r="Z459">
        <v>47046000</v>
      </c>
      <c r="AA459" s="2">
        <v>8</v>
      </c>
      <c r="AB459" t="s">
        <v>50</v>
      </c>
      <c r="AC459">
        <v>22.788399999999999</v>
      </c>
      <c r="AD459" t="s">
        <v>50</v>
      </c>
      <c r="AE459" t="s">
        <v>1938</v>
      </c>
      <c r="AF459" t="s">
        <v>1938</v>
      </c>
      <c r="AG459" t="s">
        <v>1939</v>
      </c>
    </row>
    <row r="460" spans="1:33" x14ac:dyDescent="0.25">
      <c r="A460">
        <v>28.9057</v>
      </c>
      <c r="B460">
        <v>28.756799999999998</v>
      </c>
      <c r="C460">
        <v>28.625</v>
      </c>
      <c r="D460">
        <v>28.607700000000001</v>
      </c>
      <c r="E460">
        <v>28.445499999999999</v>
      </c>
      <c r="F460">
        <v>28.459399999999999</v>
      </c>
      <c r="G460">
        <v>28.454000000000001</v>
      </c>
      <c r="H460">
        <v>28.3462</v>
      </c>
      <c r="I460">
        <v>28.4556</v>
      </c>
      <c r="J460">
        <v>28.887899999999998</v>
      </c>
      <c r="K460">
        <v>28.7897</v>
      </c>
      <c r="L460">
        <v>28.831900000000001</v>
      </c>
      <c r="M460" s="1">
        <f t="shared" si="29"/>
        <v>28.633349999999997</v>
      </c>
      <c r="N460" s="1">
        <f t="shared" si="30"/>
        <v>28.627549999999999</v>
      </c>
      <c r="O460" s="1">
        <f t="shared" si="28"/>
        <v>-5.7999999999971408E-3</v>
      </c>
      <c r="P460" s="1">
        <f t="shared" si="31"/>
        <v>0.99598781675380621</v>
      </c>
      <c r="Q460">
        <v>15</v>
      </c>
      <c r="R460">
        <v>15</v>
      </c>
      <c r="S460">
        <v>15</v>
      </c>
      <c r="T460">
        <v>76.3</v>
      </c>
      <c r="U460">
        <v>76.3</v>
      </c>
      <c r="V460">
        <v>76.3</v>
      </c>
      <c r="W460">
        <v>21.936</v>
      </c>
      <c r="X460">
        <v>0</v>
      </c>
      <c r="Y460">
        <v>172.35</v>
      </c>
      <c r="Z460">
        <v>5391100000</v>
      </c>
      <c r="AA460" s="2">
        <v>156</v>
      </c>
      <c r="AB460">
        <v>28.616399999999999</v>
      </c>
      <c r="AC460">
        <v>28.622699999999998</v>
      </c>
      <c r="AD460">
        <v>6.3076E-3</v>
      </c>
      <c r="AE460" t="s">
        <v>472</v>
      </c>
      <c r="AF460" t="s">
        <v>472</v>
      </c>
      <c r="AG460" t="s">
        <v>473</v>
      </c>
    </row>
    <row r="461" spans="1:33" x14ac:dyDescent="0.25">
      <c r="A461">
        <v>26.624199999999998</v>
      </c>
      <c r="B461">
        <v>26.756799999999998</v>
      </c>
      <c r="C461">
        <v>26.8443</v>
      </c>
      <c r="D461">
        <v>27.6374</v>
      </c>
      <c r="E461">
        <v>27.457599999999999</v>
      </c>
      <c r="F461">
        <v>27.401900000000001</v>
      </c>
      <c r="G461">
        <v>26.695</v>
      </c>
      <c r="H461">
        <v>27.0535</v>
      </c>
      <c r="I461">
        <v>26.888000000000002</v>
      </c>
      <c r="J461">
        <v>27.430099999999999</v>
      </c>
      <c r="K461">
        <v>27.3201</v>
      </c>
      <c r="L461">
        <v>27.297599999999999</v>
      </c>
      <c r="M461" s="1">
        <f t="shared" si="29"/>
        <v>27.120366666666669</v>
      </c>
      <c r="N461" s="1">
        <f t="shared" si="30"/>
        <v>27.114049999999995</v>
      </c>
      <c r="O461" s="1">
        <f t="shared" si="28"/>
        <v>-6.3166666666738536E-3</v>
      </c>
      <c r="P461" s="1">
        <f t="shared" si="31"/>
        <v>0.99563119144003887</v>
      </c>
      <c r="Q461">
        <v>8</v>
      </c>
      <c r="R461">
        <v>8</v>
      </c>
      <c r="S461">
        <v>8</v>
      </c>
      <c r="T461">
        <v>49.7</v>
      </c>
      <c r="U461">
        <v>49.7</v>
      </c>
      <c r="V461">
        <v>49.7</v>
      </c>
      <c r="W461">
        <v>19.911000000000001</v>
      </c>
      <c r="X461">
        <v>0</v>
      </c>
      <c r="Y461">
        <v>141.83000000000001</v>
      </c>
      <c r="Z461">
        <v>1639400000</v>
      </c>
      <c r="AA461" s="2">
        <v>84</v>
      </c>
      <c r="AB461">
        <v>27.123100000000001</v>
      </c>
      <c r="AC461">
        <v>27.175599999999999</v>
      </c>
      <c r="AD461">
        <v>5.2471200000000003E-2</v>
      </c>
      <c r="AE461" t="s">
        <v>801</v>
      </c>
      <c r="AF461" t="s">
        <v>801</v>
      </c>
      <c r="AG461" t="s">
        <v>802</v>
      </c>
    </row>
    <row r="462" spans="1:33" x14ac:dyDescent="0.25">
      <c r="A462">
        <v>20.043399999999998</v>
      </c>
      <c r="B462">
        <v>19.3964</v>
      </c>
      <c r="C462">
        <v>20.895</v>
      </c>
      <c r="D462">
        <v>20.232700000000001</v>
      </c>
      <c r="E462">
        <v>20.707100000000001</v>
      </c>
      <c r="F462">
        <v>19.9526</v>
      </c>
      <c r="G462">
        <v>21.541799999999999</v>
      </c>
      <c r="H462">
        <v>20.1587</v>
      </c>
      <c r="I462">
        <v>21.745999999999999</v>
      </c>
      <c r="J462">
        <v>19.632400000000001</v>
      </c>
      <c r="K462">
        <v>19.4861</v>
      </c>
      <c r="L462">
        <v>18.604600000000001</v>
      </c>
      <c r="M462" s="1">
        <f t="shared" si="29"/>
        <v>20.204533333333334</v>
      </c>
      <c r="N462" s="1">
        <f t="shared" si="30"/>
        <v>20.194933333333335</v>
      </c>
      <c r="O462" s="1">
        <f t="shared" si="28"/>
        <v>-9.5999999999989427E-3</v>
      </c>
      <c r="P462" s="1">
        <f t="shared" si="31"/>
        <v>0.99336787731660614</v>
      </c>
      <c r="Q462">
        <v>4</v>
      </c>
      <c r="R462">
        <v>4</v>
      </c>
      <c r="S462">
        <v>4</v>
      </c>
      <c r="T462">
        <v>33.5</v>
      </c>
      <c r="U462">
        <v>33.5</v>
      </c>
      <c r="V462">
        <v>33.5</v>
      </c>
      <c r="W462">
        <v>21.841000000000001</v>
      </c>
      <c r="X462">
        <v>0</v>
      </c>
      <c r="Y462">
        <v>26.378</v>
      </c>
      <c r="Z462">
        <v>27602000</v>
      </c>
      <c r="AA462" s="2">
        <v>6</v>
      </c>
      <c r="AB462" t="s">
        <v>50</v>
      </c>
      <c r="AC462">
        <v>21.643899999999999</v>
      </c>
      <c r="AD462" t="s">
        <v>50</v>
      </c>
      <c r="AE462" t="s">
        <v>2128</v>
      </c>
      <c r="AF462" t="s">
        <v>2128</v>
      </c>
      <c r="AG462" t="s">
        <v>2129</v>
      </c>
    </row>
    <row r="463" spans="1:33" x14ac:dyDescent="0.25">
      <c r="A463">
        <v>22.7011</v>
      </c>
      <c r="B463">
        <v>22.385000000000002</v>
      </c>
      <c r="C463">
        <v>22.079699999999999</v>
      </c>
      <c r="D463">
        <v>20.034099999999999</v>
      </c>
      <c r="E463">
        <v>19.3324</v>
      </c>
      <c r="F463">
        <v>19.814299999999999</v>
      </c>
      <c r="G463">
        <v>22.370899999999999</v>
      </c>
      <c r="H463">
        <v>22.078600000000002</v>
      </c>
      <c r="I463">
        <v>22.203700000000001</v>
      </c>
      <c r="J463">
        <v>19.735800000000001</v>
      </c>
      <c r="K463">
        <v>20.0183</v>
      </c>
      <c r="L463">
        <v>19.8764</v>
      </c>
      <c r="M463" s="1">
        <f t="shared" si="29"/>
        <v>21.057766666666666</v>
      </c>
      <c r="N463" s="1">
        <f t="shared" si="30"/>
        <v>21.047283333333333</v>
      </c>
      <c r="O463" s="1">
        <f t="shared" si="28"/>
        <v>-1.0483333333333178E-2</v>
      </c>
      <c r="P463" s="1">
        <f t="shared" si="31"/>
        <v>0.99275984418551144</v>
      </c>
      <c r="Q463">
        <v>2</v>
      </c>
      <c r="R463">
        <v>2</v>
      </c>
      <c r="S463">
        <v>2</v>
      </c>
      <c r="T463">
        <v>3.7</v>
      </c>
      <c r="U463">
        <v>3.7</v>
      </c>
      <c r="V463">
        <v>3.7</v>
      </c>
      <c r="W463">
        <v>74.578000000000003</v>
      </c>
      <c r="X463">
        <v>1.1723E-3</v>
      </c>
      <c r="Y463">
        <v>16.587</v>
      </c>
      <c r="Z463">
        <v>39894000</v>
      </c>
      <c r="AA463" s="2">
        <v>10</v>
      </c>
      <c r="AB463">
        <v>22.385000000000002</v>
      </c>
      <c r="AC463">
        <v>22.203700000000001</v>
      </c>
      <c r="AD463">
        <v>-0.18132599999999999</v>
      </c>
      <c r="AE463" t="s">
        <v>1070</v>
      </c>
      <c r="AF463" t="s">
        <v>1070</v>
      </c>
      <c r="AG463" t="s">
        <v>1071</v>
      </c>
    </row>
    <row r="464" spans="1:33" x14ac:dyDescent="0.25">
      <c r="A464">
        <v>25.341799999999999</v>
      </c>
      <c r="B464">
        <v>25.388200000000001</v>
      </c>
      <c r="C464">
        <v>25.2593</v>
      </c>
      <c r="D464">
        <v>25.648099999999999</v>
      </c>
      <c r="E464">
        <v>25.723299999999998</v>
      </c>
      <c r="F464">
        <v>25.6508</v>
      </c>
      <c r="G464">
        <v>25.287099999999999</v>
      </c>
      <c r="H464">
        <v>25.326799999999999</v>
      </c>
      <c r="I464">
        <v>25.3553</v>
      </c>
      <c r="J464">
        <v>25.654800000000002</v>
      </c>
      <c r="K464">
        <v>25.564699999999998</v>
      </c>
      <c r="L464">
        <v>25.754100000000001</v>
      </c>
      <c r="M464" s="1">
        <f t="shared" si="29"/>
        <v>25.501916666666663</v>
      </c>
      <c r="N464" s="1">
        <f t="shared" si="30"/>
        <v>25.490466666666666</v>
      </c>
      <c r="O464" s="1">
        <f t="shared" si="28"/>
        <v>-1.1449999999996407E-2</v>
      </c>
      <c r="P464" s="1">
        <f t="shared" si="31"/>
        <v>0.99209487592474399</v>
      </c>
      <c r="Q464">
        <v>11</v>
      </c>
      <c r="R464">
        <v>11</v>
      </c>
      <c r="S464">
        <v>11</v>
      </c>
      <c r="T464">
        <v>65.900000000000006</v>
      </c>
      <c r="U464">
        <v>65.900000000000006</v>
      </c>
      <c r="V464">
        <v>65.900000000000006</v>
      </c>
      <c r="W464">
        <v>23.748000000000001</v>
      </c>
      <c r="X464">
        <v>0</v>
      </c>
      <c r="Y464">
        <v>92.710999999999999</v>
      </c>
      <c r="Z464">
        <v>657630000</v>
      </c>
      <c r="AA464" s="2">
        <v>88</v>
      </c>
      <c r="AB464">
        <v>25.5182</v>
      </c>
      <c r="AC464">
        <v>25.46</v>
      </c>
      <c r="AD464">
        <v>-5.8143599999999997E-2</v>
      </c>
      <c r="AE464" t="s">
        <v>765</v>
      </c>
      <c r="AF464" t="s">
        <v>765</v>
      </c>
      <c r="AG464" t="s">
        <v>766</v>
      </c>
    </row>
    <row r="465" spans="1:33" x14ac:dyDescent="0.25">
      <c r="A465">
        <v>19.844999999999999</v>
      </c>
      <c r="B465">
        <v>20.4468</v>
      </c>
      <c r="C465">
        <v>20.119199999999999</v>
      </c>
      <c r="D465">
        <v>19.3154</v>
      </c>
      <c r="E465">
        <v>20.033300000000001</v>
      </c>
      <c r="F465">
        <v>19.861699999999999</v>
      </c>
      <c r="G465">
        <v>19.944600000000001</v>
      </c>
      <c r="H465">
        <v>19.139500000000002</v>
      </c>
      <c r="I465">
        <v>18.359000000000002</v>
      </c>
      <c r="J465">
        <v>19.639800000000001</v>
      </c>
      <c r="K465">
        <v>20.4055</v>
      </c>
      <c r="L465">
        <v>22.061199999999999</v>
      </c>
      <c r="M465" s="1">
        <f t="shared" si="29"/>
        <v>19.936899999999998</v>
      </c>
      <c r="N465" s="1">
        <f t="shared" si="30"/>
        <v>19.924933333333335</v>
      </c>
      <c r="O465" s="1">
        <f t="shared" si="28"/>
        <v>-1.1966666666662462E-2</v>
      </c>
      <c r="P465" s="1">
        <f t="shared" si="31"/>
        <v>0.9917396445248664</v>
      </c>
      <c r="Q465">
        <v>2</v>
      </c>
      <c r="R465">
        <v>2</v>
      </c>
      <c r="S465">
        <v>2</v>
      </c>
      <c r="T465">
        <v>13.4</v>
      </c>
      <c r="U465">
        <v>13.4</v>
      </c>
      <c r="V465">
        <v>13.4</v>
      </c>
      <c r="W465">
        <v>19.920999999999999</v>
      </c>
      <c r="X465">
        <v>4.7892999999999998E-3</v>
      </c>
      <c r="Y465">
        <v>11.260999999999999</v>
      </c>
      <c r="Z465">
        <v>30123000</v>
      </c>
      <c r="AA465" s="2">
        <v>4</v>
      </c>
      <c r="AB465" t="s">
        <v>50</v>
      </c>
      <c r="AC465">
        <v>22.061199999999999</v>
      </c>
      <c r="AD465" t="s">
        <v>50</v>
      </c>
      <c r="AE465" t="s">
        <v>452</v>
      </c>
      <c r="AF465" t="s">
        <v>452</v>
      </c>
      <c r="AG465" t="s">
        <v>453</v>
      </c>
    </row>
    <row r="466" spans="1:33" x14ac:dyDescent="0.25">
      <c r="A466">
        <v>25.4162</v>
      </c>
      <c r="B466">
        <v>25.662099999999999</v>
      </c>
      <c r="C466">
        <v>25.523099999999999</v>
      </c>
      <c r="D466">
        <v>24.644500000000001</v>
      </c>
      <c r="E466">
        <v>24.427499999999998</v>
      </c>
      <c r="F466">
        <v>24.221800000000002</v>
      </c>
      <c r="G466">
        <v>25.3094</v>
      </c>
      <c r="H466">
        <v>25.184799999999999</v>
      </c>
      <c r="I466">
        <v>25.258199999999999</v>
      </c>
      <c r="J466">
        <v>24.691800000000001</v>
      </c>
      <c r="K466">
        <v>24.740600000000001</v>
      </c>
      <c r="L466">
        <v>24.635999999999999</v>
      </c>
      <c r="M466" s="1">
        <f t="shared" si="29"/>
        <v>24.982533333333333</v>
      </c>
      <c r="N466" s="1">
        <f t="shared" si="30"/>
        <v>24.970133333333333</v>
      </c>
      <c r="O466" s="1">
        <f t="shared" si="28"/>
        <v>-1.2399999999999523E-2</v>
      </c>
      <c r="P466" s="1">
        <f t="shared" si="31"/>
        <v>0.99144180659030423</v>
      </c>
      <c r="Q466">
        <v>10</v>
      </c>
      <c r="R466">
        <v>10</v>
      </c>
      <c r="S466">
        <v>10</v>
      </c>
      <c r="T466">
        <v>44.6</v>
      </c>
      <c r="U466">
        <v>44.6</v>
      </c>
      <c r="V466">
        <v>44.6</v>
      </c>
      <c r="W466">
        <v>37.713000000000001</v>
      </c>
      <c r="X466">
        <v>0</v>
      </c>
      <c r="Y466">
        <v>78.759</v>
      </c>
      <c r="Z466">
        <v>454060000</v>
      </c>
      <c r="AA466" s="2">
        <v>55</v>
      </c>
      <c r="AB466">
        <v>25.0304</v>
      </c>
      <c r="AC466">
        <v>24.962700000000002</v>
      </c>
      <c r="AD466">
        <v>-6.7645999999999998E-2</v>
      </c>
      <c r="AE466" t="s">
        <v>2012</v>
      </c>
      <c r="AF466" t="s">
        <v>2012</v>
      </c>
      <c r="AG466" t="s">
        <v>2013</v>
      </c>
    </row>
    <row r="467" spans="1:33" x14ac:dyDescent="0.25">
      <c r="A467">
        <v>19.414200000000001</v>
      </c>
      <c r="B467">
        <v>20.262599999999999</v>
      </c>
      <c r="C467">
        <v>20.326499999999999</v>
      </c>
      <c r="D467">
        <v>20.233000000000001</v>
      </c>
      <c r="E467">
        <v>19.942399999999999</v>
      </c>
      <c r="F467">
        <v>19.486499999999999</v>
      </c>
      <c r="G467">
        <v>19.863700000000001</v>
      </c>
      <c r="H467">
        <v>19.3</v>
      </c>
      <c r="I467">
        <v>19.335599999999999</v>
      </c>
      <c r="J467">
        <v>20.200600000000001</v>
      </c>
      <c r="K467">
        <v>19.725300000000001</v>
      </c>
      <c r="L467">
        <v>21.164400000000001</v>
      </c>
      <c r="M467" s="1">
        <f t="shared" si="29"/>
        <v>19.944199999999999</v>
      </c>
      <c r="N467" s="1">
        <f t="shared" si="30"/>
        <v>19.931600000000003</v>
      </c>
      <c r="O467" s="1">
        <f t="shared" si="28"/>
        <v>-1.2599999999995504E-2</v>
      </c>
      <c r="P467" s="1">
        <f t="shared" si="31"/>
        <v>0.99130437309810537</v>
      </c>
      <c r="Q467">
        <v>1</v>
      </c>
      <c r="R467">
        <v>1</v>
      </c>
      <c r="S467">
        <v>1</v>
      </c>
      <c r="T467">
        <v>8.3000000000000007</v>
      </c>
      <c r="U467">
        <v>8.3000000000000007</v>
      </c>
      <c r="V467">
        <v>8.3000000000000007</v>
      </c>
      <c r="W467">
        <v>20.914000000000001</v>
      </c>
      <c r="X467">
        <v>5.3381000000000001E-3</v>
      </c>
      <c r="Y467">
        <v>7.0521000000000003</v>
      </c>
      <c r="Z467">
        <v>9117800</v>
      </c>
      <c r="AA467" s="2">
        <v>6</v>
      </c>
      <c r="AB467" t="s">
        <v>50</v>
      </c>
      <c r="AC467">
        <v>21.164400000000001</v>
      </c>
      <c r="AD467" t="s">
        <v>50</v>
      </c>
      <c r="AE467" t="s">
        <v>420</v>
      </c>
      <c r="AF467" t="s">
        <v>420</v>
      </c>
      <c r="AG467" t="s">
        <v>421</v>
      </c>
    </row>
    <row r="468" spans="1:33" x14ac:dyDescent="0.25">
      <c r="A468">
        <v>25.665900000000001</v>
      </c>
      <c r="B468">
        <v>25.5124</v>
      </c>
      <c r="C468">
        <v>25.590599999999998</v>
      </c>
      <c r="D468">
        <v>25.684200000000001</v>
      </c>
      <c r="E468">
        <v>25.8371</v>
      </c>
      <c r="F468">
        <v>25.749400000000001</v>
      </c>
      <c r="G468">
        <v>25.531400000000001</v>
      </c>
      <c r="H468">
        <v>25.7621</v>
      </c>
      <c r="I468">
        <v>25.8612</v>
      </c>
      <c r="J468">
        <v>25.596599999999999</v>
      </c>
      <c r="K468">
        <v>25.525099999999998</v>
      </c>
      <c r="L468">
        <v>25.6873</v>
      </c>
      <c r="M468" s="1">
        <f t="shared" si="29"/>
        <v>25.673266666666667</v>
      </c>
      <c r="N468" s="1">
        <f t="shared" si="30"/>
        <v>25.660616666666666</v>
      </c>
      <c r="O468" s="1">
        <f t="shared" si="28"/>
        <v>-1.2650000000000716E-2</v>
      </c>
      <c r="P468" s="1">
        <f t="shared" si="31"/>
        <v>0.9912700177018744</v>
      </c>
      <c r="Q468">
        <v>14</v>
      </c>
      <c r="R468">
        <v>14</v>
      </c>
      <c r="S468">
        <v>14</v>
      </c>
      <c r="T468">
        <v>36.1</v>
      </c>
      <c r="U468">
        <v>36.1</v>
      </c>
      <c r="V468">
        <v>36.1</v>
      </c>
      <c r="W468">
        <v>73.843999999999994</v>
      </c>
      <c r="X468">
        <v>0</v>
      </c>
      <c r="Y468">
        <v>104.19</v>
      </c>
      <c r="Z468">
        <v>724910000</v>
      </c>
      <c r="AA468" s="2">
        <v>94</v>
      </c>
      <c r="AB468">
        <v>25.6751</v>
      </c>
      <c r="AC468">
        <v>25.641999999999999</v>
      </c>
      <c r="AD468">
        <v>-3.3075300000000002E-2</v>
      </c>
      <c r="AE468" t="s">
        <v>168</v>
      </c>
      <c r="AF468" t="s">
        <v>168</v>
      </c>
      <c r="AG468" t="s">
        <v>169</v>
      </c>
    </row>
    <row r="469" spans="1:33" x14ac:dyDescent="0.25">
      <c r="A469">
        <v>28.063400000000001</v>
      </c>
      <c r="B469">
        <v>27.9786</v>
      </c>
      <c r="C469">
        <v>27.969200000000001</v>
      </c>
      <c r="D469">
        <v>29.191199999999998</v>
      </c>
      <c r="E469">
        <v>29.170100000000001</v>
      </c>
      <c r="F469">
        <v>29.213999999999999</v>
      </c>
      <c r="G469">
        <v>28.189699999999998</v>
      </c>
      <c r="H469">
        <v>28.1065</v>
      </c>
      <c r="I469">
        <v>28.116900000000001</v>
      </c>
      <c r="J469">
        <v>29.011700000000001</v>
      </c>
      <c r="K469">
        <v>29.0473</v>
      </c>
      <c r="L469">
        <v>29.029399999999999</v>
      </c>
      <c r="M469" s="1">
        <f t="shared" si="29"/>
        <v>28.597750000000001</v>
      </c>
      <c r="N469" s="1">
        <f t="shared" si="30"/>
        <v>28.583583333333337</v>
      </c>
      <c r="O469" s="1">
        <f t="shared" si="28"/>
        <v>-1.416666666666444E-2</v>
      </c>
      <c r="P469" s="1">
        <f t="shared" si="31"/>
        <v>0.99022846964637734</v>
      </c>
      <c r="Q469">
        <v>54</v>
      </c>
      <c r="R469">
        <v>54</v>
      </c>
      <c r="S469">
        <v>54</v>
      </c>
      <c r="T469">
        <v>61.8</v>
      </c>
      <c r="U469">
        <v>61.8</v>
      </c>
      <c r="V469">
        <v>61.8</v>
      </c>
      <c r="W469">
        <v>112.85</v>
      </c>
      <c r="X469">
        <v>0</v>
      </c>
      <c r="Y469">
        <v>323.31</v>
      </c>
      <c r="Z469">
        <v>4666000000</v>
      </c>
      <c r="AA469" s="2">
        <v>406</v>
      </c>
      <c r="AB469">
        <v>28.616800000000001</v>
      </c>
      <c r="AC469">
        <v>28.6007</v>
      </c>
      <c r="AD469">
        <v>-1.6090400000000001E-2</v>
      </c>
      <c r="AE469" t="s">
        <v>2210</v>
      </c>
      <c r="AF469" t="s">
        <v>2210</v>
      </c>
      <c r="AG469" t="s">
        <v>2211</v>
      </c>
    </row>
    <row r="470" spans="1:33" x14ac:dyDescent="0.25">
      <c r="A470">
        <v>30.063600000000001</v>
      </c>
      <c r="B470">
        <v>30.0107</v>
      </c>
      <c r="C470">
        <v>30.176500000000001</v>
      </c>
      <c r="D470">
        <v>29.552600000000002</v>
      </c>
      <c r="E470">
        <v>29.546199999999999</v>
      </c>
      <c r="F470">
        <v>29.669699999999999</v>
      </c>
      <c r="G470">
        <v>30.001300000000001</v>
      </c>
      <c r="H470">
        <v>29.9589</v>
      </c>
      <c r="I470">
        <v>30.281700000000001</v>
      </c>
      <c r="J470">
        <v>29.492899999999999</v>
      </c>
      <c r="K470">
        <v>29.6555</v>
      </c>
      <c r="L470">
        <v>29.540500000000002</v>
      </c>
      <c r="M470" s="1">
        <f t="shared" si="29"/>
        <v>29.836550000000003</v>
      </c>
      <c r="N470" s="1">
        <f t="shared" si="30"/>
        <v>29.8218</v>
      </c>
      <c r="O470" s="1">
        <f t="shared" si="28"/>
        <v>-1.4750000000002927E-2</v>
      </c>
      <c r="P470" s="1">
        <f t="shared" si="31"/>
        <v>0.98982816570520249</v>
      </c>
      <c r="Q470">
        <v>24</v>
      </c>
      <c r="R470">
        <v>24</v>
      </c>
      <c r="S470">
        <v>23</v>
      </c>
      <c r="T470">
        <v>68.5</v>
      </c>
      <c r="U470">
        <v>68.5</v>
      </c>
      <c r="V470">
        <v>68.5</v>
      </c>
      <c r="W470">
        <v>50.552</v>
      </c>
      <c r="X470">
        <v>0</v>
      </c>
      <c r="Y470">
        <v>323.31</v>
      </c>
      <c r="Z470">
        <v>14342000000</v>
      </c>
      <c r="AA470" s="2">
        <v>273</v>
      </c>
      <c r="AB470">
        <v>29.840199999999999</v>
      </c>
      <c r="AC470">
        <v>29.807200000000002</v>
      </c>
      <c r="AD470">
        <v>-3.2978100000000003E-2</v>
      </c>
      <c r="AE470" t="s">
        <v>110</v>
      </c>
      <c r="AF470" t="s">
        <v>111</v>
      </c>
      <c r="AG470" t="s">
        <v>112</v>
      </c>
    </row>
    <row r="471" spans="1:33" x14ac:dyDescent="0.25">
      <c r="A471">
        <v>26.722000000000001</v>
      </c>
      <c r="B471">
        <v>26.758600000000001</v>
      </c>
      <c r="C471">
        <v>26.6403</v>
      </c>
      <c r="D471">
        <v>27.116399999999999</v>
      </c>
      <c r="E471">
        <v>27.030999999999999</v>
      </c>
      <c r="F471">
        <v>27.193999999999999</v>
      </c>
      <c r="G471">
        <v>26.940799999999999</v>
      </c>
      <c r="H471">
        <v>26.838799999999999</v>
      </c>
      <c r="I471">
        <v>26.904800000000002</v>
      </c>
      <c r="J471">
        <v>27.032299999999999</v>
      </c>
      <c r="K471">
        <v>26.8506</v>
      </c>
      <c r="L471">
        <v>26.805599999999998</v>
      </c>
      <c r="M471" s="1">
        <f t="shared" si="29"/>
        <v>26.910383333333332</v>
      </c>
      <c r="N471" s="1">
        <f t="shared" si="30"/>
        <v>26.895483333333331</v>
      </c>
      <c r="O471" s="1">
        <f t="shared" si="28"/>
        <v>-1.4900000000000801E-2</v>
      </c>
      <c r="P471" s="1">
        <f t="shared" si="31"/>
        <v>0.9897252565647906</v>
      </c>
      <c r="Q471">
        <v>21</v>
      </c>
      <c r="R471">
        <v>21</v>
      </c>
      <c r="S471">
        <v>21</v>
      </c>
      <c r="T471">
        <v>31</v>
      </c>
      <c r="U471">
        <v>31</v>
      </c>
      <c r="V471">
        <v>31</v>
      </c>
      <c r="W471">
        <v>95.566000000000003</v>
      </c>
      <c r="X471">
        <v>0</v>
      </c>
      <c r="Y471">
        <v>184.97</v>
      </c>
      <c r="Z471">
        <v>1578500000</v>
      </c>
      <c r="AA471" s="2">
        <v>148</v>
      </c>
      <c r="AB471">
        <v>26.8948</v>
      </c>
      <c r="AC471">
        <v>26.877700000000001</v>
      </c>
      <c r="AD471">
        <v>-1.7105100000000002E-2</v>
      </c>
      <c r="AE471" t="s">
        <v>1060</v>
      </c>
      <c r="AF471" t="s">
        <v>1060</v>
      </c>
      <c r="AG471" t="s">
        <v>1061</v>
      </c>
    </row>
    <row r="472" spans="1:33" x14ac:dyDescent="0.25">
      <c r="A472">
        <v>24.249600000000001</v>
      </c>
      <c r="B472">
        <v>24.282599999999999</v>
      </c>
      <c r="C472">
        <v>24.133299999999998</v>
      </c>
      <c r="D472">
        <v>24.902100000000001</v>
      </c>
      <c r="E472">
        <v>25.126300000000001</v>
      </c>
      <c r="F472">
        <v>25.276499999999999</v>
      </c>
      <c r="G472">
        <v>24.269300000000001</v>
      </c>
      <c r="H472">
        <v>24.6144</v>
      </c>
      <c r="I472">
        <v>24.8645</v>
      </c>
      <c r="J472">
        <v>24.707799999999999</v>
      </c>
      <c r="K472">
        <v>24.818999999999999</v>
      </c>
      <c r="L472">
        <v>24.5989</v>
      </c>
      <c r="M472" s="1">
        <f t="shared" si="29"/>
        <v>24.661733333333334</v>
      </c>
      <c r="N472" s="1">
        <f t="shared" si="30"/>
        <v>24.64565</v>
      </c>
      <c r="O472" s="1">
        <f t="shared" si="28"/>
        <v>-1.6083333333334338E-2</v>
      </c>
      <c r="P472" s="1">
        <f t="shared" si="31"/>
        <v>0.98891379283054415</v>
      </c>
      <c r="Q472">
        <v>4</v>
      </c>
      <c r="R472">
        <v>4</v>
      </c>
      <c r="S472">
        <v>4</v>
      </c>
      <c r="T472">
        <v>11.1</v>
      </c>
      <c r="U472">
        <v>11.1</v>
      </c>
      <c r="V472">
        <v>11.1</v>
      </c>
      <c r="W472">
        <v>61.75</v>
      </c>
      <c r="X472">
        <v>0</v>
      </c>
      <c r="Y472">
        <v>36.515999999999998</v>
      </c>
      <c r="Z472">
        <v>293450000</v>
      </c>
      <c r="AA472" s="2">
        <v>29</v>
      </c>
      <c r="AB472">
        <v>24.592400000000001</v>
      </c>
      <c r="AC472">
        <v>24.661100000000001</v>
      </c>
      <c r="AD472">
        <v>6.8733199999999994E-2</v>
      </c>
      <c r="AE472" t="s">
        <v>1878</v>
      </c>
      <c r="AF472" t="s">
        <v>1878</v>
      </c>
      <c r="AG472" t="s">
        <v>1879</v>
      </c>
    </row>
    <row r="473" spans="1:33" x14ac:dyDescent="0.25">
      <c r="A473">
        <v>30.887499999999999</v>
      </c>
      <c r="B473">
        <v>30.9175</v>
      </c>
      <c r="C473">
        <v>30.926100000000002</v>
      </c>
      <c r="D473">
        <v>28.68</v>
      </c>
      <c r="E473">
        <v>28.824300000000001</v>
      </c>
      <c r="F473">
        <v>28.752500000000001</v>
      </c>
      <c r="G473">
        <v>30.868200000000002</v>
      </c>
      <c r="H473">
        <v>30.797899999999998</v>
      </c>
      <c r="I473">
        <v>30.8642</v>
      </c>
      <c r="J473">
        <v>28.749700000000001</v>
      </c>
      <c r="K473">
        <v>28.729099999999999</v>
      </c>
      <c r="L473">
        <v>28.874600000000001</v>
      </c>
      <c r="M473" s="1">
        <f t="shared" si="29"/>
        <v>29.831316666666666</v>
      </c>
      <c r="N473" s="1">
        <f t="shared" si="30"/>
        <v>29.813949999999995</v>
      </c>
      <c r="O473" s="1">
        <f t="shared" si="28"/>
        <v>-1.7366666666671193E-2</v>
      </c>
      <c r="P473" s="1">
        <f t="shared" si="31"/>
        <v>0.98803450669873238</v>
      </c>
      <c r="Q473">
        <v>49</v>
      </c>
      <c r="R473">
        <v>49</v>
      </c>
      <c r="S473">
        <v>49</v>
      </c>
      <c r="T473">
        <v>55</v>
      </c>
      <c r="U473">
        <v>55</v>
      </c>
      <c r="V473">
        <v>55</v>
      </c>
      <c r="W473">
        <v>134.69</v>
      </c>
      <c r="X473">
        <v>0</v>
      </c>
      <c r="Y473">
        <v>323.31</v>
      </c>
      <c r="Z473">
        <v>18786000000</v>
      </c>
      <c r="AA473" s="2">
        <v>496</v>
      </c>
      <c r="AB473">
        <v>29.855899999999998</v>
      </c>
      <c r="AC473">
        <v>29.836300000000001</v>
      </c>
      <c r="AD473">
        <v>-1.9634200000000001E-2</v>
      </c>
      <c r="AE473" t="s">
        <v>917</v>
      </c>
      <c r="AF473" t="s">
        <v>917</v>
      </c>
      <c r="AG473" t="s">
        <v>918</v>
      </c>
    </row>
    <row r="474" spans="1:33" x14ac:dyDescent="0.25">
      <c r="A474">
        <v>19.9499</v>
      </c>
      <c r="B474">
        <v>22.7454</v>
      </c>
      <c r="C474">
        <v>22.557200000000002</v>
      </c>
      <c r="D474">
        <v>22.261199999999999</v>
      </c>
      <c r="E474">
        <v>22.110600000000002</v>
      </c>
      <c r="F474">
        <v>19.751799999999999</v>
      </c>
      <c r="G474">
        <v>22.703700000000001</v>
      </c>
      <c r="H474">
        <v>23.010300000000001</v>
      </c>
      <c r="I474">
        <v>22.876200000000001</v>
      </c>
      <c r="J474">
        <v>19.5609</v>
      </c>
      <c r="K474">
        <v>21.976800000000001</v>
      </c>
      <c r="L474">
        <v>19.143000000000001</v>
      </c>
      <c r="M474" s="1">
        <f t="shared" si="29"/>
        <v>21.562683333333336</v>
      </c>
      <c r="N474" s="1">
        <f t="shared" si="30"/>
        <v>21.545149999999996</v>
      </c>
      <c r="O474" s="1">
        <f t="shared" si="28"/>
        <v>-1.753333333333984E-2</v>
      </c>
      <c r="P474" s="1">
        <f t="shared" si="31"/>
        <v>0.98792037106948793</v>
      </c>
      <c r="Q474">
        <v>6</v>
      </c>
      <c r="R474">
        <v>6</v>
      </c>
      <c r="S474">
        <v>6</v>
      </c>
      <c r="T474">
        <v>15</v>
      </c>
      <c r="U474">
        <v>15</v>
      </c>
      <c r="V474">
        <v>15</v>
      </c>
      <c r="W474">
        <v>69.012</v>
      </c>
      <c r="X474">
        <v>0</v>
      </c>
      <c r="Y474">
        <v>38.877000000000002</v>
      </c>
      <c r="Z474">
        <v>67865000</v>
      </c>
      <c r="AA474" s="2">
        <v>12</v>
      </c>
      <c r="AB474">
        <v>22.409199999999998</v>
      </c>
      <c r="AC474">
        <v>22.79</v>
      </c>
      <c r="AD474">
        <v>0.380768</v>
      </c>
      <c r="AE474" t="s">
        <v>1594</v>
      </c>
      <c r="AF474" t="s">
        <v>1594</v>
      </c>
      <c r="AG474" t="s">
        <v>1595</v>
      </c>
    </row>
    <row r="475" spans="1:33" x14ac:dyDescent="0.25">
      <c r="A475">
        <v>24.309100000000001</v>
      </c>
      <c r="B475">
        <v>23.955200000000001</v>
      </c>
      <c r="C475">
        <v>24.157499999999999</v>
      </c>
      <c r="D475">
        <v>24.065200000000001</v>
      </c>
      <c r="E475">
        <v>24.150600000000001</v>
      </c>
      <c r="F475">
        <v>24.349799999999998</v>
      </c>
      <c r="G475">
        <v>24.240400000000001</v>
      </c>
      <c r="H475">
        <v>24.388100000000001</v>
      </c>
      <c r="I475">
        <v>24.234000000000002</v>
      </c>
      <c r="J475">
        <v>24.2194</v>
      </c>
      <c r="K475">
        <v>24.029800000000002</v>
      </c>
      <c r="L475">
        <v>23.770199999999999</v>
      </c>
      <c r="M475" s="1">
        <f t="shared" si="29"/>
        <v>24.164566666666669</v>
      </c>
      <c r="N475" s="1">
        <f t="shared" si="30"/>
        <v>24.146983333333335</v>
      </c>
      <c r="O475" s="1">
        <f t="shared" si="28"/>
        <v>-1.7583333333334394E-2</v>
      </c>
      <c r="P475" s="1">
        <f t="shared" si="31"/>
        <v>0.98788613295180538</v>
      </c>
      <c r="Q475">
        <v>12</v>
      </c>
      <c r="R475">
        <v>12</v>
      </c>
      <c r="S475">
        <v>12</v>
      </c>
      <c r="T475">
        <v>31.7</v>
      </c>
      <c r="U475">
        <v>31.7</v>
      </c>
      <c r="V475">
        <v>31.7</v>
      </c>
      <c r="W475">
        <v>65.534000000000006</v>
      </c>
      <c r="X475">
        <v>0</v>
      </c>
      <c r="Y475">
        <v>99.331999999999994</v>
      </c>
      <c r="Z475">
        <v>261630000</v>
      </c>
      <c r="AA475" s="2">
        <v>53</v>
      </c>
      <c r="AB475">
        <v>24.1541</v>
      </c>
      <c r="AC475">
        <v>24.226700000000001</v>
      </c>
      <c r="AD475">
        <v>7.26242E-2</v>
      </c>
      <c r="AE475" t="s">
        <v>982</v>
      </c>
      <c r="AF475" t="s">
        <v>982</v>
      </c>
      <c r="AG475" t="s">
        <v>983</v>
      </c>
    </row>
    <row r="476" spans="1:33" x14ac:dyDescent="0.25">
      <c r="A476">
        <v>25.246200000000002</v>
      </c>
      <c r="B476">
        <v>25.3687</v>
      </c>
      <c r="C476">
        <v>25.427</v>
      </c>
      <c r="D476">
        <v>24.567299999999999</v>
      </c>
      <c r="E476">
        <v>24.3477</v>
      </c>
      <c r="F476">
        <v>24.799299999999999</v>
      </c>
      <c r="G476">
        <v>25.1126</v>
      </c>
      <c r="H476">
        <v>25.186</v>
      </c>
      <c r="I476">
        <v>25.1737</v>
      </c>
      <c r="J476">
        <v>24.6295</v>
      </c>
      <c r="K476">
        <v>24.712599999999998</v>
      </c>
      <c r="L476">
        <v>24.8325</v>
      </c>
      <c r="M476" s="1">
        <f t="shared" si="29"/>
        <v>24.959366666666668</v>
      </c>
      <c r="N476" s="1">
        <f t="shared" si="30"/>
        <v>24.941149999999997</v>
      </c>
      <c r="O476" s="1">
        <f t="shared" si="28"/>
        <v>-1.8216666666670989E-2</v>
      </c>
      <c r="P476" s="1">
        <f t="shared" si="31"/>
        <v>0.98745255281921329</v>
      </c>
      <c r="Q476">
        <v>11</v>
      </c>
      <c r="R476">
        <v>11</v>
      </c>
      <c r="S476">
        <v>11</v>
      </c>
      <c r="T476">
        <v>49</v>
      </c>
      <c r="U476">
        <v>49</v>
      </c>
      <c r="V476">
        <v>49</v>
      </c>
      <c r="W476">
        <v>35.320999999999998</v>
      </c>
      <c r="X476">
        <v>0</v>
      </c>
      <c r="Y476">
        <v>88.683000000000007</v>
      </c>
      <c r="Z476">
        <v>433660000</v>
      </c>
      <c r="AA476" s="2">
        <v>75</v>
      </c>
      <c r="AB476">
        <v>25.0228</v>
      </c>
      <c r="AC476">
        <v>24.9725</v>
      </c>
      <c r="AD476">
        <v>-5.0231900000000003E-2</v>
      </c>
      <c r="AE476" t="s">
        <v>701</v>
      </c>
      <c r="AF476" t="s">
        <v>701</v>
      </c>
      <c r="AG476" t="s">
        <v>702</v>
      </c>
    </row>
    <row r="477" spans="1:33" x14ac:dyDescent="0.25">
      <c r="A477">
        <v>23.502300000000002</v>
      </c>
      <c r="B477">
        <v>23.5623</v>
      </c>
      <c r="C477">
        <v>23.341000000000001</v>
      </c>
      <c r="D477">
        <v>24.809100000000001</v>
      </c>
      <c r="E477">
        <v>24.246300000000002</v>
      </c>
      <c r="F477">
        <v>24.436599999999999</v>
      </c>
      <c r="G477">
        <v>23.303999999999998</v>
      </c>
      <c r="H477">
        <v>23.386700000000001</v>
      </c>
      <c r="I477">
        <v>23.465900000000001</v>
      </c>
      <c r="J477">
        <v>23.838999999999999</v>
      </c>
      <c r="K477">
        <v>24.712</v>
      </c>
      <c r="L477">
        <v>25.080500000000001</v>
      </c>
      <c r="M477" s="1">
        <f t="shared" si="29"/>
        <v>23.982933333333335</v>
      </c>
      <c r="N477" s="1">
        <f t="shared" si="30"/>
        <v>23.96468333333333</v>
      </c>
      <c r="O477" s="1">
        <f t="shared" si="28"/>
        <v>-1.8250000000005429E-2</v>
      </c>
      <c r="P477" s="1">
        <f t="shared" si="31"/>
        <v>0.98742973808434908</v>
      </c>
      <c r="Q477">
        <v>3</v>
      </c>
      <c r="R477">
        <v>3</v>
      </c>
      <c r="S477">
        <v>3</v>
      </c>
      <c r="T477">
        <v>16.8</v>
      </c>
      <c r="U477">
        <v>16.8</v>
      </c>
      <c r="V477">
        <v>16.8</v>
      </c>
      <c r="W477">
        <v>15.471</v>
      </c>
      <c r="X477">
        <v>0</v>
      </c>
      <c r="Y477">
        <v>18.317</v>
      </c>
      <c r="Z477">
        <v>181080000</v>
      </c>
      <c r="AA477" s="2">
        <v>11</v>
      </c>
      <c r="AB477">
        <v>23.904299999999999</v>
      </c>
      <c r="AC477">
        <v>23.6525</v>
      </c>
      <c r="AD477">
        <v>-0.25183499999999998</v>
      </c>
      <c r="AE477" t="s">
        <v>1523</v>
      </c>
      <c r="AF477" t="s">
        <v>1523</v>
      </c>
      <c r="AG477" t="s">
        <v>1524</v>
      </c>
    </row>
    <row r="478" spans="1:33" x14ac:dyDescent="0.25">
      <c r="A478">
        <v>27.321000000000002</v>
      </c>
      <c r="B478">
        <v>27.439299999999999</v>
      </c>
      <c r="C478">
        <v>27.3931</v>
      </c>
      <c r="D478">
        <v>26.1938</v>
      </c>
      <c r="E478">
        <v>26.079499999999999</v>
      </c>
      <c r="F478">
        <v>26.1388</v>
      </c>
      <c r="G478">
        <v>27.2986</v>
      </c>
      <c r="H478">
        <v>27.270299999999999</v>
      </c>
      <c r="I478">
        <v>27.378699999999998</v>
      </c>
      <c r="J478">
        <v>26.0899</v>
      </c>
      <c r="K478">
        <v>26.172999999999998</v>
      </c>
      <c r="L478">
        <v>26.2364</v>
      </c>
      <c r="M478" s="1">
        <f t="shared" si="29"/>
        <v>26.76091666666667</v>
      </c>
      <c r="N478" s="1">
        <f t="shared" si="30"/>
        <v>26.741150000000001</v>
      </c>
      <c r="O478" s="1">
        <f t="shared" si="28"/>
        <v>-1.9766666666669153E-2</v>
      </c>
      <c r="P478" s="1">
        <f t="shared" si="31"/>
        <v>0.98639222509063818</v>
      </c>
      <c r="Q478">
        <v>38</v>
      </c>
      <c r="R478">
        <v>38</v>
      </c>
      <c r="S478">
        <v>38</v>
      </c>
      <c r="T478">
        <v>39.700000000000003</v>
      </c>
      <c r="U478">
        <v>39.700000000000003</v>
      </c>
      <c r="V478">
        <v>39.700000000000003</v>
      </c>
      <c r="W478">
        <v>159.88</v>
      </c>
      <c r="X478">
        <v>0</v>
      </c>
      <c r="Y478">
        <v>323.31</v>
      </c>
      <c r="Z478">
        <v>1803500000</v>
      </c>
      <c r="AA478" s="2">
        <v>226</v>
      </c>
      <c r="AB478">
        <v>26.757400000000001</v>
      </c>
      <c r="AC478">
        <v>26.753299999999999</v>
      </c>
      <c r="AD478">
        <v>-4.1160600000000004E-3</v>
      </c>
      <c r="AE478" t="s">
        <v>210</v>
      </c>
      <c r="AF478" t="s">
        <v>210</v>
      </c>
      <c r="AG478" t="s">
        <v>211</v>
      </c>
    </row>
    <row r="479" spans="1:33" x14ac:dyDescent="0.25">
      <c r="A479">
        <v>19.7912</v>
      </c>
      <c r="B479">
        <v>20.712599999999998</v>
      </c>
      <c r="C479">
        <v>20.871200000000002</v>
      </c>
      <c r="D479">
        <v>20.476600000000001</v>
      </c>
      <c r="E479">
        <v>19.062999999999999</v>
      </c>
      <c r="F479">
        <v>18.846499999999999</v>
      </c>
      <c r="G479">
        <v>20.181100000000001</v>
      </c>
      <c r="H479">
        <v>19.326499999999999</v>
      </c>
      <c r="I479">
        <v>21.839300000000001</v>
      </c>
      <c r="J479">
        <v>20.422999999999998</v>
      </c>
      <c r="K479">
        <v>19.051200000000001</v>
      </c>
      <c r="L479">
        <v>18.814399999999999</v>
      </c>
      <c r="M479" s="1">
        <f t="shared" si="29"/>
        <v>19.960183333333333</v>
      </c>
      <c r="N479" s="1">
        <f t="shared" si="30"/>
        <v>19.939250000000001</v>
      </c>
      <c r="O479" s="1">
        <f t="shared" si="28"/>
        <v>-2.0933333333331916E-2</v>
      </c>
      <c r="P479" s="1">
        <f t="shared" si="31"/>
        <v>0.98559488004124618</v>
      </c>
      <c r="Q479">
        <v>2</v>
      </c>
      <c r="R479">
        <v>2</v>
      </c>
      <c r="S479">
        <v>2</v>
      </c>
      <c r="T479">
        <v>3.2</v>
      </c>
      <c r="U479">
        <v>3.2</v>
      </c>
      <c r="V479">
        <v>3.2</v>
      </c>
      <c r="W479">
        <v>91.921000000000006</v>
      </c>
      <c r="X479">
        <v>2.9069999999999999E-3</v>
      </c>
      <c r="Y479">
        <v>11.554</v>
      </c>
      <c r="Z479">
        <v>22457000</v>
      </c>
      <c r="AA479" s="2">
        <v>4</v>
      </c>
      <c r="AB479" t="s">
        <v>50</v>
      </c>
      <c r="AC479">
        <v>21.839300000000001</v>
      </c>
      <c r="AD479" t="s">
        <v>50</v>
      </c>
      <c r="AE479" t="s">
        <v>53</v>
      </c>
      <c r="AF479" t="s">
        <v>53</v>
      </c>
      <c r="AG479" t="s">
        <v>54</v>
      </c>
    </row>
    <row r="480" spans="1:33" x14ac:dyDescent="0.25">
      <c r="A480">
        <v>25.215800000000002</v>
      </c>
      <c r="B480">
        <v>25.259899999999998</v>
      </c>
      <c r="C480">
        <v>25.352900000000002</v>
      </c>
      <c r="D480">
        <v>25.0672</v>
      </c>
      <c r="E480">
        <v>24.832699999999999</v>
      </c>
      <c r="F480">
        <v>24.946999999999999</v>
      </c>
      <c r="G480">
        <v>25.4724</v>
      </c>
      <c r="H480">
        <v>25.267099999999999</v>
      </c>
      <c r="I480">
        <v>25.3476</v>
      </c>
      <c r="J480">
        <v>24.7486</v>
      </c>
      <c r="K480">
        <v>24.822700000000001</v>
      </c>
      <c r="L480">
        <v>24.8902</v>
      </c>
      <c r="M480" s="1">
        <f t="shared" si="29"/>
        <v>25.112583333333333</v>
      </c>
      <c r="N480" s="1">
        <f t="shared" si="30"/>
        <v>25.091433333333331</v>
      </c>
      <c r="O480" s="1">
        <f t="shared" si="28"/>
        <v>-2.1150000000002223E-2</v>
      </c>
      <c r="P480" s="1">
        <f t="shared" si="31"/>
        <v>0.98544687265454345</v>
      </c>
      <c r="Q480">
        <v>15</v>
      </c>
      <c r="R480">
        <v>15</v>
      </c>
      <c r="S480">
        <v>15</v>
      </c>
      <c r="T480">
        <v>56</v>
      </c>
      <c r="U480">
        <v>56</v>
      </c>
      <c r="V480">
        <v>56</v>
      </c>
      <c r="W480">
        <v>39.174999999999997</v>
      </c>
      <c r="X480">
        <v>0</v>
      </c>
      <c r="Y480">
        <v>132.13999999999999</v>
      </c>
      <c r="Z480">
        <v>467940000</v>
      </c>
      <c r="AA480" s="2">
        <v>65</v>
      </c>
      <c r="AB480">
        <v>25.141500000000001</v>
      </c>
      <c r="AC480">
        <v>25.078700000000001</v>
      </c>
      <c r="AD480">
        <v>-6.2843300000000005E-2</v>
      </c>
      <c r="AE480" t="s">
        <v>2222</v>
      </c>
      <c r="AF480" t="s">
        <v>2222</v>
      </c>
      <c r="AG480" t="s">
        <v>2223</v>
      </c>
    </row>
    <row r="481" spans="1:33" x14ac:dyDescent="0.25">
      <c r="A481">
        <v>23.1661</v>
      </c>
      <c r="B481">
        <v>23.385100000000001</v>
      </c>
      <c r="C481">
        <v>23.4422</v>
      </c>
      <c r="D481">
        <v>24.631900000000002</v>
      </c>
      <c r="E481">
        <v>24.511299999999999</v>
      </c>
      <c r="F481">
        <v>24.598199999999999</v>
      </c>
      <c r="G481">
        <v>23.5106</v>
      </c>
      <c r="H481">
        <v>23.646100000000001</v>
      </c>
      <c r="I481">
        <v>23.4343</v>
      </c>
      <c r="J481">
        <v>24.1873</v>
      </c>
      <c r="K481">
        <v>24.346</v>
      </c>
      <c r="L481">
        <v>24.4819</v>
      </c>
      <c r="M481" s="1">
        <f t="shared" si="29"/>
        <v>23.9558</v>
      </c>
      <c r="N481" s="1">
        <f t="shared" si="30"/>
        <v>23.934366666666666</v>
      </c>
      <c r="O481" s="1">
        <f t="shared" si="28"/>
        <v>-2.1433333333334303E-2</v>
      </c>
      <c r="P481" s="1">
        <f t="shared" si="31"/>
        <v>0.98525335806977354</v>
      </c>
      <c r="Q481">
        <v>12</v>
      </c>
      <c r="R481">
        <v>12</v>
      </c>
      <c r="S481">
        <v>12</v>
      </c>
      <c r="T481">
        <v>29.7</v>
      </c>
      <c r="U481">
        <v>29.7</v>
      </c>
      <c r="V481">
        <v>29.7</v>
      </c>
      <c r="W481">
        <v>62.654000000000003</v>
      </c>
      <c r="X481">
        <v>0</v>
      </c>
      <c r="Y481">
        <v>75.08</v>
      </c>
      <c r="Z481">
        <v>171550000</v>
      </c>
      <c r="AA481" s="2">
        <v>31</v>
      </c>
      <c r="AB481">
        <v>23.976700000000001</v>
      </c>
      <c r="AC481">
        <v>23.916699999999999</v>
      </c>
      <c r="AD481">
        <v>-6.0001400000000003E-2</v>
      </c>
      <c r="AE481" t="s">
        <v>137</v>
      </c>
      <c r="AF481" t="s">
        <v>137</v>
      </c>
      <c r="AG481" t="s">
        <v>138</v>
      </c>
    </row>
    <row r="482" spans="1:33" x14ac:dyDescent="0.25">
      <c r="A482">
        <v>25.219899999999999</v>
      </c>
      <c r="B482">
        <v>24.690200000000001</v>
      </c>
      <c r="C482">
        <v>24.5626</v>
      </c>
      <c r="D482">
        <v>23.708600000000001</v>
      </c>
      <c r="E482">
        <v>23.802399999999999</v>
      </c>
      <c r="F482">
        <v>23.7514</v>
      </c>
      <c r="G482">
        <v>24.974499999999999</v>
      </c>
      <c r="H482">
        <v>24.937100000000001</v>
      </c>
      <c r="I482">
        <v>24.6968</v>
      </c>
      <c r="J482">
        <v>23.356000000000002</v>
      </c>
      <c r="K482">
        <v>23.6616</v>
      </c>
      <c r="L482">
        <v>23.970199999999998</v>
      </c>
      <c r="M482" s="1">
        <f t="shared" si="29"/>
        <v>24.28918333333333</v>
      </c>
      <c r="N482" s="1">
        <f t="shared" si="30"/>
        <v>24.266033333333336</v>
      </c>
      <c r="O482" s="1">
        <f t="shared" si="28"/>
        <v>-2.3149999999994009E-2</v>
      </c>
      <c r="P482" s="1">
        <f t="shared" si="31"/>
        <v>0.98408169969622561</v>
      </c>
      <c r="Q482">
        <v>6</v>
      </c>
      <c r="R482">
        <v>6</v>
      </c>
      <c r="S482">
        <v>6</v>
      </c>
      <c r="T482">
        <v>65.7</v>
      </c>
      <c r="U482">
        <v>65.7</v>
      </c>
      <c r="V482">
        <v>65.7</v>
      </c>
      <c r="W482">
        <v>12.4</v>
      </c>
      <c r="X482">
        <v>0</v>
      </c>
      <c r="Y482">
        <v>43.750999999999998</v>
      </c>
      <c r="Z482">
        <v>313730000</v>
      </c>
      <c r="AA482" s="2">
        <v>21</v>
      </c>
      <c r="AB482">
        <v>24.182500000000001</v>
      </c>
      <c r="AC482">
        <v>24.333500000000001</v>
      </c>
      <c r="AD482">
        <v>0.15096100000000001</v>
      </c>
      <c r="AE482" t="s">
        <v>356</v>
      </c>
      <c r="AF482" t="s">
        <v>356</v>
      </c>
      <c r="AG482" t="s">
        <v>357</v>
      </c>
    </row>
    <row r="483" spans="1:33" x14ac:dyDescent="0.25">
      <c r="A483">
        <v>26.8916</v>
      </c>
      <c r="B483">
        <v>26.841000000000001</v>
      </c>
      <c r="C483">
        <v>27.073699999999999</v>
      </c>
      <c r="D483">
        <v>24.132899999999999</v>
      </c>
      <c r="E483">
        <v>24.3858</v>
      </c>
      <c r="F483">
        <v>23.7364</v>
      </c>
      <c r="G483">
        <v>26.282299999999999</v>
      </c>
      <c r="H483">
        <v>26.329899999999999</v>
      </c>
      <c r="I483">
        <v>27.200199999999999</v>
      </c>
      <c r="J483">
        <v>24.3124</v>
      </c>
      <c r="K483">
        <v>24.579499999999999</v>
      </c>
      <c r="L483">
        <v>24.205300000000001</v>
      </c>
      <c r="M483" s="1">
        <f t="shared" si="29"/>
        <v>25.510233333333332</v>
      </c>
      <c r="N483" s="1">
        <f t="shared" si="30"/>
        <v>25.484933333333331</v>
      </c>
      <c r="O483" s="1">
        <f t="shared" si="28"/>
        <v>-2.5300000000001432E-2</v>
      </c>
      <c r="P483" s="1">
        <f t="shared" si="31"/>
        <v>0.98261624799467429</v>
      </c>
      <c r="Q483">
        <v>31</v>
      </c>
      <c r="R483">
        <v>31</v>
      </c>
      <c r="S483">
        <v>31</v>
      </c>
      <c r="T483">
        <v>31.4</v>
      </c>
      <c r="U483">
        <v>31.4</v>
      </c>
      <c r="V483">
        <v>31.4</v>
      </c>
      <c r="W483">
        <v>150.34</v>
      </c>
      <c r="X483">
        <v>0</v>
      </c>
      <c r="Y483">
        <v>323.31</v>
      </c>
      <c r="Z483">
        <v>1008000000</v>
      </c>
      <c r="AA483" s="2">
        <v>112</v>
      </c>
      <c r="AB483">
        <v>25.613399999999999</v>
      </c>
      <c r="AC483">
        <v>25.430900000000001</v>
      </c>
      <c r="AD483">
        <v>-0.182507</v>
      </c>
      <c r="AE483" t="s">
        <v>2174</v>
      </c>
      <c r="AF483" t="s">
        <v>2174</v>
      </c>
      <c r="AG483" t="s">
        <v>2175</v>
      </c>
    </row>
    <row r="484" spans="1:33" x14ac:dyDescent="0.25">
      <c r="A484">
        <v>23.053599999999999</v>
      </c>
      <c r="B484">
        <v>23.1755</v>
      </c>
      <c r="C484">
        <v>22.8597</v>
      </c>
      <c r="D484">
        <v>20.475100000000001</v>
      </c>
      <c r="E484">
        <v>20.627400000000002</v>
      </c>
      <c r="F484">
        <v>20.098700000000001</v>
      </c>
      <c r="G484">
        <v>22.986499999999999</v>
      </c>
      <c r="H484">
        <v>23.5107</v>
      </c>
      <c r="I484">
        <v>23.816700000000001</v>
      </c>
      <c r="J484">
        <v>19.899100000000001</v>
      </c>
      <c r="K484">
        <v>20.603300000000001</v>
      </c>
      <c r="L484">
        <v>19.317499999999999</v>
      </c>
      <c r="M484" s="1">
        <f t="shared" si="29"/>
        <v>21.715000000000003</v>
      </c>
      <c r="N484" s="1">
        <f t="shared" si="30"/>
        <v>21.688966666666669</v>
      </c>
      <c r="O484" s="1">
        <f t="shared" si="28"/>
        <v>-2.6033333333334241E-2</v>
      </c>
      <c r="P484" s="1">
        <f t="shared" si="31"/>
        <v>0.98211690328249401</v>
      </c>
      <c r="Q484">
        <v>7</v>
      </c>
      <c r="R484">
        <v>7</v>
      </c>
      <c r="S484">
        <v>7</v>
      </c>
      <c r="T484">
        <v>29.1</v>
      </c>
      <c r="U484">
        <v>29.1</v>
      </c>
      <c r="V484">
        <v>29.1</v>
      </c>
      <c r="W484">
        <v>39.655999999999999</v>
      </c>
      <c r="X484">
        <v>0</v>
      </c>
      <c r="Y484">
        <v>49.186999999999998</v>
      </c>
      <c r="Z484">
        <v>88301000</v>
      </c>
      <c r="AA484" s="2">
        <v>22</v>
      </c>
      <c r="AB484">
        <v>23.053599999999999</v>
      </c>
      <c r="AC484">
        <v>23.5107</v>
      </c>
      <c r="AD484">
        <v>0.45718599999999998</v>
      </c>
      <c r="AE484" t="s">
        <v>2218</v>
      </c>
      <c r="AF484" t="s">
        <v>2218</v>
      </c>
      <c r="AG484" t="s">
        <v>2219</v>
      </c>
    </row>
    <row r="485" spans="1:33" x14ac:dyDescent="0.25">
      <c r="A485">
        <v>26.391500000000001</v>
      </c>
      <c r="B485">
        <v>26.3065</v>
      </c>
      <c r="C485">
        <v>26.475899999999999</v>
      </c>
      <c r="D485">
        <v>26.291499999999999</v>
      </c>
      <c r="E485">
        <v>26.3475</v>
      </c>
      <c r="F485">
        <v>26.481999999999999</v>
      </c>
      <c r="G485">
        <v>26.3123</v>
      </c>
      <c r="H485">
        <v>26.400600000000001</v>
      </c>
      <c r="I485">
        <v>26.309200000000001</v>
      </c>
      <c r="J485">
        <v>26.361499999999999</v>
      </c>
      <c r="K485">
        <v>26.361699999999999</v>
      </c>
      <c r="L485">
        <v>26.391400000000001</v>
      </c>
      <c r="M485" s="1">
        <f t="shared" si="29"/>
        <v>26.382483333333337</v>
      </c>
      <c r="N485" s="1">
        <f t="shared" si="30"/>
        <v>26.356116666666665</v>
      </c>
      <c r="O485" s="1">
        <f t="shared" si="28"/>
        <v>-2.6366666666671534E-2</v>
      </c>
      <c r="P485" s="1">
        <f t="shared" si="31"/>
        <v>0.98189001230747708</v>
      </c>
      <c r="Q485">
        <v>17</v>
      </c>
      <c r="R485">
        <v>17</v>
      </c>
      <c r="S485">
        <v>17</v>
      </c>
      <c r="T485">
        <v>49.2</v>
      </c>
      <c r="U485">
        <v>49.2</v>
      </c>
      <c r="V485">
        <v>49.2</v>
      </c>
      <c r="W485">
        <v>56.68</v>
      </c>
      <c r="X485">
        <v>0</v>
      </c>
      <c r="Y485">
        <v>146.08000000000001</v>
      </c>
      <c r="Z485">
        <v>1117200000</v>
      </c>
      <c r="AA485" s="2">
        <v>104</v>
      </c>
      <c r="AB485">
        <v>26.369499999999999</v>
      </c>
      <c r="AC485">
        <v>26.361599999999999</v>
      </c>
      <c r="AD485">
        <v>-7.8811599999999999E-3</v>
      </c>
      <c r="AE485" t="s">
        <v>773</v>
      </c>
      <c r="AF485" t="s">
        <v>773</v>
      </c>
      <c r="AG485" t="s">
        <v>774</v>
      </c>
    </row>
    <row r="486" spans="1:33" x14ac:dyDescent="0.25">
      <c r="A486">
        <v>27.516999999999999</v>
      </c>
      <c r="B486">
        <v>27.700299999999999</v>
      </c>
      <c r="C486">
        <v>27.7925</v>
      </c>
      <c r="D486">
        <v>27.836099999999998</v>
      </c>
      <c r="E486">
        <v>27.7272</v>
      </c>
      <c r="F486">
        <v>27.759</v>
      </c>
      <c r="G486">
        <v>27.753499999999999</v>
      </c>
      <c r="H486">
        <v>27.6568</v>
      </c>
      <c r="I486">
        <v>27.678899999999999</v>
      </c>
      <c r="J486">
        <v>27.673300000000001</v>
      </c>
      <c r="K486">
        <v>27.6798</v>
      </c>
      <c r="L486">
        <v>27.729500000000002</v>
      </c>
      <c r="M486" s="1">
        <f t="shared" si="29"/>
        <v>27.722016666666672</v>
      </c>
      <c r="N486" s="1">
        <f t="shared" si="30"/>
        <v>27.6953</v>
      </c>
      <c r="O486" s="1">
        <f t="shared" si="28"/>
        <v>-2.6716666666672495E-2</v>
      </c>
      <c r="P486" s="1">
        <f t="shared" si="31"/>
        <v>0.9816518331971732</v>
      </c>
      <c r="Q486">
        <v>43</v>
      </c>
      <c r="R486">
        <v>43</v>
      </c>
      <c r="S486">
        <v>43</v>
      </c>
      <c r="T486">
        <v>56.2</v>
      </c>
      <c r="U486">
        <v>56.2</v>
      </c>
      <c r="V486">
        <v>56.2</v>
      </c>
      <c r="W486">
        <v>97.658000000000001</v>
      </c>
      <c r="X486">
        <v>0</v>
      </c>
      <c r="Y486">
        <v>323.31</v>
      </c>
      <c r="Z486">
        <v>2917500000</v>
      </c>
      <c r="AA486" s="2">
        <v>273</v>
      </c>
      <c r="AB486">
        <v>27.743099999999998</v>
      </c>
      <c r="AC486">
        <v>27.679400000000001</v>
      </c>
      <c r="AD486">
        <v>-6.3720700000000005E-2</v>
      </c>
      <c r="AE486" t="s">
        <v>2247</v>
      </c>
      <c r="AF486" t="s">
        <v>2247</v>
      </c>
      <c r="AG486" t="s">
        <v>2248</v>
      </c>
    </row>
    <row r="487" spans="1:33" x14ac:dyDescent="0.25">
      <c r="A487">
        <v>26.380600000000001</v>
      </c>
      <c r="B487">
        <v>26.3596</v>
      </c>
      <c r="C487">
        <v>26.457000000000001</v>
      </c>
      <c r="D487">
        <v>25.587900000000001</v>
      </c>
      <c r="E487">
        <v>25.501100000000001</v>
      </c>
      <c r="F487">
        <v>25.796900000000001</v>
      </c>
      <c r="G487">
        <v>26.117699999999999</v>
      </c>
      <c r="H487">
        <v>26.106000000000002</v>
      </c>
      <c r="I487">
        <v>26.0794</v>
      </c>
      <c r="J487">
        <v>25.820799999999998</v>
      </c>
      <c r="K487">
        <v>25.933299999999999</v>
      </c>
      <c r="L487">
        <v>25.865400000000001</v>
      </c>
      <c r="M487" s="1">
        <f t="shared" si="29"/>
        <v>26.013850000000001</v>
      </c>
      <c r="N487" s="1">
        <f t="shared" si="30"/>
        <v>25.987099999999998</v>
      </c>
      <c r="O487" s="1">
        <f t="shared" si="28"/>
        <v>-2.6750000000003382E-2</v>
      </c>
      <c r="P487" s="1">
        <f t="shared" si="31"/>
        <v>0.98162915248584448</v>
      </c>
      <c r="Q487">
        <v>16</v>
      </c>
      <c r="R487">
        <v>16</v>
      </c>
      <c r="S487">
        <v>16</v>
      </c>
      <c r="T487">
        <v>43.3</v>
      </c>
      <c r="U487">
        <v>43.3</v>
      </c>
      <c r="V487">
        <v>43.3</v>
      </c>
      <c r="W487">
        <v>49.082999999999998</v>
      </c>
      <c r="X487">
        <v>0</v>
      </c>
      <c r="Y487">
        <v>157.13999999999999</v>
      </c>
      <c r="Z487">
        <v>841580000</v>
      </c>
      <c r="AA487" s="2">
        <v>86</v>
      </c>
      <c r="AB487">
        <v>26.078199999999999</v>
      </c>
      <c r="AC487">
        <v>26.006399999999999</v>
      </c>
      <c r="AD487">
        <v>-7.1872699999999998E-2</v>
      </c>
      <c r="AE487" t="s">
        <v>1365</v>
      </c>
      <c r="AF487" t="s">
        <v>1365</v>
      </c>
      <c r="AG487" t="s">
        <v>1366</v>
      </c>
    </row>
    <row r="488" spans="1:33" x14ac:dyDescent="0.25">
      <c r="A488">
        <v>29.476299999999998</v>
      </c>
      <c r="B488">
        <v>29.463000000000001</v>
      </c>
      <c r="C488">
        <v>29.292400000000001</v>
      </c>
      <c r="D488">
        <v>29.5535</v>
      </c>
      <c r="E488">
        <v>29.500900000000001</v>
      </c>
      <c r="F488">
        <v>29.465599999999998</v>
      </c>
      <c r="G488">
        <v>28.9588</v>
      </c>
      <c r="H488">
        <v>28.840399999999999</v>
      </c>
      <c r="I488">
        <v>28.8477</v>
      </c>
      <c r="J488">
        <v>30.046500000000002</v>
      </c>
      <c r="K488">
        <v>29.960599999999999</v>
      </c>
      <c r="L488">
        <v>29.936800000000002</v>
      </c>
      <c r="M488" s="1">
        <f t="shared" si="29"/>
        <v>29.458616666666668</v>
      </c>
      <c r="N488" s="1">
        <f t="shared" si="30"/>
        <v>29.431799999999999</v>
      </c>
      <c r="O488" s="1">
        <f t="shared" si="28"/>
        <v>-2.6816666666668709E-2</v>
      </c>
      <c r="P488" s="1">
        <f t="shared" si="31"/>
        <v>0.98158379263526185</v>
      </c>
      <c r="Q488">
        <v>12</v>
      </c>
      <c r="R488">
        <v>12</v>
      </c>
      <c r="S488">
        <v>12</v>
      </c>
      <c r="T488">
        <v>46.6</v>
      </c>
      <c r="U488">
        <v>46.6</v>
      </c>
      <c r="V488">
        <v>46.6</v>
      </c>
      <c r="W488">
        <v>24.294</v>
      </c>
      <c r="X488">
        <v>0</v>
      </c>
      <c r="Y488">
        <v>120.37</v>
      </c>
      <c r="Z488">
        <v>8452700000</v>
      </c>
      <c r="AA488" s="2">
        <v>111</v>
      </c>
      <c r="AB488">
        <v>29.4709</v>
      </c>
      <c r="AC488">
        <v>29.447800000000001</v>
      </c>
      <c r="AD488">
        <v>-2.3134200000000001E-2</v>
      </c>
      <c r="AE488" t="s">
        <v>1890</v>
      </c>
      <c r="AF488" t="s">
        <v>1890</v>
      </c>
      <c r="AG488" t="s">
        <v>1891</v>
      </c>
    </row>
    <row r="489" spans="1:33" x14ac:dyDescent="0.25">
      <c r="A489">
        <v>26.205500000000001</v>
      </c>
      <c r="B489">
        <v>26.344000000000001</v>
      </c>
      <c r="C489">
        <v>26.428799999999999</v>
      </c>
      <c r="D489">
        <v>27.921199999999999</v>
      </c>
      <c r="E489">
        <v>27.995100000000001</v>
      </c>
      <c r="F489">
        <v>27.946899999999999</v>
      </c>
      <c r="G489">
        <v>26.577400000000001</v>
      </c>
      <c r="H489">
        <v>26.476299999999998</v>
      </c>
      <c r="I489">
        <v>26.072299999999998</v>
      </c>
      <c r="J489">
        <v>27.9373</v>
      </c>
      <c r="K489">
        <v>27.651399999999999</v>
      </c>
      <c r="L489">
        <v>27.961600000000001</v>
      </c>
      <c r="M489" s="1">
        <f t="shared" si="29"/>
        <v>27.140249999999998</v>
      </c>
      <c r="N489" s="1">
        <f t="shared" si="30"/>
        <v>27.112716666666667</v>
      </c>
      <c r="O489" s="1">
        <f t="shared" si="28"/>
        <v>-2.7533333333330745E-2</v>
      </c>
      <c r="P489" s="1">
        <f t="shared" si="31"/>
        <v>0.98109630659848668</v>
      </c>
      <c r="Q489">
        <v>4</v>
      </c>
      <c r="R489">
        <v>4</v>
      </c>
      <c r="S489">
        <v>4</v>
      </c>
      <c r="T489">
        <v>21.7</v>
      </c>
      <c r="U489">
        <v>21.7</v>
      </c>
      <c r="V489">
        <v>21.7</v>
      </c>
      <c r="W489">
        <v>17.454000000000001</v>
      </c>
      <c r="X489">
        <v>0</v>
      </c>
      <c r="Y489">
        <v>68.272999999999996</v>
      </c>
      <c r="Z489">
        <v>1570600000</v>
      </c>
      <c r="AA489" s="2">
        <v>41</v>
      </c>
      <c r="AB489">
        <v>27.175000000000001</v>
      </c>
      <c r="AC489">
        <v>27.1144</v>
      </c>
      <c r="AD489">
        <v>-6.0560200000000002E-2</v>
      </c>
      <c r="AE489" t="s">
        <v>1720</v>
      </c>
      <c r="AF489" t="s">
        <v>1720</v>
      </c>
      <c r="AG489" t="s">
        <v>1721</v>
      </c>
    </row>
    <row r="490" spans="1:33" x14ac:dyDescent="0.25">
      <c r="A490">
        <v>21.6252</v>
      </c>
      <c r="B490">
        <v>19.596800000000002</v>
      </c>
      <c r="C490">
        <v>19.392800000000001</v>
      </c>
      <c r="D490">
        <v>19.516300000000001</v>
      </c>
      <c r="E490">
        <v>20.350999999999999</v>
      </c>
      <c r="F490">
        <v>20.307700000000001</v>
      </c>
      <c r="G490">
        <v>19.366</v>
      </c>
      <c r="H490">
        <v>21.807500000000001</v>
      </c>
      <c r="I490">
        <v>19.590499999999999</v>
      </c>
      <c r="J490">
        <v>20.221399999999999</v>
      </c>
      <c r="K490">
        <v>20.180299999999999</v>
      </c>
      <c r="L490">
        <v>19.456499999999998</v>
      </c>
      <c r="M490" s="1">
        <f t="shared" si="29"/>
        <v>20.131633333333333</v>
      </c>
      <c r="N490" s="1">
        <f t="shared" si="30"/>
        <v>20.1037</v>
      </c>
      <c r="O490" s="1">
        <f t="shared" si="28"/>
        <v>-2.7933333333333366E-2</v>
      </c>
      <c r="P490" s="1">
        <f t="shared" si="31"/>
        <v>0.98082432664914343</v>
      </c>
      <c r="Q490">
        <v>2</v>
      </c>
      <c r="R490">
        <v>2</v>
      </c>
      <c r="S490">
        <v>2</v>
      </c>
      <c r="T490">
        <v>6.8</v>
      </c>
      <c r="U490">
        <v>6.8</v>
      </c>
      <c r="V490">
        <v>6.8</v>
      </c>
      <c r="W490">
        <v>59.863999999999997</v>
      </c>
      <c r="X490">
        <v>2.0492000000000002E-3</v>
      </c>
      <c r="Y490">
        <v>12.398</v>
      </c>
      <c r="Z490">
        <v>25188000</v>
      </c>
      <c r="AA490" s="2">
        <v>9</v>
      </c>
      <c r="AB490">
        <v>21.6252</v>
      </c>
      <c r="AC490">
        <v>21.807500000000001</v>
      </c>
      <c r="AD490">
        <v>0.18231</v>
      </c>
      <c r="AE490" t="s">
        <v>970</v>
      </c>
      <c r="AF490" t="s">
        <v>970</v>
      </c>
      <c r="AG490" t="s">
        <v>971</v>
      </c>
    </row>
    <row r="491" spans="1:33" x14ac:dyDescent="0.25">
      <c r="A491">
        <v>26.053699999999999</v>
      </c>
      <c r="B491">
        <v>25.836300000000001</v>
      </c>
      <c r="C491">
        <v>25.823699999999999</v>
      </c>
      <c r="D491">
        <v>25.161999999999999</v>
      </c>
      <c r="E491">
        <v>25.131799999999998</v>
      </c>
      <c r="F491">
        <v>25.557099999999998</v>
      </c>
      <c r="G491">
        <v>25.676200000000001</v>
      </c>
      <c r="H491">
        <v>25.772300000000001</v>
      </c>
      <c r="I491">
        <v>25.690300000000001</v>
      </c>
      <c r="J491">
        <v>25.474699999999999</v>
      </c>
      <c r="K491">
        <v>25.338100000000001</v>
      </c>
      <c r="L491">
        <v>25.4391</v>
      </c>
      <c r="M491" s="1">
        <f t="shared" si="29"/>
        <v>25.594099999999997</v>
      </c>
      <c r="N491" s="1">
        <f t="shared" si="30"/>
        <v>25.565116666666668</v>
      </c>
      <c r="O491" s="1">
        <f t="shared" si="28"/>
        <v>-2.8983333333329142E-2</v>
      </c>
      <c r="P491" s="1">
        <f t="shared" si="31"/>
        <v>0.98011073795971559</v>
      </c>
      <c r="Q491">
        <v>25</v>
      </c>
      <c r="R491">
        <v>25</v>
      </c>
      <c r="S491">
        <v>25</v>
      </c>
      <c r="T491">
        <v>26.2</v>
      </c>
      <c r="U491">
        <v>26.2</v>
      </c>
      <c r="V491">
        <v>26.2</v>
      </c>
      <c r="W491">
        <v>179.37</v>
      </c>
      <c r="X491">
        <v>0</v>
      </c>
      <c r="Y491">
        <v>238.95</v>
      </c>
      <c r="Z491">
        <v>676850000</v>
      </c>
      <c r="AA491" s="2">
        <v>138</v>
      </c>
      <c r="AB491">
        <v>25.6904</v>
      </c>
      <c r="AC491">
        <v>25.575399999999998</v>
      </c>
      <c r="AD491">
        <v>-0.114979</v>
      </c>
      <c r="AE491" t="s">
        <v>1170</v>
      </c>
      <c r="AF491" t="s">
        <v>1170</v>
      </c>
      <c r="AG491" t="s">
        <v>1171</v>
      </c>
    </row>
    <row r="492" spans="1:33" x14ac:dyDescent="0.25">
      <c r="A492">
        <v>26.449400000000001</v>
      </c>
      <c r="B492">
        <v>26.186800000000002</v>
      </c>
      <c r="C492">
        <v>26.153500000000001</v>
      </c>
      <c r="D492">
        <v>25.5228</v>
      </c>
      <c r="E492">
        <v>25.923999999999999</v>
      </c>
      <c r="F492">
        <v>25.948</v>
      </c>
      <c r="G492">
        <v>26.3383</v>
      </c>
      <c r="H492">
        <v>26.4832</v>
      </c>
      <c r="I492">
        <v>26.181899999999999</v>
      </c>
      <c r="J492">
        <v>25.621200000000002</v>
      </c>
      <c r="K492">
        <v>25.6465</v>
      </c>
      <c r="L492">
        <v>25.734100000000002</v>
      </c>
      <c r="M492" s="1">
        <f t="shared" si="29"/>
        <v>26.030750000000001</v>
      </c>
      <c r="N492" s="1">
        <f t="shared" si="30"/>
        <v>26.000866666666667</v>
      </c>
      <c r="O492" s="1">
        <f t="shared" si="28"/>
        <v>-2.988333333333415E-2</v>
      </c>
      <c r="P492" s="1">
        <f t="shared" si="31"/>
        <v>0.9794995037382217</v>
      </c>
      <c r="Q492">
        <v>8</v>
      </c>
      <c r="R492">
        <v>8</v>
      </c>
      <c r="S492">
        <v>8</v>
      </c>
      <c r="T492">
        <v>28.8</v>
      </c>
      <c r="U492">
        <v>28.8</v>
      </c>
      <c r="V492">
        <v>28.8</v>
      </c>
      <c r="W492">
        <v>41.281999999999996</v>
      </c>
      <c r="X492">
        <v>0</v>
      </c>
      <c r="Y492">
        <v>132.53</v>
      </c>
      <c r="Z492">
        <v>841080000</v>
      </c>
      <c r="AA492" s="2">
        <v>46</v>
      </c>
      <c r="AB492">
        <v>26.050699999999999</v>
      </c>
      <c r="AC492">
        <v>25.957999999999998</v>
      </c>
      <c r="AD492">
        <v>-9.2727699999999996E-2</v>
      </c>
      <c r="AE492" t="s">
        <v>2276</v>
      </c>
      <c r="AF492" t="s">
        <v>2276</v>
      </c>
      <c r="AG492" t="s">
        <v>2277</v>
      </c>
    </row>
    <row r="493" spans="1:33" x14ac:dyDescent="0.25">
      <c r="A493">
        <v>24.305599999999998</v>
      </c>
      <c r="B493">
        <v>24.325399999999998</v>
      </c>
      <c r="C493">
        <v>24.035699999999999</v>
      </c>
      <c r="D493">
        <v>19.653400000000001</v>
      </c>
      <c r="E493">
        <v>20.452200000000001</v>
      </c>
      <c r="F493">
        <v>20.876799999999999</v>
      </c>
      <c r="G493">
        <v>24.197500000000002</v>
      </c>
      <c r="H493">
        <v>24.1738</v>
      </c>
      <c r="I493">
        <v>24.212900000000001</v>
      </c>
      <c r="J493">
        <v>20.4467</v>
      </c>
      <c r="K493">
        <v>20.604800000000001</v>
      </c>
      <c r="L493">
        <v>19.833200000000001</v>
      </c>
      <c r="M493" s="1">
        <f t="shared" si="29"/>
        <v>22.274850000000001</v>
      </c>
      <c r="N493" s="1">
        <f t="shared" si="30"/>
        <v>22.244816666666665</v>
      </c>
      <c r="O493" s="1">
        <f t="shared" si="28"/>
        <v>-3.0033333333335577E-2</v>
      </c>
      <c r="P493" s="1">
        <f t="shared" si="31"/>
        <v>0.97939766843442011</v>
      </c>
      <c r="Q493">
        <v>7</v>
      </c>
      <c r="R493">
        <v>7</v>
      </c>
      <c r="S493">
        <v>7</v>
      </c>
      <c r="T493">
        <v>15.3</v>
      </c>
      <c r="U493">
        <v>15.3</v>
      </c>
      <c r="V493">
        <v>15.3</v>
      </c>
      <c r="W493">
        <v>86.472999999999999</v>
      </c>
      <c r="X493">
        <v>0</v>
      </c>
      <c r="Y493">
        <v>99.325999999999993</v>
      </c>
      <c r="Z493">
        <v>154080000</v>
      </c>
      <c r="AA493" s="2">
        <v>35</v>
      </c>
      <c r="AB493">
        <v>24.305599999999998</v>
      </c>
      <c r="AC493">
        <v>24.197500000000002</v>
      </c>
      <c r="AD493">
        <v>-0.10803400000000001</v>
      </c>
      <c r="AE493" t="s">
        <v>1385</v>
      </c>
      <c r="AF493" t="s">
        <v>1385</v>
      </c>
      <c r="AG493" t="s">
        <v>1386</v>
      </c>
    </row>
    <row r="494" spans="1:33" x14ac:dyDescent="0.25">
      <c r="A494">
        <v>20.055900000000001</v>
      </c>
      <c r="B494">
        <v>20.237300000000001</v>
      </c>
      <c r="C494">
        <v>20.554500000000001</v>
      </c>
      <c r="D494">
        <v>20.965499999999999</v>
      </c>
      <c r="E494">
        <v>20.6097</v>
      </c>
      <c r="F494">
        <v>20.666899999999998</v>
      </c>
      <c r="G494">
        <v>19.325099999999999</v>
      </c>
      <c r="H494">
        <v>21.757000000000001</v>
      </c>
      <c r="I494">
        <v>22.091799999999999</v>
      </c>
      <c r="J494">
        <v>19.976600000000001</v>
      </c>
      <c r="K494">
        <v>19.8367</v>
      </c>
      <c r="L494">
        <v>19.9222</v>
      </c>
      <c r="M494" s="1">
        <f t="shared" si="29"/>
        <v>20.514966666666666</v>
      </c>
      <c r="N494" s="1">
        <f t="shared" si="30"/>
        <v>20.4849</v>
      </c>
      <c r="O494" s="1">
        <f t="shared" si="28"/>
        <v>-3.0066666666666464E-2</v>
      </c>
      <c r="P494" s="1">
        <f t="shared" si="31"/>
        <v>0.97937503980475482</v>
      </c>
      <c r="Q494">
        <v>2</v>
      </c>
      <c r="R494">
        <v>2</v>
      </c>
      <c r="S494">
        <v>2</v>
      </c>
      <c r="T494">
        <v>6.8</v>
      </c>
      <c r="U494">
        <v>6.8</v>
      </c>
      <c r="V494">
        <v>6.8</v>
      </c>
      <c r="W494">
        <v>53.585999999999999</v>
      </c>
      <c r="X494">
        <v>1.0449000000000001E-3</v>
      </c>
      <c r="Y494">
        <v>12.766999999999999</v>
      </c>
      <c r="Z494">
        <v>23887000</v>
      </c>
      <c r="AA494" s="2">
        <v>6</v>
      </c>
      <c r="AB494" t="s">
        <v>50</v>
      </c>
      <c r="AC494">
        <v>21.924399999999999</v>
      </c>
      <c r="AD494" t="s">
        <v>50</v>
      </c>
      <c r="AE494" t="s">
        <v>1830</v>
      </c>
      <c r="AF494" t="s">
        <v>1830</v>
      </c>
      <c r="AG494" t="s">
        <v>1831</v>
      </c>
    </row>
    <row r="495" spans="1:33" x14ac:dyDescent="0.25">
      <c r="A495">
        <v>25.8889</v>
      </c>
      <c r="B495">
        <v>25.736799999999999</v>
      </c>
      <c r="C495">
        <v>25.844100000000001</v>
      </c>
      <c r="D495">
        <v>24.8399</v>
      </c>
      <c r="E495">
        <v>24.459599999999998</v>
      </c>
      <c r="F495">
        <v>24.189</v>
      </c>
      <c r="G495">
        <v>25.974299999999999</v>
      </c>
      <c r="H495">
        <v>25.992899999999999</v>
      </c>
      <c r="I495">
        <v>25.915199999999999</v>
      </c>
      <c r="J495">
        <v>23.998899999999999</v>
      </c>
      <c r="K495">
        <v>24.438199999999998</v>
      </c>
      <c r="L495">
        <v>24.456900000000001</v>
      </c>
      <c r="M495" s="1">
        <f t="shared" si="29"/>
        <v>25.159716666666665</v>
      </c>
      <c r="N495" s="1">
        <f t="shared" si="30"/>
        <v>25.129399999999993</v>
      </c>
      <c r="O495" s="1">
        <f t="shared" si="28"/>
        <v>-3.031666666667121E-2</v>
      </c>
      <c r="P495" s="1">
        <f t="shared" si="31"/>
        <v>0.97920534174650464</v>
      </c>
      <c r="Q495">
        <v>20</v>
      </c>
      <c r="R495">
        <v>20</v>
      </c>
      <c r="S495">
        <v>20</v>
      </c>
      <c r="T495">
        <v>40.1</v>
      </c>
      <c r="U495">
        <v>40.1</v>
      </c>
      <c r="V495">
        <v>40.1</v>
      </c>
      <c r="W495">
        <v>82.340999999999994</v>
      </c>
      <c r="X495">
        <v>0</v>
      </c>
      <c r="Y495">
        <v>172.14</v>
      </c>
      <c r="Z495">
        <v>669500000</v>
      </c>
      <c r="AA495" s="2">
        <v>106</v>
      </c>
      <c r="AB495">
        <v>25.2883</v>
      </c>
      <c r="AC495">
        <v>25.1861</v>
      </c>
      <c r="AD495">
        <v>-0.10227</v>
      </c>
      <c r="AE495" t="s">
        <v>226</v>
      </c>
      <c r="AF495" t="s">
        <v>226</v>
      </c>
      <c r="AG495" t="s">
        <v>227</v>
      </c>
    </row>
    <row r="496" spans="1:33" x14ac:dyDescent="0.25">
      <c r="A496">
        <v>24.137</v>
      </c>
      <c r="B496">
        <v>24.285299999999999</v>
      </c>
      <c r="C496">
        <v>23.661300000000001</v>
      </c>
      <c r="D496">
        <v>23.954599999999999</v>
      </c>
      <c r="E496">
        <v>23.969000000000001</v>
      </c>
      <c r="F496">
        <v>24.062100000000001</v>
      </c>
      <c r="G496">
        <v>24.078700000000001</v>
      </c>
      <c r="H496">
        <v>24.128699999999998</v>
      </c>
      <c r="I496">
        <v>24.127199999999998</v>
      </c>
      <c r="J496">
        <v>23.828199999999999</v>
      </c>
      <c r="K496">
        <v>23.552199999999999</v>
      </c>
      <c r="L496">
        <v>24.171199999999999</v>
      </c>
      <c r="M496" s="1">
        <f t="shared" si="29"/>
        <v>24.01155</v>
      </c>
      <c r="N496" s="1">
        <f t="shared" si="30"/>
        <v>23.981033333333329</v>
      </c>
      <c r="O496" s="1">
        <f t="shared" si="28"/>
        <v>-3.0516666666670744E-2</v>
      </c>
      <c r="P496" s="1">
        <f t="shared" si="31"/>
        <v>0.97906960447094915</v>
      </c>
      <c r="Q496">
        <v>11</v>
      </c>
      <c r="R496">
        <v>11</v>
      </c>
      <c r="S496">
        <v>11</v>
      </c>
      <c r="T496">
        <v>22.5</v>
      </c>
      <c r="U496">
        <v>22.5</v>
      </c>
      <c r="V496">
        <v>22.5</v>
      </c>
      <c r="W496">
        <v>65.834000000000003</v>
      </c>
      <c r="X496">
        <v>0</v>
      </c>
      <c r="Y496">
        <v>70.227999999999994</v>
      </c>
      <c r="Z496">
        <v>204010000</v>
      </c>
      <c r="AA496" s="2">
        <v>38</v>
      </c>
      <c r="AB496">
        <v>24.015599999999999</v>
      </c>
      <c r="AC496">
        <v>24.103000000000002</v>
      </c>
      <c r="AD496">
        <v>8.7408100000000002E-2</v>
      </c>
      <c r="AE496" t="s">
        <v>860</v>
      </c>
      <c r="AF496" t="s">
        <v>860</v>
      </c>
      <c r="AG496" t="s">
        <v>861</v>
      </c>
    </row>
    <row r="497" spans="1:33" x14ac:dyDescent="0.25">
      <c r="A497">
        <v>20.078800000000001</v>
      </c>
      <c r="B497">
        <v>20.211300000000001</v>
      </c>
      <c r="C497">
        <v>20.5275</v>
      </c>
      <c r="D497">
        <v>19.6755</v>
      </c>
      <c r="E497">
        <v>19.319299999999998</v>
      </c>
      <c r="F497">
        <v>20.1663</v>
      </c>
      <c r="G497">
        <v>19.582799999999999</v>
      </c>
      <c r="H497">
        <v>18.755400000000002</v>
      </c>
      <c r="I497">
        <v>20.928999999999998</v>
      </c>
      <c r="J497">
        <v>20.327999999999999</v>
      </c>
      <c r="K497">
        <v>19.7851</v>
      </c>
      <c r="L497">
        <v>20.413799999999998</v>
      </c>
      <c r="M497" s="1">
        <f t="shared" si="29"/>
        <v>19.996449999999999</v>
      </c>
      <c r="N497" s="1">
        <f t="shared" si="30"/>
        <v>19.965683333333335</v>
      </c>
      <c r="O497" s="1">
        <f t="shared" si="28"/>
        <v>-3.0766666666664833E-2</v>
      </c>
      <c r="P497" s="1">
        <f t="shared" si="31"/>
        <v>0.97889995933603091</v>
      </c>
      <c r="Q497">
        <v>1</v>
      </c>
      <c r="R497">
        <v>1</v>
      </c>
      <c r="S497">
        <v>1</v>
      </c>
      <c r="T497">
        <v>9.6</v>
      </c>
      <c r="U497">
        <v>9.6</v>
      </c>
      <c r="V497">
        <v>9.6</v>
      </c>
      <c r="W497">
        <v>13.891999999999999</v>
      </c>
      <c r="X497">
        <v>1.0799E-3</v>
      </c>
      <c r="Y497">
        <v>13.497</v>
      </c>
      <c r="Z497">
        <v>19033000</v>
      </c>
      <c r="AA497" s="2">
        <v>8</v>
      </c>
      <c r="AB497" t="s">
        <v>50</v>
      </c>
      <c r="AC497">
        <v>20.928999999999998</v>
      </c>
      <c r="AD497" t="s">
        <v>50</v>
      </c>
      <c r="AE497" t="s">
        <v>270</v>
      </c>
      <c r="AF497" t="s">
        <v>270</v>
      </c>
      <c r="AG497" t="s">
        <v>271</v>
      </c>
    </row>
    <row r="498" spans="1:33" x14ac:dyDescent="0.25">
      <c r="A498">
        <v>23.054300000000001</v>
      </c>
      <c r="B498">
        <v>22.828600000000002</v>
      </c>
      <c r="C498">
        <v>23.194099999999999</v>
      </c>
      <c r="D498">
        <v>21.170100000000001</v>
      </c>
      <c r="E498">
        <v>20.391400000000001</v>
      </c>
      <c r="F498">
        <v>19.8903</v>
      </c>
      <c r="G498">
        <v>22.986799999999999</v>
      </c>
      <c r="H498">
        <v>23.106400000000001</v>
      </c>
      <c r="I498">
        <v>23.272400000000001</v>
      </c>
      <c r="J498">
        <v>20.670100000000001</v>
      </c>
      <c r="K498">
        <v>19.643599999999999</v>
      </c>
      <c r="L498">
        <v>20.66</v>
      </c>
      <c r="M498" s="1">
        <f t="shared" si="29"/>
        <v>21.754800000000003</v>
      </c>
      <c r="N498" s="1">
        <f t="shared" si="30"/>
        <v>21.723216666666669</v>
      </c>
      <c r="O498" s="1">
        <f t="shared" si="28"/>
        <v>-3.1583333333333741E-2</v>
      </c>
      <c r="P498" s="1">
        <f t="shared" si="31"/>
        <v>0.97834599005030132</v>
      </c>
      <c r="Q498">
        <v>4</v>
      </c>
      <c r="R498">
        <v>4</v>
      </c>
      <c r="S498">
        <v>4</v>
      </c>
      <c r="T498">
        <v>16</v>
      </c>
      <c r="U498">
        <v>16</v>
      </c>
      <c r="V498">
        <v>16</v>
      </c>
      <c r="W498">
        <v>38.784999999999997</v>
      </c>
      <c r="X498">
        <v>0</v>
      </c>
      <c r="Y498">
        <v>27.056999999999999</v>
      </c>
      <c r="Z498">
        <v>77133000</v>
      </c>
      <c r="AA498" s="2">
        <v>10</v>
      </c>
      <c r="AB498">
        <v>23.054300000000001</v>
      </c>
      <c r="AC498">
        <v>23.106400000000001</v>
      </c>
      <c r="AD498">
        <v>5.2082099999999999E-2</v>
      </c>
      <c r="AE498" t="s">
        <v>1623</v>
      </c>
      <c r="AF498" t="s">
        <v>1623</v>
      </c>
      <c r="AG498" t="s">
        <v>1624</v>
      </c>
    </row>
    <row r="499" spans="1:33" x14ac:dyDescent="0.25">
      <c r="A499">
        <v>24.968499999999999</v>
      </c>
      <c r="B499">
        <v>24.6919</v>
      </c>
      <c r="C499">
        <v>25.0062</v>
      </c>
      <c r="D499">
        <v>24.6661</v>
      </c>
      <c r="E499">
        <v>24.4375</v>
      </c>
      <c r="F499">
        <v>24.7758</v>
      </c>
      <c r="G499">
        <v>24.950199999999999</v>
      </c>
      <c r="H499">
        <v>24.985399999999998</v>
      </c>
      <c r="I499">
        <v>25.104199999999999</v>
      </c>
      <c r="J499">
        <v>24.435199999999998</v>
      </c>
      <c r="K499">
        <v>24.370899999999999</v>
      </c>
      <c r="L499">
        <v>24.504000000000001</v>
      </c>
      <c r="M499" s="1">
        <f t="shared" si="29"/>
        <v>24.757666666666665</v>
      </c>
      <c r="N499" s="1">
        <f t="shared" si="30"/>
        <v>24.724983333333327</v>
      </c>
      <c r="O499" s="1">
        <f t="shared" si="28"/>
        <v>-3.2683333333338283E-2</v>
      </c>
      <c r="P499" s="1">
        <f t="shared" si="31"/>
        <v>0.97760032281677267</v>
      </c>
      <c r="Q499">
        <v>12</v>
      </c>
      <c r="R499">
        <v>12</v>
      </c>
      <c r="S499">
        <v>10</v>
      </c>
      <c r="T499">
        <v>38.799999999999997</v>
      </c>
      <c r="U499">
        <v>38.799999999999997</v>
      </c>
      <c r="V499">
        <v>34.299999999999997</v>
      </c>
      <c r="W499">
        <v>42.362000000000002</v>
      </c>
      <c r="X499">
        <v>0</v>
      </c>
      <c r="Y499">
        <v>132.65</v>
      </c>
      <c r="Z499">
        <v>348500000</v>
      </c>
      <c r="AA499" s="2">
        <v>61</v>
      </c>
      <c r="AB499">
        <v>24.733799999999999</v>
      </c>
      <c r="AC499">
        <v>24.7271</v>
      </c>
      <c r="AD499">
        <v>-6.7291299999999998E-3</v>
      </c>
      <c r="AE499" t="s">
        <v>2180</v>
      </c>
      <c r="AF499" t="s">
        <v>2180</v>
      </c>
      <c r="AG499" t="s">
        <v>2181</v>
      </c>
    </row>
    <row r="500" spans="1:33" x14ac:dyDescent="0.25">
      <c r="A500">
        <v>26.8127</v>
      </c>
      <c r="B500">
        <v>26.737400000000001</v>
      </c>
      <c r="C500">
        <v>26.627700000000001</v>
      </c>
      <c r="D500">
        <v>27.8081</v>
      </c>
      <c r="E500">
        <v>27.910900000000002</v>
      </c>
      <c r="F500">
        <v>27.906300000000002</v>
      </c>
      <c r="G500">
        <v>26.84</v>
      </c>
      <c r="H500">
        <v>26.685500000000001</v>
      </c>
      <c r="I500">
        <v>26.701899999999998</v>
      </c>
      <c r="J500">
        <v>27.734300000000001</v>
      </c>
      <c r="K500">
        <v>27.685700000000001</v>
      </c>
      <c r="L500">
        <v>27.958600000000001</v>
      </c>
      <c r="M500" s="1">
        <f t="shared" si="29"/>
        <v>27.30051666666667</v>
      </c>
      <c r="N500" s="1">
        <f t="shared" si="30"/>
        <v>27.267666666666667</v>
      </c>
      <c r="O500" s="1">
        <f t="shared" si="28"/>
        <v>-3.2850000000003376E-2</v>
      </c>
      <c r="P500" s="1">
        <f t="shared" si="31"/>
        <v>0.97748739252209649</v>
      </c>
      <c r="Q500">
        <v>18</v>
      </c>
      <c r="R500">
        <v>18</v>
      </c>
      <c r="S500">
        <v>18</v>
      </c>
      <c r="T500">
        <v>73.2</v>
      </c>
      <c r="U500">
        <v>73.2</v>
      </c>
      <c r="V500">
        <v>73.2</v>
      </c>
      <c r="W500">
        <v>21.024999999999999</v>
      </c>
      <c r="X500">
        <v>0</v>
      </c>
      <c r="Y500">
        <v>219.28</v>
      </c>
      <c r="Z500">
        <v>1989900000</v>
      </c>
      <c r="AA500" s="2">
        <v>142</v>
      </c>
      <c r="AB500">
        <v>27.310400000000001</v>
      </c>
      <c r="AC500">
        <v>27.262899999999998</v>
      </c>
      <c r="AD500">
        <v>-4.7574999999999999E-2</v>
      </c>
      <c r="AE500" t="s">
        <v>414</v>
      </c>
      <c r="AF500" t="s">
        <v>414</v>
      </c>
      <c r="AG500" t="s">
        <v>415</v>
      </c>
    </row>
    <row r="501" spans="1:33" x14ac:dyDescent="0.25">
      <c r="A501">
        <v>20.431899999999999</v>
      </c>
      <c r="B501">
        <v>21.254000000000001</v>
      </c>
      <c r="C501">
        <v>20.526</v>
      </c>
      <c r="D501">
        <v>20.771799999999999</v>
      </c>
      <c r="E501">
        <v>20.7134</v>
      </c>
      <c r="F501">
        <v>19.9999</v>
      </c>
      <c r="G501">
        <v>21.366399999999999</v>
      </c>
      <c r="H501">
        <v>21.291</v>
      </c>
      <c r="I501">
        <v>21.4421</v>
      </c>
      <c r="J501">
        <v>19.5215</v>
      </c>
      <c r="K501">
        <v>21.2301</v>
      </c>
      <c r="L501">
        <v>18.639500000000002</v>
      </c>
      <c r="M501" s="1">
        <f t="shared" si="29"/>
        <v>20.616166666666668</v>
      </c>
      <c r="N501" s="1">
        <f t="shared" si="30"/>
        <v>20.581766666666667</v>
      </c>
      <c r="O501" s="1">
        <f t="shared" si="28"/>
        <v>-3.440000000000154E-2</v>
      </c>
      <c r="P501" s="1">
        <f t="shared" si="31"/>
        <v>0.97643776539452987</v>
      </c>
      <c r="Q501">
        <v>8</v>
      </c>
      <c r="R501">
        <v>2</v>
      </c>
      <c r="S501">
        <v>2</v>
      </c>
      <c r="T501">
        <v>11.7</v>
      </c>
      <c r="U501">
        <v>2.2000000000000002</v>
      </c>
      <c r="V501">
        <v>2.2000000000000002</v>
      </c>
      <c r="W501">
        <v>120.52</v>
      </c>
      <c r="X501">
        <v>1.0953E-3</v>
      </c>
      <c r="Y501">
        <v>13.746</v>
      </c>
      <c r="Z501">
        <v>22579000</v>
      </c>
      <c r="AA501" s="2">
        <v>5</v>
      </c>
      <c r="AB501">
        <v>21.254000000000001</v>
      </c>
      <c r="AC501">
        <v>21.366399999999999</v>
      </c>
      <c r="AD501">
        <v>0.112432</v>
      </c>
      <c r="AE501" t="s">
        <v>254</v>
      </c>
      <c r="AF501" t="s">
        <v>254</v>
      </c>
      <c r="AG501" t="s">
        <v>255</v>
      </c>
    </row>
    <row r="502" spans="1:33" x14ac:dyDescent="0.25">
      <c r="A502">
        <v>25.773</v>
      </c>
      <c r="B502">
        <v>25.9298</v>
      </c>
      <c r="C502">
        <v>25.815200000000001</v>
      </c>
      <c r="D502">
        <v>25.3276</v>
      </c>
      <c r="E502">
        <v>25.322800000000001</v>
      </c>
      <c r="F502">
        <v>25.179200000000002</v>
      </c>
      <c r="G502">
        <v>25.988199999999999</v>
      </c>
      <c r="H502">
        <v>26.054400000000001</v>
      </c>
      <c r="I502">
        <v>26.063099999999999</v>
      </c>
      <c r="J502">
        <v>24.9696</v>
      </c>
      <c r="K502">
        <v>25.032</v>
      </c>
      <c r="L502">
        <v>25.0306</v>
      </c>
      <c r="M502" s="1">
        <f t="shared" si="29"/>
        <v>25.557933333333338</v>
      </c>
      <c r="N502" s="1">
        <f t="shared" si="30"/>
        <v>25.522983333333332</v>
      </c>
      <c r="O502" s="1">
        <f t="shared" si="28"/>
        <v>-3.4950000000005588E-2</v>
      </c>
      <c r="P502" s="1">
        <f t="shared" si="31"/>
        <v>0.97606558804555532</v>
      </c>
      <c r="Q502">
        <v>5</v>
      </c>
      <c r="R502">
        <v>5</v>
      </c>
      <c r="S502">
        <v>5</v>
      </c>
      <c r="T502">
        <v>52.7</v>
      </c>
      <c r="U502">
        <v>52.7</v>
      </c>
      <c r="V502">
        <v>52.7</v>
      </c>
      <c r="W502">
        <v>14.5</v>
      </c>
      <c r="X502">
        <v>0</v>
      </c>
      <c r="Y502">
        <v>36.594999999999999</v>
      </c>
      <c r="Z502">
        <v>843110000</v>
      </c>
      <c r="AA502" s="2">
        <v>43</v>
      </c>
      <c r="AB502">
        <v>25.5503</v>
      </c>
      <c r="AC502">
        <v>25.510100000000001</v>
      </c>
      <c r="AD502">
        <v>-4.0191699999999997E-2</v>
      </c>
      <c r="AE502" t="s">
        <v>1695</v>
      </c>
      <c r="AF502" t="s">
        <v>1695</v>
      </c>
      <c r="AG502" t="s">
        <v>1696</v>
      </c>
    </row>
    <row r="503" spans="1:33" x14ac:dyDescent="0.25">
      <c r="A503">
        <v>23.574000000000002</v>
      </c>
      <c r="B503">
        <v>23.494399999999999</v>
      </c>
      <c r="C503">
        <v>23.646000000000001</v>
      </c>
      <c r="D503">
        <v>23.2942</v>
      </c>
      <c r="E503">
        <v>23.511199999999999</v>
      </c>
      <c r="F503">
        <v>23.1797</v>
      </c>
      <c r="G503">
        <v>23.9056</v>
      </c>
      <c r="H503">
        <v>23.49</v>
      </c>
      <c r="I503">
        <v>23.825600000000001</v>
      </c>
      <c r="J503">
        <v>23.1645</v>
      </c>
      <c r="K503">
        <v>22.9758</v>
      </c>
      <c r="L503">
        <v>23.1252</v>
      </c>
      <c r="M503" s="1">
        <f t="shared" si="29"/>
        <v>23.449916666666667</v>
      </c>
      <c r="N503" s="1">
        <f t="shared" si="30"/>
        <v>23.414450000000002</v>
      </c>
      <c r="O503" s="1">
        <f t="shared" si="28"/>
        <v>-3.5466666666664537E-2</v>
      </c>
      <c r="P503" s="1">
        <f t="shared" si="31"/>
        <v>0.97571609612333787</v>
      </c>
      <c r="Q503">
        <v>8</v>
      </c>
      <c r="R503">
        <v>8</v>
      </c>
      <c r="S503">
        <v>8</v>
      </c>
      <c r="T503">
        <v>22.6</v>
      </c>
      <c r="U503">
        <v>22.6</v>
      </c>
      <c r="V503">
        <v>22.6</v>
      </c>
      <c r="W503">
        <v>47.127000000000002</v>
      </c>
      <c r="X503">
        <v>0</v>
      </c>
      <c r="Y503">
        <v>56.673999999999999</v>
      </c>
      <c r="Z503">
        <v>122200000</v>
      </c>
      <c r="AA503" s="2">
        <v>26</v>
      </c>
      <c r="AB503">
        <v>23.502800000000001</v>
      </c>
      <c r="AC503">
        <v>23.327200000000001</v>
      </c>
      <c r="AD503">
        <v>-0.17558699999999999</v>
      </c>
      <c r="AE503" t="s">
        <v>856</v>
      </c>
      <c r="AF503" t="s">
        <v>856</v>
      </c>
      <c r="AG503" t="s">
        <v>857</v>
      </c>
    </row>
    <row r="504" spans="1:33" x14ac:dyDescent="0.25">
      <c r="A504">
        <v>27.939399999999999</v>
      </c>
      <c r="B504">
        <v>28.021699999999999</v>
      </c>
      <c r="C504">
        <v>28.052399999999999</v>
      </c>
      <c r="D504">
        <v>28.170300000000001</v>
      </c>
      <c r="E504">
        <v>28.148900000000001</v>
      </c>
      <c r="F504">
        <v>28.2164</v>
      </c>
      <c r="G504">
        <v>28.047799999999999</v>
      </c>
      <c r="H504">
        <v>28.050899999999999</v>
      </c>
      <c r="I504">
        <v>28.099499999999999</v>
      </c>
      <c r="J504">
        <v>28.0778</v>
      </c>
      <c r="K504">
        <v>28.091899999999999</v>
      </c>
      <c r="L504">
        <v>27.966000000000001</v>
      </c>
      <c r="M504" s="1">
        <f t="shared" si="29"/>
        <v>28.091516666666664</v>
      </c>
      <c r="N504" s="1">
        <f t="shared" si="30"/>
        <v>28.05565</v>
      </c>
      <c r="O504" s="1">
        <f t="shared" si="28"/>
        <v>-3.5866666666663605E-2</v>
      </c>
      <c r="P504" s="1">
        <f t="shared" si="31"/>
        <v>0.97544560767831001</v>
      </c>
      <c r="Q504">
        <v>13</v>
      </c>
      <c r="R504">
        <v>13</v>
      </c>
      <c r="S504">
        <v>13</v>
      </c>
      <c r="T504">
        <v>64.8</v>
      </c>
      <c r="U504">
        <v>64.8</v>
      </c>
      <c r="V504">
        <v>64.8</v>
      </c>
      <c r="W504">
        <v>18.593</v>
      </c>
      <c r="X504">
        <v>0</v>
      </c>
      <c r="Y504">
        <v>132.33000000000001</v>
      </c>
      <c r="Z504">
        <v>3225400000</v>
      </c>
      <c r="AA504" s="2">
        <v>112</v>
      </c>
      <c r="AB504">
        <v>28.1007</v>
      </c>
      <c r="AC504">
        <v>28.064299999999999</v>
      </c>
      <c r="AD504">
        <v>-3.6321600000000002E-2</v>
      </c>
      <c r="AE504" t="s">
        <v>1806</v>
      </c>
      <c r="AF504" t="s">
        <v>1806</v>
      </c>
      <c r="AG504" t="s">
        <v>1807</v>
      </c>
    </row>
    <row r="505" spans="1:33" x14ac:dyDescent="0.25">
      <c r="A505">
        <v>29.597000000000001</v>
      </c>
      <c r="B505">
        <v>29.6538</v>
      </c>
      <c r="C505">
        <v>29.647200000000002</v>
      </c>
      <c r="D505">
        <v>29.5519</v>
      </c>
      <c r="E505">
        <v>29.515499999999999</v>
      </c>
      <c r="F505">
        <v>29.5181</v>
      </c>
      <c r="G505">
        <v>29.674900000000001</v>
      </c>
      <c r="H505">
        <v>29.6053</v>
      </c>
      <c r="I505">
        <v>29.6571</v>
      </c>
      <c r="J505">
        <v>29.410299999999999</v>
      </c>
      <c r="K505">
        <v>29.474900000000002</v>
      </c>
      <c r="L505">
        <v>29.438500000000001</v>
      </c>
      <c r="M505" s="1">
        <f t="shared" si="29"/>
        <v>29.580583333333333</v>
      </c>
      <c r="N505" s="1">
        <f t="shared" si="30"/>
        <v>29.543499999999998</v>
      </c>
      <c r="O505" s="1">
        <f t="shared" si="28"/>
        <v>-3.7083333333335133E-2</v>
      </c>
      <c r="P505" s="1">
        <f t="shared" si="31"/>
        <v>0.97462333281434044</v>
      </c>
      <c r="Q505">
        <v>31</v>
      </c>
      <c r="R505">
        <v>31</v>
      </c>
      <c r="S505">
        <v>31</v>
      </c>
      <c r="T505">
        <v>72.900000000000006</v>
      </c>
      <c r="U505">
        <v>72.900000000000006</v>
      </c>
      <c r="V505">
        <v>72.900000000000006</v>
      </c>
      <c r="W505">
        <v>50.048999999999999</v>
      </c>
      <c r="X505">
        <v>0</v>
      </c>
      <c r="Y505">
        <v>323.31</v>
      </c>
      <c r="Z505">
        <v>13076000000</v>
      </c>
      <c r="AA505" s="2">
        <v>397</v>
      </c>
      <c r="AB505">
        <v>29.5745</v>
      </c>
      <c r="AC505">
        <v>29.540099999999999</v>
      </c>
      <c r="AD505">
        <v>-3.4404799999999999E-2</v>
      </c>
      <c r="AE505" t="s">
        <v>39</v>
      </c>
      <c r="AF505" t="s">
        <v>40</v>
      </c>
      <c r="AG505" t="s">
        <v>41</v>
      </c>
    </row>
    <row r="506" spans="1:33" x14ac:dyDescent="0.25">
      <c r="A506">
        <v>23.298400000000001</v>
      </c>
      <c r="B506">
        <v>23.357199999999999</v>
      </c>
      <c r="C506">
        <v>23.384799999999998</v>
      </c>
      <c r="D506">
        <v>20.840299999999999</v>
      </c>
      <c r="E506">
        <v>19.398399999999999</v>
      </c>
      <c r="F506">
        <v>19.4787</v>
      </c>
      <c r="G506">
        <v>23.244499999999999</v>
      </c>
      <c r="H506">
        <v>23.433</v>
      </c>
      <c r="I506">
        <v>23.244700000000002</v>
      </c>
      <c r="J506">
        <v>19.389500000000002</v>
      </c>
      <c r="K506">
        <v>19.879100000000001</v>
      </c>
      <c r="L506">
        <v>20.342600000000001</v>
      </c>
      <c r="M506" s="1">
        <f t="shared" si="29"/>
        <v>21.626300000000001</v>
      </c>
      <c r="N506" s="1">
        <f t="shared" si="30"/>
        <v>21.588899999999999</v>
      </c>
      <c r="O506" s="1">
        <f t="shared" si="28"/>
        <v>-3.7400000000001654E-2</v>
      </c>
      <c r="P506" s="1">
        <f t="shared" si="31"/>
        <v>0.97440942977586631</v>
      </c>
      <c r="Q506">
        <v>7</v>
      </c>
      <c r="R506">
        <v>7</v>
      </c>
      <c r="S506">
        <v>7</v>
      </c>
      <c r="T506">
        <v>2.5</v>
      </c>
      <c r="U506">
        <v>2.5</v>
      </c>
      <c r="V506">
        <v>2.5</v>
      </c>
      <c r="W506">
        <v>523.05999999999995</v>
      </c>
      <c r="X506">
        <v>0</v>
      </c>
      <c r="Y506">
        <v>45.093000000000004</v>
      </c>
      <c r="Z506">
        <v>84225000</v>
      </c>
      <c r="AA506" s="2">
        <v>17</v>
      </c>
      <c r="AB506">
        <v>23.357199999999999</v>
      </c>
      <c r="AC506">
        <v>23.244700000000002</v>
      </c>
      <c r="AD506">
        <v>-0.11243400000000001</v>
      </c>
      <c r="AE506" t="s">
        <v>2138</v>
      </c>
      <c r="AF506" t="s">
        <v>2138</v>
      </c>
      <c r="AG506" t="s">
        <v>2139</v>
      </c>
    </row>
    <row r="507" spans="1:33" x14ac:dyDescent="0.25">
      <c r="A507">
        <v>27.549299999999999</v>
      </c>
      <c r="B507">
        <v>27.640599999999999</v>
      </c>
      <c r="C507">
        <v>27.635400000000001</v>
      </c>
      <c r="D507">
        <v>27.607500000000002</v>
      </c>
      <c r="E507">
        <v>27.542400000000001</v>
      </c>
      <c r="F507">
        <v>27.494599999999998</v>
      </c>
      <c r="G507">
        <v>27.4679</v>
      </c>
      <c r="H507">
        <v>27.5962</v>
      </c>
      <c r="I507">
        <v>27.534600000000001</v>
      </c>
      <c r="J507">
        <v>27.632100000000001</v>
      </c>
      <c r="K507">
        <v>27.511399999999998</v>
      </c>
      <c r="L507">
        <v>27.500299999999999</v>
      </c>
      <c r="M507" s="1">
        <f t="shared" si="29"/>
        <v>27.578299999999999</v>
      </c>
      <c r="N507" s="1">
        <f t="shared" si="30"/>
        <v>27.540416666666669</v>
      </c>
      <c r="O507" s="1">
        <f t="shared" si="28"/>
        <v>-3.7883333333329716E-2</v>
      </c>
      <c r="P507" s="1">
        <f t="shared" si="31"/>
        <v>0.9740830366978821</v>
      </c>
      <c r="Q507">
        <v>16</v>
      </c>
      <c r="R507">
        <v>16</v>
      </c>
      <c r="S507">
        <v>16</v>
      </c>
      <c r="T507">
        <v>47.5</v>
      </c>
      <c r="U507">
        <v>47.5</v>
      </c>
      <c r="V507">
        <v>47.5</v>
      </c>
      <c r="W507">
        <v>49.671999999999997</v>
      </c>
      <c r="X507">
        <v>0</v>
      </c>
      <c r="Y507">
        <v>185.18</v>
      </c>
      <c r="Z507">
        <v>2671700000</v>
      </c>
      <c r="AA507" s="2">
        <v>179</v>
      </c>
      <c r="AB507">
        <v>27.578399999999998</v>
      </c>
      <c r="AC507">
        <v>27.523</v>
      </c>
      <c r="AD507">
        <v>-5.5366499999999999E-2</v>
      </c>
      <c r="AE507" t="s">
        <v>1168</v>
      </c>
      <c r="AF507" t="s">
        <v>1168</v>
      </c>
      <c r="AG507" t="s">
        <v>1169</v>
      </c>
    </row>
    <row r="508" spans="1:33" x14ac:dyDescent="0.25">
      <c r="A508">
        <v>26.408999999999999</v>
      </c>
      <c r="B508">
        <v>26.391200000000001</v>
      </c>
      <c r="C508">
        <v>26.708600000000001</v>
      </c>
      <c r="D508">
        <v>26.7502</v>
      </c>
      <c r="E508">
        <v>26.536300000000001</v>
      </c>
      <c r="F508">
        <v>26.741499999999998</v>
      </c>
      <c r="G508">
        <v>26.680599999999998</v>
      </c>
      <c r="H508">
        <v>25.959</v>
      </c>
      <c r="I508">
        <v>26.8367</v>
      </c>
      <c r="J508">
        <v>26.5075</v>
      </c>
      <c r="K508">
        <v>26.610900000000001</v>
      </c>
      <c r="L508">
        <v>26.7102</v>
      </c>
      <c r="M508" s="1">
        <f t="shared" si="29"/>
        <v>26.58946666666667</v>
      </c>
      <c r="N508" s="1">
        <f t="shared" si="30"/>
        <v>26.550816666666663</v>
      </c>
      <c r="O508" s="1">
        <f t="shared" si="28"/>
        <v>-3.8650000000007623E-2</v>
      </c>
      <c r="P508" s="1">
        <f t="shared" si="31"/>
        <v>0.97356553398244905</v>
      </c>
      <c r="Q508">
        <v>12</v>
      </c>
      <c r="R508">
        <v>12</v>
      </c>
      <c r="S508">
        <v>12</v>
      </c>
      <c r="T508">
        <v>54.8</v>
      </c>
      <c r="U508">
        <v>54.8</v>
      </c>
      <c r="V508">
        <v>54.8</v>
      </c>
      <c r="W508">
        <v>33.868000000000002</v>
      </c>
      <c r="X508">
        <v>0</v>
      </c>
      <c r="Y508">
        <v>155.44999999999999</v>
      </c>
      <c r="Z508">
        <v>1157800000</v>
      </c>
      <c r="AA508" s="2">
        <v>86</v>
      </c>
      <c r="AB508">
        <v>26.622499999999999</v>
      </c>
      <c r="AC508">
        <v>26.645700000000001</v>
      </c>
      <c r="AD508">
        <v>2.32792E-2</v>
      </c>
      <c r="AE508" t="s">
        <v>2236</v>
      </c>
      <c r="AF508" t="s">
        <v>2236</v>
      </c>
      <c r="AG508" t="s">
        <v>2237</v>
      </c>
    </row>
    <row r="509" spans="1:33" x14ac:dyDescent="0.25">
      <c r="A509">
        <v>25.342400000000001</v>
      </c>
      <c r="B509">
        <v>25.331299999999999</v>
      </c>
      <c r="C509">
        <v>25.344899999999999</v>
      </c>
      <c r="D509">
        <v>25.536799999999999</v>
      </c>
      <c r="E509">
        <v>25.592199999999998</v>
      </c>
      <c r="F509">
        <v>25.652899999999999</v>
      </c>
      <c r="G509">
        <v>25.4224</v>
      </c>
      <c r="H509">
        <v>25.240300000000001</v>
      </c>
      <c r="I509">
        <v>25.314800000000002</v>
      </c>
      <c r="J509">
        <v>25.425799999999999</v>
      </c>
      <c r="K509">
        <v>25.458500000000001</v>
      </c>
      <c r="L509">
        <v>25.706299999999999</v>
      </c>
      <c r="M509" s="1">
        <f t="shared" si="29"/>
        <v>25.466749999999994</v>
      </c>
      <c r="N509" s="1">
        <f t="shared" si="30"/>
        <v>25.428016666666668</v>
      </c>
      <c r="O509" s="1">
        <f t="shared" si="28"/>
        <v>-3.8733333333325959E-2</v>
      </c>
      <c r="P509" s="1">
        <f t="shared" si="31"/>
        <v>0.97350930025615423</v>
      </c>
      <c r="Q509">
        <v>12</v>
      </c>
      <c r="R509">
        <v>12</v>
      </c>
      <c r="S509">
        <v>12</v>
      </c>
      <c r="T509">
        <v>41.7</v>
      </c>
      <c r="U509">
        <v>41.7</v>
      </c>
      <c r="V509">
        <v>41.7</v>
      </c>
      <c r="W509">
        <v>35.036000000000001</v>
      </c>
      <c r="X509">
        <v>0</v>
      </c>
      <c r="Y509">
        <v>118.28</v>
      </c>
      <c r="Z509">
        <v>517770000</v>
      </c>
      <c r="AA509" s="2">
        <v>65</v>
      </c>
      <c r="AB509">
        <v>25.440799999999999</v>
      </c>
      <c r="AC509">
        <v>25.424099999999999</v>
      </c>
      <c r="AD509">
        <v>-1.6750299999999999E-2</v>
      </c>
      <c r="AE509" t="s">
        <v>1074</v>
      </c>
      <c r="AF509" t="s">
        <v>1074</v>
      </c>
      <c r="AG509" t="s">
        <v>1075</v>
      </c>
    </row>
    <row r="510" spans="1:33" x14ac:dyDescent="0.25">
      <c r="A510">
        <v>28.988</v>
      </c>
      <c r="B510">
        <v>29.058499999999999</v>
      </c>
      <c r="C510">
        <v>28.959399999999999</v>
      </c>
      <c r="D510">
        <v>29.313400000000001</v>
      </c>
      <c r="E510">
        <v>29.256399999999999</v>
      </c>
      <c r="F510">
        <v>29.282599999999999</v>
      </c>
      <c r="G510">
        <v>29.127600000000001</v>
      </c>
      <c r="H510">
        <v>28.977499999999999</v>
      </c>
      <c r="I510">
        <v>28.979500000000002</v>
      </c>
      <c r="J510">
        <v>29.1995</v>
      </c>
      <c r="K510">
        <v>29.159199999999998</v>
      </c>
      <c r="L510">
        <v>29.181899999999999</v>
      </c>
      <c r="M510" s="1">
        <f t="shared" si="29"/>
        <v>29.143049999999999</v>
      </c>
      <c r="N510" s="1">
        <f t="shared" si="30"/>
        <v>29.104200000000002</v>
      </c>
      <c r="O510" s="1">
        <f t="shared" si="28"/>
        <v>-3.8849999999996498E-2</v>
      </c>
      <c r="P510" s="1">
        <f t="shared" si="31"/>
        <v>0.97343057849608017</v>
      </c>
      <c r="Q510">
        <v>32</v>
      </c>
      <c r="R510">
        <v>30</v>
      </c>
      <c r="S510">
        <v>30</v>
      </c>
      <c r="T510">
        <v>70.2</v>
      </c>
      <c r="U510">
        <v>67.099999999999994</v>
      </c>
      <c r="V510">
        <v>67.099999999999994</v>
      </c>
      <c r="W510">
        <v>42.378</v>
      </c>
      <c r="X510">
        <v>0</v>
      </c>
      <c r="Y510">
        <v>323.31</v>
      </c>
      <c r="Z510">
        <v>7159100000</v>
      </c>
      <c r="AA510" s="2">
        <v>264</v>
      </c>
      <c r="AB510">
        <v>29.157399999999999</v>
      </c>
      <c r="AC510">
        <v>29.1434</v>
      </c>
      <c r="AD510">
        <v>-1.40743E-2</v>
      </c>
      <c r="AE510" t="s">
        <v>1335</v>
      </c>
      <c r="AF510" t="s">
        <v>1335</v>
      </c>
      <c r="AG510" t="s">
        <v>1336</v>
      </c>
    </row>
    <row r="511" spans="1:33" x14ac:dyDescent="0.25">
      <c r="A511">
        <v>20.1829</v>
      </c>
      <c r="B511">
        <v>20.4757</v>
      </c>
      <c r="C511">
        <v>19.825299999999999</v>
      </c>
      <c r="D511">
        <v>20.947199999999999</v>
      </c>
      <c r="E511">
        <v>20.535599999999999</v>
      </c>
      <c r="F511">
        <v>19.927399999999999</v>
      </c>
      <c r="G511">
        <v>19.686299999999999</v>
      </c>
      <c r="H511">
        <v>19.5581</v>
      </c>
      <c r="I511">
        <v>22.399100000000001</v>
      </c>
      <c r="J511">
        <v>19.846499999999999</v>
      </c>
      <c r="K511">
        <v>20.472899999999999</v>
      </c>
      <c r="L511">
        <v>19.6968</v>
      </c>
      <c r="M511" s="1">
        <f t="shared" si="29"/>
        <v>20.315683333333336</v>
      </c>
      <c r="N511" s="1">
        <f t="shared" si="30"/>
        <v>20.276616666666666</v>
      </c>
      <c r="O511" s="1">
        <f t="shared" si="28"/>
        <v>-3.9066666666670358E-2</v>
      </c>
      <c r="P511" s="1">
        <f t="shared" si="31"/>
        <v>0.97328439782998721</v>
      </c>
      <c r="Q511">
        <v>2</v>
      </c>
      <c r="R511">
        <v>2</v>
      </c>
      <c r="S511">
        <v>2</v>
      </c>
      <c r="T511">
        <v>4.7</v>
      </c>
      <c r="U511">
        <v>4.7</v>
      </c>
      <c r="V511">
        <v>4.7</v>
      </c>
      <c r="W511">
        <v>64.236000000000004</v>
      </c>
      <c r="X511">
        <v>4.6904E-3</v>
      </c>
      <c r="Y511">
        <v>10.589</v>
      </c>
      <c r="Z511">
        <v>30715000</v>
      </c>
      <c r="AA511" s="2">
        <v>1</v>
      </c>
      <c r="AB511" t="s">
        <v>50</v>
      </c>
      <c r="AC511">
        <v>22.399100000000001</v>
      </c>
      <c r="AD511" t="s">
        <v>50</v>
      </c>
      <c r="AE511" t="s">
        <v>1417</v>
      </c>
      <c r="AF511" t="s">
        <v>1417</v>
      </c>
      <c r="AG511" t="s">
        <v>1418</v>
      </c>
    </row>
    <row r="512" spans="1:33" x14ac:dyDescent="0.25">
      <c r="A512">
        <v>23.083600000000001</v>
      </c>
      <c r="B512">
        <v>23.0562</v>
      </c>
      <c r="C512">
        <v>22.708100000000002</v>
      </c>
      <c r="D512">
        <v>19.960999999999999</v>
      </c>
      <c r="E512">
        <v>19.7529</v>
      </c>
      <c r="F512">
        <v>19.809000000000001</v>
      </c>
      <c r="G512">
        <v>23.235700000000001</v>
      </c>
      <c r="H512">
        <v>23.122499999999999</v>
      </c>
      <c r="I512">
        <v>23.046099999999999</v>
      </c>
      <c r="J512">
        <v>19.511199999999999</v>
      </c>
      <c r="K512">
        <v>19.7502</v>
      </c>
      <c r="L512">
        <v>19.459399999999999</v>
      </c>
      <c r="M512" s="1">
        <f t="shared" si="29"/>
        <v>21.395133333333334</v>
      </c>
      <c r="N512" s="1">
        <f t="shared" si="30"/>
        <v>21.354183333333328</v>
      </c>
      <c r="O512" s="1">
        <f t="shared" si="28"/>
        <v>-4.0950000000005815E-2</v>
      </c>
      <c r="P512" s="1">
        <f t="shared" si="31"/>
        <v>0.97201467485916315</v>
      </c>
      <c r="Q512">
        <v>3</v>
      </c>
      <c r="R512">
        <v>3</v>
      </c>
      <c r="S512">
        <v>3</v>
      </c>
      <c r="T512">
        <v>12.2</v>
      </c>
      <c r="U512">
        <v>12.2</v>
      </c>
      <c r="V512">
        <v>12.2</v>
      </c>
      <c r="W512">
        <v>41.012</v>
      </c>
      <c r="X512">
        <v>0</v>
      </c>
      <c r="Y512">
        <v>24.209</v>
      </c>
      <c r="Z512">
        <v>69196000</v>
      </c>
      <c r="AA512" s="2">
        <v>14</v>
      </c>
      <c r="AB512">
        <v>23.0562</v>
      </c>
      <c r="AC512">
        <v>23.122499999999999</v>
      </c>
      <c r="AD512">
        <v>6.6369999999999998E-2</v>
      </c>
      <c r="AE512" t="s">
        <v>1222</v>
      </c>
      <c r="AF512" t="s">
        <v>1222</v>
      </c>
      <c r="AG512" t="s">
        <v>1223</v>
      </c>
    </row>
    <row r="513" spans="1:33" x14ac:dyDescent="0.25">
      <c r="A513">
        <v>24.439599999999999</v>
      </c>
      <c r="B513">
        <v>24.7119</v>
      </c>
      <c r="C513">
        <v>24.6342</v>
      </c>
      <c r="D513">
        <v>23.922899999999998</v>
      </c>
      <c r="E513">
        <v>23.760100000000001</v>
      </c>
      <c r="F513">
        <v>23.8811</v>
      </c>
      <c r="G513">
        <v>24.5578</v>
      </c>
      <c r="H513">
        <v>24.584299999999999</v>
      </c>
      <c r="I513">
        <v>24.6434</v>
      </c>
      <c r="J513">
        <v>23.720500000000001</v>
      </c>
      <c r="K513">
        <v>23.7776</v>
      </c>
      <c r="L513">
        <v>23.808599999999998</v>
      </c>
      <c r="M513" s="1">
        <f t="shared" si="29"/>
        <v>24.224966666666663</v>
      </c>
      <c r="N513" s="1">
        <f t="shared" si="30"/>
        <v>24.182033333333333</v>
      </c>
      <c r="O513" s="1">
        <f t="shared" si="28"/>
        <v>-4.2933333333330381E-2</v>
      </c>
      <c r="P513" s="1">
        <f t="shared" si="31"/>
        <v>0.97067932364229015</v>
      </c>
      <c r="Q513">
        <v>6</v>
      </c>
      <c r="R513">
        <v>6</v>
      </c>
      <c r="S513">
        <v>6</v>
      </c>
      <c r="T513">
        <v>23.6</v>
      </c>
      <c r="U513">
        <v>23.6</v>
      </c>
      <c r="V513">
        <v>23.6</v>
      </c>
      <c r="W513">
        <v>46.097000000000001</v>
      </c>
      <c r="X513">
        <v>0</v>
      </c>
      <c r="Y513">
        <v>42.838999999999999</v>
      </c>
      <c r="Z513">
        <v>257650000</v>
      </c>
      <c r="AA513" s="2">
        <v>27</v>
      </c>
      <c r="AB513">
        <v>24.1812</v>
      </c>
      <c r="AC513">
        <v>24.183199999999999</v>
      </c>
      <c r="AD513">
        <v>2.0084399999999998E-3</v>
      </c>
      <c r="AE513" t="s">
        <v>831</v>
      </c>
      <c r="AF513" t="s">
        <v>831</v>
      </c>
      <c r="AG513" t="s">
        <v>832</v>
      </c>
    </row>
    <row r="514" spans="1:33" x14ac:dyDescent="0.25">
      <c r="A514">
        <v>24.6328</v>
      </c>
      <c r="B514">
        <v>24.619700000000002</v>
      </c>
      <c r="C514">
        <v>24.406099999999999</v>
      </c>
      <c r="D514">
        <v>24.795400000000001</v>
      </c>
      <c r="E514">
        <v>24.6449</v>
      </c>
      <c r="F514">
        <v>24.936800000000002</v>
      </c>
      <c r="G514">
        <v>24.932200000000002</v>
      </c>
      <c r="H514">
        <v>24.932700000000001</v>
      </c>
      <c r="I514">
        <v>24.562100000000001</v>
      </c>
      <c r="J514">
        <v>24.380700000000001</v>
      </c>
      <c r="K514">
        <v>24.558800000000002</v>
      </c>
      <c r="L514">
        <v>24.411300000000001</v>
      </c>
      <c r="M514" s="1">
        <f t="shared" si="29"/>
        <v>24.672616666666666</v>
      </c>
      <c r="N514" s="1">
        <f t="shared" si="30"/>
        <v>24.629633333333334</v>
      </c>
      <c r="O514" s="1">
        <f t="shared" si="28"/>
        <v>-4.2983333333332041E-2</v>
      </c>
      <c r="P514" s="1">
        <f t="shared" si="31"/>
        <v>0.97064568304341903</v>
      </c>
      <c r="Q514">
        <v>18</v>
      </c>
      <c r="R514">
        <v>18</v>
      </c>
      <c r="S514">
        <v>18</v>
      </c>
      <c r="T514">
        <v>34.799999999999997</v>
      </c>
      <c r="U514">
        <v>34.799999999999997</v>
      </c>
      <c r="V514">
        <v>34.799999999999997</v>
      </c>
      <c r="W514">
        <v>78.442999999999998</v>
      </c>
      <c r="X514">
        <v>0</v>
      </c>
      <c r="Y514">
        <v>123.35</v>
      </c>
      <c r="Z514">
        <v>330270000</v>
      </c>
      <c r="AA514" s="2">
        <v>72</v>
      </c>
      <c r="AB514">
        <v>24.6389</v>
      </c>
      <c r="AC514">
        <v>24.560500000000001</v>
      </c>
      <c r="AD514">
        <v>-7.8401600000000002E-2</v>
      </c>
      <c r="AE514" t="s">
        <v>468</v>
      </c>
      <c r="AF514" t="s">
        <v>468</v>
      </c>
      <c r="AG514" t="s">
        <v>469</v>
      </c>
    </row>
    <row r="515" spans="1:33" x14ac:dyDescent="0.25">
      <c r="A515">
        <v>29.720300000000002</v>
      </c>
      <c r="B515">
        <v>29.639299999999999</v>
      </c>
      <c r="C515">
        <v>29.619599999999998</v>
      </c>
      <c r="D515">
        <v>30.4285</v>
      </c>
      <c r="E515">
        <v>30.367599999999999</v>
      </c>
      <c r="F515">
        <v>30.3611</v>
      </c>
      <c r="G515">
        <v>29.6311</v>
      </c>
      <c r="H515">
        <v>29.723600000000001</v>
      </c>
      <c r="I515">
        <v>29.6191</v>
      </c>
      <c r="J515">
        <v>30.379000000000001</v>
      </c>
      <c r="K515">
        <v>30.250599999999999</v>
      </c>
      <c r="L515">
        <v>30.266100000000002</v>
      </c>
      <c r="M515" s="1">
        <f t="shared" si="29"/>
        <v>30.022733333333331</v>
      </c>
      <c r="N515" s="1">
        <f t="shared" si="30"/>
        <v>29.978249999999999</v>
      </c>
      <c r="O515" s="1">
        <f t="shared" ref="O515:O578" si="32">N515 - M515</f>
        <v>-4.4483333333332098E-2</v>
      </c>
      <c r="P515" s="1">
        <f t="shared" si="31"/>
        <v>0.96963700702720168</v>
      </c>
      <c r="Q515">
        <v>13</v>
      </c>
      <c r="R515">
        <v>13</v>
      </c>
      <c r="S515">
        <v>13</v>
      </c>
      <c r="T515">
        <v>50.3</v>
      </c>
      <c r="U515">
        <v>50.3</v>
      </c>
      <c r="V515">
        <v>50.3</v>
      </c>
      <c r="W515">
        <v>21.652999999999999</v>
      </c>
      <c r="X515">
        <v>0</v>
      </c>
      <c r="Y515">
        <v>224.8</v>
      </c>
      <c r="Z515">
        <v>13939000000</v>
      </c>
      <c r="AA515" s="2">
        <v>159</v>
      </c>
      <c r="AB515">
        <v>30.040700000000001</v>
      </c>
      <c r="AC515">
        <v>29.987100000000002</v>
      </c>
      <c r="AD515">
        <v>-5.3581200000000002E-2</v>
      </c>
      <c r="AE515" t="s">
        <v>1608</v>
      </c>
      <c r="AF515" t="s">
        <v>1609</v>
      </c>
      <c r="AG515" t="s">
        <v>1610</v>
      </c>
    </row>
    <row r="516" spans="1:33" x14ac:dyDescent="0.25">
      <c r="A516">
        <v>26.670100000000001</v>
      </c>
      <c r="B516">
        <v>26.8066</v>
      </c>
      <c r="C516">
        <v>26.992000000000001</v>
      </c>
      <c r="D516">
        <v>26.602</v>
      </c>
      <c r="E516">
        <v>26.736999999999998</v>
      </c>
      <c r="F516">
        <v>26.821899999999999</v>
      </c>
      <c r="G516">
        <v>26.727699999999999</v>
      </c>
      <c r="H516">
        <v>26.883600000000001</v>
      </c>
      <c r="I516">
        <v>26.8809</v>
      </c>
      <c r="J516">
        <v>26.6553</v>
      </c>
      <c r="K516">
        <v>26.633299999999998</v>
      </c>
      <c r="L516">
        <v>26.581499999999998</v>
      </c>
      <c r="M516" s="1">
        <f t="shared" ref="M516:M579" si="33">SUM(A516:F516)/6</f>
        <v>26.771600000000003</v>
      </c>
      <c r="N516" s="1">
        <f t="shared" ref="N516:N579" si="34">SUM(G516:L516)/6</f>
        <v>26.727050000000002</v>
      </c>
      <c r="O516" s="1">
        <f t="shared" si="32"/>
        <v>-4.4550000000000978E-2</v>
      </c>
      <c r="P516" s="1">
        <f t="shared" ref="P516:P579" si="35">POWER(2,O516)</f>
        <v>0.96959220131860058</v>
      </c>
      <c r="Q516">
        <v>27</v>
      </c>
      <c r="R516">
        <v>27</v>
      </c>
      <c r="S516">
        <v>27</v>
      </c>
      <c r="T516">
        <v>38.799999999999997</v>
      </c>
      <c r="U516">
        <v>38.799999999999997</v>
      </c>
      <c r="V516">
        <v>38.799999999999997</v>
      </c>
      <c r="W516">
        <v>104.03</v>
      </c>
      <c r="X516">
        <v>0</v>
      </c>
      <c r="Y516">
        <v>291.42</v>
      </c>
      <c r="Z516">
        <v>1424100000</v>
      </c>
      <c r="AA516" s="2">
        <v>172</v>
      </c>
      <c r="AB516">
        <v>26.771799999999999</v>
      </c>
      <c r="AC516">
        <v>26.691500000000001</v>
      </c>
      <c r="AD516">
        <v>-8.0333699999999994E-2</v>
      </c>
      <c r="AE516" t="s">
        <v>384</v>
      </c>
      <c r="AF516" t="s">
        <v>384</v>
      </c>
      <c r="AG516" t="s">
        <v>385</v>
      </c>
    </row>
    <row r="517" spans="1:33" x14ac:dyDescent="0.25">
      <c r="A517">
        <v>20.020199999999999</v>
      </c>
      <c r="B517">
        <v>19.581399999999999</v>
      </c>
      <c r="C517">
        <v>20.145199999999999</v>
      </c>
      <c r="D517">
        <v>20.017199999999999</v>
      </c>
      <c r="E517">
        <v>19.977599999999999</v>
      </c>
      <c r="F517">
        <v>20.892700000000001</v>
      </c>
      <c r="G517">
        <v>21.016999999999999</v>
      </c>
      <c r="H517">
        <v>21.396000000000001</v>
      </c>
      <c r="I517">
        <v>19.1065</v>
      </c>
      <c r="J517">
        <v>20.227499999999999</v>
      </c>
      <c r="K517">
        <v>19.659800000000001</v>
      </c>
      <c r="L517">
        <v>18.939599999999999</v>
      </c>
      <c r="M517" s="1">
        <f t="shared" si="33"/>
        <v>20.105716666666666</v>
      </c>
      <c r="N517" s="1">
        <f t="shared" si="34"/>
        <v>20.057733333333331</v>
      </c>
      <c r="O517" s="1">
        <f t="shared" si="32"/>
        <v>-4.7983333333334599E-2</v>
      </c>
      <c r="P517" s="1">
        <f t="shared" si="35"/>
        <v>0.96728750409282238</v>
      </c>
      <c r="Q517">
        <v>2</v>
      </c>
      <c r="R517">
        <v>2</v>
      </c>
      <c r="S517">
        <v>2</v>
      </c>
      <c r="T517">
        <v>6.5</v>
      </c>
      <c r="U517">
        <v>6.5</v>
      </c>
      <c r="V517">
        <v>6.5</v>
      </c>
      <c r="W517">
        <v>56.804000000000002</v>
      </c>
      <c r="X517">
        <v>1.0406E-3</v>
      </c>
      <c r="Y517">
        <v>12.694000000000001</v>
      </c>
      <c r="Z517">
        <v>13156000</v>
      </c>
      <c r="AA517" s="2">
        <v>7</v>
      </c>
      <c r="AB517" t="s">
        <v>50</v>
      </c>
      <c r="AC517">
        <v>21.206499999999998</v>
      </c>
      <c r="AD517" t="s">
        <v>50</v>
      </c>
      <c r="AE517" t="s">
        <v>1032</v>
      </c>
      <c r="AF517" t="s">
        <v>1032</v>
      </c>
      <c r="AG517" t="s">
        <v>1033</v>
      </c>
    </row>
    <row r="518" spans="1:33" x14ac:dyDescent="0.25">
      <c r="A518">
        <v>23.9529</v>
      </c>
      <c r="B518">
        <v>23.521100000000001</v>
      </c>
      <c r="C518">
        <v>23.708400000000001</v>
      </c>
      <c r="D518">
        <v>19.943200000000001</v>
      </c>
      <c r="E518">
        <v>18.919599999999999</v>
      </c>
      <c r="F518">
        <v>19.1617</v>
      </c>
      <c r="G518">
        <v>23.459</v>
      </c>
      <c r="H518">
        <v>23.7926</v>
      </c>
      <c r="I518">
        <v>23.284500000000001</v>
      </c>
      <c r="J518">
        <v>19.540800000000001</v>
      </c>
      <c r="K518">
        <v>19.935099999999998</v>
      </c>
      <c r="L518">
        <v>18.8996</v>
      </c>
      <c r="M518" s="1">
        <f t="shared" si="33"/>
        <v>21.534483333333338</v>
      </c>
      <c r="N518" s="1">
        <f t="shared" si="34"/>
        <v>21.485266666666664</v>
      </c>
      <c r="O518" s="1">
        <f t="shared" si="32"/>
        <v>-4.9216666666673348E-2</v>
      </c>
      <c r="P518" s="1">
        <f t="shared" si="35"/>
        <v>0.96646094123543647</v>
      </c>
      <c r="Q518">
        <v>12</v>
      </c>
      <c r="R518">
        <v>12</v>
      </c>
      <c r="S518">
        <v>12</v>
      </c>
      <c r="T518">
        <v>8</v>
      </c>
      <c r="U518">
        <v>8</v>
      </c>
      <c r="V518">
        <v>8</v>
      </c>
      <c r="W518">
        <v>302.12</v>
      </c>
      <c r="X518">
        <v>0</v>
      </c>
      <c r="Y518">
        <v>75.619</v>
      </c>
      <c r="Z518">
        <v>101770000</v>
      </c>
      <c r="AA518" s="2">
        <v>30</v>
      </c>
      <c r="AB518">
        <v>23.708400000000001</v>
      </c>
      <c r="AC518">
        <v>23.459</v>
      </c>
      <c r="AD518">
        <v>-0.24939500000000001</v>
      </c>
      <c r="AE518" t="s">
        <v>1154</v>
      </c>
      <c r="AF518" t="s">
        <v>1154</v>
      </c>
      <c r="AG518" t="s">
        <v>1155</v>
      </c>
    </row>
    <row r="519" spans="1:33" x14ac:dyDescent="0.25">
      <c r="A519">
        <v>24.8</v>
      </c>
      <c r="B519">
        <v>24.937799999999999</v>
      </c>
      <c r="C519">
        <v>24.788399999999999</v>
      </c>
      <c r="D519">
        <v>23.169699999999999</v>
      </c>
      <c r="E519">
        <v>23.756900000000002</v>
      </c>
      <c r="F519">
        <v>23.6234</v>
      </c>
      <c r="G519">
        <v>24.849</v>
      </c>
      <c r="H519">
        <v>24.462900000000001</v>
      </c>
      <c r="I519">
        <v>24.583100000000002</v>
      </c>
      <c r="J519">
        <v>23.527699999999999</v>
      </c>
      <c r="K519">
        <v>23.7925</v>
      </c>
      <c r="L519">
        <v>23.559799999999999</v>
      </c>
      <c r="M519" s="1">
        <f t="shared" si="33"/>
        <v>24.179366666666667</v>
      </c>
      <c r="N519" s="1">
        <f t="shared" si="34"/>
        <v>24.129166666666666</v>
      </c>
      <c r="O519" s="1">
        <f t="shared" si="32"/>
        <v>-5.0200000000000244E-2</v>
      </c>
      <c r="P519" s="1">
        <f t="shared" si="35"/>
        <v>0.96580243099755791</v>
      </c>
      <c r="Q519">
        <v>17</v>
      </c>
      <c r="R519">
        <v>17</v>
      </c>
      <c r="S519">
        <v>17</v>
      </c>
      <c r="T519">
        <v>13.5</v>
      </c>
      <c r="U519">
        <v>13.5</v>
      </c>
      <c r="V519">
        <v>13.5</v>
      </c>
      <c r="W519">
        <v>204.17</v>
      </c>
      <c r="X519">
        <v>0</v>
      </c>
      <c r="Y519">
        <v>108.85</v>
      </c>
      <c r="Z519">
        <v>284980000</v>
      </c>
      <c r="AA519" s="2">
        <v>47</v>
      </c>
      <c r="AB519">
        <v>24.2727</v>
      </c>
      <c r="AC519">
        <v>24.127700000000001</v>
      </c>
      <c r="AD519">
        <v>-0.14496600000000001</v>
      </c>
      <c r="AE519" t="s">
        <v>614</v>
      </c>
      <c r="AF519" t="s">
        <v>614</v>
      </c>
      <c r="AG519" t="s">
        <v>615</v>
      </c>
    </row>
    <row r="520" spans="1:33" x14ac:dyDescent="0.25">
      <c r="A520">
        <v>33.143700000000003</v>
      </c>
      <c r="B520">
        <v>33.0976</v>
      </c>
      <c r="C520">
        <v>33.111699999999999</v>
      </c>
      <c r="D520">
        <v>33.8553</v>
      </c>
      <c r="E520">
        <v>33.823399999999999</v>
      </c>
      <c r="F520">
        <v>33.9255</v>
      </c>
      <c r="G520">
        <v>33.322299999999998</v>
      </c>
      <c r="H520">
        <v>33.320799999999998</v>
      </c>
      <c r="I520">
        <v>33.353900000000003</v>
      </c>
      <c r="J520">
        <v>33.5563</v>
      </c>
      <c r="K520">
        <v>33.518999999999998</v>
      </c>
      <c r="L520">
        <v>33.573399999999999</v>
      </c>
      <c r="M520" s="1">
        <f t="shared" si="33"/>
        <v>33.492866666666664</v>
      </c>
      <c r="N520" s="1">
        <f t="shared" si="34"/>
        <v>33.440950000000001</v>
      </c>
      <c r="O520" s="1">
        <f t="shared" si="32"/>
        <v>-5.1916666666663502E-2</v>
      </c>
      <c r="P520" s="1">
        <f t="shared" si="35"/>
        <v>0.96465390356935365</v>
      </c>
      <c r="Q520">
        <v>46</v>
      </c>
      <c r="R520">
        <v>46</v>
      </c>
      <c r="S520">
        <v>44</v>
      </c>
      <c r="T520">
        <v>77.099999999999994</v>
      </c>
      <c r="U520">
        <v>77.099999999999994</v>
      </c>
      <c r="V520">
        <v>76.099999999999994</v>
      </c>
      <c r="W520">
        <v>42.712000000000003</v>
      </c>
      <c r="X520">
        <v>0</v>
      </c>
      <c r="Y520">
        <v>323.31</v>
      </c>
      <c r="Z520">
        <v>140480000000</v>
      </c>
      <c r="AA520" s="2">
        <v>723</v>
      </c>
      <c r="AB520">
        <v>33.483600000000003</v>
      </c>
      <c r="AC520">
        <v>33.436399999999999</v>
      </c>
      <c r="AD520">
        <v>-4.7103899999999997E-2</v>
      </c>
      <c r="AE520" t="s">
        <v>2240</v>
      </c>
      <c r="AF520" t="s">
        <v>2241</v>
      </c>
      <c r="AG520" t="s">
        <v>2242</v>
      </c>
    </row>
    <row r="521" spans="1:33" x14ac:dyDescent="0.25">
      <c r="A521">
        <v>25.227499999999999</v>
      </c>
      <c r="B521">
        <v>25.2698</v>
      </c>
      <c r="C521">
        <v>25.263500000000001</v>
      </c>
      <c r="D521">
        <v>25.4879</v>
      </c>
      <c r="E521">
        <v>25.715499999999999</v>
      </c>
      <c r="F521">
        <v>25.660499999999999</v>
      </c>
      <c r="G521">
        <v>25.424399999999999</v>
      </c>
      <c r="H521">
        <v>25.139700000000001</v>
      </c>
      <c r="I521">
        <v>25.4434</v>
      </c>
      <c r="J521">
        <v>25.404299999999999</v>
      </c>
      <c r="K521">
        <v>25.471499999999999</v>
      </c>
      <c r="L521">
        <v>25.424900000000001</v>
      </c>
      <c r="M521" s="1">
        <f t="shared" si="33"/>
        <v>25.437449999999995</v>
      </c>
      <c r="N521" s="1">
        <f t="shared" si="34"/>
        <v>25.384699999999999</v>
      </c>
      <c r="O521" s="1">
        <f t="shared" si="32"/>
        <v>-5.2749999999996078E-2</v>
      </c>
      <c r="P521" s="1">
        <f t="shared" si="35"/>
        <v>0.96409685852119831</v>
      </c>
      <c r="Q521">
        <v>14</v>
      </c>
      <c r="R521">
        <v>14</v>
      </c>
      <c r="S521">
        <v>14</v>
      </c>
      <c r="T521">
        <v>23.9</v>
      </c>
      <c r="U521">
        <v>23.9</v>
      </c>
      <c r="V521">
        <v>23.9</v>
      </c>
      <c r="W521">
        <v>74.923000000000002</v>
      </c>
      <c r="X521">
        <v>0</v>
      </c>
      <c r="Y521">
        <v>119.14</v>
      </c>
      <c r="Z521">
        <v>502720000</v>
      </c>
      <c r="AA521" s="2">
        <v>83</v>
      </c>
      <c r="AB521">
        <v>25.378799999999998</v>
      </c>
      <c r="AC521">
        <v>25.424700000000001</v>
      </c>
      <c r="AD521">
        <v>4.5810700000000003E-2</v>
      </c>
      <c r="AE521" t="s">
        <v>1383</v>
      </c>
      <c r="AF521" t="s">
        <v>1383</v>
      </c>
      <c r="AG521" t="s">
        <v>1384</v>
      </c>
    </row>
    <row r="522" spans="1:33" x14ac:dyDescent="0.25">
      <c r="A522">
        <v>25.297899999999998</v>
      </c>
      <c r="B522">
        <v>25.023</v>
      </c>
      <c r="C522">
        <v>25.130800000000001</v>
      </c>
      <c r="D522">
        <v>24.879200000000001</v>
      </c>
      <c r="E522">
        <v>24.597899999999999</v>
      </c>
      <c r="F522">
        <v>24.535299999999999</v>
      </c>
      <c r="G522">
        <v>25.204799999999999</v>
      </c>
      <c r="H522">
        <v>25.3278</v>
      </c>
      <c r="I522">
        <v>25.194400000000002</v>
      </c>
      <c r="J522">
        <v>24.530999999999999</v>
      </c>
      <c r="K522">
        <v>24.543700000000001</v>
      </c>
      <c r="L522">
        <v>24.343599999999999</v>
      </c>
      <c r="M522" s="1">
        <f t="shared" si="33"/>
        <v>24.910683333333328</v>
      </c>
      <c r="N522" s="1">
        <f t="shared" si="34"/>
        <v>24.857550000000003</v>
      </c>
      <c r="O522" s="1">
        <f t="shared" si="32"/>
        <v>-5.3133333333324373E-2</v>
      </c>
      <c r="P522" s="1">
        <f t="shared" si="35"/>
        <v>0.96384072582670521</v>
      </c>
      <c r="Q522">
        <v>12</v>
      </c>
      <c r="R522">
        <v>12</v>
      </c>
      <c r="S522">
        <v>12</v>
      </c>
      <c r="T522">
        <v>27.3</v>
      </c>
      <c r="U522">
        <v>27.3</v>
      </c>
      <c r="V522">
        <v>27.3</v>
      </c>
      <c r="W522">
        <v>75.063000000000002</v>
      </c>
      <c r="X522">
        <v>0</v>
      </c>
      <c r="Y522">
        <v>105.02</v>
      </c>
      <c r="Z522">
        <v>431430000</v>
      </c>
      <c r="AA522" s="2">
        <v>65</v>
      </c>
      <c r="AB522">
        <v>24.9511</v>
      </c>
      <c r="AC522">
        <v>24.8691</v>
      </c>
      <c r="AD522">
        <v>-8.2021700000000003E-2</v>
      </c>
      <c r="AE522" t="s">
        <v>1848</v>
      </c>
      <c r="AF522" t="s">
        <v>1848</v>
      </c>
      <c r="AG522" t="s">
        <v>1849</v>
      </c>
    </row>
    <row r="523" spans="1:33" x14ac:dyDescent="0.25">
      <c r="A523">
        <v>25.272400000000001</v>
      </c>
      <c r="B523">
        <v>25.428799999999999</v>
      </c>
      <c r="C523">
        <v>25.3308</v>
      </c>
      <c r="D523">
        <v>24.533300000000001</v>
      </c>
      <c r="E523">
        <v>24.7651</v>
      </c>
      <c r="F523">
        <v>24.7075</v>
      </c>
      <c r="G523">
        <v>25.306000000000001</v>
      </c>
      <c r="H523">
        <v>25.489100000000001</v>
      </c>
      <c r="I523">
        <v>25.317599999999999</v>
      </c>
      <c r="J523">
        <v>24.619</v>
      </c>
      <c r="K523">
        <v>24.362200000000001</v>
      </c>
      <c r="L523">
        <v>24.624400000000001</v>
      </c>
      <c r="M523" s="1">
        <f t="shared" si="33"/>
        <v>25.006316666666667</v>
      </c>
      <c r="N523" s="1">
        <f t="shared" si="34"/>
        <v>24.953050000000001</v>
      </c>
      <c r="O523" s="1">
        <f t="shared" si="32"/>
        <v>-5.3266666666665685E-2</v>
      </c>
      <c r="P523" s="1">
        <f t="shared" si="35"/>
        <v>0.96375165214529279</v>
      </c>
      <c r="Q523">
        <v>16</v>
      </c>
      <c r="R523">
        <v>16</v>
      </c>
      <c r="S523">
        <v>16</v>
      </c>
      <c r="T523">
        <v>30</v>
      </c>
      <c r="U523">
        <v>30</v>
      </c>
      <c r="V523">
        <v>30</v>
      </c>
      <c r="W523">
        <v>98.32</v>
      </c>
      <c r="X523">
        <v>0</v>
      </c>
      <c r="Y523">
        <v>115.47</v>
      </c>
      <c r="Z523">
        <v>464980000</v>
      </c>
      <c r="AA523" s="2">
        <v>74</v>
      </c>
      <c r="AB523">
        <v>25.018699999999999</v>
      </c>
      <c r="AC523">
        <v>24.965199999999999</v>
      </c>
      <c r="AD523">
        <v>-5.35126E-2</v>
      </c>
      <c r="AE523" t="s">
        <v>1804</v>
      </c>
      <c r="AF523" t="s">
        <v>1804</v>
      </c>
      <c r="AG523" t="s">
        <v>1805</v>
      </c>
    </row>
    <row r="524" spans="1:33" x14ac:dyDescent="0.25">
      <c r="A524">
        <v>22.1907</v>
      </c>
      <c r="B524">
        <v>22.095800000000001</v>
      </c>
      <c r="C524">
        <v>22.334199999999999</v>
      </c>
      <c r="D524">
        <v>20.500699999999998</v>
      </c>
      <c r="E524">
        <v>22.4636</v>
      </c>
      <c r="F524">
        <v>20.604299999999999</v>
      </c>
      <c r="G524">
        <v>22.663399999999999</v>
      </c>
      <c r="H524">
        <v>22.759499999999999</v>
      </c>
      <c r="I524">
        <v>22.4849</v>
      </c>
      <c r="J524">
        <v>19.794699999999999</v>
      </c>
      <c r="K524">
        <v>20.360700000000001</v>
      </c>
      <c r="L524">
        <v>21.805900000000001</v>
      </c>
      <c r="M524" s="1">
        <f t="shared" si="33"/>
        <v>21.698216666666667</v>
      </c>
      <c r="N524" s="1">
        <f t="shared" si="34"/>
        <v>21.644850000000002</v>
      </c>
      <c r="O524" s="1">
        <f t="shared" si="32"/>
        <v>-5.3366666666665452E-2</v>
      </c>
      <c r="P524" s="1">
        <f t="shared" si="35"/>
        <v>0.96368485228638179</v>
      </c>
      <c r="Q524">
        <v>3</v>
      </c>
      <c r="R524">
        <v>3</v>
      </c>
      <c r="S524">
        <v>3</v>
      </c>
      <c r="T524">
        <v>14.5</v>
      </c>
      <c r="U524">
        <v>14.5</v>
      </c>
      <c r="V524">
        <v>14.5</v>
      </c>
      <c r="W524">
        <v>38.363</v>
      </c>
      <c r="X524">
        <v>0</v>
      </c>
      <c r="Y524">
        <v>20.934999999999999</v>
      </c>
      <c r="Z524">
        <v>59092000</v>
      </c>
      <c r="AA524" s="2">
        <v>11</v>
      </c>
      <c r="AB524">
        <v>22.2624</v>
      </c>
      <c r="AC524">
        <v>22.574200000000001</v>
      </c>
      <c r="AD524">
        <v>0.311718</v>
      </c>
      <c r="AE524" t="s">
        <v>104</v>
      </c>
      <c r="AF524" t="s">
        <v>104</v>
      </c>
      <c r="AG524" t="s">
        <v>105</v>
      </c>
    </row>
    <row r="525" spans="1:33" x14ac:dyDescent="0.25">
      <c r="A525">
        <v>25.219899999999999</v>
      </c>
      <c r="B525">
        <v>25.149100000000001</v>
      </c>
      <c r="C525">
        <v>25.4161</v>
      </c>
      <c r="D525">
        <v>25.4574</v>
      </c>
      <c r="E525">
        <v>25.337700000000002</v>
      </c>
      <c r="F525">
        <v>25.251300000000001</v>
      </c>
      <c r="G525">
        <v>25.2364</v>
      </c>
      <c r="H525">
        <v>25.331399999999999</v>
      </c>
      <c r="I525">
        <v>25.4526</v>
      </c>
      <c r="J525">
        <v>25.167000000000002</v>
      </c>
      <c r="K525">
        <v>25.134599999999999</v>
      </c>
      <c r="L525">
        <v>25.188700000000001</v>
      </c>
      <c r="M525" s="1">
        <f t="shared" si="33"/>
        <v>25.305250000000001</v>
      </c>
      <c r="N525" s="1">
        <f t="shared" si="34"/>
        <v>25.251783333333336</v>
      </c>
      <c r="O525" s="1">
        <f t="shared" si="32"/>
        <v>-5.3466666666665219E-2</v>
      </c>
      <c r="P525" s="1">
        <f t="shared" si="35"/>
        <v>0.9636180570575239</v>
      </c>
      <c r="Q525">
        <v>17</v>
      </c>
      <c r="R525">
        <v>17</v>
      </c>
      <c r="S525">
        <v>17</v>
      </c>
      <c r="T525">
        <v>33.200000000000003</v>
      </c>
      <c r="U525">
        <v>33.200000000000003</v>
      </c>
      <c r="V525">
        <v>33.200000000000003</v>
      </c>
      <c r="W525">
        <v>70.293999999999997</v>
      </c>
      <c r="X525">
        <v>0</v>
      </c>
      <c r="Y525">
        <v>130.78</v>
      </c>
      <c r="Z525">
        <v>527300000</v>
      </c>
      <c r="AA525" s="2">
        <v>109</v>
      </c>
      <c r="AB525">
        <v>25.294499999999999</v>
      </c>
      <c r="AC525">
        <v>25.212599999999998</v>
      </c>
      <c r="AD525">
        <v>-8.1924399999999994E-2</v>
      </c>
      <c r="AE525" t="s">
        <v>147</v>
      </c>
      <c r="AF525" t="s">
        <v>147</v>
      </c>
      <c r="AG525" t="s">
        <v>148</v>
      </c>
    </row>
    <row r="526" spans="1:33" x14ac:dyDescent="0.25">
      <c r="A526">
        <v>23.645</v>
      </c>
      <c r="B526">
        <v>23.614999999999998</v>
      </c>
      <c r="C526">
        <v>24.361899999999999</v>
      </c>
      <c r="D526">
        <v>23.013999999999999</v>
      </c>
      <c r="E526">
        <v>19.879899999999999</v>
      </c>
      <c r="F526">
        <v>19.9407</v>
      </c>
      <c r="G526">
        <v>24.1313</v>
      </c>
      <c r="H526">
        <v>23.8903</v>
      </c>
      <c r="I526">
        <v>24.0428</v>
      </c>
      <c r="J526">
        <v>19.543299999999999</v>
      </c>
      <c r="K526">
        <v>23.1023</v>
      </c>
      <c r="L526">
        <v>19.4161</v>
      </c>
      <c r="M526" s="1">
        <f t="shared" si="33"/>
        <v>22.409416666666662</v>
      </c>
      <c r="N526" s="1">
        <f t="shared" si="34"/>
        <v>22.35435</v>
      </c>
      <c r="O526" s="1">
        <f t="shared" si="32"/>
        <v>-5.506666666666149E-2</v>
      </c>
      <c r="P526" s="1">
        <f t="shared" si="35"/>
        <v>0.96254996282119154</v>
      </c>
      <c r="Q526">
        <v>5</v>
      </c>
      <c r="R526">
        <v>5</v>
      </c>
      <c r="S526">
        <v>5</v>
      </c>
      <c r="T526">
        <v>26.6</v>
      </c>
      <c r="U526">
        <v>26.6</v>
      </c>
      <c r="V526">
        <v>26.6</v>
      </c>
      <c r="W526">
        <v>40.859000000000002</v>
      </c>
      <c r="X526">
        <v>0</v>
      </c>
      <c r="Y526">
        <v>37.558</v>
      </c>
      <c r="Z526">
        <v>163610000</v>
      </c>
      <c r="AA526" s="2">
        <v>26</v>
      </c>
      <c r="AB526">
        <v>23.63</v>
      </c>
      <c r="AC526">
        <v>23.9665</v>
      </c>
      <c r="AD526">
        <v>0.33649800000000002</v>
      </c>
      <c r="AE526" t="s">
        <v>194</v>
      </c>
      <c r="AF526" t="s">
        <v>194</v>
      </c>
      <c r="AG526" t="s">
        <v>195</v>
      </c>
    </row>
    <row r="527" spans="1:33" x14ac:dyDescent="0.25">
      <c r="A527">
        <v>24.780899999999999</v>
      </c>
      <c r="B527">
        <v>24.805800000000001</v>
      </c>
      <c r="C527">
        <v>24.458300000000001</v>
      </c>
      <c r="D527">
        <v>23.589600000000001</v>
      </c>
      <c r="E527">
        <v>23.4758</v>
      </c>
      <c r="F527">
        <v>23.4496</v>
      </c>
      <c r="G527">
        <v>24.606400000000001</v>
      </c>
      <c r="H527">
        <v>24.491599999999998</v>
      </c>
      <c r="I527">
        <v>24.504799999999999</v>
      </c>
      <c r="J527">
        <v>23.443999999999999</v>
      </c>
      <c r="K527">
        <v>23.537400000000002</v>
      </c>
      <c r="L527">
        <v>23.642399999999999</v>
      </c>
      <c r="M527" s="1">
        <f t="shared" si="33"/>
        <v>24.093333333333334</v>
      </c>
      <c r="N527" s="1">
        <f t="shared" si="34"/>
        <v>24.03776666666667</v>
      </c>
      <c r="O527" s="1">
        <f t="shared" si="32"/>
        <v>-5.5566666666663878E-2</v>
      </c>
      <c r="P527" s="1">
        <f t="shared" si="35"/>
        <v>0.96221642622557746</v>
      </c>
      <c r="Q527">
        <v>8</v>
      </c>
      <c r="R527">
        <v>8</v>
      </c>
      <c r="S527">
        <v>8</v>
      </c>
      <c r="T527">
        <v>55.3</v>
      </c>
      <c r="U527">
        <v>55.3</v>
      </c>
      <c r="V527">
        <v>55.3</v>
      </c>
      <c r="W527">
        <v>27.902999999999999</v>
      </c>
      <c r="X527">
        <v>0</v>
      </c>
      <c r="Y527">
        <v>62.180999999999997</v>
      </c>
      <c r="Z527">
        <v>367220000</v>
      </c>
      <c r="AA527" s="2">
        <v>38</v>
      </c>
      <c r="AB527">
        <v>24.023900000000001</v>
      </c>
      <c r="AC527">
        <v>24.067</v>
      </c>
      <c r="AD527">
        <v>4.3069799999999998E-2</v>
      </c>
      <c r="AE527" t="s">
        <v>2140</v>
      </c>
      <c r="AF527" t="s">
        <v>2140</v>
      </c>
      <c r="AG527" t="s">
        <v>2141</v>
      </c>
    </row>
    <row r="528" spans="1:33" x14ac:dyDescent="0.25">
      <c r="A528">
        <v>23.270800000000001</v>
      </c>
      <c r="B528">
        <v>22.805499999999999</v>
      </c>
      <c r="C528">
        <v>22.933399999999999</v>
      </c>
      <c r="D528">
        <v>20.3795</v>
      </c>
      <c r="E528">
        <v>21.618200000000002</v>
      </c>
      <c r="F528">
        <v>19.884399999999999</v>
      </c>
      <c r="G528">
        <v>22.689599999999999</v>
      </c>
      <c r="H528">
        <v>22.3782</v>
      </c>
      <c r="I528">
        <v>22.6889</v>
      </c>
      <c r="J528">
        <v>20.024000000000001</v>
      </c>
      <c r="K528">
        <v>21.512</v>
      </c>
      <c r="L528">
        <v>21.262699999999999</v>
      </c>
      <c r="M528" s="1">
        <f t="shared" si="33"/>
        <v>21.815300000000004</v>
      </c>
      <c r="N528" s="1">
        <f t="shared" si="34"/>
        <v>21.759233333333331</v>
      </c>
      <c r="O528" s="1">
        <f t="shared" si="32"/>
        <v>-5.606666666667337E-2</v>
      </c>
      <c r="P528" s="1">
        <f t="shared" si="35"/>
        <v>0.96188300520490511</v>
      </c>
      <c r="Q528">
        <v>2</v>
      </c>
      <c r="R528">
        <v>2</v>
      </c>
      <c r="S528">
        <v>2</v>
      </c>
      <c r="T528">
        <v>11.5</v>
      </c>
      <c r="U528">
        <v>11.5</v>
      </c>
      <c r="V528">
        <v>11.5</v>
      </c>
      <c r="W528">
        <v>29.233000000000001</v>
      </c>
      <c r="X528">
        <v>0</v>
      </c>
      <c r="Y528">
        <v>19.033000000000001</v>
      </c>
      <c r="Z528">
        <v>64286000</v>
      </c>
      <c r="AA528" s="2">
        <v>13</v>
      </c>
      <c r="AB528">
        <v>22.869399999999999</v>
      </c>
      <c r="AC528">
        <v>22.3782</v>
      </c>
      <c r="AD528">
        <v>-0.49118800000000001</v>
      </c>
      <c r="AE528" t="s">
        <v>755</v>
      </c>
      <c r="AF528" t="s">
        <v>755</v>
      </c>
      <c r="AG528" t="s">
        <v>756</v>
      </c>
    </row>
    <row r="529" spans="1:33" x14ac:dyDescent="0.25">
      <c r="A529">
        <v>26.9038</v>
      </c>
      <c r="B529">
        <v>26.97</v>
      </c>
      <c r="C529">
        <v>27.058599999999998</v>
      </c>
      <c r="D529">
        <v>26.456800000000001</v>
      </c>
      <c r="E529">
        <v>26.499700000000001</v>
      </c>
      <c r="F529">
        <v>26.608899999999998</v>
      </c>
      <c r="G529">
        <v>26.9755</v>
      </c>
      <c r="H529">
        <v>27.1</v>
      </c>
      <c r="I529">
        <v>27.128499999999999</v>
      </c>
      <c r="J529">
        <v>26.307200000000002</v>
      </c>
      <c r="K529">
        <v>26.274100000000001</v>
      </c>
      <c r="L529">
        <v>26.374300000000002</v>
      </c>
      <c r="M529" s="1">
        <f t="shared" si="33"/>
        <v>26.749633333333335</v>
      </c>
      <c r="N529" s="1">
        <f t="shared" si="34"/>
        <v>26.69326666666667</v>
      </c>
      <c r="O529" s="1">
        <f t="shared" si="32"/>
        <v>-5.6366666666665566E-2</v>
      </c>
      <c r="P529" s="1">
        <f t="shared" si="35"/>
        <v>0.96168300805182449</v>
      </c>
      <c r="Q529">
        <v>21</v>
      </c>
      <c r="R529">
        <v>21</v>
      </c>
      <c r="S529">
        <v>21</v>
      </c>
      <c r="T529">
        <v>31.8</v>
      </c>
      <c r="U529">
        <v>31.8</v>
      </c>
      <c r="V529">
        <v>31.8</v>
      </c>
      <c r="W529">
        <v>92.575000000000003</v>
      </c>
      <c r="X529">
        <v>0</v>
      </c>
      <c r="Y529">
        <v>188.72</v>
      </c>
      <c r="Z529">
        <v>1474300000</v>
      </c>
      <c r="AA529" s="2">
        <v>140</v>
      </c>
      <c r="AB529">
        <v>26.756399999999999</v>
      </c>
      <c r="AC529">
        <v>26.674900000000001</v>
      </c>
      <c r="AD529">
        <v>-8.1466700000000003E-2</v>
      </c>
      <c r="AE529" t="s">
        <v>1653</v>
      </c>
      <c r="AF529" t="s">
        <v>1653</v>
      </c>
      <c r="AG529" t="s">
        <v>1654</v>
      </c>
    </row>
    <row r="530" spans="1:33" x14ac:dyDescent="0.25">
      <c r="A530">
        <v>24.7852</v>
      </c>
      <c r="B530">
        <v>24.785900000000002</v>
      </c>
      <c r="C530">
        <v>24.817699999999999</v>
      </c>
      <c r="D530">
        <v>24.4376</v>
      </c>
      <c r="E530">
        <v>24.641200000000001</v>
      </c>
      <c r="F530">
        <v>24.327200000000001</v>
      </c>
      <c r="G530">
        <v>24.979199999999999</v>
      </c>
      <c r="H530">
        <v>24.760999999999999</v>
      </c>
      <c r="I530">
        <v>25.1065</v>
      </c>
      <c r="J530">
        <v>24.146000000000001</v>
      </c>
      <c r="K530">
        <v>24.222000000000001</v>
      </c>
      <c r="L530">
        <v>24.241800000000001</v>
      </c>
      <c r="M530" s="1">
        <f t="shared" si="33"/>
        <v>24.632466666666669</v>
      </c>
      <c r="N530" s="1">
        <f t="shared" si="34"/>
        <v>24.576083333333333</v>
      </c>
      <c r="O530" s="1">
        <f t="shared" si="32"/>
        <v>-5.6383333333336338E-2</v>
      </c>
      <c r="P530" s="1">
        <f t="shared" si="35"/>
        <v>0.96167189831823385</v>
      </c>
      <c r="Q530">
        <v>7</v>
      </c>
      <c r="R530">
        <v>7</v>
      </c>
      <c r="S530">
        <v>7</v>
      </c>
      <c r="T530">
        <v>30.8</v>
      </c>
      <c r="U530">
        <v>30.8</v>
      </c>
      <c r="V530">
        <v>30.8</v>
      </c>
      <c r="W530">
        <v>31.5</v>
      </c>
      <c r="X530">
        <v>0</v>
      </c>
      <c r="Y530">
        <v>46.133000000000003</v>
      </c>
      <c r="Z530">
        <v>326400000</v>
      </c>
      <c r="AA530" s="2">
        <v>32</v>
      </c>
      <c r="AB530">
        <v>24.713200000000001</v>
      </c>
      <c r="AC530">
        <v>24.5014</v>
      </c>
      <c r="AD530">
        <v>-0.211752</v>
      </c>
      <c r="AE530" t="s">
        <v>230</v>
      </c>
      <c r="AF530" t="s">
        <v>230</v>
      </c>
      <c r="AG530" t="s">
        <v>231</v>
      </c>
    </row>
    <row r="531" spans="1:33" x14ac:dyDescent="0.25">
      <c r="A531">
        <v>19.2362</v>
      </c>
      <c r="B531">
        <v>19.304300000000001</v>
      </c>
      <c r="C531">
        <v>20.704999999999998</v>
      </c>
      <c r="D531">
        <v>20.3124</v>
      </c>
      <c r="E531">
        <v>21.948</v>
      </c>
      <c r="F531">
        <v>20.0975</v>
      </c>
      <c r="G531">
        <v>20.962800000000001</v>
      </c>
      <c r="H531">
        <v>19.633500000000002</v>
      </c>
      <c r="I531">
        <v>18.997800000000002</v>
      </c>
      <c r="J531">
        <v>19.060300000000002</v>
      </c>
      <c r="K531">
        <v>21.247399999999999</v>
      </c>
      <c r="L531">
        <v>21.362300000000001</v>
      </c>
      <c r="M531" s="1">
        <f t="shared" si="33"/>
        <v>20.267233333333333</v>
      </c>
      <c r="N531" s="1">
        <f t="shared" si="34"/>
        <v>20.210683333333332</v>
      </c>
      <c r="O531" s="1">
        <f t="shared" si="32"/>
        <v>-5.6550000000001432E-2</v>
      </c>
      <c r="P531" s="1">
        <f t="shared" si="35"/>
        <v>0.96156080804102739</v>
      </c>
      <c r="Q531">
        <v>3</v>
      </c>
      <c r="R531">
        <v>3</v>
      </c>
      <c r="S531">
        <v>3</v>
      </c>
      <c r="T531">
        <v>4.4000000000000004</v>
      </c>
      <c r="U531">
        <v>4.4000000000000004</v>
      </c>
      <c r="V531">
        <v>4.4000000000000004</v>
      </c>
      <c r="W531">
        <v>119.04</v>
      </c>
      <c r="X531">
        <v>0</v>
      </c>
      <c r="Y531">
        <v>18.690999999999999</v>
      </c>
      <c r="Z531">
        <v>16414000</v>
      </c>
      <c r="AA531" s="2">
        <v>9</v>
      </c>
      <c r="AB531">
        <v>21.948</v>
      </c>
      <c r="AC531">
        <v>21.3048</v>
      </c>
      <c r="AD531">
        <v>-0.643204</v>
      </c>
      <c r="AE531" t="s">
        <v>2302</v>
      </c>
      <c r="AF531" t="s">
        <v>2303</v>
      </c>
      <c r="AG531" t="s">
        <v>2304</v>
      </c>
    </row>
    <row r="532" spans="1:33" x14ac:dyDescent="0.25">
      <c r="A532">
        <v>27.3063</v>
      </c>
      <c r="B532">
        <v>27.333500000000001</v>
      </c>
      <c r="C532">
        <v>27.156500000000001</v>
      </c>
      <c r="D532">
        <v>27.876999999999999</v>
      </c>
      <c r="E532">
        <v>28.072700000000001</v>
      </c>
      <c r="F532">
        <v>27.704000000000001</v>
      </c>
      <c r="G532">
        <v>27.413799999999998</v>
      </c>
      <c r="H532">
        <v>27.500599999999999</v>
      </c>
      <c r="I532">
        <v>28.052700000000002</v>
      </c>
      <c r="J532">
        <v>27.4528</v>
      </c>
      <c r="K532">
        <v>27.064</v>
      </c>
      <c r="L532">
        <v>27.625800000000002</v>
      </c>
      <c r="M532" s="1">
        <f t="shared" si="33"/>
        <v>27.575000000000003</v>
      </c>
      <c r="N532" s="1">
        <f t="shared" si="34"/>
        <v>27.518283333333333</v>
      </c>
      <c r="O532" s="1">
        <f t="shared" si="32"/>
        <v>-5.6716666666670079E-2</v>
      </c>
      <c r="P532" s="1">
        <f t="shared" si="35"/>
        <v>0.96144973059672922</v>
      </c>
      <c r="Q532">
        <v>11</v>
      </c>
      <c r="R532">
        <v>11</v>
      </c>
      <c r="S532">
        <v>11</v>
      </c>
      <c r="T532">
        <v>54.6</v>
      </c>
      <c r="U532">
        <v>54.6</v>
      </c>
      <c r="V532">
        <v>54.6</v>
      </c>
      <c r="W532">
        <v>25.986000000000001</v>
      </c>
      <c r="X532">
        <v>0</v>
      </c>
      <c r="Y532">
        <v>117.83</v>
      </c>
      <c r="Z532">
        <v>2256700000</v>
      </c>
      <c r="AA532" s="2">
        <v>80</v>
      </c>
      <c r="AB532">
        <v>27.518699999999999</v>
      </c>
      <c r="AC532">
        <v>27.476700000000001</v>
      </c>
      <c r="AD532">
        <v>-4.2043700000000003E-2</v>
      </c>
      <c r="AE532" t="s">
        <v>1256</v>
      </c>
      <c r="AF532" t="s">
        <v>1256</v>
      </c>
      <c r="AG532" t="s">
        <v>1257</v>
      </c>
    </row>
    <row r="533" spans="1:33" x14ac:dyDescent="0.25">
      <c r="A533">
        <v>22.4527</v>
      </c>
      <c r="B533">
        <v>22.6036</v>
      </c>
      <c r="C533">
        <v>22.589300000000001</v>
      </c>
      <c r="D533">
        <v>20.625</v>
      </c>
      <c r="E533">
        <v>19.964500000000001</v>
      </c>
      <c r="F533">
        <v>20.1311</v>
      </c>
      <c r="G533">
        <v>22.5413</v>
      </c>
      <c r="H533">
        <v>22.451499999999999</v>
      </c>
      <c r="I533">
        <v>22.791499999999999</v>
      </c>
      <c r="J533">
        <v>20.217099999999999</v>
      </c>
      <c r="K533">
        <v>20.2653</v>
      </c>
      <c r="L533">
        <v>19.758500000000002</v>
      </c>
      <c r="M533" s="1">
        <f t="shared" si="33"/>
        <v>21.394366666666667</v>
      </c>
      <c r="N533" s="1">
        <f t="shared" si="34"/>
        <v>21.337533333333337</v>
      </c>
      <c r="O533" s="1">
        <f t="shared" si="32"/>
        <v>-5.6833333333329961E-2</v>
      </c>
      <c r="P533" s="1">
        <f t="shared" si="35"/>
        <v>0.96137198402051416</v>
      </c>
      <c r="Q533">
        <v>2</v>
      </c>
      <c r="R533">
        <v>2</v>
      </c>
      <c r="S533">
        <v>2</v>
      </c>
      <c r="T533">
        <v>2.2999999999999998</v>
      </c>
      <c r="U533">
        <v>2.2999999999999998</v>
      </c>
      <c r="V533">
        <v>2.2999999999999998</v>
      </c>
      <c r="W533">
        <v>174.59</v>
      </c>
      <c r="X533">
        <v>1.1038000000000001E-3</v>
      </c>
      <c r="Y533">
        <v>13.920999999999999</v>
      </c>
      <c r="Z533">
        <v>49866000</v>
      </c>
      <c r="AA533" s="2">
        <v>9</v>
      </c>
      <c r="AB533">
        <v>22.589300000000001</v>
      </c>
      <c r="AC533">
        <v>22.5413</v>
      </c>
      <c r="AD533">
        <v>-4.8046100000000001E-2</v>
      </c>
      <c r="AE533" t="s">
        <v>1818</v>
      </c>
      <c r="AF533" t="s">
        <v>1818</v>
      </c>
      <c r="AG533" t="s">
        <v>1819</v>
      </c>
    </row>
    <row r="534" spans="1:33" x14ac:dyDescent="0.25">
      <c r="A534">
        <v>23.261299999999999</v>
      </c>
      <c r="B534">
        <v>23.4176</v>
      </c>
      <c r="C534">
        <v>23.459299999999999</v>
      </c>
      <c r="D534">
        <v>23.003499999999999</v>
      </c>
      <c r="E534">
        <v>22.872599999999998</v>
      </c>
      <c r="F534">
        <v>23.032</v>
      </c>
      <c r="G534">
        <v>23.263100000000001</v>
      </c>
      <c r="H534">
        <v>23.6784</v>
      </c>
      <c r="I534">
        <v>23.547000000000001</v>
      </c>
      <c r="J534">
        <v>22.776199999999999</v>
      </c>
      <c r="K534">
        <v>22.773900000000001</v>
      </c>
      <c r="L534">
        <v>22.6539</v>
      </c>
      <c r="M534" s="1">
        <f t="shared" si="33"/>
        <v>23.174383333333335</v>
      </c>
      <c r="N534" s="1">
        <f t="shared" si="34"/>
        <v>23.115416666666665</v>
      </c>
      <c r="O534" s="1">
        <f t="shared" si="32"/>
        <v>-5.8966666666670164E-2</v>
      </c>
      <c r="P534" s="1">
        <f t="shared" si="35"/>
        <v>0.95995144037049118</v>
      </c>
      <c r="Q534">
        <v>5</v>
      </c>
      <c r="R534">
        <v>5</v>
      </c>
      <c r="S534">
        <v>5</v>
      </c>
      <c r="T534">
        <v>15.4</v>
      </c>
      <c r="U534">
        <v>15.4</v>
      </c>
      <c r="V534">
        <v>15.4</v>
      </c>
      <c r="W534">
        <v>42.651000000000003</v>
      </c>
      <c r="X534">
        <v>0</v>
      </c>
      <c r="Y534">
        <v>38.148000000000003</v>
      </c>
      <c r="Z534">
        <v>128340000</v>
      </c>
      <c r="AA534" s="2">
        <v>24</v>
      </c>
      <c r="AB534">
        <v>23.146599999999999</v>
      </c>
      <c r="AC534">
        <v>23.019600000000001</v>
      </c>
      <c r="AD534">
        <v>-0.12697</v>
      </c>
      <c r="AE534" t="s">
        <v>677</v>
      </c>
      <c r="AF534" t="s">
        <v>677</v>
      </c>
      <c r="AG534" t="s">
        <v>678</v>
      </c>
    </row>
    <row r="535" spans="1:33" x14ac:dyDescent="0.25">
      <c r="A535">
        <v>27.1496</v>
      </c>
      <c r="B535">
        <v>27.2103</v>
      </c>
      <c r="C535">
        <v>27.244700000000002</v>
      </c>
      <c r="D535">
        <v>27.515699999999999</v>
      </c>
      <c r="E535">
        <v>27.6569</v>
      </c>
      <c r="F535">
        <v>27.615400000000001</v>
      </c>
      <c r="G535">
        <v>27.2986</v>
      </c>
      <c r="H535">
        <v>27.035599999999999</v>
      </c>
      <c r="I535">
        <v>27.264900000000001</v>
      </c>
      <c r="J535">
        <v>27.3629</v>
      </c>
      <c r="K535">
        <v>27.530999999999999</v>
      </c>
      <c r="L535">
        <v>27.543399999999998</v>
      </c>
      <c r="M535" s="1">
        <f t="shared" si="33"/>
        <v>27.398766666666663</v>
      </c>
      <c r="N535" s="1">
        <f t="shared" si="34"/>
        <v>27.339399999999998</v>
      </c>
      <c r="O535" s="1">
        <f t="shared" si="32"/>
        <v>-5.9366666666665679E-2</v>
      </c>
      <c r="P535" s="1">
        <f t="shared" si="35"/>
        <v>0.95968532221026248</v>
      </c>
      <c r="Q535">
        <v>12</v>
      </c>
      <c r="R535">
        <v>12</v>
      </c>
      <c r="S535">
        <v>12</v>
      </c>
      <c r="T535">
        <v>47.7</v>
      </c>
      <c r="U535">
        <v>47.7</v>
      </c>
      <c r="V535">
        <v>47.7</v>
      </c>
      <c r="W535">
        <v>35.494</v>
      </c>
      <c r="X535">
        <v>0</v>
      </c>
      <c r="Y535">
        <v>138.11000000000001</v>
      </c>
      <c r="Z535">
        <v>2185000000</v>
      </c>
      <c r="AA535" s="2">
        <v>113</v>
      </c>
      <c r="AB535">
        <v>27.380199999999999</v>
      </c>
      <c r="AC535">
        <v>27.3308</v>
      </c>
      <c r="AD535">
        <v>-4.9449899999999998E-2</v>
      </c>
      <c r="AE535" t="s">
        <v>1471</v>
      </c>
      <c r="AF535" t="s">
        <v>1471</v>
      </c>
      <c r="AG535" t="s">
        <v>1472</v>
      </c>
    </row>
    <row r="536" spans="1:33" x14ac:dyDescent="0.25">
      <c r="A536">
        <v>25.117100000000001</v>
      </c>
      <c r="B536">
        <v>25.368300000000001</v>
      </c>
      <c r="C536">
        <v>25.540800000000001</v>
      </c>
      <c r="D536">
        <v>19.673999999999999</v>
      </c>
      <c r="E536">
        <v>20.919</v>
      </c>
      <c r="F536">
        <v>20.419899999999998</v>
      </c>
      <c r="G536">
        <v>24.762499999999999</v>
      </c>
      <c r="H536">
        <v>25.114000000000001</v>
      </c>
      <c r="I536">
        <v>24.985600000000002</v>
      </c>
      <c r="J536">
        <v>19.644400000000001</v>
      </c>
      <c r="K536">
        <v>23.106100000000001</v>
      </c>
      <c r="L536">
        <v>19.069800000000001</v>
      </c>
      <c r="M536" s="1">
        <f t="shared" si="33"/>
        <v>22.839849999999998</v>
      </c>
      <c r="N536" s="1">
        <f t="shared" si="34"/>
        <v>22.7804</v>
      </c>
      <c r="O536" s="1">
        <f t="shared" si="32"/>
        <v>-5.9449999999998226E-2</v>
      </c>
      <c r="P536" s="1">
        <f t="shared" si="35"/>
        <v>0.95962989021327449</v>
      </c>
      <c r="Q536">
        <v>19</v>
      </c>
      <c r="R536">
        <v>19</v>
      </c>
      <c r="S536">
        <v>19</v>
      </c>
      <c r="T536">
        <v>30.6</v>
      </c>
      <c r="U536">
        <v>30.6</v>
      </c>
      <c r="V536">
        <v>30.6</v>
      </c>
      <c r="W536">
        <v>103.42</v>
      </c>
      <c r="X536">
        <v>0</v>
      </c>
      <c r="Y536">
        <v>157.53</v>
      </c>
      <c r="Z536">
        <v>313870000</v>
      </c>
      <c r="AA536" s="2">
        <v>53</v>
      </c>
      <c r="AB536">
        <v>25.368300000000001</v>
      </c>
      <c r="AC536">
        <v>24.874099999999999</v>
      </c>
      <c r="AD536">
        <v>-0.49426799999999999</v>
      </c>
      <c r="AE536" t="s">
        <v>284</v>
      </c>
      <c r="AF536" t="s">
        <v>284</v>
      </c>
      <c r="AG536" t="s">
        <v>285</v>
      </c>
    </row>
    <row r="537" spans="1:33" x14ac:dyDescent="0.25">
      <c r="A537">
        <v>24.9817</v>
      </c>
      <c r="B537">
        <v>25.3184</v>
      </c>
      <c r="C537">
        <v>24.938400000000001</v>
      </c>
      <c r="D537">
        <v>27.320599999999999</v>
      </c>
      <c r="E537">
        <v>27.245000000000001</v>
      </c>
      <c r="F537">
        <v>27.186</v>
      </c>
      <c r="G537">
        <v>25.503499999999999</v>
      </c>
      <c r="H537">
        <v>24.970800000000001</v>
      </c>
      <c r="I537">
        <v>25.352399999999999</v>
      </c>
      <c r="J537">
        <v>26.956399999999999</v>
      </c>
      <c r="K537">
        <v>26.828399999999998</v>
      </c>
      <c r="L537">
        <v>27.018000000000001</v>
      </c>
      <c r="M537" s="1">
        <f t="shared" si="33"/>
        <v>26.16501666666667</v>
      </c>
      <c r="N537" s="1">
        <f t="shared" si="34"/>
        <v>26.104916666666668</v>
      </c>
      <c r="O537" s="1">
        <f t="shared" si="32"/>
        <v>-6.0100000000002041E-2</v>
      </c>
      <c r="P537" s="1">
        <f t="shared" si="35"/>
        <v>0.95919763050764417</v>
      </c>
      <c r="Q537">
        <v>9</v>
      </c>
      <c r="R537">
        <v>9</v>
      </c>
      <c r="S537">
        <v>9</v>
      </c>
      <c r="T537">
        <v>74.599999999999994</v>
      </c>
      <c r="U537">
        <v>74.599999999999994</v>
      </c>
      <c r="V537">
        <v>74.599999999999994</v>
      </c>
      <c r="W537">
        <v>14.747999999999999</v>
      </c>
      <c r="X537">
        <v>0</v>
      </c>
      <c r="Y537">
        <v>71.769000000000005</v>
      </c>
      <c r="Z537">
        <v>866100000</v>
      </c>
      <c r="AA537" s="2">
        <v>68</v>
      </c>
      <c r="AB537">
        <v>26.252199999999998</v>
      </c>
      <c r="AC537">
        <v>26.166</v>
      </c>
      <c r="AD537">
        <v>-8.6225499999999997E-2</v>
      </c>
      <c r="AE537" t="s">
        <v>705</v>
      </c>
      <c r="AF537" t="s">
        <v>705</v>
      </c>
      <c r="AG537" t="s">
        <v>706</v>
      </c>
    </row>
    <row r="538" spans="1:33" x14ac:dyDescent="0.25">
      <c r="A538">
        <v>29.073699999999999</v>
      </c>
      <c r="B538">
        <v>28.654299999999999</v>
      </c>
      <c r="C538">
        <v>28.841699999999999</v>
      </c>
      <c r="D538">
        <v>28.195599999999999</v>
      </c>
      <c r="E538">
        <v>28.856100000000001</v>
      </c>
      <c r="F538">
        <v>29.3432</v>
      </c>
      <c r="G538">
        <v>26.869499999999999</v>
      </c>
      <c r="H538">
        <v>29.412400000000002</v>
      </c>
      <c r="I538">
        <v>28.676200000000001</v>
      </c>
      <c r="J538">
        <v>28.950299999999999</v>
      </c>
      <c r="K538">
        <v>29.489100000000001</v>
      </c>
      <c r="L538">
        <v>29.206299999999999</v>
      </c>
      <c r="M538" s="1">
        <f t="shared" si="33"/>
        <v>28.827433333333332</v>
      </c>
      <c r="N538" s="1">
        <f t="shared" si="34"/>
        <v>28.767300000000002</v>
      </c>
      <c r="O538" s="1">
        <f t="shared" si="32"/>
        <v>-6.0133333333329375E-2</v>
      </c>
      <c r="P538" s="1">
        <f t="shared" si="35"/>
        <v>0.95917546859256753</v>
      </c>
      <c r="Q538">
        <v>3</v>
      </c>
      <c r="R538">
        <v>3</v>
      </c>
      <c r="S538">
        <v>3</v>
      </c>
      <c r="T538">
        <v>33</v>
      </c>
      <c r="U538">
        <v>33</v>
      </c>
      <c r="V538">
        <v>33</v>
      </c>
      <c r="W538">
        <v>12.762</v>
      </c>
      <c r="X538">
        <v>0</v>
      </c>
      <c r="Y538">
        <v>38.594000000000001</v>
      </c>
      <c r="Z538">
        <v>5447000000</v>
      </c>
      <c r="AA538" s="2">
        <v>16</v>
      </c>
      <c r="AB538">
        <v>28.8489</v>
      </c>
      <c r="AC538">
        <v>29.078299999999999</v>
      </c>
      <c r="AD538">
        <v>0.22940099999999999</v>
      </c>
      <c r="AE538" t="s">
        <v>1180</v>
      </c>
      <c r="AF538" t="s">
        <v>1180</v>
      </c>
      <c r="AG538" t="s">
        <v>1181</v>
      </c>
    </row>
    <row r="539" spans="1:33" x14ac:dyDescent="0.25">
      <c r="A539">
        <v>30.8064</v>
      </c>
      <c r="B539">
        <v>30.842400000000001</v>
      </c>
      <c r="C539">
        <v>30.845700000000001</v>
      </c>
      <c r="D539">
        <v>29.645800000000001</v>
      </c>
      <c r="E539">
        <v>29.634</v>
      </c>
      <c r="F539">
        <v>29.654800000000002</v>
      </c>
      <c r="G539">
        <v>30.658000000000001</v>
      </c>
      <c r="H539">
        <v>30.750699999999998</v>
      </c>
      <c r="I539">
        <v>30.617000000000001</v>
      </c>
      <c r="J539">
        <v>29.643000000000001</v>
      </c>
      <c r="K539">
        <v>29.689800000000002</v>
      </c>
      <c r="L539">
        <v>29.708100000000002</v>
      </c>
      <c r="M539" s="1">
        <f t="shared" si="33"/>
        <v>30.238183333333328</v>
      </c>
      <c r="N539" s="1">
        <f t="shared" si="34"/>
        <v>30.177766666666667</v>
      </c>
      <c r="O539" s="1">
        <f t="shared" si="32"/>
        <v>-6.0416666666661456E-2</v>
      </c>
      <c r="P539" s="1">
        <f t="shared" si="35"/>
        <v>0.95898711298692596</v>
      </c>
      <c r="Q539">
        <v>52</v>
      </c>
      <c r="R539">
        <v>52</v>
      </c>
      <c r="S539">
        <v>52</v>
      </c>
      <c r="T539">
        <v>65.5</v>
      </c>
      <c r="U539">
        <v>65.5</v>
      </c>
      <c r="V539">
        <v>65.5</v>
      </c>
      <c r="W539">
        <v>85.304000000000002</v>
      </c>
      <c r="X539">
        <v>0</v>
      </c>
      <c r="Y539">
        <v>323.31</v>
      </c>
      <c r="Z539">
        <v>20093000000</v>
      </c>
      <c r="AA539" s="2">
        <v>543</v>
      </c>
      <c r="AB539">
        <v>30.230599999999999</v>
      </c>
      <c r="AC539">
        <v>30.162500000000001</v>
      </c>
      <c r="AD539">
        <v>-6.8065600000000004E-2</v>
      </c>
      <c r="AE539" t="s">
        <v>1088</v>
      </c>
      <c r="AF539" t="s">
        <v>1088</v>
      </c>
      <c r="AG539" t="s">
        <v>1089</v>
      </c>
    </row>
    <row r="540" spans="1:33" x14ac:dyDescent="0.25">
      <c r="A540">
        <v>22.412600000000001</v>
      </c>
      <c r="B540">
        <v>22.2316</v>
      </c>
      <c r="C540">
        <v>22.132100000000001</v>
      </c>
      <c r="D540">
        <v>22.4862</v>
      </c>
      <c r="E540">
        <v>22.3431</v>
      </c>
      <c r="F540">
        <v>22.437000000000001</v>
      </c>
      <c r="G540">
        <v>22.468699999999998</v>
      </c>
      <c r="H540">
        <v>22.234200000000001</v>
      </c>
      <c r="I540">
        <v>22.3675</v>
      </c>
      <c r="J540">
        <v>22.2742</v>
      </c>
      <c r="K540">
        <v>22.0181</v>
      </c>
      <c r="L540">
        <v>22.3081</v>
      </c>
      <c r="M540" s="1">
        <f t="shared" si="33"/>
        <v>22.340433333333333</v>
      </c>
      <c r="N540" s="1">
        <f t="shared" si="34"/>
        <v>22.27846666666667</v>
      </c>
      <c r="O540" s="1">
        <f t="shared" si="32"/>
        <v>-6.1966666666663173E-2</v>
      </c>
      <c r="P540" s="1">
        <f t="shared" si="35"/>
        <v>0.95795735148158023</v>
      </c>
      <c r="Q540">
        <v>6</v>
      </c>
      <c r="R540">
        <v>6</v>
      </c>
      <c r="S540">
        <v>6</v>
      </c>
      <c r="T540">
        <v>11.6</v>
      </c>
      <c r="U540">
        <v>11.6</v>
      </c>
      <c r="V540">
        <v>11.6</v>
      </c>
      <c r="W540">
        <v>97.474000000000004</v>
      </c>
      <c r="X540">
        <v>0</v>
      </c>
      <c r="Y540">
        <v>40.484999999999999</v>
      </c>
      <c r="Z540">
        <v>54313000</v>
      </c>
      <c r="AA540" s="2">
        <v>18</v>
      </c>
      <c r="AB540">
        <v>22.3779</v>
      </c>
      <c r="AC540">
        <v>22.2911</v>
      </c>
      <c r="AD540">
        <v>-8.6725200000000002E-2</v>
      </c>
      <c r="AE540" t="s">
        <v>1752</v>
      </c>
      <c r="AF540" t="s">
        <v>1752</v>
      </c>
      <c r="AG540" t="s">
        <v>1753</v>
      </c>
    </row>
    <row r="541" spans="1:33" x14ac:dyDescent="0.25">
      <c r="A541">
        <v>23.864100000000001</v>
      </c>
      <c r="B541">
        <v>23.842700000000001</v>
      </c>
      <c r="C541">
        <v>23.771699999999999</v>
      </c>
      <c r="D541">
        <v>23.459099999999999</v>
      </c>
      <c r="E541">
        <v>23.359200000000001</v>
      </c>
      <c r="F541">
        <v>23.5243</v>
      </c>
      <c r="G541">
        <v>23.763999999999999</v>
      </c>
      <c r="H541">
        <v>23.702999999999999</v>
      </c>
      <c r="I541">
        <v>23.923100000000002</v>
      </c>
      <c r="J541">
        <v>23.354099999999999</v>
      </c>
      <c r="K541">
        <v>23.319199999999999</v>
      </c>
      <c r="L541">
        <v>23.384</v>
      </c>
      <c r="M541" s="1">
        <f t="shared" si="33"/>
        <v>23.636849999999999</v>
      </c>
      <c r="N541" s="1">
        <f t="shared" si="34"/>
        <v>23.574566666666669</v>
      </c>
      <c r="O541" s="1">
        <f t="shared" si="32"/>
        <v>-6.2283333333329693E-2</v>
      </c>
      <c r="P541" s="1">
        <f t="shared" si="35"/>
        <v>0.95774710616802017</v>
      </c>
      <c r="Q541">
        <v>6</v>
      </c>
      <c r="R541">
        <v>6</v>
      </c>
      <c r="S541">
        <v>6</v>
      </c>
      <c r="T541">
        <v>33.200000000000003</v>
      </c>
      <c r="U541">
        <v>33.200000000000003</v>
      </c>
      <c r="V541">
        <v>33.200000000000003</v>
      </c>
      <c r="W541">
        <v>28.62</v>
      </c>
      <c r="X541">
        <v>0</v>
      </c>
      <c r="Y541">
        <v>41.67</v>
      </c>
      <c r="Z541">
        <v>162260000</v>
      </c>
      <c r="AA541" s="2">
        <v>25</v>
      </c>
      <c r="AB541">
        <v>23.648</v>
      </c>
      <c r="AC541">
        <v>23.543500000000002</v>
      </c>
      <c r="AD541">
        <v>-0.10449600000000001</v>
      </c>
      <c r="AE541" t="s">
        <v>968</v>
      </c>
      <c r="AF541" t="s">
        <v>968</v>
      </c>
      <c r="AG541" t="s">
        <v>969</v>
      </c>
    </row>
    <row r="542" spans="1:33" x14ac:dyDescent="0.25">
      <c r="A542">
        <v>26.450199999999999</v>
      </c>
      <c r="B542">
        <v>26.542000000000002</v>
      </c>
      <c r="C542">
        <v>26.304500000000001</v>
      </c>
      <c r="D542">
        <v>26.779199999999999</v>
      </c>
      <c r="E542">
        <v>26.847200000000001</v>
      </c>
      <c r="F542">
        <v>26.9237</v>
      </c>
      <c r="G542">
        <v>26.476700000000001</v>
      </c>
      <c r="H542">
        <v>26.3627</v>
      </c>
      <c r="I542">
        <v>26.604600000000001</v>
      </c>
      <c r="J542">
        <v>26.448899999999998</v>
      </c>
      <c r="K542">
        <v>26.797499999999999</v>
      </c>
      <c r="L542">
        <v>26.782299999999999</v>
      </c>
      <c r="M542" s="1">
        <f t="shared" si="33"/>
        <v>26.641133333333332</v>
      </c>
      <c r="N542" s="1">
        <f t="shared" si="34"/>
        <v>26.578783333333334</v>
      </c>
      <c r="O542" s="1">
        <f t="shared" si="32"/>
        <v>-6.2349999999998573E-2</v>
      </c>
      <c r="P542" s="1">
        <f t="shared" si="35"/>
        <v>0.95770284987680865</v>
      </c>
      <c r="Q542">
        <v>11</v>
      </c>
      <c r="R542">
        <v>11</v>
      </c>
      <c r="S542">
        <v>11</v>
      </c>
      <c r="T542">
        <v>43.8</v>
      </c>
      <c r="U542">
        <v>43.8</v>
      </c>
      <c r="V542">
        <v>43.8</v>
      </c>
      <c r="W542">
        <v>33.042999999999999</v>
      </c>
      <c r="X542">
        <v>0</v>
      </c>
      <c r="Y542">
        <v>85.063000000000002</v>
      </c>
      <c r="Z542">
        <v>1210400000</v>
      </c>
      <c r="AA542" s="2">
        <v>51</v>
      </c>
      <c r="AB542">
        <v>26.660599999999999</v>
      </c>
      <c r="AC542">
        <v>26.540600000000001</v>
      </c>
      <c r="AD542">
        <v>-0.119959</v>
      </c>
      <c r="AE542" t="s">
        <v>418</v>
      </c>
      <c r="AF542" t="s">
        <v>418</v>
      </c>
      <c r="AG542" t="s">
        <v>419</v>
      </c>
    </row>
    <row r="543" spans="1:33" x14ac:dyDescent="0.25">
      <c r="A543">
        <v>29.7469</v>
      </c>
      <c r="B543">
        <v>29.700199999999999</v>
      </c>
      <c r="C543">
        <v>29.688400000000001</v>
      </c>
      <c r="D543">
        <v>29.616700000000002</v>
      </c>
      <c r="E543">
        <v>29.514700000000001</v>
      </c>
      <c r="F543">
        <v>29.778300000000002</v>
      </c>
      <c r="G543">
        <v>29.849299999999999</v>
      </c>
      <c r="H543">
        <v>29.703099999999999</v>
      </c>
      <c r="I543">
        <v>29.750800000000002</v>
      </c>
      <c r="J543">
        <v>29.538499999999999</v>
      </c>
      <c r="K543">
        <v>29.3459</v>
      </c>
      <c r="L543">
        <v>29.482099999999999</v>
      </c>
      <c r="M543" s="1">
        <f t="shared" si="33"/>
        <v>29.674200000000003</v>
      </c>
      <c r="N543" s="1">
        <f t="shared" si="34"/>
        <v>29.611616666666666</v>
      </c>
      <c r="O543" s="1">
        <f t="shared" si="32"/>
        <v>-6.25833333333361E-2</v>
      </c>
      <c r="P543" s="1">
        <f t="shared" si="35"/>
        <v>0.95754796896154359</v>
      </c>
      <c r="Q543">
        <v>16</v>
      </c>
      <c r="R543">
        <v>16</v>
      </c>
      <c r="S543">
        <v>16</v>
      </c>
      <c r="T543">
        <v>60.7</v>
      </c>
      <c r="U543">
        <v>60.7</v>
      </c>
      <c r="V543">
        <v>60.7</v>
      </c>
      <c r="W543">
        <v>31.47</v>
      </c>
      <c r="X543">
        <v>0</v>
      </c>
      <c r="Y543">
        <v>216.77</v>
      </c>
      <c r="Z543">
        <v>10944000000</v>
      </c>
      <c r="AA543" s="2">
        <v>148</v>
      </c>
      <c r="AB543">
        <v>29.694299999999998</v>
      </c>
      <c r="AC543">
        <v>29.620799999999999</v>
      </c>
      <c r="AD543">
        <v>-7.3503499999999999E-2</v>
      </c>
      <c r="AE543" t="s">
        <v>1750</v>
      </c>
      <c r="AF543" t="s">
        <v>1750</v>
      </c>
      <c r="AG543" t="s">
        <v>1751</v>
      </c>
    </row>
    <row r="544" spans="1:33" x14ac:dyDescent="0.25">
      <c r="A544">
        <v>23.735900000000001</v>
      </c>
      <c r="B544">
        <v>23.839600000000001</v>
      </c>
      <c r="C544">
        <v>23.839099999999998</v>
      </c>
      <c r="D544">
        <v>23.5778</v>
      </c>
      <c r="E544">
        <v>23.759</v>
      </c>
      <c r="F544">
        <v>23.532599999999999</v>
      </c>
      <c r="G544">
        <v>23.7013</v>
      </c>
      <c r="H544">
        <v>23.643599999999999</v>
      </c>
      <c r="I544">
        <v>23.738299999999999</v>
      </c>
      <c r="J544">
        <v>23.5395</v>
      </c>
      <c r="K544">
        <v>23.636800000000001</v>
      </c>
      <c r="L544">
        <v>23.645199999999999</v>
      </c>
      <c r="M544" s="1">
        <f t="shared" si="33"/>
        <v>23.713999999999999</v>
      </c>
      <c r="N544" s="1">
        <f t="shared" si="34"/>
        <v>23.650783333333333</v>
      </c>
      <c r="O544" s="1">
        <f t="shared" si="32"/>
        <v>-6.3216666666665589E-2</v>
      </c>
      <c r="P544" s="1">
        <f t="shared" si="35"/>
        <v>0.95712770415420156</v>
      </c>
      <c r="Q544">
        <v>7</v>
      </c>
      <c r="R544">
        <v>7</v>
      </c>
      <c r="S544">
        <v>7</v>
      </c>
      <c r="T544">
        <v>50.6</v>
      </c>
      <c r="U544">
        <v>50.6</v>
      </c>
      <c r="V544">
        <v>50.6</v>
      </c>
      <c r="W544">
        <v>24.722999999999999</v>
      </c>
      <c r="X544">
        <v>0</v>
      </c>
      <c r="Y544">
        <v>48.482999999999997</v>
      </c>
      <c r="Z544">
        <v>155760000</v>
      </c>
      <c r="AA544" s="2">
        <v>34</v>
      </c>
      <c r="AB544">
        <v>23.747499999999999</v>
      </c>
      <c r="AC544">
        <v>23.644400000000001</v>
      </c>
      <c r="AD544">
        <v>-0.103071</v>
      </c>
      <c r="AE544" t="s">
        <v>1617</v>
      </c>
      <c r="AF544" t="s">
        <v>1617</v>
      </c>
      <c r="AG544" t="s">
        <v>1618</v>
      </c>
    </row>
    <row r="545" spans="1:33" x14ac:dyDescent="0.25">
      <c r="A545">
        <v>22.190899999999999</v>
      </c>
      <c r="B545">
        <v>21.842600000000001</v>
      </c>
      <c r="C545">
        <v>21.947099999999999</v>
      </c>
      <c r="D545">
        <v>20.616700000000002</v>
      </c>
      <c r="E545">
        <v>19.431799999999999</v>
      </c>
      <c r="F545">
        <v>20.0274</v>
      </c>
      <c r="G545">
        <v>21.601500000000001</v>
      </c>
      <c r="H545">
        <v>21.5153</v>
      </c>
      <c r="I545">
        <v>21.460799999999999</v>
      </c>
      <c r="J545">
        <v>20.409700000000001</v>
      </c>
      <c r="K545">
        <v>21.2745</v>
      </c>
      <c r="L545">
        <v>19.4039</v>
      </c>
      <c r="M545" s="1">
        <f t="shared" si="33"/>
        <v>21.00941666666667</v>
      </c>
      <c r="N545" s="1">
        <f t="shared" si="34"/>
        <v>20.944283333333331</v>
      </c>
      <c r="O545" s="1">
        <f t="shared" si="32"/>
        <v>-6.5133333333339039E-2</v>
      </c>
      <c r="P545" s="1">
        <f t="shared" si="35"/>
        <v>0.95585697356927413</v>
      </c>
      <c r="Q545">
        <v>5</v>
      </c>
      <c r="R545">
        <v>5</v>
      </c>
      <c r="S545">
        <v>5</v>
      </c>
      <c r="T545">
        <v>12.5</v>
      </c>
      <c r="U545">
        <v>12.5</v>
      </c>
      <c r="V545">
        <v>12.5</v>
      </c>
      <c r="W545">
        <v>60.360999999999997</v>
      </c>
      <c r="X545">
        <v>0</v>
      </c>
      <c r="Y545">
        <v>33.134999999999998</v>
      </c>
      <c r="Z545">
        <v>30162000</v>
      </c>
      <c r="AA545" s="2">
        <v>13</v>
      </c>
      <c r="AB545">
        <v>21.947099999999999</v>
      </c>
      <c r="AC545">
        <v>21.5153</v>
      </c>
      <c r="AD545">
        <v>-0.43177399999999999</v>
      </c>
      <c r="AE545" t="s">
        <v>515</v>
      </c>
      <c r="AF545" t="s">
        <v>515</v>
      </c>
      <c r="AG545" t="s">
        <v>516</v>
      </c>
    </row>
    <row r="546" spans="1:33" x14ac:dyDescent="0.25">
      <c r="A546">
        <v>23.768000000000001</v>
      </c>
      <c r="B546">
        <v>23.936900000000001</v>
      </c>
      <c r="C546">
        <v>23.522400000000001</v>
      </c>
      <c r="D546">
        <v>23.6538</v>
      </c>
      <c r="E546">
        <v>24.046500000000002</v>
      </c>
      <c r="F546">
        <v>24.251000000000001</v>
      </c>
      <c r="G546">
        <v>23.815899999999999</v>
      </c>
      <c r="H546">
        <v>23.773499999999999</v>
      </c>
      <c r="I546">
        <v>23.8171</v>
      </c>
      <c r="J546">
        <v>23.8249</v>
      </c>
      <c r="K546">
        <v>23.988099999999999</v>
      </c>
      <c r="L546">
        <v>23.5672</v>
      </c>
      <c r="M546" s="1">
        <f t="shared" si="33"/>
        <v>23.863100000000003</v>
      </c>
      <c r="N546" s="1">
        <f t="shared" si="34"/>
        <v>23.797783333333332</v>
      </c>
      <c r="O546" s="1">
        <f t="shared" si="32"/>
        <v>-6.5316666666671352E-2</v>
      </c>
      <c r="P546" s="1">
        <f t="shared" si="35"/>
        <v>0.95573551386632571</v>
      </c>
      <c r="Q546">
        <v>6</v>
      </c>
      <c r="R546">
        <v>6</v>
      </c>
      <c r="S546">
        <v>6</v>
      </c>
      <c r="T546">
        <v>14.4</v>
      </c>
      <c r="U546">
        <v>14.4</v>
      </c>
      <c r="V546">
        <v>14.4</v>
      </c>
      <c r="W546">
        <v>66.906000000000006</v>
      </c>
      <c r="X546">
        <v>0</v>
      </c>
      <c r="Y546">
        <v>48.308</v>
      </c>
      <c r="Z546">
        <v>182730000</v>
      </c>
      <c r="AA546" s="2">
        <v>44</v>
      </c>
      <c r="AB546">
        <v>23.852399999999999</v>
      </c>
      <c r="AC546">
        <v>23.816500000000001</v>
      </c>
      <c r="AD546">
        <v>-3.5928700000000001E-2</v>
      </c>
      <c r="AE546" t="s">
        <v>948</v>
      </c>
      <c r="AF546" t="s">
        <v>948</v>
      </c>
      <c r="AG546" t="s">
        <v>949</v>
      </c>
    </row>
    <row r="547" spans="1:33" x14ac:dyDescent="0.25">
      <c r="A547">
        <v>23.324000000000002</v>
      </c>
      <c r="B547">
        <v>23.508299999999998</v>
      </c>
      <c r="C547">
        <v>23.579799999999999</v>
      </c>
      <c r="D547">
        <v>19.617100000000001</v>
      </c>
      <c r="E547">
        <v>20.3093</v>
      </c>
      <c r="F547">
        <v>19.9359</v>
      </c>
      <c r="G547">
        <v>23.713899999999999</v>
      </c>
      <c r="H547">
        <v>23.030999999999999</v>
      </c>
      <c r="I547">
        <v>23.424700000000001</v>
      </c>
      <c r="J547">
        <v>19.576000000000001</v>
      </c>
      <c r="K547">
        <v>20.0884</v>
      </c>
      <c r="L547">
        <v>20.046399999999998</v>
      </c>
      <c r="M547" s="1">
        <f t="shared" si="33"/>
        <v>21.712400000000002</v>
      </c>
      <c r="N547" s="1">
        <f t="shared" si="34"/>
        <v>21.646733333333334</v>
      </c>
      <c r="O547" s="1">
        <f t="shared" si="32"/>
        <v>-6.566666666666876E-2</v>
      </c>
      <c r="P547" s="1">
        <f t="shared" si="35"/>
        <v>0.95550367910731704</v>
      </c>
      <c r="Q547">
        <v>5</v>
      </c>
      <c r="R547">
        <v>5</v>
      </c>
      <c r="S547">
        <v>5</v>
      </c>
      <c r="T547">
        <v>11</v>
      </c>
      <c r="U547">
        <v>11</v>
      </c>
      <c r="V547">
        <v>11</v>
      </c>
      <c r="W547">
        <v>86.176000000000002</v>
      </c>
      <c r="X547">
        <v>0</v>
      </c>
      <c r="Y547">
        <v>33.631</v>
      </c>
      <c r="Z547">
        <v>93068000</v>
      </c>
      <c r="AA547" s="2">
        <v>9</v>
      </c>
      <c r="AB547">
        <v>23.508299999999998</v>
      </c>
      <c r="AC547">
        <v>23.424700000000001</v>
      </c>
      <c r="AD547">
        <v>-8.3629599999999998E-2</v>
      </c>
      <c r="AE547" t="s">
        <v>527</v>
      </c>
      <c r="AF547" t="s">
        <v>527</v>
      </c>
      <c r="AG547" t="s">
        <v>528</v>
      </c>
    </row>
    <row r="548" spans="1:33" x14ac:dyDescent="0.25">
      <c r="A548">
        <v>29.9939</v>
      </c>
      <c r="B548">
        <v>29.9255</v>
      </c>
      <c r="C548">
        <v>29.885200000000001</v>
      </c>
      <c r="D548">
        <v>29.535599999999999</v>
      </c>
      <c r="E548">
        <v>29.4145</v>
      </c>
      <c r="F548">
        <v>29.587</v>
      </c>
      <c r="G548">
        <v>30.035399999999999</v>
      </c>
      <c r="H548">
        <v>29.950600000000001</v>
      </c>
      <c r="I548">
        <v>29.967199999999998</v>
      </c>
      <c r="J548">
        <v>29.3522</v>
      </c>
      <c r="K548">
        <v>29.339099999999998</v>
      </c>
      <c r="L548">
        <v>29.296199999999999</v>
      </c>
      <c r="M548" s="1">
        <f t="shared" si="33"/>
        <v>29.723616666666661</v>
      </c>
      <c r="N548" s="1">
        <f t="shared" si="34"/>
        <v>29.656783333333333</v>
      </c>
      <c r="O548" s="1">
        <f t="shared" si="32"/>
        <v>-6.6833333333327971E-2</v>
      </c>
      <c r="P548" s="1">
        <f t="shared" si="35"/>
        <v>0.95473130265418782</v>
      </c>
      <c r="Q548">
        <v>67</v>
      </c>
      <c r="R548">
        <v>67</v>
      </c>
      <c r="S548">
        <v>67</v>
      </c>
      <c r="T548">
        <v>67.3</v>
      </c>
      <c r="U548">
        <v>67.3</v>
      </c>
      <c r="V548">
        <v>67.3</v>
      </c>
      <c r="W548">
        <v>116.4</v>
      </c>
      <c r="X548">
        <v>0</v>
      </c>
      <c r="Y548">
        <v>323.31</v>
      </c>
      <c r="Z548">
        <v>11786000000</v>
      </c>
      <c r="AA548" s="2">
        <v>555</v>
      </c>
      <c r="AB548">
        <v>29.7361</v>
      </c>
      <c r="AC548">
        <v>29.651399999999999</v>
      </c>
      <c r="AD548">
        <v>-8.4686300000000006E-2</v>
      </c>
      <c r="AE548" t="s">
        <v>1237</v>
      </c>
      <c r="AF548" t="s">
        <v>1237</v>
      </c>
      <c r="AG548" t="s">
        <v>1238</v>
      </c>
    </row>
    <row r="549" spans="1:33" x14ac:dyDescent="0.25">
      <c r="A549">
        <v>24.749099999999999</v>
      </c>
      <c r="B549">
        <v>24.884599999999999</v>
      </c>
      <c r="C549">
        <v>24.3826</v>
      </c>
      <c r="D549">
        <v>25.726900000000001</v>
      </c>
      <c r="E549">
        <v>25.247499999999999</v>
      </c>
      <c r="F549">
        <v>25.602</v>
      </c>
      <c r="G549">
        <v>24.772099999999998</v>
      </c>
      <c r="H549">
        <v>24.494299999999999</v>
      </c>
      <c r="I549">
        <v>24.763999999999999</v>
      </c>
      <c r="J549">
        <v>25.448</v>
      </c>
      <c r="K549">
        <v>25.5138</v>
      </c>
      <c r="L549">
        <v>25.196300000000001</v>
      </c>
      <c r="M549" s="1">
        <f t="shared" si="33"/>
        <v>25.098783333333333</v>
      </c>
      <c r="N549" s="1">
        <f t="shared" si="34"/>
        <v>25.031416666666669</v>
      </c>
      <c r="O549" s="1">
        <f t="shared" si="32"/>
        <v>-6.7366666666664798E-2</v>
      </c>
      <c r="P549" s="1">
        <f t="shared" si="35"/>
        <v>0.95437842425164843</v>
      </c>
      <c r="Q549">
        <v>7</v>
      </c>
      <c r="R549">
        <v>7</v>
      </c>
      <c r="S549">
        <v>7</v>
      </c>
      <c r="T549">
        <v>38</v>
      </c>
      <c r="U549">
        <v>38</v>
      </c>
      <c r="V549">
        <v>38</v>
      </c>
      <c r="W549">
        <v>27.387</v>
      </c>
      <c r="X549">
        <v>0</v>
      </c>
      <c r="Y549">
        <v>47.232999999999997</v>
      </c>
      <c r="Z549">
        <v>396520000</v>
      </c>
      <c r="AA549" s="2">
        <v>38</v>
      </c>
      <c r="AB549">
        <v>25.066099999999999</v>
      </c>
      <c r="AC549">
        <v>24.984200000000001</v>
      </c>
      <c r="AD549">
        <v>-8.1865300000000002E-2</v>
      </c>
      <c r="AE549" t="s">
        <v>1892</v>
      </c>
      <c r="AF549" t="s">
        <v>1892</v>
      </c>
      <c r="AG549" t="s">
        <v>1893</v>
      </c>
    </row>
    <row r="550" spans="1:33" x14ac:dyDescent="0.25">
      <c r="A550">
        <v>20.5747</v>
      </c>
      <c r="B550">
        <v>20.409800000000001</v>
      </c>
      <c r="C550">
        <v>19.9068</v>
      </c>
      <c r="D550">
        <v>20.555099999999999</v>
      </c>
      <c r="E550">
        <v>20.092500000000001</v>
      </c>
      <c r="F550">
        <v>19.946300000000001</v>
      </c>
      <c r="G550">
        <v>21.014500000000002</v>
      </c>
      <c r="H550">
        <v>18.9116</v>
      </c>
      <c r="I550">
        <v>20.996700000000001</v>
      </c>
      <c r="J550">
        <v>20.078800000000001</v>
      </c>
      <c r="K550">
        <v>20.465399999999999</v>
      </c>
      <c r="L550">
        <v>19.613600000000002</v>
      </c>
      <c r="M550" s="1">
        <f t="shared" si="33"/>
        <v>20.247533333333333</v>
      </c>
      <c r="N550" s="1">
        <f t="shared" si="34"/>
        <v>20.180100000000003</v>
      </c>
      <c r="O550" s="1">
        <f t="shared" si="32"/>
        <v>-6.7433333333330125E-2</v>
      </c>
      <c r="P550" s="1">
        <f t="shared" si="35"/>
        <v>0.95433432362300097</v>
      </c>
      <c r="Q550">
        <v>2</v>
      </c>
      <c r="R550">
        <v>2</v>
      </c>
      <c r="S550">
        <v>2</v>
      </c>
      <c r="T550">
        <v>1.3</v>
      </c>
      <c r="U550">
        <v>1.3</v>
      </c>
      <c r="V550">
        <v>1.3</v>
      </c>
      <c r="W550">
        <v>259.66000000000003</v>
      </c>
      <c r="X550">
        <v>1.0549000000000001E-3</v>
      </c>
      <c r="Y550">
        <v>12.847</v>
      </c>
      <c r="Z550">
        <v>8637900</v>
      </c>
      <c r="AA550" s="2">
        <v>6</v>
      </c>
      <c r="AB550" t="s">
        <v>50</v>
      </c>
      <c r="AC550">
        <v>21.005600000000001</v>
      </c>
      <c r="AD550" t="s">
        <v>50</v>
      </c>
      <c r="AE550" t="s">
        <v>1559</v>
      </c>
      <c r="AF550" t="s">
        <v>1559</v>
      </c>
      <c r="AG550" t="s">
        <v>1560</v>
      </c>
    </row>
    <row r="551" spans="1:33" x14ac:dyDescent="0.25">
      <c r="A551">
        <v>24.732600000000001</v>
      </c>
      <c r="B551">
        <v>24.7074</v>
      </c>
      <c r="C551">
        <v>24.542000000000002</v>
      </c>
      <c r="D551">
        <v>23.465900000000001</v>
      </c>
      <c r="E551">
        <v>23.880700000000001</v>
      </c>
      <c r="F551">
        <v>23.822099999999999</v>
      </c>
      <c r="G551">
        <v>24.866800000000001</v>
      </c>
      <c r="H551">
        <v>24.4969</v>
      </c>
      <c r="I551">
        <v>24.750699999999998</v>
      </c>
      <c r="J551">
        <v>23.542400000000001</v>
      </c>
      <c r="K551">
        <v>23.331700000000001</v>
      </c>
      <c r="L551">
        <v>23.755700000000001</v>
      </c>
      <c r="M551" s="1">
        <f t="shared" si="33"/>
        <v>24.191783333333333</v>
      </c>
      <c r="N551" s="1">
        <f t="shared" si="34"/>
        <v>24.124033333333333</v>
      </c>
      <c r="O551" s="1">
        <f t="shared" si="32"/>
        <v>-6.7750000000000199E-2</v>
      </c>
      <c r="P551" s="1">
        <f t="shared" si="35"/>
        <v>0.95412487346449115</v>
      </c>
      <c r="Q551">
        <v>10</v>
      </c>
      <c r="R551">
        <v>10</v>
      </c>
      <c r="S551">
        <v>7</v>
      </c>
      <c r="T551">
        <v>20.399999999999999</v>
      </c>
      <c r="U551">
        <v>20.399999999999999</v>
      </c>
      <c r="V551">
        <v>15.8</v>
      </c>
      <c r="W551">
        <v>90.659000000000006</v>
      </c>
      <c r="X551">
        <v>0</v>
      </c>
      <c r="Y551">
        <v>82.54</v>
      </c>
      <c r="Z551">
        <v>290080000</v>
      </c>
      <c r="AA551" s="2">
        <v>37</v>
      </c>
      <c r="AB551">
        <v>24.211400000000001</v>
      </c>
      <c r="AC551">
        <v>24.126300000000001</v>
      </c>
      <c r="AD551">
        <v>-8.50582E-2</v>
      </c>
      <c r="AE551" t="s">
        <v>249</v>
      </c>
      <c r="AF551" t="s">
        <v>249</v>
      </c>
      <c r="AG551" t="s">
        <v>250</v>
      </c>
    </row>
    <row r="552" spans="1:33" x14ac:dyDescent="0.25">
      <c r="A552">
        <v>30.335000000000001</v>
      </c>
      <c r="B552">
        <v>30.375699999999998</v>
      </c>
      <c r="C552">
        <v>30.267299999999999</v>
      </c>
      <c r="D552">
        <v>31.0594</v>
      </c>
      <c r="E552">
        <v>31.027200000000001</v>
      </c>
      <c r="F552">
        <v>31.1282</v>
      </c>
      <c r="G552">
        <v>30.319700000000001</v>
      </c>
      <c r="H552">
        <v>30.2593</v>
      </c>
      <c r="I552">
        <v>30.335000000000001</v>
      </c>
      <c r="J552">
        <v>30.892399999999999</v>
      </c>
      <c r="K552">
        <v>31.043399999999998</v>
      </c>
      <c r="L552">
        <v>30.935600000000001</v>
      </c>
      <c r="M552" s="1">
        <f t="shared" si="33"/>
        <v>30.698800000000002</v>
      </c>
      <c r="N552" s="1">
        <f t="shared" si="34"/>
        <v>30.630899999999997</v>
      </c>
      <c r="O552" s="1">
        <f t="shared" si="32"/>
        <v>-6.7900000000005178E-2</v>
      </c>
      <c r="P552" s="1">
        <f t="shared" si="35"/>
        <v>0.95402567627655432</v>
      </c>
      <c r="Q552">
        <v>26</v>
      </c>
      <c r="R552">
        <v>26</v>
      </c>
      <c r="S552">
        <v>26</v>
      </c>
      <c r="T552">
        <v>70.900000000000006</v>
      </c>
      <c r="U552">
        <v>70.900000000000006</v>
      </c>
      <c r="V552">
        <v>70.900000000000006</v>
      </c>
      <c r="W552">
        <v>30.411000000000001</v>
      </c>
      <c r="X552">
        <v>0</v>
      </c>
      <c r="Y552">
        <v>323.31</v>
      </c>
      <c r="Z552">
        <v>22244000000</v>
      </c>
      <c r="AA552" s="2">
        <v>342</v>
      </c>
      <c r="AB552">
        <v>30.7014</v>
      </c>
      <c r="AC552">
        <v>30.613700000000001</v>
      </c>
      <c r="AD552">
        <v>-8.7755200000000005E-2</v>
      </c>
      <c r="AE552" t="s">
        <v>282</v>
      </c>
      <c r="AF552" t="s">
        <v>282</v>
      </c>
      <c r="AG552" t="s">
        <v>283</v>
      </c>
    </row>
    <row r="553" spans="1:33" x14ac:dyDescent="0.25">
      <c r="A553">
        <v>27.881499999999999</v>
      </c>
      <c r="B553">
        <v>27.7773</v>
      </c>
      <c r="C553">
        <v>27.9009</v>
      </c>
      <c r="D553">
        <v>28.8748</v>
      </c>
      <c r="E553">
        <v>28.790199999999999</v>
      </c>
      <c r="F553">
        <v>28.8261</v>
      </c>
      <c r="G553">
        <v>27.742899999999999</v>
      </c>
      <c r="H553">
        <v>27.789400000000001</v>
      </c>
      <c r="I553">
        <v>27.844899999999999</v>
      </c>
      <c r="J553">
        <v>28.8764</v>
      </c>
      <c r="K553">
        <v>28.697500000000002</v>
      </c>
      <c r="L553">
        <v>28.686900000000001</v>
      </c>
      <c r="M553" s="1">
        <f t="shared" si="33"/>
        <v>28.341799999999996</v>
      </c>
      <c r="N553" s="1">
        <f t="shared" si="34"/>
        <v>28.273</v>
      </c>
      <c r="O553" s="1">
        <f t="shared" si="32"/>
        <v>-6.8799999999995975E-2</v>
      </c>
      <c r="P553" s="1">
        <f t="shared" si="35"/>
        <v>0.95343070968866783</v>
      </c>
      <c r="Q553">
        <v>11</v>
      </c>
      <c r="R553">
        <v>11</v>
      </c>
      <c r="S553">
        <v>11</v>
      </c>
      <c r="T553">
        <v>51.6</v>
      </c>
      <c r="U553">
        <v>51.6</v>
      </c>
      <c r="V553">
        <v>51.6</v>
      </c>
      <c r="W553">
        <v>18.257000000000001</v>
      </c>
      <c r="X553">
        <v>0</v>
      </c>
      <c r="Y553">
        <v>86.834999999999994</v>
      </c>
      <c r="Z553">
        <v>3622200000</v>
      </c>
      <c r="AA553" s="2">
        <v>118</v>
      </c>
      <c r="AB553">
        <v>28.345600000000001</v>
      </c>
      <c r="AC553">
        <v>28.265899999999998</v>
      </c>
      <c r="AD553">
        <v>-7.96375E-2</v>
      </c>
      <c r="AE553" t="s">
        <v>751</v>
      </c>
      <c r="AF553" t="s">
        <v>751</v>
      </c>
      <c r="AG553" t="s">
        <v>752</v>
      </c>
    </row>
    <row r="554" spans="1:33" x14ac:dyDescent="0.25">
      <c r="A554">
        <v>28.506699999999999</v>
      </c>
      <c r="B554">
        <v>28.4223</v>
      </c>
      <c r="C554">
        <v>28.501899999999999</v>
      </c>
      <c r="D554">
        <v>30.0715</v>
      </c>
      <c r="E554">
        <v>30.170100000000001</v>
      </c>
      <c r="F554">
        <v>30.180399999999999</v>
      </c>
      <c r="G554">
        <v>28.029499999999999</v>
      </c>
      <c r="H554">
        <v>28.235499999999998</v>
      </c>
      <c r="I554">
        <v>28.1463</v>
      </c>
      <c r="J554">
        <v>30.326899999999998</v>
      </c>
      <c r="K554">
        <v>30.273</v>
      </c>
      <c r="L554">
        <v>30.427900000000001</v>
      </c>
      <c r="M554" s="1">
        <f t="shared" si="33"/>
        <v>29.308816666666669</v>
      </c>
      <c r="N554" s="1">
        <f t="shared" si="34"/>
        <v>29.239850000000001</v>
      </c>
      <c r="O554" s="1">
        <f t="shared" si="32"/>
        <v>-6.8966666666668175E-2</v>
      </c>
      <c r="P554" s="1">
        <f t="shared" si="35"/>
        <v>0.95332057141590942</v>
      </c>
      <c r="Q554">
        <v>14</v>
      </c>
      <c r="R554">
        <v>14</v>
      </c>
      <c r="S554">
        <v>14</v>
      </c>
      <c r="T554">
        <v>53.9</v>
      </c>
      <c r="U554">
        <v>53.9</v>
      </c>
      <c r="V554">
        <v>53.9</v>
      </c>
      <c r="W554">
        <v>11.976000000000001</v>
      </c>
      <c r="X554">
        <v>0</v>
      </c>
      <c r="Y554">
        <v>168.34</v>
      </c>
      <c r="Z554">
        <v>7811400000</v>
      </c>
      <c r="AA554" s="2">
        <v>137</v>
      </c>
      <c r="AB554">
        <v>29.289100000000001</v>
      </c>
      <c r="AC554">
        <v>29.254300000000001</v>
      </c>
      <c r="AD554">
        <v>-3.4862499999999998E-2</v>
      </c>
      <c r="AE554" t="s">
        <v>1258</v>
      </c>
      <c r="AF554" t="s">
        <v>1258</v>
      </c>
      <c r="AG554" t="s">
        <v>1259</v>
      </c>
    </row>
    <row r="555" spans="1:33" x14ac:dyDescent="0.25">
      <c r="A555">
        <v>24.192399999999999</v>
      </c>
      <c r="B555">
        <v>24.142199999999999</v>
      </c>
      <c r="C555">
        <v>23.7758</v>
      </c>
      <c r="D555">
        <v>19.6312</v>
      </c>
      <c r="E555">
        <v>20.543500000000002</v>
      </c>
      <c r="F555">
        <v>19.6783</v>
      </c>
      <c r="G555">
        <v>24.101099999999999</v>
      </c>
      <c r="H555">
        <v>23.9513</v>
      </c>
      <c r="I555">
        <v>23.847100000000001</v>
      </c>
      <c r="J555">
        <v>19.906600000000001</v>
      </c>
      <c r="K555">
        <v>20.1998</v>
      </c>
      <c r="L555">
        <v>19.535</v>
      </c>
      <c r="M555" s="1">
        <f t="shared" si="33"/>
        <v>21.9939</v>
      </c>
      <c r="N555" s="1">
        <f t="shared" si="34"/>
        <v>21.923483333333333</v>
      </c>
      <c r="O555" s="1">
        <f t="shared" si="32"/>
        <v>-7.0416666666666572E-2</v>
      </c>
      <c r="P555" s="1">
        <f t="shared" si="35"/>
        <v>0.9523629051281417</v>
      </c>
      <c r="Q555">
        <v>6</v>
      </c>
      <c r="R555">
        <v>6</v>
      </c>
      <c r="S555">
        <v>6</v>
      </c>
      <c r="T555">
        <v>12.5</v>
      </c>
      <c r="U555">
        <v>12.5</v>
      </c>
      <c r="V555">
        <v>12.5</v>
      </c>
      <c r="W555">
        <v>103.32</v>
      </c>
      <c r="X555">
        <v>0</v>
      </c>
      <c r="Y555">
        <v>52.377000000000002</v>
      </c>
      <c r="Z555">
        <v>153150000</v>
      </c>
      <c r="AA555" s="2">
        <v>37</v>
      </c>
      <c r="AB555">
        <v>24.142199999999999</v>
      </c>
      <c r="AC555">
        <v>23.9513</v>
      </c>
      <c r="AD555">
        <v>-0.19092000000000001</v>
      </c>
      <c r="AE555" t="s">
        <v>2004</v>
      </c>
      <c r="AF555" t="s">
        <v>2004</v>
      </c>
      <c r="AG555" t="s">
        <v>2005</v>
      </c>
    </row>
    <row r="556" spans="1:33" x14ac:dyDescent="0.25">
      <c r="A556">
        <v>20.2408</v>
      </c>
      <c r="B556">
        <v>19.061</v>
      </c>
      <c r="C556">
        <v>20.313199999999998</v>
      </c>
      <c r="D556">
        <v>19.611499999999999</v>
      </c>
      <c r="E556">
        <v>20.099299999999999</v>
      </c>
      <c r="F556">
        <v>20.812200000000001</v>
      </c>
      <c r="G556">
        <v>19.543900000000001</v>
      </c>
      <c r="H556">
        <v>20.698</v>
      </c>
      <c r="I556">
        <v>20.7133</v>
      </c>
      <c r="J556">
        <v>19.497800000000002</v>
      </c>
      <c r="K556">
        <v>20.202100000000002</v>
      </c>
      <c r="L556">
        <v>19.040099999999999</v>
      </c>
      <c r="M556" s="1">
        <f t="shared" si="33"/>
        <v>20.023</v>
      </c>
      <c r="N556" s="1">
        <f t="shared" si="34"/>
        <v>19.949200000000001</v>
      </c>
      <c r="O556" s="1">
        <f t="shared" si="32"/>
        <v>-7.3799999999998533E-2</v>
      </c>
      <c r="P556" s="1">
        <f t="shared" si="35"/>
        <v>0.95013209002130394</v>
      </c>
      <c r="Q556">
        <v>2</v>
      </c>
      <c r="R556">
        <v>2</v>
      </c>
      <c r="S556">
        <v>2</v>
      </c>
      <c r="T556">
        <v>6</v>
      </c>
      <c r="U556">
        <v>6</v>
      </c>
      <c r="V556">
        <v>6</v>
      </c>
      <c r="W556">
        <v>64.537000000000006</v>
      </c>
      <c r="X556">
        <v>1.0384000000000001E-3</v>
      </c>
      <c r="Y556">
        <v>12.608000000000001</v>
      </c>
      <c r="Z556">
        <v>5987300</v>
      </c>
      <c r="AA556" s="2">
        <v>2</v>
      </c>
      <c r="AB556" t="s">
        <v>50</v>
      </c>
      <c r="AC556">
        <v>20.7056</v>
      </c>
      <c r="AD556" t="s">
        <v>50</v>
      </c>
      <c r="AE556" t="s">
        <v>1194</v>
      </c>
      <c r="AF556" t="s">
        <v>1194</v>
      </c>
      <c r="AG556" t="s">
        <v>1195</v>
      </c>
    </row>
    <row r="557" spans="1:33" x14ac:dyDescent="0.25">
      <c r="A557">
        <v>26.261600000000001</v>
      </c>
      <c r="B557">
        <v>26.222200000000001</v>
      </c>
      <c r="C557">
        <v>26.2608</v>
      </c>
      <c r="D557">
        <v>25.712199999999999</v>
      </c>
      <c r="E557">
        <v>25.730699999999999</v>
      </c>
      <c r="F557">
        <v>25.695900000000002</v>
      </c>
      <c r="G557">
        <v>26.211300000000001</v>
      </c>
      <c r="H557">
        <v>26.311199999999999</v>
      </c>
      <c r="I557">
        <v>26.288399999999999</v>
      </c>
      <c r="J557">
        <v>25.478899999999999</v>
      </c>
      <c r="K557">
        <v>25.545500000000001</v>
      </c>
      <c r="L557">
        <v>25.604199999999999</v>
      </c>
      <c r="M557" s="1">
        <f t="shared" si="33"/>
        <v>25.980566666666665</v>
      </c>
      <c r="N557" s="1">
        <f t="shared" si="34"/>
        <v>25.90658333333333</v>
      </c>
      <c r="O557" s="1">
        <f t="shared" si="32"/>
        <v>-7.39833333333344E-2</v>
      </c>
      <c r="P557" s="1">
        <f t="shared" si="35"/>
        <v>0.95001135777306067</v>
      </c>
      <c r="Q557">
        <v>18</v>
      </c>
      <c r="R557">
        <v>18</v>
      </c>
      <c r="S557">
        <v>18</v>
      </c>
      <c r="T557">
        <v>43.9</v>
      </c>
      <c r="U557">
        <v>43.9</v>
      </c>
      <c r="V557">
        <v>43.9</v>
      </c>
      <c r="W557">
        <v>65.59</v>
      </c>
      <c r="X557">
        <v>0</v>
      </c>
      <c r="Y557">
        <v>151.12</v>
      </c>
      <c r="Z557">
        <v>849310000</v>
      </c>
      <c r="AA557" s="2">
        <v>113</v>
      </c>
      <c r="AB557">
        <v>25.976500000000001</v>
      </c>
      <c r="AC557">
        <v>25.907800000000002</v>
      </c>
      <c r="AD557">
        <v>-6.8702700000000005E-2</v>
      </c>
      <c r="AE557" t="s">
        <v>1876</v>
      </c>
      <c r="AF557" t="s">
        <v>1876</v>
      </c>
      <c r="AG557" t="s">
        <v>1877</v>
      </c>
    </row>
    <row r="558" spans="1:33" x14ac:dyDescent="0.25">
      <c r="A558">
        <v>31.776199999999999</v>
      </c>
      <c r="B558">
        <v>31.757899999999999</v>
      </c>
      <c r="C558">
        <v>31.838999999999999</v>
      </c>
      <c r="D558">
        <v>32.652700000000003</v>
      </c>
      <c r="E558">
        <v>32.661700000000003</v>
      </c>
      <c r="F558">
        <v>32.682499999999997</v>
      </c>
      <c r="G558">
        <v>31.8216</v>
      </c>
      <c r="H558">
        <v>31.766400000000001</v>
      </c>
      <c r="I558">
        <v>31.807700000000001</v>
      </c>
      <c r="J558">
        <v>32.527500000000003</v>
      </c>
      <c r="K558">
        <v>32.500500000000002</v>
      </c>
      <c r="L558">
        <v>32.494500000000002</v>
      </c>
      <c r="M558" s="1">
        <f t="shared" si="33"/>
        <v>32.228333333333332</v>
      </c>
      <c r="N558" s="1">
        <f t="shared" si="34"/>
        <v>32.153033333333333</v>
      </c>
      <c r="O558" s="1">
        <f t="shared" si="32"/>
        <v>-7.529999999999859E-2</v>
      </c>
      <c r="P558" s="1">
        <f t="shared" si="35"/>
        <v>0.94914473132988308</v>
      </c>
      <c r="Q558">
        <v>16</v>
      </c>
      <c r="R558">
        <v>16</v>
      </c>
      <c r="S558">
        <v>16</v>
      </c>
      <c r="T558">
        <v>57.8</v>
      </c>
      <c r="U558">
        <v>57.8</v>
      </c>
      <c r="V558">
        <v>57.8</v>
      </c>
      <c r="W558">
        <v>15.584</v>
      </c>
      <c r="X558">
        <v>0</v>
      </c>
      <c r="Y558">
        <v>234.62</v>
      </c>
      <c r="Z558">
        <v>53954000000</v>
      </c>
      <c r="AA558" s="2">
        <v>221</v>
      </c>
      <c r="AB558">
        <v>32.245800000000003</v>
      </c>
      <c r="AC558">
        <v>32.158099999999997</v>
      </c>
      <c r="AD558">
        <v>-8.7791400000000006E-2</v>
      </c>
      <c r="AE558" t="s">
        <v>670</v>
      </c>
      <c r="AF558" t="s">
        <v>670</v>
      </c>
      <c r="AG558" t="s">
        <v>671</v>
      </c>
    </row>
    <row r="559" spans="1:33" x14ac:dyDescent="0.25">
      <c r="A559">
        <v>24.9344</v>
      </c>
      <c r="B559">
        <v>24.943899999999999</v>
      </c>
      <c r="C559">
        <v>25.052499999999998</v>
      </c>
      <c r="D559">
        <v>24.645800000000001</v>
      </c>
      <c r="E559">
        <v>24.4847</v>
      </c>
      <c r="F559">
        <v>24.704000000000001</v>
      </c>
      <c r="G559">
        <v>24.803899999999999</v>
      </c>
      <c r="H559">
        <v>24.802099999999999</v>
      </c>
      <c r="I559">
        <v>24.928899999999999</v>
      </c>
      <c r="J559">
        <v>24.642600000000002</v>
      </c>
      <c r="K559">
        <v>24.6005</v>
      </c>
      <c r="L559">
        <v>24.534400000000002</v>
      </c>
      <c r="M559" s="1">
        <f t="shared" si="33"/>
        <v>24.794216666666667</v>
      </c>
      <c r="N559" s="1">
        <f t="shared" si="34"/>
        <v>24.718733333333333</v>
      </c>
      <c r="O559" s="1">
        <f t="shared" si="32"/>
        <v>-7.5483333333334457E-2</v>
      </c>
      <c r="P559" s="1">
        <f t="shared" si="35"/>
        <v>0.94902412454423191</v>
      </c>
      <c r="Q559">
        <v>8</v>
      </c>
      <c r="R559">
        <v>8</v>
      </c>
      <c r="S559">
        <v>8</v>
      </c>
      <c r="T559">
        <v>47</v>
      </c>
      <c r="U559">
        <v>47</v>
      </c>
      <c r="V559">
        <v>47</v>
      </c>
      <c r="W559">
        <v>30.097999999999999</v>
      </c>
      <c r="X559">
        <v>0</v>
      </c>
      <c r="Y559">
        <v>64.47</v>
      </c>
      <c r="Z559">
        <v>363560000</v>
      </c>
      <c r="AA559" s="2">
        <v>57</v>
      </c>
      <c r="AB559">
        <v>24.819199999999999</v>
      </c>
      <c r="AC559">
        <v>24.7224</v>
      </c>
      <c r="AD559">
        <v>-9.6845600000000004E-2</v>
      </c>
      <c r="AE559" t="s">
        <v>276</v>
      </c>
      <c r="AF559" t="s">
        <v>276</v>
      </c>
      <c r="AG559" t="s">
        <v>277</v>
      </c>
    </row>
    <row r="560" spans="1:33" x14ac:dyDescent="0.25">
      <c r="A560">
        <v>20.351900000000001</v>
      </c>
      <c r="B560">
        <v>19.498200000000001</v>
      </c>
      <c r="C560">
        <v>19.5823</v>
      </c>
      <c r="D560">
        <v>19.8203</v>
      </c>
      <c r="E560">
        <v>20.61</v>
      </c>
      <c r="F560">
        <v>19.729900000000001</v>
      </c>
      <c r="G560">
        <v>19.746500000000001</v>
      </c>
      <c r="H560">
        <v>20.061800000000002</v>
      </c>
      <c r="I560">
        <v>19.024999999999999</v>
      </c>
      <c r="J560">
        <v>20.257000000000001</v>
      </c>
      <c r="K560">
        <v>19.6525</v>
      </c>
      <c r="L560">
        <v>20.395700000000001</v>
      </c>
      <c r="M560" s="1">
        <f t="shared" si="33"/>
        <v>19.932100000000002</v>
      </c>
      <c r="N560" s="1">
        <f t="shared" si="34"/>
        <v>19.856416666666668</v>
      </c>
      <c r="O560" s="1">
        <f t="shared" si="32"/>
        <v>-7.5683333333333991E-2</v>
      </c>
      <c r="P560" s="1">
        <f t="shared" si="35"/>
        <v>0.94889257098379842</v>
      </c>
      <c r="Q560">
        <v>1</v>
      </c>
      <c r="R560">
        <v>1</v>
      </c>
      <c r="S560">
        <v>1</v>
      </c>
      <c r="T560">
        <v>5.9</v>
      </c>
      <c r="U560">
        <v>5.9</v>
      </c>
      <c r="V560">
        <v>5.9</v>
      </c>
      <c r="W560">
        <v>26.141999999999999</v>
      </c>
      <c r="X560">
        <v>4.5620000000000001E-3</v>
      </c>
      <c r="Y560">
        <v>7.3345000000000002</v>
      </c>
      <c r="Z560">
        <v>13486000</v>
      </c>
      <c r="AA560" s="2">
        <v>6</v>
      </c>
      <c r="AB560" t="s">
        <v>50</v>
      </c>
      <c r="AC560">
        <v>20.395700000000001</v>
      </c>
      <c r="AD560" t="s">
        <v>50</v>
      </c>
      <c r="AE560" t="s">
        <v>2164</v>
      </c>
      <c r="AF560" t="s">
        <v>2164</v>
      </c>
      <c r="AG560" t="s">
        <v>2165</v>
      </c>
    </row>
    <row r="561" spans="1:33" x14ac:dyDescent="0.25">
      <c r="A561">
        <v>24.6937</v>
      </c>
      <c r="B561">
        <v>24.511199999999999</v>
      </c>
      <c r="C561">
        <v>24.652899999999999</v>
      </c>
      <c r="D561">
        <v>23.509799999999998</v>
      </c>
      <c r="E561">
        <v>24.414200000000001</v>
      </c>
      <c r="F561">
        <v>23.444400000000002</v>
      </c>
      <c r="G561">
        <v>24.793600000000001</v>
      </c>
      <c r="H561">
        <v>24.947900000000001</v>
      </c>
      <c r="I561">
        <v>24.668800000000001</v>
      </c>
      <c r="J561">
        <v>23.627099999999999</v>
      </c>
      <c r="K561">
        <v>23.446200000000001</v>
      </c>
      <c r="L561">
        <v>23.2822</v>
      </c>
      <c r="M561" s="1">
        <f t="shared" si="33"/>
        <v>24.204366666666669</v>
      </c>
      <c r="N561" s="1">
        <f t="shared" si="34"/>
        <v>24.127633333333335</v>
      </c>
      <c r="O561" s="1">
        <f t="shared" si="32"/>
        <v>-7.673333333333332E-2</v>
      </c>
      <c r="P561" s="1">
        <f t="shared" si="35"/>
        <v>0.9482022139160331</v>
      </c>
      <c r="Q561">
        <v>7</v>
      </c>
      <c r="R561">
        <v>7</v>
      </c>
      <c r="S561">
        <v>7</v>
      </c>
      <c r="T561">
        <v>23.3</v>
      </c>
      <c r="U561">
        <v>23.3</v>
      </c>
      <c r="V561">
        <v>23.3</v>
      </c>
      <c r="W561">
        <v>52.118000000000002</v>
      </c>
      <c r="X561">
        <v>0</v>
      </c>
      <c r="Y561">
        <v>56.902000000000001</v>
      </c>
      <c r="Z561">
        <v>299790000</v>
      </c>
      <c r="AA561" s="2">
        <v>40</v>
      </c>
      <c r="AB561">
        <v>24.462700000000002</v>
      </c>
      <c r="AC561">
        <v>24.148</v>
      </c>
      <c r="AD561">
        <v>-0.31475599999999998</v>
      </c>
      <c r="AE561" t="s">
        <v>294</v>
      </c>
      <c r="AF561" t="s">
        <v>294</v>
      </c>
      <c r="AG561" t="s">
        <v>295</v>
      </c>
    </row>
    <row r="562" spans="1:33" x14ac:dyDescent="0.25">
      <c r="A562">
        <v>19.7913</v>
      </c>
      <c r="B562">
        <v>19.941299999999998</v>
      </c>
      <c r="C562">
        <v>18.706499999999998</v>
      </c>
      <c r="D562">
        <v>22.499400000000001</v>
      </c>
      <c r="E562">
        <v>22.758400000000002</v>
      </c>
      <c r="F562">
        <v>22.4451</v>
      </c>
      <c r="G562">
        <v>19.989100000000001</v>
      </c>
      <c r="H562">
        <v>19.0456</v>
      </c>
      <c r="I562">
        <v>19.820599999999999</v>
      </c>
      <c r="J562">
        <v>22.163599999999999</v>
      </c>
      <c r="K562">
        <v>22.232700000000001</v>
      </c>
      <c r="L562">
        <v>22.4268</v>
      </c>
      <c r="M562" s="1">
        <f t="shared" si="33"/>
        <v>21.023666666666667</v>
      </c>
      <c r="N562" s="1">
        <f t="shared" si="34"/>
        <v>20.946400000000001</v>
      </c>
      <c r="O562" s="1">
        <f t="shared" si="32"/>
        <v>-7.7266666666666595E-2</v>
      </c>
      <c r="P562" s="1">
        <f t="shared" si="35"/>
        <v>0.94785174873111822</v>
      </c>
      <c r="Q562">
        <v>3</v>
      </c>
      <c r="R562">
        <v>3</v>
      </c>
      <c r="S562">
        <v>3</v>
      </c>
      <c r="T562">
        <v>21.7</v>
      </c>
      <c r="U562">
        <v>21.7</v>
      </c>
      <c r="V562">
        <v>21.7</v>
      </c>
      <c r="W562">
        <v>22.378</v>
      </c>
      <c r="X562">
        <v>0</v>
      </c>
      <c r="Y562">
        <v>26.702999999999999</v>
      </c>
      <c r="Z562">
        <v>69064000</v>
      </c>
      <c r="AA562" s="2">
        <v>20</v>
      </c>
      <c r="AB562">
        <v>22.499400000000001</v>
      </c>
      <c r="AC562">
        <v>22.232700000000001</v>
      </c>
      <c r="AD562">
        <v>-0.26672400000000002</v>
      </c>
      <c r="AE562" t="s">
        <v>262</v>
      </c>
      <c r="AF562" t="s">
        <v>262</v>
      </c>
      <c r="AG562" t="s">
        <v>263</v>
      </c>
    </row>
    <row r="563" spans="1:33" x14ac:dyDescent="0.25">
      <c r="A563">
        <v>22.6</v>
      </c>
      <c r="B563">
        <v>22.349599999999999</v>
      </c>
      <c r="C563">
        <v>22.419699999999999</v>
      </c>
      <c r="D563">
        <v>21.617799999999999</v>
      </c>
      <c r="E563">
        <v>20.240200000000002</v>
      </c>
      <c r="F563">
        <v>20.089200000000002</v>
      </c>
      <c r="G563">
        <v>23.273</v>
      </c>
      <c r="H563">
        <v>22.662299999999998</v>
      </c>
      <c r="I563">
        <v>22.8291</v>
      </c>
      <c r="J563">
        <v>19.827999999999999</v>
      </c>
      <c r="K563">
        <v>20.0791</v>
      </c>
      <c r="L563">
        <v>20.1814</v>
      </c>
      <c r="M563" s="1">
        <f t="shared" si="33"/>
        <v>21.552750000000003</v>
      </c>
      <c r="N563" s="1">
        <f t="shared" si="34"/>
        <v>21.475483333333333</v>
      </c>
      <c r="O563" s="1">
        <f t="shared" si="32"/>
        <v>-7.7266666666670147E-2</v>
      </c>
      <c r="P563" s="1">
        <f t="shared" si="35"/>
        <v>0.94785174873111588</v>
      </c>
      <c r="Q563">
        <v>3</v>
      </c>
      <c r="R563">
        <v>3</v>
      </c>
      <c r="S563">
        <v>3</v>
      </c>
      <c r="T563">
        <v>12.8</v>
      </c>
      <c r="U563">
        <v>12.8</v>
      </c>
      <c r="V563">
        <v>12.8</v>
      </c>
      <c r="W563">
        <v>32.802999999999997</v>
      </c>
      <c r="X563">
        <v>0</v>
      </c>
      <c r="Y563">
        <v>21.901</v>
      </c>
      <c r="Z563">
        <v>74458000</v>
      </c>
      <c r="AA563" s="2">
        <v>18</v>
      </c>
      <c r="AB563">
        <v>22.419699999999999</v>
      </c>
      <c r="AC563">
        <v>22.8291</v>
      </c>
      <c r="AD563">
        <v>0.40938200000000002</v>
      </c>
      <c r="AE563" t="s">
        <v>489</v>
      </c>
      <c r="AF563" t="s">
        <v>489</v>
      </c>
      <c r="AG563" t="s">
        <v>490</v>
      </c>
    </row>
    <row r="564" spans="1:33" x14ac:dyDescent="0.25">
      <c r="A564">
        <v>23.318200000000001</v>
      </c>
      <c r="B564">
        <v>23.4619</v>
      </c>
      <c r="C564">
        <v>19.7409</v>
      </c>
      <c r="D564">
        <v>20.457599999999999</v>
      </c>
      <c r="E564">
        <v>19.5929</v>
      </c>
      <c r="F564">
        <v>20.2791</v>
      </c>
      <c r="G564">
        <v>23.001200000000001</v>
      </c>
      <c r="H564">
        <v>19.1646</v>
      </c>
      <c r="I564">
        <v>22.9</v>
      </c>
      <c r="J564">
        <v>19.785</v>
      </c>
      <c r="K564">
        <v>19.728899999999999</v>
      </c>
      <c r="L564">
        <v>21.803699999999999</v>
      </c>
      <c r="M564" s="1">
        <f t="shared" si="33"/>
        <v>21.141766666666665</v>
      </c>
      <c r="N564" s="1">
        <f t="shared" si="34"/>
        <v>21.0639</v>
      </c>
      <c r="O564" s="1">
        <f t="shared" si="32"/>
        <v>-7.7866666666665196E-2</v>
      </c>
      <c r="P564" s="1">
        <f t="shared" si="35"/>
        <v>0.94745763023110485</v>
      </c>
      <c r="Q564">
        <v>2</v>
      </c>
      <c r="R564">
        <v>2</v>
      </c>
      <c r="S564">
        <v>2</v>
      </c>
      <c r="T564">
        <v>6.8</v>
      </c>
      <c r="U564">
        <v>6.8</v>
      </c>
      <c r="V564">
        <v>6.8</v>
      </c>
      <c r="W564">
        <v>52.374000000000002</v>
      </c>
      <c r="X564">
        <v>1.1655000000000001E-3</v>
      </c>
      <c r="Y564">
        <v>15.928000000000001</v>
      </c>
      <c r="Z564">
        <v>61938000</v>
      </c>
      <c r="AA564" s="2">
        <v>12</v>
      </c>
      <c r="AB564">
        <v>23.3901</v>
      </c>
      <c r="AC564">
        <v>22.9</v>
      </c>
      <c r="AD564">
        <v>-0.49001699999999998</v>
      </c>
      <c r="AE564" t="s">
        <v>1346</v>
      </c>
      <c r="AF564" t="s">
        <v>1346</v>
      </c>
      <c r="AG564" t="s">
        <v>1347</v>
      </c>
    </row>
    <row r="565" spans="1:33" x14ac:dyDescent="0.25">
      <c r="A565">
        <v>23.469899999999999</v>
      </c>
      <c r="B565">
        <v>19.711600000000001</v>
      </c>
      <c r="C565">
        <v>20.670999999999999</v>
      </c>
      <c r="D565">
        <v>21.248999999999999</v>
      </c>
      <c r="E565">
        <v>19.252500000000001</v>
      </c>
      <c r="F565">
        <v>20.323599999999999</v>
      </c>
      <c r="G565">
        <v>23.014700000000001</v>
      </c>
      <c r="H565">
        <v>23.229700000000001</v>
      </c>
      <c r="I565">
        <v>18.938800000000001</v>
      </c>
      <c r="J565">
        <v>19.586500000000001</v>
      </c>
      <c r="K565">
        <v>19.903500000000001</v>
      </c>
      <c r="L565">
        <v>19.534700000000001</v>
      </c>
      <c r="M565" s="1">
        <f t="shared" si="33"/>
        <v>20.779599999999999</v>
      </c>
      <c r="N565" s="1">
        <f t="shared" si="34"/>
        <v>20.701316666666667</v>
      </c>
      <c r="O565" s="1">
        <f t="shared" si="32"/>
        <v>-7.8283333333331484E-2</v>
      </c>
      <c r="P565" s="1">
        <f t="shared" si="35"/>
        <v>0.94718403324817091</v>
      </c>
      <c r="Q565">
        <v>3</v>
      </c>
      <c r="R565">
        <v>3</v>
      </c>
      <c r="S565">
        <v>3</v>
      </c>
      <c r="T565">
        <v>26.5</v>
      </c>
      <c r="U565">
        <v>26.5</v>
      </c>
      <c r="V565">
        <v>26.5</v>
      </c>
      <c r="W565">
        <v>17.667999999999999</v>
      </c>
      <c r="X565">
        <v>1.1765E-3</v>
      </c>
      <c r="Y565">
        <v>16.681000000000001</v>
      </c>
      <c r="Z565">
        <v>99642000</v>
      </c>
      <c r="AA565" s="2">
        <v>3</v>
      </c>
      <c r="AB565">
        <v>23.469899999999999</v>
      </c>
      <c r="AC565">
        <v>23.122199999999999</v>
      </c>
      <c r="AD565">
        <v>-0.34764699999999998</v>
      </c>
      <c r="AE565" t="s">
        <v>2278</v>
      </c>
      <c r="AF565" t="s">
        <v>2278</v>
      </c>
      <c r="AG565" t="s">
        <v>2279</v>
      </c>
    </row>
    <row r="566" spans="1:33" x14ac:dyDescent="0.25">
      <c r="A566">
        <v>22.737100000000002</v>
      </c>
      <c r="B566">
        <v>22.835100000000001</v>
      </c>
      <c r="C566">
        <v>22.758199999999999</v>
      </c>
      <c r="D566">
        <v>20.1572</v>
      </c>
      <c r="E566">
        <v>20.052</v>
      </c>
      <c r="F566">
        <v>20.5901</v>
      </c>
      <c r="G566">
        <v>22.692699999999999</v>
      </c>
      <c r="H566">
        <v>22.694099999999999</v>
      </c>
      <c r="I566">
        <v>22.633700000000001</v>
      </c>
      <c r="J566">
        <v>20.765599999999999</v>
      </c>
      <c r="K566">
        <v>20.042000000000002</v>
      </c>
      <c r="L566">
        <v>19.831199999999999</v>
      </c>
      <c r="M566" s="1">
        <f t="shared" si="33"/>
        <v>21.52161666666667</v>
      </c>
      <c r="N566" s="1">
        <f t="shared" si="34"/>
        <v>21.443216666666668</v>
      </c>
      <c r="O566" s="1">
        <f t="shared" si="32"/>
        <v>-7.8400000000002024E-2</v>
      </c>
      <c r="P566" s="1">
        <f t="shared" si="35"/>
        <v>0.94710744025189264</v>
      </c>
      <c r="Q566">
        <v>5</v>
      </c>
      <c r="R566">
        <v>5</v>
      </c>
      <c r="S566">
        <v>5</v>
      </c>
      <c r="T566">
        <v>24.4</v>
      </c>
      <c r="U566">
        <v>24.4</v>
      </c>
      <c r="V566">
        <v>24.4</v>
      </c>
      <c r="W566">
        <v>35.667000000000002</v>
      </c>
      <c r="X566">
        <v>0</v>
      </c>
      <c r="Y566">
        <v>33.055</v>
      </c>
      <c r="Z566">
        <v>71244000</v>
      </c>
      <c r="AA566" s="2">
        <v>13</v>
      </c>
      <c r="AB566">
        <v>22.758199999999999</v>
      </c>
      <c r="AC566">
        <v>22.692699999999999</v>
      </c>
      <c r="AD566">
        <v>-6.5483100000000002E-2</v>
      </c>
      <c r="AE566" t="s">
        <v>1316</v>
      </c>
      <c r="AF566" t="s">
        <v>1316</v>
      </c>
      <c r="AG566" t="s">
        <v>1317</v>
      </c>
    </row>
    <row r="567" spans="1:33" x14ac:dyDescent="0.25">
      <c r="A567">
        <v>28.478000000000002</v>
      </c>
      <c r="B567">
        <v>28.351900000000001</v>
      </c>
      <c r="C567">
        <v>28.484000000000002</v>
      </c>
      <c r="D567">
        <v>28.737400000000001</v>
      </c>
      <c r="E567">
        <v>28.6647</v>
      </c>
      <c r="F567">
        <v>28.6585</v>
      </c>
      <c r="G567">
        <v>28.525200000000002</v>
      </c>
      <c r="H567">
        <v>28.5</v>
      </c>
      <c r="I567">
        <v>28.6159</v>
      </c>
      <c r="J567">
        <v>28.395</v>
      </c>
      <c r="K567">
        <v>28.4511</v>
      </c>
      <c r="L567">
        <v>28.4023</v>
      </c>
      <c r="M567" s="1">
        <f t="shared" si="33"/>
        <v>28.562416666666667</v>
      </c>
      <c r="N567" s="1">
        <f t="shared" si="34"/>
        <v>28.481583333333333</v>
      </c>
      <c r="O567" s="1">
        <f t="shared" si="32"/>
        <v>-8.0833333333334423E-2</v>
      </c>
      <c r="P567" s="1">
        <f t="shared" si="35"/>
        <v>0.94551134019490191</v>
      </c>
      <c r="Q567">
        <v>17</v>
      </c>
      <c r="R567">
        <v>17</v>
      </c>
      <c r="S567">
        <v>17</v>
      </c>
      <c r="T567">
        <v>55.4</v>
      </c>
      <c r="U567">
        <v>55.4</v>
      </c>
      <c r="V567">
        <v>55.4</v>
      </c>
      <c r="W567">
        <v>35.241999999999997</v>
      </c>
      <c r="X567">
        <v>0</v>
      </c>
      <c r="Y567">
        <v>135.38</v>
      </c>
      <c r="Z567">
        <v>4716000000</v>
      </c>
      <c r="AA567" s="2">
        <v>170</v>
      </c>
      <c r="AB567">
        <v>28.571200000000001</v>
      </c>
      <c r="AC567">
        <v>28.4756</v>
      </c>
      <c r="AD567">
        <v>-9.5682100000000006E-2</v>
      </c>
      <c r="AE567" t="s">
        <v>2212</v>
      </c>
      <c r="AF567" t="s">
        <v>2212</v>
      </c>
      <c r="AG567" t="s">
        <v>2213</v>
      </c>
    </row>
    <row r="568" spans="1:33" x14ac:dyDescent="0.25">
      <c r="A568">
        <v>25.208200000000001</v>
      </c>
      <c r="B568">
        <v>25.209499999999998</v>
      </c>
      <c r="C568">
        <v>25.376000000000001</v>
      </c>
      <c r="D568">
        <v>25.154900000000001</v>
      </c>
      <c r="E568">
        <v>25.0898</v>
      </c>
      <c r="F568">
        <v>25.058599999999998</v>
      </c>
      <c r="G568">
        <v>25.398599999999998</v>
      </c>
      <c r="H568">
        <v>25.3506</v>
      </c>
      <c r="I568">
        <v>25.4069</v>
      </c>
      <c r="J568">
        <v>24.946899999999999</v>
      </c>
      <c r="K568">
        <v>24.673300000000001</v>
      </c>
      <c r="L568">
        <v>24.8309</v>
      </c>
      <c r="M568" s="1">
        <f t="shared" si="33"/>
        <v>25.182833333333331</v>
      </c>
      <c r="N568" s="1">
        <f t="shared" si="34"/>
        <v>25.101200000000002</v>
      </c>
      <c r="O568" s="1">
        <f t="shared" si="32"/>
        <v>-8.1633333333329006E-2</v>
      </c>
      <c r="P568" s="1">
        <f t="shared" si="35"/>
        <v>0.94498718271993221</v>
      </c>
      <c r="Q568">
        <v>16</v>
      </c>
      <c r="R568">
        <v>16</v>
      </c>
      <c r="S568">
        <v>16</v>
      </c>
      <c r="T568">
        <v>34.1</v>
      </c>
      <c r="U568">
        <v>34.1</v>
      </c>
      <c r="V568">
        <v>34.1</v>
      </c>
      <c r="W568">
        <v>78.004999999999995</v>
      </c>
      <c r="X568">
        <v>0</v>
      </c>
      <c r="Y568">
        <v>106.84</v>
      </c>
      <c r="Z568">
        <v>538050000</v>
      </c>
      <c r="AA568" s="2">
        <v>73</v>
      </c>
      <c r="AB568">
        <v>25.1815</v>
      </c>
      <c r="AC568">
        <v>25.148800000000001</v>
      </c>
      <c r="AD568">
        <v>-3.2756800000000003E-2</v>
      </c>
      <c r="AE568" t="s">
        <v>733</v>
      </c>
      <c r="AF568" t="s">
        <v>733</v>
      </c>
      <c r="AG568" t="s">
        <v>734</v>
      </c>
    </row>
    <row r="569" spans="1:33" x14ac:dyDescent="0.25">
      <c r="A569">
        <v>28.892600000000002</v>
      </c>
      <c r="B569">
        <v>28.9483</v>
      </c>
      <c r="C569">
        <v>28.945799999999998</v>
      </c>
      <c r="D569">
        <v>29.3811</v>
      </c>
      <c r="E569">
        <v>29.475000000000001</v>
      </c>
      <c r="F569">
        <v>29.406300000000002</v>
      </c>
      <c r="G569">
        <v>29.003299999999999</v>
      </c>
      <c r="H569">
        <v>29.003599999999999</v>
      </c>
      <c r="I569">
        <v>29.013100000000001</v>
      </c>
      <c r="J569">
        <v>29.1373</v>
      </c>
      <c r="K569">
        <v>29.1615</v>
      </c>
      <c r="L569">
        <v>29.2362</v>
      </c>
      <c r="M569" s="1">
        <f t="shared" si="33"/>
        <v>29.174850000000003</v>
      </c>
      <c r="N569" s="1">
        <f t="shared" si="34"/>
        <v>29.092500000000001</v>
      </c>
      <c r="O569" s="1">
        <f t="shared" si="32"/>
        <v>-8.23500000000017E-2</v>
      </c>
      <c r="P569" s="1">
        <f t="shared" si="35"/>
        <v>0.94451787173500057</v>
      </c>
      <c r="Q569">
        <v>31</v>
      </c>
      <c r="R569">
        <v>31</v>
      </c>
      <c r="S569">
        <v>31</v>
      </c>
      <c r="T569">
        <v>52.8</v>
      </c>
      <c r="U569">
        <v>52.8</v>
      </c>
      <c r="V569">
        <v>52.8</v>
      </c>
      <c r="W569">
        <v>54.716999999999999</v>
      </c>
      <c r="X569">
        <v>0</v>
      </c>
      <c r="Y569">
        <v>323.31</v>
      </c>
      <c r="Z569">
        <v>6803200000</v>
      </c>
      <c r="AA569" s="2">
        <v>284</v>
      </c>
      <c r="AB569">
        <v>29.1647</v>
      </c>
      <c r="AC569">
        <v>29.075199999999999</v>
      </c>
      <c r="AD569">
        <v>-8.9519500000000002E-2</v>
      </c>
      <c r="AE569" t="s">
        <v>2116</v>
      </c>
      <c r="AF569" t="s">
        <v>2116</v>
      </c>
      <c r="AG569" t="s">
        <v>2117</v>
      </c>
    </row>
    <row r="570" spans="1:33" x14ac:dyDescent="0.25">
      <c r="A570">
        <v>20.1678</v>
      </c>
      <c r="B570">
        <v>20.185300000000002</v>
      </c>
      <c r="C570">
        <v>21.079000000000001</v>
      </c>
      <c r="D570">
        <v>20.0701</v>
      </c>
      <c r="E570">
        <v>20.3657</v>
      </c>
      <c r="F570">
        <v>19.586099999999998</v>
      </c>
      <c r="G570">
        <v>21.338799999999999</v>
      </c>
      <c r="H570">
        <v>21.372299999999999</v>
      </c>
      <c r="I570">
        <v>19.343</v>
      </c>
      <c r="J570">
        <v>19.2409</v>
      </c>
      <c r="K570">
        <v>19.827200000000001</v>
      </c>
      <c r="L570">
        <v>19.825700000000001</v>
      </c>
      <c r="M570" s="1">
        <f t="shared" si="33"/>
        <v>20.242333333333335</v>
      </c>
      <c r="N570" s="1">
        <f t="shared" si="34"/>
        <v>20.157983333333334</v>
      </c>
      <c r="O570" s="1">
        <f t="shared" si="32"/>
        <v>-8.4350000000000591E-2</v>
      </c>
      <c r="P570" s="1">
        <f t="shared" si="35"/>
        <v>0.94320939910910284</v>
      </c>
      <c r="Q570">
        <v>2</v>
      </c>
      <c r="R570">
        <v>2</v>
      </c>
      <c r="S570">
        <v>2</v>
      </c>
      <c r="T570">
        <v>6.8</v>
      </c>
      <c r="U570">
        <v>6.8</v>
      </c>
      <c r="V570">
        <v>6.8</v>
      </c>
      <c r="W570">
        <v>43.103000000000002</v>
      </c>
      <c r="X570">
        <v>2.006E-3</v>
      </c>
      <c r="Y570">
        <v>12.121</v>
      </c>
      <c r="Z570">
        <v>17894000</v>
      </c>
      <c r="AA570" s="2">
        <v>11</v>
      </c>
      <c r="AB570">
        <v>21.079000000000001</v>
      </c>
      <c r="AC570">
        <v>21.355599999999999</v>
      </c>
      <c r="AD570">
        <v>0.27655400000000002</v>
      </c>
      <c r="AE570" t="s">
        <v>833</v>
      </c>
      <c r="AF570" t="s">
        <v>833</v>
      </c>
      <c r="AG570" t="s">
        <v>834</v>
      </c>
    </row>
    <row r="571" spans="1:33" x14ac:dyDescent="0.25">
      <c r="A571">
        <v>25.463899999999999</v>
      </c>
      <c r="B571">
        <v>25.283000000000001</v>
      </c>
      <c r="C571">
        <v>25.5108</v>
      </c>
      <c r="D571">
        <v>25.790400000000002</v>
      </c>
      <c r="E571">
        <v>25.605499999999999</v>
      </c>
      <c r="F571">
        <v>25.551200000000001</v>
      </c>
      <c r="G571">
        <v>25.259699999999999</v>
      </c>
      <c r="H571">
        <v>25.634899999999998</v>
      </c>
      <c r="I571">
        <v>25.1663</v>
      </c>
      <c r="J571">
        <v>25.5245</v>
      </c>
      <c r="K571">
        <v>25.546299999999999</v>
      </c>
      <c r="L571">
        <v>25.564399999999999</v>
      </c>
      <c r="M571" s="1">
        <f t="shared" si="33"/>
        <v>25.534133333333333</v>
      </c>
      <c r="N571" s="1">
        <f t="shared" si="34"/>
        <v>25.449349999999999</v>
      </c>
      <c r="O571" s="1">
        <f t="shared" si="32"/>
        <v>-8.4783333333334099E-2</v>
      </c>
      <c r="P571" s="1">
        <f t="shared" si="35"/>
        <v>0.94292613571347372</v>
      </c>
      <c r="Q571">
        <v>13</v>
      </c>
      <c r="R571">
        <v>13</v>
      </c>
      <c r="S571">
        <v>13</v>
      </c>
      <c r="T571">
        <v>31.5</v>
      </c>
      <c r="U571">
        <v>31.5</v>
      </c>
      <c r="V571">
        <v>31.5</v>
      </c>
      <c r="W571">
        <v>80.665000000000006</v>
      </c>
      <c r="X571">
        <v>0</v>
      </c>
      <c r="Y571">
        <v>136.83000000000001</v>
      </c>
      <c r="Z571">
        <v>574640000</v>
      </c>
      <c r="AA571" s="2">
        <v>92</v>
      </c>
      <c r="AB571">
        <v>25.530999999999999</v>
      </c>
      <c r="AC571">
        <v>25.535399999999999</v>
      </c>
      <c r="AD571">
        <v>4.3926199999999999E-3</v>
      </c>
      <c r="AE571" t="s">
        <v>1852</v>
      </c>
      <c r="AF571" t="s">
        <v>1852</v>
      </c>
      <c r="AG571" t="s">
        <v>1853</v>
      </c>
    </row>
    <row r="572" spans="1:33" x14ac:dyDescent="0.25">
      <c r="A572">
        <v>25.184999999999999</v>
      </c>
      <c r="B572">
        <v>25.157699999999998</v>
      </c>
      <c r="C572">
        <v>25.006</v>
      </c>
      <c r="D572">
        <v>24.198399999999999</v>
      </c>
      <c r="E572">
        <v>23.863600000000002</v>
      </c>
      <c r="F572">
        <v>24.123999999999999</v>
      </c>
      <c r="G572">
        <v>25.074000000000002</v>
      </c>
      <c r="H572">
        <v>25.015799999999999</v>
      </c>
      <c r="I572">
        <v>25.084399999999999</v>
      </c>
      <c r="J572">
        <v>24.075500000000002</v>
      </c>
      <c r="K572">
        <v>23.8628</v>
      </c>
      <c r="L572">
        <v>23.9132</v>
      </c>
      <c r="M572" s="1">
        <f t="shared" si="33"/>
        <v>24.589116666666669</v>
      </c>
      <c r="N572" s="1">
        <f t="shared" si="34"/>
        <v>24.504283333333333</v>
      </c>
      <c r="O572" s="1">
        <f t="shared" si="32"/>
        <v>-8.4833333333335759E-2</v>
      </c>
      <c r="P572" s="1">
        <f t="shared" si="35"/>
        <v>0.94289345695013349</v>
      </c>
      <c r="Q572">
        <v>11</v>
      </c>
      <c r="R572">
        <v>11</v>
      </c>
      <c r="S572">
        <v>11</v>
      </c>
      <c r="T572">
        <v>12.1</v>
      </c>
      <c r="U572">
        <v>12.1</v>
      </c>
      <c r="V572">
        <v>12.1</v>
      </c>
      <c r="W572">
        <v>174.11</v>
      </c>
      <c r="X572">
        <v>0</v>
      </c>
      <c r="Y572">
        <v>81.984999999999999</v>
      </c>
      <c r="Z572">
        <v>361650000</v>
      </c>
      <c r="AA572" s="2">
        <v>51</v>
      </c>
      <c r="AB572">
        <v>24.6022</v>
      </c>
      <c r="AC572">
        <v>24.5457</v>
      </c>
      <c r="AD572">
        <v>-5.6541399999999999E-2</v>
      </c>
      <c r="AE572" t="s">
        <v>797</v>
      </c>
      <c r="AF572" t="s">
        <v>797</v>
      </c>
      <c r="AG572" t="s">
        <v>798</v>
      </c>
    </row>
    <row r="573" spans="1:33" x14ac:dyDescent="0.25">
      <c r="A573">
        <v>31.950600000000001</v>
      </c>
      <c r="B573">
        <v>31.9527</v>
      </c>
      <c r="C573">
        <v>31.859200000000001</v>
      </c>
      <c r="D573">
        <v>32.564900000000002</v>
      </c>
      <c r="E573">
        <v>32.593299999999999</v>
      </c>
      <c r="F573">
        <v>32.514000000000003</v>
      </c>
      <c r="G573">
        <v>31.880299999999998</v>
      </c>
      <c r="H573">
        <v>31.892499999999998</v>
      </c>
      <c r="I573">
        <v>31.807200000000002</v>
      </c>
      <c r="J573">
        <v>32.440800000000003</v>
      </c>
      <c r="K573">
        <v>32.415799999999997</v>
      </c>
      <c r="L573">
        <v>32.488900000000001</v>
      </c>
      <c r="M573" s="1">
        <f t="shared" si="33"/>
        <v>32.239116666666668</v>
      </c>
      <c r="N573" s="1">
        <f t="shared" si="34"/>
        <v>32.154249999999998</v>
      </c>
      <c r="O573" s="1">
        <f t="shared" si="32"/>
        <v>-8.4866666666670199E-2</v>
      </c>
      <c r="P573" s="1">
        <f t="shared" si="35"/>
        <v>0.94287167173709796</v>
      </c>
      <c r="Q573">
        <v>26</v>
      </c>
      <c r="R573">
        <v>26</v>
      </c>
      <c r="S573">
        <v>24</v>
      </c>
      <c r="T573">
        <v>71.900000000000006</v>
      </c>
      <c r="U573">
        <v>71.900000000000006</v>
      </c>
      <c r="V573">
        <v>66.2</v>
      </c>
      <c r="W573">
        <v>24.233000000000001</v>
      </c>
      <c r="X573">
        <v>0</v>
      </c>
      <c r="Y573">
        <v>296.37</v>
      </c>
      <c r="Z573">
        <v>56758000000</v>
      </c>
      <c r="AA573" s="2">
        <v>297</v>
      </c>
      <c r="AB573">
        <v>32.233400000000003</v>
      </c>
      <c r="AC573">
        <v>32.1541</v>
      </c>
      <c r="AD573">
        <v>-7.9242699999999999E-2</v>
      </c>
      <c r="AE573" t="s">
        <v>129</v>
      </c>
      <c r="AF573" t="s">
        <v>129</v>
      </c>
      <c r="AG573" t="s">
        <v>130</v>
      </c>
    </row>
    <row r="574" spans="1:33" x14ac:dyDescent="0.25">
      <c r="A574">
        <v>25.0547</v>
      </c>
      <c r="B574">
        <v>25.178699999999999</v>
      </c>
      <c r="C574">
        <v>24.998100000000001</v>
      </c>
      <c r="D574">
        <v>25.376000000000001</v>
      </c>
      <c r="E574">
        <v>24.961600000000001</v>
      </c>
      <c r="F574">
        <v>25.096</v>
      </c>
      <c r="G574">
        <v>24.4237</v>
      </c>
      <c r="H574">
        <v>24.253399999999999</v>
      </c>
      <c r="I574">
        <v>24.296099999999999</v>
      </c>
      <c r="J574">
        <v>25.6952</v>
      </c>
      <c r="K574">
        <v>25.827500000000001</v>
      </c>
      <c r="L574">
        <v>25.651800000000001</v>
      </c>
      <c r="M574" s="1">
        <f t="shared" si="33"/>
        <v>25.110850000000003</v>
      </c>
      <c r="N574" s="1">
        <f t="shared" si="34"/>
        <v>25.024616666666663</v>
      </c>
      <c r="O574" s="1">
        <f t="shared" si="32"/>
        <v>-8.6233333333339601E-2</v>
      </c>
      <c r="P574" s="1">
        <f t="shared" si="35"/>
        <v>0.9419789112444884</v>
      </c>
      <c r="Q574">
        <v>8</v>
      </c>
      <c r="R574">
        <v>7</v>
      </c>
      <c r="S574">
        <v>7</v>
      </c>
      <c r="T574">
        <v>44.6</v>
      </c>
      <c r="U574">
        <v>39.9</v>
      </c>
      <c r="V574">
        <v>39.9</v>
      </c>
      <c r="W574">
        <v>32.761000000000003</v>
      </c>
      <c r="X574">
        <v>0</v>
      </c>
      <c r="Y574">
        <v>57.164000000000001</v>
      </c>
      <c r="Z574">
        <v>377730000</v>
      </c>
      <c r="AA574" s="2">
        <v>47</v>
      </c>
      <c r="AB574">
        <v>25.075299999999999</v>
      </c>
      <c r="AC574">
        <v>25.037700000000001</v>
      </c>
      <c r="AD574">
        <v>-3.7622500000000003E-2</v>
      </c>
      <c r="AE574" t="s">
        <v>989</v>
      </c>
      <c r="AF574" t="s">
        <v>989</v>
      </c>
      <c r="AG574" t="s">
        <v>990</v>
      </c>
    </row>
    <row r="575" spans="1:33" x14ac:dyDescent="0.25">
      <c r="A575">
        <v>26.790900000000001</v>
      </c>
      <c r="B575">
        <v>26.779599999999999</v>
      </c>
      <c r="C575">
        <v>26.901599999999998</v>
      </c>
      <c r="D575">
        <v>27.764099999999999</v>
      </c>
      <c r="E575">
        <v>27.578199999999999</v>
      </c>
      <c r="F575">
        <v>27.5732</v>
      </c>
      <c r="G575">
        <v>27.081900000000001</v>
      </c>
      <c r="H575">
        <v>27.113800000000001</v>
      </c>
      <c r="I575">
        <v>27.152100000000001</v>
      </c>
      <c r="J575">
        <v>27.271100000000001</v>
      </c>
      <c r="K575">
        <v>27.105899999999998</v>
      </c>
      <c r="L575">
        <v>27.140899999999998</v>
      </c>
      <c r="M575" s="1">
        <f t="shared" si="33"/>
        <v>27.23126666666667</v>
      </c>
      <c r="N575" s="1">
        <f t="shared" si="34"/>
        <v>27.144283333333334</v>
      </c>
      <c r="O575" s="1">
        <f t="shared" si="32"/>
        <v>-8.6983333333336077E-2</v>
      </c>
      <c r="P575" s="1">
        <f t="shared" si="35"/>
        <v>0.94148934098975001</v>
      </c>
      <c r="Q575">
        <v>10</v>
      </c>
      <c r="R575">
        <v>10</v>
      </c>
      <c r="S575">
        <v>10</v>
      </c>
      <c r="T575">
        <v>58.5</v>
      </c>
      <c r="U575">
        <v>58.5</v>
      </c>
      <c r="V575">
        <v>58.5</v>
      </c>
      <c r="W575">
        <v>20.390999999999998</v>
      </c>
      <c r="X575">
        <v>0</v>
      </c>
      <c r="Y575">
        <v>79.733999999999995</v>
      </c>
      <c r="Z575">
        <v>1973900000</v>
      </c>
      <c r="AA575" s="2">
        <v>95</v>
      </c>
      <c r="AB575">
        <v>27.237400000000001</v>
      </c>
      <c r="AC575">
        <v>27.127300000000002</v>
      </c>
      <c r="AD575">
        <v>-0.110058</v>
      </c>
      <c r="AE575" t="s">
        <v>2002</v>
      </c>
      <c r="AF575" t="s">
        <v>2002</v>
      </c>
      <c r="AG575" t="s">
        <v>2003</v>
      </c>
    </row>
    <row r="576" spans="1:33" x14ac:dyDescent="0.25">
      <c r="A576">
        <v>27.186699999999998</v>
      </c>
      <c r="B576">
        <v>27.0944</v>
      </c>
      <c r="C576">
        <v>27.049399999999999</v>
      </c>
      <c r="D576">
        <v>27.21</v>
      </c>
      <c r="E576">
        <v>27.020099999999999</v>
      </c>
      <c r="F576">
        <v>27.107099999999999</v>
      </c>
      <c r="G576">
        <v>27.2697</v>
      </c>
      <c r="H576">
        <v>27.080400000000001</v>
      </c>
      <c r="I576">
        <v>27.125900000000001</v>
      </c>
      <c r="J576">
        <v>26.904399999999999</v>
      </c>
      <c r="K576">
        <v>26.860299999999999</v>
      </c>
      <c r="L576">
        <v>26.902200000000001</v>
      </c>
      <c r="M576" s="1">
        <f t="shared" si="33"/>
        <v>27.111283333333336</v>
      </c>
      <c r="N576" s="1">
        <f t="shared" si="34"/>
        <v>27.023816666666665</v>
      </c>
      <c r="O576" s="1">
        <f t="shared" si="32"/>
        <v>-8.7466666666671244E-2</v>
      </c>
      <c r="P576" s="1">
        <f t="shared" si="35"/>
        <v>0.94117397499009003</v>
      </c>
      <c r="Q576">
        <v>35</v>
      </c>
      <c r="R576">
        <v>35</v>
      </c>
      <c r="S576">
        <v>35</v>
      </c>
      <c r="T576">
        <v>47.2</v>
      </c>
      <c r="U576">
        <v>47.2</v>
      </c>
      <c r="V576">
        <v>47.2</v>
      </c>
      <c r="W576">
        <v>110.06</v>
      </c>
      <c r="X576">
        <v>0</v>
      </c>
      <c r="Y576">
        <v>300.58999999999997</v>
      </c>
      <c r="Z576">
        <v>1719400000</v>
      </c>
      <c r="AA576" s="2">
        <v>214</v>
      </c>
      <c r="AB576">
        <v>27.1007</v>
      </c>
      <c r="AC576">
        <v>26.9924</v>
      </c>
      <c r="AD576">
        <v>-0.108337</v>
      </c>
      <c r="AE576" t="s">
        <v>803</v>
      </c>
      <c r="AF576" t="s">
        <v>803</v>
      </c>
      <c r="AG576" t="s">
        <v>804</v>
      </c>
    </row>
    <row r="577" spans="1:33" x14ac:dyDescent="0.25">
      <c r="A577">
        <v>28.321100000000001</v>
      </c>
      <c r="B577">
        <v>28.409400000000002</v>
      </c>
      <c r="C577">
        <v>28.336500000000001</v>
      </c>
      <c r="D577">
        <v>28.017700000000001</v>
      </c>
      <c r="E577">
        <v>27.752099999999999</v>
      </c>
      <c r="F577">
        <v>27.9468</v>
      </c>
      <c r="G577">
        <v>28.195399999999999</v>
      </c>
      <c r="H577">
        <v>28.3139</v>
      </c>
      <c r="I577">
        <v>28.265799999999999</v>
      </c>
      <c r="J577">
        <v>27.739599999999999</v>
      </c>
      <c r="K577">
        <v>27.845199999999998</v>
      </c>
      <c r="L577">
        <v>27.896000000000001</v>
      </c>
      <c r="M577" s="1">
        <f t="shared" si="33"/>
        <v>28.130600000000001</v>
      </c>
      <c r="N577" s="1">
        <f t="shared" si="34"/>
        <v>28.042649999999998</v>
      </c>
      <c r="O577" s="1">
        <f t="shared" si="32"/>
        <v>-8.7950000000002859E-2</v>
      </c>
      <c r="P577" s="1">
        <f t="shared" si="35"/>
        <v>0.94085871462701165</v>
      </c>
      <c r="Q577">
        <v>23</v>
      </c>
      <c r="R577">
        <v>23</v>
      </c>
      <c r="S577">
        <v>23</v>
      </c>
      <c r="T577">
        <v>69.7</v>
      </c>
      <c r="U577">
        <v>69.7</v>
      </c>
      <c r="V577">
        <v>69.7</v>
      </c>
      <c r="W577">
        <v>57.009</v>
      </c>
      <c r="X577">
        <v>0</v>
      </c>
      <c r="Y577">
        <v>297.70999999999998</v>
      </c>
      <c r="Z577">
        <v>4862500000</v>
      </c>
      <c r="AA577" s="2">
        <v>252</v>
      </c>
      <c r="AB577">
        <v>28.1694</v>
      </c>
      <c r="AC577">
        <v>28.0457</v>
      </c>
      <c r="AD577">
        <v>-0.123682</v>
      </c>
      <c r="AE577" t="s">
        <v>729</v>
      </c>
      <c r="AF577" t="s">
        <v>729</v>
      </c>
      <c r="AG577" t="s">
        <v>730</v>
      </c>
    </row>
    <row r="578" spans="1:33" x14ac:dyDescent="0.25">
      <c r="A578">
        <v>25.616800000000001</v>
      </c>
      <c r="B578">
        <v>25.615200000000002</v>
      </c>
      <c r="C578">
        <v>25.550799999999999</v>
      </c>
      <c r="D578">
        <v>25.004200000000001</v>
      </c>
      <c r="E578">
        <v>25.259399999999999</v>
      </c>
      <c r="F578">
        <v>25.1111</v>
      </c>
      <c r="G578">
        <v>25.472000000000001</v>
      </c>
      <c r="H578">
        <v>25.459700000000002</v>
      </c>
      <c r="I578">
        <v>25.41</v>
      </c>
      <c r="J578">
        <v>25.1035</v>
      </c>
      <c r="K578">
        <v>25.037500000000001</v>
      </c>
      <c r="L578">
        <v>25.1312</v>
      </c>
      <c r="M578" s="1">
        <f t="shared" si="33"/>
        <v>25.359583333333333</v>
      </c>
      <c r="N578" s="1">
        <f t="shared" si="34"/>
        <v>25.268983333333335</v>
      </c>
      <c r="O578" s="1">
        <f t="shared" si="32"/>
        <v>-9.059999999999846E-2</v>
      </c>
      <c r="P578" s="1">
        <f t="shared" si="35"/>
        <v>0.93913209392731289</v>
      </c>
      <c r="Q578">
        <v>11</v>
      </c>
      <c r="R578">
        <v>11</v>
      </c>
      <c r="S578">
        <v>11</v>
      </c>
      <c r="T578">
        <v>22.6</v>
      </c>
      <c r="U578">
        <v>22.6</v>
      </c>
      <c r="V578">
        <v>22.6</v>
      </c>
      <c r="W578">
        <v>68.995000000000005</v>
      </c>
      <c r="X578">
        <v>0</v>
      </c>
      <c r="Y578">
        <v>86.358000000000004</v>
      </c>
      <c r="Z578">
        <v>558040000</v>
      </c>
      <c r="AA578" s="2">
        <v>68</v>
      </c>
      <c r="AB578">
        <v>25.405100000000001</v>
      </c>
      <c r="AC578">
        <v>25.270600000000002</v>
      </c>
      <c r="AD578">
        <v>-0.13453699999999999</v>
      </c>
      <c r="AE578" t="s">
        <v>342</v>
      </c>
      <c r="AF578" t="s">
        <v>342</v>
      </c>
      <c r="AG578" t="s">
        <v>343</v>
      </c>
    </row>
    <row r="579" spans="1:33" x14ac:dyDescent="0.25">
      <c r="A579">
        <v>19.864899999999999</v>
      </c>
      <c r="B579">
        <v>19.8049</v>
      </c>
      <c r="C579">
        <v>19.608699999999999</v>
      </c>
      <c r="D579">
        <v>21.103300000000001</v>
      </c>
      <c r="E579">
        <v>20.458300000000001</v>
      </c>
      <c r="F579">
        <v>19.930499999999999</v>
      </c>
      <c r="G579">
        <v>19.384799999999998</v>
      </c>
      <c r="H579">
        <v>21.4178</v>
      </c>
      <c r="I579">
        <v>19.7316</v>
      </c>
      <c r="J579">
        <v>19.6341</v>
      </c>
      <c r="K579">
        <v>20.159600000000001</v>
      </c>
      <c r="L579">
        <v>19.898700000000002</v>
      </c>
      <c r="M579" s="1">
        <f t="shared" si="33"/>
        <v>20.128433333333334</v>
      </c>
      <c r="N579" s="1">
        <f t="shared" si="34"/>
        <v>20.037766666666666</v>
      </c>
      <c r="O579" s="1">
        <f t="shared" ref="O579:O642" si="36">N579 - M579</f>
        <v>-9.0666666666667339E-2</v>
      </c>
      <c r="P579" s="1">
        <f t="shared" si="35"/>
        <v>0.93908869781244364</v>
      </c>
      <c r="Q579">
        <v>2</v>
      </c>
      <c r="R579">
        <v>2</v>
      </c>
      <c r="S579">
        <v>2</v>
      </c>
      <c r="T579">
        <v>4.5</v>
      </c>
      <c r="U579">
        <v>4.5</v>
      </c>
      <c r="V579">
        <v>4.5</v>
      </c>
      <c r="W579">
        <v>77.171999999999997</v>
      </c>
      <c r="X579">
        <v>1.9685000000000002E-3</v>
      </c>
      <c r="Y579">
        <v>11.81</v>
      </c>
      <c r="Z579">
        <v>11817000</v>
      </c>
      <c r="AA579" s="2">
        <v>2</v>
      </c>
      <c r="AB579" t="s">
        <v>50</v>
      </c>
      <c r="AC579">
        <v>21.4178</v>
      </c>
      <c r="AD579" t="s">
        <v>50</v>
      </c>
      <c r="AE579" t="s">
        <v>2092</v>
      </c>
      <c r="AF579" t="s">
        <v>2092</v>
      </c>
      <c r="AG579" t="s">
        <v>2093</v>
      </c>
    </row>
    <row r="580" spans="1:33" x14ac:dyDescent="0.25">
      <c r="A580">
        <v>22.411799999999999</v>
      </c>
      <c r="B580">
        <v>22.590499999999999</v>
      </c>
      <c r="C580">
        <v>22.539300000000001</v>
      </c>
      <c r="D580">
        <v>19.6876</v>
      </c>
      <c r="E580">
        <v>20.346699999999998</v>
      </c>
      <c r="F580">
        <v>19.5943</v>
      </c>
      <c r="G580">
        <v>22.2759</v>
      </c>
      <c r="H580">
        <v>22.462</v>
      </c>
      <c r="I580">
        <v>22.4909</v>
      </c>
      <c r="J580">
        <v>20.322600000000001</v>
      </c>
      <c r="K580">
        <v>19.236499999999999</v>
      </c>
      <c r="L580">
        <v>19.834800000000001</v>
      </c>
      <c r="M580" s="1">
        <f t="shared" ref="M580:M643" si="37">SUM(A580:F580)/6</f>
        <v>21.195033333333335</v>
      </c>
      <c r="N580" s="1">
        <f t="shared" ref="N580:N643" si="38">SUM(G580:L580)/6</f>
        <v>21.103783333333336</v>
      </c>
      <c r="O580" s="1">
        <f t="shared" si="36"/>
        <v>-9.1249999999998721E-2</v>
      </c>
      <c r="P580" s="1">
        <f t="shared" ref="P580:P643" si="39">POWER(2,O580)</f>
        <v>0.93870906733486636</v>
      </c>
      <c r="Q580">
        <v>5</v>
      </c>
      <c r="R580">
        <v>5</v>
      </c>
      <c r="S580">
        <v>5</v>
      </c>
      <c r="T580">
        <v>18.8</v>
      </c>
      <c r="U580">
        <v>18.8</v>
      </c>
      <c r="V580">
        <v>18.8</v>
      </c>
      <c r="W580">
        <v>42.622</v>
      </c>
      <c r="X580">
        <v>0</v>
      </c>
      <c r="Y580">
        <v>30.353999999999999</v>
      </c>
      <c r="Z580">
        <v>45573000</v>
      </c>
      <c r="AA580" s="2">
        <v>7</v>
      </c>
      <c r="AB580">
        <v>22.539300000000001</v>
      </c>
      <c r="AC580">
        <v>22.462</v>
      </c>
      <c r="AD580">
        <v>-7.7299099999999996E-2</v>
      </c>
      <c r="AE580" t="s">
        <v>408</v>
      </c>
      <c r="AF580" t="s">
        <v>408</v>
      </c>
      <c r="AG580" t="s">
        <v>409</v>
      </c>
    </row>
    <row r="581" spans="1:33" x14ac:dyDescent="0.25">
      <c r="A581">
        <v>28.503</v>
      </c>
      <c r="B581">
        <v>28.469200000000001</v>
      </c>
      <c r="C581">
        <v>28.518899999999999</v>
      </c>
      <c r="D581">
        <v>26.870899999999999</v>
      </c>
      <c r="E581">
        <v>26.972899999999999</v>
      </c>
      <c r="F581">
        <v>26.8324</v>
      </c>
      <c r="G581">
        <v>28.4832</v>
      </c>
      <c r="H581">
        <v>28.470099999999999</v>
      </c>
      <c r="I581">
        <v>28.4285</v>
      </c>
      <c r="J581">
        <v>26.750499999999999</v>
      </c>
      <c r="K581">
        <v>26.7334</v>
      </c>
      <c r="L581">
        <v>26.7453</v>
      </c>
      <c r="M581" s="1">
        <f t="shared" si="37"/>
        <v>27.694550000000003</v>
      </c>
      <c r="N581" s="1">
        <f t="shared" si="38"/>
        <v>27.601833333333332</v>
      </c>
      <c r="O581" s="1">
        <f t="shared" si="36"/>
        <v>-9.2716666666671443E-2</v>
      </c>
      <c r="P581" s="1">
        <f t="shared" si="39"/>
        <v>0.93775524572179891</v>
      </c>
      <c r="Q581">
        <v>22</v>
      </c>
      <c r="R581">
        <v>22</v>
      </c>
      <c r="S581">
        <v>22</v>
      </c>
      <c r="T581">
        <v>66.099999999999994</v>
      </c>
      <c r="U581">
        <v>66.099999999999994</v>
      </c>
      <c r="V581">
        <v>66.099999999999994</v>
      </c>
      <c r="W581">
        <v>42.738</v>
      </c>
      <c r="X581">
        <v>0</v>
      </c>
      <c r="Y581">
        <v>274.95</v>
      </c>
      <c r="Z581">
        <v>4104500000</v>
      </c>
      <c r="AA581" s="2">
        <v>241</v>
      </c>
      <c r="AB581">
        <v>27.721</v>
      </c>
      <c r="AC581">
        <v>27.589500000000001</v>
      </c>
      <c r="AD581">
        <v>-0.13155</v>
      </c>
      <c r="AE581" t="s">
        <v>1814</v>
      </c>
      <c r="AF581" t="s">
        <v>1814</v>
      </c>
      <c r="AG581" t="s">
        <v>1815</v>
      </c>
    </row>
    <row r="582" spans="1:33" x14ac:dyDescent="0.25">
      <c r="A582">
        <v>23.207799999999999</v>
      </c>
      <c r="B582">
        <v>23.4251</v>
      </c>
      <c r="C582">
        <v>23.576599999999999</v>
      </c>
      <c r="D582">
        <v>20.1264</v>
      </c>
      <c r="E582">
        <v>20.656500000000001</v>
      </c>
      <c r="F582">
        <v>19.584199999999999</v>
      </c>
      <c r="G582">
        <v>23.5335</v>
      </c>
      <c r="H582">
        <v>23.763400000000001</v>
      </c>
      <c r="I582">
        <v>23.7867</v>
      </c>
      <c r="J582">
        <v>20.313400000000001</v>
      </c>
      <c r="K582">
        <v>19.2577</v>
      </c>
      <c r="L582">
        <v>19.360399999999998</v>
      </c>
      <c r="M582" s="1">
        <f t="shared" si="37"/>
        <v>21.762766666666668</v>
      </c>
      <c r="N582" s="1">
        <f t="shared" si="38"/>
        <v>21.669183333333336</v>
      </c>
      <c r="O582" s="1">
        <f t="shared" si="36"/>
        <v>-9.3583333333331353E-2</v>
      </c>
      <c r="P582" s="1">
        <f t="shared" si="39"/>
        <v>0.93719207947613692</v>
      </c>
      <c r="Q582">
        <v>8</v>
      </c>
      <c r="R582">
        <v>8</v>
      </c>
      <c r="S582">
        <v>8</v>
      </c>
      <c r="T582">
        <v>26.1</v>
      </c>
      <c r="U582">
        <v>26.1</v>
      </c>
      <c r="V582">
        <v>26.1</v>
      </c>
      <c r="W582">
        <v>55.665999999999997</v>
      </c>
      <c r="X582">
        <v>0</v>
      </c>
      <c r="Y582">
        <v>63.674999999999997</v>
      </c>
      <c r="Z582">
        <v>121650000</v>
      </c>
      <c r="AA582" s="2">
        <v>30</v>
      </c>
      <c r="AB582">
        <v>23.4251</v>
      </c>
      <c r="AC582">
        <v>23.763400000000001</v>
      </c>
      <c r="AD582">
        <v>0.33835799999999999</v>
      </c>
      <c r="AE582" t="s">
        <v>1978</v>
      </c>
      <c r="AF582" t="s">
        <v>1978</v>
      </c>
      <c r="AG582" t="s">
        <v>1979</v>
      </c>
    </row>
    <row r="583" spans="1:33" x14ac:dyDescent="0.25">
      <c r="A583">
        <v>22.6312</v>
      </c>
      <c r="B583">
        <v>22.785299999999999</v>
      </c>
      <c r="C583">
        <v>20.4008</v>
      </c>
      <c r="D583">
        <v>21.141300000000001</v>
      </c>
      <c r="E583">
        <v>20.242999999999999</v>
      </c>
      <c r="F583">
        <v>20.744900000000001</v>
      </c>
      <c r="G583">
        <v>22.6601</v>
      </c>
      <c r="H583">
        <v>23.106200000000001</v>
      </c>
      <c r="I583">
        <v>22.303999999999998</v>
      </c>
      <c r="J583">
        <v>19.770900000000001</v>
      </c>
      <c r="K583">
        <v>20.7881</v>
      </c>
      <c r="L583">
        <v>18.751799999999999</v>
      </c>
      <c r="M583" s="1">
        <f t="shared" si="37"/>
        <v>21.324416666666668</v>
      </c>
      <c r="N583" s="1">
        <f t="shared" si="38"/>
        <v>21.230183333333333</v>
      </c>
      <c r="O583" s="1">
        <f t="shared" si="36"/>
        <v>-9.4233333333335167E-2</v>
      </c>
      <c r="P583" s="1">
        <f t="shared" si="39"/>
        <v>0.93676992675192006</v>
      </c>
      <c r="Q583">
        <v>3</v>
      </c>
      <c r="R583">
        <v>3</v>
      </c>
      <c r="S583">
        <v>3</v>
      </c>
      <c r="T583">
        <v>4.3</v>
      </c>
      <c r="U583">
        <v>4.3</v>
      </c>
      <c r="V583">
        <v>4.3</v>
      </c>
      <c r="W583">
        <v>124.27</v>
      </c>
      <c r="X583">
        <v>0</v>
      </c>
      <c r="Y583">
        <v>20.132000000000001</v>
      </c>
      <c r="Z583">
        <v>55571000</v>
      </c>
      <c r="AA583" s="2">
        <v>12</v>
      </c>
      <c r="AB583">
        <v>22.708300000000001</v>
      </c>
      <c r="AC583">
        <v>22.6601</v>
      </c>
      <c r="AD583">
        <v>-4.8179600000000003E-2</v>
      </c>
      <c r="AE583" t="s">
        <v>2078</v>
      </c>
      <c r="AF583" t="s">
        <v>2078</v>
      </c>
      <c r="AG583" t="s">
        <v>2079</v>
      </c>
    </row>
    <row r="584" spans="1:33" x14ac:dyDescent="0.25">
      <c r="A584">
        <v>25.0426</v>
      </c>
      <c r="B584">
        <v>24.935600000000001</v>
      </c>
      <c r="C584">
        <v>25.360600000000002</v>
      </c>
      <c r="D584">
        <v>25.208200000000001</v>
      </c>
      <c r="E584">
        <v>25.049700000000001</v>
      </c>
      <c r="F584">
        <v>25.126200000000001</v>
      </c>
      <c r="G584">
        <v>25.1934</v>
      </c>
      <c r="H584">
        <v>25.1096</v>
      </c>
      <c r="I584">
        <v>25.103899999999999</v>
      </c>
      <c r="J584">
        <v>24.9313</v>
      </c>
      <c r="K584">
        <v>24.8903</v>
      </c>
      <c r="L584">
        <v>24.9236</v>
      </c>
      <c r="M584" s="1">
        <f t="shared" si="37"/>
        <v>25.120483333333336</v>
      </c>
      <c r="N584" s="1">
        <f t="shared" si="38"/>
        <v>25.02535</v>
      </c>
      <c r="O584" s="1">
        <f t="shared" si="36"/>
        <v>-9.5133333333336623E-2</v>
      </c>
      <c r="P584" s="1">
        <f t="shared" si="39"/>
        <v>0.93618572150375934</v>
      </c>
      <c r="Q584">
        <v>8</v>
      </c>
      <c r="R584">
        <v>8</v>
      </c>
      <c r="S584">
        <v>8</v>
      </c>
      <c r="T584">
        <v>41.8</v>
      </c>
      <c r="U584">
        <v>41.8</v>
      </c>
      <c r="V584">
        <v>41.8</v>
      </c>
      <c r="W584">
        <v>24.518000000000001</v>
      </c>
      <c r="X584">
        <v>0</v>
      </c>
      <c r="Y584">
        <v>62.036999999999999</v>
      </c>
      <c r="Z584">
        <v>400850000</v>
      </c>
      <c r="AA584" s="2">
        <v>66</v>
      </c>
      <c r="AB584">
        <v>25.087900000000001</v>
      </c>
      <c r="AC584">
        <v>25.017600000000002</v>
      </c>
      <c r="AD584">
        <v>-7.0367799999999994E-2</v>
      </c>
      <c r="AE584" t="s">
        <v>2186</v>
      </c>
      <c r="AF584" t="s">
        <v>2186</v>
      </c>
      <c r="AG584" t="s">
        <v>2187</v>
      </c>
    </row>
    <row r="585" spans="1:33" x14ac:dyDescent="0.25">
      <c r="A585">
        <v>23.702400000000001</v>
      </c>
      <c r="B585">
        <v>23.752800000000001</v>
      </c>
      <c r="C585">
        <v>23.963699999999999</v>
      </c>
      <c r="D585">
        <v>23.504799999999999</v>
      </c>
      <c r="E585">
        <v>23.7791</v>
      </c>
      <c r="F585">
        <v>23.816199999999998</v>
      </c>
      <c r="G585">
        <v>23.670300000000001</v>
      </c>
      <c r="H585">
        <v>23.7654</v>
      </c>
      <c r="I585">
        <v>24.004100000000001</v>
      </c>
      <c r="J585">
        <v>23.536100000000001</v>
      </c>
      <c r="K585">
        <v>23.378499999999999</v>
      </c>
      <c r="L585">
        <v>23.5931</v>
      </c>
      <c r="M585" s="1">
        <f t="shared" si="37"/>
        <v>23.753166666666669</v>
      </c>
      <c r="N585" s="1">
        <f t="shared" si="38"/>
        <v>23.657916666666665</v>
      </c>
      <c r="O585" s="1">
        <f t="shared" si="36"/>
        <v>-9.525000000000361E-2</v>
      </c>
      <c r="P585" s="1">
        <f t="shared" si="39"/>
        <v>0.93611001787387971</v>
      </c>
      <c r="Q585">
        <v>8</v>
      </c>
      <c r="R585">
        <v>8</v>
      </c>
      <c r="S585">
        <v>8</v>
      </c>
      <c r="T585">
        <v>15.4</v>
      </c>
      <c r="U585">
        <v>15.4</v>
      </c>
      <c r="V585">
        <v>15.4</v>
      </c>
      <c r="W585">
        <v>54.962000000000003</v>
      </c>
      <c r="X585">
        <v>0</v>
      </c>
      <c r="Y585">
        <v>50.86</v>
      </c>
      <c r="Z585">
        <v>166750000</v>
      </c>
      <c r="AA585" s="2">
        <v>35</v>
      </c>
      <c r="AB585">
        <v>23.765899999999998</v>
      </c>
      <c r="AC585">
        <v>23.631699999999999</v>
      </c>
      <c r="AD585">
        <v>-0.13420299999999999</v>
      </c>
      <c r="AE585" t="s">
        <v>1537</v>
      </c>
      <c r="AF585" t="s">
        <v>1537</v>
      </c>
      <c r="AG585" t="s">
        <v>1538</v>
      </c>
    </row>
    <row r="586" spans="1:33" x14ac:dyDescent="0.25">
      <c r="A586">
        <v>28.725000000000001</v>
      </c>
      <c r="B586">
        <v>28.787800000000001</v>
      </c>
      <c r="C586">
        <v>28.691600000000001</v>
      </c>
      <c r="D586">
        <v>28.133099999999999</v>
      </c>
      <c r="E586">
        <v>27.9984</v>
      </c>
      <c r="F586">
        <v>28.102399999999999</v>
      </c>
      <c r="G586">
        <v>28.811900000000001</v>
      </c>
      <c r="H586">
        <v>28.587700000000002</v>
      </c>
      <c r="I586">
        <v>28.614699999999999</v>
      </c>
      <c r="J586">
        <v>27.861699999999999</v>
      </c>
      <c r="K586">
        <v>28.0182</v>
      </c>
      <c r="L586">
        <v>27.968</v>
      </c>
      <c r="M586" s="1">
        <f t="shared" si="37"/>
        <v>28.406383333333327</v>
      </c>
      <c r="N586" s="1">
        <f t="shared" si="38"/>
        <v>28.310366666666667</v>
      </c>
      <c r="O586" s="1">
        <f t="shared" si="36"/>
        <v>-9.60166666666602E-2</v>
      </c>
      <c r="P586" s="1">
        <f t="shared" si="39"/>
        <v>0.93561268914734463</v>
      </c>
      <c r="Q586">
        <v>11</v>
      </c>
      <c r="R586">
        <v>11</v>
      </c>
      <c r="S586">
        <v>11</v>
      </c>
      <c r="T586">
        <v>56.9</v>
      </c>
      <c r="U586">
        <v>56.9</v>
      </c>
      <c r="V586">
        <v>56.9</v>
      </c>
      <c r="W586">
        <v>14.59</v>
      </c>
      <c r="X586">
        <v>0</v>
      </c>
      <c r="Y586">
        <v>227.52</v>
      </c>
      <c r="Z586">
        <v>5031300000</v>
      </c>
      <c r="AA586" s="2">
        <v>126</v>
      </c>
      <c r="AB586">
        <v>28.412299999999998</v>
      </c>
      <c r="AC586">
        <v>28.303000000000001</v>
      </c>
      <c r="AD586">
        <v>-0.10936</v>
      </c>
      <c r="AE586" t="s">
        <v>382</v>
      </c>
      <c r="AF586" t="s">
        <v>382</v>
      </c>
      <c r="AG586" t="s">
        <v>383</v>
      </c>
    </row>
    <row r="587" spans="1:33" x14ac:dyDescent="0.25">
      <c r="A587">
        <v>31.3977</v>
      </c>
      <c r="B587">
        <v>31.342500000000001</v>
      </c>
      <c r="C587">
        <v>31.487300000000001</v>
      </c>
      <c r="D587">
        <v>31.5426</v>
      </c>
      <c r="E587">
        <v>31.5168</v>
      </c>
      <c r="F587">
        <v>31.5854</v>
      </c>
      <c r="G587">
        <v>31.326899999999998</v>
      </c>
      <c r="H587">
        <v>31.243500000000001</v>
      </c>
      <c r="I587">
        <v>31.296900000000001</v>
      </c>
      <c r="J587">
        <v>31.4297</v>
      </c>
      <c r="K587">
        <v>31.467300000000002</v>
      </c>
      <c r="L587">
        <v>31.530200000000001</v>
      </c>
      <c r="M587" s="1">
        <f t="shared" si="37"/>
        <v>31.478716666666667</v>
      </c>
      <c r="N587" s="1">
        <f t="shared" si="38"/>
        <v>31.382416666666668</v>
      </c>
      <c r="O587" s="1">
        <f t="shared" si="36"/>
        <v>-9.6299999999999386E-2</v>
      </c>
      <c r="P587" s="1">
        <f t="shared" si="39"/>
        <v>0.93542896062166292</v>
      </c>
      <c r="Q587">
        <v>15</v>
      </c>
      <c r="R587">
        <v>15</v>
      </c>
      <c r="S587">
        <v>15</v>
      </c>
      <c r="T587">
        <v>80.3</v>
      </c>
      <c r="U587">
        <v>80.3</v>
      </c>
      <c r="V587">
        <v>80.3</v>
      </c>
      <c r="W587">
        <v>14.843</v>
      </c>
      <c r="X587">
        <v>0</v>
      </c>
      <c r="Y587">
        <v>173.22</v>
      </c>
      <c r="Z587">
        <v>37627000000</v>
      </c>
      <c r="AA587" s="2">
        <v>175</v>
      </c>
      <c r="AB587">
        <v>31.501999999999999</v>
      </c>
      <c r="AC587">
        <v>31.378299999999999</v>
      </c>
      <c r="AD587">
        <v>-0.12373000000000001</v>
      </c>
      <c r="AE587" t="s">
        <v>108</v>
      </c>
      <c r="AF587" t="s">
        <v>108</v>
      </c>
      <c r="AG587" t="s">
        <v>109</v>
      </c>
    </row>
    <row r="588" spans="1:33" x14ac:dyDescent="0.25">
      <c r="A588">
        <v>28.856400000000001</v>
      </c>
      <c r="B588">
        <v>28.8537</v>
      </c>
      <c r="C588">
        <v>28.850200000000001</v>
      </c>
      <c r="D588">
        <v>28.482299999999999</v>
      </c>
      <c r="E588">
        <v>28.584700000000002</v>
      </c>
      <c r="F588">
        <v>28.540299999999998</v>
      </c>
      <c r="G588">
        <v>28.878599999999999</v>
      </c>
      <c r="H588">
        <v>29.016400000000001</v>
      </c>
      <c r="I588">
        <v>28.940899999999999</v>
      </c>
      <c r="J588">
        <v>28.197700000000001</v>
      </c>
      <c r="K588">
        <v>28.2593</v>
      </c>
      <c r="L588">
        <v>28.294599999999999</v>
      </c>
      <c r="M588" s="1">
        <f t="shared" si="37"/>
        <v>28.694599999999998</v>
      </c>
      <c r="N588" s="1">
        <f t="shared" si="38"/>
        <v>28.597916666666666</v>
      </c>
      <c r="O588" s="1">
        <f t="shared" si="36"/>
        <v>-9.6683333333331234E-2</v>
      </c>
      <c r="P588" s="1">
        <f t="shared" si="39"/>
        <v>0.93518044415977919</v>
      </c>
      <c r="Q588">
        <v>35</v>
      </c>
      <c r="R588">
        <v>35</v>
      </c>
      <c r="S588">
        <v>35</v>
      </c>
      <c r="T588">
        <v>64.5</v>
      </c>
      <c r="U588">
        <v>64.5</v>
      </c>
      <c r="V588">
        <v>64.5</v>
      </c>
      <c r="W588">
        <v>62.598999999999997</v>
      </c>
      <c r="X588">
        <v>0</v>
      </c>
      <c r="Y588">
        <v>323.31</v>
      </c>
      <c r="Z588">
        <v>6133800000</v>
      </c>
      <c r="AA588" s="2">
        <v>288</v>
      </c>
      <c r="AB588">
        <v>28.717400000000001</v>
      </c>
      <c r="AC588">
        <v>28.586600000000001</v>
      </c>
      <c r="AD588">
        <v>-0.130852</v>
      </c>
      <c r="AE588" t="s">
        <v>196</v>
      </c>
      <c r="AF588" t="s">
        <v>196</v>
      </c>
      <c r="AG588" t="s">
        <v>197</v>
      </c>
    </row>
    <row r="589" spans="1:33" x14ac:dyDescent="0.25">
      <c r="A589">
        <v>25.711500000000001</v>
      </c>
      <c r="B589">
        <v>25.486499999999999</v>
      </c>
      <c r="C589">
        <v>25.630400000000002</v>
      </c>
      <c r="D589">
        <v>25.511700000000001</v>
      </c>
      <c r="E589">
        <v>25.471499999999999</v>
      </c>
      <c r="F589">
        <v>25.590599999999998</v>
      </c>
      <c r="G589">
        <v>25.469899999999999</v>
      </c>
      <c r="H589">
        <v>25.383900000000001</v>
      </c>
      <c r="I589">
        <v>25.426200000000001</v>
      </c>
      <c r="J589">
        <v>25.6816</v>
      </c>
      <c r="K589">
        <v>25.4343</v>
      </c>
      <c r="L589">
        <v>25.426100000000002</v>
      </c>
      <c r="M589" s="1">
        <f t="shared" si="37"/>
        <v>25.567033333333331</v>
      </c>
      <c r="N589" s="1">
        <f t="shared" si="38"/>
        <v>25.470333333333333</v>
      </c>
      <c r="O589" s="1">
        <f t="shared" si="36"/>
        <v>-9.6699999999998454E-2</v>
      </c>
      <c r="P589" s="1">
        <f t="shared" si="39"/>
        <v>0.93516964059404639</v>
      </c>
      <c r="Q589">
        <v>23</v>
      </c>
      <c r="R589">
        <v>23</v>
      </c>
      <c r="S589">
        <v>23</v>
      </c>
      <c r="T589">
        <v>32.4</v>
      </c>
      <c r="U589">
        <v>32.4</v>
      </c>
      <c r="V589">
        <v>32.4</v>
      </c>
      <c r="W589">
        <v>116.39</v>
      </c>
      <c r="X589">
        <v>0</v>
      </c>
      <c r="Y589">
        <v>176.39</v>
      </c>
      <c r="Z589">
        <v>616260000</v>
      </c>
      <c r="AA589" s="2">
        <v>105</v>
      </c>
      <c r="AB589">
        <v>25.551100000000002</v>
      </c>
      <c r="AC589">
        <v>25.430199999999999</v>
      </c>
      <c r="AD589">
        <v>-0.120903</v>
      </c>
      <c r="AE589" t="s">
        <v>2100</v>
      </c>
      <c r="AF589" t="s">
        <v>2100</v>
      </c>
      <c r="AG589" t="s">
        <v>2101</v>
      </c>
    </row>
    <row r="590" spans="1:33" x14ac:dyDescent="0.25">
      <c r="A590">
        <v>25.942299999999999</v>
      </c>
      <c r="B590">
        <v>25.885999999999999</v>
      </c>
      <c r="C590">
        <v>25.933199999999999</v>
      </c>
      <c r="D590">
        <v>25.324300000000001</v>
      </c>
      <c r="E590">
        <v>25.4071</v>
      </c>
      <c r="F590">
        <v>25.435400000000001</v>
      </c>
      <c r="G590">
        <v>25.633199999999999</v>
      </c>
      <c r="H590">
        <v>25.7867</v>
      </c>
      <c r="I590">
        <v>25.745899999999999</v>
      </c>
      <c r="J590">
        <v>25.3599</v>
      </c>
      <c r="K590">
        <v>25.3322</v>
      </c>
      <c r="L590">
        <v>25.4895</v>
      </c>
      <c r="M590" s="1">
        <f t="shared" si="37"/>
        <v>25.654716666666673</v>
      </c>
      <c r="N590" s="1">
        <f t="shared" si="38"/>
        <v>25.5579</v>
      </c>
      <c r="O590" s="1">
        <f t="shared" si="36"/>
        <v>-9.6816666666672546E-2</v>
      </c>
      <c r="P590" s="1">
        <f t="shared" si="39"/>
        <v>0.93509401912842893</v>
      </c>
      <c r="Q590">
        <v>8</v>
      </c>
      <c r="R590">
        <v>8</v>
      </c>
      <c r="S590">
        <v>8</v>
      </c>
      <c r="T590">
        <v>54.9</v>
      </c>
      <c r="U590">
        <v>54.9</v>
      </c>
      <c r="V590">
        <v>54.9</v>
      </c>
      <c r="W590">
        <v>19.571000000000002</v>
      </c>
      <c r="X590">
        <v>0</v>
      </c>
      <c r="Y590">
        <v>57.819000000000003</v>
      </c>
      <c r="Z590">
        <v>680210000</v>
      </c>
      <c r="AA590" s="2">
        <v>55</v>
      </c>
      <c r="AB590">
        <v>25.660699999999999</v>
      </c>
      <c r="AC590">
        <v>25.561299999999999</v>
      </c>
      <c r="AD590">
        <v>-9.9365200000000001E-2</v>
      </c>
      <c r="AE590" t="s">
        <v>644</v>
      </c>
      <c r="AF590" t="s">
        <v>644</v>
      </c>
      <c r="AG590" t="s">
        <v>645</v>
      </c>
    </row>
    <row r="591" spans="1:33" x14ac:dyDescent="0.25">
      <c r="A591">
        <v>27.559000000000001</v>
      </c>
      <c r="B591">
        <v>27.7348</v>
      </c>
      <c r="C591">
        <v>27.627400000000002</v>
      </c>
      <c r="D591">
        <v>26.840499999999999</v>
      </c>
      <c r="E591">
        <v>27.125800000000002</v>
      </c>
      <c r="F591">
        <v>27.2163</v>
      </c>
      <c r="G591">
        <v>27.459099999999999</v>
      </c>
      <c r="H591">
        <v>27.585000000000001</v>
      </c>
      <c r="I591">
        <v>27.473400000000002</v>
      </c>
      <c r="J591">
        <v>27.049700000000001</v>
      </c>
      <c r="K591">
        <v>26.943100000000001</v>
      </c>
      <c r="L591">
        <v>27.011099999999999</v>
      </c>
      <c r="M591" s="1">
        <f t="shared" si="37"/>
        <v>27.350633333333331</v>
      </c>
      <c r="N591" s="1">
        <f t="shared" si="38"/>
        <v>27.253566666666668</v>
      </c>
      <c r="O591" s="1">
        <f t="shared" si="36"/>
        <v>-9.7066666666663082E-2</v>
      </c>
      <c r="P591" s="1">
        <f t="shared" si="39"/>
        <v>0.93493199372154279</v>
      </c>
      <c r="Q591">
        <v>10</v>
      </c>
      <c r="R591">
        <v>10</v>
      </c>
      <c r="S591">
        <v>10</v>
      </c>
      <c r="T591">
        <v>51.8</v>
      </c>
      <c r="U591">
        <v>51.8</v>
      </c>
      <c r="V591">
        <v>51.8</v>
      </c>
      <c r="W591">
        <v>28.071999999999999</v>
      </c>
      <c r="X591">
        <v>0</v>
      </c>
      <c r="Y591">
        <v>103.52</v>
      </c>
      <c r="Z591">
        <v>2206100000</v>
      </c>
      <c r="AA591" s="2">
        <v>103</v>
      </c>
      <c r="AB591">
        <v>27.387599999999999</v>
      </c>
      <c r="AC591">
        <v>27.2544</v>
      </c>
      <c r="AD591">
        <v>-0.133238</v>
      </c>
      <c r="AE591" t="s">
        <v>1856</v>
      </c>
      <c r="AF591" t="s">
        <v>1856</v>
      </c>
      <c r="AG591" t="s">
        <v>1857</v>
      </c>
    </row>
    <row r="592" spans="1:33" x14ac:dyDescent="0.25">
      <c r="A592">
        <v>22.304400000000001</v>
      </c>
      <c r="B592">
        <v>22.376000000000001</v>
      </c>
      <c r="C592">
        <v>22.5093</v>
      </c>
      <c r="D592">
        <v>19.827999999999999</v>
      </c>
      <c r="E592">
        <v>19.5457</v>
      </c>
      <c r="F592">
        <v>19.679600000000001</v>
      </c>
      <c r="G592">
        <v>21.885999999999999</v>
      </c>
      <c r="H592">
        <v>22.282499999999999</v>
      </c>
      <c r="I592">
        <v>22.369399999999999</v>
      </c>
      <c r="J592">
        <v>20.4697</v>
      </c>
      <c r="K592">
        <v>19.8245</v>
      </c>
      <c r="L592">
        <v>18.827300000000001</v>
      </c>
      <c r="M592" s="1">
        <f t="shared" si="37"/>
        <v>21.040499999999998</v>
      </c>
      <c r="N592" s="1">
        <f t="shared" si="38"/>
        <v>20.943233333333335</v>
      </c>
      <c r="O592" s="1">
        <f t="shared" si="36"/>
        <v>-9.7266666666662616E-2</v>
      </c>
      <c r="P592" s="1">
        <f t="shared" si="39"/>
        <v>0.93480239360985318</v>
      </c>
      <c r="Q592">
        <v>3</v>
      </c>
      <c r="R592">
        <v>3</v>
      </c>
      <c r="S592">
        <v>3</v>
      </c>
      <c r="T592">
        <v>6.6</v>
      </c>
      <c r="U592">
        <v>6.6</v>
      </c>
      <c r="V592">
        <v>6.6</v>
      </c>
      <c r="W592">
        <v>79.063000000000002</v>
      </c>
      <c r="X592">
        <v>0</v>
      </c>
      <c r="Y592">
        <v>20.298999999999999</v>
      </c>
      <c r="Z592">
        <v>40762000</v>
      </c>
      <c r="AA592" s="2">
        <v>13</v>
      </c>
      <c r="AB592">
        <v>22.376000000000001</v>
      </c>
      <c r="AC592">
        <v>22.282499999999999</v>
      </c>
      <c r="AD592">
        <v>-9.3507800000000002E-2</v>
      </c>
      <c r="AE592" t="s">
        <v>1970</v>
      </c>
      <c r="AF592" t="s">
        <v>1970</v>
      </c>
      <c r="AG592" t="s">
        <v>1971</v>
      </c>
    </row>
    <row r="593" spans="1:33" x14ac:dyDescent="0.25">
      <c r="A593">
        <v>19.722000000000001</v>
      </c>
      <c r="B593">
        <v>19.613399999999999</v>
      </c>
      <c r="C593">
        <v>19.343499999999999</v>
      </c>
      <c r="D593">
        <v>20.706299999999999</v>
      </c>
      <c r="E593">
        <v>19.9038</v>
      </c>
      <c r="F593">
        <v>20.2972</v>
      </c>
      <c r="G593">
        <v>22.165400000000002</v>
      </c>
      <c r="H593">
        <v>19.301500000000001</v>
      </c>
      <c r="I593">
        <v>20.382400000000001</v>
      </c>
      <c r="J593">
        <v>19.096900000000002</v>
      </c>
      <c r="K593">
        <v>19.274100000000001</v>
      </c>
      <c r="L593">
        <v>18.7775</v>
      </c>
      <c r="M593" s="1">
        <f t="shared" si="37"/>
        <v>19.931033333333335</v>
      </c>
      <c r="N593" s="1">
        <f t="shared" si="38"/>
        <v>19.832966666666668</v>
      </c>
      <c r="O593" s="1">
        <f t="shared" si="36"/>
        <v>-9.8066666666667857E-2</v>
      </c>
      <c r="P593" s="1">
        <f t="shared" si="39"/>
        <v>0.93428417278963982</v>
      </c>
      <c r="Q593">
        <v>3</v>
      </c>
      <c r="R593">
        <v>3</v>
      </c>
      <c r="S593">
        <v>3</v>
      </c>
      <c r="T593">
        <v>5.4</v>
      </c>
      <c r="U593">
        <v>5.4</v>
      </c>
      <c r="V593">
        <v>5.4</v>
      </c>
      <c r="W593">
        <v>83.094999999999999</v>
      </c>
      <c r="X593">
        <v>0</v>
      </c>
      <c r="Y593">
        <v>23.856000000000002</v>
      </c>
      <c r="Z593">
        <v>20467000</v>
      </c>
      <c r="AA593" s="2">
        <v>7</v>
      </c>
      <c r="AB593" t="s">
        <v>50</v>
      </c>
      <c r="AC593">
        <v>22.165400000000002</v>
      </c>
      <c r="AD593" t="s">
        <v>50</v>
      </c>
      <c r="AE593" t="s">
        <v>1196</v>
      </c>
      <c r="AF593" t="s">
        <v>1196</v>
      </c>
      <c r="AG593" t="s">
        <v>1197</v>
      </c>
    </row>
    <row r="594" spans="1:33" x14ac:dyDescent="0.25">
      <c r="A594">
        <v>20.093900000000001</v>
      </c>
      <c r="B594">
        <v>22.716000000000001</v>
      </c>
      <c r="C594">
        <v>19.781600000000001</v>
      </c>
      <c r="D594">
        <v>19.779800000000002</v>
      </c>
      <c r="E594">
        <v>19.698</v>
      </c>
      <c r="F594">
        <v>20.2653</v>
      </c>
      <c r="G594">
        <v>19.4819</v>
      </c>
      <c r="H594">
        <v>18.9283</v>
      </c>
      <c r="I594">
        <v>23.764500000000002</v>
      </c>
      <c r="J594">
        <v>20.226199999999999</v>
      </c>
      <c r="K594">
        <v>20.1158</v>
      </c>
      <c r="L594">
        <v>19.228899999999999</v>
      </c>
      <c r="M594" s="1">
        <f t="shared" si="37"/>
        <v>20.389099999999999</v>
      </c>
      <c r="N594" s="1">
        <f t="shared" si="38"/>
        <v>20.290933333333335</v>
      </c>
      <c r="O594" s="1">
        <f t="shared" si="36"/>
        <v>-9.8166666666664071E-2</v>
      </c>
      <c r="P594" s="1">
        <f t="shared" si="39"/>
        <v>0.93421941538996767</v>
      </c>
      <c r="Q594">
        <v>4</v>
      </c>
      <c r="R594">
        <v>4</v>
      </c>
      <c r="S594">
        <v>4</v>
      </c>
      <c r="T594">
        <v>12.2</v>
      </c>
      <c r="U594">
        <v>12.2</v>
      </c>
      <c r="V594">
        <v>12.2</v>
      </c>
      <c r="W594">
        <v>55.061</v>
      </c>
      <c r="X594">
        <v>0</v>
      </c>
      <c r="Y594">
        <v>24.353000000000002</v>
      </c>
      <c r="Z594">
        <v>57621000</v>
      </c>
      <c r="AA594" s="2">
        <v>9</v>
      </c>
      <c r="AB594">
        <v>22.716000000000001</v>
      </c>
      <c r="AC594">
        <v>23.764500000000002</v>
      </c>
      <c r="AD594">
        <v>1.04843</v>
      </c>
      <c r="AE594" t="s">
        <v>1954</v>
      </c>
      <c r="AF594" t="s">
        <v>1954</v>
      </c>
      <c r="AG594" t="s">
        <v>1955</v>
      </c>
    </row>
    <row r="595" spans="1:33" x14ac:dyDescent="0.25">
      <c r="A595">
        <v>28.223099999999999</v>
      </c>
      <c r="B595">
        <v>28.169799999999999</v>
      </c>
      <c r="C595">
        <v>28.170999999999999</v>
      </c>
      <c r="D595">
        <v>27.720400000000001</v>
      </c>
      <c r="E595">
        <v>27.761500000000002</v>
      </c>
      <c r="F595">
        <v>27.619</v>
      </c>
      <c r="G595">
        <v>28.158799999999999</v>
      </c>
      <c r="H595">
        <v>28.0563</v>
      </c>
      <c r="I595">
        <v>28.089300000000001</v>
      </c>
      <c r="J595">
        <v>27.5307</v>
      </c>
      <c r="K595">
        <v>27.667999999999999</v>
      </c>
      <c r="L595">
        <v>27.572500000000002</v>
      </c>
      <c r="M595" s="1">
        <f t="shared" si="37"/>
        <v>27.94413333333333</v>
      </c>
      <c r="N595" s="1">
        <f t="shared" si="38"/>
        <v>27.845933333333331</v>
      </c>
      <c r="O595" s="1">
        <f t="shared" si="36"/>
        <v>-9.8199999999998511E-2</v>
      </c>
      <c r="P595" s="1">
        <f t="shared" si="39"/>
        <v>0.93419783058753192</v>
      </c>
      <c r="Q595">
        <v>38</v>
      </c>
      <c r="R595">
        <v>38</v>
      </c>
      <c r="S595">
        <v>38</v>
      </c>
      <c r="T595">
        <v>53.6</v>
      </c>
      <c r="U595">
        <v>53.6</v>
      </c>
      <c r="V595">
        <v>53.6</v>
      </c>
      <c r="W595">
        <v>100.21</v>
      </c>
      <c r="X595">
        <v>0</v>
      </c>
      <c r="Y595">
        <v>323.31</v>
      </c>
      <c r="Z595">
        <v>3462000000</v>
      </c>
      <c r="AA595" s="2">
        <v>291</v>
      </c>
      <c r="AB595">
        <v>27.965699999999998</v>
      </c>
      <c r="AC595">
        <v>27.862100000000002</v>
      </c>
      <c r="AD595">
        <v>-0.10353900000000001</v>
      </c>
      <c r="AE595" t="s">
        <v>2064</v>
      </c>
      <c r="AF595" t="s">
        <v>2064</v>
      </c>
      <c r="AG595" t="s">
        <v>2065</v>
      </c>
    </row>
    <row r="596" spans="1:33" x14ac:dyDescent="0.25">
      <c r="A596">
        <v>19.770800000000001</v>
      </c>
      <c r="B596">
        <v>19.041899999999998</v>
      </c>
      <c r="C596">
        <v>19.922799999999999</v>
      </c>
      <c r="D596">
        <v>20.977499999999999</v>
      </c>
      <c r="E596">
        <v>21.2791</v>
      </c>
      <c r="F596">
        <v>19.332799999999999</v>
      </c>
      <c r="G596">
        <v>19.3172</v>
      </c>
      <c r="H596">
        <v>22.823699999999999</v>
      </c>
      <c r="I596">
        <v>18.6995</v>
      </c>
      <c r="J596">
        <v>20.642199999999999</v>
      </c>
      <c r="K596">
        <v>19.395</v>
      </c>
      <c r="L596">
        <v>18.8552</v>
      </c>
      <c r="M596" s="1">
        <f t="shared" si="37"/>
        <v>20.054149999999996</v>
      </c>
      <c r="N596" s="1">
        <f t="shared" si="38"/>
        <v>19.955466666666666</v>
      </c>
      <c r="O596" s="1">
        <f t="shared" si="36"/>
        <v>-9.8683333333330125E-2</v>
      </c>
      <c r="P596" s="1">
        <f t="shared" si="39"/>
        <v>0.93388490698883064</v>
      </c>
      <c r="Q596">
        <v>2</v>
      </c>
      <c r="R596">
        <v>2</v>
      </c>
      <c r="S596">
        <v>2</v>
      </c>
      <c r="T596">
        <v>5.2</v>
      </c>
      <c r="U596">
        <v>5.2</v>
      </c>
      <c r="V596">
        <v>5.2</v>
      </c>
      <c r="W596">
        <v>82.807000000000002</v>
      </c>
      <c r="X596">
        <v>1.1274E-3</v>
      </c>
      <c r="Y596">
        <v>14.263999999999999</v>
      </c>
      <c r="Z596">
        <v>45260000</v>
      </c>
      <c r="AA596" s="2">
        <v>4</v>
      </c>
      <c r="AB596" t="s">
        <v>50</v>
      </c>
      <c r="AC596">
        <v>22.823699999999999</v>
      </c>
      <c r="AD596" t="s">
        <v>50</v>
      </c>
      <c r="AE596" t="s">
        <v>805</v>
      </c>
      <c r="AF596" t="s">
        <v>805</v>
      </c>
      <c r="AG596" t="s">
        <v>806</v>
      </c>
    </row>
    <row r="597" spans="1:33" x14ac:dyDescent="0.25">
      <c r="A597">
        <v>21.833600000000001</v>
      </c>
      <c r="B597">
        <v>21.5016</v>
      </c>
      <c r="C597">
        <v>21.654900000000001</v>
      </c>
      <c r="D597">
        <v>21.455300000000001</v>
      </c>
      <c r="E597">
        <v>21.352499999999999</v>
      </c>
      <c r="F597">
        <v>21.181799999999999</v>
      </c>
      <c r="G597">
        <v>22.201799999999999</v>
      </c>
      <c r="H597">
        <v>22.3446</v>
      </c>
      <c r="I597">
        <v>21.607700000000001</v>
      </c>
      <c r="J597">
        <v>21.2395</v>
      </c>
      <c r="K597">
        <v>21.154299999999999</v>
      </c>
      <c r="L597">
        <v>19.839700000000001</v>
      </c>
      <c r="M597" s="1">
        <f t="shared" si="37"/>
        <v>21.496616666666668</v>
      </c>
      <c r="N597" s="1">
        <f t="shared" si="38"/>
        <v>21.397933333333331</v>
      </c>
      <c r="O597" s="1">
        <f t="shared" si="36"/>
        <v>-9.8683333333337231E-2</v>
      </c>
      <c r="P597" s="1">
        <f t="shared" si="39"/>
        <v>0.93388490698882598</v>
      </c>
      <c r="Q597">
        <v>2</v>
      </c>
      <c r="R597">
        <v>2</v>
      </c>
      <c r="S597">
        <v>2</v>
      </c>
      <c r="T597">
        <v>7.6</v>
      </c>
      <c r="U597">
        <v>7.6</v>
      </c>
      <c r="V597">
        <v>7.6</v>
      </c>
      <c r="W597">
        <v>33.325000000000003</v>
      </c>
      <c r="X597">
        <v>1.1123000000000001E-3</v>
      </c>
      <c r="Y597">
        <v>14.013</v>
      </c>
      <c r="Z597">
        <v>38901000</v>
      </c>
      <c r="AA597" s="2">
        <v>8</v>
      </c>
      <c r="AB597">
        <v>21.4785</v>
      </c>
      <c r="AC597">
        <v>21.904699999999998</v>
      </c>
      <c r="AD597">
        <v>0.42626399999999998</v>
      </c>
      <c r="AE597" t="s">
        <v>1387</v>
      </c>
      <c r="AF597" t="s">
        <v>1387</v>
      </c>
      <c r="AG597" t="s">
        <v>1388</v>
      </c>
    </row>
    <row r="598" spans="1:33" x14ac:dyDescent="0.25">
      <c r="A598">
        <v>28.222100000000001</v>
      </c>
      <c r="B598">
        <v>28.1511</v>
      </c>
      <c r="C598">
        <v>28.0642</v>
      </c>
      <c r="D598">
        <v>27.075800000000001</v>
      </c>
      <c r="E598">
        <v>27.036100000000001</v>
      </c>
      <c r="F598">
        <v>27.116700000000002</v>
      </c>
      <c r="G598">
        <v>28.0989</v>
      </c>
      <c r="H598">
        <v>28.029499999999999</v>
      </c>
      <c r="I598">
        <v>28.0946</v>
      </c>
      <c r="J598">
        <v>26.905799999999999</v>
      </c>
      <c r="K598">
        <v>26.949200000000001</v>
      </c>
      <c r="L598">
        <v>26.9876</v>
      </c>
      <c r="M598" s="1">
        <f t="shared" si="37"/>
        <v>27.611000000000001</v>
      </c>
      <c r="N598" s="1">
        <f t="shared" si="38"/>
        <v>27.510933333333337</v>
      </c>
      <c r="O598" s="1">
        <f t="shared" si="36"/>
        <v>-0.1000666666666632</v>
      </c>
      <c r="P598" s="1">
        <f t="shared" si="39"/>
        <v>0.93298987725380511</v>
      </c>
      <c r="Q598">
        <v>46</v>
      </c>
      <c r="R598">
        <v>46</v>
      </c>
      <c r="S598">
        <v>46</v>
      </c>
      <c r="T598">
        <v>45.9</v>
      </c>
      <c r="U598">
        <v>45.9</v>
      </c>
      <c r="V598">
        <v>45.9</v>
      </c>
      <c r="W598">
        <v>147.06</v>
      </c>
      <c r="X598">
        <v>0</v>
      </c>
      <c r="Y598">
        <v>323.31</v>
      </c>
      <c r="Z598">
        <v>3125300000</v>
      </c>
      <c r="AA598" s="2">
        <v>264</v>
      </c>
      <c r="AB598">
        <v>27.590499999999999</v>
      </c>
      <c r="AC598">
        <v>27.508600000000001</v>
      </c>
      <c r="AD598">
        <v>-8.1916799999999998E-2</v>
      </c>
      <c r="AE598" t="s">
        <v>485</v>
      </c>
      <c r="AF598" t="s">
        <v>485</v>
      </c>
      <c r="AG598" t="s">
        <v>486</v>
      </c>
    </row>
    <row r="599" spans="1:33" x14ac:dyDescent="0.25">
      <c r="A599">
        <v>26.142600000000002</v>
      </c>
      <c r="B599">
        <v>25.992999999999999</v>
      </c>
      <c r="C599">
        <v>26.115100000000002</v>
      </c>
      <c r="D599">
        <v>26.2514</v>
      </c>
      <c r="E599">
        <v>26.1875</v>
      </c>
      <c r="F599">
        <v>26.2879</v>
      </c>
      <c r="G599">
        <v>26.155899999999999</v>
      </c>
      <c r="H599">
        <v>26.1875</v>
      </c>
      <c r="I599">
        <v>26.226900000000001</v>
      </c>
      <c r="J599">
        <v>25.914400000000001</v>
      </c>
      <c r="K599">
        <v>25.873200000000001</v>
      </c>
      <c r="L599">
        <v>26.018799999999999</v>
      </c>
      <c r="M599" s="1">
        <f t="shared" si="37"/>
        <v>26.162916666666664</v>
      </c>
      <c r="N599" s="1">
        <f t="shared" si="38"/>
        <v>26.062783333333332</v>
      </c>
      <c r="O599" s="1">
        <f t="shared" si="36"/>
        <v>-0.10013333333333208</v>
      </c>
      <c r="P599" s="1">
        <f t="shared" si="39"/>
        <v>0.93294676496305629</v>
      </c>
      <c r="Q599">
        <v>17</v>
      </c>
      <c r="R599">
        <v>17</v>
      </c>
      <c r="S599">
        <v>17</v>
      </c>
      <c r="T599">
        <v>42</v>
      </c>
      <c r="U599">
        <v>42</v>
      </c>
      <c r="V599">
        <v>42</v>
      </c>
      <c r="W599">
        <v>56.563000000000002</v>
      </c>
      <c r="X599">
        <v>0</v>
      </c>
      <c r="Y599">
        <v>235</v>
      </c>
      <c r="Z599">
        <v>870330000</v>
      </c>
      <c r="AA599" s="2">
        <v>121</v>
      </c>
      <c r="AB599">
        <v>26.165099999999999</v>
      </c>
      <c r="AC599">
        <v>26.087399999999999</v>
      </c>
      <c r="AD599">
        <v>-7.7682500000000002E-2</v>
      </c>
      <c r="AE599" t="s">
        <v>1216</v>
      </c>
      <c r="AF599" t="s">
        <v>1216</v>
      </c>
      <c r="AG599" t="s">
        <v>1217</v>
      </c>
    </row>
    <row r="600" spans="1:33" x14ac:dyDescent="0.25">
      <c r="A600">
        <v>19.4253</v>
      </c>
      <c r="B600">
        <v>20.820699999999999</v>
      </c>
      <c r="C600">
        <v>20.283000000000001</v>
      </c>
      <c r="D600">
        <v>20.924099999999999</v>
      </c>
      <c r="E600">
        <v>20.749600000000001</v>
      </c>
      <c r="F600">
        <v>20.578800000000001</v>
      </c>
      <c r="G600">
        <v>21.93</v>
      </c>
      <c r="H600">
        <v>21.574400000000001</v>
      </c>
      <c r="I600">
        <v>18.577300000000001</v>
      </c>
      <c r="J600">
        <v>19.683700000000002</v>
      </c>
      <c r="K600">
        <v>20.384899999999998</v>
      </c>
      <c r="L600">
        <v>20.029199999999999</v>
      </c>
      <c r="M600" s="1">
        <f t="shared" si="37"/>
        <v>20.463583333333332</v>
      </c>
      <c r="N600" s="1">
        <f t="shared" si="38"/>
        <v>20.363250000000001</v>
      </c>
      <c r="O600" s="1">
        <f t="shared" si="36"/>
        <v>-0.10033333333333161</v>
      </c>
      <c r="P600" s="1">
        <f t="shared" si="39"/>
        <v>0.9328174400434347</v>
      </c>
      <c r="Q600">
        <v>2</v>
      </c>
      <c r="R600">
        <v>2</v>
      </c>
      <c r="S600">
        <v>2</v>
      </c>
      <c r="T600">
        <v>14.7</v>
      </c>
      <c r="U600">
        <v>14.7</v>
      </c>
      <c r="V600">
        <v>14.7</v>
      </c>
      <c r="W600">
        <v>21.331</v>
      </c>
      <c r="X600">
        <v>1.1709999999999999E-3</v>
      </c>
      <c r="Y600">
        <v>16.486999999999998</v>
      </c>
      <c r="Z600">
        <v>20534000</v>
      </c>
      <c r="AA600" s="2">
        <v>12</v>
      </c>
      <c r="AB600">
        <v>20.820699999999999</v>
      </c>
      <c r="AC600">
        <v>21.752199999999998</v>
      </c>
      <c r="AD600">
        <v>0.93151899999999999</v>
      </c>
      <c r="AE600" t="s">
        <v>2047</v>
      </c>
      <c r="AF600" t="s">
        <v>2047</v>
      </c>
      <c r="AG600" t="s">
        <v>2048</v>
      </c>
    </row>
    <row r="601" spans="1:33" x14ac:dyDescent="0.25">
      <c r="A601">
        <v>22.875800000000002</v>
      </c>
      <c r="B601">
        <v>23.0276</v>
      </c>
      <c r="C601">
        <v>22.902100000000001</v>
      </c>
      <c r="D601">
        <v>20.258400000000002</v>
      </c>
      <c r="E601">
        <v>19.0747</v>
      </c>
      <c r="F601">
        <v>20.0197</v>
      </c>
      <c r="G601">
        <v>23.333500000000001</v>
      </c>
      <c r="H601">
        <v>22.887599999999999</v>
      </c>
      <c r="I601">
        <v>23.1189</v>
      </c>
      <c r="J601">
        <v>19.691400000000002</v>
      </c>
      <c r="K601">
        <v>19.384499999999999</v>
      </c>
      <c r="L601">
        <v>19.1389</v>
      </c>
      <c r="M601" s="1">
        <f t="shared" si="37"/>
        <v>21.359716666666671</v>
      </c>
      <c r="N601" s="1">
        <f t="shared" si="38"/>
        <v>21.259133333333335</v>
      </c>
      <c r="O601" s="1">
        <f t="shared" si="36"/>
        <v>-0.10058333333333636</v>
      </c>
      <c r="P601" s="1">
        <f t="shared" si="39"/>
        <v>0.93265580910345403</v>
      </c>
      <c r="Q601">
        <v>4</v>
      </c>
      <c r="R601">
        <v>4</v>
      </c>
      <c r="S601">
        <v>4</v>
      </c>
      <c r="T601">
        <v>18.600000000000001</v>
      </c>
      <c r="U601">
        <v>18.600000000000001</v>
      </c>
      <c r="V601">
        <v>18.600000000000001</v>
      </c>
      <c r="W601">
        <v>33.116</v>
      </c>
      <c r="X601">
        <v>0</v>
      </c>
      <c r="Y601">
        <v>25.216000000000001</v>
      </c>
      <c r="Z601">
        <v>79955000</v>
      </c>
      <c r="AA601" s="2">
        <v>14</v>
      </c>
      <c r="AB601">
        <v>22.902100000000001</v>
      </c>
      <c r="AC601">
        <v>23.1189</v>
      </c>
      <c r="AD601">
        <v>0.21687100000000001</v>
      </c>
      <c r="AE601" t="s">
        <v>200</v>
      </c>
      <c r="AF601" t="s">
        <v>200</v>
      </c>
      <c r="AG601" t="s">
        <v>201</v>
      </c>
    </row>
    <row r="602" spans="1:33" x14ac:dyDescent="0.25">
      <c r="A602">
        <v>24.124700000000001</v>
      </c>
      <c r="B602">
        <v>23.992699999999999</v>
      </c>
      <c r="C602">
        <v>23.7974</v>
      </c>
      <c r="D602">
        <v>24.232900000000001</v>
      </c>
      <c r="E602">
        <v>24.403199999999998</v>
      </c>
      <c r="F602">
        <v>24.213999999999999</v>
      </c>
      <c r="G602">
        <v>23.8293</v>
      </c>
      <c r="H602">
        <v>23.933800000000002</v>
      </c>
      <c r="I602">
        <v>23.998999999999999</v>
      </c>
      <c r="J602">
        <v>24.1648</v>
      </c>
      <c r="K602">
        <v>24.126000000000001</v>
      </c>
      <c r="L602">
        <v>24.104099999999999</v>
      </c>
      <c r="M602" s="1">
        <f t="shared" si="37"/>
        <v>24.127483333333334</v>
      </c>
      <c r="N602" s="1">
        <f t="shared" si="38"/>
        <v>24.026166666666668</v>
      </c>
      <c r="O602" s="1">
        <f t="shared" si="36"/>
        <v>-0.10131666666666561</v>
      </c>
      <c r="P602" s="1">
        <f t="shared" si="39"/>
        <v>0.93218185322545177</v>
      </c>
      <c r="Q602">
        <v>9</v>
      </c>
      <c r="R602">
        <v>9</v>
      </c>
      <c r="S602">
        <v>9</v>
      </c>
      <c r="T602">
        <v>31.3</v>
      </c>
      <c r="U602">
        <v>31.3</v>
      </c>
      <c r="V602">
        <v>31.3</v>
      </c>
      <c r="W602">
        <v>53.296999999999997</v>
      </c>
      <c r="X602">
        <v>0</v>
      </c>
      <c r="Y602">
        <v>66.95</v>
      </c>
      <c r="Z602">
        <v>185470000</v>
      </c>
      <c r="AA602" s="2">
        <v>39</v>
      </c>
      <c r="AB602">
        <v>24.1694</v>
      </c>
      <c r="AC602">
        <v>24.051500000000001</v>
      </c>
      <c r="AD602">
        <v>-0.117815</v>
      </c>
      <c r="AE602" t="s">
        <v>779</v>
      </c>
      <c r="AF602" t="s">
        <v>779</v>
      </c>
      <c r="AG602" t="s">
        <v>780</v>
      </c>
    </row>
    <row r="603" spans="1:33" x14ac:dyDescent="0.25">
      <c r="A603">
        <v>31.639600000000002</v>
      </c>
      <c r="B603">
        <v>31.909700000000001</v>
      </c>
      <c r="C603">
        <v>31.877099999999999</v>
      </c>
      <c r="D603">
        <v>32.230899999999998</v>
      </c>
      <c r="E603">
        <v>32.119100000000003</v>
      </c>
      <c r="F603">
        <v>32.1753</v>
      </c>
      <c r="G603">
        <v>31.699100000000001</v>
      </c>
      <c r="H603">
        <v>31.674199999999999</v>
      </c>
      <c r="I603">
        <v>31.7925</v>
      </c>
      <c r="J603">
        <v>32.159599999999998</v>
      </c>
      <c r="K603">
        <v>32.0137</v>
      </c>
      <c r="L603">
        <v>31.986499999999999</v>
      </c>
      <c r="M603" s="1">
        <f t="shared" si="37"/>
        <v>31.991949999999999</v>
      </c>
      <c r="N603" s="1">
        <f t="shared" si="38"/>
        <v>31.887600000000003</v>
      </c>
      <c r="O603" s="1">
        <f t="shared" si="36"/>
        <v>-0.10434999999999661</v>
      </c>
      <c r="P603" s="1">
        <f t="shared" si="39"/>
        <v>0.93022395658692925</v>
      </c>
      <c r="Q603">
        <v>13</v>
      </c>
      <c r="R603">
        <v>13</v>
      </c>
      <c r="S603">
        <v>13</v>
      </c>
      <c r="T603">
        <v>66.099999999999994</v>
      </c>
      <c r="U603">
        <v>66.099999999999994</v>
      </c>
      <c r="V603">
        <v>66.099999999999994</v>
      </c>
      <c r="W603">
        <v>19.413</v>
      </c>
      <c r="X603">
        <v>0</v>
      </c>
      <c r="Y603">
        <v>323.31</v>
      </c>
      <c r="Z603">
        <v>48866000000</v>
      </c>
      <c r="AA603" s="2">
        <v>200</v>
      </c>
      <c r="AB603">
        <v>32.014400000000002</v>
      </c>
      <c r="AC603">
        <v>31.889500000000002</v>
      </c>
      <c r="AD603">
        <v>-0.124863</v>
      </c>
      <c r="AE603" t="s">
        <v>1699</v>
      </c>
      <c r="AF603" t="s">
        <v>1699</v>
      </c>
      <c r="AG603" t="s">
        <v>1700</v>
      </c>
    </row>
    <row r="604" spans="1:33" x14ac:dyDescent="0.25">
      <c r="A604">
        <v>26.764800000000001</v>
      </c>
      <c r="B604">
        <v>27.0349</v>
      </c>
      <c r="C604">
        <v>26.6175</v>
      </c>
      <c r="D604">
        <v>26.145499999999998</v>
      </c>
      <c r="E604">
        <v>26.8811</v>
      </c>
      <c r="F604">
        <v>26.9465</v>
      </c>
      <c r="G604">
        <v>26.424499999999998</v>
      </c>
      <c r="H604">
        <v>26.562999999999999</v>
      </c>
      <c r="I604">
        <v>26.475200000000001</v>
      </c>
      <c r="J604">
        <v>26.539300000000001</v>
      </c>
      <c r="K604">
        <v>26.5806</v>
      </c>
      <c r="L604">
        <v>27.180299999999999</v>
      </c>
      <c r="M604" s="1">
        <f t="shared" si="37"/>
        <v>26.731716666666671</v>
      </c>
      <c r="N604" s="1">
        <f t="shared" si="38"/>
        <v>26.627149999999997</v>
      </c>
      <c r="O604" s="1">
        <f t="shared" si="36"/>
        <v>-0.10456666666667402</v>
      </c>
      <c r="P604" s="1">
        <f t="shared" si="39"/>
        <v>0.93008426428570545</v>
      </c>
      <c r="Q604">
        <v>3</v>
      </c>
      <c r="R604">
        <v>3</v>
      </c>
      <c r="S604">
        <v>3</v>
      </c>
      <c r="T604">
        <v>6.3</v>
      </c>
      <c r="U604">
        <v>6.3</v>
      </c>
      <c r="V604">
        <v>6.3</v>
      </c>
      <c r="W604">
        <v>50.031999999999996</v>
      </c>
      <c r="X604">
        <v>1.1891E-3</v>
      </c>
      <c r="Y604">
        <v>17.350999999999999</v>
      </c>
      <c r="Z604">
        <v>1220300000</v>
      </c>
      <c r="AA604" s="2">
        <v>16</v>
      </c>
      <c r="AB604">
        <v>26.823</v>
      </c>
      <c r="AC604">
        <v>26.551100000000002</v>
      </c>
      <c r="AD604">
        <v>-0.271839</v>
      </c>
      <c r="AE604" t="s">
        <v>1288</v>
      </c>
      <c r="AF604" t="s">
        <v>1288</v>
      </c>
      <c r="AG604" t="s">
        <v>1289</v>
      </c>
    </row>
    <row r="605" spans="1:33" x14ac:dyDescent="0.25">
      <c r="A605">
        <v>29.991</v>
      </c>
      <c r="B605">
        <v>30.017399999999999</v>
      </c>
      <c r="C605">
        <v>29.992699999999999</v>
      </c>
      <c r="D605">
        <v>29.581399999999999</v>
      </c>
      <c r="E605">
        <v>29.5823</v>
      </c>
      <c r="F605">
        <v>29.590699999999998</v>
      </c>
      <c r="G605">
        <v>29.859300000000001</v>
      </c>
      <c r="H605">
        <v>29.790700000000001</v>
      </c>
      <c r="I605">
        <v>29.882999999999999</v>
      </c>
      <c r="J605">
        <v>29.510300000000001</v>
      </c>
      <c r="K605">
        <v>29.497599999999998</v>
      </c>
      <c r="L605">
        <v>29.586099999999998</v>
      </c>
      <c r="M605" s="1">
        <f t="shared" si="37"/>
        <v>29.792583333333329</v>
      </c>
      <c r="N605" s="1">
        <f t="shared" si="38"/>
        <v>29.68783333333333</v>
      </c>
      <c r="O605" s="1">
        <f t="shared" si="36"/>
        <v>-0.10474999999999923</v>
      </c>
      <c r="P605" s="1">
        <f t="shared" si="39"/>
        <v>0.92996607949281651</v>
      </c>
      <c r="Q605">
        <v>43</v>
      </c>
      <c r="R605">
        <v>43</v>
      </c>
      <c r="S605">
        <v>43</v>
      </c>
      <c r="T605">
        <v>67.8</v>
      </c>
      <c r="U605">
        <v>67.8</v>
      </c>
      <c r="V605">
        <v>67.8</v>
      </c>
      <c r="W605">
        <v>70.822999999999993</v>
      </c>
      <c r="X605">
        <v>0</v>
      </c>
      <c r="Y605">
        <v>323.31</v>
      </c>
      <c r="Z605">
        <v>11580000000</v>
      </c>
      <c r="AA605" s="2">
        <v>439</v>
      </c>
      <c r="AB605">
        <v>29.790900000000001</v>
      </c>
      <c r="AC605">
        <v>29.688400000000001</v>
      </c>
      <c r="AD605">
        <v>-0.10242800000000001</v>
      </c>
      <c r="AE605" t="s">
        <v>497</v>
      </c>
      <c r="AF605" t="s">
        <v>497</v>
      </c>
      <c r="AG605" t="s">
        <v>498</v>
      </c>
    </row>
    <row r="606" spans="1:33" x14ac:dyDescent="0.25">
      <c r="A606">
        <v>19.4269</v>
      </c>
      <c r="B606">
        <v>22.203099999999999</v>
      </c>
      <c r="C606">
        <v>20.6206</v>
      </c>
      <c r="D606">
        <v>20.347899999999999</v>
      </c>
      <c r="E606">
        <v>19.8369</v>
      </c>
      <c r="F606">
        <v>19.6111</v>
      </c>
      <c r="G606">
        <v>21.893000000000001</v>
      </c>
      <c r="H606">
        <v>19.652200000000001</v>
      </c>
      <c r="I606">
        <v>21.859400000000001</v>
      </c>
      <c r="J606">
        <v>19.256699999999999</v>
      </c>
      <c r="K606">
        <v>19.420500000000001</v>
      </c>
      <c r="L606">
        <v>19.334599999999998</v>
      </c>
      <c r="M606" s="1">
        <f t="shared" si="37"/>
        <v>20.34108333333333</v>
      </c>
      <c r="N606" s="1">
        <f t="shared" si="38"/>
        <v>20.236066666666666</v>
      </c>
      <c r="O606" s="1">
        <f t="shared" si="36"/>
        <v>-0.10501666666666409</v>
      </c>
      <c r="P606" s="1">
        <f t="shared" si="39"/>
        <v>0.92979420114730149</v>
      </c>
      <c r="Q606">
        <v>2</v>
      </c>
      <c r="R606">
        <v>2</v>
      </c>
      <c r="S606">
        <v>2</v>
      </c>
      <c r="T606">
        <v>23.1</v>
      </c>
      <c r="U606">
        <v>23.1</v>
      </c>
      <c r="V606">
        <v>23.1</v>
      </c>
      <c r="W606">
        <v>26.463999999999999</v>
      </c>
      <c r="X606">
        <v>1.0870000000000001E-3</v>
      </c>
      <c r="Y606">
        <v>13.584</v>
      </c>
      <c r="Z606">
        <v>38350000</v>
      </c>
      <c r="AA606" s="2">
        <v>7</v>
      </c>
      <c r="AB606">
        <v>22.203099999999999</v>
      </c>
      <c r="AC606">
        <v>21.876200000000001</v>
      </c>
      <c r="AD606">
        <v>-0.32692700000000002</v>
      </c>
      <c r="AE606" t="s">
        <v>648</v>
      </c>
      <c r="AF606" t="s">
        <v>648</v>
      </c>
      <c r="AG606" t="s">
        <v>649</v>
      </c>
    </row>
    <row r="607" spans="1:33" x14ac:dyDescent="0.25">
      <c r="A607">
        <v>31.056999999999999</v>
      </c>
      <c r="B607">
        <v>31.0839</v>
      </c>
      <c r="C607">
        <v>31.184000000000001</v>
      </c>
      <c r="D607">
        <v>31.959199999999999</v>
      </c>
      <c r="E607">
        <v>31.998000000000001</v>
      </c>
      <c r="F607">
        <v>32.007599999999996</v>
      </c>
      <c r="G607">
        <v>31.0595</v>
      </c>
      <c r="H607">
        <v>30.906099999999999</v>
      </c>
      <c r="I607">
        <v>31.0091</v>
      </c>
      <c r="J607">
        <v>31.952000000000002</v>
      </c>
      <c r="K607">
        <v>31.811800000000002</v>
      </c>
      <c r="L607">
        <v>31.9209</v>
      </c>
      <c r="M607" s="1">
        <f t="shared" si="37"/>
        <v>31.54828333333333</v>
      </c>
      <c r="N607" s="1">
        <f t="shared" si="38"/>
        <v>31.443233333333328</v>
      </c>
      <c r="O607" s="1">
        <f t="shared" si="36"/>
        <v>-0.10505000000000209</v>
      </c>
      <c r="P607" s="1">
        <f t="shared" si="39"/>
        <v>0.92977271858784127</v>
      </c>
      <c r="Q607">
        <v>13</v>
      </c>
      <c r="R607">
        <v>13</v>
      </c>
      <c r="S607">
        <v>13</v>
      </c>
      <c r="T607">
        <v>62.9</v>
      </c>
      <c r="U607">
        <v>62.9</v>
      </c>
      <c r="V607">
        <v>62.9</v>
      </c>
      <c r="W607">
        <v>27.036999999999999</v>
      </c>
      <c r="X607">
        <v>0</v>
      </c>
      <c r="Y607">
        <v>141.57</v>
      </c>
      <c r="Z607">
        <v>45157000000</v>
      </c>
      <c r="AA607" s="2">
        <v>246</v>
      </c>
      <c r="AB607">
        <v>31.5716</v>
      </c>
      <c r="AC607">
        <v>31.435600000000001</v>
      </c>
      <c r="AD607">
        <v>-0.13598399999999999</v>
      </c>
      <c r="AE607" t="s">
        <v>807</v>
      </c>
      <c r="AF607" t="s">
        <v>807</v>
      </c>
      <c r="AG607" t="s">
        <v>808</v>
      </c>
    </row>
    <row r="608" spans="1:33" x14ac:dyDescent="0.25">
      <c r="A608">
        <v>26.930700000000002</v>
      </c>
      <c r="B608">
        <v>27.019100000000002</v>
      </c>
      <c r="C608">
        <v>26.925799999999999</v>
      </c>
      <c r="D608">
        <v>25.3429</v>
      </c>
      <c r="E608">
        <v>25.558900000000001</v>
      </c>
      <c r="F608">
        <v>25.2073</v>
      </c>
      <c r="G608">
        <v>27.128599999999999</v>
      </c>
      <c r="H608">
        <v>27.074400000000001</v>
      </c>
      <c r="I608">
        <v>26.778600000000001</v>
      </c>
      <c r="J608">
        <v>25.4496</v>
      </c>
      <c r="K608">
        <v>24.753900000000002</v>
      </c>
      <c r="L608">
        <v>25.1539</v>
      </c>
      <c r="M608" s="1">
        <f t="shared" si="37"/>
        <v>26.164116666666668</v>
      </c>
      <c r="N608" s="1">
        <f t="shared" si="38"/>
        <v>26.0565</v>
      </c>
      <c r="O608" s="1">
        <f t="shared" si="36"/>
        <v>-0.10761666666666869</v>
      </c>
      <c r="P608" s="1">
        <f t="shared" si="39"/>
        <v>0.92812005116698781</v>
      </c>
      <c r="Q608">
        <v>25</v>
      </c>
      <c r="R608">
        <v>25</v>
      </c>
      <c r="S608">
        <v>25</v>
      </c>
      <c r="T608">
        <v>44.5</v>
      </c>
      <c r="U608">
        <v>44.5</v>
      </c>
      <c r="V608">
        <v>44.5</v>
      </c>
      <c r="W608">
        <v>76.284000000000006</v>
      </c>
      <c r="X608">
        <v>0</v>
      </c>
      <c r="Y608">
        <v>226.77</v>
      </c>
      <c r="Z608">
        <v>1297300000</v>
      </c>
      <c r="AA608" s="2">
        <v>120</v>
      </c>
      <c r="AB608">
        <v>26.2424</v>
      </c>
      <c r="AC608">
        <v>26.114100000000001</v>
      </c>
      <c r="AD608">
        <v>-0.12829399999999999</v>
      </c>
      <c r="AE608" t="s">
        <v>658</v>
      </c>
      <c r="AF608" t="s">
        <v>658</v>
      </c>
      <c r="AG608" t="s">
        <v>659</v>
      </c>
    </row>
    <row r="609" spans="1:33" x14ac:dyDescent="0.25">
      <c r="A609">
        <v>24.474299999999999</v>
      </c>
      <c r="B609">
        <v>24.462900000000001</v>
      </c>
      <c r="C609">
        <v>24.4406</v>
      </c>
      <c r="D609">
        <v>24.0002</v>
      </c>
      <c r="E609">
        <v>24.005400000000002</v>
      </c>
      <c r="F609">
        <v>24.111999999999998</v>
      </c>
      <c r="G609">
        <v>24.4893</v>
      </c>
      <c r="H609">
        <v>24.458300000000001</v>
      </c>
      <c r="I609">
        <v>24.500299999999999</v>
      </c>
      <c r="J609">
        <v>23.854399999999998</v>
      </c>
      <c r="K609">
        <v>23.6996</v>
      </c>
      <c r="L609">
        <v>23.846599999999999</v>
      </c>
      <c r="M609" s="1">
        <f t="shared" si="37"/>
        <v>24.249233333333336</v>
      </c>
      <c r="N609" s="1">
        <f t="shared" si="38"/>
        <v>24.141416666666668</v>
      </c>
      <c r="O609" s="1">
        <f t="shared" si="36"/>
        <v>-0.10781666666666823</v>
      </c>
      <c r="P609" s="1">
        <f t="shared" si="39"/>
        <v>0.92799139532560004</v>
      </c>
      <c r="Q609">
        <v>12</v>
      </c>
      <c r="R609">
        <v>12</v>
      </c>
      <c r="S609">
        <v>6</v>
      </c>
      <c r="T609">
        <v>20.399999999999999</v>
      </c>
      <c r="U609">
        <v>20.399999999999999</v>
      </c>
      <c r="V609">
        <v>10.199999999999999</v>
      </c>
      <c r="W609">
        <v>114.61</v>
      </c>
      <c r="X609">
        <v>0</v>
      </c>
      <c r="Y609">
        <v>94.066000000000003</v>
      </c>
      <c r="Z609">
        <v>269780000</v>
      </c>
      <c r="AA609" s="2">
        <v>54</v>
      </c>
      <c r="AB609">
        <v>24.276299999999999</v>
      </c>
      <c r="AC609">
        <v>24.156300000000002</v>
      </c>
      <c r="AD609">
        <v>-0.119951</v>
      </c>
      <c r="AE609" t="s">
        <v>69</v>
      </c>
      <c r="AF609" t="s">
        <v>69</v>
      </c>
      <c r="AG609" t="s">
        <v>70</v>
      </c>
    </row>
    <row r="610" spans="1:33" x14ac:dyDescent="0.25">
      <c r="A610">
        <v>28.385000000000002</v>
      </c>
      <c r="B610">
        <v>28.372</v>
      </c>
      <c r="C610">
        <v>28.402899999999999</v>
      </c>
      <c r="D610">
        <v>27.949100000000001</v>
      </c>
      <c r="E610">
        <v>28.008700000000001</v>
      </c>
      <c r="F610">
        <v>27.939</v>
      </c>
      <c r="G610">
        <v>28.269300000000001</v>
      </c>
      <c r="H610">
        <v>28.155200000000001</v>
      </c>
      <c r="I610">
        <v>28.2925</v>
      </c>
      <c r="J610">
        <v>27.879899999999999</v>
      </c>
      <c r="K610">
        <v>27.903700000000001</v>
      </c>
      <c r="L610">
        <v>27.900400000000001</v>
      </c>
      <c r="M610" s="1">
        <f t="shared" si="37"/>
        <v>28.176116666666669</v>
      </c>
      <c r="N610" s="1">
        <f t="shared" si="38"/>
        <v>28.066833333333335</v>
      </c>
      <c r="O610" s="1">
        <f t="shared" si="36"/>
        <v>-0.10928333333333384</v>
      </c>
      <c r="P610" s="1">
        <f t="shared" si="39"/>
        <v>0.92704846393141316</v>
      </c>
      <c r="Q610">
        <v>34</v>
      </c>
      <c r="R610">
        <v>34</v>
      </c>
      <c r="S610">
        <v>34</v>
      </c>
      <c r="T610">
        <v>52.6</v>
      </c>
      <c r="U610">
        <v>52.6</v>
      </c>
      <c r="V610">
        <v>52.6</v>
      </c>
      <c r="W610">
        <v>99.625</v>
      </c>
      <c r="X610">
        <v>0</v>
      </c>
      <c r="Y610">
        <v>286.26</v>
      </c>
      <c r="Z610">
        <v>4125300000</v>
      </c>
      <c r="AA610" s="2">
        <v>279</v>
      </c>
      <c r="AB610">
        <v>28.190300000000001</v>
      </c>
      <c r="AC610">
        <v>28.029499999999999</v>
      </c>
      <c r="AD610">
        <v>-0.16087899999999999</v>
      </c>
      <c r="AE610" t="s">
        <v>1234</v>
      </c>
      <c r="AF610" t="s">
        <v>1235</v>
      </c>
      <c r="AG610" t="s">
        <v>1236</v>
      </c>
    </row>
    <row r="611" spans="1:33" x14ac:dyDescent="0.25">
      <c r="A611">
        <v>23.449300000000001</v>
      </c>
      <c r="B611">
        <v>20.183399999999999</v>
      </c>
      <c r="C611">
        <v>23.4574</v>
      </c>
      <c r="D611">
        <v>20.223099999999999</v>
      </c>
      <c r="E611">
        <v>21.5352</v>
      </c>
      <c r="F611">
        <v>21.234300000000001</v>
      </c>
      <c r="G611">
        <v>23.272600000000001</v>
      </c>
      <c r="H611">
        <v>23.5014</v>
      </c>
      <c r="I611">
        <v>23.007899999999999</v>
      </c>
      <c r="J611">
        <v>21.598400000000002</v>
      </c>
      <c r="K611">
        <v>18.260899999999999</v>
      </c>
      <c r="L611">
        <v>19.785399999999999</v>
      </c>
      <c r="M611" s="1">
        <f t="shared" si="37"/>
        <v>21.680450000000004</v>
      </c>
      <c r="N611" s="1">
        <f t="shared" si="38"/>
        <v>21.571100000000001</v>
      </c>
      <c r="O611" s="1">
        <f t="shared" si="36"/>
        <v>-0.10935000000000272</v>
      </c>
      <c r="P611" s="1">
        <f t="shared" si="39"/>
        <v>0.92700562618591364</v>
      </c>
      <c r="Q611">
        <v>5</v>
      </c>
      <c r="R611">
        <v>5</v>
      </c>
      <c r="S611">
        <v>5</v>
      </c>
      <c r="T611">
        <v>11.6</v>
      </c>
      <c r="U611">
        <v>11.6</v>
      </c>
      <c r="V611">
        <v>11.6</v>
      </c>
      <c r="W611">
        <v>83.863</v>
      </c>
      <c r="X611">
        <v>0</v>
      </c>
      <c r="Y611">
        <v>33.466000000000001</v>
      </c>
      <c r="Z611">
        <v>97100000</v>
      </c>
      <c r="AA611" s="2">
        <v>10</v>
      </c>
      <c r="AB611">
        <v>23.453399999999998</v>
      </c>
      <c r="AC611">
        <v>23.272600000000001</v>
      </c>
      <c r="AD611">
        <v>-0.180809</v>
      </c>
      <c r="AE611" t="s">
        <v>1469</v>
      </c>
      <c r="AF611" t="s">
        <v>1469</v>
      </c>
      <c r="AG611" t="s">
        <v>1470</v>
      </c>
    </row>
    <row r="612" spans="1:33" x14ac:dyDescent="0.25">
      <c r="A612">
        <v>21.7683</v>
      </c>
      <c r="B612">
        <v>21.755500000000001</v>
      </c>
      <c r="C612">
        <v>21.807099999999998</v>
      </c>
      <c r="D612">
        <v>22.046199999999999</v>
      </c>
      <c r="E612">
        <v>19.5151</v>
      </c>
      <c r="F612">
        <v>20.128</v>
      </c>
      <c r="G612">
        <v>21.953399999999998</v>
      </c>
      <c r="H612">
        <v>21.7545</v>
      </c>
      <c r="I612">
        <v>21.653600000000001</v>
      </c>
      <c r="J612">
        <v>20.282299999999999</v>
      </c>
      <c r="K612">
        <v>19.148199999999999</v>
      </c>
      <c r="L612">
        <v>21.555199999999999</v>
      </c>
      <c r="M612" s="1">
        <f t="shared" si="37"/>
        <v>21.170033333333333</v>
      </c>
      <c r="N612" s="1">
        <f t="shared" si="38"/>
        <v>21.057866666666666</v>
      </c>
      <c r="O612" s="1">
        <f t="shared" si="36"/>
        <v>-0.11216666666666697</v>
      </c>
      <c r="P612" s="1">
        <f t="shared" si="39"/>
        <v>0.92519753885289002</v>
      </c>
      <c r="Q612">
        <v>3</v>
      </c>
      <c r="R612">
        <v>3</v>
      </c>
      <c r="S612">
        <v>3</v>
      </c>
      <c r="T612">
        <v>4.7</v>
      </c>
      <c r="U612">
        <v>4.7</v>
      </c>
      <c r="V612">
        <v>4.7</v>
      </c>
      <c r="W612">
        <v>99.647000000000006</v>
      </c>
      <c r="X612">
        <v>0</v>
      </c>
      <c r="Y612">
        <v>20.917999999999999</v>
      </c>
      <c r="Z612">
        <v>36978000</v>
      </c>
      <c r="AA612" s="2">
        <v>14</v>
      </c>
      <c r="AB612">
        <v>21.787700000000001</v>
      </c>
      <c r="AC612">
        <v>21.7041</v>
      </c>
      <c r="AD612">
        <v>-8.3637199999999995E-2</v>
      </c>
      <c r="AE612" t="s">
        <v>829</v>
      </c>
      <c r="AF612" t="s">
        <v>829</v>
      </c>
      <c r="AG612" t="s">
        <v>830</v>
      </c>
    </row>
    <row r="613" spans="1:33" x14ac:dyDescent="0.25">
      <c r="A613">
        <v>26.085100000000001</v>
      </c>
      <c r="B613">
        <v>26.228200000000001</v>
      </c>
      <c r="C613">
        <v>26.055299999999999</v>
      </c>
      <c r="D613">
        <v>26.263000000000002</v>
      </c>
      <c r="E613">
        <v>26.2301</v>
      </c>
      <c r="F613">
        <v>26.386700000000001</v>
      </c>
      <c r="G613">
        <v>26.1553</v>
      </c>
      <c r="H613">
        <v>26.148299999999999</v>
      </c>
      <c r="I613">
        <v>25.998799999999999</v>
      </c>
      <c r="J613">
        <v>26.137599999999999</v>
      </c>
      <c r="K613">
        <v>26.035399999999999</v>
      </c>
      <c r="L613">
        <v>26.099599999999999</v>
      </c>
      <c r="M613" s="1">
        <f t="shared" si="37"/>
        <v>26.208066666666667</v>
      </c>
      <c r="N613" s="1">
        <f t="shared" si="38"/>
        <v>26.095833333333335</v>
      </c>
      <c r="O613" s="1">
        <f t="shared" si="36"/>
        <v>-0.1122333333333323</v>
      </c>
      <c r="P613" s="1">
        <f t="shared" si="39"/>
        <v>0.92515478663631667</v>
      </c>
      <c r="Q613">
        <v>13</v>
      </c>
      <c r="R613">
        <v>13</v>
      </c>
      <c r="S613">
        <v>13</v>
      </c>
      <c r="T613">
        <v>82.2</v>
      </c>
      <c r="U613">
        <v>82.2</v>
      </c>
      <c r="V613">
        <v>82.2</v>
      </c>
      <c r="W613">
        <v>21.765000000000001</v>
      </c>
      <c r="X613">
        <v>0</v>
      </c>
      <c r="Y613">
        <v>89.73</v>
      </c>
      <c r="Z613">
        <v>1163800000</v>
      </c>
      <c r="AA613" s="2">
        <v>83</v>
      </c>
      <c r="AB613">
        <v>26.229199999999999</v>
      </c>
      <c r="AC613">
        <v>26.118600000000001</v>
      </c>
      <c r="AD613">
        <v>-0.110567</v>
      </c>
      <c r="AE613" t="s">
        <v>1860</v>
      </c>
      <c r="AF613" t="s">
        <v>1860</v>
      </c>
      <c r="AG613" t="s">
        <v>1861</v>
      </c>
    </row>
    <row r="614" spans="1:33" x14ac:dyDescent="0.25">
      <c r="A614">
        <v>25.961200000000002</v>
      </c>
      <c r="B614">
        <v>26.033999999999999</v>
      </c>
      <c r="C614">
        <v>26.069400000000002</v>
      </c>
      <c r="D614">
        <v>24.890799999999999</v>
      </c>
      <c r="E614">
        <v>25.0703</v>
      </c>
      <c r="F614">
        <v>24.886299999999999</v>
      </c>
      <c r="G614">
        <v>25.6065</v>
      </c>
      <c r="H614">
        <v>25.810400000000001</v>
      </c>
      <c r="I614">
        <v>25.729600000000001</v>
      </c>
      <c r="J614">
        <v>25.0395</v>
      </c>
      <c r="K614">
        <v>24.9071</v>
      </c>
      <c r="L614">
        <v>25.135000000000002</v>
      </c>
      <c r="M614" s="1">
        <f t="shared" si="37"/>
        <v>25.485333333333333</v>
      </c>
      <c r="N614" s="1">
        <f t="shared" si="38"/>
        <v>25.371350000000003</v>
      </c>
      <c r="O614" s="1">
        <f t="shared" si="36"/>
        <v>-0.11398333333332999</v>
      </c>
      <c r="P614" s="1">
        <f t="shared" si="39"/>
        <v>0.92403324723583313</v>
      </c>
      <c r="Q614">
        <v>9</v>
      </c>
      <c r="R614">
        <v>9</v>
      </c>
      <c r="S614">
        <v>9</v>
      </c>
      <c r="T614">
        <v>42.3</v>
      </c>
      <c r="U614">
        <v>42.3</v>
      </c>
      <c r="V614">
        <v>42.3</v>
      </c>
      <c r="W614">
        <v>38.445</v>
      </c>
      <c r="X614">
        <v>0</v>
      </c>
      <c r="Y614">
        <v>74.930999999999997</v>
      </c>
      <c r="Z614">
        <v>666270000</v>
      </c>
      <c r="AA614" s="2">
        <v>86</v>
      </c>
      <c r="AB614">
        <v>25.515699999999999</v>
      </c>
      <c r="AC614">
        <v>25.370699999999999</v>
      </c>
      <c r="AD614">
        <v>-0.14500399999999999</v>
      </c>
      <c r="AE614" t="s">
        <v>741</v>
      </c>
      <c r="AF614" t="s">
        <v>741</v>
      </c>
      <c r="AG614" t="s">
        <v>742</v>
      </c>
    </row>
    <row r="615" spans="1:33" x14ac:dyDescent="0.25">
      <c r="A615">
        <v>23.452500000000001</v>
      </c>
      <c r="B615">
        <v>23.143899999999999</v>
      </c>
      <c r="C615">
        <v>23.572399999999998</v>
      </c>
      <c r="D615">
        <v>21.265499999999999</v>
      </c>
      <c r="E615">
        <v>19.791</v>
      </c>
      <c r="F615">
        <v>20.9239</v>
      </c>
      <c r="G615">
        <v>23.408899999999999</v>
      </c>
      <c r="H615">
        <v>23.447199999999999</v>
      </c>
      <c r="I615">
        <v>23.4056</v>
      </c>
      <c r="J615">
        <v>21.553999999999998</v>
      </c>
      <c r="K615">
        <v>19.793199999999999</v>
      </c>
      <c r="L615">
        <v>19.8523</v>
      </c>
      <c r="M615" s="1">
        <f t="shared" si="37"/>
        <v>22.024866666666668</v>
      </c>
      <c r="N615" s="1">
        <f t="shared" si="38"/>
        <v>21.9102</v>
      </c>
      <c r="O615" s="1">
        <f t="shared" si="36"/>
        <v>-0.11466666666666825</v>
      </c>
      <c r="P615" s="1">
        <f t="shared" si="39"/>
        <v>0.92359568199314657</v>
      </c>
      <c r="Q615">
        <v>5</v>
      </c>
      <c r="R615">
        <v>5</v>
      </c>
      <c r="S615">
        <v>5</v>
      </c>
      <c r="T615">
        <v>11.6</v>
      </c>
      <c r="U615">
        <v>11.6</v>
      </c>
      <c r="V615">
        <v>11.6</v>
      </c>
      <c r="W615">
        <v>64.472999999999999</v>
      </c>
      <c r="X615">
        <v>0</v>
      </c>
      <c r="Y615">
        <v>33.954999999999998</v>
      </c>
      <c r="Z615">
        <v>88705000</v>
      </c>
      <c r="AA615" s="2">
        <v>28</v>
      </c>
      <c r="AB615">
        <v>23.452500000000001</v>
      </c>
      <c r="AC615">
        <v>23.4072</v>
      </c>
      <c r="AD615">
        <v>-4.5257600000000002E-2</v>
      </c>
      <c r="AE615" t="s">
        <v>936</v>
      </c>
      <c r="AF615" t="s">
        <v>936</v>
      </c>
      <c r="AG615" t="s">
        <v>937</v>
      </c>
    </row>
    <row r="616" spans="1:33" x14ac:dyDescent="0.25">
      <c r="A616">
        <v>20.549600000000002</v>
      </c>
      <c r="B616">
        <v>19.0122</v>
      </c>
      <c r="C616">
        <v>19.5276</v>
      </c>
      <c r="D616">
        <v>20.3184</v>
      </c>
      <c r="E616">
        <v>19.9986</v>
      </c>
      <c r="F616">
        <v>20.588100000000001</v>
      </c>
      <c r="G616">
        <v>20.251200000000001</v>
      </c>
      <c r="H616">
        <v>19.223500000000001</v>
      </c>
      <c r="I616">
        <v>19.253299999999999</v>
      </c>
      <c r="J616">
        <v>21.0868</v>
      </c>
      <c r="K616">
        <v>19.8003</v>
      </c>
      <c r="L616">
        <v>19.691099999999999</v>
      </c>
      <c r="M616" s="1">
        <f t="shared" si="37"/>
        <v>19.999083333333335</v>
      </c>
      <c r="N616" s="1">
        <f t="shared" si="38"/>
        <v>19.884366666666665</v>
      </c>
      <c r="O616" s="1">
        <f t="shared" si="36"/>
        <v>-0.11471666666666991</v>
      </c>
      <c r="P616" s="1">
        <f t="shared" si="39"/>
        <v>0.92356367316067201</v>
      </c>
      <c r="Q616">
        <v>1</v>
      </c>
      <c r="R616">
        <v>1</v>
      </c>
      <c r="S616">
        <v>1</v>
      </c>
      <c r="T616">
        <v>9.9</v>
      </c>
      <c r="U616">
        <v>9.9</v>
      </c>
      <c r="V616">
        <v>9.9</v>
      </c>
      <c r="W616">
        <v>24.417000000000002</v>
      </c>
      <c r="X616">
        <v>4.6252999999999997E-3</v>
      </c>
      <c r="Y616">
        <v>7.7648000000000001</v>
      </c>
      <c r="Z616">
        <v>10814000</v>
      </c>
      <c r="AA616" s="2">
        <v>4</v>
      </c>
      <c r="AB616" t="s">
        <v>50</v>
      </c>
      <c r="AC616">
        <v>21.0868</v>
      </c>
      <c r="AD616" t="s">
        <v>50</v>
      </c>
      <c r="AE616" t="s">
        <v>2249</v>
      </c>
      <c r="AF616" t="s">
        <v>2249</v>
      </c>
      <c r="AG616" t="s">
        <v>2250</v>
      </c>
    </row>
    <row r="617" spans="1:33" x14ac:dyDescent="0.25">
      <c r="A617">
        <v>19.903700000000001</v>
      </c>
      <c r="B617">
        <v>19.580200000000001</v>
      </c>
      <c r="C617">
        <v>19.790500000000002</v>
      </c>
      <c r="D617">
        <v>20.320599999999999</v>
      </c>
      <c r="E617">
        <v>20.5855</v>
      </c>
      <c r="F617">
        <v>20.094899999999999</v>
      </c>
      <c r="G617">
        <v>20.2715</v>
      </c>
      <c r="H617">
        <v>22.0063</v>
      </c>
      <c r="I617">
        <v>18.872900000000001</v>
      </c>
      <c r="J617">
        <v>19.3719</v>
      </c>
      <c r="K617">
        <v>20.255500000000001</v>
      </c>
      <c r="L617">
        <v>18.8079</v>
      </c>
      <c r="M617" s="1">
        <f t="shared" si="37"/>
        <v>20.0459</v>
      </c>
      <c r="N617" s="1">
        <f t="shared" si="38"/>
        <v>19.931000000000001</v>
      </c>
      <c r="O617" s="1">
        <f t="shared" si="36"/>
        <v>-0.11489999999999867</v>
      </c>
      <c r="P617" s="1">
        <f t="shared" si="39"/>
        <v>0.92344631693218215</v>
      </c>
      <c r="Q617">
        <v>1</v>
      </c>
      <c r="R617">
        <v>1</v>
      </c>
      <c r="S617">
        <v>1</v>
      </c>
      <c r="T617">
        <v>5.8</v>
      </c>
      <c r="U617">
        <v>5.8</v>
      </c>
      <c r="V617">
        <v>5.8</v>
      </c>
      <c r="W617">
        <v>34.695999999999998</v>
      </c>
      <c r="X617">
        <v>9.4017000000000007E-3</v>
      </c>
      <c r="Y617">
        <v>6.6448999999999998</v>
      </c>
      <c r="Z617">
        <v>19046000</v>
      </c>
      <c r="AA617" s="2">
        <v>1</v>
      </c>
      <c r="AB617" t="s">
        <v>50</v>
      </c>
      <c r="AC617">
        <v>22.0063</v>
      </c>
      <c r="AD617" t="s">
        <v>50</v>
      </c>
      <c r="AE617" t="s">
        <v>566</v>
      </c>
      <c r="AF617" t="s">
        <v>566</v>
      </c>
      <c r="AG617" t="s">
        <v>567</v>
      </c>
    </row>
    <row r="618" spans="1:33" x14ac:dyDescent="0.25">
      <c r="A618">
        <v>27.773099999999999</v>
      </c>
      <c r="B618">
        <v>27.626300000000001</v>
      </c>
      <c r="C618">
        <v>27.680599999999998</v>
      </c>
      <c r="D618">
        <v>27.146100000000001</v>
      </c>
      <c r="E618">
        <v>27.165800000000001</v>
      </c>
      <c r="F618">
        <v>27.358499999999999</v>
      </c>
      <c r="G618">
        <v>27.8476</v>
      </c>
      <c r="H618">
        <v>27.654</v>
      </c>
      <c r="I618">
        <v>27.664100000000001</v>
      </c>
      <c r="J618">
        <v>26.865100000000002</v>
      </c>
      <c r="K618">
        <v>27.0197</v>
      </c>
      <c r="L618">
        <v>27.0075</v>
      </c>
      <c r="M618" s="1">
        <f t="shared" si="37"/>
        <v>27.458399999999997</v>
      </c>
      <c r="N618" s="1">
        <f t="shared" si="38"/>
        <v>27.343</v>
      </c>
      <c r="O618" s="1">
        <f t="shared" si="36"/>
        <v>-0.1153999999999975</v>
      </c>
      <c r="P618" s="1">
        <f t="shared" si="39"/>
        <v>0.92312633027935742</v>
      </c>
      <c r="Q618">
        <v>63</v>
      </c>
      <c r="R618">
        <v>63</v>
      </c>
      <c r="S618">
        <v>3</v>
      </c>
      <c r="T618">
        <v>44.3</v>
      </c>
      <c r="U618">
        <v>44.3</v>
      </c>
      <c r="V618">
        <v>3.2</v>
      </c>
      <c r="W618">
        <v>179.38</v>
      </c>
      <c r="X618">
        <v>0</v>
      </c>
      <c r="Y618">
        <v>323.31</v>
      </c>
      <c r="Z618">
        <v>2574300000</v>
      </c>
      <c r="AA618" s="2">
        <v>338</v>
      </c>
      <c r="AB618">
        <v>27.4924</v>
      </c>
      <c r="AC618">
        <v>27.3369</v>
      </c>
      <c r="AD618">
        <v>-0.155556</v>
      </c>
      <c r="AE618" t="s">
        <v>2292</v>
      </c>
      <c r="AF618" t="s">
        <v>2292</v>
      </c>
      <c r="AG618" t="s">
        <v>2293</v>
      </c>
    </row>
    <row r="619" spans="1:33" x14ac:dyDescent="0.25">
      <c r="A619">
        <v>20.015699999999999</v>
      </c>
      <c r="B619">
        <v>19.595199999999998</v>
      </c>
      <c r="C619">
        <v>19.6159</v>
      </c>
      <c r="D619">
        <v>21.193100000000001</v>
      </c>
      <c r="E619">
        <v>20.706199999999999</v>
      </c>
      <c r="F619">
        <v>20.898800000000001</v>
      </c>
      <c r="G619">
        <v>20.001000000000001</v>
      </c>
      <c r="H619">
        <v>19.7911</v>
      </c>
      <c r="I619">
        <v>20.989899999999999</v>
      </c>
      <c r="J619">
        <v>19.691500000000001</v>
      </c>
      <c r="K619">
        <v>20.2119</v>
      </c>
      <c r="L619">
        <v>20.623000000000001</v>
      </c>
      <c r="M619" s="1">
        <f t="shared" si="37"/>
        <v>20.337483333333335</v>
      </c>
      <c r="N619" s="1">
        <f t="shared" si="38"/>
        <v>20.218066666666669</v>
      </c>
      <c r="O619" s="1">
        <f t="shared" si="36"/>
        <v>-0.11941666666666606</v>
      </c>
      <c r="P619" s="1">
        <f t="shared" si="39"/>
        <v>0.92055979071537275</v>
      </c>
      <c r="Q619">
        <v>1</v>
      </c>
      <c r="R619">
        <v>1</v>
      </c>
      <c r="S619">
        <v>1</v>
      </c>
      <c r="T619">
        <v>2.6</v>
      </c>
      <c r="U619">
        <v>2.6</v>
      </c>
      <c r="V619">
        <v>2.6</v>
      </c>
      <c r="W619">
        <v>84.144000000000005</v>
      </c>
      <c r="X619">
        <v>4.5662000000000003E-3</v>
      </c>
      <c r="Y619">
        <v>7.3449</v>
      </c>
      <c r="Z619">
        <v>8529200</v>
      </c>
      <c r="AA619" s="2">
        <v>3</v>
      </c>
      <c r="AB619" t="s">
        <v>50</v>
      </c>
      <c r="AC619">
        <v>20.989899999999999</v>
      </c>
      <c r="AD619" t="s">
        <v>50</v>
      </c>
      <c r="AE619" t="s">
        <v>2080</v>
      </c>
      <c r="AF619" t="s">
        <v>2080</v>
      </c>
      <c r="AG619" t="s">
        <v>2081</v>
      </c>
    </row>
    <row r="620" spans="1:33" x14ac:dyDescent="0.25">
      <c r="A620">
        <v>26.660699999999999</v>
      </c>
      <c r="B620">
        <v>26.753900000000002</v>
      </c>
      <c r="C620">
        <v>26.794599999999999</v>
      </c>
      <c r="D620">
        <v>27.013100000000001</v>
      </c>
      <c r="E620">
        <v>27.038900000000002</v>
      </c>
      <c r="F620">
        <v>27.111000000000001</v>
      </c>
      <c r="G620">
        <v>26.621099999999998</v>
      </c>
      <c r="H620">
        <v>26.709</v>
      </c>
      <c r="I620">
        <v>26.657900000000001</v>
      </c>
      <c r="J620">
        <v>26.892299999999999</v>
      </c>
      <c r="K620">
        <v>26.848800000000001</v>
      </c>
      <c r="L620">
        <v>26.924399999999999</v>
      </c>
      <c r="M620" s="1">
        <f t="shared" si="37"/>
        <v>26.895366666666664</v>
      </c>
      <c r="N620" s="1">
        <f t="shared" si="38"/>
        <v>26.775583333333334</v>
      </c>
      <c r="O620" s="1">
        <f t="shared" si="36"/>
        <v>-0.11978333333333069</v>
      </c>
      <c r="P620" s="1">
        <f t="shared" si="39"/>
        <v>0.92032585652234522</v>
      </c>
      <c r="Q620">
        <v>32</v>
      </c>
      <c r="R620">
        <v>32</v>
      </c>
      <c r="S620">
        <v>32</v>
      </c>
      <c r="T620">
        <v>53.7</v>
      </c>
      <c r="U620">
        <v>53.7</v>
      </c>
      <c r="V620">
        <v>53.7</v>
      </c>
      <c r="W620">
        <v>77.616</v>
      </c>
      <c r="X620">
        <v>0</v>
      </c>
      <c r="Y620">
        <v>254.24</v>
      </c>
      <c r="Z620">
        <v>1525000000</v>
      </c>
      <c r="AA620" s="2">
        <v>191</v>
      </c>
      <c r="AB620">
        <v>26.9039</v>
      </c>
      <c r="AC620">
        <v>26.7789</v>
      </c>
      <c r="AD620">
        <v>-0.124983</v>
      </c>
      <c r="AE620" t="s">
        <v>882</v>
      </c>
      <c r="AF620" t="s">
        <v>882</v>
      </c>
      <c r="AG620" t="s">
        <v>883</v>
      </c>
    </row>
    <row r="621" spans="1:33" x14ac:dyDescent="0.25">
      <c r="A621">
        <v>25.188800000000001</v>
      </c>
      <c r="B621">
        <v>25.349699999999999</v>
      </c>
      <c r="C621">
        <v>25.312100000000001</v>
      </c>
      <c r="D621">
        <v>25.421500000000002</v>
      </c>
      <c r="E621">
        <v>25.3127</v>
      </c>
      <c r="F621">
        <v>25.1751</v>
      </c>
      <c r="G621">
        <v>25.421900000000001</v>
      </c>
      <c r="H621">
        <v>25.236599999999999</v>
      </c>
      <c r="I621">
        <v>25.192699999999999</v>
      </c>
      <c r="J621">
        <v>25.011500000000002</v>
      </c>
      <c r="K621">
        <v>24.9953</v>
      </c>
      <c r="L621">
        <v>25.181899999999999</v>
      </c>
      <c r="M621" s="1">
        <f t="shared" si="37"/>
        <v>25.293316666666669</v>
      </c>
      <c r="N621" s="1">
        <f t="shared" si="38"/>
        <v>25.173316666666665</v>
      </c>
      <c r="O621" s="1">
        <f t="shared" si="36"/>
        <v>-0.12000000000000455</v>
      </c>
      <c r="P621" s="1">
        <f t="shared" si="39"/>
        <v>0.92018765062487218</v>
      </c>
      <c r="Q621">
        <v>15</v>
      </c>
      <c r="R621">
        <v>15</v>
      </c>
      <c r="S621">
        <v>15</v>
      </c>
      <c r="T621">
        <v>55.1</v>
      </c>
      <c r="U621">
        <v>55.1</v>
      </c>
      <c r="V621">
        <v>55.1</v>
      </c>
      <c r="W621">
        <v>48.412999999999997</v>
      </c>
      <c r="X621">
        <v>0</v>
      </c>
      <c r="Y621">
        <v>127.28</v>
      </c>
      <c r="Z621">
        <v>508480000</v>
      </c>
      <c r="AA621" s="2">
        <v>71</v>
      </c>
      <c r="AB621">
        <v>25.3124</v>
      </c>
      <c r="AC621">
        <v>25.1873</v>
      </c>
      <c r="AD621">
        <v>-0.125113</v>
      </c>
      <c r="AE621" t="s">
        <v>2029</v>
      </c>
      <c r="AF621" t="s">
        <v>2029</v>
      </c>
      <c r="AG621" t="s">
        <v>2030</v>
      </c>
    </row>
    <row r="622" spans="1:33" x14ac:dyDescent="0.25">
      <c r="A622">
        <v>28.886199999999999</v>
      </c>
      <c r="B622">
        <v>28.8642</v>
      </c>
      <c r="C622">
        <v>28.9404</v>
      </c>
      <c r="D622">
        <v>30.4681</v>
      </c>
      <c r="E622">
        <v>30.272300000000001</v>
      </c>
      <c r="F622">
        <v>30.319900000000001</v>
      </c>
      <c r="G622">
        <v>28.656300000000002</v>
      </c>
      <c r="H622">
        <v>28.733599999999999</v>
      </c>
      <c r="I622">
        <v>28.7254</v>
      </c>
      <c r="J622">
        <v>30.230899999999998</v>
      </c>
      <c r="K622">
        <v>30.2515</v>
      </c>
      <c r="L622">
        <v>30.430399999999999</v>
      </c>
      <c r="M622" s="1">
        <f t="shared" si="37"/>
        <v>29.625183333333329</v>
      </c>
      <c r="N622" s="1">
        <f t="shared" si="38"/>
        <v>29.504683333333329</v>
      </c>
      <c r="O622" s="1">
        <f t="shared" si="36"/>
        <v>-0.12049999999999983</v>
      </c>
      <c r="P622" s="1">
        <f t="shared" si="39"/>
        <v>0.91986879314404946</v>
      </c>
      <c r="Q622">
        <v>13</v>
      </c>
      <c r="R622">
        <v>13</v>
      </c>
      <c r="S622">
        <v>13</v>
      </c>
      <c r="T622">
        <v>53.2</v>
      </c>
      <c r="U622">
        <v>53.2</v>
      </c>
      <c r="V622">
        <v>53.2</v>
      </c>
      <c r="W622">
        <v>17.591000000000001</v>
      </c>
      <c r="X622">
        <v>0</v>
      </c>
      <c r="Y622">
        <v>83.768000000000001</v>
      </c>
      <c r="Z622">
        <v>9589600000</v>
      </c>
      <c r="AA622" s="2">
        <v>96</v>
      </c>
      <c r="AB622">
        <v>29.606400000000001</v>
      </c>
      <c r="AC622">
        <v>29.482199999999999</v>
      </c>
      <c r="AD622">
        <v>-0.12413399999999999</v>
      </c>
      <c r="AE622" t="s">
        <v>960</v>
      </c>
      <c r="AF622" t="s">
        <v>960</v>
      </c>
      <c r="AG622" t="s">
        <v>961</v>
      </c>
    </row>
    <row r="623" spans="1:33" x14ac:dyDescent="0.25">
      <c r="A623">
        <v>30.495799999999999</v>
      </c>
      <c r="B623">
        <v>30.537500000000001</v>
      </c>
      <c r="C623">
        <v>30.459499999999998</v>
      </c>
      <c r="D623">
        <v>31.915299999999998</v>
      </c>
      <c r="E623">
        <v>31.900200000000002</v>
      </c>
      <c r="F623">
        <v>31.862500000000001</v>
      </c>
      <c r="G623">
        <v>30.331</v>
      </c>
      <c r="H623">
        <v>30.4374</v>
      </c>
      <c r="I623">
        <v>30.452000000000002</v>
      </c>
      <c r="J623">
        <v>31.726099999999999</v>
      </c>
      <c r="K623">
        <v>31.692900000000002</v>
      </c>
      <c r="L623">
        <v>31.8062</v>
      </c>
      <c r="M623" s="1">
        <f t="shared" si="37"/>
        <v>31.195133333333334</v>
      </c>
      <c r="N623" s="1">
        <f t="shared" si="38"/>
        <v>31.074266666666663</v>
      </c>
      <c r="O623" s="1">
        <f t="shared" si="36"/>
        <v>-0.12086666666667156</v>
      </c>
      <c r="P623" s="1">
        <f t="shared" si="39"/>
        <v>0.91963503454847551</v>
      </c>
      <c r="Q623">
        <v>19</v>
      </c>
      <c r="R623">
        <v>19</v>
      </c>
      <c r="S623">
        <v>19</v>
      </c>
      <c r="T623">
        <v>70.7</v>
      </c>
      <c r="U623">
        <v>70.7</v>
      </c>
      <c r="V623">
        <v>70.7</v>
      </c>
      <c r="W623">
        <v>18.68</v>
      </c>
      <c r="X623">
        <v>0</v>
      </c>
      <c r="Y623">
        <v>266.67</v>
      </c>
      <c r="Z623">
        <v>27352000000</v>
      </c>
      <c r="AA623" s="2">
        <v>214</v>
      </c>
      <c r="AB623">
        <v>31.2</v>
      </c>
      <c r="AC623">
        <v>31.072500000000002</v>
      </c>
      <c r="AD623">
        <v>-0.12756899999999999</v>
      </c>
      <c r="AE623" t="s">
        <v>2226</v>
      </c>
      <c r="AF623" t="s">
        <v>2226</v>
      </c>
      <c r="AG623" t="s">
        <v>2227</v>
      </c>
    </row>
    <row r="624" spans="1:33" x14ac:dyDescent="0.25">
      <c r="A624">
        <v>23.197600000000001</v>
      </c>
      <c r="B624">
        <v>23.315200000000001</v>
      </c>
      <c r="C624">
        <v>23.319800000000001</v>
      </c>
      <c r="D624">
        <v>20.211300000000001</v>
      </c>
      <c r="E624">
        <v>20.218</v>
      </c>
      <c r="F624">
        <v>19.723400000000002</v>
      </c>
      <c r="G624">
        <v>23.259399999999999</v>
      </c>
      <c r="H624">
        <v>23.23</v>
      </c>
      <c r="I624">
        <v>23.5275</v>
      </c>
      <c r="J624">
        <v>19.429600000000001</v>
      </c>
      <c r="K624">
        <v>20.329499999999999</v>
      </c>
      <c r="L624">
        <v>19.481100000000001</v>
      </c>
      <c r="M624" s="1">
        <f t="shared" si="37"/>
        <v>21.664216666666672</v>
      </c>
      <c r="N624" s="1">
        <f t="shared" si="38"/>
        <v>21.542850000000001</v>
      </c>
      <c r="O624" s="1">
        <f t="shared" si="36"/>
        <v>-0.1213666666666704</v>
      </c>
      <c r="P624" s="1">
        <f t="shared" si="39"/>
        <v>0.9193163685566037</v>
      </c>
      <c r="Q624">
        <v>6</v>
      </c>
      <c r="R624">
        <v>6</v>
      </c>
      <c r="S624">
        <v>6</v>
      </c>
      <c r="T624">
        <v>13.7</v>
      </c>
      <c r="U624">
        <v>13.7</v>
      </c>
      <c r="V624">
        <v>13.7</v>
      </c>
      <c r="W624">
        <v>66.426000000000002</v>
      </c>
      <c r="X624">
        <v>0</v>
      </c>
      <c r="Y624">
        <v>38.393000000000001</v>
      </c>
      <c r="Z624">
        <v>90695000</v>
      </c>
      <c r="AA624" s="2">
        <v>18</v>
      </c>
      <c r="AB624">
        <v>23.315200000000001</v>
      </c>
      <c r="AC624">
        <v>23.259399999999999</v>
      </c>
      <c r="AD624">
        <v>-5.5805199999999999E-2</v>
      </c>
      <c r="AE624" t="s">
        <v>1828</v>
      </c>
      <c r="AF624" t="s">
        <v>1828</v>
      </c>
      <c r="AG624" t="s">
        <v>1829</v>
      </c>
    </row>
    <row r="625" spans="1:33" x14ac:dyDescent="0.25">
      <c r="A625">
        <v>21.649100000000001</v>
      </c>
      <c r="B625">
        <v>21.616800000000001</v>
      </c>
      <c r="C625">
        <v>21.310199999999998</v>
      </c>
      <c r="D625">
        <v>20.948499999999999</v>
      </c>
      <c r="E625">
        <v>20.04</v>
      </c>
      <c r="F625">
        <v>20.843499999999999</v>
      </c>
      <c r="G625">
        <v>21.9633</v>
      </c>
      <c r="H625">
        <v>21.876200000000001</v>
      </c>
      <c r="I625">
        <v>22.304500000000001</v>
      </c>
      <c r="J625">
        <v>20.090599999999998</v>
      </c>
      <c r="K625">
        <v>20.352900000000002</v>
      </c>
      <c r="L625">
        <v>19.083500000000001</v>
      </c>
      <c r="M625" s="1">
        <f t="shared" si="37"/>
        <v>21.068016666666665</v>
      </c>
      <c r="N625" s="1">
        <f t="shared" si="38"/>
        <v>20.945166666666669</v>
      </c>
      <c r="O625" s="1">
        <f t="shared" si="36"/>
        <v>-0.12284999999999613</v>
      </c>
      <c r="P625" s="1">
        <f t="shared" si="39"/>
        <v>0.91837164234440061</v>
      </c>
      <c r="Q625">
        <v>4</v>
      </c>
      <c r="R625">
        <v>4</v>
      </c>
      <c r="S625">
        <v>4</v>
      </c>
      <c r="T625">
        <v>8.3000000000000007</v>
      </c>
      <c r="U625">
        <v>8.3000000000000007</v>
      </c>
      <c r="V625">
        <v>8.3000000000000007</v>
      </c>
      <c r="W625">
        <v>69.903000000000006</v>
      </c>
      <c r="X625">
        <v>0</v>
      </c>
      <c r="Y625">
        <v>25.329000000000001</v>
      </c>
      <c r="Z625">
        <v>30677000</v>
      </c>
      <c r="AA625" s="2">
        <v>12</v>
      </c>
      <c r="AB625">
        <v>21.616800000000001</v>
      </c>
      <c r="AC625">
        <v>21.9633</v>
      </c>
      <c r="AD625">
        <v>0.346445</v>
      </c>
      <c r="AE625" t="s">
        <v>558</v>
      </c>
      <c r="AF625" t="s">
        <v>558</v>
      </c>
      <c r="AG625" t="s">
        <v>559</v>
      </c>
    </row>
    <row r="626" spans="1:33" x14ac:dyDescent="0.25">
      <c r="A626">
        <v>19.564499999999999</v>
      </c>
      <c r="B626">
        <v>18.549299999999999</v>
      </c>
      <c r="C626">
        <v>18.6967</v>
      </c>
      <c r="D626">
        <v>19.637699999999999</v>
      </c>
      <c r="E626">
        <v>19.793800000000001</v>
      </c>
      <c r="F626">
        <v>21.152899999999999</v>
      </c>
      <c r="G626">
        <v>19.219000000000001</v>
      </c>
      <c r="H626">
        <v>19.476099999999999</v>
      </c>
      <c r="I626">
        <v>19.634599999999999</v>
      </c>
      <c r="J626">
        <v>19.93</v>
      </c>
      <c r="K626">
        <v>19.2209</v>
      </c>
      <c r="L626">
        <v>19.1707</v>
      </c>
      <c r="M626" s="1">
        <f t="shared" si="37"/>
        <v>19.565816666666667</v>
      </c>
      <c r="N626" s="1">
        <f t="shared" si="38"/>
        <v>19.441883333333333</v>
      </c>
      <c r="O626" s="1">
        <f t="shared" si="36"/>
        <v>-0.12393333333333345</v>
      </c>
      <c r="P626" s="1">
        <f t="shared" si="39"/>
        <v>0.91768228725759937</v>
      </c>
      <c r="Q626">
        <v>1</v>
      </c>
      <c r="R626">
        <v>1</v>
      </c>
      <c r="S626">
        <v>1</v>
      </c>
      <c r="T626">
        <v>3.4</v>
      </c>
      <c r="U626">
        <v>3.4</v>
      </c>
      <c r="V626">
        <v>3.4</v>
      </c>
      <c r="W626">
        <v>43.329000000000001</v>
      </c>
      <c r="X626">
        <v>5.4250000000000001E-3</v>
      </c>
      <c r="Y626">
        <v>7.1898</v>
      </c>
      <c r="Z626">
        <v>8441200</v>
      </c>
      <c r="AA626" s="2">
        <v>3</v>
      </c>
      <c r="AB626" t="s">
        <v>50</v>
      </c>
      <c r="AC626">
        <v>19.1707</v>
      </c>
      <c r="AD626" t="s">
        <v>50</v>
      </c>
      <c r="AE626" t="s">
        <v>1908</v>
      </c>
      <c r="AF626" t="s">
        <v>1908</v>
      </c>
      <c r="AG626" t="s">
        <v>1909</v>
      </c>
    </row>
    <row r="627" spans="1:33" x14ac:dyDescent="0.25">
      <c r="A627">
        <v>28.706199999999999</v>
      </c>
      <c r="B627">
        <v>28.824100000000001</v>
      </c>
      <c r="C627">
        <v>28.8005</v>
      </c>
      <c r="D627">
        <v>28.978899999999999</v>
      </c>
      <c r="E627">
        <v>28.966799999999999</v>
      </c>
      <c r="F627">
        <v>28.857600000000001</v>
      </c>
      <c r="G627">
        <v>28.676500000000001</v>
      </c>
      <c r="H627">
        <v>28.692299999999999</v>
      </c>
      <c r="I627">
        <v>28.739599999999999</v>
      </c>
      <c r="J627">
        <v>28.7499</v>
      </c>
      <c r="K627">
        <v>28.8507</v>
      </c>
      <c r="L627">
        <v>28.680099999999999</v>
      </c>
      <c r="M627" s="1">
        <f t="shared" si="37"/>
        <v>28.855683333333332</v>
      </c>
      <c r="N627" s="1">
        <f t="shared" si="38"/>
        <v>28.731516666666668</v>
      </c>
      <c r="O627" s="1">
        <f t="shared" si="36"/>
        <v>-0.12416666666666387</v>
      </c>
      <c r="P627" s="1">
        <f t="shared" si="39"/>
        <v>0.91753387851830503</v>
      </c>
      <c r="Q627">
        <v>31</v>
      </c>
      <c r="R627">
        <v>31</v>
      </c>
      <c r="S627">
        <v>31</v>
      </c>
      <c r="T627">
        <v>71.7</v>
      </c>
      <c r="U627">
        <v>71.7</v>
      </c>
      <c r="V627">
        <v>71.7</v>
      </c>
      <c r="W627">
        <v>55.387</v>
      </c>
      <c r="X627">
        <v>0</v>
      </c>
      <c r="Y627">
        <v>323.31</v>
      </c>
      <c r="Z627">
        <v>5719400000</v>
      </c>
      <c r="AA627" s="2">
        <v>282</v>
      </c>
      <c r="AB627">
        <v>28.840900000000001</v>
      </c>
      <c r="AC627">
        <v>28.716000000000001</v>
      </c>
      <c r="AD627">
        <v>-0.124893</v>
      </c>
      <c r="AE627" t="s">
        <v>163</v>
      </c>
      <c r="AF627" t="s">
        <v>164</v>
      </c>
      <c r="AG627" t="s">
        <v>165</v>
      </c>
    </row>
    <row r="628" spans="1:33" x14ac:dyDescent="0.25">
      <c r="A628">
        <v>20.007100000000001</v>
      </c>
      <c r="B628">
        <v>20.53</v>
      </c>
      <c r="C628">
        <v>19.566800000000001</v>
      </c>
      <c r="D628">
        <v>19.979600000000001</v>
      </c>
      <c r="E628">
        <v>20.101099999999999</v>
      </c>
      <c r="F628">
        <v>19.809799999999999</v>
      </c>
      <c r="G628">
        <v>19.258199999999999</v>
      </c>
      <c r="H628">
        <v>20.110700000000001</v>
      </c>
      <c r="I628">
        <v>20.293700000000001</v>
      </c>
      <c r="J628">
        <v>20.1388</v>
      </c>
      <c r="K628">
        <v>19.2607</v>
      </c>
      <c r="L628">
        <v>20.1846</v>
      </c>
      <c r="M628" s="1">
        <f t="shared" si="37"/>
        <v>19.999066666666668</v>
      </c>
      <c r="N628" s="1">
        <f t="shared" si="38"/>
        <v>19.87445</v>
      </c>
      <c r="O628" s="1">
        <f t="shared" si="36"/>
        <v>-0.12461666666666815</v>
      </c>
      <c r="P628" s="1">
        <f t="shared" si="39"/>
        <v>0.91724772943846011</v>
      </c>
      <c r="Q628">
        <v>1</v>
      </c>
      <c r="R628">
        <v>1</v>
      </c>
      <c r="S628">
        <v>1</v>
      </c>
      <c r="T628">
        <v>10.1</v>
      </c>
      <c r="U628">
        <v>10.1</v>
      </c>
      <c r="V628">
        <v>10.1</v>
      </c>
      <c r="W628">
        <v>17.61</v>
      </c>
      <c r="X628">
        <v>5.4495999999999998E-3</v>
      </c>
      <c r="Y628">
        <v>7.2291999999999996</v>
      </c>
      <c r="Z628">
        <v>15172000</v>
      </c>
      <c r="AA628" s="2">
        <v>10</v>
      </c>
      <c r="AB628" t="s">
        <v>50</v>
      </c>
      <c r="AC628">
        <v>20.1846</v>
      </c>
      <c r="AD628" t="s">
        <v>50</v>
      </c>
      <c r="AE628" t="s">
        <v>1527</v>
      </c>
      <c r="AF628" t="s">
        <v>1527</v>
      </c>
      <c r="AG628" t="s">
        <v>1528</v>
      </c>
    </row>
    <row r="629" spans="1:33" x14ac:dyDescent="0.25">
      <c r="A629">
        <v>19.703499999999998</v>
      </c>
      <c r="B629">
        <v>21.462199999999999</v>
      </c>
      <c r="C629">
        <v>19.8765</v>
      </c>
      <c r="D629">
        <v>20.845199999999998</v>
      </c>
      <c r="E629">
        <v>20.8322</v>
      </c>
      <c r="F629">
        <v>20.261800000000001</v>
      </c>
      <c r="G629">
        <v>21.703800000000001</v>
      </c>
      <c r="H629">
        <v>21.555</v>
      </c>
      <c r="I629">
        <v>21.328900000000001</v>
      </c>
      <c r="J629">
        <v>19.360600000000002</v>
      </c>
      <c r="K629">
        <v>19.006799999999998</v>
      </c>
      <c r="L629">
        <v>19.277200000000001</v>
      </c>
      <c r="M629" s="1">
        <f t="shared" si="37"/>
        <v>20.4969</v>
      </c>
      <c r="N629" s="1">
        <f t="shared" si="38"/>
        <v>20.372050000000002</v>
      </c>
      <c r="O629" s="1">
        <f t="shared" si="36"/>
        <v>-0.12484999999999857</v>
      </c>
      <c r="P629" s="1">
        <f t="shared" si="39"/>
        <v>0.91709939097640558</v>
      </c>
      <c r="Q629">
        <v>3</v>
      </c>
      <c r="R629">
        <v>3</v>
      </c>
      <c r="S629">
        <v>3</v>
      </c>
      <c r="T629">
        <v>10</v>
      </c>
      <c r="U629">
        <v>10</v>
      </c>
      <c r="V629">
        <v>10</v>
      </c>
      <c r="W629">
        <v>47.292999999999999</v>
      </c>
      <c r="X629">
        <v>0</v>
      </c>
      <c r="Y629">
        <v>18.725999999999999</v>
      </c>
      <c r="Z629">
        <v>20425000</v>
      </c>
      <c r="AA629" s="2">
        <v>5</v>
      </c>
      <c r="AB629">
        <v>21.462199999999999</v>
      </c>
      <c r="AC629">
        <v>21.555</v>
      </c>
      <c r="AD629">
        <v>9.2729599999999995E-2</v>
      </c>
      <c r="AE629" t="s">
        <v>1553</v>
      </c>
      <c r="AF629" t="s">
        <v>1553</v>
      </c>
      <c r="AG629" t="s">
        <v>1554</v>
      </c>
    </row>
    <row r="630" spans="1:33" x14ac:dyDescent="0.25">
      <c r="A630">
        <v>31.4941</v>
      </c>
      <c r="B630">
        <v>31.4392</v>
      </c>
      <c r="C630">
        <v>31.484999999999999</v>
      </c>
      <c r="D630">
        <v>32.063099999999999</v>
      </c>
      <c r="E630">
        <v>31.887899999999998</v>
      </c>
      <c r="F630">
        <v>31.824400000000001</v>
      </c>
      <c r="G630">
        <v>31.364699999999999</v>
      </c>
      <c r="H630">
        <v>31.294699999999999</v>
      </c>
      <c r="I630">
        <v>31.370899999999999</v>
      </c>
      <c r="J630">
        <v>31.828199999999999</v>
      </c>
      <c r="K630">
        <v>31.8277</v>
      </c>
      <c r="L630">
        <v>31.750499999999999</v>
      </c>
      <c r="M630" s="1">
        <f t="shared" si="37"/>
        <v>31.69895</v>
      </c>
      <c r="N630" s="1">
        <f t="shared" si="38"/>
        <v>31.57278333333333</v>
      </c>
      <c r="O630" s="1">
        <f t="shared" si="36"/>
        <v>-0.12616666666666987</v>
      </c>
      <c r="P630" s="1">
        <f t="shared" si="39"/>
        <v>0.91626278773293535</v>
      </c>
      <c r="Q630">
        <v>36</v>
      </c>
      <c r="R630">
        <v>36</v>
      </c>
      <c r="S630">
        <v>36</v>
      </c>
      <c r="T630">
        <v>80.5</v>
      </c>
      <c r="U630">
        <v>80.5</v>
      </c>
      <c r="V630">
        <v>80.5</v>
      </c>
      <c r="W630">
        <v>42.642000000000003</v>
      </c>
      <c r="X630">
        <v>0</v>
      </c>
      <c r="Y630">
        <v>323.31</v>
      </c>
      <c r="Z630">
        <v>41600000000</v>
      </c>
      <c r="AA630" s="2">
        <v>531</v>
      </c>
      <c r="AB630">
        <v>31.659199999999998</v>
      </c>
      <c r="AC630">
        <v>31.560700000000001</v>
      </c>
      <c r="AD630">
        <v>-9.84955E-2</v>
      </c>
      <c r="AE630" t="s">
        <v>925</v>
      </c>
      <c r="AF630" t="s">
        <v>925</v>
      </c>
      <c r="AG630" t="s">
        <v>926</v>
      </c>
    </row>
    <row r="631" spans="1:33" x14ac:dyDescent="0.25">
      <c r="A631">
        <v>24.8992</v>
      </c>
      <c r="B631">
        <v>24.9452</v>
      </c>
      <c r="C631">
        <v>24.907299999999999</v>
      </c>
      <c r="D631">
        <v>24.682600000000001</v>
      </c>
      <c r="E631">
        <v>24.819700000000001</v>
      </c>
      <c r="F631">
        <v>24.9894</v>
      </c>
      <c r="G631">
        <v>24.840699999999998</v>
      </c>
      <c r="H631">
        <v>24.8035</v>
      </c>
      <c r="I631">
        <v>25.090800000000002</v>
      </c>
      <c r="J631">
        <v>24.577200000000001</v>
      </c>
      <c r="K631">
        <v>24.538499999999999</v>
      </c>
      <c r="L631">
        <v>24.634</v>
      </c>
      <c r="M631" s="1">
        <f t="shared" si="37"/>
        <v>24.873900000000003</v>
      </c>
      <c r="N631" s="1">
        <f t="shared" si="38"/>
        <v>24.747450000000001</v>
      </c>
      <c r="O631" s="1">
        <f t="shared" si="36"/>
        <v>-0.12645000000000195</v>
      </c>
      <c r="P631" s="1">
        <f t="shared" si="39"/>
        <v>0.91608285899417896</v>
      </c>
      <c r="Q631">
        <v>14</v>
      </c>
      <c r="R631">
        <v>14</v>
      </c>
      <c r="S631">
        <v>14</v>
      </c>
      <c r="T631">
        <v>42.8</v>
      </c>
      <c r="U631">
        <v>42.8</v>
      </c>
      <c r="V631">
        <v>42.8</v>
      </c>
      <c r="W631">
        <v>41.140999999999998</v>
      </c>
      <c r="X631">
        <v>0</v>
      </c>
      <c r="Y631">
        <v>112.38</v>
      </c>
      <c r="Z631">
        <v>399160000</v>
      </c>
      <c r="AA631" s="2">
        <v>101</v>
      </c>
      <c r="AB631">
        <v>24.903300000000002</v>
      </c>
      <c r="AC631">
        <v>24.718800000000002</v>
      </c>
      <c r="AD631">
        <v>-0.18450900000000001</v>
      </c>
      <c r="AE631" t="s">
        <v>1826</v>
      </c>
      <c r="AF631" t="s">
        <v>1826</v>
      </c>
      <c r="AG631" t="s">
        <v>1827</v>
      </c>
    </row>
    <row r="632" spans="1:33" x14ac:dyDescent="0.25">
      <c r="A632">
        <v>26.127600000000001</v>
      </c>
      <c r="B632">
        <v>26.152000000000001</v>
      </c>
      <c r="C632">
        <v>26.034600000000001</v>
      </c>
      <c r="D632">
        <v>26.266400000000001</v>
      </c>
      <c r="E632">
        <v>26.240100000000002</v>
      </c>
      <c r="F632">
        <v>26.518899999999999</v>
      </c>
      <c r="G632">
        <v>26.191500000000001</v>
      </c>
      <c r="H632">
        <v>26.072199999999999</v>
      </c>
      <c r="I632">
        <v>26.101700000000001</v>
      </c>
      <c r="J632">
        <v>26.0657</v>
      </c>
      <c r="K632">
        <v>26.090299999999999</v>
      </c>
      <c r="L632">
        <v>26.055299999999999</v>
      </c>
      <c r="M632" s="1">
        <f t="shared" si="37"/>
        <v>26.223266666666671</v>
      </c>
      <c r="N632" s="1">
        <f t="shared" si="38"/>
        <v>26.09611666666666</v>
      </c>
      <c r="O632" s="1">
        <f t="shared" si="36"/>
        <v>-0.12715000000001098</v>
      </c>
      <c r="P632" s="1">
        <f t="shared" si="39"/>
        <v>0.91563848063414399</v>
      </c>
      <c r="Q632">
        <v>7</v>
      </c>
      <c r="R632">
        <v>7</v>
      </c>
      <c r="S632">
        <v>7</v>
      </c>
      <c r="T632">
        <v>31.5</v>
      </c>
      <c r="U632">
        <v>31.5</v>
      </c>
      <c r="V632">
        <v>31.5</v>
      </c>
      <c r="W632">
        <v>28.576000000000001</v>
      </c>
      <c r="X632">
        <v>0</v>
      </c>
      <c r="Y632">
        <v>59.155999999999999</v>
      </c>
      <c r="Z632">
        <v>1065900000</v>
      </c>
      <c r="AA632" s="2">
        <v>85</v>
      </c>
      <c r="AB632">
        <v>26.196000000000002</v>
      </c>
      <c r="AC632">
        <v>26.081299999999999</v>
      </c>
      <c r="AD632">
        <v>-0.11476500000000001</v>
      </c>
      <c r="AE632" t="s">
        <v>1754</v>
      </c>
      <c r="AF632" t="s">
        <v>1755</v>
      </c>
      <c r="AG632" t="s">
        <v>1756</v>
      </c>
    </row>
    <row r="633" spans="1:33" x14ac:dyDescent="0.25">
      <c r="A633">
        <v>23.746099999999998</v>
      </c>
      <c r="B633">
        <v>23.6995</v>
      </c>
      <c r="C633">
        <v>23.477900000000002</v>
      </c>
      <c r="D633">
        <v>23.696899999999999</v>
      </c>
      <c r="E633">
        <v>23.551100000000002</v>
      </c>
      <c r="F633">
        <v>23.560700000000001</v>
      </c>
      <c r="G633">
        <v>23.4621</v>
      </c>
      <c r="H633">
        <v>23.513300000000001</v>
      </c>
      <c r="I633">
        <v>23.766400000000001</v>
      </c>
      <c r="J633">
        <v>23.252500000000001</v>
      </c>
      <c r="K633">
        <v>23.334399999999999</v>
      </c>
      <c r="L633">
        <v>23.639800000000001</v>
      </c>
      <c r="M633" s="1">
        <f t="shared" si="37"/>
        <v>23.622033333333334</v>
      </c>
      <c r="N633" s="1">
        <f t="shared" si="38"/>
        <v>23.49475</v>
      </c>
      <c r="O633" s="1">
        <f t="shared" si="36"/>
        <v>-0.12728333333333453</v>
      </c>
      <c r="P633" s="1">
        <f t="shared" si="39"/>
        <v>0.91555386158027252</v>
      </c>
      <c r="Q633">
        <v>7</v>
      </c>
      <c r="R633">
        <v>7</v>
      </c>
      <c r="S633">
        <v>7</v>
      </c>
      <c r="T633">
        <v>44.3</v>
      </c>
      <c r="U633">
        <v>44.3</v>
      </c>
      <c r="V633">
        <v>44.3</v>
      </c>
      <c r="W633">
        <v>30.771999999999998</v>
      </c>
      <c r="X633">
        <v>0</v>
      </c>
      <c r="Y633">
        <v>52.305</v>
      </c>
      <c r="Z633">
        <v>186070000</v>
      </c>
      <c r="AA633" s="2">
        <v>39</v>
      </c>
      <c r="AB633">
        <v>23.628799999999998</v>
      </c>
      <c r="AC633">
        <v>23.4877</v>
      </c>
      <c r="AD633">
        <v>-0.14108299999999999</v>
      </c>
      <c r="AE633" t="s">
        <v>1615</v>
      </c>
      <c r="AF633" t="s">
        <v>1615</v>
      </c>
      <c r="AG633" t="s">
        <v>1616</v>
      </c>
    </row>
    <row r="634" spans="1:33" x14ac:dyDescent="0.25">
      <c r="A634">
        <v>27.252300000000002</v>
      </c>
      <c r="B634">
        <v>27.129300000000001</v>
      </c>
      <c r="C634">
        <v>27.0975</v>
      </c>
      <c r="D634">
        <v>29.0258</v>
      </c>
      <c r="E634">
        <v>29.1492</v>
      </c>
      <c r="F634">
        <v>29.230599999999999</v>
      </c>
      <c r="G634">
        <v>26.991800000000001</v>
      </c>
      <c r="H634">
        <v>27.001300000000001</v>
      </c>
      <c r="I634">
        <v>27.151599999999998</v>
      </c>
      <c r="J634">
        <v>28.962800000000001</v>
      </c>
      <c r="K634">
        <v>28.985199999999999</v>
      </c>
      <c r="L634">
        <v>29.021999999999998</v>
      </c>
      <c r="M634" s="1">
        <f t="shared" si="37"/>
        <v>28.147450000000003</v>
      </c>
      <c r="N634" s="1">
        <f t="shared" si="38"/>
        <v>28.019116666666665</v>
      </c>
      <c r="O634" s="1">
        <f t="shared" si="36"/>
        <v>-0.12833333333333741</v>
      </c>
      <c r="P634" s="1">
        <f t="shared" si="39"/>
        <v>0.91488775974894632</v>
      </c>
      <c r="Q634">
        <v>10</v>
      </c>
      <c r="R634">
        <v>10</v>
      </c>
      <c r="S634">
        <v>10</v>
      </c>
      <c r="T634">
        <v>54.4</v>
      </c>
      <c r="U634">
        <v>54.4</v>
      </c>
      <c r="V634">
        <v>54.4</v>
      </c>
      <c r="W634">
        <v>15.948</v>
      </c>
      <c r="X634">
        <v>0</v>
      </c>
      <c r="Y634">
        <v>100.14</v>
      </c>
      <c r="Z634">
        <v>3595400000</v>
      </c>
      <c r="AA634" s="2">
        <v>92</v>
      </c>
      <c r="AB634">
        <v>28.139099999999999</v>
      </c>
      <c r="AC634">
        <v>28.057200000000002</v>
      </c>
      <c r="AD634">
        <v>-8.1851999999999994E-2</v>
      </c>
      <c r="AE634" t="s">
        <v>519</v>
      </c>
      <c r="AF634" t="s">
        <v>519</v>
      </c>
      <c r="AG634" t="s">
        <v>520</v>
      </c>
    </row>
    <row r="635" spans="1:33" x14ac:dyDescent="0.25">
      <c r="A635">
        <v>24.125</v>
      </c>
      <c r="B635">
        <v>23.8828</v>
      </c>
      <c r="C635">
        <v>23.701899999999998</v>
      </c>
      <c r="D635">
        <v>23.486999999999998</v>
      </c>
      <c r="E635">
        <v>23.767800000000001</v>
      </c>
      <c r="F635">
        <v>23.634399999999999</v>
      </c>
      <c r="G635">
        <v>24.1143</v>
      </c>
      <c r="H635">
        <v>23.992599999999999</v>
      </c>
      <c r="I635">
        <v>23.7803</v>
      </c>
      <c r="J635">
        <v>23.172999999999998</v>
      </c>
      <c r="K635">
        <v>23.285</v>
      </c>
      <c r="L635">
        <v>23.482299999999999</v>
      </c>
      <c r="M635" s="1">
        <f t="shared" si="37"/>
        <v>23.76648333333333</v>
      </c>
      <c r="N635" s="1">
        <f t="shared" si="38"/>
        <v>23.637916666666666</v>
      </c>
      <c r="O635" s="1">
        <f t="shared" si="36"/>
        <v>-0.12856666666666428</v>
      </c>
      <c r="P635" s="1">
        <f t="shared" si="39"/>
        <v>0.91473980294417501</v>
      </c>
      <c r="Q635">
        <v>7</v>
      </c>
      <c r="R635">
        <v>7</v>
      </c>
      <c r="S635">
        <v>7</v>
      </c>
      <c r="T635">
        <v>17.2</v>
      </c>
      <c r="U635">
        <v>17.2</v>
      </c>
      <c r="V635">
        <v>17.2</v>
      </c>
      <c r="W635">
        <v>70.019000000000005</v>
      </c>
      <c r="X635">
        <v>0</v>
      </c>
      <c r="Y635">
        <v>54.375</v>
      </c>
      <c r="Z635">
        <v>179770000</v>
      </c>
      <c r="AA635" s="2">
        <v>42</v>
      </c>
      <c r="AB635">
        <v>23.7348</v>
      </c>
      <c r="AC635">
        <v>23.6313</v>
      </c>
      <c r="AD635">
        <v>-0.10352699999999999</v>
      </c>
      <c r="AE635" t="s">
        <v>1792</v>
      </c>
      <c r="AF635" t="s">
        <v>1792</v>
      </c>
      <c r="AG635" t="s">
        <v>1793</v>
      </c>
    </row>
    <row r="636" spans="1:33" x14ac:dyDescent="0.25">
      <c r="A636">
        <v>32.493499999999997</v>
      </c>
      <c r="B636">
        <v>32.538600000000002</v>
      </c>
      <c r="C636">
        <v>32.531100000000002</v>
      </c>
      <c r="D636">
        <v>32.848300000000002</v>
      </c>
      <c r="E636">
        <v>32.732700000000001</v>
      </c>
      <c r="F636">
        <v>32.7393</v>
      </c>
      <c r="G636">
        <v>32.436300000000003</v>
      </c>
      <c r="H636">
        <v>32.562899999999999</v>
      </c>
      <c r="I636">
        <v>32.505000000000003</v>
      </c>
      <c r="J636">
        <v>32.525399999999998</v>
      </c>
      <c r="K636">
        <v>32.522399999999998</v>
      </c>
      <c r="L636">
        <v>32.557000000000002</v>
      </c>
      <c r="M636" s="1">
        <f t="shared" si="37"/>
        <v>32.647249999999993</v>
      </c>
      <c r="N636" s="1">
        <f t="shared" si="38"/>
        <v>32.518166666666666</v>
      </c>
      <c r="O636" s="1">
        <f t="shared" si="36"/>
        <v>-0.12908333333332678</v>
      </c>
      <c r="P636" s="1">
        <f t="shared" si="39"/>
        <v>0.91441226945054743</v>
      </c>
      <c r="Q636">
        <v>43</v>
      </c>
      <c r="R636">
        <v>43</v>
      </c>
      <c r="S636">
        <v>43</v>
      </c>
      <c r="T636">
        <v>72.400000000000006</v>
      </c>
      <c r="U636">
        <v>72.400000000000006</v>
      </c>
      <c r="V636">
        <v>72.400000000000006</v>
      </c>
      <c r="W636">
        <v>52.668999999999997</v>
      </c>
      <c r="X636">
        <v>0</v>
      </c>
      <c r="Y636">
        <v>323.31</v>
      </c>
      <c r="Z636">
        <v>78653000000</v>
      </c>
      <c r="AA636" s="2">
        <v>560</v>
      </c>
      <c r="AB636">
        <v>32.635599999999997</v>
      </c>
      <c r="AC636">
        <v>32.523899999999998</v>
      </c>
      <c r="AD636">
        <v>-0.11172899999999999</v>
      </c>
      <c r="AE636" t="s">
        <v>113</v>
      </c>
      <c r="AF636" t="s">
        <v>113</v>
      </c>
      <c r="AG636" t="s">
        <v>114</v>
      </c>
    </row>
    <row r="637" spans="1:33" x14ac:dyDescent="0.25">
      <c r="A637">
        <v>20.605</v>
      </c>
      <c r="B637">
        <v>21.922499999999999</v>
      </c>
      <c r="C637">
        <v>18.651900000000001</v>
      </c>
      <c r="D637">
        <v>19.5595</v>
      </c>
      <c r="E637">
        <v>20.094000000000001</v>
      </c>
      <c r="F637">
        <v>20.325800000000001</v>
      </c>
      <c r="G637">
        <v>19.9039</v>
      </c>
      <c r="H637">
        <v>19.545100000000001</v>
      </c>
      <c r="I637">
        <v>21.6812</v>
      </c>
      <c r="J637">
        <v>20.099900000000002</v>
      </c>
      <c r="K637">
        <v>19.379200000000001</v>
      </c>
      <c r="L637">
        <v>19.7624</v>
      </c>
      <c r="M637" s="1">
        <f t="shared" si="37"/>
        <v>20.193116666666665</v>
      </c>
      <c r="N637" s="1">
        <f t="shared" si="38"/>
        <v>20.06195</v>
      </c>
      <c r="O637" s="1">
        <f t="shared" si="36"/>
        <v>-0.13116666666666532</v>
      </c>
      <c r="P637" s="1">
        <f t="shared" si="39"/>
        <v>0.91309275930677736</v>
      </c>
      <c r="Q637">
        <v>2</v>
      </c>
      <c r="R637">
        <v>2</v>
      </c>
      <c r="S637">
        <v>2</v>
      </c>
      <c r="T637">
        <v>7.5</v>
      </c>
      <c r="U637">
        <v>7.5</v>
      </c>
      <c r="V637">
        <v>7.5</v>
      </c>
      <c r="W637">
        <v>45.036000000000001</v>
      </c>
      <c r="X637">
        <v>1.1000999999999999E-3</v>
      </c>
      <c r="Y637">
        <v>13.836</v>
      </c>
      <c r="Z637">
        <v>25958000</v>
      </c>
      <c r="AA637" s="2">
        <v>2</v>
      </c>
      <c r="AB637">
        <v>21.922499999999999</v>
      </c>
      <c r="AC637">
        <v>21.6812</v>
      </c>
      <c r="AD637">
        <v>-0.24121899999999999</v>
      </c>
      <c r="AE637" t="s">
        <v>1106</v>
      </c>
      <c r="AF637" t="s">
        <v>1106</v>
      </c>
      <c r="AG637" t="s">
        <v>1107</v>
      </c>
    </row>
    <row r="638" spans="1:33" x14ac:dyDescent="0.25">
      <c r="A638">
        <v>20.3596</v>
      </c>
      <c r="B638">
        <v>19.3171</v>
      </c>
      <c r="C638">
        <v>19.969200000000001</v>
      </c>
      <c r="D638">
        <v>20.1922</v>
      </c>
      <c r="E638">
        <v>19.9331</v>
      </c>
      <c r="F638">
        <v>20.4392</v>
      </c>
      <c r="G638">
        <v>22.7117</v>
      </c>
      <c r="H638">
        <v>19.3932</v>
      </c>
      <c r="I638">
        <v>18.936900000000001</v>
      </c>
      <c r="J638">
        <v>19.7729</v>
      </c>
      <c r="K638">
        <v>19.766400000000001</v>
      </c>
      <c r="L638">
        <v>18.8413</v>
      </c>
      <c r="M638" s="1">
        <f t="shared" si="37"/>
        <v>20.035066666666665</v>
      </c>
      <c r="N638" s="1">
        <f t="shared" si="38"/>
        <v>19.903733333333335</v>
      </c>
      <c r="O638" s="1">
        <f t="shared" si="36"/>
        <v>-0.13133333333333042</v>
      </c>
      <c r="P638" s="1">
        <f t="shared" si="39"/>
        <v>0.91298728078762303</v>
      </c>
      <c r="Q638">
        <v>4</v>
      </c>
      <c r="R638">
        <v>4</v>
      </c>
      <c r="S638">
        <v>4</v>
      </c>
      <c r="T638">
        <v>6.4</v>
      </c>
      <c r="U638">
        <v>6.4</v>
      </c>
      <c r="V638">
        <v>6.4</v>
      </c>
      <c r="W638">
        <v>87.503</v>
      </c>
      <c r="X638">
        <v>0</v>
      </c>
      <c r="Y638">
        <v>24.931000000000001</v>
      </c>
      <c r="Z638">
        <v>28883000</v>
      </c>
      <c r="AA638" s="2">
        <v>7</v>
      </c>
      <c r="AB638" t="s">
        <v>50</v>
      </c>
      <c r="AC638">
        <v>22.7117</v>
      </c>
      <c r="AD638" t="s">
        <v>50</v>
      </c>
      <c r="AE638" t="s">
        <v>1379</v>
      </c>
      <c r="AF638" t="s">
        <v>1379</v>
      </c>
      <c r="AG638" t="s">
        <v>1380</v>
      </c>
    </row>
    <row r="639" spans="1:33" x14ac:dyDescent="0.25">
      <c r="A639">
        <v>23.171299999999999</v>
      </c>
      <c r="B639">
        <v>23.293900000000001</v>
      </c>
      <c r="C639">
        <v>23.412700000000001</v>
      </c>
      <c r="D639">
        <v>19.724399999999999</v>
      </c>
      <c r="E639">
        <v>20.526599999999998</v>
      </c>
      <c r="F639">
        <v>22.163</v>
      </c>
      <c r="G639">
        <v>23.199400000000001</v>
      </c>
      <c r="H639">
        <v>22.846299999999999</v>
      </c>
      <c r="I639">
        <v>22.921199999999999</v>
      </c>
      <c r="J639">
        <v>19.9636</v>
      </c>
      <c r="K639">
        <v>23.101700000000001</v>
      </c>
      <c r="L639">
        <v>19.4695</v>
      </c>
      <c r="M639" s="1">
        <f t="shared" si="37"/>
        <v>22.048649999999999</v>
      </c>
      <c r="N639" s="1">
        <f t="shared" si="38"/>
        <v>21.91695</v>
      </c>
      <c r="O639" s="1">
        <f t="shared" si="36"/>
        <v>-0.1316999999999986</v>
      </c>
      <c r="P639" s="1">
        <f t="shared" si="39"/>
        <v>0.91275527093347619</v>
      </c>
      <c r="Q639">
        <v>6</v>
      </c>
      <c r="R639">
        <v>6</v>
      </c>
      <c r="S639">
        <v>6</v>
      </c>
      <c r="T639">
        <v>6.7</v>
      </c>
      <c r="U639">
        <v>6.7</v>
      </c>
      <c r="V639">
        <v>6.7</v>
      </c>
      <c r="W639">
        <v>159.57</v>
      </c>
      <c r="X639">
        <v>0</v>
      </c>
      <c r="Y639">
        <v>37.552</v>
      </c>
      <c r="Z639">
        <v>88320000</v>
      </c>
      <c r="AA639" s="2">
        <v>16</v>
      </c>
      <c r="AB639">
        <v>23.232600000000001</v>
      </c>
      <c r="AC639">
        <v>23.011399999999998</v>
      </c>
      <c r="AD639">
        <v>-0.22118399999999999</v>
      </c>
      <c r="AE639" t="s">
        <v>2051</v>
      </c>
      <c r="AF639" t="s">
        <v>2051</v>
      </c>
      <c r="AG639" t="s">
        <v>2052</v>
      </c>
    </row>
    <row r="640" spans="1:33" x14ac:dyDescent="0.25">
      <c r="A640">
        <v>21.9435</v>
      </c>
      <c r="B640">
        <v>21.881699999999999</v>
      </c>
      <c r="C640">
        <v>21.9343</v>
      </c>
      <c r="D640">
        <v>20.173300000000001</v>
      </c>
      <c r="E640">
        <v>20.469100000000001</v>
      </c>
      <c r="F640">
        <v>20.293900000000001</v>
      </c>
      <c r="G640">
        <v>22.1629</v>
      </c>
      <c r="H640">
        <v>22.213899999999999</v>
      </c>
      <c r="I640">
        <v>22.348500000000001</v>
      </c>
      <c r="J640">
        <v>19.9558</v>
      </c>
      <c r="K640">
        <v>19.674600000000002</v>
      </c>
      <c r="L640">
        <v>19.549399999999999</v>
      </c>
      <c r="M640" s="1">
        <f t="shared" si="37"/>
        <v>21.115966666666665</v>
      </c>
      <c r="N640" s="1">
        <f t="shared" si="38"/>
        <v>20.984183333333334</v>
      </c>
      <c r="O640" s="1">
        <f t="shared" si="36"/>
        <v>-0.13178333333333114</v>
      </c>
      <c r="P640" s="1">
        <f t="shared" si="39"/>
        <v>0.91270254964425945</v>
      </c>
      <c r="Q640">
        <v>5</v>
      </c>
      <c r="R640">
        <v>5</v>
      </c>
      <c r="S640">
        <v>5</v>
      </c>
      <c r="T640">
        <v>9.4</v>
      </c>
      <c r="U640">
        <v>9.4</v>
      </c>
      <c r="V640">
        <v>9.4</v>
      </c>
      <c r="W640">
        <v>122.91</v>
      </c>
      <c r="X640">
        <v>0</v>
      </c>
      <c r="Y640">
        <v>32.253</v>
      </c>
      <c r="Z640">
        <v>39571000</v>
      </c>
      <c r="AA640" s="2">
        <v>11</v>
      </c>
      <c r="AB640">
        <v>21.9343</v>
      </c>
      <c r="AC640">
        <v>22.213899999999999</v>
      </c>
      <c r="AD640">
        <v>0.27961200000000003</v>
      </c>
      <c r="AE640" t="s">
        <v>1054</v>
      </c>
      <c r="AF640" t="s">
        <v>1054</v>
      </c>
      <c r="AG640" t="s">
        <v>1055</v>
      </c>
    </row>
    <row r="641" spans="1:33" x14ac:dyDescent="0.25">
      <c r="A641">
        <v>25.340399999999999</v>
      </c>
      <c r="B641">
        <v>25.5501</v>
      </c>
      <c r="C641">
        <v>25.654599999999999</v>
      </c>
      <c r="D641">
        <v>26.4543</v>
      </c>
      <c r="E641">
        <v>26.488199999999999</v>
      </c>
      <c r="F641">
        <v>26.333200000000001</v>
      </c>
      <c r="G641">
        <v>25.351600000000001</v>
      </c>
      <c r="H641">
        <v>25.3249</v>
      </c>
      <c r="I641">
        <v>25.386700000000001</v>
      </c>
      <c r="J641">
        <v>26.361000000000001</v>
      </c>
      <c r="K641">
        <v>26.216999999999999</v>
      </c>
      <c r="L641">
        <v>26.384</v>
      </c>
      <c r="M641" s="1">
        <f t="shared" si="37"/>
        <v>25.970133333333337</v>
      </c>
      <c r="N641" s="1">
        <f t="shared" si="38"/>
        <v>25.83753333333334</v>
      </c>
      <c r="O641" s="1">
        <f t="shared" si="36"/>
        <v>-0.1325999999999965</v>
      </c>
      <c r="P641" s="1">
        <f t="shared" si="39"/>
        <v>0.91218604213530952</v>
      </c>
      <c r="Q641">
        <v>6</v>
      </c>
      <c r="R641">
        <v>6</v>
      </c>
      <c r="S641">
        <v>6</v>
      </c>
      <c r="T641">
        <v>64.8</v>
      </c>
      <c r="U641">
        <v>64.8</v>
      </c>
      <c r="V641">
        <v>64.8</v>
      </c>
      <c r="W641">
        <v>20.123000000000001</v>
      </c>
      <c r="X641">
        <v>0</v>
      </c>
      <c r="Y641">
        <v>71.305000000000007</v>
      </c>
      <c r="Z641">
        <v>846510000</v>
      </c>
      <c r="AA641" s="2">
        <v>65</v>
      </c>
      <c r="AB641">
        <v>25.9939</v>
      </c>
      <c r="AC641">
        <v>25.8018</v>
      </c>
      <c r="AD641">
        <v>-0.19211</v>
      </c>
      <c r="AE641" t="s">
        <v>369</v>
      </c>
      <c r="AF641" t="s">
        <v>369</v>
      </c>
      <c r="AG641" t="s">
        <v>370</v>
      </c>
    </row>
    <row r="642" spans="1:33" x14ac:dyDescent="0.25">
      <c r="A642">
        <v>25.9236</v>
      </c>
      <c r="B642">
        <v>25.757000000000001</v>
      </c>
      <c r="C642">
        <v>25.933399999999999</v>
      </c>
      <c r="D642">
        <v>26.522099999999998</v>
      </c>
      <c r="E642">
        <v>26.465299999999999</v>
      </c>
      <c r="F642">
        <v>26.4436</v>
      </c>
      <c r="G642">
        <v>25.7926</v>
      </c>
      <c r="H642">
        <v>25.975000000000001</v>
      </c>
      <c r="I642">
        <v>25.7575</v>
      </c>
      <c r="J642">
        <v>26.279699999999998</v>
      </c>
      <c r="K642">
        <v>26.1571</v>
      </c>
      <c r="L642">
        <v>26.284400000000002</v>
      </c>
      <c r="M642" s="1">
        <f t="shared" si="37"/>
        <v>26.174166666666668</v>
      </c>
      <c r="N642" s="1">
        <f t="shared" si="38"/>
        <v>26.041050000000002</v>
      </c>
      <c r="O642" s="1">
        <f t="shared" si="36"/>
        <v>-0.13311666666666611</v>
      </c>
      <c r="P642" s="1">
        <f t="shared" si="39"/>
        <v>0.91185942304618595</v>
      </c>
      <c r="Q642">
        <v>21</v>
      </c>
      <c r="R642">
        <v>21</v>
      </c>
      <c r="S642">
        <v>21</v>
      </c>
      <c r="T642">
        <v>54</v>
      </c>
      <c r="U642">
        <v>54</v>
      </c>
      <c r="V642">
        <v>54</v>
      </c>
      <c r="W642">
        <v>65.09</v>
      </c>
      <c r="X642">
        <v>0</v>
      </c>
      <c r="Y642">
        <v>149.79</v>
      </c>
      <c r="Z642">
        <v>995330000</v>
      </c>
      <c r="AA642" s="2">
        <v>119</v>
      </c>
      <c r="AB642">
        <v>26.188500000000001</v>
      </c>
      <c r="AC642">
        <v>26.065999999999999</v>
      </c>
      <c r="AD642">
        <v>-0.122417</v>
      </c>
      <c r="AE642" t="s">
        <v>2010</v>
      </c>
      <c r="AF642" t="s">
        <v>2010</v>
      </c>
      <c r="AG642" t="s">
        <v>2011</v>
      </c>
    </row>
    <row r="643" spans="1:33" x14ac:dyDescent="0.25">
      <c r="A643">
        <v>28.047799999999999</v>
      </c>
      <c r="B643">
        <v>27.943200000000001</v>
      </c>
      <c r="C643">
        <v>28.195599999999999</v>
      </c>
      <c r="D643">
        <v>29.885999999999999</v>
      </c>
      <c r="E643">
        <v>29.952400000000001</v>
      </c>
      <c r="F643">
        <v>29.810700000000001</v>
      </c>
      <c r="G643">
        <v>28.1281</v>
      </c>
      <c r="H643">
        <v>28.082699999999999</v>
      </c>
      <c r="I643">
        <v>28.079499999999999</v>
      </c>
      <c r="J643">
        <v>29.604099999999999</v>
      </c>
      <c r="K643">
        <v>29.6755</v>
      </c>
      <c r="L643">
        <v>29.4588</v>
      </c>
      <c r="M643" s="1">
        <f t="shared" si="37"/>
        <v>28.972616666666667</v>
      </c>
      <c r="N643" s="1">
        <f t="shared" si="38"/>
        <v>28.838116666666668</v>
      </c>
      <c r="O643" s="1">
        <f t="shared" ref="O643:O706" si="40">N643 - M643</f>
        <v>-0.13449999999999918</v>
      </c>
      <c r="P643" s="1">
        <f t="shared" si="39"/>
        <v>0.91098550240384368</v>
      </c>
      <c r="Q643">
        <v>14</v>
      </c>
      <c r="R643">
        <v>14</v>
      </c>
      <c r="S643">
        <v>14</v>
      </c>
      <c r="T643">
        <v>72.7</v>
      </c>
      <c r="U643">
        <v>72.7</v>
      </c>
      <c r="V643">
        <v>72.7</v>
      </c>
      <c r="W643">
        <v>17.472000000000001</v>
      </c>
      <c r="X643">
        <v>0</v>
      </c>
      <c r="Y643">
        <v>197.47</v>
      </c>
      <c r="Z643">
        <v>7176900000</v>
      </c>
      <c r="AA643" s="2">
        <v>178</v>
      </c>
      <c r="AB643">
        <v>29.0031</v>
      </c>
      <c r="AC643">
        <v>28.793500000000002</v>
      </c>
      <c r="AD643">
        <v>-0.209679</v>
      </c>
      <c r="AE643" t="s">
        <v>759</v>
      </c>
      <c r="AF643" t="s">
        <v>759</v>
      </c>
      <c r="AG643" t="s">
        <v>760</v>
      </c>
    </row>
    <row r="644" spans="1:33" x14ac:dyDescent="0.25">
      <c r="A644">
        <v>19.036000000000001</v>
      </c>
      <c r="B644">
        <v>20.381900000000002</v>
      </c>
      <c r="C644">
        <v>19.5047</v>
      </c>
      <c r="D644">
        <v>20.302399999999999</v>
      </c>
      <c r="E644">
        <v>19.9544</v>
      </c>
      <c r="F644">
        <v>20.191400000000002</v>
      </c>
      <c r="G644">
        <v>19.734100000000002</v>
      </c>
      <c r="H644">
        <v>19.598700000000001</v>
      </c>
      <c r="I644">
        <v>19.944500000000001</v>
      </c>
      <c r="J644">
        <v>20.3919</v>
      </c>
      <c r="K644">
        <v>20.155000000000001</v>
      </c>
      <c r="L644">
        <v>18.7316</v>
      </c>
      <c r="M644" s="1">
        <f t="shared" ref="M644:M707" si="41">SUM(A644:F644)/6</f>
        <v>19.89513333333333</v>
      </c>
      <c r="N644" s="1">
        <f t="shared" ref="N644:N707" si="42">SUM(G644:L644)/6</f>
        <v>19.759300000000003</v>
      </c>
      <c r="O644" s="1">
        <f t="shared" si="40"/>
        <v>-0.13583333333332703</v>
      </c>
      <c r="P644" s="1">
        <f t="shared" ref="P644:P707" si="43">POWER(2,O644)</f>
        <v>0.91014396196130687</v>
      </c>
      <c r="Q644">
        <v>2</v>
      </c>
      <c r="R644">
        <v>2</v>
      </c>
      <c r="S644">
        <v>2</v>
      </c>
      <c r="T644">
        <v>5</v>
      </c>
      <c r="U644">
        <v>5</v>
      </c>
      <c r="V644">
        <v>5</v>
      </c>
      <c r="W644">
        <v>67.212999999999994</v>
      </c>
      <c r="X644">
        <v>1.0604E-3</v>
      </c>
      <c r="Y644">
        <v>12.981999999999999</v>
      </c>
      <c r="Z644">
        <v>6844200</v>
      </c>
      <c r="AA644" s="2">
        <v>3</v>
      </c>
      <c r="AB644" t="s">
        <v>50</v>
      </c>
      <c r="AC644">
        <v>19.944500000000001</v>
      </c>
      <c r="AD644" t="s">
        <v>50</v>
      </c>
      <c r="AE644" t="s">
        <v>1982</v>
      </c>
      <c r="AF644" t="s">
        <v>1982</v>
      </c>
      <c r="AG644" t="s">
        <v>1983</v>
      </c>
    </row>
    <row r="645" spans="1:33" x14ac:dyDescent="0.25">
      <c r="A645">
        <v>28.688099999999999</v>
      </c>
      <c r="B645">
        <v>28.613</v>
      </c>
      <c r="C645">
        <v>28.661200000000001</v>
      </c>
      <c r="D645">
        <v>28.763200000000001</v>
      </c>
      <c r="E645">
        <v>28.802399999999999</v>
      </c>
      <c r="F645">
        <v>28.662600000000001</v>
      </c>
      <c r="G645">
        <v>28.6309</v>
      </c>
      <c r="H645">
        <v>28.589099999999998</v>
      </c>
      <c r="I645">
        <v>28.618099999999998</v>
      </c>
      <c r="J645">
        <v>28.486899999999999</v>
      </c>
      <c r="K645">
        <v>28.585899999999999</v>
      </c>
      <c r="L645">
        <v>28.460100000000001</v>
      </c>
      <c r="M645" s="1">
        <f t="shared" si="41"/>
        <v>28.698416666666663</v>
      </c>
      <c r="N645" s="1">
        <f t="shared" si="42"/>
        <v>28.561833333333336</v>
      </c>
      <c r="O645" s="1">
        <f t="shared" si="40"/>
        <v>-0.13658333333332706</v>
      </c>
      <c r="P645" s="1">
        <f t="shared" si="43"/>
        <v>0.9096709371345415</v>
      </c>
      <c r="Q645">
        <v>37</v>
      </c>
      <c r="R645">
        <v>37</v>
      </c>
      <c r="S645">
        <v>37</v>
      </c>
      <c r="T645">
        <v>65.400000000000006</v>
      </c>
      <c r="U645">
        <v>65.400000000000006</v>
      </c>
      <c r="V645">
        <v>65.400000000000006</v>
      </c>
      <c r="W645">
        <v>60.209000000000003</v>
      </c>
      <c r="X645">
        <v>0</v>
      </c>
      <c r="Y645">
        <v>323.31</v>
      </c>
      <c r="Z645">
        <v>4992800000</v>
      </c>
      <c r="AA645" s="2">
        <v>290</v>
      </c>
      <c r="AB645">
        <v>28.6753</v>
      </c>
      <c r="AC645">
        <v>28.587499999999999</v>
      </c>
      <c r="AD645">
        <v>-8.7844800000000001E-2</v>
      </c>
      <c r="AE645" t="s">
        <v>915</v>
      </c>
      <c r="AF645" t="s">
        <v>915</v>
      </c>
      <c r="AG645" t="s">
        <v>916</v>
      </c>
    </row>
    <row r="646" spans="1:33" x14ac:dyDescent="0.25">
      <c r="A646">
        <v>27.427700000000002</v>
      </c>
      <c r="B646">
        <v>27.456099999999999</v>
      </c>
      <c r="C646">
        <v>27.472000000000001</v>
      </c>
      <c r="D646">
        <v>27.169</v>
      </c>
      <c r="E646">
        <v>27.150700000000001</v>
      </c>
      <c r="F646">
        <v>26.958300000000001</v>
      </c>
      <c r="G646">
        <v>27.238499999999998</v>
      </c>
      <c r="H646">
        <v>27.263100000000001</v>
      </c>
      <c r="I646">
        <v>27.302700000000002</v>
      </c>
      <c r="J646">
        <v>26.862400000000001</v>
      </c>
      <c r="K646">
        <v>27.031400000000001</v>
      </c>
      <c r="L646">
        <v>27.104399999999998</v>
      </c>
      <c r="M646" s="1">
        <f t="shared" si="41"/>
        <v>27.272300000000001</v>
      </c>
      <c r="N646" s="1">
        <f t="shared" si="42"/>
        <v>27.133749999999996</v>
      </c>
      <c r="O646" s="1">
        <f t="shared" si="40"/>
        <v>-0.13855000000000572</v>
      </c>
      <c r="P646" s="1">
        <f t="shared" si="43"/>
        <v>0.90843172813564044</v>
      </c>
      <c r="Q646">
        <v>15</v>
      </c>
      <c r="R646">
        <v>15</v>
      </c>
      <c r="S646">
        <v>15</v>
      </c>
      <c r="T646">
        <v>48.9</v>
      </c>
      <c r="U646">
        <v>48.9</v>
      </c>
      <c r="V646">
        <v>48.9</v>
      </c>
      <c r="W646">
        <v>54.944000000000003</v>
      </c>
      <c r="X646">
        <v>0</v>
      </c>
      <c r="Y646">
        <v>184.06</v>
      </c>
      <c r="Z646">
        <v>1922900000</v>
      </c>
      <c r="AA646" s="2">
        <v>124</v>
      </c>
      <c r="AB646">
        <v>27.298400000000001</v>
      </c>
      <c r="AC646">
        <v>27.171500000000002</v>
      </c>
      <c r="AD646">
        <v>-0.126911</v>
      </c>
      <c r="AE646" t="s">
        <v>636</v>
      </c>
      <c r="AF646" t="s">
        <v>636</v>
      </c>
      <c r="AG646" t="s">
        <v>637</v>
      </c>
    </row>
    <row r="647" spans="1:33" x14ac:dyDescent="0.25">
      <c r="A647">
        <v>26.366</v>
      </c>
      <c r="B647">
        <v>26.395499999999998</v>
      </c>
      <c r="C647">
        <v>26.432500000000001</v>
      </c>
      <c r="D647">
        <v>26.025700000000001</v>
      </c>
      <c r="E647">
        <v>26.090399999999999</v>
      </c>
      <c r="F647">
        <v>26.015699999999999</v>
      </c>
      <c r="G647">
        <v>26.0121</v>
      </c>
      <c r="H647">
        <v>26.005299999999998</v>
      </c>
      <c r="I647">
        <v>26.261900000000001</v>
      </c>
      <c r="J647">
        <v>26.147400000000001</v>
      </c>
      <c r="K647">
        <v>25.896899999999999</v>
      </c>
      <c r="L647">
        <v>26.17</v>
      </c>
      <c r="M647" s="1">
        <f t="shared" si="41"/>
        <v>26.220966666666669</v>
      </c>
      <c r="N647" s="1">
        <f t="shared" si="42"/>
        <v>26.082266666666669</v>
      </c>
      <c r="O647" s="1">
        <f t="shared" si="40"/>
        <v>-0.13870000000000005</v>
      </c>
      <c r="P647" s="1">
        <f t="shared" si="43"/>
        <v>0.90833728151197157</v>
      </c>
      <c r="Q647">
        <v>25</v>
      </c>
      <c r="R647">
        <v>25</v>
      </c>
      <c r="S647">
        <v>25</v>
      </c>
      <c r="T647">
        <v>35.4</v>
      </c>
      <c r="U647">
        <v>35.4</v>
      </c>
      <c r="V647">
        <v>35.4</v>
      </c>
      <c r="W647">
        <v>86.085999999999999</v>
      </c>
      <c r="X647">
        <v>0</v>
      </c>
      <c r="Y647">
        <v>197.99</v>
      </c>
      <c r="Z647">
        <v>976690000</v>
      </c>
      <c r="AA647" s="2">
        <v>144</v>
      </c>
      <c r="AB647">
        <v>26.228200000000001</v>
      </c>
      <c r="AC647">
        <v>26.079699999999999</v>
      </c>
      <c r="AD647">
        <v>-0.14849100000000001</v>
      </c>
      <c r="AE647" t="s">
        <v>950</v>
      </c>
      <c r="AF647" t="s">
        <v>950</v>
      </c>
      <c r="AG647" t="s">
        <v>951</v>
      </c>
    </row>
    <row r="648" spans="1:33" x14ac:dyDescent="0.25">
      <c r="A648">
        <v>22.3812</v>
      </c>
      <c r="B648">
        <v>21.895900000000001</v>
      </c>
      <c r="C648">
        <v>22.054300000000001</v>
      </c>
      <c r="D648">
        <v>20.910499999999999</v>
      </c>
      <c r="E648">
        <v>22.292400000000001</v>
      </c>
      <c r="F648">
        <v>22.4207</v>
      </c>
      <c r="G648">
        <v>22.091999999999999</v>
      </c>
      <c r="H648">
        <v>21.968699999999998</v>
      </c>
      <c r="I648">
        <v>21.940799999999999</v>
      </c>
      <c r="J648">
        <v>21.8474</v>
      </c>
      <c r="K648">
        <v>21.718499999999999</v>
      </c>
      <c r="L648">
        <v>21.552600000000002</v>
      </c>
      <c r="M648" s="1">
        <f t="shared" si="41"/>
        <v>21.992500000000003</v>
      </c>
      <c r="N648" s="1">
        <f t="shared" si="42"/>
        <v>21.853333333333335</v>
      </c>
      <c r="O648" s="1">
        <f t="shared" si="40"/>
        <v>-0.13916666666666799</v>
      </c>
      <c r="P648" s="1">
        <f t="shared" si="43"/>
        <v>0.90804351036209974</v>
      </c>
      <c r="Q648">
        <v>5</v>
      </c>
      <c r="R648">
        <v>5</v>
      </c>
      <c r="S648">
        <v>5</v>
      </c>
      <c r="T648">
        <v>12.1</v>
      </c>
      <c r="U648">
        <v>12.1</v>
      </c>
      <c r="V648">
        <v>12.1</v>
      </c>
      <c r="W648">
        <v>55.853999999999999</v>
      </c>
      <c r="X648">
        <v>0</v>
      </c>
      <c r="Y648">
        <v>29.997</v>
      </c>
      <c r="Z648">
        <v>51240000</v>
      </c>
      <c r="AA648" s="2">
        <v>19</v>
      </c>
      <c r="AB648">
        <v>22.292400000000001</v>
      </c>
      <c r="AC648">
        <v>21.894100000000002</v>
      </c>
      <c r="AD648">
        <v>-0.39829100000000001</v>
      </c>
      <c r="AE648" t="s">
        <v>892</v>
      </c>
      <c r="AF648" t="s">
        <v>892</v>
      </c>
      <c r="AG648" t="s">
        <v>893</v>
      </c>
    </row>
    <row r="649" spans="1:33" x14ac:dyDescent="0.25">
      <c r="A649">
        <v>24.444299999999998</v>
      </c>
      <c r="B649">
        <v>24.446999999999999</v>
      </c>
      <c r="C649">
        <v>24.453600000000002</v>
      </c>
      <c r="D649">
        <v>23.8932</v>
      </c>
      <c r="E649">
        <v>23.998699999999999</v>
      </c>
      <c r="F649">
        <v>23.947700000000001</v>
      </c>
      <c r="G649">
        <v>24.392499999999998</v>
      </c>
      <c r="H649">
        <v>24.440799999999999</v>
      </c>
      <c r="I649">
        <v>24.2653</v>
      </c>
      <c r="J649">
        <v>23.553100000000001</v>
      </c>
      <c r="K649">
        <v>23.8873</v>
      </c>
      <c r="L649">
        <v>23.808900000000001</v>
      </c>
      <c r="M649" s="1">
        <f t="shared" si="41"/>
        <v>24.197416666666669</v>
      </c>
      <c r="N649" s="1">
        <f t="shared" si="42"/>
        <v>24.057983333333329</v>
      </c>
      <c r="O649" s="1">
        <f t="shared" si="40"/>
        <v>-0.13943333333333996</v>
      </c>
      <c r="P649" s="1">
        <f t="shared" si="43"/>
        <v>0.90787568379330053</v>
      </c>
      <c r="Q649">
        <v>9</v>
      </c>
      <c r="R649">
        <v>9</v>
      </c>
      <c r="S649">
        <v>9</v>
      </c>
      <c r="T649">
        <v>25.5</v>
      </c>
      <c r="U649">
        <v>25.5</v>
      </c>
      <c r="V649">
        <v>25.5</v>
      </c>
      <c r="W649">
        <v>55.348999999999997</v>
      </c>
      <c r="X649">
        <v>0</v>
      </c>
      <c r="Y649">
        <v>64.475999999999999</v>
      </c>
      <c r="Z649">
        <v>241820000</v>
      </c>
      <c r="AA649" s="2">
        <v>37</v>
      </c>
      <c r="AB649">
        <v>24.221499999999999</v>
      </c>
      <c r="AC649">
        <v>24.0763</v>
      </c>
      <c r="AD649">
        <v>-0.14518400000000001</v>
      </c>
      <c r="AE649" t="s">
        <v>1040</v>
      </c>
      <c r="AF649" t="s">
        <v>1040</v>
      </c>
      <c r="AG649" t="s">
        <v>1041</v>
      </c>
    </row>
    <row r="650" spans="1:33" x14ac:dyDescent="0.25">
      <c r="A650">
        <v>24.528400000000001</v>
      </c>
      <c r="B650">
        <v>24.47</v>
      </c>
      <c r="C650">
        <v>24.47</v>
      </c>
      <c r="D650">
        <v>24.691199999999998</v>
      </c>
      <c r="E650">
        <v>24.921800000000001</v>
      </c>
      <c r="F650">
        <v>25.030100000000001</v>
      </c>
      <c r="G650">
        <v>24.412600000000001</v>
      </c>
      <c r="H650">
        <v>24.400700000000001</v>
      </c>
      <c r="I650">
        <v>24.307099999999998</v>
      </c>
      <c r="J650">
        <v>24.918500000000002</v>
      </c>
      <c r="K650">
        <v>24.4499</v>
      </c>
      <c r="L650">
        <v>24.772600000000001</v>
      </c>
      <c r="M650" s="1">
        <f t="shared" si="41"/>
        <v>24.68525</v>
      </c>
      <c r="N650" s="1">
        <f t="shared" si="42"/>
        <v>24.543566666666663</v>
      </c>
      <c r="O650" s="1">
        <f t="shared" si="40"/>
        <v>-0.14168333333333649</v>
      </c>
      <c r="P650" s="1">
        <f t="shared" si="43"/>
        <v>0.90646088152088178</v>
      </c>
      <c r="Q650">
        <v>9</v>
      </c>
      <c r="R650">
        <v>9</v>
      </c>
      <c r="S650">
        <v>9</v>
      </c>
      <c r="T650">
        <v>25.2</v>
      </c>
      <c r="U650">
        <v>25.2</v>
      </c>
      <c r="V650">
        <v>25.2</v>
      </c>
      <c r="W650">
        <v>57.332000000000001</v>
      </c>
      <c r="X650">
        <v>0</v>
      </c>
      <c r="Y650">
        <v>58.122</v>
      </c>
      <c r="Z650">
        <v>275680000</v>
      </c>
      <c r="AA650" s="2">
        <v>46</v>
      </c>
      <c r="AB650">
        <v>24.6098</v>
      </c>
      <c r="AC650">
        <v>24.4313</v>
      </c>
      <c r="AD650">
        <v>-0.178535</v>
      </c>
      <c r="AE650" t="s">
        <v>1118</v>
      </c>
      <c r="AF650" t="s">
        <v>1118</v>
      </c>
      <c r="AG650" t="s">
        <v>1119</v>
      </c>
    </row>
    <row r="651" spans="1:33" x14ac:dyDescent="0.25">
      <c r="A651">
        <v>23.197900000000001</v>
      </c>
      <c r="B651">
        <v>23.1524</v>
      </c>
      <c r="C651">
        <v>23.1661</v>
      </c>
      <c r="D651">
        <v>20.9025</v>
      </c>
      <c r="E651">
        <v>19.3902</v>
      </c>
      <c r="F651">
        <v>20.028300000000002</v>
      </c>
      <c r="G651">
        <v>23.123699999999999</v>
      </c>
      <c r="H651">
        <v>23.175000000000001</v>
      </c>
      <c r="I651">
        <v>23.064900000000002</v>
      </c>
      <c r="J651">
        <v>19.753399999999999</v>
      </c>
      <c r="K651">
        <v>20.565799999999999</v>
      </c>
      <c r="L651">
        <v>19.291799999999999</v>
      </c>
      <c r="M651" s="1">
        <f t="shared" si="41"/>
        <v>21.639566666666667</v>
      </c>
      <c r="N651" s="1">
        <f t="shared" si="42"/>
        <v>21.495766666666665</v>
      </c>
      <c r="O651" s="1">
        <f t="shared" si="40"/>
        <v>-0.14380000000000237</v>
      </c>
      <c r="P651" s="1">
        <f t="shared" si="43"/>
        <v>0.90513193211519472</v>
      </c>
      <c r="Q651">
        <v>5</v>
      </c>
      <c r="R651">
        <v>5</v>
      </c>
      <c r="S651">
        <v>5</v>
      </c>
      <c r="T651">
        <v>8</v>
      </c>
      <c r="U651">
        <v>8</v>
      </c>
      <c r="V651">
        <v>8</v>
      </c>
      <c r="W651">
        <v>119.5</v>
      </c>
      <c r="X651">
        <v>0</v>
      </c>
      <c r="Y651">
        <v>33.968000000000004</v>
      </c>
      <c r="Z651">
        <v>73525000</v>
      </c>
      <c r="AA651" s="2">
        <v>11</v>
      </c>
      <c r="AB651">
        <v>23.1661</v>
      </c>
      <c r="AC651">
        <v>23.123699999999999</v>
      </c>
      <c r="AD651">
        <v>-4.24328E-2</v>
      </c>
      <c r="AE651" t="s">
        <v>1535</v>
      </c>
      <c r="AF651" t="s">
        <v>1535</v>
      </c>
      <c r="AG651" t="s">
        <v>1536</v>
      </c>
    </row>
    <row r="652" spans="1:33" x14ac:dyDescent="0.25">
      <c r="A652">
        <v>23.968399999999999</v>
      </c>
      <c r="B652">
        <v>24.2468</v>
      </c>
      <c r="C652">
        <v>24.249500000000001</v>
      </c>
      <c r="D652">
        <v>20.429600000000001</v>
      </c>
      <c r="E652">
        <v>19.712399999999999</v>
      </c>
      <c r="F652">
        <v>19.3066</v>
      </c>
      <c r="G652">
        <v>23.957000000000001</v>
      </c>
      <c r="H652">
        <v>24.166</v>
      </c>
      <c r="I652">
        <v>24.040400000000002</v>
      </c>
      <c r="J652">
        <v>19.4421</v>
      </c>
      <c r="K652">
        <v>20.269100000000002</v>
      </c>
      <c r="L652">
        <v>19.166</v>
      </c>
      <c r="M652" s="1">
        <f t="shared" si="41"/>
        <v>21.98555</v>
      </c>
      <c r="N652" s="1">
        <f t="shared" si="42"/>
        <v>21.840100000000003</v>
      </c>
      <c r="O652" s="1">
        <f t="shared" si="40"/>
        <v>-0.14544999999999675</v>
      </c>
      <c r="P652" s="1">
        <f t="shared" si="43"/>
        <v>0.90409733094376488</v>
      </c>
      <c r="Q652">
        <v>6</v>
      </c>
      <c r="R652">
        <v>6</v>
      </c>
      <c r="S652">
        <v>6</v>
      </c>
      <c r="T652">
        <v>10.1</v>
      </c>
      <c r="U652">
        <v>10.1</v>
      </c>
      <c r="V652">
        <v>10.1</v>
      </c>
      <c r="W652">
        <v>110.42</v>
      </c>
      <c r="X652">
        <v>0</v>
      </c>
      <c r="Y652">
        <v>44.947000000000003</v>
      </c>
      <c r="Z652">
        <v>145630000</v>
      </c>
      <c r="AA652" s="2">
        <v>36</v>
      </c>
      <c r="AB652">
        <v>24.2468</v>
      </c>
      <c r="AC652">
        <v>24.040400000000002</v>
      </c>
      <c r="AD652">
        <v>-0.20641699999999999</v>
      </c>
      <c r="AE652" t="s">
        <v>1592</v>
      </c>
      <c r="AF652" t="s">
        <v>1592</v>
      </c>
      <c r="AG652" t="s">
        <v>1593</v>
      </c>
    </row>
    <row r="653" spans="1:33" x14ac:dyDescent="0.25">
      <c r="A653">
        <v>24.084199999999999</v>
      </c>
      <c r="B653">
        <v>24.1524</v>
      </c>
      <c r="C653">
        <v>24.080200000000001</v>
      </c>
      <c r="D653">
        <v>23.781300000000002</v>
      </c>
      <c r="E653">
        <v>23.434000000000001</v>
      </c>
      <c r="F653">
        <v>23.679600000000001</v>
      </c>
      <c r="G653">
        <v>23.9649</v>
      </c>
      <c r="H653">
        <v>24.201799999999999</v>
      </c>
      <c r="I653">
        <v>24.1142</v>
      </c>
      <c r="J653">
        <v>23.323899999999998</v>
      </c>
      <c r="K653">
        <v>23.602699999999999</v>
      </c>
      <c r="L653">
        <v>23.129300000000001</v>
      </c>
      <c r="M653" s="1">
        <f t="shared" si="41"/>
        <v>23.868616666666668</v>
      </c>
      <c r="N653" s="1">
        <f t="shared" si="42"/>
        <v>23.722799999999996</v>
      </c>
      <c r="O653" s="1">
        <f t="shared" si="40"/>
        <v>-0.14581666666667203</v>
      </c>
      <c r="P653" s="1">
        <f t="shared" si="43"/>
        <v>0.90386758021853042</v>
      </c>
      <c r="Q653">
        <v>3</v>
      </c>
      <c r="R653">
        <v>3</v>
      </c>
      <c r="S653">
        <v>3</v>
      </c>
      <c r="T653">
        <v>21.9</v>
      </c>
      <c r="U653">
        <v>21.9</v>
      </c>
      <c r="V653">
        <v>21.9</v>
      </c>
      <c r="W653">
        <v>17.367999999999999</v>
      </c>
      <c r="X653">
        <v>0</v>
      </c>
      <c r="Y653">
        <v>41.749000000000002</v>
      </c>
      <c r="Z653">
        <v>206180000</v>
      </c>
      <c r="AA653" s="2">
        <v>32</v>
      </c>
      <c r="AB653">
        <v>23.930700000000002</v>
      </c>
      <c r="AC653">
        <v>23.783799999999999</v>
      </c>
      <c r="AD653">
        <v>-0.146896</v>
      </c>
      <c r="AE653" t="s">
        <v>1734</v>
      </c>
      <c r="AF653" t="s">
        <v>1734</v>
      </c>
      <c r="AG653" t="s">
        <v>1735</v>
      </c>
    </row>
    <row r="654" spans="1:33" x14ac:dyDescent="0.25">
      <c r="A654">
        <v>26.989599999999999</v>
      </c>
      <c r="B654">
        <v>26.7927</v>
      </c>
      <c r="C654">
        <v>26.927199999999999</v>
      </c>
      <c r="D654">
        <v>26.527999999999999</v>
      </c>
      <c r="E654">
        <v>26.393999999999998</v>
      </c>
      <c r="F654">
        <v>26.478300000000001</v>
      </c>
      <c r="G654">
        <v>26.8154</v>
      </c>
      <c r="H654">
        <v>26.689299999999999</v>
      </c>
      <c r="I654">
        <v>26.829799999999999</v>
      </c>
      <c r="J654">
        <v>26.302199999999999</v>
      </c>
      <c r="K654">
        <v>26.2761</v>
      </c>
      <c r="L654">
        <v>26.3109</v>
      </c>
      <c r="M654" s="1">
        <f t="shared" si="41"/>
        <v>26.684966666666664</v>
      </c>
      <c r="N654" s="1">
        <f t="shared" si="42"/>
        <v>26.537283333333335</v>
      </c>
      <c r="O654" s="1">
        <f t="shared" si="40"/>
        <v>-0.14768333333332961</v>
      </c>
      <c r="P654" s="1">
        <f t="shared" si="43"/>
        <v>0.90269884505235931</v>
      </c>
      <c r="Q654">
        <v>22</v>
      </c>
      <c r="R654">
        <v>22</v>
      </c>
      <c r="S654">
        <v>22</v>
      </c>
      <c r="T654">
        <v>34.9</v>
      </c>
      <c r="U654">
        <v>34.9</v>
      </c>
      <c r="V654">
        <v>34.9</v>
      </c>
      <c r="W654">
        <v>90.575000000000003</v>
      </c>
      <c r="X654">
        <v>0</v>
      </c>
      <c r="Y654">
        <v>201.07</v>
      </c>
      <c r="Z654">
        <v>1457600000</v>
      </c>
      <c r="AA654" s="2">
        <v>133</v>
      </c>
      <c r="AB654">
        <v>26.660299999999999</v>
      </c>
      <c r="AC654">
        <v>26.5001</v>
      </c>
      <c r="AD654">
        <v>-0.160248</v>
      </c>
      <c r="AE654" t="s">
        <v>1005</v>
      </c>
      <c r="AF654" t="s">
        <v>1006</v>
      </c>
      <c r="AG654" t="s">
        <v>1007</v>
      </c>
    </row>
    <row r="655" spans="1:33" x14ac:dyDescent="0.25">
      <c r="A655">
        <v>19.506399999999999</v>
      </c>
      <c r="B655">
        <v>19.049399999999999</v>
      </c>
      <c r="C655">
        <v>20.0992</v>
      </c>
      <c r="D655">
        <v>23.258400000000002</v>
      </c>
      <c r="E655">
        <v>23.056699999999999</v>
      </c>
      <c r="F655">
        <v>23.351199999999999</v>
      </c>
      <c r="G655">
        <v>19.4788</v>
      </c>
      <c r="H655">
        <v>19.026499999999999</v>
      </c>
      <c r="I655">
        <v>19.479099999999999</v>
      </c>
      <c r="J655">
        <v>22.988900000000001</v>
      </c>
      <c r="K655">
        <v>23.217099999999999</v>
      </c>
      <c r="L655">
        <v>23.240100000000002</v>
      </c>
      <c r="M655" s="1">
        <f t="shared" si="41"/>
        <v>21.386883333333333</v>
      </c>
      <c r="N655" s="1">
        <f t="shared" si="42"/>
        <v>21.238416666666666</v>
      </c>
      <c r="O655" s="1">
        <f t="shared" si="40"/>
        <v>-0.14846666666666763</v>
      </c>
      <c r="P655" s="1">
        <f t="shared" si="43"/>
        <v>0.90220884394970513</v>
      </c>
      <c r="Q655">
        <v>2</v>
      </c>
      <c r="R655">
        <v>2</v>
      </c>
      <c r="S655">
        <v>2</v>
      </c>
      <c r="T655">
        <v>8.8000000000000007</v>
      </c>
      <c r="U655">
        <v>8.8000000000000007</v>
      </c>
      <c r="V655">
        <v>8.8000000000000007</v>
      </c>
      <c r="W655">
        <v>35.168999999999997</v>
      </c>
      <c r="X655">
        <v>0</v>
      </c>
      <c r="Y655">
        <v>22.263999999999999</v>
      </c>
      <c r="Z655">
        <v>134380000</v>
      </c>
      <c r="AA655" s="2">
        <v>14</v>
      </c>
      <c r="AB655">
        <v>23.258400000000002</v>
      </c>
      <c r="AC655">
        <v>23.217099999999999</v>
      </c>
      <c r="AD655">
        <v>-4.1290300000000002E-2</v>
      </c>
      <c r="AE655" t="s">
        <v>1896</v>
      </c>
      <c r="AF655" t="s">
        <v>1896</v>
      </c>
      <c r="AG655" t="s">
        <v>1897</v>
      </c>
    </row>
    <row r="656" spans="1:33" x14ac:dyDescent="0.25">
      <c r="A656">
        <v>23.947700000000001</v>
      </c>
      <c r="B656">
        <v>23.984200000000001</v>
      </c>
      <c r="C656">
        <v>24.088699999999999</v>
      </c>
      <c r="D656">
        <v>23.762699999999999</v>
      </c>
      <c r="E656">
        <v>20.666499999999999</v>
      </c>
      <c r="F656">
        <v>23.626300000000001</v>
      </c>
      <c r="G656">
        <v>23.687000000000001</v>
      </c>
      <c r="H656">
        <v>23.9038</v>
      </c>
      <c r="I656">
        <v>24.311</v>
      </c>
      <c r="J656">
        <v>23.974699999999999</v>
      </c>
      <c r="K656">
        <v>23.012699999999999</v>
      </c>
      <c r="L656">
        <v>20.281300000000002</v>
      </c>
      <c r="M656" s="1">
        <f t="shared" si="41"/>
        <v>23.346016666666667</v>
      </c>
      <c r="N656" s="1">
        <f t="shared" si="42"/>
        <v>23.195083333333333</v>
      </c>
      <c r="O656" s="1">
        <f t="shared" si="40"/>
        <v>-0.15093333333333447</v>
      </c>
      <c r="P656" s="1">
        <f t="shared" si="43"/>
        <v>0.90066759856676248</v>
      </c>
      <c r="Q656">
        <v>12</v>
      </c>
      <c r="R656">
        <v>12</v>
      </c>
      <c r="S656">
        <v>12</v>
      </c>
      <c r="T656">
        <v>22.9</v>
      </c>
      <c r="U656">
        <v>22.9</v>
      </c>
      <c r="V656">
        <v>22.9</v>
      </c>
      <c r="W656">
        <v>69.313000000000002</v>
      </c>
      <c r="X656">
        <v>0</v>
      </c>
      <c r="Y656">
        <v>82.891999999999996</v>
      </c>
      <c r="Z656">
        <v>184760000</v>
      </c>
      <c r="AA656" s="2">
        <v>34</v>
      </c>
      <c r="AB656">
        <v>23.947700000000001</v>
      </c>
      <c r="AC656">
        <v>23.9038</v>
      </c>
      <c r="AD656">
        <v>-4.39072E-2</v>
      </c>
      <c r="AE656" t="s">
        <v>1539</v>
      </c>
      <c r="AF656" t="s">
        <v>1539</v>
      </c>
      <c r="AG656" t="s">
        <v>1540</v>
      </c>
    </row>
    <row r="657" spans="1:33" x14ac:dyDescent="0.25">
      <c r="A657">
        <v>20.338000000000001</v>
      </c>
      <c r="B657">
        <v>20.124400000000001</v>
      </c>
      <c r="C657">
        <v>20.361899999999999</v>
      </c>
      <c r="D657">
        <v>20.287800000000001</v>
      </c>
      <c r="E657">
        <v>19.491499999999998</v>
      </c>
      <c r="F657">
        <v>19.659400000000002</v>
      </c>
      <c r="G657">
        <v>19.722000000000001</v>
      </c>
      <c r="H657">
        <v>18.923200000000001</v>
      </c>
      <c r="I657">
        <v>20.925899999999999</v>
      </c>
      <c r="J657">
        <v>20.6356</v>
      </c>
      <c r="K657">
        <v>19.634</v>
      </c>
      <c r="L657">
        <v>19.516300000000001</v>
      </c>
      <c r="M657" s="1">
        <f t="shared" si="41"/>
        <v>20.043833333333335</v>
      </c>
      <c r="N657" s="1">
        <f t="shared" si="42"/>
        <v>19.892833333333332</v>
      </c>
      <c r="O657" s="1">
        <f t="shared" si="40"/>
        <v>-0.15100000000000335</v>
      </c>
      <c r="P657" s="1">
        <f t="shared" si="43"/>
        <v>0.90062597984792714</v>
      </c>
      <c r="Q657">
        <v>1</v>
      </c>
      <c r="R657">
        <v>1</v>
      </c>
      <c r="S657">
        <v>1</v>
      </c>
      <c r="T657">
        <v>8.6</v>
      </c>
      <c r="U657">
        <v>8.6</v>
      </c>
      <c r="V657">
        <v>8.6</v>
      </c>
      <c r="W657">
        <v>16.901</v>
      </c>
      <c r="X657">
        <v>4.6512000000000003E-3</v>
      </c>
      <c r="Y657">
        <v>8.9210999999999991</v>
      </c>
      <c r="Z657">
        <v>10397000</v>
      </c>
      <c r="AA657" s="2">
        <v>6</v>
      </c>
      <c r="AB657" t="s">
        <v>50</v>
      </c>
      <c r="AC657">
        <v>20.925899999999999</v>
      </c>
      <c r="AD657" t="s">
        <v>50</v>
      </c>
      <c r="AE657" t="s">
        <v>1952</v>
      </c>
      <c r="AF657" t="s">
        <v>1952</v>
      </c>
      <c r="AG657" t="s">
        <v>1953</v>
      </c>
    </row>
    <row r="658" spans="1:33" x14ac:dyDescent="0.25">
      <c r="A658">
        <v>22.6875</v>
      </c>
      <c r="B658">
        <v>22.853100000000001</v>
      </c>
      <c r="C658">
        <v>22.8568</v>
      </c>
      <c r="D658">
        <v>19.8398</v>
      </c>
      <c r="E658">
        <v>19.840499999999999</v>
      </c>
      <c r="F658">
        <v>20.83</v>
      </c>
      <c r="G658">
        <v>23.058399999999999</v>
      </c>
      <c r="H658">
        <v>22.706299999999999</v>
      </c>
      <c r="I658">
        <v>22.7378</v>
      </c>
      <c r="J658">
        <v>20.508500000000002</v>
      </c>
      <c r="K658">
        <v>19.523099999999999</v>
      </c>
      <c r="L658">
        <v>19.461400000000001</v>
      </c>
      <c r="M658" s="1">
        <f t="shared" si="41"/>
        <v>21.484616666666664</v>
      </c>
      <c r="N658" s="1">
        <f t="shared" si="42"/>
        <v>21.332583333333332</v>
      </c>
      <c r="O658" s="1">
        <f t="shared" si="40"/>
        <v>-0.15203333333333191</v>
      </c>
      <c r="P658" s="1">
        <f t="shared" si="43"/>
        <v>0.8999811355737336</v>
      </c>
      <c r="Q658">
        <v>5</v>
      </c>
      <c r="R658">
        <v>5</v>
      </c>
      <c r="S658">
        <v>5</v>
      </c>
      <c r="T658">
        <v>11.4</v>
      </c>
      <c r="U658">
        <v>11.4</v>
      </c>
      <c r="V658">
        <v>11.4</v>
      </c>
      <c r="W658">
        <v>87.012</v>
      </c>
      <c r="X658">
        <v>0</v>
      </c>
      <c r="Y658">
        <v>30.766999999999999</v>
      </c>
      <c r="Z658">
        <v>59976000</v>
      </c>
      <c r="AA658" s="2">
        <v>7</v>
      </c>
      <c r="AB658">
        <v>22.853100000000001</v>
      </c>
      <c r="AC658">
        <v>22.7378</v>
      </c>
      <c r="AD658">
        <v>-0.11530700000000001</v>
      </c>
      <c r="AE658" t="s">
        <v>984</v>
      </c>
      <c r="AF658" t="s">
        <v>984</v>
      </c>
      <c r="AG658" t="s">
        <v>985</v>
      </c>
    </row>
    <row r="659" spans="1:33" x14ac:dyDescent="0.25">
      <c r="A659">
        <v>32.239800000000002</v>
      </c>
      <c r="B659">
        <v>32.208500000000001</v>
      </c>
      <c r="C659">
        <v>32.194299999999998</v>
      </c>
      <c r="D659">
        <v>33.478700000000003</v>
      </c>
      <c r="E659">
        <v>33.310299999999998</v>
      </c>
      <c r="F659">
        <v>33.489899999999999</v>
      </c>
      <c r="G659">
        <v>32.077399999999997</v>
      </c>
      <c r="H659">
        <v>32.157499999999999</v>
      </c>
      <c r="I659">
        <v>32.103900000000003</v>
      </c>
      <c r="J659">
        <v>33.175699999999999</v>
      </c>
      <c r="K659">
        <v>33.246000000000002</v>
      </c>
      <c r="L659">
        <v>33.246600000000001</v>
      </c>
      <c r="M659" s="1">
        <f t="shared" si="41"/>
        <v>32.820250000000001</v>
      </c>
      <c r="N659" s="1">
        <f t="shared" si="42"/>
        <v>32.667850000000001</v>
      </c>
      <c r="O659" s="1">
        <f t="shared" si="40"/>
        <v>-0.15240000000000009</v>
      </c>
      <c r="P659" s="1">
        <f t="shared" si="43"/>
        <v>0.89975243086295242</v>
      </c>
      <c r="Q659">
        <v>27</v>
      </c>
      <c r="R659">
        <v>27</v>
      </c>
      <c r="S659">
        <v>27</v>
      </c>
      <c r="T659">
        <v>64.5</v>
      </c>
      <c r="U659">
        <v>64.5</v>
      </c>
      <c r="V659">
        <v>64.5</v>
      </c>
      <c r="W659">
        <v>28.027999999999999</v>
      </c>
      <c r="X659">
        <v>0</v>
      </c>
      <c r="Y659">
        <v>323.31</v>
      </c>
      <c r="Z659">
        <v>95892000000</v>
      </c>
      <c r="AA659" s="2">
        <v>688</v>
      </c>
      <c r="AB659">
        <v>32.774999999999999</v>
      </c>
      <c r="AC659">
        <v>32.666600000000003</v>
      </c>
      <c r="AD659">
        <v>-0.108414</v>
      </c>
      <c r="AE659" t="s">
        <v>594</v>
      </c>
      <c r="AF659" t="s">
        <v>594</v>
      </c>
      <c r="AG659" t="s">
        <v>595</v>
      </c>
    </row>
    <row r="660" spans="1:33" x14ac:dyDescent="0.25">
      <c r="A660">
        <v>28.1478</v>
      </c>
      <c r="B660">
        <v>28.0976</v>
      </c>
      <c r="C660">
        <v>28.060099999999998</v>
      </c>
      <c r="D660">
        <v>29.145499999999998</v>
      </c>
      <c r="E660">
        <v>29.055</v>
      </c>
      <c r="F660">
        <v>29.026499999999999</v>
      </c>
      <c r="G660">
        <v>28.0227</v>
      </c>
      <c r="H660">
        <v>28.096599999999999</v>
      </c>
      <c r="I660">
        <v>28.0959</v>
      </c>
      <c r="J660">
        <v>28.8095</v>
      </c>
      <c r="K660">
        <v>28.831099999999999</v>
      </c>
      <c r="L660">
        <v>28.758900000000001</v>
      </c>
      <c r="M660" s="1">
        <f t="shared" si="41"/>
        <v>28.588750000000001</v>
      </c>
      <c r="N660" s="1">
        <f t="shared" si="42"/>
        <v>28.435783333333333</v>
      </c>
      <c r="O660" s="1">
        <f t="shared" si="40"/>
        <v>-0.15296666666666781</v>
      </c>
      <c r="P660" s="1">
        <f t="shared" si="43"/>
        <v>0.89939909243919103</v>
      </c>
      <c r="Q660">
        <v>17</v>
      </c>
      <c r="R660">
        <v>17</v>
      </c>
      <c r="S660">
        <v>17</v>
      </c>
      <c r="T660">
        <v>72.3</v>
      </c>
      <c r="U660">
        <v>72.3</v>
      </c>
      <c r="V660">
        <v>72.3</v>
      </c>
      <c r="W660">
        <v>20.584</v>
      </c>
      <c r="X660">
        <v>0</v>
      </c>
      <c r="Y660">
        <v>139.29</v>
      </c>
      <c r="Z660">
        <v>4749100000</v>
      </c>
      <c r="AA660" s="2">
        <v>160</v>
      </c>
      <c r="AB660">
        <v>28.587199999999999</v>
      </c>
      <c r="AC660">
        <v>28.427800000000001</v>
      </c>
      <c r="AD660">
        <v>-0.15940699999999999</v>
      </c>
      <c r="AE660" t="s">
        <v>888</v>
      </c>
      <c r="AF660" t="s">
        <v>888</v>
      </c>
      <c r="AG660" t="s">
        <v>889</v>
      </c>
    </row>
    <row r="661" spans="1:33" x14ac:dyDescent="0.25">
      <c r="A661">
        <v>22.395600000000002</v>
      </c>
      <c r="B661">
        <v>22.441400000000002</v>
      </c>
      <c r="C661">
        <v>22.064299999999999</v>
      </c>
      <c r="D661">
        <v>20.398399999999999</v>
      </c>
      <c r="E661">
        <v>19.880500000000001</v>
      </c>
      <c r="F661">
        <v>19.931100000000001</v>
      </c>
      <c r="G661">
        <v>22.369900000000001</v>
      </c>
      <c r="H661">
        <v>22.620999999999999</v>
      </c>
      <c r="I661">
        <v>22.426500000000001</v>
      </c>
      <c r="J661">
        <v>19.391500000000001</v>
      </c>
      <c r="K661">
        <v>19.5396</v>
      </c>
      <c r="L661">
        <v>19.838000000000001</v>
      </c>
      <c r="M661" s="1">
        <f t="shared" si="41"/>
        <v>21.185216666666665</v>
      </c>
      <c r="N661" s="1">
        <f t="shared" si="42"/>
        <v>21.031083333333331</v>
      </c>
      <c r="O661" s="1">
        <f t="shared" si="40"/>
        <v>-0.15413333333333412</v>
      </c>
      <c r="P661" s="1">
        <f t="shared" si="43"/>
        <v>0.89867206783828202</v>
      </c>
      <c r="Q661">
        <v>3</v>
      </c>
      <c r="R661">
        <v>3</v>
      </c>
      <c r="S661">
        <v>3</v>
      </c>
      <c r="T661">
        <v>4.5999999999999996</v>
      </c>
      <c r="U661">
        <v>4.5999999999999996</v>
      </c>
      <c r="V661">
        <v>4.5999999999999996</v>
      </c>
      <c r="W661">
        <v>85.450999999999993</v>
      </c>
      <c r="X661">
        <v>0</v>
      </c>
      <c r="Y661">
        <v>22.148</v>
      </c>
      <c r="Z661">
        <v>50070000</v>
      </c>
      <c r="AA661" s="2">
        <v>15</v>
      </c>
      <c r="AB661">
        <v>22.395600000000002</v>
      </c>
      <c r="AC661">
        <v>22.426500000000001</v>
      </c>
      <c r="AD661">
        <v>3.0887600000000001E-2</v>
      </c>
      <c r="AE661" t="s">
        <v>529</v>
      </c>
      <c r="AF661" t="s">
        <v>529</v>
      </c>
      <c r="AG661" t="s">
        <v>530</v>
      </c>
    </row>
    <row r="662" spans="1:33" x14ac:dyDescent="0.25">
      <c r="A662">
        <v>21.800899999999999</v>
      </c>
      <c r="B662">
        <v>21.946400000000001</v>
      </c>
      <c r="C662">
        <v>19.960100000000001</v>
      </c>
      <c r="D662">
        <v>21.257200000000001</v>
      </c>
      <c r="E662">
        <v>19.6904</v>
      </c>
      <c r="F662">
        <v>20.1341</v>
      </c>
      <c r="G662">
        <v>20</v>
      </c>
      <c r="H662">
        <v>22.4819</v>
      </c>
      <c r="I662">
        <v>22.252800000000001</v>
      </c>
      <c r="J662">
        <v>19.586099999999998</v>
      </c>
      <c r="K662">
        <v>20.325099999999999</v>
      </c>
      <c r="L662">
        <v>19.2181</v>
      </c>
      <c r="M662" s="1">
        <f t="shared" si="41"/>
        <v>20.798183333333331</v>
      </c>
      <c r="N662" s="1">
        <f t="shared" si="42"/>
        <v>20.644000000000002</v>
      </c>
      <c r="O662" s="1">
        <f t="shared" si="40"/>
        <v>-0.15418333333332868</v>
      </c>
      <c r="P662" s="1">
        <f t="shared" si="43"/>
        <v>0.89864092277748797</v>
      </c>
      <c r="Q662">
        <v>2</v>
      </c>
      <c r="R662">
        <v>2</v>
      </c>
      <c r="S662">
        <v>2</v>
      </c>
      <c r="T662">
        <v>20.5</v>
      </c>
      <c r="U662">
        <v>20.5</v>
      </c>
      <c r="V662">
        <v>20.5</v>
      </c>
      <c r="W662">
        <v>21.416</v>
      </c>
      <c r="X662">
        <v>1.1111000000000001E-3</v>
      </c>
      <c r="Y662">
        <v>14.004</v>
      </c>
      <c r="Z662">
        <v>29433000</v>
      </c>
      <c r="AA662" s="2">
        <v>9</v>
      </c>
      <c r="AB662">
        <v>21.8736</v>
      </c>
      <c r="AC662">
        <v>22.3673</v>
      </c>
      <c r="AD662">
        <v>0.49369000000000002</v>
      </c>
      <c r="AE662" t="s">
        <v>1922</v>
      </c>
      <c r="AF662" t="s">
        <v>1922</v>
      </c>
      <c r="AG662" t="s">
        <v>1923</v>
      </c>
    </row>
    <row r="663" spans="1:33" x14ac:dyDescent="0.25">
      <c r="A663">
        <v>25.999400000000001</v>
      </c>
      <c r="B663">
        <v>25.916599999999999</v>
      </c>
      <c r="C663">
        <v>25.880600000000001</v>
      </c>
      <c r="D663">
        <v>25.7437</v>
      </c>
      <c r="E663">
        <v>25.793399999999998</v>
      </c>
      <c r="F663">
        <v>25.636700000000001</v>
      </c>
      <c r="G663">
        <v>25.828600000000002</v>
      </c>
      <c r="H663">
        <v>25.988600000000002</v>
      </c>
      <c r="I663">
        <v>25.808700000000002</v>
      </c>
      <c r="J663">
        <v>25.392499999999998</v>
      </c>
      <c r="K663">
        <v>25.4374</v>
      </c>
      <c r="L663">
        <v>25.5793</v>
      </c>
      <c r="M663" s="1">
        <f t="shared" si="41"/>
        <v>25.828399999999998</v>
      </c>
      <c r="N663" s="1">
        <f t="shared" si="42"/>
        <v>25.672516666666667</v>
      </c>
      <c r="O663" s="1">
        <f t="shared" si="40"/>
        <v>-0.15588333333333182</v>
      </c>
      <c r="P663" s="1">
        <f t="shared" si="43"/>
        <v>0.89758263270077487</v>
      </c>
      <c r="Q663">
        <v>20</v>
      </c>
      <c r="R663">
        <v>20</v>
      </c>
      <c r="S663">
        <v>20</v>
      </c>
      <c r="T663">
        <v>38.700000000000003</v>
      </c>
      <c r="U663">
        <v>38.700000000000003</v>
      </c>
      <c r="V663">
        <v>38.700000000000003</v>
      </c>
      <c r="W663">
        <v>87.600999999999999</v>
      </c>
      <c r="X663">
        <v>0</v>
      </c>
      <c r="Y663">
        <v>137.44999999999999</v>
      </c>
      <c r="Z663">
        <v>708940000</v>
      </c>
      <c r="AA663" s="2">
        <v>104</v>
      </c>
      <c r="AB663">
        <v>25.837</v>
      </c>
      <c r="AC663">
        <v>25.693999999999999</v>
      </c>
      <c r="AD663">
        <v>-0.143013</v>
      </c>
      <c r="AE663" t="s">
        <v>2126</v>
      </c>
      <c r="AF663" t="s">
        <v>2126</v>
      </c>
      <c r="AG663" t="s">
        <v>2127</v>
      </c>
    </row>
    <row r="664" spans="1:33" x14ac:dyDescent="0.25">
      <c r="A664">
        <v>20.72</v>
      </c>
      <c r="B664">
        <v>19.921299999999999</v>
      </c>
      <c r="C664">
        <v>20.279699999999998</v>
      </c>
      <c r="D664">
        <v>20.5884</v>
      </c>
      <c r="E664">
        <v>20.029499999999999</v>
      </c>
      <c r="F664">
        <v>20.904299999999999</v>
      </c>
      <c r="G664">
        <v>19.7776</v>
      </c>
      <c r="H664">
        <v>18.737200000000001</v>
      </c>
      <c r="I664">
        <v>18.802800000000001</v>
      </c>
      <c r="J664">
        <v>22.3887</v>
      </c>
      <c r="K664">
        <v>19.6615</v>
      </c>
      <c r="L664">
        <v>22.1374</v>
      </c>
      <c r="M664" s="1">
        <f t="shared" si="41"/>
        <v>20.4072</v>
      </c>
      <c r="N664" s="1">
        <f t="shared" si="42"/>
        <v>20.250866666666667</v>
      </c>
      <c r="O664" s="1">
        <f t="shared" si="40"/>
        <v>-0.15633333333333255</v>
      </c>
      <c r="P664" s="1">
        <f t="shared" si="43"/>
        <v>0.89730270576789173</v>
      </c>
      <c r="Q664">
        <v>3</v>
      </c>
      <c r="R664">
        <v>3</v>
      </c>
      <c r="S664">
        <v>3</v>
      </c>
      <c r="T664">
        <v>20.5</v>
      </c>
      <c r="U664">
        <v>20.5</v>
      </c>
      <c r="V664">
        <v>20.5</v>
      </c>
      <c r="W664">
        <v>28.766999999999999</v>
      </c>
      <c r="X664">
        <v>0</v>
      </c>
      <c r="Y664">
        <v>18.635000000000002</v>
      </c>
      <c r="Z664">
        <v>29085000</v>
      </c>
      <c r="AA664" s="2">
        <v>8</v>
      </c>
      <c r="AB664" t="s">
        <v>50</v>
      </c>
      <c r="AC664">
        <v>22.263100000000001</v>
      </c>
      <c r="AD664" t="s">
        <v>50</v>
      </c>
      <c r="AE664" t="s">
        <v>188</v>
      </c>
      <c r="AF664" t="s">
        <v>188</v>
      </c>
      <c r="AG664" t="s">
        <v>189</v>
      </c>
    </row>
    <row r="665" spans="1:33" x14ac:dyDescent="0.25">
      <c r="A665">
        <v>19.750900000000001</v>
      </c>
      <c r="B665">
        <v>19.907399999999999</v>
      </c>
      <c r="C665">
        <v>20.195</v>
      </c>
      <c r="D665">
        <v>20.369700000000002</v>
      </c>
      <c r="E665">
        <v>20.717600000000001</v>
      </c>
      <c r="F665">
        <v>20.074400000000001</v>
      </c>
      <c r="G665">
        <v>19.9453</v>
      </c>
      <c r="H665">
        <v>19.386600000000001</v>
      </c>
      <c r="I665">
        <v>18.222100000000001</v>
      </c>
      <c r="J665">
        <v>19.0779</v>
      </c>
      <c r="K665">
        <v>20.534700000000001</v>
      </c>
      <c r="L665">
        <v>22.9025</v>
      </c>
      <c r="M665" s="1">
        <f t="shared" si="41"/>
        <v>20.169166666666666</v>
      </c>
      <c r="N665" s="1">
        <f t="shared" si="42"/>
        <v>20.011516666666669</v>
      </c>
      <c r="O665" s="1">
        <f t="shared" si="40"/>
        <v>-0.15764999999999674</v>
      </c>
      <c r="P665" s="1">
        <f t="shared" si="43"/>
        <v>0.89648416160419242</v>
      </c>
      <c r="Q665">
        <v>2</v>
      </c>
      <c r="R665">
        <v>2</v>
      </c>
      <c r="S665">
        <v>2</v>
      </c>
      <c r="T665">
        <v>4.0999999999999996</v>
      </c>
      <c r="U665">
        <v>4.0999999999999996</v>
      </c>
      <c r="V665">
        <v>4.0999999999999996</v>
      </c>
      <c r="W665">
        <v>89.64</v>
      </c>
      <c r="X665">
        <v>4.7036999999999999E-3</v>
      </c>
      <c r="Y665">
        <v>10.827999999999999</v>
      </c>
      <c r="Z665">
        <v>25903000</v>
      </c>
      <c r="AA665" s="2">
        <v>1</v>
      </c>
      <c r="AB665" t="s">
        <v>50</v>
      </c>
      <c r="AC665">
        <v>22.9025</v>
      </c>
      <c r="AD665" t="s">
        <v>50</v>
      </c>
      <c r="AE665" t="s">
        <v>1582</v>
      </c>
      <c r="AF665" t="s">
        <v>1582</v>
      </c>
      <c r="AG665" t="s">
        <v>1583</v>
      </c>
    </row>
    <row r="666" spans="1:33" x14ac:dyDescent="0.25">
      <c r="A666">
        <v>23.148700000000002</v>
      </c>
      <c r="B666">
        <v>23.3735</v>
      </c>
      <c r="C666">
        <v>23.218699999999998</v>
      </c>
      <c r="D666">
        <v>19.864799999999999</v>
      </c>
      <c r="E666">
        <v>20.2516</v>
      </c>
      <c r="F666">
        <v>20.716699999999999</v>
      </c>
      <c r="G666">
        <v>23.1646</v>
      </c>
      <c r="H666">
        <v>23.3446</v>
      </c>
      <c r="I666">
        <v>23.064299999999999</v>
      </c>
      <c r="J666">
        <v>21.324999999999999</v>
      </c>
      <c r="K666">
        <v>19.565300000000001</v>
      </c>
      <c r="L666">
        <v>19.1617</v>
      </c>
      <c r="M666" s="1">
        <f t="shared" si="41"/>
        <v>21.762333333333331</v>
      </c>
      <c r="N666" s="1">
        <f t="shared" si="42"/>
        <v>21.604249999999997</v>
      </c>
      <c r="O666" s="1">
        <f t="shared" si="40"/>
        <v>-0.1580833333333338</v>
      </c>
      <c r="P666" s="1">
        <f t="shared" si="43"/>
        <v>0.89621493066991043</v>
      </c>
      <c r="Q666">
        <v>4</v>
      </c>
      <c r="R666">
        <v>4</v>
      </c>
      <c r="S666">
        <v>4</v>
      </c>
      <c r="T666">
        <v>14.2</v>
      </c>
      <c r="U666">
        <v>14.2</v>
      </c>
      <c r="V666">
        <v>14.2</v>
      </c>
      <c r="W666">
        <v>51.521000000000001</v>
      </c>
      <c r="X666">
        <v>0</v>
      </c>
      <c r="Y666">
        <v>25.893999999999998</v>
      </c>
      <c r="Z666">
        <v>81337000</v>
      </c>
      <c r="AA666" s="2">
        <v>13</v>
      </c>
      <c r="AB666">
        <v>23.218699999999998</v>
      </c>
      <c r="AC666">
        <v>23.1646</v>
      </c>
      <c r="AD666">
        <v>-5.4134399999999999E-2</v>
      </c>
      <c r="AE666" t="s">
        <v>400</v>
      </c>
      <c r="AF666" t="s">
        <v>400</v>
      </c>
      <c r="AG666" t="s">
        <v>401</v>
      </c>
    </row>
    <row r="667" spans="1:33" x14ac:dyDescent="0.25">
      <c r="A667">
        <v>20.017099999999999</v>
      </c>
      <c r="B667">
        <v>19.624300000000002</v>
      </c>
      <c r="C667">
        <v>20.167100000000001</v>
      </c>
      <c r="D667">
        <v>21.5611</v>
      </c>
      <c r="E667">
        <v>19.938500000000001</v>
      </c>
      <c r="F667">
        <v>20.375900000000001</v>
      </c>
      <c r="G667">
        <v>20.289899999999999</v>
      </c>
      <c r="H667">
        <v>20.014099999999999</v>
      </c>
      <c r="I667">
        <v>20.0868</v>
      </c>
      <c r="J667">
        <v>19.779699999999998</v>
      </c>
      <c r="K667">
        <v>20.161999999999999</v>
      </c>
      <c r="L667">
        <v>20.398700000000002</v>
      </c>
      <c r="M667" s="1">
        <f t="shared" si="41"/>
        <v>20.280666666666669</v>
      </c>
      <c r="N667" s="1">
        <f t="shared" si="42"/>
        <v>20.121866666666669</v>
      </c>
      <c r="O667" s="1">
        <f t="shared" si="40"/>
        <v>-0.15879999999999939</v>
      </c>
      <c r="P667" s="1">
        <f t="shared" si="43"/>
        <v>0.89576984155176131</v>
      </c>
      <c r="Q667">
        <v>2</v>
      </c>
      <c r="R667">
        <v>2</v>
      </c>
      <c r="S667">
        <v>2</v>
      </c>
      <c r="T667">
        <v>3.4</v>
      </c>
      <c r="U667">
        <v>3.4</v>
      </c>
      <c r="V667">
        <v>3.4</v>
      </c>
      <c r="W667">
        <v>127.16</v>
      </c>
      <c r="X667">
        <v>4.7847000000000002E-3</v>
      </c>
      <c r="Y667">
        <v>11.244</v>
      </c>
      <c r="Z667">
        <v>5314000</v>
      </c>
      <c r="AA667" s="2">
        <v>2</v>
      </c>
      <c r="AB667" t="s">
        <v>50</v>
      </c>
      <c r="AC667">
        <v>20.014099999999999</v>
      </c>
      <c r="AD667" t="s">
        <v>50</v>
      </c>
      <c r="AE667" t="s">
        <v>98</v>
      </c>
      <c r="AF667" t="s">
        <v>98</v>
      </c>
      <c r="AG667" t="s">
        <v>99</v>
      </c>
    </row>
    <row r="668" spans="1:33" x14ac:dyDescent="0.25">
      <c r="A668">
        <v>21.886700000000001</v>
      </c>
      <c r="B668">
        <v>21.849299999999999</v>
      </c>
      <c r="C668">
        <v>22.1629</v>
      </c>
      <c r="D668">
        <v>20.6753</v>
      </c>
      <c r="E668">
        <v>20.9</v>
      </c>
      <c r="F668">
        <v>19.439599999999999</v>
      </c>
      <c r="G668">
        <v>22.049299999999999</v>
      </c>
      <c r="H668">
        <v>21.958200000000001</v>
      </c>
      <c r="I668">
        <v>22.368200000000002</v>
      </c>
      <c r="J668">
        <v>20.251799999999999</v>
      </c>
      <c r="K668">
        <v>20.2989</v>
      </c>
      <c r="L668">
        <v>19.029800000000002</v>
      </c>
      <c r="M668" s="1">
        <f t="shared" si="41"/>
        <v>21.1523</v>
      </c>
      <c r="N668" s="1">
        <f t="shared" si="42"/>
        <v>20.992699999999999</v>
      </c>
      <c r="O668" s="1">
        <f t="shared" si="40"/>
        <v>-0.15960000000000107</v>
      </c>
      <c r="P668" s="1">
        <f t="shared" si="43"/>
        <v>0.89527325897432841</v>
      </c>
      <c r="Q668">
        <v>6</v>
      </c>
      <c r="R668">
        <v>6</v>
      </c>
      <c r="S668">
        <v>6</v>
      </c>
      <c r="T668">
        <v>12.6</v>
      </c>
      <c r="U668">
        <v>12.6</v>
      </c>
      <c r="V668">
        <v>12.6</v>
      </c>
      <c r="W668">
        <v>75.561000000000007</v>
      </c>
      <c r="X668">
        <v>0</v>
      </c>
      <c r="Y668">
        <v>41.281999999999996</v>
      </c>
      <c r="Z668">
        <v>40094000</v>
      </c>
      <c r="AA668" s="2">
        <v>12</v>
      </c>
      <c r="AB668">
        <v>21.886700000000001</v>
      </c>
      <c r="AC668">
        <v>22.049299999999999</v>
      </c>
      <c r="AD668">
        <v>0.16256699999999999</v>
      </c>
      <c r="AE668" t="s">
        <v>737</v>
      </c>
      <c r="AF668" t="s">
        <v>737</v>
      </c>
      <c r="AG668" t="s">
        <v>738</v>
      </c>
    </row>
    <row r="669" spans="1:33" x14ac:dyDescent="0.25">
      <c r="A669">
        <v>19.459299999999999</v>
      </c>
      <c r="B669">
        <v>18.8415</v>
      </c>
      <c r="C669">
        <v>20.268999999999998</v>
      </c>
      <c r="D669">
        <v>20.362300000000001</v>
      </c>
      <c r="E669">
        <v>20.982299999999999</v>
      </c>
      <c r="F669">
        <v>19.379899999999999</v>
      </c>
      <c r="G669">
        <v>22.0322</v>
      </c>
      <c r="H669">
        <v>19.337800000000001</v>
      </c>
      <c r="I669">
        <v>19.0139</v>
      </c>
      <c r="J669">
        <v>19.971399999999999</v>
      </c>
      <c r="K669">
        <v>19.490500000000001</v>
      </c>
      <c r="L669">
        <v>18.489000000000001</v>
      </c>
      <c r="M669" s="1">
        <f t="shared" si="41"/>
        <v>19.882383333333333</v>
      </c>
      <c r="N669" s="1">
        <f t="shared" si="42"/>
        <v>19.722466666666666</v>
      </c>
      <c r="O669" s="1">
        <f t="shared" si="40"/>
        <v>-0.1599166666666676</v>
      </c>
      <c r="P669" s="1">
        <f t="shared" si="43"/>
        <v>0.8950767710964872</v>
      </c>
      <c r="Q669">
        <v>2</v>
      </c>
      <c r="R669">
        <v>2</v>
      </c>
      <c r="S669">
        <v>2</v>
      </c>
      <c r="T669">
        <v>7.5</v>
      </c>
      <c r="U669">
        <v>7.5</v>
      </c>
      <c r="V669">
        <v>7.5</v>
      </c>
      <c r="W669">
        <v>29.544</v>
      </c>
      <c r="X669">
        <v>2.0596999999999998E-3</v>
      </c>
      <c r="Y669">
        <v>12.52</v>
      </c>
      <c r="Z669">
        <v>18426000</v>
      </c>
      <c r="AA669" s="2">
        <v>8</v>
      </c>
      <c r="AB669" t="s">
        <v>50</v>
      </c>
      <c r="AC669">
        <v>22.0322</v>
      </c>
      <c r="AD669" t="s">
        <v>50</v>
      </c>
      <c r="AE669" t="s">
        <v>143</v>
      </c>
      <c r="AF669" t="s">
        <v>143</v>
      </c>
      <c r="AG669" t="s">
        <v>144</v>
      </c>
    </row>
    <row r="670" spans="1:33" x14ac:dyDescent="0.25">
      <c r="A670">
        <v>21.468900000000001</v>
      </c>
      <c r="B670">
        <v>19.6418</v>
      </c>
      <c r="C670">
        <v>19.951899999999998</v>
      </c>
      <c r="D670">
        <v>19.526800000000001</v>
      </c>
      <c r="E670">
        <v>19.2743</v>
      </c>
      <c r="F670">
        <v>19.863299999999999</v>
      </c>
      <c r="G670">
        <v>19.332100000000001</v>
      </c>
      <c r="H670">
        <v>21.5444</v>
      </c>
      <c r="I670">
        <v>18.822199999999999</v>
      </c>
      <c r="J670">
        <v>20.0322</v>
      </c>
      <c r="K670">
        <v>19.957599999999999</v>
      </c>
      <c r="L670">
        <v>19.072299999999998</v>
      </c>
      <c r="M670" s="1">
        <f t="shared" si="41"/>
        <v>19.954499999999999</v>
      </c>
      <c r="N670" s="1">
        <f t="shared" si="42"/>
        <v>19.793466666666667</v>
      </c>
      <c r="O670" s="1">
        <f t="shared" si="40"/>
        <v>-0.16103333333333225</v>
      </c>
      <c r="P670" s="1">
        <f t="shared" si="43"/>
        <v>0.89438423688013935</v>
      </c>
      <c r="Q670">
        <v>2</v>
      </c>
      <c r="R670">
        <v>2</v>
      </c>
      <c r="S670">
        <v>2</v>
      </c>
      <c r="T670">
        <v>10.3</v>
      </c>
      <c r="U670">
        <v>10.3</v>
      </c>
      <c r="V670">
        <v>10.3</v>
      </c>
      <c r="W670">
        <v>35.811999999999998</v>
      </c>
      <c r="X670">
        <v>2.0202000000000002E-3</v>
      </c>
      <c r="Y670">
        <v>12.193</v>
      </c>
      <c r="Z670">
        <v>21534000</v>
      </c>
      <c r="AA670" s="2">
        <v>2</v>
      </c>
      <c r="AB670">
        <v>21.468900000000001</v>
      </c>
      <c r="AC670">
        <v>21.5444</v>
      </c>
      <c r="AD670">
        <v>7.55749E-2</v>
      </c>
      <c r="AE670" t="s">
        <v>204</v>
      </c>
      <c r="AF670" t="s">
        <v>204</v>
      </c>
      <c r="AG670" t="s">
        <v>205</v>
      </c>
    </row>
    <row r="671" spans="1:33" x14ac:dyDescent="0.25">
      <c r="A671">
        <v>23.494</v>
      </c>
      <c r="B671">
        <v>23.436199999999999</v>
      </c>
      <c r="C671">
        <v>23.4697</v>
      </c>
      <c r="D671">
        <v>20.417000000000002</v>
      </c>
      <c r="E671">
        <v>19.4238</v>
      </c>
      <c r="F671">
        <v>21.0916</v>
      </c>
      <c r="G671">
        <v>23.614000000000001</v>
      </c>
      <c r="H671">
        <v>23.601600000000001</v>
      </c>
      <c r="I671">
        <v>23.676500000000001</v>
      </c>
      <c r="J671">
        <v>19.341699999999999</v>
      </c>
      <c r="K671">
        <v>20.199000000000002</v>
      </c>
      <c r="L671">
        <v>19.918399999999998</v>
      </c>
      <c r="M671" s="1">
        <f t="shared" si="41"/>
        <v>21.888716666666667</v>
      </c>
      <c r="N671" s="1">
        <f t="shared" si="42"/>
        <v>21.725200000000001</v>
      </c>
      <c r="O671" s="1">
        <f t="shared" si="40"/>
        <v>-0.16351666666666631</v>
      </c>
      <c r="P671" s="1">
        <f t="shared" si="43"/>
        <v>0.89284604366938358</v>
      </c>
      <c r="Q671">
        <v>4</v>
      </c>
      <c r="R671">
        <v>4</v>
      </c>
      <c r="S671">
        <v>4</v>
      </c>
      <c r="T671">
        <v>7.7</v>
      </c>
      <c r="U671">
        <v>7.7</v>
      </c>
      <c r="V671">
        <v>7.7</v>
      </c>
      <c r="W671">
        <v>84.837000000000003</v>
      </c>
      <c r="X671">
        <v>0</v>
      </c>
      <c r="Y671">
        <v>27.83</v>
      </c>
      <c r="Z671">
        <v>104550000</v>
      </c>
      <c r="AA671" s="2">
        <v>21</v>
      </c>
      <c r="AB671">
        <v>23.4697</v>
      </c>
      <c r="AC671">
        <v>23.614000000000001</v>
      </c>
      <c r="AD671">
        <v>0.14429500000000001</v>
      </c>
      <c r="AE671" t="s">
        <v>1894</v>
      </c>
      <c r="AF671" t="s">
        <v>1894</v>
      </c>
      <c r="AG671" t="s">
        <v>1895</v>
      </c>
    </row>
    <row r="672" spans="1:33" x14ac:dyDescent="0.25">
      <c r="A672">
        <v>26.029699999999998</v>
      </c>
      <c r="B672">
        <v>26.2178</v>
      </c>
      <c r="C672">
        <v>26.162500000000001</v>
      </c>
      <c r="D672">
        <v>26.066199999999998</v>
      </c>
      <c r="E672">
        <v>26.095600000000001</v>
      </c>
      <c r="F672">
        <v>26.174600000000002</v>
      </c>
      <c r="G672">
        <v>26.113700000000001</v>
      </c>
      <c r="H672">
        <v>25.906700000000001</v>
      </c>
      <c r="I672">
        <v>25.953099999999999</v>
      </c>
      <c r="J672">
        <v>25.805099999999999</v>
      </c>
      <c r="K672">
        <v>25.941800000000001</v>
      </c>
      <c r="L672">
        <v>26.035599999999999</v>
      </c>
      <c r="M672" s="1">
        <f t="shared" si="41"/>
        <v>26.124399999999998</v>
      </c>
      <c r="N672" s="1">
        <f t="shared" si="42"/>
        <v>25.95933333333333</v>
      </c>
      <c r="O672" s="1">
        <f t="shared" si="40"/>
        <v>-0.16506666666666803</v>
      </c>
      <c r="P672" s="1">
        <f t="shared" si="43"/>
        <v>0.89188730452313236</v>
      </c>
      <c r="Q672">
        <v>3</v>
      </c>
      <c r="R672">
        <v>3</v>
      </c>
      <c r="S672">
        <v>3</v>
      </c>
      <c r="T672">
        <v>18.5</v>
      </c>
      <c r="U672">
        <v>18.5</v>
      </c>
      <c r="V672">
        <v>18.5</v>
      </c>
      <c r="W672">
        <v>14.096</v>
      </c>
      <c r="X672">
        <v>0</v>
      </c>
      <c r="Y672">
        <v>78.076999999999998</v>
      </c>
      <c r="Z672">
        <v>803430000</v>
      </c>
      <c r="AA672" s="2">
        <v>30</v>
      </c>
      <c r="AB672">
        <v>26.129000000000001</v>
      </c>
      <c r="AC672">
        <v>25.947500000000002</v>
      </c>
      <c r="AD672">
        <v>-0.181564</v>
      </c>
      <c r="AE672" t="s">
        <v>180</v>
      </c>
      <c r="AF672" t="s">
        <v>180</v>
      </c>
      <c r="AG672" t="s">
        <v>181</v>
      </c>
    </row>
    <row r="673" spans="1:33" x14ac:dyDescent="0.25">
      <c r="A673">
        <v>19.251999999999999</v>
      </c>
      <c r="B673">
        <v>20.093800000000002</v>
      </c>
      <c r="C673">
        <v>19.8841</v>
      </c>
      <c r="D673">
        <v>19.577100000000002</v>
      </c>
      <c r="E673">
        <v>20.043099999999999</v>
      </c>
      <c r="F673">
        <v>19.7515</v>
      </c>
      <c r="G673">
        <v>22.023399999999999</v>
      </c>
      <c r="H673">
        <v>19.373799999999999</v>
      </c>
      <c r="I673">
        <v>18.724699999999999</v>
      </c>
      <c r="J673">
        <v>19.0535</v>
      </c>
      <c r="K673">
        <v>19.2576</v>
      </c>
      <c r="L673">
        <v>19.172899999999998</v>
      </c>
      <c r="M673" s="1">
        <f t="shared" si="41"/>
        <v>19.766933333333331</v>
      </c>
      <c r="N673" s="1">
        <f t="shared" si="42"/>
        <v>19.600983333333332</v>
      </c>
      <c r="O673" s="1">
        <f t="shared" si="40"/>
        <v>-0.16594999999999871</v>
      </c>
      <c r="P673" s="1">
        <f t="shared" si="43"/>
        <v>0.89134138690013098</v>
      </c>
      <c r="Q673">
        <v>2</v>
      </c>
      <c r="R673">
        <v>2</v>
      </c>
      <c r="S673">
        <v>2</v>
      </c>
      <c r="T673">
        <v>4.8</v>
      </c>
      <c r="U673">
        <v>4.8</v>
      </c>
      <c r="V673">
        <v>4.8</v>
      </c>
      <c r="W673">
        <v>115.9</v>
      </c>
      <c r="X673">
        <v>1.1669E-3</v>
      </c>
      <c r="Y673">
        <v>15.987</v>
      </c>
      <c r="Z673">
        <v>30030000</v>
      </c>
      <c r="AA673" s="2">
        <v>5</v>
      </c>
      <c r="AB673" t="s">
        <v>50</v>
      </c>
      <c r="AC673">
        <v>22.023399999999999</v>
      </c>
      <c r="AD673" t="s">
        <v>50</v>
      </c>
      <c r="AE673" t="s">
        <v>1475</v>
      </c>
      <c r="AF673" t="s">
        <v>1475</v>
      </c>
      <c r="AG673" t="s">
        <v>1476</v>
      </c>
    </row>
    <row r="674" spans="1:33" x14ac:dyDescent="0.25">
      <c r="A674">
        <v>24.2773</v>
      </c>
      <c r="B674">
        <v>24.712599999999998</v>
      </c>
      <c r="C674">
        <v>24.340900000000001</v>
      </c>
      <c r="D674">
        <v>24.389399999999998</v>
      </c>
      <c r="E674">
        <v>24.230699999999999</v>
      </c>
      <c r="F674">
        <v>24.368300000000001</v>
      </c>
      <c r="G674">
        <v>24.676200000000001</v>
      </c>
      <c r="H674">
        <v>24.549199999999999</v>
      </c>
      <c r="I674">
        <v>24.727</v>
      </c>
      <c r="J674">
        <v>23.885200000000001</v>
      </c>
      <c r="K674">
        <v>23.725000000000001</v>
      </c>
      <c r="L674">
        <v>23.752800000000001</v>
      </c>
      <c r="M674" s="1">
        <f t="shared" si="41"/>
        <v>24.386533333333333</v>
      </c>
      <c r="N674" s="1">
        <f t="shared" si="42"/>
        <v>24.219233333333335</v>
      </c>
      <c r="O674" s="1">
        <f t="shared" si="40"/>
        <v>-0.16729999999999734</v>
      </c>
      <c r="P674" s="1">
        <f t="shared" si="43"/>
        <v>0.89050770548063185</v>
      </c>
      <c r="Q674">
        <v>9</v>
      </c>
      <c r="R674">
        <v>9</v>
      </c>
      <c r="S674">
        <v>9</v>
      </c>
      <c r="T674">
        <v>33</v>
      </c>
      <c r="U674">
        <v>33</v>
      </c>
      <c r="V674">
        <v>33</v>
      </c>
      <c r="W674">
        <v>41.555999999999997</v>
      </c>
      <c r="X674">
        <v>0</v>
      </c>
      <c r="Y674">
        <v>97.728999999999999</v>
      </c>
      <c r="Z674">
        <v>263570000</v>
      </c>
      <c r="AA674" s="2">
        <v>45</v>
      </c>
      <c r="AB674">
        <v>24.354600000000001</v>
      </c>
      <c r="AC674">
        <v>24.217199999999998</v>
      </c>
      <c r="AD674">
        <v>-0.13742799999999999</v>
      </c>
      <c r="AE674" t="s">
        <v>1717</v>
      </c>
      <c r="AF674" t="s">
        <v>1718</v>
      </c>
      <c r="AG674" t="s">
        <v>1719</v>
      </c>
    </row>
    <row r="675" spans="1:33" x14ac:dyDescent="0.25">
      <c r="A675">
        <v>27.904299999999999</v>
      </c>
      <c r="B675">
        <v>27.898399999999999</v>
      </c>
      <c r="C675">
        <v>27.9436</v>
      </c>
      <c r="D675">
        <v>28.718800000000002</v>
      </c>
      <c r="E675">
        <v>28.654499999999999</v>
      </c>
      <c r="F675">
        <v>28.926100000000002</v>
      </c>
      <c r="G675">
        <v>27.768999999999998</v>
      </c>
      <c r="H675">
        <v>27.879200000000001</v>
      </c>
      <c r="I675">
        <v>28.013300000000001</v>
      </c>
      <c r="J675">
        <v>28.333300000000001</v>
      </c>
      <c r="K675">
        <v>28.568999999999999</v>
      </c>
      <c r="L675">
        <v>28.4712</v>
      </c>
      <c r="M675" s="1">
        <f t="shared" si="41"/>
        <v>28.340949999999996</v>
      </c>
      <c r="N675" s="1">
        <f t="shared" si="42"/>
        <v>28.172499999999999</v>
      </c>
      <c r="O675" s="1">
        <f t="shared" si="40"/>
        <v>-0.16844999999999644</v>
      </c>
      <c r="P675" s="1">
        <f t="shared" si="43"/>
        <v>0.88979814747825847</v>
      </c>
      <c r="Q675">
        <v>6</v>
      </c>
      <c r="R675">
        <v>6</v>
      </c>
      <c r="S675">
        <v>6</v>
      </c>
      <c r="T675">
        <v>29</v>
      </c>
      <c r="U675">
        <v>29</v>
      </c>
      <c r="V675">
        <v>29</v>
      </c>
      <c r="W675">
        <v>13.875</v>
      </c>
      <c r="X675">
        <v>0</v>
      </c>
      <c r="Y675">
        <v>59.895000000000003</v>
      </c>
      <c r="Z675">
        <v>3701200000</v>
      </c>
      <c r="AA675" s="2">
        <v>85</v>
      </c>
      <c r="AB675">
        <v>28.299099999999999</v>
      </c>
      <c r="AC675">
        <v>28.173300000000001</v>
      </c>
      <c r="AD675">
        <v>-0.12573200000000001</v>
      </c>
      <c r="AE675" t="s">
        <v>541</v>
      </c>
      <c r="AF675" t="s">
        <v>541</v>
      </c>
      <c r="AG675" t="s">
        <v>542</v>
      </c>
    </row>
    <row r="676" spans="1:33" x14ac:dyDescent="0.25">
      <c r="A676">
        <v>29.007300000000001</v>
      </c>
      <c r="B676">
        <v>28.999099999999999</v>
      </c>
      <c r="C676">
        <v>28.944099999999999</v>
      </c>
      <c r="D676">
        <v>29.612500000000001</v>
      </c>
      <c r="E676">
        <v>29.5032</v>
      </c>
      <c r="F676">
        <v>29.398299999999999</v>
      </c>
      <c r="G676">
        <v>28.7895</v>
      </c>
      <c r="H676">
        <v>28.767600000000002</v>
      </c>
      <c r="I676">
        <v>28.8658</v>
      </c>
      <c r="J676">
        <v>29.433399999999999</v>
      </c>
      <c r="K676">
        <v>29.336600000000001</v>
      </c>
      <c r="L676">
        <v>29.2606</v>
      </c>
      <c r="M676" s="1">
        <f t="shared" si="41"/>
        <v>29.244083333333336</v>
      </c>
      <c r="N676" s="1">
        <f t="shared" si="42"/>
        <v>29.075583333333338</v>
      </c>
      <c r="O676" s="1">
        <f t="shared" si="40"/>
        <v>-0.1684999999999981</v>
      </c>
      <c r="P676" s="1">
        <f t="shared" si="43"/>
        <v>0.8897673099587744</v>
      </c>
      <c r="Q676">
        <v>11</v>
      </c>
      <c r="R676">
        <v>11</v>
      </c>
      <c r="S676">
        <v>11</v>
      </c>
      <c r="T676">
        <v>71.8</v>
      </c>
      <c r="U676">
        <v>71.8</v>
      </c>
      <c r="V676">
        <v>71.8</v>
      </c>
      <c r="W676">
        <v>15.422000000000001</v>
      </c>
      <c r="X676">
        <v>0</v>
      </c>
      <c r="Y676">
        <v>114.88</v>
      </c>
      <c r="Z676">
        <v>7218500000</v>
      </c>
      <c r="AA676" s="2">
        <v>122</v>
      </c>
      <c r="AB676">
        <v>29.2028</v>
      </c>
      <c r="AC676">
        <v>29.063199999999998</v>
      </c>
      <c r="AD676">
        <v>-0.13960600000000001</v>
      </c>
      <c r="AE676" t="s">
        <v>33</v>
      </c>
      <c r="AF676" t="s">
        <v>33</v>
      </c>
      <c r="AG676" t="s">
        <v>34</v>
      </c>
    </row>
    <row r="677" spans="1:33" x14ac:dyDescent="0.25">
      <c r="A677">
        <v>23.660499999999999</v>
      </c>
      <c r="B677">
        <v>23.602</v>
      </c>
      <c r="C677">
        <v>23.407800000000002</v>
      </c>
      <c r="D677">
        <v>22.4392</v>
      </c>
      <c r="E677">
        <v>22.547599999999999</v>
      </c>
      <c r="F677">
        <v>22.952200000000001</v>
      </c>
      <c r="G677">
        <v>23.271599999999999</v>
      </c>
      <c r="H677">
        <v>23.549800000000001</v>
      </c>
      <c r="I677">
        <v>23.011900000000001</v>
      </c>
      <c r="J677">
        <v>22.3645</v>
      </c>
      <c r="K677">
        <v>23.0351</v>
      </c>
      <c r="L677">
        <v>22.358699999999999</v>
      </c>
      <c r="M677" s="1">
        <f t="shared" si="41"/>
        <v>23.10155</v>
      </c>
      <c r="N677" s="1">
        <f t="shared" si="42"/>
        <v>22.931933333333333</v>
      </c>
      <c r="O677" s="1">
        <f t="shared" si="40"/>
        <v>-0.1696166666666663</v>
      </c>
      <c r="P677" s="1">
        <f t="shared" si="43"/>
        <v>0.88907888375151023</v>
      </c>
      <c r="Q677">
        <v>6</v>
      </c>
      <c r="R677">
        <v>6</v>
      </c>
      <c r="S677">
        <v>6</v>
      </c>
      <c r="T677">
        <v>8.6</v>
      </c>
      <c r="U677">
        <v>8.6</v>
      </c>
      <c r="V677">
        <v>8.6</v>
      </c>
      <c r="W677">
        <v>127.3</v>
      </c>
      <c r="X677">
        <v>0</v>
      </c>
      <c r="Y677">
        <v>44.16</v>
      </c>
      <c r="Z677">
        <v>121920000</v>
      </c>
      <c r="AA677" s="2">
        <v>22</v>
      </c>
      <c r="AB677">
        <v>23.18</v>
      </c>
      <c r="AC677">
        <v>23.023499999999999</v>
      </c>
      <c r="AD677">
        <v>-0.15651499999999999</v>
      </c>
      <c r="AE677" t="s">
        <v>1044</v>
      </c>
      <c r="AF677" t="s">
        <v>1044</v>
      </c>
      <c r="AG677" t="s">
        <v>1045</v>
      </c>
    </row>
    <row r="678" spans="1:33" x14ac:dyDescent="0.25">
      <c r="A678">
        <v>25.962599999999998</v>
      </c>
      <c r="B678">
        <v>26.0931</v>
      </c>
      <c r="C678">
        <v>25.9404</v>
      </c>
      <c r="D678">
        <v>20.581800000000001</v>
      </c>
      <c r="E678">
        <v>19.959399999999999</v>
      </c>
      <c r="F678">
        <v>20.3642</v>
      </c>
      <c r="G678">
        <v>26.0749</v>
      </c>
      <c r="H678">
        <v>25.972300000000001</v>
      </c>
      <c r="I678">
        <v>26.058</v>
      </c>
      <c r="J678">
        <v>19.532599999999999</v>
      </c>
      <c r="K678">
        <v>20.386299999999999</v>
      </c>
      <c r="L678">
        <v>19.853000000000002</v>
      </c>
      <c r="M678" s="1">
        <f t="shared" si="41"/>
        <v>23.15025</v>
      </c>
      <c r="N678" s="1">
        <f t="shared" si="42"/>
        <v>22.979516666666669</v>
      </c>
      <c r="O678" s="1">
        <f t="shared" si="40"/>
        <v>-0.17073333333333096</v>
      </c>
      <c r="P678" s="1">
        <f t="shared" si="43"/>
        <v>0.88839099018984835</v>
      </c>
      <c r="Q678">
        <v>21</v>
      </c>
      <c r="R678">
        <v>21</v>
      </c>
      <c r="S678">
        <v>21</v>
      </c>
      <c r="T678">
        <v>12.4</v>
      </c>
      <c r="U678">
        <v>12.4</v>
      </c>
      <c r="V678">
        <v>12.4</v>
      </c>
      <c r="W678">
        <v>334.14</v>
      </c>
      <c r="X678">
        <v>0</v>
      </c>
      <c r="Y678">
        <v>168.3</v>
      </c>
      <c r="Z678">
        <v>536470000</v>
      </c>
      <c r="AA678" s="2">
        <v>79</v>
      </c>
      <c r="AB678">
        <v>25.962599999999998</v>
      </c>
      <c r="AC678">
        <v>26.058</v>
      </c>
      <c r="AD678">
        <v>9.5415100000000003E-2</v>
      </c>
      <c r="AE678" t="s">
        <v>974</v>
      </c>
      <c r="AF678" t="s">
        <v>974</v>
      </c>
      <c r="AG678" t="s">
        <v>975</v>
      </c>
    </row>
    <row r="679" spans="1:33" x14ac:dyDescent="0.25">
      <c r="A679">
        <v>28.3979</v>
      </c>
      <c r="B679">
        <v>28.364599999999999</v>
      </c>
      <c r="C679">
        <v>28.3794</v>
      </c>
      <c r="D679">
        <v>27.8248</v>
      </c>
      <c r="E679">
        <v>27.7578</v>
      </c>
      <c r="F679">
        <v>27.889700000000001</v>
      </c>
      <c r="G679">
        <v>28.090599999999998</v>
      </c>
      <c r="H679">
        <v>28.080200000000001</v>
      </c>
      <c r="I679">
        <v>28.111799999999999</v>
      </c>
      <c r="J679">
        <v>27.774999999999999</v>
      </c>
      <c r="K679">
        <v>27.712499999999999</v>
      </c>
      <c r="L679">
        <v>27.816700000000001</v>
      </c>
      <c r="M679" s="1">
        <f t="shared" si="41"/>
        <v>28.102366666666668</v>
      </c>
      <c r="N679" s="1">
        <f t="shared" si="42"/>
        <v>27.931133333333335</v>
      </c>
      <c r="O679" s="1">
        <f t="shared" si="40"/>
        <v>-0.17123333333333335</v>
      </c>
      <c r="P679" s="1">
        <f t="shared" si="43"/>
        <v>0.8880831506824074</v>
      </c>
      <c r="Q679">
        <v>32</v>
      </c>
      <c r="R679">
        <v>32</v>
      </c>
      <c r="S679">
        <v>31</v>
      </c>
      <c r="T679">
        <v>57.2</v>
      </c>
      <c r="U679">
        <v>57.2</v>
      </c>
      <c r="V679">
        <v>55.5</v>
      </c>
      <c r="W679">
        <v>73.378</v>
      </c>
      <c r="X679">
        <v>0</v>
      </c>
      <c r="Y679">
        <v>276.33</v>
      </c>
      <c r="Z679">
        <v>3580700000</v>
      </c>
      <c r="AA679" s="2">
        <v>249</v>
      </c>
      <c r="AB679">
        <v>28.127099999999999</v>
      </c>
      <c r="AC679">
        <v>27.948499999999999</v>
      </c>
      <c r="AD679">
        <v>-0.178679</v>
      </c>
      <c r="AE679" t="s">
        <v>672</v>
      </c>
      <c r="AF679" t="s">
        <v>673</v>
      </c>
      <c r="AG679" t="s">
        <v>674</v>
      </c>
    </row>
    <row r="680" spans="1:33" x14ac:dyDescent="0.25">
      <c r="A680">
        <v>23.831299999999999</v>
      </c>
      <c r="B680">
        <v>24.429400000000001</v>
      </c>
      <c r="C680">
        <v>23.950700000000001</v>
      </c>
      <c r="D680">
        <v>23.629899999999999</v>
      </c>
      <c r="E680">
        <v>23.619599999999998</v>
      </c>
      <c r="F680">
        <v>23.506499999999999</v>
      </c>
      <c r="G680">
        <v>24.002400000000002</v>
      </c>
      <c r="H680">
        <v>23.8796</v>
      </c>
      <c r="I680">
        <v>24.040299999999998</v>
      </c>
      <c r="J680">
        <v>23.314800000000002</v>
      </c>
      <c r="K680">
        <v>23.321400000000001</v>
      </c>
      <c r="L680">
        <v>23.375800000000002</v>
      </c>
      <c r="M680" s="1">
        <f t="shared" si="41"/>
        <v>23.827899999999996</v>
      </c>
      <c r="N680" s="1">
        <f t="shared" si="42"/>
        <v>23.655716666666667</v>
      </c>
      <c r="O680" s="1">
        <f t="shared" si="40"/>
        <v>-0.17218333333332936</v>
      </c>
      <c r="P680" s="1">
        <f t="shared" si="43"/>
        <v>0.88749854946511109</v>
      </c>
      <c r="Q680">
        <v>6</v>
      </c>
      <c r="R680">
        <v>6</v>
      </c>
      <c r="S680">
        <v>6</v>
      </c>
      <c r="T680">
        <v>21</v>
      </c>
      <c r="U680">
        <v>21</v>
      </c>
      <c r="V680">
        <v>21</v>
      </c>
      <c r="W680">
        <v>39.58</v>
      </c>
      <c r="X680">
        <v>0</v>
      </c>
      <c r="Y680">
        <v>43.216999999999999</v>
      </c>
      <c r="Z680">
        <v>181590000</v>
      </c>
      <c r="AA680" s="2">
        <v>32</v>
      </c>
      <c r="AB680">
        <v>23.730599999999999</v>
      </c>
      <c r="AC680">
        <v>23.627700000000001</v>
      </c>
      <c r="AD680">
        <v>-0.10288600000000001</v>
      </c>
      <c r="AE680" t="s">
        <v>763</v>
      </c>
      <c r="AF680" t="s">
        <v>763</v>
      </c>
      <c r="AG680" t="s">
        <v>764</v>
      </c>
    </row>
    <row r="681" spans="1:33" x14ac:dyDescent="0.25">
      <c r="A681">
        <v>23.253900000000002</v>
      </c>
      <c r="B681">
        <v>23.4681</v>
      </c>
      <c r="C681">
        <v>23.540900000000001</v>
      </c>
      <c r="D681">
        <v>20.5945</v>
      </c>
      <c r="E681">
        <v>19.680499999999999</v>
      </c>
      <c r="F681">
        <v>19.4864</v>
      </c>
      <c r="G681">
        <v>23.380600000000001</v>
      </c>
      <c r="H681">
        <v>23.402100000000001</v>
      </c>
      <c r="I681">
        <v>23.442</v>
      </c>
      <c r="J681">
        <v>20.12</v>
      </c>
      <c r="K681">
        <v>19.972899999999999</v>
      </c>
      <c r="L681">
        <v>18.6706</v>
      </c>
      <c r="M681" s="1">
        <f t="shared" si="41"/>
        <v>21.670716666666664</v>
      </c>
      <c r="N681" s="1">
        <f t="shared" si="42"/>
        <v>21.498033333333336</v>
      </c>
      <c r="O681" s="1">
        <f t="shared" si="40"/>
        <v>-0.17268333333332819</v>
      </c>
      <c r="P681" s="1">
        <f t="shared" si="43"/>
        <v>0.88719101920046761</v>
      </c>
      <c r="Q681">
        <v>5</v>
      </c>
      <c r="R681">
        <v>5</v>
      </c>
      <c r="S681">
        <v>5</v>
      </c>
      <c r="T681">
        <v>7.5</v>
      </c>
      <c r="U681">
        <v>7.5</v>
      </c>
      <c r="V681">
        <v>7.5</v>
      </c>
      <c r="W681">
        <v>113.87</v>
      </c>
      <c r="X681">
        <v>0</v>
      </c>
      <c r="Y681">
        <v>36.094999999999999</v>
      </c>
      <c r="Z681">
        <v>95892000</v>
      </c>
      <c r="AA681" s="2">
        <v>20</v>
      </c>
      <c r="AB681">
        <v>23.4681</v>
      </c>
      <c r="AC681">
        <v>23.402100000000001</v>
      </c>
      <c r="AD681">
        <v>-6.6013299999999997E-2</v>
      </c>
      <c r="AE681" t="s">
        <v>290</v>
      </c>
      <c r="AF681" t="s">
        <v>290</v>
      </c>
      <c r="AG681" t="s">
        <v>291</v>
      </c>
    </row>
    <row r="682" spans="1:33" x14ac:dyDescent="0.25">
      <c r="A682">
        <v>23.5349</v>
      </c>
      <c r="B682">
        <v>23.652200000000001</v>
      </c>
      <c r="C682">
        <v>23.500900000000001</v>
      </c>
      <c r="D682">
        <v>23.6252</v>
      </c>
      <c r="E682">
        <v>23.725899999999999</v>
      </c>
      <c r="F682">
        <v>23.486000000000001</v>
      </c>
      <c r="G682">
        <v>23.656199999999998</v>
      </c>
      <c r="H682">
        <v>23.447099999999999</v>
      </c>
      <c r="I682">
        <v>23.360600000000002</v>
      </c>
      <c r="J682">
        <v>23.224499999999999</v>
      </c>
      <c r="K682">
        <v>23.338200000000001</v>
      </c>
      <c r="L682">
        <v>23.458400000000001</v>
      </c>
      <c r="M682" s="1">
        <f t="shared" si="41"/>
        <v>23.587516666666662</v>
      </c>
      <c r="N682" s="1">
        <f t="shared" si="42"/>
        <v>23.41416666666667</v>
      </c>
      <c r="O682" s="1">
        <f t="shared" si="40"/>
        <v>-0.17334999999999212</v>
      </c>
      <c r="P682" s="1">
        <f t="shared" si="43"/>
        <v>0.88678114460651802</v>
      </c>
      <c r="Q682">
        <v>6</v>
      </c>
      <c r="R682">
        <v>6</v>
      </c>
      <c r="S682">
        <v>6</v>
      </c>
      <c r="T682">
        <v>18.600000000000001</v>
      </c>
      <c r="U682">
        <v>18.600000000000001</v>
      </c>
      <c r="V682">
        <v>18.600000000000001</v>
      </c>
      <c r="W682">
        <v>55.326999999999998</v>
      </c>
      <c r="X682">
        <v>0</v>
      </c>
      <c r="Y682">
        <v>37.893999999999998</v>
      </c>
      <c r="Z682">
        <v>125530000</v>
      </c>
      <c r="AA682" s="2">
        <v>17</v>
      </c>
      <c r="AB682">
        <v>23.580100000000002</v>
      </c>
      <c r="AC682">
        <v>23.4039</v>
      </c>
      <c r="AD682">
        <v>-0.17621000000000001</v>
      </c>
      <c r="AE682" t="s">
        <v>350</v>
      </c>
      <c r="AF682" t="s">
        <v>350</v>
      </c>
      <c r="AG682" t="s">
        <v>351</v>
      </c>
    </row>
    <row r="683" spans="1:33" x14ac:dyDescent="0.25">
      <c r="A683">
        <v>26.149899999999999</v>
      </c>
      <c r="B683">
        <v>26.136900000000001</v>
      </c>
      <c r="C683">
        <v>26.118600000000001</v>
      </c>
      <c r="D683">
        <v>26.156600000000001</v>
      </c>
      <c r="E683">
        <v>26.156099999999999</v>
      </c>
      <c r="F683">
        <v>26.242999999999999</v>
      </c>
      <c r="G683">
        <v>25.8249</v>
      </c>
      <c r="H683">
        <v>26.045000000000002</v>
      </c>
      <c r="I683">
        <v>25.946000000000002</v>
      </c>
      <c r="J683">
        <v>26.0383</v>
      </c>
      <c r="K683">
        <v>26.030899999999999</v>
      </c>
      <c r="L683">
        <v>26.029499999999999</v>
      </c>
      <c r="M683" s="1">
        <f t="shared" si="41"/>
        <v>26.160183333333332</v>
      </c>
      <c r="N683" s="1">
        <f t="shared" si="42"/>
        <v>25.985766666666667</v>
      </c>
      <c r="O683" s="1">
        <f t="shared" si="40"/>
        <v>-0.17441666666666578</v>
      </c>
      <c r="P683" s="1">
        <f t="shared" si="43"/>
        <v>0.88612573908552927</v>
      </c>
      <c r="Q683">
        <v>29</v>
      </c>
      <c r="R683">
        <v>29</v>
      </c>
      <c r="S683">
        <v>29</v>
      </c>
      <c r="T683">
        <v>20.100000000000001</v>
      </c>
      <c r="U683">
        <v>20.100000000000001</v>
      </c>
      <c r="V683">
        <v>20.100000000000001</v>
      </c>
      <c r="W683">
        <v>206.95</v>
      </c>
      <c r="X683">
        <v>0</v>
      </c>
      <c r="Y683">
        <v>212.3</v>
      </c>
      <c r="Z683">
        <v>936950000</v>
      </c>
      <c r="AA683" s="2">
        <v>135</v>
      </c>
      <c r="AB683">
        <v>26.152999999999999</v>
      </c>
      <c r="AC683">
        <v>26.030200000000001</v>
      </c>
      <c r="AD683">
        <v>-0.122776</v>
      </c>
      <c r="AE683" t="s">
        <v>71</v>
      </c>
      <c r="AF683" t="s">
        <v>71</v>
      </c>
      <c r="AG683" t="s">
        <v>72</v>
      </c>
    </row>
    <row r="684" spans="1:33" x14ac:dyDescent="0.25">
      <c r="A684">
        <v>30.9131</v>
      </c>
      <c r="B684">
        <v>30.8721</v>
      </c>
      <c r="C684">
        <v>30.918800000000001</v>
      </c>
      <c r="D684">
        <v>30.997900000000001</v>
      </c>
      <c r="E684">
        <v>30.9787</v>
      </c>
      <c r="F684">
        <v>31.041699999999999</v>
      </c>
      <c r="G684">
        <v>30.796099999999999</v>
      </c>
      <c r="H684">
        <v>30.8141</v>
      </c>
      <c r="I684">
        <v>30.844000000000001</v>
      </c>
      <c r="J684">
        <v>30.8033</v>
      </c>
      <c r="K684">
        <v>30.652799999999999</v>
      </c>
      <c r="L684">
        <v>30.761199999999999</v>
      </c>
      <c r="M684" s="1">
        <f t="shared" si="41"/>
        <v>30.953716666666665</v>
      </c>
      <c r="N684" s="1">
        <f t="shared" si="42"/>
        <v>30.778583333333334</v>
      </c>
      <c r="O684" s="1">
        <f t="shared" si="40"/>
        <v>-0.17513333333333136</v>
      </c>
      <c r="P684" s="1">
        <f t="shared" si="43"/>
        <v>0.88568566058395382</v>
      </c>
      <c r="Q684">
        <v>42</v>
      </c>
      <c r="R684">
        <v>42</v>
      </c>
      <c r="S684">
        <v>42</v>
      </c>
      <c r="T684">
        <v>71.3</v>
      </c>
      <c r="U684">
        <v>71.3</v>
      </c>
      <c r="V684">
        <v>71.3</v>
      </c>
      <c r="W684">
        <v>69.051000000000002</v>
      </c>
      <c r="X684">
        <v>0</v>
      </c>
      <c r="Y684">
        <v>323.31</v>
      </c>
      <c r="Z684">
        <v>26631000000</v>
      </c>
      <c r="AA684" s="2">
        <v>537</v>
      </c>
      <c r="AB684">
        <v>30.948699999999999</v>
      </c>
      <c r="AC684">
        <v>30.799700000000001</v>
      </c>
      <c r="AD684">
        <v>-0.14899399999999999</v>
      </c>
      <c r="AE684" t="s">
        <v>1657</v>
      </c>
      <c r="AF684" t="s">
        <v>1657</v>
      </c>
      <c r="AG684" t="s">
        <v>1658</v>
      </c>
    </row>
    <row r="685" spans="1:33" x14ac:dyDescent="0.25">
      <c r="A685">
        <v>19.28</v>
      </c>
      <c r="B685">
        <v>19.748999999999999</v>
      </c>
      <c r="C685">
        <v>20.1431</v>
      </c>
      <c r="D685">
        <v>20.136500000000002</v>
      </c>
      <c r="E685">
        <v>20.0336</v>
      </c>
      <c r="F685">
        <v>19.961500000000001</v>
      </c>
      <c r="G685">
        <v>20.798500000000001</v>
      </c>
      <c r="H685">
        <v>20.7258</v>
      </c>
      <c r="I685">
        <v>18.368400000000001</v>
      </c>
      <c r="J685">
        <v>20.049600000000002</v>
      </c>
      <c r="K685">
        <v>19.4634</v>
      </c>
      <c r="L685">
        <v>18.846599999999999</v>
      </c>
      <c r="M685" s="1">
        <f t="shared" si="41"/>
        <v>19.883949999999999</v>
      </c>
      <c r="N685" s="1">
        <f t="shared" si="42"/>
        <v>19.708716666666664</v>
      </c>
      <c r="O685" s="1">
        <f t="shared" si="40"/>
        <v>-0.17523333333333468</v>
      </c>
      <c r="P685" s="1">
        <f t="shared" si="43"/>
        <v>0.88562427165970481</v>
      </c>
      <c r="Q685">
        <v>2</v>
      </c>
      <c r="R685">
        <v>2</v>
      </c>
      <c r="S685">
        <v>2</v>
      </c>
      <c r="T685">
        <v>6.1</v>
      </c>
      <c r="U685">
        <v>6.1</v>
      </c>
      <c r="V685">
        <v>6.1</v>
      </c>
      <c r="W685">
        <v>86.129000000000005</v>
      </c>
      <c r="X685">
        <v>3.8498999999999999E-3</v>
      </c>
      <c r="Y685">
        <v>11.403</v>
      </c>
      <c r="Z685">
        <v>9437400</v>
      </c>
      <c r="AA685" s="2">
        <v>2</v>
      </c>
      <c r="AB685" t="s">
        <v>50</v>
      </c>
      <c r="AC685">
        <v>20.7621</v>
      </c>
      <c r="AD685" t="s">
        <v>50</v>
      </c>
      <c r="AE685" t="s">
        <v>1665</v>
      </c>
      <c r="AF685" t="s">
        <v>1665</v>
      </c>
      <c r="AG685" t="s">
        <v>1666</v>
      </c>
    </row>
    <row r="686" spans="1:33" x14ac:dyDescent="0.25">
      <c r="A686">
        <v>30.361999999999998</v>
      </c>
      <c r="B686">
        <v>30.447299999999998</v>
      </c>
      <c r="C686">
        <v>30.371300000000002</v>
      </c>
      <c r="D686">
        <v>31.048500000000001</v>
      </c>
      <c r="E686">
        <v>31.1051</v>
      </c>
      <c r="F686">
        <v>31.123000000000001</v>
      </c>
      <c r="G686">
        <v>30.2393</v>
      </c>
      <c r="H686">
        <v>30.173999999999999</v>
      </c>
      <c r="I686">
        <v>30.330500000000001</v>
      </c>
      <c r="J686">
        <v>30.8963</v>
      </c>
      <c r="K686">
        <v>30.886099999999999</v>
      </c>
      <c r="L686">
        <v>30.878299999999999</v>
      </c>
      <c r="M686" s="1">
        <f t="shared" si="41"/>
        <v>30.742866666666668</v>
      </c>
      <c r="N686" s="1">
        <f t="shared" si="42"/>
        <v>30.567416666666663</v>
      </c>
      <c r="O686" s="1">
        <f t="shared" si="40"/>
        <v>-0.17545000000000499</v>
      </c>
      <c r="P686" s="1">
        <f t="shared" si="43"/>
        <v>0.88549127692048357</v>
      </c>
      <c r="Q686">
        <v>20</v>
      </c>
      <c r="R686">
        <v>20</v>
      </c>
      <c r="S686">
        <v>20</v>
      </c>
      <c r="T686">
        <v>73.400000000000006</v>
      </c>
      <c r="U686">
        <v>73.400000000000006</v>
      </c>
      <c r="V686">
        <v>73.400000000000006</v>
      </c>
      <c r="W686">
        <v>28.364000000000001</v>
      </c>
      <c r="X686">
        <v>0</v>
      </c>
      <c r="Y686">
        <v>277.95999999999998</v>
      </c>
      <c r="Z686">
        <v>19461000000</v>
      </c>
      <c r="AA686" s="2">
        <v>241</v>
      </c>
      <c r="AB686">
        <v>30.747900000000001</v>
      </c>
      <c r="AC686">
        <v>30.604399999999998</v>
      </c>
      <c r="AD686">
        <v>-0.14349200000000001</v>
      </c>
      <c r="AE686" t="s">
        <v>839</v>
      </c>
      <c r="AF686" t="s">
        <v>839</v>
      </c>
      <c r="AG686" t="s">
        <v>840</v>
      </c>
    </row>
    <row r="687" spans="1:33" x14ac:dyDescent="0.25">
      <c r="A687">
        <v>23.4649</v>
      </c>
      <c r="B687">
        <v>23.319800000000001</v>
      </c>
      <c r="C687">
        <v>23.7104</v>
      </c>
      <c r="D687">
        <v>20.611499999999999</v>
      </c>
      <c r="E687">
        <v>20.716100000000001</v>
      </c>
      <c r="F687">
        <v>20.760899999999999</v>
      </c>
      <c r="G687">
        <v>22.9054</v>
      </c>
      <c r="H687">
        <v>23.257400000000001</v>
      </c>
      <c r="I687">
        <v>23.494499999999999</v>
      </c>
      <c r="J687">
        <v>20.214099999999998</v>
      </c>
      <c r="K687">
        <v>22.845400000000001</v>
      </c>
      <c r="L687">
        <v>18.810099999999998</v>
      </c>
      <c r="M687" s="1">
        <f t="shared" si="41"/>
        <v>22.09726666666667</v>
      </c>
      <c r="N687" s="1">
        <f t="shared" si="42"/>
        <v>21.921150000000001</v>
      </c>
      <c r="O687" s="1">
        <f t="shared" si="40"/>
        <v>-0.17611666666666892</v>
      </c>
      <c r="P687" s="1">
        <f t="shared" si="43"/>
        <v>0.88508218759279755</v>
      </c>
      <c r="Q687">
        <v>4</v>
      </c>
      <c r="R687">
        <v>4</v>
      </c>
      <c r="S687">
        <v>4</v>
      </c>
      <c r="T687">
        <v>12.6</v>
      </c>
      <c r="U687">
        <v>12.6</v>
      </c>
      <c r="V687">
        <v>12.6</v>
      </c>
      <c r="W687">
        <v>42.856000000000002</v>
      </c>
      <c r="X687">
        <v>0</v>
      </c>
      <c r="Y687">
        <v>28.321000000000002</v>
      </c>
      <c r="Z687">
        <v>100180000</v>
      </c>
      <c r="AA687" s="2">
        <v>32</v>
      </c>
      <c r="AB687">
        <v>23.4649</v>
      </c>
      <c r="AC687">
        <v>23.081399999999999</v>
      </c>
      <c r="AD687">
        <v>-0.383488</v>
      </c>
      <c r="AE687" t="s">
        <v>769</v>
      </c>
      <c r="AF687" t="s">
        <v>769</v>
      </c>
      <c r="AG687" t="s">
        <v>770</v>
      </c>
    </row>
    <row r="688" spans="1:33" x14ac:dyDescent="0.25">
      <c r="A688">
        <v>27.346699999999998</v>
      </c>
      <c r="B688">
        <v>27.217199999999998</v>
      </c>
      <c r="C688">
        <v>27.323599999999999</v>
      </c>
      <c r="D688">
        <v>27.777699999999999</v>
      </c>
      <c r="E688">
        <v>27.671299999999999</v>
      </c>
      <c r="F688">
        <v>27.550599999999999</v>
      </c>
      <c r="G688">
        <v>27.212499999999999</v>
      </c>
      <c r="H688">
        <v>27.110099999999999</v>
      </c>
      <c r="I688">
        <v>27.269200000000001</v>
      </c>
      <c r="J688">
        <v>27.3704</v>
      </c>
      <c r="K688">
        <v>27.424900000000001</v>
      </c>
      <c r="L688">
        <v>27.430800000000001</v>
      </c>
      <c r="M688" s="1">
        <f t="shared" si="41"/>
        <v>27.48118333333333</v>
      </c>
      <c r="N688" s="1">
        <f t="shared" si="42"/>
        <v>27.302983333333334</v>
      </c>
      <c r="O688" s="1">
        <f t="shared" si="40"/>
        <v>-0.17819999999999681</v>
      </c>
      <c r="P688" s="1">
        <f t="shared" si="43"/>
        <v>0.88380500118179839</v>
      </c>
      <c r="Q688">
        <v>31</v>
      </c>
      <c r="R688">
        <v>31</v>
      </c>
      <c r="S688">
        <v>31</v>
      </c>
      <c r="T688">
        <v>37.200000000000003</v>
      </c>
      <c r="U688">
        <v>37.200000000000003</v>
      </c>
      <c r="V688">
        <v>37.200000000000003</v>
      </c>
      <c r="W688">
        <v>96.24</v>
      </c>
      <c r="X688">
        <v>0</v>
      </c>
      <c r="Y688">
        <v>323.31</v>
      </c>
      <c r="Z688">
        <v>2243500000</v>
      </c>
      <c r="AA688" s="2">
        <v>201</v>
      </c>
      <c r="AB688">
        <v>27.448699999999999</v>
      </c>
      <c r="AC688">
        <v>27.319800000000001</v>
      </c>
      <c r="AD688">
        <v>-0.12884899999999999</v>
      </c>
      <c r="AE688" t="s">
        <v>1413</v>
      </c>
      <c r="AF688" t="s">
        <v>1413</v>
      </c>
      <c r="AG688" t="s">
        <v>1414</v>
      </c>
    </row>
    <row r="689" spans="1:33" x14ac:dyDescent="0.25">
      <c r="A689">
        <v>22.918199999999999</v>
      </c>
      <c r="B689">
        <v>23.2423</v>
      </c>
      <c r="C689">
        <v>23.093</v>
      </c>
      <c r="D689">
        <v>23.737400000000001</v>
      </c>
      <c r="E689">
        <v>23.499700000000001</v>
      </c>
      <c r="F689">
        <v>23.438500000000001</v>
      </c>
      <c r="G689">
        <v>22.8993</v>
      </c>
      <c r="H689">
        <v>22.727599999999999</v>
      </c>
      <c r="I689">
        <v>22.954699999999999</v>
      </c>
      <c r="J689">
        <v>23.3947</v>
      </c>
      <c r="K689">
        <v>23.434000000000001</v>
      </c>
      <c r="L689">
        <v>23.441299999999998</v>
      </c>
      <c r="M689" s="1">
        <f t="shared" si="41"/>
        <v>23.321516666666668</v>
      </c>
      <c r="N689" s="1">
        <f t="shared" si="42"/>
        <v>23.141933333333331</v>
      </c>
      <c r="O689" s="1">
        <f t="shared" si="40"/>
        <v>-0.17958333333333698</v>
      </c>
      <c r="P689" s="1">
        <f t="shared" si="43"/>
        <v>0.88295796773034618</v>
      </c>
      <c r="Q689">
        <v>7</v>
      </c>
      <c r="R689">
        <v>7</v>
      </c>
      <c r="S689">
        <v>7</v>
      </c>
      <c r="T689">
        <v>20.100000000000001</v>
      </c>
      <c r="U689">
        <v>20.100000000000001</v>
      </c>
      <c r="V689">
        <v>20.100000000000001</v>
      </c>
      <c r="W689">
        <v>58.447000000000003</v>
      </c>
      <c r="X689">
        <v>0</v>
      </c>
      <c r="Y689">
        <v>46.097999999999999</v>
      </c>
      <c r="Z689">
        <v>102330000</v>
      </c>
      <c r="AA689" s="2">
        <v>30</v>
      </c>
      <c r="AB689">
        <v>23.340399999999999</v>
      </c>
      <c r="AC689">
        <v>23.174700000000001</v>
      </c>
      <c r="AD689">
        <v>-0.16570499999999999</v>
      </c>
      <c r="AE689" t="s">
        <v>190</v>
      </c>
      <c r="AF689" t="s">
        <v>190</v>
      </c>
      <c r="AG689" t="s">
        <v>191</v>
      </c>
    </row>
    <row r="690" spans="1:33" x14ac:dyDescent="0.25">
      <c r="A690">
        <v>20.058</v>
      </c>
      <c r="B690">
        <v>19.956600000000002</v>
      </c>
      <c r="C690">
        <v>20.696100000000001</v>
      </c>
      <c r="D690">
        <v>19.742599999999999</v>
      </c>
      <c r="E690">
        <v>20.409400000000002</v>
      </c>
      <c r="F690">
        <v>20.025300000000001</v>
      </c>
      <c r="G690">
        <v>19.730799999999999</v>
      </c>
      <c r="H690">
        <v>19.249700000000001</v>
      </c>
      <c r="I690">
        <v>21.401599999999998</v>
      </c>
      <c r="J690">
        <v>19.395600000000002</v>
      </c>
      <c r="K690">
        <v>20.348400000000002</v>
      </c>
      <c r="L690">
        <v>19.6816</v>
      </c>
      <c r="M690" s="1">
        <f t="shared" si="41"/>
        <v>20.148</v>
      </c>
      <c r="N690" s="1">
        <f t="shared" si="42"/>
        <v>19.967949999999998</v>
      </c>
      <c r="O690" s="1">
        <f t="shared" si="40"/>
        <v>-0.18005000000000138</v>
      </c>
      <c r="P690" s="1">
        <f t="shared" si="43"/>
        <v>0.88267240466611208</v>
      </c>
      <c r="Q690">
        <v>2</v>
      </c>
      <c r="R690">
        <v>2</v>
      </c>
      <c r="S690">
        <v>2</v>
      </c>
      <c r="T690">
        <v>6.5</v>
      </c>
      <c r="U690">
        <v>6.5</v>
      </c>
      <c r="V690">
        <v>6.5</v>
      </c>
      <c r="W690">
        <v>46.786999999999999</v>
      </c>
      <c r="X690">
        <v>2.0040000000000001E-3</v>
      </c>
      <c r="Y690">
        <v>12.055999999999999</v>
      </c>
      <c r="Z690">
        <v>9462600</v>
      </c>
      <c r="AA690" s="2">
        <v>4</v>
      </c>
      <c r="AB690" t="s">
        <v>50</v>
      </c>
      <c r="AC690">
        <v>21.401599999999998</v>
      </c>
      <c r="AD690" t="s">
        <v>50</v>
      </c>
      <c r="AE690" t="s">
        <v>668</v>
      </c>
      <c r="AF690" t="s">
        <v>668</v>
      </c>
      <c r="AG690" t="s">
        <v>669</v>
      </c>
    </row>
    <row r="691" spans="1:33" x14ac:dyDescent="0.25">
      <c r="A691">
        <v>19.753299999999999</v>
      </c>
      <c r="B691">
        <v>22.924700000000001</v>
      </c>
      <c r="C691">
        <v>22.6538</v>
      </c>
      <c r="D691">
        <v>20.2606</v>
      </c>
      <c r="E691">
        <v>20.857600000000001</v>
      </c>
      <c r="F691">
        <v>21.309000000000001</v>
      </c>
      <c r="G691">
        <v>22.547799999999999</v>
      </c>
      <c r="H691">
        <v>22.518000000000001</v>
      </c>
      <c r="I691">
        <v>22.725899999999999</v>
      </c>
      <c r="J691">
        <v>19.482700000000001</v>
      </c>
      <c r="K691">
        <v>20.378299999999999</v>
      </c>
      <c r="L691">
        <v>19.013000000000002</v>
      </c>
      <c r="M691" s="1">
        <f t="shared" si="41"/>
        <v>21.293166666666668</v>
      </c>
      <c r="N691" s="1">
        <f t="shared" si="42"/>
        <v>21.110949999999999</v>
      </c>
      <c r="O691" s="1">
        <f t="shared" si="40"/>
        <v>-0.18221666666666891</v>
      </c>
      <c r="P691" s="1">
        <f t="shared" si="43"/>
        <v>0.88134778549204984</v>
      </c>
      <c r="Q691">
        <v>2</v>
      </c>
      <c r="R691">
        <v>2</v>
      </c>
      <c r="S691">
        <v>2</v>
      </c>
      <c r="T691">
        <v>28</v>
      </c>
      <c r="U691">
        <v>28</v>
      </c>
      <c r="V691">
        <v>28</v>
      </c>
      <c r="W691">
        <v>14.185</v>
      </c>
      <c r="X691">
        <v>1.1073999999999999E-3</v>
      </c>
      <c r="Y691">
        <v>13.95</v>
      </c>
      <c r="Z691">
        <v>52254000</v>
      </c>
      <c r="AA691" s="2">
        <v>6</v>
      </c>
      <c r="AB691">
        <v>22.789200000000001</v>
      </c>
      <c r="AC691">
        <v>22.547799999999999</v>
      </c>
      <c r="AD691">
        <v>-0.241476</v>
      </c>
      <c r="AE691" t="s">
        <v>1784</v>
      </c>
      <c r="AF691" t="s">
        <v>1784</v>
      </c>
      <c r="AG691" t="s">
        <v>1785</v>
      </c>
    </row>
    <row r="692" spans="1:33" x14ac:dyDescent="0.25">
      <c r="A692">
        <v>24.714099999999998</v>
      </c>
      <c r="B692">
        <v>24.839200000000002</v>
      </c>
      <c r="C692">
        <v>24.840499999999999</v>
      </c>
      <c r="D692">
        <v>24.694099999999999</v>
      </c>
      <c r="E692">
        <v>24.602599999999999</v>
      </c>
      <c r="F692">
        <v>24.6021</v>
      </c>
      <c r="G692">
        <v>24.4849</v>
      </c>
      <c r="H692">
        <v>24.580300000000001</v>
      </c>
      <c r="I692">
        <v>24.494599999999998</v>
      </c>
      <c r="J692">
        <v>24.657699999999998</v>
      </c>
      <c r="K692">
        <v>24.552399999999999</v>
      </c>
      <c r="L692">
        <v>24.427399999999999</v>
      </c>
      <c r="M692" s="1">
        <f t="shared" si="41"/>
        <v>24.715433333333333</v>
      </c>
      <c r="N692" s="1">
        <f t="shared" si="42"/>
        <v>24.532883333333334</v>
      </c>
      <c r="O692" s="1">
        <f t="shared" si="40"/>
        <v>-0.1825499999999991</v>
      </c>
      <c r="P692" s="1">
        <f t="shared" si="43"/>
        <v>0.88114417443749338</v>
      </c>
      <c r="Q692">
        <v>13</v>
      </c>
      <c r="R692">
        <v>13</v>
      </c>
      <c r="S692">
        <v>13</v>
      </c>
      <c r="T692">
        <v>18.600000000000001</v>
      </c>
      <c r="U692">
        <v>18.600000000000001</v>
      </c>
      <c r="V692">
        <v>18.600000000000001</v>
      </c>
      <c r="W692">
        <v>122.83</v>
      </c>
      <c r="X692">
        <v>0</v>
      </c>
      <c r="Y692">
        <v>101.25</v>
      </c>
      <c r="Z692">
        <v>358950000</v>
      </c>
      <c r="AA692" s="2">
        <v>82</v>
      </c>
      <c r="AB692">
        <v>24.7041</v>
      </c>
      <c r="AC692">
        <v>24.523499999999999</v>
      </c>
      <c r="AD692">
        <v>-0.18058199999999999</v>
      </c>
      <c r="AE692" t="s">
        <v>1326</v>
      </c>
      <c r="AF692" t="s">
        <v>1326</v>
      </c>
      <c r="AG692" t="s">
        <v>1327</v>
      </c>
    </row>
    <row r="693" spans="1:33" x14ac:dyDescent="0.25">
      <c r="A693">
        <v>19.9024</v>
      </c>
      <c r="B693">
        <v>21.680499999999999</v>
      </c>
      <c r="C693">
        <v>21.664100000000001</v>
      </c>
      <c r="D693">
        <v>20.5671</v>
      </c>
      <c r="E693">
        <v>20.323899999999998</v>
      </c>
      <c r="F693">
        <v>20.715599999999998</v>
      </c>
      <c r="G693">
        <v>21.652000000000001</v>
      </c>
      <c r="H693">
        <v>21.536000000000001</v>
      </c>
      <c r="I693">
        <v>21.282</v>
      </c>
      <c r="J693">
        <v>20.264199999999999</v>
      </c>
      <c r="K693">
        <v>19.642800000000001</v>
      </c>
      <c r="L693">
        <v>19.358000000000001</v>
      </c>
      <c r="M693" s="1">
        <f t="shared" si="41"/>
        <v>20.808933333333332</v>
      </c>
      <c r="N693" s="1">
        <f t="shared" si="42"/>
        <v>20.622500000000002</v>
      </c>
      <c r="O693" s="1">
        <f t="shared" si="40"/>
        <v>-0.1864333333333299</v>
      </c>
      <c r="P693" s="1">
        <f t="shared" si="43"/>
        <v>0.87877556891685016</v>
      </c>
      <c r="Q693">
        <v>4</v>
      </c>
      <c r="R693">
        <v>4</v>
      </c>
      <c r="S693">
        <v>4</v>
      </c>
      <c r="T693">
        <v>10.1</v>
      </c>
      <c r="U693">
        <v>10.1</v>
      </c>
      <c r="V693">
        <v>10.1</v>
      </c>
      <c r="W693">
        <v>59.795999999999999</v>
      </c>
      <c r="X693">
        <v>0</v>
      </c>
      <c r="Y693">
        <v>25.992999999999999</v>
      </c>
      <c r="Z693">
        <v>22198000</v>
      </c>
      <c r="AA693" s="2">
        <v>12</v>
      </c>
      <c r="AB693">
        <v>21.6723</v>
      </c>
      <c r="AC693">
        <v>21.536000000000001</v>
      </c>
      <c r="AD693">
        <v>-0.13630700000000001</v>
      </c>
      <c r="AE693" t="s">
        <v>422</v>
      </c>
      <c r="AF693" t="s">
        <v>422</v>
      </c>
      <c r="AG693" t="s">
        <v>423</v>
      </c>
    </row>
    <row r="694" spans="1:33" x14ac:dyDescent="0.25">
      <c r="A694">
        <v>24.491700000000002</v>
      </c>
      <c r="B694">
        <v>24.540600000000001</v>
      </c>
      <c r="C694">
        <v>24.487500000000001</v>
      </c>
      <c r="D694">
        <v>24.695699999999999</v>
      </c>
      <c r="E694">
        <v>24.9588</v>
      </c>
      <c r="F694">
        <v>24.6721</v>
      </c>
      <c r="G694">
        <v>24.3565</v>
      </c>
      <c r="H694">
        <v>24.3307</v>
      </c>
      <c r="I694">
        <v>24.340599999999998</v>
      </c>
      <c r="J694">
        <v>24.540700000000001</v>
      </c>
      <c r="K694">
        <v>24.521000000000001</v>
      </c>
      <c r="L694">
        <v>24.638200000000001</v>
      </c>
      <c r="M694" s="1">
        <f t="shared" si="41"/>
        <v>24.641066666666671</v>
      </c>
      <c r="N694" s="1">
        <f t="shared" si="42"/>
        <v>24.454616666666666</v>
      </c>
      <c r="O694" s="1">
        <f t="shared" si="40"/>
        <v>-0.18645000000000422</v>
      </c>
      <c r="P694" s="1">
        <f t="shared" si="43"/>
        <v>0.87876541696201993</v>
      </c>
      <c r="Q694">
        <v>6</v>
      </c>
      <c r="R694">
        <v>6</v>
      </c>
      <c r="S694">
        <v>6</v>
      </c>
      <c r="T694">
        <v>42.6</v>
      </c>
      <c r="U694">
        <v>42.6</v>
      </c>
      <c r="V694">
        <v>42.6</v>
      </c>
      <c r="W694">
        <v>23.57</v>
      </c>
      <c r="X694">
        <v>0</v>
      </c>
      <c r="Y694">
        <v>43.689</v>
      </c>
      <c r="Z694">
        <v>271220000</v>
      </c>
      <c r="AA694" s="2">
        <v>33</v>
      </c>
      <c r="AB694">
        <v>24.606300000000001</v>
      </c>
      <c r="AC694">
        <v>24.438800000000001</v>
      </c>
      <c r="AD694">
        <v>-0.167576</v>
      </c>
      <c r="AE694" t="s">
        <v>1042</v>
      </c>
      <c r="AF694" t="s">
        <v>1042</v>
      </c>
      <c r="AG694" t="s">
        <v>1043</v>
      </c>
    </row>
    <row r="695" spans="1:33" x14ac:dyDescent="0.25">
      <c r="A695">
        <v>29.072299999999998</v>
      </c>
      <c r="B695">
        <v>29.244299999999999</v>
      </c>
      <c r="C695">
        <v>29.113499999999998</v>
      </c>
      <c r="D695">
        <v>30.267600000000002</v>
      </c>
      <c r="E695">
        <v>30.213000000000001</v>
      </c>
      <c r="F695">
        <v>30.3704</v>
      </c>
      <c r="G695">
        <v>28.840399999999999</v>
      </c>
      <c r="H695">
        <v>28.633099999999999</v>
      </c>
      <c r="I695">
        <v>28.597200000000001</v>
      </c>
      <c r="J695">
        <v>30.3338</v>
      </c>
      <c r="K695">
        <v>30.335599999999999</v>
      </c>
      <c r="L695">
        <v>30.415199999999999</v>
      </c>
      <c r="M695" s="1">
        <f t="shared" si="41"/>
        <v>29.713516666666663</v>
      </c>
      <c r="N695" s="1">
        <f t="shared" si="42"/>
        <v>29.525883333333329</v>
      </c>
      <c r="O695" s="1">
        <f t="shared" si="40"/>
        <v>-0.18763333333333421</v>
      </c>
      <c r="P695" s="1">
        <f t="shared" si="43"/>
        <v>0.87804492785452004</v>
      </c>
      <c r="Q695">
        <v>9</v>
      </c>
      <c r="R695">
        <v>9</v>
      </c>
      <c r="S695">
        <v>9</v>
      </c>
      <c r="T695">
        <v>55.2</v>
      </c>
      <c r="U695">
        <v>55.2</v>
      </c>
      <c r="V695">
        <v>55.2</v>
      </c>
      <c r="W695">
        <v>15.864000000000001</v>
      </c>
      <c r="X695">
        <v>0</v>
      </c>
      <c r="Y695">
        <v>70.091999999999999</v>
      </c>
      <c r="Z695">
        <v>8783900000</v>
      </c>
      <c r="AA695" s="2">
        <v>78</v>
      </c>
      <c r="AB695">
        <v>29.7287</v>
      </c>
      <c r="AC695">
        <v>29.5871</v>
      </c>
      <c r="AD695">
        <v>-0.14155000000000001</v>
      </c>
      <c r="AE695" t="s">
        <v>612</v>
      </c>
      <c r="AF695" t="s">
        <v>612</v>
      </c>
      <c r="AG695" t="s">
        <v>613</v>
      </c>
    </row>
    <row r="696" spans="1:33" x14ac:dyDescent="0.25">
      <c r="A696">
        <v>27.405100000000001</v>
      </c>
      <c r="B696">
        <v>27.3659</v>
      </c>
      <c r="C696">
        <v>27.3916</v>
      </c>
      <c r="D696">
        <v>29.055900000000001</v>
      </c>
      <c r="E696">
        <v>29.063800000000001</v>
      </c>
      <c r="F696">
        <v>29.081499999999998</v>
      </c>
      <c r="G696">
        <v>26.662299999999998</v>
      </c>
      <c r="H696">
        <v>26.412500000000001</v>
      </c>
      <c r="I696">
        <v>26.6294</v>
      </c>
      <c r="J696">
        <v>29.4604</v>
      </c>
      <c r="K696">
        <v>29.496600000000001</v>
      </c>
      <c r="L696">
        <v>29.573</v>
      </c>
      <c r="M696" s="1">
        <f t="shared" si="41"/>
        <v>28.227300000000003</v>
      </c>
      <c r="N696" s="1">
        <f t="shared" si="42"/>
        <v>28.039033333333336</v>
      </c>
      <c r="O696" s="1">
        <f t="shared" si="40"/>
        <v>-0.18826666666666725</v>
      </c>
      <c r="P696" s="1">
        <f t="shared" si="43"/>
        <v>0.8776595566831471</v>
      </c>
      <c r="Q696">
        <v>8</v>
      </c>
      <c r="R696">
        <v>8</v>
      </c>
      <c r="S696">
        <v>8</v>
      </c>
      <c r="T696">
        <v>52.8</v>
      </c>
      <c r="U696">
        <v>52.8</v>
      </c>
      <c r="V696">
        <v>52.8</v>
      </c>
      <c r="W696">
        <v>10.301</v>
      </c>
      <c r="X696">
        <v>0</v>
      </c>
      <c r="Y696">
        <v>203.65</v>
      </c>
      <c r="Z696">
        <v>3834700000</v>
      </c>
      <c r="AA696" s="2">
        <v>70</v>
      </c>
      <c r="AB696">
        <v>28.230499999999999</v>
      </c>
      <c r="AC696">
        <v>28.061399999999999</v>
      </c>
      <c r="AD696">
        <v>-0.169159</v>
      </c>
      <c r="AE696" t="s">
        <v>531</v>
      </c>
      <c r="AF696" t="s">
        <v>531</v>
      </c>
      <c r="AG696" t="s">
        <v>532</v>
      </c>
    </row>
    <row r="697" spans="1:33" x14ac:dyDescent="0.25">
      <c r="A697">
        <v>26.6234</v>
      </c>
      <c r="B697">
        <v>26.6815</v>
      </c>
      <c r="C697">
        <v>26.733499999999999</v>
      </c>
      <c r="D697">
        <v>27.2958</v>
      </c>
      <c r="E697">
        <v>27.223099999999999</v>
      </c>
      <c r="F697">
        <v>27.315300000000001</v>
      </c>
      <c r="G697">
        <v>26.4665</v>
      </c>
      <c r="H697">
        <v>26.584299999999999</v>
      </c>
      <c r="I697">
        <v>26.518599999999999</v>
      </c>
      <c r="J697">
        <v>27.104399999999998</v>
      </c>
      <c r="K697">
        <v>27.061900000000001</v>
      </c>
      <c r="L697">
        <v>27.0047</v>
      </c>
      <c r="M697" s="1">
        <f t="shared" si="41"/>
        <v>26.978766666666669</v>
      </c>
      <c r="N697" s="1">
        <f t="shared" si="42"/>
        <v>26.790066666666672</v>
      </c>
      <c r="O697" s="1">
        <f t="shared" si="40"/>
        <v>-0.1886999999999972</v>
      </c>
      <c r="P697" s="1">
        <f t="shared" si="43"/>
        <v>0.8773959791292496</v>
      </c>
      <c r="Q697">
        <v>9</v>
      </c>
      <c r="R697">
        <v>9</v>
      </c>
      <c r="S697">
        <v>9</v>
      </c>
      <c r="T697">
        <v>75.599999999999994</v>
      </c>
      <c r="U697">
        <v>75.599999999999994</v>
      </c>
      <c r="V697">
        <v>75.599999999999994</v>
      </c>
      <c r="W697">
        <v>13.888999999999999</v>
      </c>
      <c r="X697">
        <v>0</v>
      </c>
      <c r="Y697">
        <v>78.561000000000007</v>
      </c>
      <c r="Z697">
        <v>1395600000</v>
      </c>
      <c r="AA697" s="2">
        <v>84</v>
      </c>
      <c r="AB697">
        <v>26.978300000000001</v>
      </c>
      <c r="AC697">
        <v>26.794499999999999</v>
      </c>
      <c r="AD697">
        <v>-0.18373900000000001</v>
      </c>
      <c r="AE697" t="s">
        <v>1709</v>
      </c>
      <c r="AF697" t="s">
        <v>1709</v>
      </c>
      <c r="AG697" t="s">
        <v>1710</v>
      </c>
    </row>
    <row r="698" spans="1:33" x14ac:dyDescent="0.25">
      <c r="A698">
        <v>30.8506</v>
      </c>
      <c r="B698">
        <v>30.841699999999999</v>
      </c>
      <c r="C698">
        <v>30.829499999999999</v>
      </c>
      <c r="D698">
        <v>31.3278</v>
      </c>
      <c r="E698">
        <v>31.338999999999999</v>
      </c>
      <c r="F698">
        <v>31.414400000000001</v>
      </c>
      <c r="G698">
        <v>30.9251</v>
      </c>
      <c r="H698">
        <v>30.741399999999999</v>
      </c>
      <c r="I698">
        <v>30.849</v>
      </c>
      <c r="J698">
        <v>30.973400000000002</v>
      </c>
      <c r="K698">
        <v>31.037700000000001</v>
      </c>
      <c r="L698">
        <v>30.938400000000001</v>
      </c>
      <c r="M698" s="1">
        <f t="shared" si="41"/>
        <v>31.1005</v>
      </c>
      <c r="N698" s="1">
        <f t="shared" si="42"/>
        <v>30.910833333333333</v>
      </c>
      <c r="O698" s="1">
        <f t="shared" si="40"/>
        <v>-0.18966666666666754</v>
      </c>
      <c r="P698" s="1">
        <f t="shared" si="43"/>
        <v>0.87680828364411556</v>
      </c>
      <c r="Q698">
        <v>14</v>
      </c>
      <c r="R698">
        <v>14</v>
      </c>
      <c r="S698">
        <v>14</v>
      </c>
      <c r="T698">
        <v>64.2</v>
      </c>
      <c r="U698">
        <v>64.2</v>
      </c>
      <c r="V698">
        <v>64.2</v>
      </c>
      <c r="W698">
        <v>15.725</v>
      </c>
      <c r="X698">
        <v>0</v>
      </c>
      <c r="Y698">
        <v>270.82</v>
      </c>
      <c r="Z698">
        <v>29824000000</v>
      </c>
      <c r="AA698" s="2">
        <v>191</v>
      </c>
      <c r="AB698">
        <v>31.089200000000002</v>
      </c>
      <c r="AC698">
        <v>30.931699999999999</v>
      </c>
      <c r="AD698">
        <v>-0.15746099999999999</v>
      </c>
      <c r="AE698" t="s">
        <v>1722</v>
      </c>
      <c r="AF698" t="s">
        <v>1722</v>
      </c>
      <c r="AG698" t="s">
        <v>1723</v>
      </c>
    </row>
    <row r="699" spans="1:33" x14ac:dyDescent="0.25">
      <c r="A699">
        <v>26.254799999999999</v>
      </c>
      <c r="B699">
        <v>26.243400000000001</v>
      </c>
      <c r="C699">
        <v>26.430499999999999</v>
      </c>
      <c r="D699">
        <v>20.283899999999999</v>
      </c>
      <c r="E699">
        <v>20.402699999999999</v>
      </c>
      <c r="F699">
        <v>20.422599999999999</v>
      </c>
      <c r="G699">
        <v>26.168800000000001</v>
      </c>
      <c r="H699">
        <v>26.308800000000002</v>
      </c>
      <c r="I699">
        <v>26.280999999999999</v>
      </c>
      <c r="J699">
        <v>19.822099999999999</v>
      </c>
      <c r="K699">
        <v>21.064599999999999</v>
      </c>
      <c r="L699">
        <v>19.246500000000001</v>
      </c>
      <c r="M699" s="1">
        <f t="shared" si="41"/>
        <v>23.339649999999995</v>
      </c>
      <c r="N699" s="1">
        <f t="shared" si="42"/>
        <v>23.148633333333336</v>
      </c>
      <c r="O699" s="1">
        <f t="shared" si="40"/>
        <v>-0.19101666666665906</v>
      </c>
      <c r="P699" s="1">
        <f t="shared" si="43"/>
        <v>0.87598819519621407</v>
      </c>
      <c r="Q699">
        <v>20</v>
      </c>
      <c r="R699">
        <v>20</v>
      </c>
      <c r="S699">
        <v>20</v>
      </c>
      <c r="T699">
        <v>23.9</v>
      </c>
      <c r="U699">
        <v>23.9</v>
      </c>
      <c r="V699">
        <v>23.9</v>
      </c>
      <c r="W699">
        <v>160.72999999999999</v>
      </c>
      <c r="X699">
        <v>0</v>
      </c>
      <c r="Y699">
        <v>177.74</v>
      </c>
      <c r="Z699">
        <v>660990000</v>
      </c>
      <c r="AA699" s="2">
        <v>86</v>
      </c>
      <c r="AB699">
        <v>26.254799999999999</v>
      </c>
      <c r="AC699">
        <v>26.280999999999999</v>
      </c>
      <c r="AD699">
        <v>2.6264200000000001E-2</v>
      </c>
      <c r="AE699" t="s">
        <v>1517</v>
      </c>
      <c r="AF699" t="s">
        <v>1517</v>
      </c>
      <c r="AG699" t="s">
        <v>1518</v>
      </c>
    </row>
    <row r="700" spans="1:33" x14ac:dyDescent="0.25">
      <c r="A700">
        <v>23.6267</v>
      </c>
      <c r="B700">
        <v>23.886600000000001</v>
      </c>
      <c r="C700">
        <v>23.860700000000001</v>
      </c>
      <c r="D700">
        <v>24.3095</v>
      </c>
      <c r="E700">
        <v>25.005500000000001</v>
      </c>
      <c r="F700">
        <v>24.3703</v>
      </c>
      <c r="G700">
        <v>23.607700000000001</v>
      </c>
      <c r="H700">
        <v>23.741800000000001</v>
      </c>
      <c r="I700">
        <v>23.705100000000002</v>
      </c>
      <c r="J700">
        <v>24.034600000000001</v>
      </c>
      <c r="K700">
        <v>24.450099999999999</v>
      </c>
      <c r="L700">
        <v>24.372499999999999</v>
      </c>
      <c r="M700" s="1">
        <f t="shared" si="41"/>
        <v>24.176550000000002</v>
      </c>
      <c r="N700" s="1">
        <f t="shared" si="42"/>
        <v>23.985299999999999</v>
      </c>
      <c r="O700" s="1">
        <f t="shared" si="40"/>
        <v>-0.19125000000000369</v>
      </c>
      <c r="P700" s="1">
        <f t="shared" si="43"/>
        <v>0.87584652927817386</v>
      </c>
      <c r="Q700">
        <v>6</v>
      </c>
      <c r="R700">
        <v>6</v>
      </c>
      <c r="S700">
        <v>5</v>
      </c>
      <c r="T700">
        <v>27.5</v>
      </c>
      <c r="U700">
        <v>27.5</v>
      </c>
      <c r="V700">
        <v>24.8</v>
      </c>
      <c r="W700">
        <v>41.585999999999999</v>
      </c>
      <c r="X700">
        <v>0</v>
      </c>
      <c r="Y700">
        <v>49.610999999999997</v>
      </c>
      <c r="Z700">
        <v>202680000</v>
      </c>
      <c r="AA700" s="2">
        <v>28</v>
      </c>
      <c r="AB700">
        <v>24.097999999999999</v>
      </c>
      <c r="AC700">
        <v>23.888200000000001</v>
      </c>
      <c r="AD700">
        <v>-0.209846</v>
      </c>
      <c r="AE700" t="s">
        <v>1557</v>
      </c>
      <c r="AF700" t="s">
        <v>1557</v>
      </c>
      <c r="AG700" t="s">
        <v>1558</v>
      </c>
    </row>
    <row r="701" spans="1:33" x14ac:dyDescent="0.25">
      <c r="A701">
        <v>23.305800000000001</v>
      </c>
      <c r="B701">
        <v>23.0092</v>
      </c>
      <c r="C701">
        <v>23.363299999999999</v>
      </c>
      <c r="D701">
        <v>23.351199999999999</v>
      </c>
      <c r="E701">
        <v>23.716100000000001</v>
      </c>
      <c r="F701">
        <v>23.526</v>
      </c>
      <c r="G701">
        <v>23.339600000000001</v>
      </c>
      <c r="H701">
        <v>23.363499999999998</v>
      </c>
      <c r="I701">
        <v>23.432400000000001</v>
      </c>
      <c r="J701">
        <v>23.122900000000001</v>
      </c>
      <c r="K701">
        <v>22.976299999999998</v>
      </c>
      <c r="L701">
        <v>22.880600000000001</v>
      </c>
      <c r="M701" s="1">
        <f t="shared" si="41"/>
        <v>23.378599999999995</v>
      </c>
      <c r="N701" s="1">
        <f t="shared" si="42"/>
        <v>23.185883333333333</v>
      </c>
      <c r="O701" s="1">
        <f t="shared" si="40"/>
        <v>-0.19271666666666221</v>
      </c>
      <c r="P701" s="1">
        <f t="shared" si="43"/>
        <v>0.87495658224514949</v>
      </c>
      <c r="Q701">
        <v>8</v>
      </c>
      <c r="R701">
        <v>8</v>
      </c>
      <c r="S701">
        <v>8</v>
      </c>
      <c r="T701">
        <v>45.8</v>
      </c>
      <c r="U701">
        <v>45.8</v>
      </c>
      <c r="V701">
        <v>45.8</v>
      </c>
      <c r="W701">
        <v>23.106999999999999</v>
      </c>
      <c r="X701">
        <v>0</v>
      </c>
      <c r="Y701">
        <v>53.838000000000001</v>
      </c>
      <c r="Z701">
        <v>119190000</v>
      </c>
      <c r="AA701" s="2">
        <v>39</v>
      </c>
      <c r="AB701">
        <v>23.357299999999999</v>
      </c>
      <c r="AC701">
        <v>23.231200000000001</v>
      </c>
      <c r="AD701">
        <v>-0.12603800000000001</v>
      </c>
      <c r="AE701" t="s">
        <v>2178</v>
      </c>
      <c r="AF701" t="s">
        <v>2178</v>
      </c>
      <c r="AG701" t="s">
        <v>2179</v>
      </c>
    </row>
    <row r="702" spans="1:33" x14ac:dyDescent="0.25">
      <c r="A702">
        <v>24.6113</v>
      </c>
      <c r="B702">
        <v>24.655000000000001</v>
      </c>
      <c r="C702">
        <v>24.779800000000002</v>
      </c>
      <c r="D702">
        <v>24.249500000000001</v>
      </c>
      <c r="E702">
        <v>24.3962</v>
      </c>
      <c r="F702">
        <v>24.661300000000001</v>
      </c>
      <c r="G702">
        <v>24.505099999999999</v>
      </c>
      <c r="H702">
        <v>24.4695</v>
      </c>
      <c r="I702">
        <v>24.319700000000001</v>
      </c>
      <c r="J702">
        <v>24.032399999999999</v>
      </c>
      <c r="K702">
        <v>24.4512</v>
      </c>
      <c r="L702">
        <v>24.415700000000001</v>
      </c>
      <c r="M702" s="1">
        <f t="shared" si="41"/>
        <v>24.558850000000003</v>
      </c>
      <c r="N702" s="1">
        <f t="shared" si="42"/>
        <v>24.365600000000001</v>
      </c>
      <c r="O702" s="1">
        <f t="shared" si="40"/>
        <v>-0.19325000000000259</v>
      </c>
      <c r="P702" s="1">
        <f t="shared" si="43"/>
        <v>0.87463318939086931</v>
      </c>
      <c r="Q702">
        <v>13</v>
      </c>
      <c r="R702">
        <v>13</v>
      </c>
      <c r="S702">
        <v>13</v>
      </c>
      <c r="T702">
        <v>30.7</v>
      </c>
      <c r="U702">
        <v>30.7</v>
      </c>
      <c r="V702">
        <v>30.7</v>
      </c>
      <c r="W702">
        <v>81.17</v>
      </c>
      <c r="X702">
        <v>0</v>
      </c>
      <c r="Y702">
        <v>90.971000000000004</v>
      </c>
      <c r="Z702">
        <v>269990000</v>
      </c>
      <c r="AA702" s="2">
        <v>54</v>
      </c>
      <c r="AB702">
        <v>24.633099999999999</v>
      </c>
      <c r="AC702">
        <v>24.433399999999999</v>
      </c>
      <c r="AD702">
        <v>-0.19967699999999999</v>
      </c>
      <c r="AE702" t="s">
        <v>1451</v>
      </c>
      <c r="AF702" t="s">
        <v>1451</v>
      </c>
      <c r="AG702" t="s">
        <v>1452</v>
      </c>
    </row>
    <row r="703" spans="1:33" x14ac:dyDescent="0.25">
      <c r="A703">
        <v>23.7376</v>
      </c>
      <c r="B703">
        <v>24.079899999999999</v>
      </c>
      <c r="C703">
        <v>23.866399999999999</v>
      </c>
      <c r="D703">
        <v>20.552700000000002</v>
      </c>
      <c r="E703">
        <v>19.139199999999999</v>
      </c>
      <c r="F703">
        <v>20.505600000000001</v>
      </c>
      <c r="G703">
        <v>23.7682</v>
      </c>
      <c r="H703">
        <v>23.7148</v>
      </c>
      <c r="I703">
        <v>23.729700000000001</v>
      </c>
      <c r="J703">
        <v>19.174499999999998</v>
      </c>
      <c r="K703">
        <v>20.524000000000001</v>
      </c>
      <c r="L703">
        <v>19.809100000000001</v>
      </c>
      <c r="M703" s="1">
        <f t="shared" si="41"/>
        <v>21.980233333333331</v>
      </c>
      <c r="N703" s="1">
        <f t="shared" si="42"/>
        <v>21.786716666666667</v>
      </c>
      <c r="O703" s="1">
        <f t="shared" si="40"/>
        <v>-0.19351666666666389</v>
      </c>
      <c r="P703" s="1">
        <f t="shared" si="43"/>
        <v>0.87447153778997944</v>
      </c>
      <c r="Q703">
        <v>13</v>
      </c>
      <c r="R703">
        <v>13</v>
      </c>
      <c r="S703">
        <v>13</v>
      </c>
      <c r="T703">
        <v>12.2</v>
      </c>
      <c r="U703">
        <v>12.2</v>
      </c>
      <c r="V703">
        <v>12.2</v>
      </c>
      <c r="W703">
        <v>190.52</v>
      </c>
      <c r="X703">
        <v>0</v>
      </c>
      <c r="Y703">
        <v>81.251999999999995</v>
      </c>
      <c r="Z703">
        <v>116480000</v>
      </c>
      <c r="AA703" s="2">
        <v>27</v>
      </c>
      <c r="AB703">
        <v>23.866399999999999</v>
      </c>
      <c r="AC703">
        <v>23.729700000000001</v>
      </c>
      <c r="AD703">
        <v>-0.13664399999999999</v>
      </c>
      <c r="AE703" t="s">
        <v>1150</v>
      </c>
      <c r="AF703" t="s">
        <v>1150</v>
      </c>
      <c r="AG703" t="s">
        <v>1151</v>
      </c>
    </row>
    <row r="704" spans="1:33" x14ac:dyDescent="0.25">
      <c r="A704">
        <v>24.119900000000001</v>
      </c>
      <c r="B704">
        <v>23.684999999999999</v>
      </c>
      <c r="C704">
        <v>23.636099999999999</v>
      </c>
      <c r="D704">
        <v>23.963100000000001</v>
      </c>
      <c r="E704">
        <v>23.291699999999999</v>
      </c>
      <c r="F704">
        <v>23.671099999999999</v>
      </c>
      <c r="G704">
        <v>23.8492</v>
      </c>
      <c r="H704">
        <v>23.8629</v>
      </c>
      <c r="I704">
        <v>23.697600000000001</v>
      </c>
      <c r="J704">
        <v>23.480899999999998</v>
      </c>
      <c r="K704">
        <v>23.1691</v>
      </c>
      <c r="L704">
        <v>23.136099999999999</v>
      </c>
      <c r="M704" s="1">
        <f t="shared" si="41"/>
        <v>23.727816666666666</v>
      </c>
      <c r="N704" s="1">
        <f t="shared" si="42"/>
        <v>23.532633333333337</v>
      </c>
      <c r="O704" s="1">
        <f t="shared" si="40"/>
        <v>-0.19518333333332905</v>
      </c>
      <c r="P704" s="1">
        <f t="shared" si="43"/>
        <v>0.87346189196173674</v>
      </c>
      <c r="Q704">
        <v>4</v>
      </c>
      <c r="R704">
        <v>4</v>
      </c>
      <c r="S704">
        <v>4</v>
      </c>
      <c r="T704">
        <v>27.2</v>
      </c>
      <c r="U704">
        <v>27.2</v>
      </c>
      <c r="V704">
        <v>27.2</v>
      </c>
      <c r="W704">
        <v>28.759</v>
      </c>
      <c r="X704">
        <v>0</v>
      </c>
      <c r="Y704">
        <v>37.671999999999997</v>
      </c>
      <c r="Z704">
        <v>164170000</v>
      </c>
      <c r="AA704" s="2">
        <v>37</v>
      </c>
      <c r="AB704">
        <v>23.678000000000001</v>
      </c>
      <c r="AC704">
        <v>23.589300000000001</v>
      </c>
      <c r="AD704">
        <v>-8.8775599999999996E-2</v>
      </c>
      <c r="AE704" t="s">
        <v>1068</v>
      </c>
      <c r="AF704" t="s">
        <v>1068</v>
      </c>
      <c r="AG704" t="s">
        <v>1069</v>
      </c>
    </row>
    <row r="705" spans="1:33" x14ac:dyDescent="0.25">
      <c r="A705">
        <v>23.9572</v>
      </c>
      <c r="B705">
        <v>23.898399999999999</v>
      </c>
      <c r="C705">
        <v>23.897400000000001</v>
      </c>
      <c r="D705">
        <v>23.795500000000001</v>
      </c>
      <c r="E705">
        <v>23.8797</v>
      </c>
      <c r="F705">
        <v>23.919</v>
      </c>
      <c r="G705">
        <v>23.865100000000002</v>
      </c>
      <c r="H705">
        <v>24.1022</v>
      </c>
      <c r="I705">
        <v>23.865500000000001</v>
      </c>
      <c r="J705">
        <v>23.5046</v>
      </c>
      <c r="K705">
        <v>23.087499999999999</v>
      </c>
      <c r="L705">
        <v>23.7422</v>
      </c>
      <c r="M705" s="1">
        <f t="shared" si="41"/>
        <v>23.891200000000001</v>
      </c>
      <c r="N705" s="1">
        <f t="shared" si="42"/>
        <v>23.694516666666669</v>
      </c>
      <c r="O705" s="1">
        <f t="shared" si="40"/>
        <v>-0.19668333333333266</v>
      </c>
      <c r="P705" s="1">
        <f t="shared" si="43"/>
        <v>0.87255420744111822</v>
      </c>
      <c r="Q705">
        <v>10</v>
      </c>
      <c r="R705">
        <v>10</v>
      </c>
      <c r="S705">
        <v>10</v>
      </c>
      <c r="T705">
        <v>44</v>
      </c>
      <c r="U705">
        <v>44</v>
      </c>
      <c r="V705">
        <v>44</v>
      </c>
      <c r="W705">
        <v>36.988999999999997</v>
      </c>
      <c r="X705">
        <v>0</v>
      </c>
      <c r="Y705">
        <v>153.97999999999999</v>
      </c>
      <c r="Z705">
        <v>199460000</v>
      </c>
      <c r="AA705" s="2">
        <v>40</v>
      </c>
      <c r="AB705">
        <v>23.8979</v>
      </c>
      <c r="AC705">
        <v>23.803699999999999</v>
      </c>
      <c r="AD705">
        <v>-9.4226799999999999E-2</v>
      </c>
      <c r="AE705" t="s">
        <v>85</v>
      </c>
      <c r="AF705" t="s">
        <v>86</v>
      </c>
      <c r="AG705" t="s">
        <v>87</v>
      </c>
    </row>
    <row r="706" spans="1:33" x14ac:dyDescent="0.25">
      <c r="A706">
        <v>23.255400000000002</v>
      </c>
      <c r="B706">
        <v>23.2728</v>
      </c>
      <c r="C706">
        <v>23.168199999999999</v>
      </c>
      <c r="D706">
        <v>20.297499999999999</v>
      </c>
      <c r="E706">
        <v>20.807700000000001</v>
      </c>
      <c r="F706">
        <v>19.436199999999999</v>
      </c>
      <c r="G706">
        <v>23.407</v>
      </c>
      <c r="H706">
        <v>23.156199999999998</v>
      </c>
      <c r="I706">
        <v>23.2165</v>
      </c>
      <c r="J706">
        <v>19.627400000000002</v>
      </c>
      <c r="K706">
        <v>19.9252</v>
      </c>
      <c r="L706">
        <v>19.716799999999999</v>
      </c>
      <c r="M706" s="1">
        <f t="shared" si="41"/>
        <v>21.706299999999999</v>
      </c>
      <c r="N706" s="1">
        <f t="shared" si="42"/>
        <v>21.508183333333331</v>
      </c>
      <c r="O706" s="1">
        <f t="shared" si="40"/>
        <v>-0.19811666666666738</v>
      </c>
      <c r="P706" s="1">
        <f t="shared" si="43"/>
        <v>0.87168774576473185</v>
      </c>
      <c r="Q706">
        <v>2</v>
      </c>
      <c r="R706">
        <v>2</v>
      </c>
      <c r="S706">
        <v>2</v>
      </c>
      <c r="T706">
        <v>6.7</v>
      </c>
      <c r="U706">
        <v>6.7</v>
      </c>
      <c r="V706">
        <v>6.7</v>
      </c>
      <c r="W706">
        <v>35.433</v>
      </c>
      <c r="X706">
        <v>1.0671999999999999E-3</v>
      </c>
      <c r="Y706">
        <v>13.186999999999999</v>
      </c>
      <c r="Z706">
        <v>82841000</v>
      </c>
      <c r="AA706" s="2">
        <v>12</v>
      </c>
      <c r="AB706">
        <v>23.255400000000002</v>
      </c>
      <c r="AC706">
        <v>23.2165</v>
      </c>
      <c r="AD706">
        <v>-3.8917500000000001E-2</v>
      </c>
      <c r="AE706" t="s">
        <v>1190</v>
      </c>
      <c r="AF706" t="s">
        <v>1190</v>
      </c>
      <c r="AG706" t="s">
        <v>1191</v>
      </c>
    </row>
    <row r="707" spans="1:33" x14ac:dyDescent="0.25">
      <c r="A707">
        <v>25.581299999999999</v>
      </c>
      <c r="B707">
        <v>25.588100000000001</v>
      </c>
      <c r="C707">
        <v>25.738</v>
      </c>
      <c r="D707">
        <v>25.6325</v>
      </c>
      <c r="E707">
        <v>25.535799999999998</v>
      </c>
      <c r="F707">
        <v>25.668399999999998</v>
      </c>
      <c r="G707">
        <v>25.566199999999998</v>
      </c>
      <c r="H707">
        <v>25.622</v>
      </c>
      <c r="I707">
        <v>25.5152</v>
      </c>
      <c r="J707">
        <v>25.3276</v>
      </c>
      <c r="K707">
        <v>25.1294</v>
      </c>
      <c r="L707">
        <v>25.3889</v>
      </c>
      <c r="M707" s="1">
        <f t="shared" si="41"/>
        <v>25.624016666666662</v>
      </c>
      <c r="N707" s="1">
        <f t="shared" si="42"/>
        <v>25.42488333333333</v>
      </c>
      <c r="O707" s="1">
        <f t="shared" ref="O707:O770" si="44">N707 - M707</f>
        <v>-0.19913333333333227</v>
      </c>
      <c r="P707" s="1">
        <f t="shared" si="43"/>
        <v>0.87107368411962582</v>
      </c>
      <c r="Q707">
        <v>12</v>
      </c>
      <c r="R707">
        <v>12</v>
      </c>
      <c r="S707">
        <v>12</v>
      </c>
      <c r="T707">
        <v>27.9</v>
      </c>
      <c r="U707">
        <v>27.9</v>
      </c>
      <c r="V707">
        <v>27.9</v>
      </c>
      <c r="W707">
        <v>68.966999999999999</v>
      </c>
      <c r="X707">
        <v>0</v>
      </c>
      <c r="Y707">
        <v>100.16</v>
      </c>
      <c r="Z707">
        <v>628930000</v>
      </c>
      <c r="AA707" s="2">
        <v>77</v>
      </c>
      <c r="AB707">
        <v>25.610299999999999</v>
      </c>
      <c r="AC707">
        <v>25.452100000000002</v>
      </c>
      <c r="AD707">
        <v>-0.15823400000000001</v>
      </c>
      <c r="AE707" t="s">
        <v>2198</v>
      </c>
      <c r="AF707" t="s">
        <v>2198</v>
      </c>
      <c r="AG707" t="s">
        <v>2199</v>
      </c>
    </row>
    <row r="708" spans="1:33" x14ac:dyDescent="0.25">
      <c r="A708">
        <v>24.3782</v>
      </c>
      <c r="B708">
        <v>24.4618</v>
      </c>
      <c r="C708">
        <v>24.258800000000001</v>
      </c>
      <c r="D708">
        <v>19.954899999999999</v>
      </c>
      <c r="E708">
        <v>20.276599999999998</v>
      </c>
      <c r="F708">
        <v>19.9588</v>
      </c>
      <c r="G708">
        <v>24.249300000000002</v>
      </c>
      <c r="H708">
        <v>24.290900000000001</v>
      </c>
      <c r="I708">
        <v>24.351199999999999</v>
      </c>
      <c r="J708">
        <v>19.1174</v>
      </c>
      <c r="K708">
        <v>19.993500000000001</v>
      </c>
      <c r="L708">
        <v>20.083500000000001</v>
      </c>
      <c r="M708" s="1">
        <f t="shared" ref="M708:M771" si="45">SUM(A708:F708)/6</f>
        <v>22.214850000000002</v>
      </c>
      <c r="N708" s="1">
        <f t="shared" ref="N708:N771" si="46">SUM(G708:L708)/6</f>
        <v>22.014300000000002</v>
      </c>
      <c r="O708" s="1">
        <f t="shared" si="44"/>
        <v>-0.20054999999999978</v>
      </c>
      <c r="P708" s="1">
        <f t="shared" ref="P708:P771" si="47">POWER(2,O708)</f>
        <v>0.8702187457320395</v>
      </c>
      <c r="Q708">
        <v>9</v>
      </c>
      <c r="R708">
        <v>9</v>
      </c>
      <c r="S708">
        <v>9</v>
      </c>
      <c r="T708">
        <v>22</v>
      </c>
      <c r="U708">
        <v>22</v>
      </c>
      <c r="V708">
        <v>22</v>
      </c>
      <c r="W708">
        <v>78.619</v>
      </c>
      <c r="X708">
        <v>0</v>
      </c>
      <c r="Y708">
        <v>65.076999999999998</v>
      </c>
      <c r="Z708">
        <v>165090000</v>
      </c>
      <c r="AA708" s="2">
        <v>31</v>
      </c>
      <c r="AB708">
        <v>24.3782</v>
      </c>
      <c r="AC708">
        <v>24.290900000000001</v>
      </c>
      <c r="AD708">
        <v>-8.7276500000000007E-2</v>
      </c>
      <c r="AE708" t="s">
        <v>2033</v>
      </c>
      <c r="AF708" t="s">
        <v>2033</v>
      </c>
      <c r="AG708" t="s">
        <v>2034</v>
      </c>
    </row>
    <row r="709" spans="1:33" x14ac:dyDescent="0.25">
      <c r="A709">
        <v>28.0259</v>
      </c>
      <c r="B709">
        <v>27.784500000000001</v>
      </c>
      <c r="C709">
        <v>28.091899999999999</v>
      </c>
      <c r="D709">
        <v>28.158000000000001</v>
      </c>
      <c r="E709">
        <v>28.130500000000001</v>
      </c>
      <c r="F709">
        <v>28.497800000000002</v>
      </c>
      <c r="G709">
        <v>27.233000000000001</v>
      </c>
      <c r="H709">
        <v>27.657299999999999</v>
      </c>
      <c r="I709">
        <v>27.663900000000002</v>
      </c>
      <c r="J709">
        <v>28.268599999999999</v>
      </c>
      <c r="K709">
        <v>28.216000000000001</v>
      </c>
      <c r="L709">
        <v>28.430199999999999</v>
      </c>
      <c r="M709" s="1">
        <f t="shared" si="45"/>
        <v>28.114766666666668</v>
      </c>
      <c r="N709" s="1">
        <f t="shared" si="46"/>
        <v>27.9115</v>
      </c>
      <c r="O709" s="1">
        <f t="shared" si="44"/>
        <v>-0.20326666666666782</v>
      </c>
      <c r="P709" s="1">
        <f t="shared" si="47"/>
        <v>0.86858162233789582</v>
      </c>
      <c r="Q709">
        <v>8</v>
      </c>
      <c r="R709">
        <v>8</v>
      </c>
      <c r="S709">
        <v>7</v>
      </c>
      <c r="T709">
        <v>28</v>
      </c>
      <c r="U709">
        <v>28</v>
      </c>
      <c r="V709">
        <v>23.3</v>
      </c>
      <c r="W709">
        <v>33.055999999999997</v>
      </c>
      <c r="X709">
        <v>0</v>
      </c>
      <c r="Y709">
        <v>91.427999999999997</v>
      </c>
      <c r="Z709">
        <v>3456100000</v>
      </c>
      <c r="AA709" s="2">
        <v>84</v>
      </c>
      <c r="AB709">
        <v>28.1112</v>
      </c>
      <c r="AC709">
        <v>27.94</v>
      </c>
      <c r="AD709">
        <v>-0.17119999999999999</v>
      </c>
      <c r="AE709" t="s">
        <v>517</v>
      </c>
      <c r="AF709" t="s">
        <v>517</v>
      </c>
      <c r="AG709" t="s">
        <v>518</v>
      </c>
    </row>
    <row r="710" spans="1:33" x14ac:dyDescent="0.25">
      <c r="A710">
        <v>24.728200000000001</v>
      </c>
      <c r="B710">
        <v>24.7746</v>
      </c>
      <c r="C710">
        <v>24.840199999999999</v>
      </c>
      <c r="D710">
        <v>25.520700000000001</v>
      </c>
      <c r="E710">
        <v>25.5654</v>
      </c>
      <c r="F710">
        <v>25.373000000000001</v>
      </c>
      <c r="G710">
        <v>25.167000000000002</v>
      </c>
      <c r="H710">
        <v>24.942499999999999</v>
      </c>
      <c r="I710">
        <v>24.670999999999999</v>
      </c>
      <c r="J710">
        <v>24.758099999999999</v>
      </c>
      <c r="K710">
        <v>24.867599999999999</v>
      </c>
      <c r="L710">
        <v>25.170500000000001</v>
      </c>
      <c r="M710" s="1">
        <f t="shared" si="45"/>
        <v>25.133683333333334</v>
      </c>
      <c r="N710" s="1">
        <f t="shared" si="46"/>
        <v>24.929449999999999</v>
      </c>
      <c r="O710" s="1">
        <f t="shared" si="44"/>
        <v>-0.2042333333333346</v>
      </c>
      <c r="P710" s="1">
        <f t="shared" si="47"/>
        <v>0.86799983086624666</v>
      </c>
      <c r="Q710">
        <v>7</v>
      </c>
      <c r="R710">
        <v>7</v>
      </c>
      <c r="S710">
        <v>7</v>
      </c>
      <c r="T710">
        <v>35.9</v>
      </c>
      <c r="U710">
        <v>35.9</v>
      </c>
      <c r="V710">
        <v>35.9</v>
      </c>
      <c r="W710">
        <v>30.983000000000001</v>
      </c>
      <c r="X710">
        <v>0</v>
      </c>
      <c r="Y710">
        <v>60.564</v>
      </c>
      <c r="Z710">
        <v>445760000</v>
      </c>
      <c r="AA710" s="2">
        <v>62</v>
      </c>
      <c r="AB710">
        <v>25.1066</v>
      </c>
      <c r="AC710">
        <v>24.905100000000001</v>
      </c>
      <c r="AD710">
        <v>-0.20153399999999999</v>
      </c>
      <c r="AE710" t="s">
        <v>1838</v>
      </c>
      <c r="AF710" t="s">
        <v>1838</v>
      </c>
      <c r="AG710" t="s">
        <v>1839</v>
      </c>
    </row>
    <row r="711" spans="1:33" x14ac:dyDescent="0.25">
      <c r="A711">
        <v>32.733400000000003</v>
      </c>
      <c r="B711">
        <v>32.746000000000002</v>
      </c>
      <c r="C711">
        <v>32.811900000000001</v>
      </c>
      <c r="D711">
        <v>32.011299999999999</v>
      </c>
      <c r="E711">
        <v>31.995100000000001</v>
      </c>
      <c r="F711">
        <v>32.051699999999997</v>
      </c>
      <c r="G711">
        <v>32.6004</v>
      </c>
      <c r="H711">
        <v>32.577500000000001</v>
      </c>
      <c r="I711">
        <v>32.642000000000003</v>
      </c>
      <c r="J711">
        <v>31.771699999999999</v>
      </c>
      <c r="K711">
        <v>31.7424</v>
      </c>
      <c r="L711">
        <v>31.7712</v>
      </c>
      <c r="M711" s="1">
        <f t="shared" si="45"/>
        <v>32.39156666666667</v>
      </c>
      <c r="N711" s="1">
        <f t="shared" si="46"/>
        <v>32.184199999999997</v>
      </c>
      <c r="O711" s="1">
        <f t="shared" si="44"/>
        <v>-0.20736666666667247</v>
      </c>
      <c r="P711" s="1">
        <f t="shared" si="47"/>
        <v>0.86611670142977437</v>
      </c>
      <c r="Q711">
        <v>72</v>
      </c>
      <c r="R711">
        <v>72</v>
      </c>
      <c r="S711">
        <v>72</v>
      </c>
      <c r="T711">
        <v>58</v>
      </c>
      <c r="U711">
        <v>58</v>
      </c>
      <c r="V711">
        <v>58</v>
      </c>
      <c r="W711">
        <v>122.97</v>
      </c>
      <c r="X711">
        <v>0</v>
      </c>
      <c r="Y711">
        <v>323.31</v>
      </c>
      <c r="Z711">
        <v>73802000000</v>
      </c>
      <c r="AA711" s="2">
        <v>773</v>
      </c>
      <c r="AB711">
        <v>32.392600000000002</v>
      </c>
      <c r="AC711">
        <v>32.174599999999998</v>
      </c>
      <c r="AD711">
        <v>-0.217949</v>
      </c>
      <c r="AE711" t="s">
        <v>1056</v>
      </c>
      <c r="AF711" t="s">
        <v>1056</v>
      </c>
      <c r="AG711" t="s">
        <v>1057</v>
      </c>
    </row>
    <row r="712" spans="1:33" x14ac:dyDescent="0.25">
      <c r="A712">
        <v>19.958200000000001</v>
      </c>
      <c r="B712">
        <v>19.455200000000001</v>
      </c>
      <c r="C712">
        <v>18.716000000000001</v>
      </c>
      <c r="D712">
        <v>19.912600000000001</v>
      </c>
      <c r="E712">
        <v>19.5901</v>
      </c>
      <c r="F712">
        <v>20.702000000000002</v>
      </c>
      <c r="G712">
        <v>21.3687</v>
      </c>
      <c r="H712">
        <v>18.930299999999999</v>
      </c>
      <c r="I712">
        <v>18.483599999999999</v>
      </c>
      <c r="J712">
        <v>18.967700000000001</v>
      </c>
      <c r="K712">
        <v>20.447199999999999</v>
      </c>
      <c r="L712">
        <v>18.874099999999999</v>
      </c>
      <c r="M712" s="1">
        <f t="shared" si="45"/>
        <v>19.722350000000002</v>
      </c>
      <c r="N712" s="1">
        <f t="shared" si="46"/>
        <v>19.511933333333335</v>
      </c>
      <c r="O712" s="1">
        <f t="shared" si="44"/>
        <v>-0.21041666666666714</v>
      </c>
      <c r="P712" s="1">
        <f t="shared" si="47"/>
        <v>0.86428757921728827</v>
      </c>
      <c r="Q712">
        <v>1</v>
      </c>
      <c r="R712">
        <v>1</v>
      </c>
      <c r="S712">
        <v>1</v>
      </c>
      <c r="T712">
        <v>2.2999999999999998</v>
      </c>
      <c r="U712">
        <v>2.2999999999999998</v>
      </c>
      <c r="V712">
        <v>2.2999999999999998</v>
      </c>
      <c r="W712">
        <v>64.22</v>
      </c>
      <c r="X712">
        <v>9.3696999999999999E-3</v>
      </c>
      <c r="Y712">
        <v>6.6353</v>
      </c>
      <c r="Z712">
        <v>12430000</v>
      </c>
      <c r="AA712" s="2">
        <v>1</v>
      </c>
      <c r="AB712" t="s">
        <v>50</v>
      </c>
      <c r="AC712">
        <v>20.447199999999999</v>
      </c>
      <c r="AD712" t="s">
        <v>50</v>
      </c>
      <c r="AE712" t="s">
        <v>1996</v>
      </c>
      <c r="AF712" t="s">
        <v>1996</v>
      </c>
      <c r="AG712" t="s">
        <v>1997</v>
      </c>
    </row>
    <row r="713" spans="1:33" x14ac:dyDescent="0.25">
      <c r="A713">
        <v>24.177099999999999</v>
      </c>
      <c r="B713">
        <v>24.083100000000002</v>
      </c>
      <c r="C713">
        <v>23.8962</v>
      </c>
      <c r="D713">
        <v>23.807500000000001</v>
      </c>
      <c r="E713">
        <v>23.8245</v>
      </c>
      <c r="F713">
        <v>24.014099999999999</v>
      </c>
      <c r="G713">
        <v>24.072099999999999</v>
      </c>
      <c r="H713">
        <v>23.862200000000001</v>
      </c>
      <c r="I713">
        <v>23.878699999999998</v>
      </c>
      <c r="J713">
        <v>23.386800000000001</v>
      </c>
      <c r="K713">
        <v>23.758500000000002</v>
      </c>
      <c r="L713">
        <v>23.5808</v>
      </c>
      <c r="M713" s="1">
        <f t="shared" si="45"/>
        <v>23.967083333333335</v>
      </c>
      <c r="N713" s="1">
        <f t="shared" si="46"/>
        <v>23.75651666666667</v>
      </c>
      <c r="O713" s="1">
        <f t="shared" si="44"/>
        <v>-0.21056666666666501</v>
      </c>
      <c r="P713" s="1">
        <f t="shared" si="47"/>
        <v>0.86419772211387624</v>
      </c>
      <c r="Q713">
        <v>11</v>
      </c>
      <c r="R713">
        <v>11</v>
      </c>
      <c r="S713">
        <v>11</v>
      </c>
      <c r="T713">
        <v>22.6</v>
      </c>
      <c r="U713">
        <v>22.6</v>
      </c>
      <c r="V713">
        <v>22.6</v>
      </c>
      <c r="W713">
        <v>87.899000000000001</v>
      </c>
      <c r="X713">
        <v>0</v>
      </c>
      <c r="Y713">
        <v>71.527000000000001</v>
      </c>
      <c r="Z713">
        <v>195180000</v>
      </c>
      <c r="AA713" s="2">
        <v>31</v>
      </c>
      <c r="AB713">
        <v>23.955100000000002</v>
      </c>
      <c r="AC713">
        <v>23.810300000000002</v>
      </c>
      <c r="AD713">
        <v>-0.144787</v>
      </c>
      <c r="AE713" t="s">
        <v>1586</v>
      </c>
      <c r="AF713" t="s">
        <v>1586</v>
      </c>
      <c r="AG713" t="s">
        <v>1587</v>
      </c>
    </row>
    <row r="714" spans="1:33" x14ac:dyDescent="0.25">
      <c r="A714">
        <v>23.996400000000001</v>
      </c>
      <c r="B714">
        <v>24.253299999999999</v>
      </c>
      <c r="C714">
        <v>24.264600000000002</v>
      </c>
      <c r="D714">
        <v>24.1601</v>
      </c>
      <c r="E714">
        <v>24.090699999999998</v>
      </c>
      <c r="F714">
        <v>23.99</v>
      </c>
      <c r="G714">
        <v>24.172000000000001</v>
      </c>
      <c r="H714">
        <v>23.9406</v>
      </c>
      <c r="I714">
        <v>23.906300000000002</v>
      </c>
      <c r="J714">
        <v>23.944900000000001</v>
      </c>
      <c r="K714">
        <v>23.963200000000001</v>
      </c>
      <c r="L714">
        <v>23.5593</v>
      </c>
      <c r="M714" s="1">
        <f t="shared" si="45"/>
        <v>24.12585</v>
      </c>
      <c r="N714" s="1">
        <f t="shared" si="46"/>
        <v>23.914383333333333</v>
      </c>
      <c r="O714" s="1">
        <f t="shared" si="44"/>
        <v>-0.21146666666666647</v>
      </c>
      <c r="P714" s="1">
        <f t="shared" si="47"/>
        <v>0.86365877564442861</v>
      </c>
      <c r="Q714">
        <v>7</v>
      </c>
      <c r="R714">
        <v>7</v>
      </c>
      <c r="S714">
        <v>7</v>
      </c>
      <c r="T714">
        <v>29.2</v>
      </c>
      <c r="U714">
        <v>29.2</v>
      </c>
      <c r="V714">
        <v>29.2</v>
      </c>
      <c r="W714">
        <v>37.695</v>
      </c>
      <c r="X714">
        <v>0</v>
      </c>
      <c r="Y714">
        <v>47.834000000000003</v>
      </c>
      <c r="Z714">
        <v>207960000</v>
      </c>
      <c r="AA714" s="2">
        <v>34</v>
      </c>
      <c r="AB714">
        <v>24.125399999999999</v>
      </c>
      <c r="AC714">
        <v>23.942699999999999</v>
      </c>
      <c r="AD714">
        <v>-0.182648</v>
      </c>
      <c r="AE714" t="s">
        <v>537</v>
      </c>
      <c r="AF714" t="s">
        <v>537</v>
      </c>
      <c r="AG714" t="s">
        <v>538</v>
      </c>
    </row>
    <row r="715" spans="1:33" x14ac:dyDescent="0.25">
      <c r="A715">
        <v>32.666400000000003</v>
      </c>
      <c r="B715">
        <v>32.576099999999997</v>
      </c>
      <c r="C715">
        <v>32.633600000000001</v>
      </c>
      <c r="D715">
        <v>32.6828</v>
      </c>
      <c r="E715">
        <v>32.557600000000001</v>
      </c>
      <c r="F715">
        <v>32.563200000000002</v>
      </c>
      <c r="G715">
        <v>32.500599999999999</v>
      </c>
      <c r="H715">
        <v>32.429200000000002</v>
      </c>
      <c r="I715">
        <v>32.439799999999998</v>
      </c>
      <c r="J715">
        <v>32.345599999999997</v>
      </c>
      <c r="K715">
        <v>32.3367</v>
      </c>
      <c r="L715">
        <v>32.354199999999999</v>
      </c>
      <c r="M715" s="1">
        <f t="shared" si="45"/>
        <v>32.613283333333335</v>
      </c>
      <c r="N715" s="1">
        <f t="shared" si="46"/>
        <v>32.401016666666663</v>
      </c>
      <c r="O715" s="1">
        <f t="shared" si="44"/>
        <v>-0.21226666666667171</v>
      </c>
      <c r="P715" s="1">
        <f t="shared" si="47"/>
        <v>0.86317999428683001</v>
      </c>
      <c r="Q715">
        <v>19</v>
      </c>
      <c r="R715">
        <v>19</v>
      </c>
      <c r="S715">
        <v>19</v>
      </c>
      <c r="T715">
        <v>64.8</v>
      </c>
      <c r="U715">
        <v>64.8</v>
      </c>
      <c r="V715">
        <v>64.8</v>
      </c>
      <c r="W715">
        <v>20.161000000000001</v>
      </c>
      <c r="X715">
        <v>0</v>
      </c>
      <c r="Y715">
        <v>244.3</v>
      </c>
      <c r="Z715">
        <v>75432000000</v>
      </c>
      <c r="AA715" s="2">
        <v>288</v>
      </c>
      <c r="AB715">
        <v>32.604799999999997</v>
      </c>
      <c r="AC715">
        <v>32.3917</v>
      </c>
      <c r="AD715">
        <v>-0.213142</v>
      </c>
      <c r="AE715" t="s">
        <v>365</v>
      </c>
      <c r="AF715" t="s">
        <v>365</v>
      </c>
      <c r="AG715" t="s">
        <v>366</v>
      </c>
    </row>
    <row r="716" spans="1:33" x14ac:dyDescent="0.25">
      <c r="A716">
        <v>20.046399999999998</v>
      </c>
      <c r="B716">
        <v>20.245699999999999</v>
      </c>
      <c r="C716">
        <v>20.911300000000001</v>
      </c>
      <c r="D716">
        <v>20.166599999999999</v>
      </c>
      <c r="E716">
        <v>19.919599999999999</v>
      </c>
      <c r="F716">
        <v>20.195</v>
      </c>
      <c r="G716">
        <v>20.1327</v>
      </c>
      <c r="H716">
        <v>19.689399999999999</v>
      </c>
      <c r="I716">
        <v>21.065100000000001</v>
      </c>
      <c r="J716">
        <v>20.665600000000001</v>
      </c>
      <c r="K716">
        <v>19.6328</v>
      </c>
      <c r="L716">
        <v>19.023700000000002</v>
      </c>
      <c r="M716" s="1">
        <f t="shared" si="45"/>
        <v>20.247433333333333</v>
      </c>
      <c r="N716" s="1">
        <f t="shared" si="46"/>
        <v>20.034883333333337</v>
      </c>
      <c r="O716" s="1">
        <f t="shared" si="44"/>
        <v>-0.21254999999999669</v>
      </c>
      <c r="P716" s="1">
        <f t="shared" si="47"/>
        <v>0.86301048954455828</v>
      </c>
      <c r="Q716">
        <v>1</v>
      </c>
      <c r="R716">
        <v>1</v>
      </c>
      <c r="S716">
        <v>1</v>
      </c>
      <c r="T716">
        <v>5.0999999999999996</v>
      </c>
      <c r="U716">
        <v>5.0999999999999996</v>
      </c>
      <c r="V716">
        <v>5.0999999999999996</v>
      </c>
      <c r="W716">
        <v>41.137999999999998</v>
      </c>
      <c r="X716">
        <v>6.1947E-3</v>
      </c>
      <c r="Y716">
        <v>7.0143000000000004</v>
      </c>
      <c r="Z716">
        <v>12400000</v>
      </c>
      <c r="AA716" s="2">
        <v>5</v>
      </c>
      <c r="AB716" t="s">
        <v>50</v>
      </c>
      <c r="AC716">
        <v>21.065100000000001</v>
      </c>
      <c r="AD716" t="s">
        <v>50</v>
      </c>
      <c r="AE716" t="s">
        <v>1493</v>
      </c>
      <c r="AF716" t="s">
        <v>1493</v>
      </c>
      <c r="AG716" t="s">
        <v>1494</v>
      </c>
    </row>
    <row r="717" spans="1:33" x14ac:dyDescent="0.25">
      <c r="A717">
        <v>19.520199999999999</v>
      </c>
      <c r="B717">
        <v>19.689399999999999</v>
      </c>
      <c r="C717">
        <v>20.233000000000001</v>
      </c>
      <c r="D717">
        <v>19.861799999999999</v>
      </c>
      <c r="E717">
        <v>20.0702</v>
      </c>
      <c r="F717">
        <v>20.829699999999999</v>
      </c>
      <c r="G717">
        <v>19.3628</v>
      </c>
      <c r="H717">
        <v>19.2165</v>
      </c>
      <c r="I717">
        <v>21.469000000000001</v>
      </c>
      <c r="J717">
        <v>19.927</v>
      </c>
      <c r="K717">
        <v>19.872900000000001</v>
      </c>
      <c r="L717">
        <v>19.0764</v>
      </c>
      <c r="M717" s="1">
        <f t="shared" si="45"/>
        <v>20.034050000000001</v>
      </c>
      <c r="N717" s="1">
        <f t="shared" si="46"/>
        <v>19.820766666666668</v>
      </c>
      <c r="O717" s="1">
        <f t="shared" si="44"/>
        <v>-0.21328333333333305</v>
      </c>
      <c r="P717" s="1">
        <f t="shared" si="47"/>
        <v>0.86257192593908993</v>
      </c>
      <c r="Q717">
        <v>2</v>
      </c>
      <c r="R717">
        <v>2</v>
      </c>
      <c r="S717">
        <v>2</v>
      </c>
      <c r="T717">
        <v>8.6999999999999993</v>
      </c>
      <c r="U717">
        <v>8.6999999999999993</v>
      </c>
      <c r="V717">
        <v>8.6999999999999993</v>
      </c>
      <c r="W717">
        <v>48.65</v>
      </c>
      <c r="X717">
        <v>1.9724E-3</v>
      </c>
      <c r="Y717">
        <v>11.842000000000001</v>
      </c>
      <c r="Z717">
        <v>12590000</v>
      </c>
      <c r="AA717" s="2">
        <v>2</v>
      </c>
      <c r="AB717" t="s">
        <v>50</v>
      </c>
      <c r="AC717">
        <v>21.469000000000001</v>
      </c>
      <c r="AD717" t="s">
        <v>50</v>
      </c>
      <c r="AE717" t="s">
        <v>1800</v>
      </c>
      <c r="AF717" t="s">
        <v>1800</v>
      </c>
      <c r="AG717" t="s">
        <v>1801</v>
      </c>
    </row>
    <row r="718" spans="1:33" x14ac:dyDescent="0.25">
      <c r="A718">
        <v>23.010300000000001</v>
      </c>
      <c r="B718">
        <v>21.525700000000001</v>
      </c>
      <c r="C718">
        <v>19.242599999999999</v>
      </c>
      <c r="D718">
        <v>22.903500000000001</v>
      </c>
      <c r="E718">
        <v>23.0579</v>
      </c>
      <c r="F718">
        <v>23.225300000000001</v>
      </c>
      <c r="G718">
        <v>19.8565</v>
      </c>
      <c r="H718">
        <v>20.235700000000001</v>
      </c>
      <c r="I718">
        <v>22.549800000000001</v>
      </c>
      <c r="J718">
        <v>22.795999999999999</v>
      </c>
      <c r="K718">
        <v>22.938099999999999</v>
      </c>
      <c r="L718">
        <v>23.3047</v>
      </c>
      <c r="M718" s="1">
        <f t="shared" si="45"/>
        <v>22.160883333333331</v>
      </c>
      <c r="N718" s="1">
        <f t="shared" si="46"/>
        <v>21.9468</v>
      </c>
      <c r="O718" s="1">
        <f t="shared" si="44"/>
        <v>-0.21408333333333118</v>
      </c>
      <c r="P718" s="1">
        <f t="shared" si="47"/>
        <v>0.86209374709187603</v>
      </c>
      <c r="Q718">
        <v>2</v>
      </c>
      <c r="R718">
        <v>2</v>
      </c>
      <c r="S718">
        <v>2</v>
      </c>
      <c r="T718">
        <v>4</v>
      </c>
      <c r="U718">
        <v>4</v>
      </c>
      <c r="V718">
        <v>4</v>
      </c>
      <c r="W718">
        <v>65.177000000000007</v>
      </c>
      <c r="X718">
        <v>1.1601000000000001E-3</v>
      </c>
      <c r="Y718">
        <v>15.766999999999999</v>
      </c>
      <c r="Z718">
        <v>62027000</v>
      </c>
      <c r="AA718" s="2">
        <v>15</v>
      </c>
      <c r="AB718">
        <v>23.010300000000001</v>
      </c>
      <c r="AC718">
        <v>22.867000000000001</v>
      </c>
      <c r="AD718">
        <v>-0.14323</v>
      </c>
      <c r="AE718" t="s">
        <v>660</v>
      </c>
      <c r="AF718" t="s">
        <v>660</v>
      </c>
      <c r="AG718" t="s">
        <v>661</v>
      </c>
    </row>
    <row r="719" spans="1:33" x14ac:dyDescent="0.25">
      <c r="A719">
        <v>23.764099999999999</v>
      </c>
      <c r="B719">
        <v>24.096299999999999</v>
      </c>
      <c r="C719">
        <v>24.189299999999999</v>
      </c>
      <c r="D719">
        <v>20.395299999999999</v>
      </c>
      <c r="E719">
        <v>20.613099999999999</v>
      </c>
      <c r="F719">
        <v>20.4099</v>
      </c>
      <c r="G719">
        <v>24.022300000000001</v>
      </c>
      <c r="H719">
        <v>23.997199999999999</v>
      </c>
      <c r="I719">
        <v>24.072299999999998</v>
      </c>
      <c r="J719">
        <v>20.079799999999999</v>
      </c>
      <c r="K719">
        <v>20.452200000000001</v>
      </c>
      <c r="L719">
        <v>19.554200000000002</v>
      </c>
      <c r="M719" s="1">
        <f t="shared" si="45"/>
        <v>22.244666666666664</v>
      </c>
      <c r="N719" s="1">
        <f t="shared" si="46"/>
        <v>22.029666666666671</v>
      </c>
      <c r="O719" s="1">
        <f t="shared" si="44"/>
        <v>-0.21499999999999275</v>
      </c>
      <c r="P719" s="1">
        <f t="shared" si="47"/>
        <v>0.86154615971202142</v>
      </c>
      <c r="Q719">
        <v>14</v>
      </c>
      <c r="R719">
        <v>14</v>
      </c>
      <c r="S719">
        <v>14</v>
      </c>
      <c r="T719">
        <v>10.6</v>
      </c>
      <c r="U719">
        <v>10.6</v>
      </c>
      <c r="V719">
        <v>10.6</v>
      </c>
      <c r="W719">
        <v>207.01</v>
      </c>
      <c r="X719">
        <v>0</v>
      </c>
      <c r="Y719">
        <v>102.51</v>
      </c>
      <c r="Z719">
        <v>137950000</v>
      </c>
      <c r="AA719" s="2">
        <v>49</v>
      </c>
      <c r="AB719">
        <v>24.096299999999999</v>
      </c>
      <c r="AC719">
        <v>24.022300000000001</v>
      </c>
      <c r="AD719">
        <v>-7.4022299999999999E-2</v>
      </c>
      <c r="AE719" t="s">
        <v>251</v>
      </c>
      <c r="AF719" t="s">
        <v>252</v>
      </c>
      <c r="AG719" t="s">
        <v>253</v>
      </c>
    </row>
    <row r="720" spans="1:33" x14ac:dyDescent="0.25">
      <c r="A720">
        <v>25.641999999999999</v>
      </c>
      <c r="B720">
        <v>25.600200000000001</v>
      </c>
      <c r="C720">
        <v>25.558599999999998</v>
      </c>
      <c r="D720">
        <v>25.347799999999999</v>
      </c>
      <c r="E720">
        <v>24.9177</v>
      </c>
      <c r="F720">
        <v>25.040800000000001</v>
      </c>
      <c r="G720">
        <v>25.538399999999999</v>
      </c>
      <c r="H720">
        <v>25.4755</v>
      </c>
      <c r="I720">
        <v>25.517099999999999</v>
      </c>
      <c r="J720">
        <v>24.750699999999998</v>
      </c>
      <c r="K720">
        <v>24.973299999999998</v>
      </c>
      <c r="L720">
        <v>24.560300000000002</v>
      </c>
      <c r="M720" s="1">
        <f t="shared" si="45"/>
        <v>25.351183333333328</v>
      </c>
      <c r="N720" s="1">
        <f t="shared" si="46"/>
        <v>25.135883333333336</v>
      </c>
      <c r="O720" s="1">
        <f t="shared" si="44"/>
        <v>-0.21529999999999205</v>
      </c>
      <c r="P720" s="1">
        <f t="shared" si="47"/>
        <v>0.86136702485023309</v>
      </c>
      <c r="Q720">
        <v>13</v>
      </c>
      <c r="R720">
        <v>13</v>
      </c>
      <c r="S720">
        <v>13</v>
      </c>
      <c r="T720">
        <v>29.1</v>
      </c>
      <c r="U720">
        <v>29.1</v>
      </c>
      <c r="V720">
        <v>29.1</v>
      </c>
      <c r="W720">
        <v>56.953000000000003</v>
      </c>
      <c r="X720">
        <v>0</v>
      </c>
      <c r="Y720">
        <v>93.575999999999993</v>
      </c>
      <c r="Z720">
        <v>498540000</v>
      </c>
      <c r="AA720" s="2">
        <v>55</v>
      </c>
      <c r="AB720">
        <v>25.453199999999999</v>
      </c>
      <c r="AC720">
        <v>25.224399999999999</v>
      </c>
      <c r="AD720">
        <v>-0.228767</v>
      </c>
      <c r="AE720" t="s">
        <v>884</v>
      </c>
      <c r="AF720" t="s">
        <v>884</v>
      </c>
      <c r="AG720" t="s">
        <v>885</v>
      </c>
    </row>
    <row r="721" spans="1:33" x14ac:dyDescent="0.25">
      <c r="A721">
        <v>21.929300000000001</v>
      </c>
      <c r="B721">
        <v>21.951599999999999</v>
      </c>
      <c r="C721">
        <v>21.5427</v>
      </c>
      <c r="D721">
        <v>20.5276</v>
      </c>
      <c r="E721">
        <v>20.8735</v>
      </c>
      <c r="F721">
        <v>20.017800000000001</v>
      </c>
      <c r="G721">
        <v>21.909300000000002</v>
      </c>
      <c r="H721">
        <v>21.717700000000001</v>
      </c>
      <c r="I721">
        <v>21.810300000000002</v>
      </c>
      <c r="J721">
        <v>20.3553</v>
      </c>
      <c r="K721">
        <v>20.235700000000001</v>
      </c>
      <c r="L721">
        <v>19.5167</v>
      </c>
      <c r="M721" s="1">
        <f t="shared" si="45"/>
        <v>21.140416666666667</v>
      </c>
      <c r="N721" s="1">
        <f t="shared" si="46"/>
        <v>20.924166666666668</v>
      </c>
      <c r="O721" s="1">
        <f t="shared" si="44"/>
        <v>-0.21624999999999872</v>
      </c>
      <c r="P721" s="1">
        <f t="shared" si="47"/>
        <v>0.86080001013895846</v>
      </c>
      <c r="Q721">
        <v>5</v>
      </c>
      <c r="R721">
        <v>5</v>
      </c>
      <c r="S721">
        <v>5</v>
      </c>
      <c r="T721">
        <v>5.8</v>
      </c>
      <c r="U721">
        <v>5.8</v>
      </c>
      <c r="V721">
        <v>5.8</v>
      </c>
      <c r="W721">
        <v>124.08</v>
      </c>
      <c r="X721">
        <v>0</v>
      </c>
      <c r="Y721">
        <v>32.122999999999998</v>
      </c>
      <c r="Z721">
        <v>36689000</v>
      </c>
      <c r="AA721" s="2">
        <v>9</v>
      </c>
      <c r="AB721">
        <v>21.929300000000001</v>
      </c>
      <c r="AC721">
        <v>21.810300000000002</v>
      </c>
      <c r="AD721">
        <v>-0.119001</v>
      </c>
      <c r="AE721" t="s">
        <v>336</v>
      </c>
      <c r="AF721" t="s">
        <v>336</v>
      </c>
      <c r="AG721" t="s">
        <v>337</v>
      </c>
    </row>
    <row r="722" spans="1:33" x14ac:dyDescent="0.25">
      <c r="A722">
        <v>28.161100000000001</v>
      </c>
      <c r="B722">
        <v>28.247900000000001</v>
      </c>
      <c r="C722">
        <v>28.2211</v>
      </c>
      <c r="D722">
        <v>27.52</v>
      </c>
      <c r="E722">
        <v>27.5303</v>
      </c>
      <c r="F722">
        <v>27.5733</v>
      </c>
      <c r="G722">
        <v>27.812200000000001</v>
      </c>
      <c r="H722">
        <v>27.920100000000001</v>
      </c>
      <c r="I722">
        <v>27.918900000000001</v>
      </c>
      <c r="J722">
        <v>27.3871</v>
      </c>
      <c r="K722">
        <v>27.4633</v>
      </c>
      <c r="L722">
        <v>27.453600000000002</v>
      </c>
      <c r="M722" s="1">
        <f t="shared" si="45"/>
        <v>27.875616666666662</v>
      </c>
      <c r="N722" s="1">
        <f t="shared" si="46"/>
        <v>27.659199999999998</v>
      </c>
      <c r="O722" s="1">
        <f t="shared" si="44"/>
        <v>-0.21641666666666382</v>
      </c>
      <c r="P722" s="1">
        <f t="shared" si="47"/>
        <v>0.86070057236614528</v>
      </c>
      <c r="Q722">
        <v>18</v>
      </c>
      <c r="R722">
        <v>18</v>
      </c>
      <c r="S722">
        <v>18</v>
      </c>
      <c r="T722">
        <v>57.6</v>
      </c>
      <c r="U722">
        <v>57.6</v>
      </c>
      <c r="V722">
        <v>57.6</v>
      </c>
      <c r="W722">
        <v>38.872999999999998</v>
      </c>
      <c r="X722">
        <v>0</v>
      </c>
      <c r="Y722">
        <v>180.94</v>
      </c>
      <c r="Z722">
        <v>2956300000</v>
      </c>
      <c r="AA722" s="2">
        <v>145</v>
      </c>
      <c r="AB722">
        <v>27.8672</v>
      </c>
      <c r="AC722">
        <v>27.637799999999999</v>
      </c>
      <c r="AD722">
        <v>-0.22941600000000001</v>
      </c>
      <c r="AE722" t="s">
        <v>161</v>
      </c>
      <c r="AF722" t="s">
        <v>161</v>
      </c>
      <c r="AG722" t="s">
        <v>162</v>
      </c>
    </row>
    <row r="723" spans="1:33" x14ac:dyDescent="0.25">
      <c r="A723">
        <v>19.880400000000002</v>
      </c>
      <c r="B723">
        <v>20.6797</v>
      </c>
      <c r="C723">
        <v>19.475999999999999</v>
      </c>
      <c r="D723">
        <v>21.007200000000001</v>
      </c>
      <c r="E723">
        <v>20.450800000000001</v>
      </c>
      <c r="F723">
        <v>19.639800000000001</v>
      </c>
      <c r="G723">
        <v>20.5016</v>
      </c>
      <c r="H723">
        <v>19.365100000000002</v>
      </c>
      <c r="I723">
        <v>20.796800000000001</v>
      </c>
      <c r="J723">
        <v>19.265599999999999</v>
      </c>
      <c r="K723">
        <v>20.372699999999998</v>
      </c>
      <c r="L723">
        <v>19.5275</v>
      </c>
      <c r="M723" s="1">
        <f t="shared" si="45"/>
        <v>20.188983333333336</v>
      </c>
      <c r="N723" s="1">
        <f t="shared" si="46"/>
        <v>19.971550000000001</v>
      </c>
      <c r="O723" s="1">
        <f t="shared" si="44"/>
        <v>-0.21743333333333581</v>
      </c>
      <c r="P723" s="1">
        <f t="shared" si="47"/>
        <v>0.86009425065062006</v>
      </c>
      <c r="Q723">
        <v>1</v>
      </c>
      <c r="R723">
        <v>1</v>
      </c>
      <c r="S723">
        <v>1</v>
      </c>
      <c r="T723">
        <v>5.2</v>
      </c>
      <c r="U723">
        <v>5.2</v>
      </c>
      <c r="V723">
        <v>5.2</v>
      </c>
      <c r="W723">
        <v>38.679000000000002</v>
      </c>
      <c r="X723">
        <v>9.4339999999999997E-3</v>
      </c>
      <c r="Y723">
        <v>6.6662999999999997</v>
      </c>
      <c r="Z723">
        <v>12925000</v>
      </c>
      <c r="AA723" s="2">
        <v>2</v>
      </c>
      <c r="AB723" t="s">
        <v>50</v>
      </c>
      <c r="AC723">
        <v>20.796800000000001</v>
      </c>
      <c r="AD723" t="s">
        <v>50</v>
      </c>
      <c r="AE723" t="s">
        <v>1046</v>
      </c>
      <c r="AF723" t="s">
        <v>1046</v>
      </c>
      <c r="AG723" t="s">
        <v>1047</v>
      </c>
    </row>
    <row r="724" spans="1:33" x14ac:dyDescent="0.25">
      <c r="A724">
        <v>26.473700000000001</v>
      </c>
      <c r="B724">
        <v>26.698799999999999</v>
      </c>
      <c r="C724">
        <v>26.539200000000001</v>
      </c>
      <c r="D724">
        <v>26.8429</v>
      </c>
      <c r="E724">
        <v>26.8401</v>
      </c>
      <c r="F724">
        <v>26.7622</v>
      </c>
      <c r="G724">
        <v>26.8125</v>
      </c>
      <c r="H724">
        <v>26.5443</v>
      </c>
      <c r="I724">
        <v>26.4102</v>
      </c>
      <c r="J724">
        <v>26.420999999999999</v>
      </c>
      <c r="K724">
        <v>26.393799999999999</v>
      </c>
      <c r="L724">
        <v>26.270299999999999</v>
      </c>
      <c r="M724" s="1">
        <f t="shared" si="45"/>
        <v>26.692816666666669</v>
      </c>
      <c r="N724" s="1">
        <f t="shared" si="46"/>
        <v>26.475349999999995</v>
      </c>
      <c r="O724" s="1">
        <f t="shared" si="44"/>
        <v>-0.2174666666666738</v>
      </c>
      <c r="P724" s="1">
        <f t="shared" si="47"/>
        <v>0.86007437848336188</v>
      </c>
      <c r="Q724">
        <v>10</v>
      </c>
      <c r="R724">
        <v>10</v>
      </c>
      <c r="S724">
        <v>10</v>
      </c>
      <c r="T724">
        <v>49</v>
      </c>
      <c r="U724">
        <v>49</v>
      </c>
      <c r="V724">
        <v>49</v>
      </c>
      <c r="W724">
        <v>17.36</v>
      </c>
      <c r="X724">
        <v>0</v>
      </c>
      <c r="Y724">
        <v>163.18</v>
      </c>
      <c r="Z724">
        <v>1427400000</v>
      </c>
      <c r="AA724" s="2">
        <v>94</v>
      </c>
      <c r="AB724">
        <v>26.730499999999999</v>
      </c>
      <c r="AC724">
        <v>26.415600000000001</v>
      </c>
      <c r="AD724">
        <v>-0.314861</v>
      </c>
      <c r="AE724" t="s">
        <v>1726</v>
      </c>
      <c r="AF724" t="s">
        <v>1726</v>
      </c>
      <c r="AG724" t="s">
        <v>1727</v>
      </c>
    </row>
    <row r="725" spans="1:33" x14ac:dyDescent="0.25">
      <c r="A725">
        <v>25.157299999999999</v>
      </c>
      <c r="B725">
        <v>25.237100000000002</v>
      </c>
      <c r="C725">
        <v>25.04</v>
      </c>
      <c r="D725">
        <v>24.533000000000001</v>
      </c>
      <c r="E725">
        <v>24.8231</v>
      </c>
      <c r="F725">
        <v>24.503499999999999</v>
      </c>
      <c r="G725">
        <v>25.0425</v>
      </c>
      <c r="H725">
        <v>24.959700000000002</v>
      </c>
      <c r="I725">
        <v>24.8992</v>
      </c>
      <c r="J725">
        <v>24.238600000000002</v>
      </c>
      <c r="K725">
        <v>24.568200000000001</v>
      </c>
      <c r="L725">
        <v>24.275600000000001</v>
      </c>
      <c r="M725" s="1">
        <f t="shared" si="45"/>
        <v>24.882333333333335</v>
      </c>
      <c r="N725" s="1">
        <f t="shared" si="46"/>
        <v>24.663966666666667</v>
      </c>
      <c r="O725" s="1">
        <f t="shared" si="44"/>
        <v>-0.21836666666666815</v>
      </c>
      <c r="P725" s="1">
        <f t="shared" si="47"/>
        <v>0.85953800348736165</v>
      </c>
      <c r="Q725">
        <v>16</v>
      </c>
      <c r="R725">
        <v>16</v>
      </c>
      <c r="S725">
        <v>16</v>
      </c>
      <c r="T725">
        <v>22.5</v>
      </c>
      <c r="U725">
        <v>22.5</v>
      </c>
      <c r="V725">
        <v>22.5</v>
      </c>
      <c r="W725">
        <v>98.024000000000001</v>
      </c>
      <c r="X725">
        <v>0</v>
      </c>
      <c r="Y725">
        <v>118.04</v>
      </c>
      <c r="Z725">
        <v>377550000</v>
      </c>
      <c r="AA725" s="2">
        <v>67</v>
      </c>
      <c r="AB725">
        <v>24.9315</v>
      </c>
      <c r="AC725">
        <v>24.733699999999999</v>
      </c>
      <c r="AD725">
        <v>-0.197853</v>
      </c>
      <c r="AE725" t="s">
        <v>851</v>
      </c>
      <c r="AF725" t="s">
        <v>851</v>
      </c>
      <c r="AG725" t="s">
        <v>852</v>
      </c>
    </row>
    <row r="726" spans="1:33" x14ac:dyDescent="0.25">
      <c r="A726">
        <v>20.4285</v>
      </c>
      <c r="B726">
        <v>19.332999999999998</v>
      </c>
      <c r="C726">
        <v>19.833100000000002</v>
      </c>
      <c r="D726">
        <v>20.217600000000001</v>
      </c>
      <c r="E726">
        <v>20.180700000000002</v>
      </c>
      <c r="F726">
        <v>20.916499999999999</v>
      </c>
      <c r="G726">
        <v>19.588999999999999</v>
      </c>
      <c r="H726">
        <v>20.891100000000002</v>
      </c>
      <c r="I726">
        <v>19.729800000000001</v>
      </c>
      <c r="J726">
        <v>19.864799999999999</v>
      </c>
      <c r="K726">
        <v>19.880299999999998</v>
      </c>
      <c r="L726">
        <v>19.6328</v>
      </c>
      <c r="M726" s="1">
        <f t="shared" si="45"/>
        <v>20.151566666666668</v>
      </c>
      <c r="N726" s="1">
        <f t="shared" si="46"/>
        <v>19.931300000000004</v>
      </c>
      <c r="O726" s="1">
        <f t="shared" si="44"/>
        <v>-0.22026666666666372</v>
      </c>
      <c r="P726" s="1">
        <f t="shared" si="47"/>
        <v>0.85840675451377302</v>
      </c>
      <c r="Q726">
        <v>1</v>
      </c>
      <c r="R726">
        <v>1</v>
      </c>
      <c r="S726">
        <v>1</v>
      </c>
      <c r="T726">
        <v>6.2</v>
      </c>
      <c r="U726">
        <v>6.2</v>
      </c>
      <c r="V726">
        <v>6.2</v>
      </c>
      <c r="W726">
        <v>24.038</v>
      </c>
      <c r="X726">
        <v>4.6424999999999999E-3</v>
      </c>
      <c r="Y726">
        <v>8.1527999999999992</v>
      </c>
      <c r="Z726">
        <v>7727300</v>
      </c>
      <c r="AA726" s="2">
        <v>6</v>
      </c>
      <c r="AB726" t="s">
        <v>50</v>
      </c>
      <c r="AC726">
        <v>19.729800000000001</v>
      </c>
      <c r="AD726" t="s">
        <v>50</v>
      </c>
      <c r="AE726" t="s">
        <v>464</v>
      </c>
      <c r="AF726" t="s">
        <v>464</v>
      </c>
      <c r="AG726" t="s">
        <v>465</v>
      </c>
    </row>
    <row r="727" spans="1:33" x14ac:dyDescent="0.25">
      <c r="A727">
        <v>19.619900000000001</v>
      </c>
      <c r="B727">
        <v>20.0627</v>
      </c>
      <c r="C727">
        <v>19.616700000000002</v>
      </c>
      <c r="D727">
        <v>20.207899999999999</v>
      </c>
      <c r="E727">
        <v>20.3155</v>
      </c>
      <c r="F727">
        <v>19.684999999999999</v>
      </c>
      <c r="G727">
        <v>19.1081</v>
      </c>
      <c r="H727">
        <v>19.620200000000001</v>
      </c>
      <c r="I727">
        <v>18.056999999999999</v>
      </c>
      <c r="J727">
        <v>20.416399999999999</v>
      </c>
      <c r="K727">
        <v>19.2394</v>
      </c>
      <c r="L727">
        <v>21.7407</v>
      </c>
      <c r="M727" s="1">
        <f t="shared" si="45"/>
        <v>19.917950000000001</v>
      </c>
      <c r="N727" s="1">
        <f t="shared" si="46"/>
        <v>19.696966666666668</v>
      </c>
      <c r="O727" s="1">
        <f t="shared" si="44"/>
        <v>-0.22098333333333287</v>
      </c>
      <c r="P727" s="1">
        <f t="shared" si="47"/>
        <v>0.85798044215017955</v>
      </c>
      <c r="Q727">
        <v>1</v>
      </c>
      <c r="R727">
        <v>1</v>
      </c>
      <c r="S727">
        <v>1</v>
      </c>
      <c r="T727">
        <v>22</v>
      </c>
      <c r="U727">
        <v>22</v>
      </c>
      <c r="V727">
        <v>22</v>
      </c>
      <c r="W727">
        <v>4.6954000000000002</v>
      </c>
      <c r="X727">
        <v>6.1674E-3</v>
      </c>
      <c r="Y727">
        <v>6.9568000000000003</v>
      </c>
      <c r="Z727">
        <v>7542400</v>
      </c>
      <c r="AA727" s="2">
        <v>1</v>
      </c>
      <c r="AB727" t="s">
        <v>50</v>
      </c>
      <c r="AC727">
        <v>21.7407</v>
      </c>
      <c r="AD727" t="s">
        <v>50</v>
      </c>
      <c r="AE727" t="s">
        <v>2284</v>
      </c>
      <c r="AF727" t="s">
        <v>2284</v>
      </c>
      <c r="AG727" t="s">
        <v>2285</v>
      </c>
    </row>
    <row r="728" spans="1:33" x14ac:dyDescent="0.25">
      <c r="A728">
        <v>24.9237</v>
      </c>
      <c r="B728">
        <v>25.328900000000001</v>
      </c>
      <c r="C728">
        <v>25.0777</v>
      </c>
      <c r="D728">
        <v>24.6798</v>
      </c>
      <c r="E728">
        <v>24.933499999999999</v>
      </c>
      <c r="F728">
        <v>24.823399999999999</v>
      </c>
      <c r="G728">
        <v>24.838100000000001</v>
      </c>
      <c r="H728">
        <v>24.845400000000001</v>
      </c>
      <c r="I728">
        <v>24.4831</v>
      </c>
      <c r="J728">
        <v>24.633900000000001</v>
      </c>
      <c r="K728">
        <v>24.839500000000001</v>
      </c>
      <c r="L728">
        <v>24.8005</v>
      </c>
      <c r="M728" s="1">
        <f t="shared" si="45"/>
        <v>24.961166666666667</v>
      </c>
      <c r="N728" s="1">
        <f t="shared" si="46"/>
        <v>24.740083333333331</v>
      </c>
      <c r="O728" s="1">
        <f t="shared" si="44"/>
        <v>-0.22108333333333618</v>
      </c>
      <c r="P728" s="1">
        <f t="shared" si="47"/>
        <v>0.85792097353878127</v>
      </c>
      <c r="Q728">
        <v>10</v>
      </c>
      <c r="R728">
        <v>10</v>
      </c>
      <c r="S728">
        <v>10</v>
      </c>
      <c r="T728">
        <v>15.3</v>
      </c>
      <c r="U728">
        <v>15.3</v>
      </c>
      <c r="V728">
        <v>15.3</v>
      </c>
      <c r="W728">
        <v>87.034999999999997</v>
      </c>
      <c r="X728">
        <v>0</v>
      </c>
      <c r="Y728">
        <v>75.245000000000005</v>
      </c>
      <c r="Z728">
        <v>373130000</v>
      </c>
      <c r="AA728" s="2">
        <v>58</v>
      </c>
      <c r="AB728">
        <v>24.928599999999999</v>
      </c>
      <c r="AC728">
        <v>24.819299999999998</v>
      </c>
      <c r="AD728">
        <v>-0.10927000000000001</v>
      </c>
      <c r="AE728" t="s">
        <v>1162</v>
      </c>
      <c r="AF728" t="s">
        <v>1162</v>
      </c>
      <c r="AG728" t="s">
        <v>1163</v>
      </c>
    </row>
    <row r="729" spans="1:33" x14ac:dyDescent="0.25">
      <c r="A729">
        <v>23.7331</v>
      </c>
      <c r="B729">
        <v>23.591000000000001</v>
      </c>
      <c r="C729">
        <v>23.791399999999999</v>
      </c>
      <c r="D729">
        <v>23.509899999999998</v>
      </c>
      <c r="E729">
        <v>23.654499999999999</v>
      </c>
      <c r="F729">
        <v>23.5334</v>
      </c>
      <c r="G729">
        <v>23.523800000000001</v>
      </c>
      <c r="H729">
        <v>23.774699999999999</v>
      </c>
      <c r="I729">
        <v>23.4511</v>
      </c>
      <c r="J729">
        <v>23.1081</v>
      </c>
      <c r="K729">
        <v>23.360900000000001</v>
      </c>
      <c r="L729">
        <v>23.2591</v>
      </c>
      <c r="M729" s="1">
        <f t="shared" si="45"/>
        <v>23.635549999999999</v>
      </c>
      <c r="N729" s="1">
        <f t="shared" si="46"/>
        <v>23.412949999999999</v>
      </c>
      <c r="O729" s="1">
        <f t="shared" si="44"/>
        <v>-0.22259999999999991</v>
      </c>
      <c r="P729" s="1">
        <f t="shared" si="47"/>
        <v>0.85701953810161247</v>
      </c>
      <c r="Q729">
        <v>7</v>
      </c>
      <c r="R729">
        <v>7</v>
      </c>
      <c r="S729">
        <v>7</v>
      </c>
      <c r="T729">
        <v>15</v>
      </c>
      <c r="U729">
        <v>15</v>
      </c>
      <c r="V729">
        <v>15</v>
      </c>
      <c r="W729">
        <v>83.652000000000001</v>
      </c>
      <c r="X729">
        <v>0</v>
      </c>
      <c r="Y729">
        <v>77.989000000000004</v>
      </c>
      <c r="Z729">
        <v>134720000</v>
      </c>
      <c r="AA729" s="2">
        <v>41</v>
      </c>
      <c r="AB729">
        <v>23.622800000000002</v>
      </c>
      <c r="AC729">
        <v>23.405999999999999</v>
      </c>
      <c r="AD729">
        <v>-0.21673999999999999</v>
      </c>
      <c r="AE729" t="s">
        <v>874</v>
      </c>
      <c r="AF729" t="s">
        <v>874</v>
      </c>
      <c r="AG729" t="s">
        <v>875</v>
      </c>
    </row>
    <row r="730" spans="1:33" x14ac:dyDescent="0.25">
      <c r="A730">
        <v>22.744900000000001</v>
      </c>
      <c r="B730">
        <v>22.5992</v>
      </c>
      <c r="C730">
        <v>22.764700000000001</v>
      </c>
      <c r="D730">
        <v>21.093800000000002</v>
      </c>
      <c r="E730">
        <v>20.108599999999999</v>
      </c>
      <c r="F730">
        <v>19.951499999999999</v>
      </c>
      <c r="G730">
        <v>22.8645</v>
      </c>
      <c r="H730">
        <v>22.8262</v>
      </c>
      <c r="I730">
        <v>23.025700000000001</v>
      </c>
      <c r="J730">
        <v>19.7148</v>
      </c>
      <c r="K730">
        <v>19.819900000000001</v>
      </c>
      <c r="L730">
        <v>19.674700000000001</v>
      </c>
      <c r="M730" s="1">
        <f t="shared" si="45"/>
        <v>21.543783333333334</v>
      </c>
      <c r="N730" s="1">
        <f t="shared" si="46"/>
        <v>21.320966666666667</v>
      </c>
      <c r="O730" s="1">
        <f t="shared" si="44"/>
        <v>-0.22281666666666666</v>
      </c>
      <c r="P730" s="1">
        <f t="shared" si="47"/>
        <v>0.85689083895274887</v>
      </c>
      <c r="Q730">
        <v>2</v>
      </c>
      <c r="R730">
        <v>2</v>
      </c>
      <c r="S730">
        <v>2</v>
      </c>
      <c r="T730">
        <v>17.3</v>
      </c>
      <c r="U730">
        <v>17.3</v>
      </c>
      <c r="V730">
        <v>17.3</v>
      </c>
      <c r="W730">
        <v>14.958</v>
      </c>
      <c r="X730">
        <v>1.0526000000000001E-3</v>
      </c>
      <c r="Y730">
        <v>12.815</v>
      </c>
      <c r="Z730">
        <v>74947000</v>
      </c>
      <c r="AA730" s="2">
        <v>10</v>
      </c>
      <c r="AB730">
        <v>22.744900000000001</v>
      </c>
      <c r="AC730">
        <v>22.8645</v>
      </c>
      <c r="AD730">
        <v>0.119534</v>
      </c>
      <c r="AE730" t="s">
        <v>1742</v>
      </c>
      <c r="AF730" t="s">
        <v>1742</v>
      </c>
      <c r="AG730" t="s">
        <v>1743</v>
      </c>
    </row>
    <row r="731" spans="1:33" x14ac:dyDescent="0.25">
      <c r="A731">
        <v>26.805900000000001</v>
      </c>
      <c r="B731">
        <v>26.991</v>
      </c>
      <c r="C731">
        <v>26.9269</v>
      </c>
      <c r="D731">
        <v>27.1891</v>
      </c>
      <c r="E731">
        <v>27.222300000000001</v>
      </c>
      <c r="F731">
        <v>27.202200000000001</v>
      </c>
      <c r="G731">
        <v>26.652699999999999</v>
      </c>
      <c r="H731">
        <v>26.493300000000001</v>
      </c>
      <c r="I731">
        <v>26.552399999999999</v>
      </c>
      <c r="J731">
        <v>27.121400000000001</v>
      </c>
      <c r="K731">
        <v>26.9513</v>
      </c>
      <c r="L731">
        <v>27.2212</v>
      </c>
      <c r="M731" s="1">
        <f t="shared" si="45"/>
        <v>27.056233333333335</v>
      </c>
      <c r="N731" s="1">
        <f t="shared" si="46"/>
        <v>26.832049999999999</v>
      </c>
      <c r="O731" s="1">
        <f t="shared" si="44"/>
        <v>-0.22418333333333607</v>
      </c>
      <c r="P731" s="1">
        <f t="shared" si="47"/>
        <v>0.85607948963509817</v>
      </c>
      <c r="Q731">
        <v>15</v>
      </c>
      <c r="R731">
        <v>15</v>
      </c>
      <c r="S731">
        <v>15</v>
      </c>
      <c r="T731">
        <v>54.1</v>
      </c>
      <c r="U731">
        <v>54.1</v>
      </c>
      <c r="V731">
        <v>54.1</v>
      </c>
      <c r="W731">
        <v>32.374000000000002</v>
      </c>
      <c r="X731">
        <v>0</v>
      </c>
      <c r="Y731">
        <v>154.88</v>
      </c>
      <c r="Z731">
        <v>1774900000</v>
      </c>
      <c r="AA731" s="2">
        <v>113</v>
      </c>
      <c r="AB731">
        <v>27.0901</v>
      </c>
      <c r="AC731">
        <v>26.802</v>
      </c>
      <c r="AD731">
        <v>-0.28808600000000001</v>
      </c>
      <c r="AE731" t="s">
        <v>184</v>
      </c>
      <c r="AF731" t="s">
        <v>184</v>
      </c>
      <c r="AG731" t="s">
        <v>185</v>
      </c>
    </row>
    <row r="732" spans="1:33" x14ac:dyDescent="0.25">
      <c r="A732">
        <v>25.002300000000002</v>
      </c>
      <c r="B732">
        <v>25.1633</v>
      </c>
      <c r="C732">
        <v>25.0914</v>
      </c>
      <c r="D732">
        <v>24.5318</v>
      </c>
      <c r="E732">
        <v>24.692900000000002</v>
      </c>
      <c r="F732">
        <v>24.557099999999998</v>
      </c>
      <c r="G732">
        <v>24.796399999999998</v>
      </c>
      <c r="H732">
        <v>24.860700000000001</v>
      </c>
      <c r="I732">
        <v>25.087299999999999</v>
      </c>
      <c r="J732">
        <v>24.412500000000001</v>
      </c>
      <c r="K732">
        <v>24.106999999999999</v>
      </c>
      <c r="L732">
        <v>24.429600000000001</v>
      </c>
      <c r="M732" s="1">
        <f t="shared" si="45"/>
        <v>24.8398</v>
      </c>
      <c r="N732" s="1">
        <f t="shared" si="46"/>
        <v>24.615583333333333</v>
      </c>
      <c r="O732" s="1">
        <f t="shared" si="44"/>
        <v>-0.22421666666666695</v>
      </c>
      <c r="P732" s="1">
        <f t="shared" si="47"/>
        <v>0.85605971022744876</v>
      </c>
      <c r="Q732">
        <v>6</v>
      </c>
      <c r="R732">
        <v>6</v>
      </c>
      <c r="S732">
        <v>6</v>
      </c>
      <c r="T732">
        <v>18.2</v>
      </c>
      <c r="U732">
        <v>18.2</v>
      </c>
      <c r="V732">
        <v>18.2</v>
      </c>
      <c r="W732">
        <v>42.363999999999997</v>
      </c>
      <c r="X732">
        <v>0</v>
      </c>
      <c r="Y732">
        <v>61.381999999999998</v>
      </c>
      <c r="Z732">
        <v>373800000</v>
      </c>
      <c r="AA732" s="2">
        <v>51</v>
      </c>
      <c r="AB732">
        <v>24.8476</v>
      </c>
      <c r="AC732">
        <v>24.613</v>
      </c>
      <c r="AD732">
        <v>-0.23459199999999999</v>
      </c>
      <c r="AE732" t="s">
        <v>1449</v>
      </c>
      <c r="AF732" t="s">
        <v>1449</v>
      </c>
      <c r="AG732" t="s">
        <v>1450</v>
      </c>
    </row>
    <row r="733" spans="1:33" x14ac:dyDescent="0.25">
      <c r="A733">
        <v>19.975000000000001</v>
      </c>
      <c r="B733">
        <v>20.685199999999998</v>
      </c>
      <c r="C733">
        <v>19.6311</v>
      </c>
      <c r="D733">
        <v>19.625399999999999</v>
      </c>
      <c r="E733">
        <v>20.158899999999999</v>
      </c>
      <c r="F733">
        <v>19.6099</v>
      </c>
      <c r="G733">
        <v>20.2515</v>
      </c>
      <c r="H733">
        <v>20.072900000000001</v>
      </c>
      <c r="I733">
        <v>18.8687</v>
      </c>
      <c r="J733">
        <v>19.972100000000001</v>
      </c>
      <c r="K733">
        <v>19.625299999999999</v>
      </c>
      <c r="L733">
        <v>19.549299999999999</v>
      </c>
      <c r="M733" s="1">
        <f t="shared" si="45"/>
        <v>19.947583333333334</v>
      </c>
      <c r="N733" s="1">
        <f t="shared" si="46"/>
        <v>19.723299999999998</v>
      </c>
      <c r="O733" s="1">
        <f t="shared" si="44"/>
        <v>-0.22428333333333583</v>
      </c>
      <c r="P733" s="1">
        <f t="shared" si="47"/>
        <v>0.85602015278312316</v>
      </c>
      <c r="Q733">
        <v>3</v>
      </c>
      <c r="R733">
        <v>3</v>
      </c>
      <c r="S733">
        <v>3</v>
      </c>
      <c r="T733">
        <v>10.3</v>
      </c>
      <c r="U733">
        <v>10.3</v>
      </c>
      <c r="V733">
        <v>10.3</v>
      </c>
      <c r="W733">
        <v>50.228000000000002</v>
      </c>
      <c r="X733">
        <v>1.1682000000000001E-3</v>
      </c>
      <c r="Y733">
        <v>16.013000000000002</v>
      </c>
      <c r="Z733">
        <v>16838000</v>
      </c>
      <c r="AA733" s="2">
        <v>3</v>
      </c>
      <c r="AB733">
        <v>20.685199999999998</v>
      </c>
      <c r="AC733" t="s">
        <v>50</v>
      </c>
      <c r="AD733" t="s">
        <v>50</v>
      </c>
      <c r="AE733" t="s">
        <v>280</v>
      </c>
      <c r="AF733" t="s">
        <v>280</v>
      </c>
      <c r="AG733" t="s">
        <v>281</v>
      </c>
    </row>
    <row r="734" spans="1:33" x14ac:dyDescent="0.25">
      <c r="A734">
        <v>19.961099999999998</v>
      </c>
      <c r="B734">
        <v>18.868500000000001</v>
      </c>
      <c r="C734">
        <v>19.494599999999998</v>
      </c>
      <c r="D734">
        <v>20.5489</v>
      </c>
      <c r="E734">
        <v>21.1112</v>
      </c>
      <c r="F734">
        <v>20.112400000000001</v>
      </c>
      <c r="G734">
        <v>19.921900000000001</v>
      </c>
      <c r="H734">
        <v>20.052900000000001</v>
      </c>
      <c r="I734">
        <v>20.107299999999999</v>
      </c>
      <c r="J734">
        <v>19.244599999999998</v>
      </c>
      <c r="K734">
        <v>20.1234</v>
      </c>
      <c r="L734">
        <v>19.298500000000001</v>
      </c>
      <c r="M734" s="1">
        <f t="shared" si="45"/>
        <v>20.016116666666665</v>
      </c>
      <c r="N734" s="1">
        <f t="shared" si="46"/>
        <v>19.791433333333334</v>
      </c>
      <c r="O734" s="1">
        <f t="shared" si="44"/>
        <v>-0.22468333333333135</v>
      </c>
      <c r="P734" s="1">
        <f t="shared" si="47"/>
        <v>0.85578284650012049</v>
      </c>
      <c r="Q734">
        <v>1</v>
      </c>
      <c r="R734">
        <v>1</v>
      </c>
      <c r="S734">
        <v>1</v>
      </c>
      <c r="T734">
        <v>3.9</v>
      </c>
      <c r="U734">
        <v>3.9</v>
      </c>
      <c r="V734">
        <v>3.9</v>
      </c>
      <c r="W734">
        <v>43.485999999999997</v>
      </c>
      <c r="X734">
        <v>4.5956E-3</v>
      </c>
      <c r="Y734">
        <v>7.5496999999999996</v>
      </c>
      <c r="Z734">
        <v>4509500</v>
      </c>
      <c r="AA734" s="2">
        <v>2</v>
      </c>
      <c r="AB734" t="s">
        <v>50</v>
      </c>
      <c r="AC734">
        <v>20.107299999999999</v>
      </c>
      <c r="AD734" t="s">
        <v>50</v>
      </c>
      <c r="AE734" t="s">
        <v>952</v>
      </c>
      <c r="AF734" t="s">
        <v>952</v>
      </c>
      <c r="AG734" t="s">
        <v>953</v>
      </c>
    </row>
    <row r="735" spans="1:33" x14ac:dyDescent="0.25">
      <c r="A735">
        <v>31.085599999999999</v>
      </c>
      <c r="B735">
        <v>31.2761</v>
      </c>
      <c r="C735">
        <v>31.301500000000001</v>
      </c>
      <c r="D735">
        <v>31.8505</v>
      </c>
      <c r="E735">
        <v>31.876300000000001</v>
      </c>
      <c r="F735">
        <v>31.841899999999999</v>
      </c>
      <c r="G735">
        <v>31.173300000000001</v>
      </c>
      <c r="H735">
        <v>31.084900000000001</v>
      </c>
      <c r="I735">
        <v>31.257400000000001</v>
      </c>
      <c r="J735">
        <v>31.4404</v>
      </c>
      <c r="K735">
        <v>31.443100000000001</v>
      </c>
      <c r="L735">
        <v>31.482900000000001</v>
      </c>
      <c r="M735" s="1">
        <f t="shared" si="45"/>
        <v>31.538650000000001</v>
      </c>
      <c r="N735" s="1">
        <f t="shared" si="46"/>
        <v>31.313666666666666</v>
      </c>
      <c r="O735" s="1">
        <f t="shared" si="44"/>
        <v>-0.2249833333333342</v>
      </c>
      <c r="P735" s="1">
        <f t="shared" si="47"/>
        <v>0.85560490996102456</v>
      </c>
      <c r="Q735">
        <v>19</v>
      </c>
      <c r="R735">
        <v>19</v>
      </c>
      <c r="S735">
        <v>19</v>
      </c>
      <c r="T735">
        <v>74.7</v>
      </c>
      <c r="U735">
        <v>74.7</v>
      </c>
      <c r="V735">
        <v>74.7</v>
      </c>
      <c r="W735">
        <v>17.597999999999999</v>
      </c>
      <c r="X735">
        <v>0</v>
      </c>
      <c r="Y735">
        <v>209.76</v>
      </c>
      <c r="Z735">
        <v>33874000000</v>
      </c>
      <c r="AA735" s="2">
        <v>215</v>
      </c>
      <c r="AB735">
        <v>31.5717</v>
      </c>
      <c r="AC735">
        <v>31.3489</v>
      </c>
      <c r="AD735">
        <v>-0.22283600000000001</v>
      </c>
      <c r="AE735" t="s">
        <v>1621</v>
      </c>
      <c r="AF735" t="s">
        <v>1621</v>
      </c>
      <c r="AG735" t="s">
        <v>1622</v>
      </c>
    </row>
    <row r="736" spans="1:33" x14ac:dyDescent="0.25">
      <c r="A736">
        <v>24.123100000000001</v>
      </c>
      <c r="B736">
        <v>24.146999999999998</v>
      </c>
      <c r="C736">
        <v>24.153400000000001</v>
      </c>
      <c r="D736">
        <v>24.840900000000001</v>
      </c>
      <c r="E736">
        <v>24.613099999999999</v>
      </c>
      <c r="F736">
        <v>24.325099999999999</v>
      </c>
      <c r="G736">
        <v>23.97</v>
      </c>
      <c r="H736">
        <v>23.707899999999999</v>
      </c>
      <c r="I736">
        <v>24.161000000000001</v>
      </c>
      <c r="J736">
        <v>23.974799999999998</v>
      </c>
      <c r="K736">
        <v>24.422799999999999</v>
      </c>
      <c r="L736">
        <v>24.612200000000001</v>
      </c>
      <c r="M736" s="1">
        <f t="shared" si="45"/>
        <v>24.367100000000004</v>
      </c>
      <c r="N736" s="1">
        <f t="shared" si="46"/>
        <v>24.141450000000003</v>
      </c>
      <c r="O736" s="1">
        <f t="shared" si="44"/>
        <v>-0.22565000000000168</v>
      </c>
      <c r="P736" s="1">
        <f t="shared" si="47"/>
        <v>0.85520962787693688</v>
      </c>
      <c r="Q736">
        <v>12</v>
      </c>
      <c r="R736">
        <v>12</v>
      </c>
      <c r="S736">
        <v>12</v>
      </c>
      <c r="T736">
        <v>11.3</v>
      </c>
      <c r="U736">
        <v>11.3</v>
      </c>
      <c r="V736">
        <v>11.3</v>
      </c>
      <c r="W736">
        <v>157.78</v>
      </c>
      <c r="X736">
        <v>0</v>
      </c>
      <c r="Y736">
        <v>83.179000000000002</v>
      </c>
      <c r="Z736">
        <v>226360000</v>
      </c>
      <c r="AA736" s="2">
        <v>36</v>
      </c>
      <c r="AB736">
        <v>24.2393</v>
      </c>
      <c r="AC736">
        <v>24.067900000000002</v>
      </c>
      <c r="AD736">
        <v>-0.171371</v>
      </c>
      <c r="AE736" t="s">
        <v>1489</v>
      </c>
      <c r="AF736" t="s">
        <v>1489</v>
      </c>
      <c r="AG736" t="s">
        <v>1490</v>
      </c>
    </row>
    <row r="737" spans="1:33" x14ac:dyDescent="0.25">
      <c r="A737">
        <v>27.869900000000001</v>
      </c>
      <c r="B737">
        <v>27.8108</v>
      </c>
      <c r="C737">
        <v>27.769300000000001</v>
      </c>
      <c r="D737">
        <v>28.0579</v>
      </c>
      <c r="E737">
        <v>27.905000000000001</v>
      </c>
      <c r="F737">
        <v>27.913799999999998</v>
      </c>
      <c r="G737">
        <v>27.2197</v>
      </c>
      <c r="H737">
        <v>27.3932</v>
      </c>
      <c r="I737">
        <v>27.5807</v>
      </c>
      <c r="J737">
        <v>27.8474</v>
      </c>
      <c r="K737">
        <v>28.065100000000001</v>
      </c>
      <c r="L737">
        <v>27.862200000000001</v>
      </c>
      <c r="M737" s="1">
        <f t="shared" si="45"/>
        <v>27.887783333333335</v>
      </c>
      <c r="N737" s="1">
        <f t="shared" si="46"/>
        <v>27.661383333333333</v>
      </c>
      <c r="O737" s="1">
        <f t="shared" si="44"/>
        <v>-0.22640000000000171</v>
      </c>
      <c r="P737" s="1">
        <f t="shared" si="47"/>
        <v>0.85476515381241325</v>
      </c>
      <c r="Q737">
        <v>13</v>
      </c>
      <c r="R737">
        <v>13</v>
      </c>
      <c r="S737">
        <v>13</v>
      </c>
      <c r="T737">
        <v>28.3</v>
      </c>
      <c r="U737">
        <v>28.3</v>
      </c>
      <c r="V737">
        <v>28.3</v>
      </c>
      <c r="W737">
        <v>40.411000000000001</v>
      </c>
      <c r="X737">
        <v>0</v>
      </c>
      <c r="Y737">
        <v>137.04</v>
      </c>
      <c r="Z737">
        <v>2660900000</v>
      </c>
      <c r="AA737" s="2">
        <v>108</v>
      </c>
      <c r="AB737">
        <v>27.8874</v>
      </c>
      <c r="AC737">
        <v>27.714099999999998</v>
      </c>
      <c r="AD737">
        <v>-0.17333599999999999</v>
      </c>
      <c r="AE737" t="s">
        <v>432</v>
      </c>
      <c r="AF737" t="s">
        <v>432</v>
      </c>
      <c r="AG737" t="s">
        <v>433</v>
      </c>
    </row>
    <row r="738" spans="1:33" x14ac:dyDescent="0.25">
      <c r="A738">
        <v>26.495100000000001</v>
      </c>
      <c r="B738">
        <v>26.544699999999999</v>
      </c>
      <c r="C738">
        <v>26.402899999999999</v>
      </c>
      <c r="D738">
        <v>26.814</v>
      </c>
      <c r="E738">
        <v>26.348299999999998</v>
      </c>
      <c r="F738">
        <v>26.4665</v>
      </c>
      <c r="G738">
        <v>26.546900000000001</v>
      </c>
      <c r="H738">
        <v>26.313199999999998</v>
      </c>
      <c r="I738">
        <v>26.2105</v>
      </c>
      <c r="J738">
        <v>26.412500000000001</v>
      </c>
      <c r="K738">
        <v>25.986899999999999</v>
      </c>
      <c r="L738">
        <v>26.2377</v>
      </c>
      <c r="M738" s="1">
        <f t="shared" si="45"/>
        <v>26.511916666666664</v>
      </c>
      <c r="N738" s="1">
        <f t="shared" si="46"/>
        <v>26.284616666666665</v>
      </c>
      <c r="O738" s="1">
        <f t="shared" si="44"/>
        <v>-0.22729999999999961</v>
      </c>
      <c r="P738" s="1">
        <f t="shared" si="47"/>
        <v>0.8542320898502388</v>
      </c>
      <c r="Q738">
        <v>5</v>
      </c>
      <c r="R738">
        <v>5</v>
      </c>
      <c r="S738">
        <v>5</v>
      </c>
      <c r="T738">
        <v>28.3</v>
      </c>
      <c r="U738">
        <v>28.3</v>
      </c>
      <c r="V738">
        <v>28.3</v>
      </c>
      <c r="W738">
        <v>19.734999999999999</v>
      </c>
      <c r="X738">
        <v>0</v>
      </c>
      <c r="Y738">
        <v>86.629000000000005</v>
      </c>
      <c r="Z738">
        <v>1013600000</v>
      </c>
      <c r="AA738" s="2">
        <v>39</v>
      </c>
      <c r="AB738">
        <v>26.480799999999999</v>
      </c>
      <c r="AC738">
        <v>26.275500000000001</v>
      </c>
      <c r="AD738">
        <v>-0.20531099999999999</v>
      </c>
      <c r="AE738" t="s">
        <v>1669</v>
      </c>
      <c r="AF738" t="s">
        <v>1669</v>
      </c>
      <c r="AG738" t="s">
        <v>1670</v>
      </c>
    </row>
    <row r="739" spans="1:33" x14ac:dyDescent="0.25">
      <c r="A739">
        <v>22.604299999999999</v>
      </c>
      <c r="B739">
        <v>22.473600000000001</v>
      </c>
      <c r="C739">
        <v>22.401599999999998</v>
      </c>
      <c r="D739">
        <v>20.230599999999999</v>
      </c>
      <c r="E739">
        <v>19.9895</v>
      </c>
      <c r="F739">
        <v>19.526800000000001</v>
      </c>
      <c r="G739">
        <v>22.007999999999999</v>
      </c>
      <c r="H739">
        <v>21.796900000000001</v>
      </c>
      <c r="I739">
        <v>21.9512</v>
      </c>
      <c r="J739">
        <v>20.482900000000001</v>
      </c>
      <c r="K739">
        <v>20.300899999999999</v>
      </c>
      <c r="L739">
        <v>19.3125</v>
      </c>
      <c r="M739" s="1">
        <f t="shared" si="45"/>
        <v>21.204400000000003</v>
      </c>
      <c r="N739" s="1">
        <f t="shared" si="46"/>
        <v>20.9754</v>
      </c>
      <c r="O739" s="1">
        <f t="shared" si="44"/>
        <v>-0.22900000000000276</v>
      </c>
      <c r="P739" s="1">
        <f t="shared" si="47"/>
        <v>0.85322609811206584</v>
      </c>
      <c r="Q739">
        <v>4</v>
      </c>
      <c r="R739">
        <v>4</v>
      </c>
      <c r="S739">
        <v>4</v>
      </c>
      <c r="T739">
        <v>6.1</v>
      </c>
      <c r="U739">
        <v>6.1</v>
      </c>
      <c r="V739">
        <v>6.1</v>
      </c>
      <c r="W739">
        <v>93.942999999999998</v>
      </c>
      <c r="X739">
        <v>0</v>
      </c>
      <c r="Y739">
        <v>24.344999999999999</v>
      </c>
      <c r="Z739">
        <v>37393000</v>
      </c>
      <c r="AA739" s="2">
        <v>14</v>
      </c>
      <c r="AB739">
        <v>22.473600000000001</v>
      </c>
      <c r="AC739">
        <v>21.9512</v>
      </c>
      <c r="AD739">
        <v>-0.52236899999999997</v>
      </c>
      <c r="AE739" t="s">
        <v>1910</v>
      </c>
      <c r="AF739" t="s">
        <v>1910</v>
      </c>
      <c r="AG739" t="s">
        <v>1911</v>
      </c>
    </row>
    <row r="740" spans="1:33" x14ac:dyDescent="0.25">
      <c r="A740">
        <v>24.8477</v>
      </c>
      <c r="B740">
        <v>24.129899999999999</v>
      </c>
      <c r="C740">
        <v>24.3507</v>
      </c>
      <c r="D740">
        <v>20.805800000000001</v>
      </c>
      <c r="E740">
        <v>20.455100000000002</v>
      </c>
      <c r="F740">
        <v>20.1449</v>
      </c>
      <c r="G740">
        <v>24.116900000000001</v>
      </c>
      <c r="H740">
        <v>24.154</v>
      </c>
      <c r="I740">
        <v>24.078900000000001</v>
      </c>
      <c r="J740">
        <v>21.380600000000001</v>
      </c>
      <c r="K740">
        <v>20.3248</v>
      </c>
      <c r="L740">
        <v>19.298200000000001</v>
      </c>
      <c r="M740" s="1">
        <f t="shared" si="45"/>
        <v>22.455683333333337</v>
      </c>
      <c r="N740" s="1">
        <f t="shared" si="46"/>
        <v>22.225566666666666</v>
      </c>
      <c r="O740" s="1">
        <f t="shared" si="44"/>
        <v>-0.23011666666667097</v>
      </c>
      <c r="P740" s="1">
        <f t="shared" si="47"/>
        <v>0.85256594438413291</v>
      </c>
      <c r="Q740">
        <v>8</v>
      </c>
      <c r="R740">
        <v>8</v>
      </c>
      <c r="S740">
        <v>8</v>
      </c>
      <c r="T740">
        <v>18.5</v>
      </c>
      <c r="U740">
        <v>18.5</v>
      </c>
      <c r="V740">
        <v>18.5</v>
      </c>
      <c r="W740">
        <v>76.552999999999997</v>
      </c>
      <c r="X740">
        <v>0</v>
      </c>
      <c r="Y740">
        <v>58.148000000000003</v>
      </c>
      <c r="Z740">
        <v>174990000</v>
      </c>
      <c r="AA740" s="2">
        <v>24</v>
      </c>
      <c r="AB740">
        <v>24.3507</v>
      </c>
      <c r="AC740">
        <v>24.116900000000001</v>
      </c>
      <c r="AD740">
        <v>-0.233822</v>
      </c>
      <c r="AE740" t="s">
        <v>1145</v>
      </c>
      <c r="AF740" t="s">
        <v>1145</v>
      </c>
      <c r="AG740" t="s">
        <v>1146</v>
      </c>
    </row>
    <row r="741" spans="1:33" x14ac:dyDescent="0.25">
      <c r="A741">
        <v>25.264500000000002</v>
      </c>
      <c r="B741">
        <v>25.064399999999999</v>
      </c>
      <c r="C741">
        <v>25.226400000000002</v>
      </c>
      <c r="D741">
        <v>25.084499999999998</v>
      </c>
      <c r="E741">
        <v>24.965199999999999</v>
      </c>
      <c r="F741">
        <v>25.012699999999999</v>
      </c>
      <c r="G741">
        <v>24.880099999999999</v>
      </c>
      <c r="H741">
        <v>25.049299999999999</v>
      </c>
      <c r="I741">
        <v>25.058399999999999</v>
      </c>
      <c r="J741">
        <v>24.626899999999999</v>
      </c>
      <c r="K741">
        <v>24.765999999999998</v>
      </c>
      <c r="L741">
        <v>24.851800000000001</v>
      </c>
      <c r="M741" s="1">
        <f t="shared" si="45"/>
        <v>25.102950000000003</v>
      </c>
      <c r="N741" s="1">
        <f t="shared" si="46"/>
        <v>24.872083333333332</v>
      </c>
      <c r="O741" s="1">
        <f t="shared" si="44"/>
        <v>-0.23086666666667099</v>
      </c>
      <c r="P741" s="1">
        <f t="shared" si="47"/>
        <v>0.85212284430875651</v>
      </c>
      <c r="Q741">
        <v>9</v>
      </c>
      <c r="R741">
        <v>9</v>
      </c>
      <c r="S741">
        <v>9</v>
      </c>
      <c r="T741">
        <v>22.2</v>
      </c>
      <c r="U741">
        <v>22.2</v>
      </c>
      <c r="V741">
        <v>22.2</v>
      </c>
      <c r="W741">
        <v>46.482999999999997</v>
      </c>
      <c r="X741">
        <v>0</v>
      </c>
      <c r="Y741">
        <v>60.323999999999998</v>
      </c>
      <c r="Z741">
        <v>404380000</v>
      </c>
      <c r="AA741" s="2">
        <v>53</v>
      </c>
      <c r="AB741">
        <v>25.074400000000001</v>
      </c>
      <c r="AC741">
        <v>24.8659</v>
      </c>
      <c r="AD741">
        <v>-0.20851500000000001</v>
      </c>
      <c r="AE741" t="s">
        <v>1836</v>
      </c>
      <c r="AF741" t="s">
        <v>1836</v>
      </c>
      <c r="AG741" t="s">
        <v>1837</v>
      </c>
    </row>
    <row r="742" spans="1:33" x14ac:dyDescent="0.25">
      <c r="A742">
        <v>27.6358</v>
      </c>
      <c r="B742">
        <v>27.446100000000001</v>
      </c>
      <c r="C742">
        <v>27.467300000000002</v>
      </c>
      <c r="D742">
        <v>28.890999999999998</v>
      </c>
      <c r="E742">
        <v>28.7333</v>
      </c>
      <c r="F742">
        <v>28.734500000000001</v>
      </c>
      <c r="G742">
        <v>27.177900000000001</v>
      </c>
      <c r="H742">
        <v>27.182600000000001</v>
      </c>
      <c r="I742">
        <v>27.3443</v>
      </c>
      <c r="J742">
        <v>28.704499999999999</v>
      </c>
      <c r="K742">
        <v>28.495100000000001</v>
      </c>
      <c r="L742">
        <v>28.614599999999999</v>
      </c>
      <c r="M742" s="1">
        <f t="shared" si="45"/>
        <v>28.15133333333333</v>
      </c>
      <c r="N742" s="1">
        <f t="shared" si="46"/>
        <v>27.919833333333333</v>
      </c>
      <c r="O742" s="1">
        <f t="shared" si="44"/>
        <v>-0.23149999999999693</v>
      </c>
      <c r="P742" s="1">
        <f t="shared" si="47"/>
        <v>0.85174885025874403</v>
      </c>
      <c r="Q742">
        <v>6</v>
      </c>
      <c r="R742">
        <v>6</v>
      </c>
      <c r="S742">
        <v>6</v>
      </c>
      <c r="T742">
        <v>34.5</v>
      </c>
      <c r="U742">
        <v>34.5</v>
      </c>
      <c r="V742">
        <v>34.5</v>
      </c>
      <c r="W742">
        <v>16.692</v>
      </c>
      <c r="X742">
        <v>0</v>
      </c>
      <c r="Y742">
        <v>38.378999999999998</v>
      </c>
      <c r="Z742">
        <v>3226800000</v>
      </c>
      <c r="AA742" s="2">
        <v>43</v>
      </c>
      <c r="AB742">
        <v>28.1845</v>
      </c>
      <c r="AC742">
        <v>27.919699999999999</v>
      </c>
      <c r="AD742">
        <v>-0.264843</v>
      </c>
      <c r="AE742" t="s">
        <v>713</v>
      </c>
      <c r="AF742" t="s">
        <v>713</v>
      </c>
      <c r="AG742" t="s">
        <v>714</v>
      </c>
    </row>
    <row r="743" spans="1:33" x14ac:dyDescent="0.25">
      <c r="A743">
        <v>21.301500000000001</v>
      </c>
      <c r="B743">
        <v>21.459099999999999</v>
      </c>
      <c r="C743">
        <v>21.4086</v>
      </c>
      <c r="D743">
        <v>20.285399999999999</v>
      </c>
      <c r="E743">
        <v>20.273599999999998</v>
      </c>
      <c r="F743">
        <v>19.726600000000001</v>
      </c>
      <c r="G743">
        <v>21.1831</v>
      </c>
      <c r="H743">
        <v>21.118500000000001</v>
      </c>
      <c r="I743">
        <v>21.2928</v>
      </c>
      <c r="J743">
        <v>20.415299999999998</v>
      </c>
      <c r="K743">
        <v>20.220099999999999</v>
      </c>
      <c r="L743">
        <v>18.8323</v>
      </c>
      <c r="M743" s="1">
        <f t="shared" si="45"/>
        <v>20.742466666666665</v>
      </c>
      <c r="N743" s="1">
        <f t="shared" si="46"/>
        <v>20.510349999999999</v>
      </c>
      <c r="O743" s="1">
        <f t="shared" si="44"/>
        <v>-0.2321166666666663</v>
      </c>
      <c r="P743" s="1">
        <f t="shared" si="47"/>
        <v>0.85138485588027202</v>
      </c>
      <c r="Q743">
        <v>2</v>
      </c>
      <c r="R743">
        <v>2</v>
      </c>
      <c r="S743">
        <v>2</v>
      </c>
      <c r="T743">
        <v>5.6</v>
      </c>
      <c r="U743">
        <v>5.6</v>
      </c>
      <c r="V743">
        <v>5.6</v>
      </c>
      <c r="W743">
        <v>65.885999999999996</v>
      </c>
      <c r="X743">
        <v>1.0905000000000001E-3</v>
      </c>
      <c r="Y743">
        <v>13.725</v>
      </c>
      <c r="Z743">
        <v>20657000</v>
      </c>
      <c r="AA743" s="2">
        <v>3</v>
      </c>
      <c r="AB743">
        <v>21.4086</v>
      </c>
      <c r="AC743">
        <v>21.1831</v>
      </c>
      <c r="AD743">
        <v>-0.22555</v>
      </c>
      <c r="AE743" t="s">
        <v>584</v>
      </c>
      <c r="AF743" t="s">
        <v>584</v>
      </c>
      <c r="AG743" t="s">
        <v>585</v>
      </c>
    </row>
    <row r="744" spans="1:33" x14ac:dyDescent="0.25">
      <c r="A744">
        <v>19.3736</v>
      </c>
      <c r="B744">
        <v>19.900300000000001</v>
      </c>
      <c r="C744">
        <v>18.825800000000001</v>
      </c>
      <c r="D744">
        <v>20.223600000000001</v>
      </c>
      <c r="E744">
        <v>19.277799999999999</v>
      </c>
      <c r="F744">
        <v>20.939699999999998</v>
      </c>
      <c r="G744">
        <v>20.389399999999998</v>
      </c>
      <c r="H744">
        <v>19.099900000000002</v>
      </c>
      <c r="I744">
        <v>18.471900000000002</v>
      </c>
      <c r="J744">
        <v>19.662400000000002</v>
      </c>
      <c r="K744">
        <v>19.573</v>
      </c>
      <c r="L744">
        <v>19.942599999999999</v>
      </c>
      <c r="M744" s="1">
        <f t="shared" si="45"/>
        <v>19.756800000000002</v>
      </c>
      <c r="N744" s="1">
        <f t="shared" si="46"/>
        <v>19.523200000000003</v>
      </c>
      <c r="O744" s="1">
        <f t="shared" si="44"/>
        <v>-0.23359999999999914</v>
      </c>
      <c r="P744" s="1">
        <f t="shared" si="47"/>
        <v>0.85050993880326009</v>
      </c>
      <c r="Q744">
        <v>1</v>
      </c>
      <c r="R744">
        <v>1</v>
      </c>
      <c r="S744">
        <v>1</v>
      </c>
      <c r="T744">
        <v>6.8</v>
      </c>
      <c r="U744">
        <v>6.8</v>
      </c>
      <c r="V744">
        <v>6.8</v>
      </c>
      <c r="W744">
        <v>24.113</v>
      </c>
      <c r="X744">
        <v>4.6684999999999999E-3</v>
      </c>
      <c r="Y744">
        <v>9.4670000000000005</v>
      </c>
      <c r="Z744">
        <v>6710200</v>
      </c>
      <c r="AA744" s="2">
        <v>3</v>
      </c>
      <c r="AB744" t="s">
        <v>50</v>
      </c>
      <c r="AC744">
        <v>19.942599999999999</v>
      </c>
      <c r="AD744" t="s">
        <v>50</v>
      </c>
      <c r="AE744" t="s">
        <v>2232</v>
      </c>
      <c r="AF744" t="s">
        <v>2232</v>
      </c>
      <c r="AG744" t="s">
        <v>2233</v>
      </c>
    </row>
    <row r="745" spans="1:33" x14ac:dyDescent="0.25">
      <c r="A745">
        <v>19.490500000000001</v>
      </c>
      <c r="B745">
        <v>19.877099999999999</v>
      </c>
      <c r="C745">
        <v>19.757400000000001</v>
      </c>
      <c r="D745">
        <v>19.789000000000001</v>
      </c>
      <c r="E745">
        <v>19.881499999999999</v>
      </c>
      <c r="F745">
        <v>20.815799999999999</v>
      </c>
      <c r="G745">
        <v>20.841200000000001</v>
      </c>
      <c r="H745">
        <v>19.233499999999999</v>
      </c>
      <c r="I745">
        <v>19.591200000000001</v>
      </c>
      <c r="J745">
        <v>19.420300000000001</v>
      </c>
      <c r="K745">
        <v>20.248100000000001</v>
      </c>
      <c r="L745">
        <v>18.872299999999999</v>
      </c>
      <c r="M745" s="1">
        <f t="shared" si="45"/>
        <v>19.935216666666665</v>
      </c>
      <c r="N745" s="1">
        <f t="shared" si="46"/>
        <v>19.7011</v>
      </c>
      <c r="O745" s="1">
        <f t="shared" si="44"/>
        <v>-0.2341166666666652</v>
      </c>
      <c r="P745" s="1">
        <f t="shared" si="47"/>
        <v>0.85020540357835106</v>
      </c>
      <c r="Q745">
        <v>2</v>
      </c>
      <c r="R745">
        <v>2</v>
      </c>
      <c r="S745">
        <v>2</v>
      </c>
      <c r="T745">
        <v>3</v>
      </c>
      <c r="U745">
        <v>3</v>
      </c>
      <c r="V745">
        <v>3</v>
      </c>
      <c r="W745">
        <v>120.65</v>
      </c>
      <c r="X745">
        <v>4.7755000000000002E-3</v>
      </c>
      <c r="Y745">
        <v>11.148999999999999</v>
      </c>
      <c r="Z745">
        <v>4915200</v>
      </c>
      <c r="AA745" s="2">
        <v>2</v>
      </c>
      <c r="AB745" t="s">
        <v>50</v>
      </c>
      <c r="AC745">
        <v>20.841200000000001</v>
      </c>
      <c r="AD745" t="s">
        <v>50</v>
      </c>
      <c r="AE745" t="s">
        <v>1850</v>
      </c>
      <c r="AF745" t="s">
        <v>1850</v>
      </c>
      <c r="AG745" t="s">
        <v>1851</v>
      </c>
    </row>
    <row r="746" spans="1:33" x14ac:dyDescent="0.25">
      <c r="A746">
        <v>20.2803</v>
      </c>
      <c r="B746">
        <v>19.974299999999999</v>
      </c>
      <c r="C746">
        <v>20.0167</v>
      </c>
      <c r="D746">
        <v>20.8735</v>
      </c>
      <c r="E746">
        <v>20.8474</v>
      </c>
      <c r="F746">
        <v>19.435700000000001</v>
      </c>
      <c r="G746">
        <v>18.759599999999999</v>
      </c>
      <c r="H746">
        <v>19.395600000000002</v>
      </c>
      <c r="I746">
        <v>21.7651</v>
      </c>
      <c r="J746">
        <v>19.783999999999999</v>
      </c>
      <c r="K746">
        <v>20.296299999999999</v>
      </c>
      <c r="L746">
        <v>20.018899999999999</v>
      </c>
      <c r="M746" s="1">
        <f t="shared" si="45"/>
        <v>20.237983333333332</v>
      </c>
      <c r="N746" s="1">
        <f t="shared" si="46"/>
        <v>20.003249999999998</v>
      </c>
      <c r="O746" s="1">
        <f t="shared" si="44"/>
        <v>-0.23473333333333457</v>
      </c>
      <c r="P746" s="1">
        <f t="shared" si="47"/>
        <v>0.84984206879092505</v>
      </c>
      <c r="Q746">
        <v>2</v>
      </c>
      <c r="R746">
        <v>2</v>
      </c>
      <c r="S746">
        <v>2</v>
      </c>
      <c r="T746">
        <v>7</v>
      </c>
      <c r="U746">
        <v>7</v>
      </c>
      <c r="V746">
        <v>7</v>
      </c>
      <c r="W746">
        <v>66.908000000000001</v>
      </c>
      <c r="X746">
        <v>1.0928999999999999E-3</v>
      </c>
      <c r="Y746">
        <v>13.727</v>
      </c>
      <c r="Z746">
        <v>23837000</v>
      </c>
      <c r="AA746" s="2">
        <v>3</v>
      </c>
      <c r="AB746" t="s">
        <v>50</v>
      </c>
      <c r="AC746">
        <v>21.7651</v>
      </c>
      <c r="AD746" t="s">
        <v>50</v>
      </c>
      <c r="AE746" t="s">
        <v>976</v>
      </c>
      <c r="AF746" t="s">
        <v>976</v>
      </c>
      <c r="AG746" t="s">
        <v>977</v>
      </c>
    </row>
    <row r="747" spans="1:33" x14ac:dyDescent="0.25">
      <c r="A747">
        <v>22.587599999999998</v>
      </c>
      <c r="B747">
        <v>22.726099999999999</v>
      </c>
      <c r="C747">
        <v>22.510300000000001</v>
      </c>
      <c r="D747">
        <v>21.0273</v>
      </c>
      <c r="E747">
        <v>20.398099999999999</v>
      </c>
      <c r="F747">
        <v>20.569800000000001</v>
      </c>
      <c r="G747">
        <v>22.863700000000001</v>
      </c>
      <c r="H747">
        <v>23.448499999999999</v>
      </c>
      <c r="I747">
        <v>22.976700000000001</v>
      </c>
      <c r="J747">
        <v>19.541499999999999</v>
      </c>
      <c r="K747">
        <v>19.898299999999999</v>
      </c>
      <c r="L747">
        <v>19.6782</v>
      </c>
      <c r="M747" s="1">
        <f t="shared" si="45"/>
        <v>21.636533333333333</v>
      </c>
      <c r="N747" s="1">
        <f t="shared" si="46"/>
        <v>21.401150000000001</v>
      </c>
      <c r="O747" s="1">
        <f t="shared" si="44"/>
        <v>-0.23538333333333128</v>
      </c>
      <c r="P747" s="1">
        <f t="shared" si="47"/>
        <v>0.84945926237125202</v>
      </c>
      <c r="Q747">
        <v>2</v>
      </c>
      <c r="R747">
        <v>2</v>
      </c>
      <c r="S747">
        <v>2</v>
      </c>
      <c r="T747">
        <v>1.9</v>
      </c>
      <c r="U747">
        <v>1.9</v>
      </c>
      <c r="V747">
        <v>1.9</v>
      </c>
      <c r="W747">
        <v>74.466999999999999</v>
      </c>
      <c r="X747">
        <v>1.0428E-3</v>
      </c>
      <c r="Y747">
        <v>12.712</v>
      </c>
      <c r="Z747">
        <v>63438000</v>
      </c>
      <c r="AA747" s="2">
        <v>7</v>
      </c>
      <c r="AB747">
        <v>22.587599999999998</v>
      </c>
      <c r="AC747">
        <v>22.976700000000001</v>
      </c>
      <c r="AD747">
        <v>0.38908999999999999</v>
      </c>
      <c r="AE747" t="s">
        <v>1302</v>
      </c>
      <c r="AF747" t="s">
        <v>1302</v>
      </c>
      <c r="AG747" t="s">
        <v>1303</v>
      </c>
    </row>
    <row r="748" spans="1:33" x14ac:dyDescent="0.25">
      <c r="A748">
        <v>19.895800000000001</v>
      </c>
      <c r="B748">
        <v>19.7563</v>
      </c>
      <c r="C748">
        <v>20.2105</v>
      </c>
      <c r="D748">
        <v>20.461099999999998</v>
      </c>
      <c r="E748">
        <v>19.857199999999999</v>
      </c>
      <c r="F748">
        <v>19.069400000000002</v>
      </c>
      <c r="G748">
        <v>18.882300000000001</v>
      </c>
      <c r="H748">
        <v>19.5365</v>
      </c>
      <c r="I748">
        <v>18.921800000000001</v>
      </c>
      <c r="J748">
        <v>19.13</v>
      </c>
      <c r="K748">
        <v>19.888300000000001</v>
      </c>
      <c r="L748">
        <v>21.476700000000001</v>
      </c>
      <c r="M748" s="1">
        <f t="shared" si="45"/>
        <v>19.875050000000002</v>
      </c>
      <c r="N748" s="1">
        <f t="shared" si="46"/>
        <v>19.639266666666668</v>
      </c>
      <c r="O748" s="1">
        <f t="shared" si="44"/>
        <v>-0.2357833333333339</v>
      </c>
      <c r="P748" s="1">
        <f t="shared" si="47"/>
        <v>0.84922377490116907</v>
      </c>
      <c r="Q748">
        <v>2</v>
      </c>
      <c r="R748">
        <v>2</v>
      </c>
      <c r="S748">
        <v>2</v>
      </c>
      <c r="T748">
        <v>15.7</v>
      </c>
      <c r="U748">
        <v>15.7</v>
      </c>
      <c r="V748">
        <v>15.7</v>
      </c>
      <c r="W748">
        <v>24.806000000000001</v>
      </c>
      <c r="X748">
        <v>1.1299000000000001E-3</v>
      </c>
      <c r="Y748">
        <v>14.327999999999999</v>
      </c>
      <c r="Z748">
        <v>35749000</v>
      </c>
      <c r="AA748" s="2">
        <v>9</v>
      </c>
      <c r="AB748" t="s">
        <v>50</v>
      </c>
      <c r="AC748">
        <v>21.476700000000001</v>
      </c>
      <c r="AD748" t="s">
        <v>50</v>
      </c>
      <c r="AE748" t="s">
        <v>212</v>
      </c>
      <c r="AF748" t="s">
        <v>212</v>
      </c>
      <c r="AG748" t="s">
        <v>213</v>
      </c>
    </row>
    <row r="749" spans="1:33" x14ac:dyDescent="0.25">
      <c r="A749">
        <v>25.837900000000001</v>
      </c>
      <c r="B749">
        <v>25.8188</v>
      </c>
      <c r="C749">
        <v>25.934799999999999</v>
      </c>
      <c r="D749">
        <v>25.127199999999998</v>
      </c>
      <c r="E749">
        <v>25.2195</v>
      </c>
      <c r="F749">
        <v>25.27</v>
      </c>
      <c r="G749">
        <v>25.654199999999999</v>
      </c>
      <c r="H749">
        <v>25.459499999999998</v>
      </c>
      <c r="I749">
        <v>25.674299999999999</v>
      </c>
      <c r="J749">
        <v>24.8476</v>
      </c>
      <c r="K749">
        <v>25.0566</v>
      </c>
      <c r="L749">
        <v>25.0961</v>
      </c>
      <c r="M749" s="1">
        <f t="shared" si="45"/>
        <v>25.534700000000001</v>
      </c>
      <c r="N749" s="1">
        <f t="shared" si="46"/>
        <v>25.29805</v>
      </c>
      <c r="O749" s="1">
        <f t="shared" si="44"/>
        <v>-0.23665000000000092</v>
      </c>
      <c r="P749" s="1">
        <f t="shared" si="47"/>
        <v>0.84871377597850362</v>
      </c>
      <c r="Q749">
        <v>4</v>
      </c>
      <c r="R749">
        <v>4</v>
      </c>
      <c r="S749">
        <v>3</v>
      </c>
      <c r="T749">
        <v>57.3</v>
      </c>
      <c r="U749">
        <v>57.3</v>
      </c>
      <c r="V749">
        <v>41.5</v>
      </c>
      <c r="W749">
        <v>9.2905999999999995</v>
      </c>
      <c r="X749">
        <v>0</v>
      </c>
      <c r="Y749">
        <v>213.56</v>
      </c>
      <c r="Z749">
        <v>574130000</v>
      </c>
      <c r="AA749" s="2">
        <v>34</v>
      </c>
      <c r="AB749">
        <v>25.5444</v>
      </c>
      <c r="AC749">
        <v>25.277799999999999</v>
      </c>
      <c r="AD749">
        <v>-0.266573</v>
      </c>
      <c r="AE749" t="s">
        <v>1798</v>
      </c>
      <c r="AF749" t="s">
        <v>1798</v>
      </c>
      <c r="AG749" t="s">
        <v>1799</v>
      </c>
    </row>
    <row r="750" spans="1:33" x14ac:dyDescent="0.25">
      <c r="A750">
        <v>31.005400000000002</v>
      </c>
      <c r="B750">
        <v>30.965499999999999</v>
      </c>
      <c r="C750">
        <v>30.9634</v>
      </c>
      <c r="D750">
        <v>31.569099999999999</v>
      </c>
      <c r="E750">
        <v>31.5139</v>
      </c>
      <c r="F750">
        <v>31.511600000000001</v>
      </c>
      <c r="G750">
        <v>30.9649</v>
      </c>
      <c r="H750">
        <v>30.753900000000002</v>
      </c>
      <c r="I750">
        <v>31.058499999999999</v>
      </c>
      <c r="J750">
        <v>31.355599999999999</v>
      </c>
      <c r="K750">
        <v>31.183700000000002</v>
      </c>
      <c r="L750">
        <v>30.789400000000001</v>
      </c>
      <c r="M750" s="1">
        <f t="shared" si="45"/>
        <v>31.25481666666667</v>
      </c>
      <c r="N750" s="1">
        <f t="shared" si="46"/>
        <v>31.017666666666667</v>
      </c>
      <c r="O750" s="1">
        <f t="shared" si="44"/>
        <v>-0.2371500000000033</v>
      </c>
      <c r="P750" s="1">
        <f t="shared" si="47"/>
        <v>0.84841968516303978</v>
      </c>
      <c r="Q750">
        <v>7</v>
      </c>
      <c r="R750">
        <v>7</v>
      </c>
      <c r="S750">
        <v>7</v>
      </c>
      <c r="T750">
        <v>45</v>
      </c>
      <c r="U750">
        <v>45</v>
      </c>
      <c r="V750">
        <v>45</v>
      </c>
      <c r="W750">
        <v>13.497999999999999</v>
      </c>
      <c r="X750">
        <v>0</v>
      </c>
      <c r="Y750">
        <v>144.41999999999999</v>
      </c>
      <c r="Z750">
        <v>30665000000</v>
      </c>
      <c r="AA750" s="2">
        <v>114</v>
      </c>
      <c r="AB750">
        <v>31.258500000000002</v>
      </c>
      <c r="AC750">
        <v>31.011700000000001</v>
      </c>
      <c r="AD750">
        <v>-0.24679000000000001</v>
      </c>
      <c r="AE750" t="s">
        <v>1507</v>
      </c>
      <c r="AF750" t="s">
        <v>1507</v>
      </c>
      <c r="AG750" t="s">
        <v>1508</v>
      </c>
    </row>
    <row r="751" spans="1:33" x14ac:dyDescent="0.25">
      <c r="A751">
        <v>24.889299999999999</v>
      </c>
      <c r="B751">
        <v>24.793700000000001</v>
      </c>
      <c r="C751">
        <v>25.089300000000001</v>
      </c>
      <c r="D751">
        <v>24.727</v>
      </c>
      <c r="E751">
        <v>23.937100000000001</v>
      </c>
      <c r="F751">
        <v>24.273099999999999</v>
      </c>
      <c r="G751">
        <v>25.193300000000001</v>
      </c>
      <c r="H751">
        <v>25.2441</v>
      </c>
      <c r="I751">
        <v>25.1084</v>
      </c>
      <c r="J751">
        <v>23.812200000000001</v>
      </c>
      <c r="K751">
        <v>23.491599999999998</v>
      </c>
      <c r="L751">
        <v>23.435400000000001</v>
      </c>
      <c r="M751" s="1">
        <f t="shared" si="45"/>
        <v>24.61825</v>
      </c>
      <c r="N751" s="1">
        <f t="shared" si="46"/>
        <v>24.380833333333339</v>
      </c>
      <c r="O751" s="1">
        <f t="shared" si="44"/>
        <v>-0.23741666666666106</v>
      </c>
      <c r="P751" s="1">
        <f t="shared" si="47"/>
        <v>0.84826287839879311</v>
      </c>
      <c r="Q751">
        <v>12</v>
      </c>
      <c r="R751">
        <v>12</v>
      </c>
      <c r="S751">
        <v>12</v>
      </c>
      <c r="T751">
        <v>24.2</v>
      </c>
      <c r="U751">
        <v>24.2</v>
      </c>
      <c r="V751">
        <v>24.2</v>
      </c>
      <c r="W751">
        <v>78.623999999999995</v>
      </c>
      <c r="X751">
        <v>0</v>
      </c>
      <c r="Y751">
        <v>91.933999999999997</v>
      </c>
      <c r="Z751">
        <v>368040000</v>
      </c>
      <c r="AA751" s="2">
        <v>39</v>
      </c>
      <c r="AB751">
        <v>24.760300000000001</v>
      </c>
      <c r="AC751">
        <v>24.4603</v>
      </c>
      <c r="AD751">
        <v>-0.30008699999999999</v>
      </c>
      <c r="AE751" t="s">
        <v>224</v>
      </c>
      <c r="AF751" t="s">
        <v>224</v>
      </c>
      <c r="AG751" t="s">
        <v>225</v>
      </c>
    </row>
    <row r="752" spans="1:33" x14ac:dyDescent="0.25">
      <c r="A752">
        <v>32.612699999999997</v>
      </c>
      <c r="B752">
        <v>32.522399999999998</v>
      </c>
      <c r="C752">
        <v>32.464199999999998</v>
      </c>
      <c r="D752">
        <v>34.279000000000003</v>
      </c>
      <c r="E752">
        <v>34.4495</v>
      </c>
      <c r="F752">
        <v>34.417499999999997</v>
      </c>
      <c r="G752">
        <v>32.476199999999999</v>
      </c>
      <c r="H752">
        <v>32.578400000000002</v>
      </c>
      <c r="I752">
        <v>32.605600000000003</v>
      </c>
      <c r="J752">
        <v>33.8401</v>
      </c>
      <c r="K752">
        <v>33.874000000000002</v>
      </c>
      <c r="L752">
        <v>33.931800000000003</v>
      </c>
      <c r="M752" s="1">
        <f t="shared" si="45"/>
        <v>33.457549999999998</v>
      </c>
      <c r="N752" s="1">
        <f t="shared" si="46"/>
        <v>33.217683333333333</v>
      </c>
      <c r="O752" s="1">
        <f t="shared" si="44"/>
        <v>-0.23986666666666423</v>
      </c>
      <c r="P752" s="1">
        <f t="shared" si="47"/>
        <v>0.8468235718622853</v>
      </c>
      <c r="Q752">
        <v>19</v>
      </c>
      <c r="R752">
        <v>19</v>
      </c>
      <c r="S752">
        <v>19</v>
      </c>
      <c r="T752">
        <v>53.6</v>
      </c>
      <c r="U752">
        <v>53.6</v>
      </c>
      <c r="V752">
        <v>53.6</v>
      </c>
      <c r="W752">
        <v>23.137</v>
      </c>
      <c r="X752">
        <v>0</v>
      </c>
      <c r="Y752">
        <v>265.77</v>
      </c>
      <c r="Z752">
        <v>134750000000</v>
      </c>
      <c r="AA752" s="2">
        <v>558</v>
      </c>
      <c r="AB752">
        <v>33.445900000000002</v>
      </c>
      <c r="AC752">
        <v>33.222900000000003</v>
      </c>
      <c r="AD752">
        <v>-0.22298399999999999</v>
      </c>
      <c r="AE752" t="s">
        <v>900</v>
      </c>
      <c r="AF752" t="s">
        <v>901</v>
      </c>
      <c r="AG752" t="s">
        <v>902</v>
      </c>
    </row>
    <row r="753" spans="1:33" x14ac:dyDescent="0.25">
      <c r="A753">
        <v>19.552499999999998</v>
      </c>
      <c r="B753">
        <v>19.801200000000001</v>
      </c>
      <c r="C753">
        <v>19.602499999999999</v>
      </c>
      <c r="D753">
        <v>19.698599999999999</v>
      </c>
      <c r="E753">
        <v>20.416899999999998</v>
      </c>
      <c r="F753">
        <v>20.4939</v>
      </c>
      <c r="G753">
        <v>19.588200000000001</v>
      </c>
      <c r="H753">
        <v>19.795999999999999</v>
      </c>
      <c r="I753">
        <v>19.158100000000001</v>
      </c>
      <c r="J753">
        <v>18.792400000000001</v>
      </c>
      <c r="K753">
        <v>19.729500000000002</v>
      </c>
      <c r="L753">
        <v>21.045100000000001</v>
      </c>
      <c r="M753" s="1">
        <f t="shared" si="45"/>
        <v>19.927599999999998</v>
      </c>
      <c r="N753" s="1">
        <f t="shared" si="46"/>
        <v>19.684883333333335</v>
      </c>
      <c r="O753" s="1">
        <f t="shared" si="44"/>
        <v>-0.24271666666666292</v>
      </c>
      <c r="P753" s="1">
        <f t="shared" si="47"/>
        <v>0.84515234902250902</v>
      </c>
      <c r="Q753">
        <v>3</v>
      </c>
      <c r="R753">
        <v>3</v>
      </c>
      <c r="S753">
        <v>3</v>
      </c>
      <c r="T753">
        <v>13.6</v>
      </c>
      <c r="U753">
        <v>13.6</v>
      </c>
      <c r="V753">
        <v>13.6</v>
      </c>
      <c r="W753">
        <v>28.908000000000001</v>
      </c>
      <c r="X753">
        <v>0</v>
      </c>
      <c r="Y753">
        <v>17.93</v>
      </c>
      <c r="Z753">
        <v>10731000</v>
      </c>
      <c r="AA753" s="2">
        <v>8</v>
      </c>
      <c r="AB753" t="s">
        <v>50</v>
      </c>
      <c r="AC753">
        <v>21.045100000000001</v>
      </c>
      <c r="AD753" t="s">
        <v>50</v>
      </c>
      <c r="AE753" t="s">
        <v>1306</v>
      </c>
      <c r="AF753" t="s">
        <v>1306</v>
      </c>
      <c r="AG753" t="s">
        <v>1307</v>
      </c>
    </row>
    <row r="754" spans="1:33" x14ac:dyDescent="0.25">
      <c r="A754">
        <v>29.476400000000002</v>
      </c>
      <c r="B754">
        <v>29.5093</v>
      </c>
      <c r="C754">
        <v>29.476600000000001</v>
      </c>
      <c r="D754">
        <v>28.8523</v>
      </c>
      <c r="E754">
        <v>28.818000000000001</v>
      </c>
      <c r="F754">
        <v>28.799900000000001</v>
      </c>
      <c r="G754">
        <v>29.3917</v>
      </c>
      <c r="H754">
        <v>29.398700000000002</v>
      </c>
      <c r="I754">
        <v>29.413</v>
      </c>
      <c r="J754">
        <v>28.405999999999999</v>
      </c>
      <c r="K754">
        <v>28.404199999999999</v>
      </c>
      <c r="L754">
        <v>28.460599999999999</v>
      </c>
      <c r="M754" s="1">
        <f t="shared" si="45"/>
        <v>29.155416666666667</v>
      </c>
      <c r="N754" s="1">
        <f t="shared" si="46"/>
        <v>28.912366666666667</v>
      </c>
      <c r="O754" s="1">
        <f t="shared" si="44"/>
        <v>-0.24305000000000021</v>
      </c>
      <c r="P754" s="1">
        <f t="shared" si="47"/>
        <v>0.84495709992347956</v>
      </c>
      <c r="Q754">
        <v>50</v>
      </c>
      <c r="R754">
        <v>50</v>
      </c>
      <c r="S754">
        <v>50</v>
      </c>
      <c r="T754">
        <v>62.3</v>
      </c>
      <c r="U754">
        <v>62.3</v>
      </c>
      <c r="V754">
        <v>62.3</v>
      </c>
      <c r="W754">
        <v>83.69</v>
      </c>
      <c r="X754">
        <v>0</v>
      </c>
      <c r="Y754">
        <v>323.31</v>
      </c>
      <c r="Z754">
        <v>7864200000</v>
      </c>
      <c r="AA754" s="2">
        <v>426</v>
      </c>
      <c r="AB754">
        <v>29.164300000000001</v>
      </c>
      <c r="AC754">
        <v>28.926100000000002</v>
      </c>
      <c r="AD754">
        <v>-0.23821600000000001</v>
      </c>
      <c r="AE754" t="s">
        <v>2039</v>
      </c>
      <c r="AF754" t="s">
        <v>2039</v>
      </c>
      <c r="AG754" t="s">
        <v>2040</v>
      </c>
    </row>
    <row r="755" spans="1:33" x14ac:dyDescent="0.25">
      <c r="A755">
        <v>20.061599999999999</v>
      </c>
      <c r="B755">
        <v>20.310600000000001</v>
      </c>
      <c r="C755">
        <v>20.451599999999999</v>
      </c>
      <c r="D755">
        <v>20.8736</v>
      </c>
      <c r="E755">
        <v>20.114100000000001</v>
      </c>
      <c r="F755">
        <v>18.7239</v>
      </c>
      <c r="G755">
        <v>19.288599999999999</v>
      </c>
      <c r="H755">
        <v>19.769200000000001</v>
      </c>
      <c r="I755">
        <v>18.638100000000001</v>
      </c>
      <c r="J755">
        <v>20.034500000000001</v>
      </c>
      <c r="K755">
        <v>20.0124</v>
      </c>
      <c r="L755">
        <v>21.3292</v>
      </c>
      <c r="M755" s="1">
        <f t="shared" si="45"/>
        <v>20.089233333333333</v>
      </c>
      <c r="N755" s="1">
        <f t="shared" si="46"/>
        <v>19.845333333333333</v>
      </c>
      <c r="O755" s="1">
        <f t="shared" si="44"/>
        <v>-0.24390000000000001</v>
      </c>
      <c r="P755" s="1">
        <f t="shared" si="47"/>
        <v>0.84445941886174158</v>
      </c>
      <c r="Q755">
        <v>1</v>
      </c>
      <c r="R755">
        <v>1</v>
      </c>
      <c r="S755">
        <v>1</v>
      </c>
      <c r="T755">
        <v>12.6</v>
      </c>
      <c r="U755">
        <v>12.6</v>
      </c>
      <c r="V755">
        <v>12.6</v>
      </c>
      <c r="W755">
        <v>26.414999999999999</v>
      </c>
      <c r="X755">
        <v>8.6207000000000002E-3</v>
      </c>
      <c r="Y755">
        <v>6.7422000000000004</v>
      </c>
      <c r="Z755">
        <v>12332000</v>
      </c>
      <c r="AA755" s="2">
        <v>2</v>
      </c>
      <c r="AB755" t="s">
        <v>50</v>
      </c>
      <c r="AC755">
        <v>21.3292</v>
      </c>
      <c r="AD755" t="s">
        <v>50</v>
      </c>
      <c r="AE755" t="s">
        <v>373</v>
      </c>
      <c r="AF755" t="s">
        <v>373</v>
      </c>
      <c r="AG755" t="s">
        <v>374</v>
      </c>
    </row>
    <row r="756" spans="1:33" x14ac:dyDescent="0.25">
      <c r="A756">
        <v>22.229800000000001</v>
      </c>
      <c r="B756">
        <v>22.305399999999999</v>
      </c>
      <c r="C756">
        <v>22.336300000000001</v>
      </c>
      <c r="D756">
        <v>20.3752</v>
      </c>
      <c r="E756">
        <v>19.841100000000001</v>
      </c>
      <c r="F756">
        <v>18.929400000000001</v>
      </c>
      <c r="G756">
        <v>22.108000000000001</v>
      </c>
      <c r="H756">
        <v>21.96</v>
      </c>
      <c r="I756">
        <v>22.186499999999999</v>
      </c>
      <c r="J756">
        <v>19.5733</v>
      </c>
      <c r="K756">
        <v>20.2759</v>
      </c>
      <c r="L756">
        <v>18.446000000000002</v>
      </c>
      <c r="M756" s="1">
        <f t="shared" si="45"/>
        <v>21.002866666666666</v>
      </c>
      <c r="N756" s="1">
        <f t="shared" si="46"/>
        <v>20.758283333333335</v>
      </c>
      <c r="O756" s="1">
        <f t="shared" si="44"/>
        <v>-0.24458333333333115</v>
      </c>
      <c r="P756" s="1">
        <f t="shared" si="47"/>
        <v>0.84405953488391428</v>
      </c>
      <c r="Q756">
        <v>5</v>
      </c>
      <c r="R756">
        <v>5</v>
      </c>
      <c r="S756">
        <v>5</v>
      </c>
      <c r="T756">
        <v>10.6</v>
      </c>
      <c r="U756">
        <v>10.6</v>
      </c>
      <c r="V756">
        <v>10.6</v>
      </c>
      <c r="W756">
        <v>115.62</v>
      </c>
      <c r="X756">
        <v>0</v>
      </c>
      <c r="Y756">
        <v>32.368000000000002</v>
      </c>
      <c r="Z756">
        <v>45054000</v>
      </c>
      <c r="AA756" s="2">
        <v>9</v>
      </c>
      <c r="AB756">
        <v>22.305399999999999</v>
      </c>
      <c r="AC756">
        <v>22.108000000000001</v>
      </c>
      <c r="AD756">
        <v>-0.19745599999999999</v>
      </c>
      <c r="AE756" t="s">
        <v>1802</v>
      </c>
      <c r="AF756" t="s">
        <v>1802</v>
      </c>
      <c r="AG756" t="s">
        <v>1803</v>
      </c>
    </row>
    <row r="757" spans="1:33" x14ac:dyDescent="0.25">
      <c r="A757">
        <v>20.11</v>
      </c>
      <c r="B757">
        <v>20.216999999999999</v>
      </c>
      <c r="C757">
        <v>19.826699999999999</v>
      </c>
      <c r="D757">
        <v>20.713999999999999</v>
      </c>
      <c r="E757">
        <v>20.380500000000001</v>
      </c>
      <c r="F757">
        <v>19.163499999999999</v>
      </c>
      <c r="G757">
        <v>19.944099999999999</v>
      </c>
      <c r="H757">
        <v>19.344899999999999</v>
      </c>
      <c r="I757">
        <v>21.4847</v>
      </c>
      <c r="J757">
        <v>19.573</v>
      </c>
      <c r="K757">
        <v>20.0107</v>
      </c>
      <c r="L757">
        <v>18.585100000000001</v>
      </c>
      <c r="M757" s="1">
        <f t="shared" si="45"/>
        <v>20.068616666666667</v>
      </c>
      <c r="N757" s="1">
        <f t="shared" si="46"/>
        <v>19.82375</v>
      </c>
      <c r="O757" s="1">
        <f t="shared" si="44"/>
        <v>-0.24486666666666679</v>
      </c>
      <c r="P757" s="1">
        <f t="shared" si="47"/>
        <v>0.84389378487247402</v>
      </c>
      <c r="Q757">
        <v>2</v>
      </c>
      <c r="R757">
        <v>2</v>
      </c>
      <c r="S757">
        <v>2</v>
      </c>
      <c r="T757">
        <v>9.1</v>
      </c>
      <c r="U757">
        <v>9.1</v>
      </c>
      <c r="V757">
        <v>9.1</v>
      </c>
      <c r="W757">
        <v>33.148000000000003</v>
      </c>
      <c r="X757">
        <v>1.0514999999999999E-3</v>
      </c>
      <c r="Y757">
        <v>12.792999999999999</v>
      </c>
      <c r="Z757">
        <v>17369000</v>
      </c>
      <c r="AA757" s="2">
        <v>4</v>
      </c>
      <c r="AB757" t="s">
        <v>50</v>
      </c>
      <c r="AC757">
        <v>21.4847</v>
      </c>
      <c r="AD757" t="s">
        <v>50</v>
      </c>
      <c r="AE757" t="s">
        <v>582</v>
      </c>
      <c r="AF757" t="s">
        <v>582</v>
      </c>
      <c r="AG757" t="s">
        <v>583</v>
      </c>
    </row>
    <row r="758" spans="1:33" x14ac:dyDescent="0.25">
      <c r="A758">
        <v>27.0215</v>
      </c>
      <c r="B758">
        <v>27.128799999999998</v>
      </c>
      <c r="C758">
        <v>27.3248</v>
      </c>
      <c r="D758">
        <v>22.211200000000002</v>
      </c>
      <c r="E758">
        <v>22.668600000000001</v>
      </c>
      <c r="F758">
        <v>22.6919</v>
      </c>
      <c r="G758">
        <v>26.270399999999999</v>
      </c>
      <c r="H758">
        <v>27.5959</v>
      </c>
      <c r="I758">
        <v>27.384599999999999</v>
      </c>
      <c r="J758">
        <v>22.020299999999999</v>
      </c>
      <c r="K758">
        <v>21.621400000000001</v>
      </c>
      <c r="L758">
        <v>22.678699999999999</v>
      </c>
      <c r="M758" s="1">
        <f t="shared" si="45"/>
        <v>24.841133333333332</v>
      </c>
      <c r="N758" s="1">
        <f t="shared" si="46"/>
        <v>24.595216666666662</v>
      </c>
      <c r="O758" s="1">
        <f t="shared" si="44"/>
        <v>-0.24591666666666967</v>
      </c>
      <c r="P758" s="1">
        <f t="shared" si="47"/>
        <v>0.8432798185957352</v>
      </c>
      <c r="Q758">
        <v>22</v>
      </c>
      <c r="R758">
        <v>22</v>
      </c>
      <c r="S758">
        <v>22</v>
      </c>
      <c r="T758">
        <v>23.8</v>
      </c>
      <c r="U758">
        <v>23.8</v>
      </c>
      <c r="V758">
        <v>23.8</v>
      </c>
      <c r="W758">
        <v>162.11000000000001</v>
      </c>
      <c r="X758">
        <v>0</v>
      </c>
      <c r="Y758">
        <v>236.81</v>
      </c>
      <c r="Z758">
        <v>1247100000</v>
      </c>
      <c r="AA758" s="2">
        <v>104</v>
      </c>
      <c r="AB758">
        <v>24.8567</v>
      </c>
      <c r="AC758">
        <v>24.474599999999999</v>
      </c>
      <c r="AD758">
        <v>-0.38214500000000001</v>
      </c>
      <c r="AE758" t="s">
        <v>2158</v>
      </c>
      <c r="AF758" t="s">
        <v>2158</v>
      </c>
      <c r="AG758" t="s">
        <v>2159</v>
      </c>
    </row>
    <row r="759" spans="1:33" x14ac:dyDescent="0.25">
      <c r="A759">
        <v>19.658999999999999</v>
      </c>
      <c r="B759">
        <v>19.303799999999999</v>
      </c>
      <c r="C759">
        <v>20.014600000000002</v>
      </c>
      <c r="D759">
        <v>20.005199999999999</v>
      </c>
      <c r="E759">
        <v>20.974900000000002</v>
      </c>
      <c r="F759">
        <v>19.436399999999999</v>
      </c>
      <c r="G759">
        <v>19.569600000000001</v>
      </c>
      <c r="H759">
        <v>20.977599999999999</v>
      </c>
      <c r="I759">
        <v>18.802600000000002</v>
      </c>
      <c r="J759">
        <v>19.308599999999998</v>
      </c>
      <c r="K759">
        <v>19.8352</v>
      </c>
      <c r="L759">
        <v>19.4206</v>
      </c>
      <c r="M759" s="1">
        <f t="shared" si="45"/>
        <v>19.898983333333334</v>
      </c>
      <c r="N759" s="1">
        <f t="shared" si="46"/>
        <v>19.652366666666666</v>
      </c>
      <c r="O759" s="1">
        <f t="shared" si="44"/>
        <v>-0.24661666666666804</v>
      </c>
      <c r="P759" s="1">
        <f t="shared" si="47"/>
        <v>0.84287075592290683</v>
      </c>
      <c r="Q759">
        <v>2</v>
      </c>
      <c r="R759">
        <v>2</v>
      </c>
      <c r="S759">
        <v>2</v>
      </c>
      <c r="T759">
        <v>8</v>
      </c>
      <c r="U759">
        <v>8</v>
      </c>
      <c r="V759">
        <v>8</v>
      </c>
      <c r="W759">
        <v>43.470999999999997</v>
      </c>
      <c r="X759">
        <v>2.0243000000000001E-3</v>
      </c>
      <c r="Y759">
        <v>12.24</v>
      </c>
      <c r="Z759">
        <v>15280000</v>
      </c>
      <c r="AA759" s="2">
        <v>1</v>
      </c>
      <c r="AB759" t="s">
        <v>50</v>
      </c>
      <c r="AC759">
        <v>20.977599999999999</v>
      </c>
      <c r="AD759" t="s">
        <v>50</v>
      </c>
      <c r="AE759" t="s">
        <v>424</v>
      </c>
      <c r="AF759" t="s">
        <v>424</v>
      </c>
      <c r="AG759" t="s">
        <v>425</v>
      </c>
    </row>
    <row r="760" spans="1:33" x14ac:dyDescent="0.25">
      <c r="A760">
        <v>20.4451</v>
      </c>
      <c r="B760">
        <v>20.2194</v>
      </c>
      <c r="C760">
        <v>22.1767</v>
      </c>
      <c r="D760">
        <v>20.429500000000001</v>
      </c>
      <c r="E760">
        <v>20.388300000000001</v>
      </c>
      <c r="F760">
        <v>20.404</v>
      </c>
      <c r="G760">
        <v>20.067599999999999</v>
      </c>
      <c r="H760">
        <v>22.5901</v>
      </c>
      <c r="I760">
        <v>22.3535</v>
      </c>
      <c r="J760">
        <v>18.784600000000001</v>
      </c>
      <c r="K760">
        <v>19.744599999999998</v>
      </c>
      <c r="L760">
        <v>19.037199999999999</v>
      </c>
      <c r="M760" s="1">
        <f t="shared" si="45"/>
        <v>20.677166666666668</v>
      </c>
      <c r="N760" s="1">
        <f t="shared" si="46"/>
        <v>20.429600000000001</v>
      </c>
      <c r="O760" s="1">
        <f t="shared" si="44"/>
        <v>-0.2475666666666676</v>
      </c>
      <c r="P760" s="1">
        <f t="shared" si="47"/>
        <v>0.84231591680726858</v>
      </c>
      <c r="Q760">
        <v>3</v>
      </c>
      <c r="R760">
        <v>3</v>
      </c>
      <c r="S760">
        <v>3</v>
      </c>
      <c r="T760">
        <v>4.2</v>
      </c>
      <c r="U760">
        <v>4.2</v>
      </c>
      <c r="V760">
        <v>4.2</v>
      </c>
      <c r="W760">
        <v>127.68</v>
      </c>
      <c r="X760">
        <v>0</v>
      </c>
      <c r="Y760">
        <v>19.385999999999999</v>
      </c>
      <c r="Z760">
        <v>30164000</v>
      </c>
      <c r="AA760" s="2">
        <v>9</v>
      </c>
      <c r="AB760">
        <v>22.1767</v>
      </c>
      <c r="AC760">
        <v>22.471800000000002</v>
      </c>
      <c r="AD760">
        <v>0.29511100000000001</v>
      </c>
      <c r="AE760" t="s">
        <v>685</v>
      </c>
      <c r="AF760" t="s">
        <v>685</v>
      </c>
      <c r="AG760" t="s">
        <v>686</v>
      </c>
    </row>
    <row r="761" spans="1:33" x14ac:dyDescent="0.25">
      <c r="A761">
        <v>21.607800000000001</v>
      </c>
      <c r="B761">
        <v>21.468499999999999</v>
      </c>
      <c r="C761">
        <v>21.674399999999999</v>
      </c>
      <c r="D761">
        <v>19.963999999999999</v>
      </c>
      <c r="E761">
        <v>20.704899999999999</v>
      </c>
      <c r="F761">
        <v>20.183299999999999</v>
      </c>
      <c r="G761">
        <v>21.653500000000001</v>
      </c>
      <c r="H761">
        <v>21.59</v>
      </c>
      <c r="I761">
        <v>22.232399999999998</v>
      </c>
      <c r="J761">
        <v>19.9008</v>
      </c>
      <c r="K761">
        <v>19.660699999999999</v>
      </c>
      <c r="L761">
        <v>19.078499999999998</v>
      </c>
      <c r="M761" s="1">
        <f t="shared" si="45"/>
        <v>20.933816666666665</v>
      </c>
      <c r="N761" s="1">
        <f t="shared" si="46"/>
        <v>20.685983333333329</v>
      </c>
      <c r="O761" s="1">
        <f t="shared" si="44"/>
        <v>-0.24783333333333601</v>
      </c>
      <c r="P761" s="1">
        <f t="shared" si="47"/>
        <v>0.84216023815470653</v>
      </c>
      <c r="Q761">
        <v>3</v>
      </c>
      <c r="R761">
        <v>3</v>
      </c>
      <c r="S761">
        <v>3</v>
      </c>
      <c r="T761">
        <v>3.6</v>
      </c>
      <c r="U761">
        <v>3.6</v>
      </c>
      <c r="V761">
        <v>3.6</v>
      </c>
      <c r="W761">
        <v>115.11</v>
      </c>
      <c r="X761">
        <v>1.1904999999999999E-3</v>
      </c>
      <c r="Y761">
        <v>17.433</v>
      </c>
      <c r="Z761">
        <v>31320000</v>
      </c>
      <c r="AA761" s="2">
        <v>4</v>
      </c>
      <c r="AB761">
        <v>21.607800000000001</v>
      </c>
      <c r="AC761">
        <v>21.653500000000001</v>
      </c>
      <c r="AD761">
        <v>4.5629500000000003E-2</v>
      </c>
      <c r="AE761" t="s">
        <v>2166</v>
      </c>
      <c r="AF761" t="s">
        <v>2166</v>
      </c>
      <c r="AG761" t="s">
        <v>2167</v>
      </c>
    </row>
    <row r="762" spans="1:33" x14ac:dyDescent="0.25">
      <c r="A762">
        <v>23.400300000000001</v>
      </c>
      <c r="B762">
        <v>23.142800000000001</v>
      </c>
      <c r="C762">
        <v>23.299099999999999</v>
      </c>
      <c r="D762">
        <v>22.697099999999999</v>
      </c>
      <c r="E762">
        <v>22.580200000000001</v>
      </c>
      <c r="F762">
        <v>22.917999999999999</v>
      </c>
      <c r="G762">
        <v>23.572500000000002</v>
      </c>
      <c r="H762">
        <v>23.421099999999999</v>
      </c>
      <c r="I762">
        <v>23.431999999999999</v>
      </c>
      <c r="J762">
        <v>20.005400000000002</v>
      </c>
      <c r="K762">
        <v>22.955200000000001</v>
      </c>
      <c r="L762">
        <v>23.158799999999999</v>
      </c>
      <c r="M762" s="1">
        <f t="shared" si="45"/>
        <v>23.006249999999998</v>
      </c>
      <c r="N762" s="1">
        <f t="shared" si="46"/>
        <v>22.757500000000004</v>
      </c>
      <c r="O762" s="1">
        <f t="shared" si="44"/>
        <v>-0.24874999999999403</v>
      </c>
      <c r="P762" s="1">
        <f t="shared" si="47"/>
        <v>0.84162531220287995</v>
      </c>
      <c r="Q762">
        <v>7</v>
      </c>
      <c r="R762">
        <v>7</v>
      </c>
      <c r="S762">
        <v>7</v>
      </c>
      <c r="T762">
        <v>7.7</v>
      </c>
      <c r="U762">
        <v>7.7</v>
      </c>
      <c r="V762">
        <v>7.7</v>
      </c>
      <c r="W762">
        <v>172.59</v>
      </c>
      <c r="X762">
        <v>0</v>
      </c>
      <c r="Y762">
        <v>65.834000000000003</v>
      </c>
      <c r="Z762">
        <v>119220000</v>
      </c>
      <c r="AA762" s="2">
        <v>28</v>
      </c>
      <c r="AB762">
        <v>23.0304</v>
      </c>
      <c r="AC762">
        <v>23.421099999999999</v>
      </c>
      <c r="AD762">
        <v>0.39070700000000003</v>
      </c>
      <c r="AE762" t="s">
        <v>564</v>
      </c>
      <c r="AF762" t="s">
        <v>564</v>
      </c>
      <c r="AG762" t="s">
        <v>565</v>
      </c>
    </row>
    <row r="763" spans="1:33" x14ac:dyDescent="0.25">
      <c r="A763">
        <v>19.8565</v>
      </c>
      <c r="B763">
        <v>19.502400000000002</v>
      </c>
      <c r="C763">
        <v>20.1721</v>
      </c>
      <c r="D763">
        <v>20.6035</v>
      </c>
      <c r="E763">
        <v>20.446000000000002</v>
      </c>
      <c r="F763">
        <v>20.678000000000001</v>
      </c>
      <c r="G763">
        <v>19.953499999999998</v>
      </c>
      <c r="H763">
        <v>20.2483</v>
      </c>
      <c r="I763">
        <v>20.854099999999999</v>
      </c>
      <c r="J763">
        <v>19.5425</v>
      </c>
      <c r="K763">
        <v>19.6294</v>
      </c>
      <c r="L763">
        <v>19.537500000000001</v>
      </c>
      <c r="M763" s="1">
        <f t="shared" si="45"/>
        <v>20.20975</v>
      </c>
      <c r="N763" s="1">
        <f t="shared" si="46"/>
        <v>19.960883333333332</v>
      </c>
      <c r="O763" s="1">
        <f t="shared" si="44"/>
        <v>-0.24886666666666812</v>
      </c>
      <c r="P763" s="1">
        <f t="shared" si="47"/>
        <v>0.84155725509661061</v>
      </c>
      <c r="Q763">
        <v>2</v>
      </c>
      <c r="R763">
        <v>2</v>
      </c>
      <c r="S763">
        <v>2</v>
      </c>
      <c r="T763">
        <v>5.4</v>
      </c>
      <c r="U763">
        <v>5.4</v>
      </c>
      <c r="V763">
        <v>5.4</v>
      </c>
      <c r="W763">
        <v>59.784999999999997</v>
      </c>
      <c r="X763">
        <v>1.0537000000000001E-3</v>
      </c>
      <c r="Y763">
        <v>12.819000000000001</v>
      </c>
      <c r="Z763">
        <v>5841000</v>
      </c>
      <c r="AA763" s="2">
        <v>4</v>
      </c>
      <c r="AB763" t="s">
        <v>50</v>
      </c>
      <c r="AC763">
        <v>20.854099999999999</v>
      </c>
      <c r="AD763" t="s">
        <v>50</v>
      </c>
      <c r="AE763" t="s">
        <v>1866</v>
      </c>
      <c r="AF763" t="s">
        <v>1866</v>
      </c>
      <c r="AG763" t="s">
        <v>1867</v>
      </c>
    </row>
    <row r="764" spans="1:33" x14ac:dyDescent="0.25">
      <c r="A764">
        <v>19.571000000000002</v>
      </c>
      <c r="B764">
        <v>18.617799999999999</v>
      </c>
      <c r="C764">
        <v>19.566600000000001</v>
      </c>
      <c r="D764">
        <v>20.252400000000002</v>
      </c>
      <c r="E764">
        <v>20.284500000000001</v>
      </c>
      <c r="F764">
        <v>20.925000000000001</v>
      </c>
      <c r="G764">
        <v>19.4802</v>
      </c>
      <c r="H764">
        <v>20.065999999999999</v>
      </c>
      <c r="I764">
        <v>18.927900000000001</v>
      </c>
      <c r="J764">
        <v>19.378299999999999</v>
      </c>
      <c r="K764">
        <v>20.544599999999999</v>
      </c>
      <c r="L764">
        <v>19.324100000000001</v>
      </c>
      <c r="M764" s="1">
        <f t="shared" si="45"/>
        <v>19.86955</v>
      </c>
      <c r="N764" s="1">
        <f t="shared" si="46"/>
        <v>19.620183333333333</v>
      </c>
      <c r="O764" s="1">
        <f t="shared" si="44"/>
        <v>-0.24936666666666696</v>
      </c>
      <c r="P764" s="1">
        <f t="shared" si="47"/>
        <v>0.84126564411253812</v>
      </c>
      <c r="Q764">
        <v>2</v>
      </c>
      <c r="R764">
        <v>2</v>
      </c>
      <c r="S764">
        <v>2</v>
      </c>
      <c r="T764">
        <v>1.4</v>
      </c>
      <c r="U764">
        <v>1.4</v>
      </c>
      <c r="V764">
        <v>1.4</v>
      </c>
      <c r="W764">
        <v>203.5</v>
      </c>
      <c r="X764">
        <v>1.0437999999999999E-3</v>
      </c>
      <c r="Y764">
        <v>12.752000000000001</v>
      </c>
      <c r="Z764">
        <v>8887300</v>
      </c>
      <c r="AA764" s="2">
        <v>7</v>
      </c>
      <c r="AB764" t="s">
        <v>50</v>
      </c>
      <c r="AC764">
        <v>20.544599999999999</v>
      </c>
      <c r="AD764" t="s">
        <v>50</v>
      </c>
      <c r="AE764" t="s">
        <v>243</v>
      </c>
      <c r="AF764" t="s">
        <v>243</v>
      </c>
      <c r="AG764" t="s">
        <v>244</v>
      </c>
    </row>
    <row r="765" spans="1:33" x14ac:dyDescent="0.25">
      <c r="A765">
        <v>21.7973</v>
      </c>
      <c r="B765">
        <v>21.831299999999999</v>
      </c>
      <c r="C765">
        <v>21.568899999999999</v>
      </c>
      <c r="D765">
        <v>20.182500000000001</v>
      </c>
      <c r="E765">
        <v>19.977399999999999</v>
      </c>
      <c r="F765">
        <v>21.572600000000001</v>
      </c>
      <c r="G765">
        <v>21.848299999999998</v>
      </c>
      <c r="H765">
        <v>21.5884</v>
      </c>
      <c r="I765">
        <v>21.468900000000001</v>
      </c>
      <c r="J765">
        <v>21.027999999999999</v>
      </c>
      <c r="K765">
        <v>19.158200000000001</v>
      </c>
      <c r="L765">
        <v>20.3369</v>
      </c>
      <c r="M765" s="1">
        <f t="shared" si="45"/>
        <v>21.155000000000001</v>
      </c>
      <c r="N765" s="1">
        <f t="shared" si="46"/>
        <v>20.904783333333334</v>
      </c>
      <c r="O765" s="1">
        <f t="shared" si="44"/>
        <v>-0.25021666666666675</v>
      </c>
      <c r="P765" s="1">
        <f t="shared" si="47"/>
        <v>0.84077013732408279</v>
      </c>
      <c r="Q765">
        <v>7</v>
      </c>
      <c r="R765">
        <v>7</v>
      </c>
      <c r="S765">
        <v>7</v>
      </c>
      <c r="T765">
        <v>6.1</v>
      </c>
      <c r="U765">
        <v>6.1</v>
      </c>
      <c r="V765">
        <v>6.1</v>
      </c>
      <c r="W765">
        <v>174.86</v>
      </c>
      <c r="X765">
        <v>0</v>
      </c>
      <c r="Y765">
        <v>46.902000000000001</v>
      </c>
      <c r="Z765">
        <v>30844000</v>
      </c>
      <c r="AA765" s="2">
        <v>14</v>
      </c>
      <c r="AB765">
        <v>21.684899999999999</v>
      </c>
      <c r="AC765">
        <v>21.5884</v>
      </c>
      <c r="AD765">
        <v>-9.6475599999999995E-2</v>
      </c>
      <c r="AE765" t="s">
        <v>626</v>
      </c>
      <c r="AF765" t="s">
        <v>626</v>
      </c>
      <c r="AG765" t="s">
        <v>627</v>
      </c>
    </row>
    <row r="766" spans="1:33" x14ac:dyDescent="0.25">
      <c r="A766">
        <v>23.738600000000002</v>
      </c>
      <c r="B766">
        <v>23.682700000000001</v>
      </c>
      <c r="C766">
        <v>23.5167</v>
      </c>
      <c r="D766">
        <v>24.126000000000001</v>
      </c>
      <c r="E766">
        <v>23.528300000000002</v>
      </c>
      <c r="F766">
        <v>23.9817</v>
      </c>
      <c r="G766">
        <v>23.792000000000002</v>
      </c>
      <c r="H766">
        <v>23.685199999999998</v>
      </c>
      <c r="I766">
        <v>23.742100000000001</v>
      </c>
      <c r="J766">
        <v>23.5578</v>
      </c>
      <c r="K766">
        <v>23.075700000000001</v>
      </c>
      <c r="L766">
        <v>23.2196</v>
      </c>
      <c r="M766" s="1">
        <f t="shared" si="45"/>
        <v>23.762333333333334</v>
      </c>
      <c r="N766" s="1">
        <f t="shared" si="46"/>
        <v>23.512066666666669</v>
      </c>
      <c r="O766" s="1">
        <f t="shared" si="44"/>
        <v>-0.25026666666666486</v>
      </c>
      <c r="P766" s="1">
        <f t="shared" si="47"/>
        <v>0.84074099895650689</v>
      </c>
      <c r="Q766">
        <v>12</v>
      </c>
      <c r="R766">
        <v>12</v>
      </c>
      <c r="S766">
        <v>12</v>
      </c>
      <c r="T766">
        <v>24.1</v>
      </c>
      <c r="U766">
        <v>24.1</v>
      </c>
      <c r="V766">
        <v>24.1</v>
      </c>
      <c r="W766">
        <v>80.13</v>
      </c>
      <c r="X766">
        <v>0</v>
      </c>
      <c r="Y766">
        <v>78.242999999999995</v>
      </c>
      <c r="Z766">
        <v>183620000</v>
      </c>
      <c r="AA766" s="2">
        <v>42</v>
      </c>
      <c r="AB766">
        <v>23.710699999999999</v>
      </c>
      <c r="AC766">
        <v>23.621500000000001</v>
      </c>
      <c r="AD766">
        <v>-8.9189500000000005E-2</v>
      </c>
      <c r="AE766" t="s">
        <v>1968</v>
      </c>
      <c r="AF766" t="s">
        <v>1968</v>
      </c>
      <c r="AG766" t="s">
        <v>1969</v>
      </c>
    </row>
    <row r="767" spans="1:33" x14ac:dyDescent="0.25">
      <c r="A767">
        <v>20.3446</v>
      </c>
      <c r="B767">
        <v>19.9038</v>
      </c>
      <c r="C767">
        <v>19.171399999999998</v>
      </c>
      <c r="D767">
        <v>20.715</v>
      </c>
      <c r="E767">
        <v>20.654800000000002</v>
      </c>
      <c r="F767">
        <v>20.408100000000001</v>
      </c>
      <c r="G767">
        <v>20.596599999999999</v>
      </c>
      <c r="H767">
        <v>19.365300000000001</v>
      </c>
      <c r="I767">
        <v>19.729700000000001</v>
      </c>
      <c r="J767">
        <v>19.6553</v>
      </c>
      <c r="K767">
        <v>20.102799999999998</v>
      </c>
      <c r="L767">
        <v>20.239599999999999</v>
      </c>
      <c r="M767" s="1">
        <f t="shared" si="45"/>
        <v>20.199616666666667</v>
      </c>
      <c r="N767" s="1">
        <f t="shared" si="46"/>
        <v>19.948216666666667</v>
      </c>
      <c r="O767" s="1">
        <f t="shared" si="44"/>
        <v>-0.25140000000000029</v>
      </c>
      <c r="P767" s="1">
        <f t="shared" si="47"/>
        <v>0.84008080008554042</v>
      </c>
      <c r="Q767">
        <v>2</v>
      </c>
      <c r="R767">
        <v>2</v>
      </c>
      <c r="S767">
        <v>2</v>
      </c>
      <c r="T767">
        <v>5.2</v>
      </c>
      <c r="U767">
        <v>5.2</v>
      </c>
      <c r="V767">
        <v>5.2</v>
      </c>
      <c r="W767">
        <v>51.779000000000003</v>
      </c>
      <c r="X767">
        <v>3.8462000000000001E-3</v>
      </c>
      <c r="Y767">
        <v>11.388</v>
      </c>
      <c r="Z767">
        <v>5256600</v>
      </c>
      <c r="AA767" s="2">
        <v>2</v>
      </c>
      <c r="AB767" t="s">
        <v>50</v>
      </c>
      <c r="AC767">
        <v>19.729700000000001</v>
      </c>
      <c r="AD767" t="s">
        <v>50</v>
      </c>
      <c r="AE767" t="s">
        <v>1924</v>
      </c>
      <c r="AF767" t="s">
        <v>1924</v>
      </c>
      <c r="AG767" t="s">
        <v>1925</v>
      </c>
    </row>
    <row r="768" spans="1:33" x14ac:dyDescent="0.25">
      <c r="A768">
        <v>21.516500000000001</v>
      </c>
      <c r="B768">
        <v>19.577200000000001</v>
      </c>
      <c r="C768">
        <v>19.6877</v>
      </c>
      <c r="D768">
        <v>20.799399999999999</v>
      </c>
      <c r="E768">
        <v>20.672699999999999</v>
      </c>
      <c r="F768">
        <v>19.955100000000002</v>
      </c>
      <c r="G768">
        <v>21.444299999999998</v>
      </c>
      <c r="H768">
        <v>21.090699999999998</v>
      </c>
      <c r="I768">
        <v>18.578499999999998</v>
      </c>
      <c r="J768">
        <v>20.0154</v>
      </c>
      <c r="K768">
        <v>19.580400000000001</v>
      </c>
      <c r="L768">
        <v>19.9816</v>
      </c>
      <c r="M768" s="1">
        <f t="shared" si="45"/>
        <v>20.368100000000002</v>
      </c>
      <c r="N768" s="1">
        <f t="shared" si="46"/>
        <v>20.115149999999996</v>
      </c>
      <c r="O768" s="1">
        <f t="shared" si="44"/>
        <v>-0.25295000000000556</v>
      </c>
      <c r="P768" s="1">
        <f t="shared" si="47"/>
        <v>0.83917872032076046</v>
      </c>
      <c r="Q768">
        <v>3</v>
      </c>
      <c r="R768">
        <v>3</v>
      </c>
      <c r="S768">
        <v>3</v>
      </c>
      <c r="T768">
        <v>3</v>
      </c>
      <c r="U768">
        <v>3</v>
      </c>
      <c r="V768">
        <v>3</v>
      </c>
      <c r="W768">
        <v>171.86</v>
      </c>
      <c r="X768">
        <v>0</v>
      </c>
      <c r="Y768">
        <v>18.085999999999999</v>
      </c>
      <c r="Z768">
        <v>14418000</v>
      </c>
      <c r="AA768" s="2">
        <v>6</v>
      </c>
      <c r="AB768">
        <v>21.516500000000001</v>
      </c>
      <c r="AC768">
        <v>21.267499999999998</v>
      </c>
      <c r="AD768">
        <v>-0.24899299999999999</v>
      </c>
      <c r="AE768" t="s">
        <v>266</v>
      </c>
      <c r="AF768" t="s">
        <v>266</v>
      </c>
      <c r="AG768" t="s">
        <v>267</v>
      </c>
    </row>
    <row r="769" spans="1:33" x14ac:dyDescent="0.25">
      <c r="A769">
        <v>23.789200000000001</v>
      </c>
      <c r="B769">
        <v>24.1999</v>
      </c>
      <c r="C769">
        <v>23.964500000000001</v>
      </c>
      <c r="D769">
        <v>20.036799999999999</v>
      </c>
      <c r="E769">
        <v>20.683</v>
      </c>
      <c r="F769">
        <v>20.615600000000001</v>
      </c>
      <c r="G769">
        <v>24.177900000000001</v>
      </c>
      <c r="H769">
        <v>24.347999999999999</v>
      </c>
      <c r="I769">
        <v>24.109000000000002</v>
      </c>
      <c r="J769">
        <v>20.383199999999999</v>
      </c>
      <c r="K769">
        <v>19.486999999999998</v>
      </c>
      <c r="L769">
        <v>19.248899999999999</v>
      </c>
      <c r="M769" s="1">
        <f t="shared" si="45"/>
        <v>22.214833333333331</v>
      </c>
      <c r="N769" s="1">
        <f t="shared" si="46"/>
        <v>21.959</v>
      </c>
      <c r="O769" s="1">
        <f t="shared" si="44"/>
        <v>-0.25583333333333158</v>
      </c>
      <c r="P769" s="1">
        <f t="shared" si="47"/>
        <v>0.83750323408758809</v>
      </c>
      <c r="Q769">
        <v>5</v>
      </c>
      <c r="R769">
        <v>5</v>
      </c>
      <c r="S769">
        <v>5</v>
      </c>
      <c r="T769">
        <v>12.9</v>
      </c>
      <c r="U769">
        <v>12.9</v>
      </c>
      <c r="V769">
        <v>12.9</v>
      </c>
      <c r="W769">
        <v>77.007000000000005</v>
      </c>
      <c r="X769">
        <v>0</v>
      </c>
      <c r="Y769">
        <v>36.564999999999998</v>
      </c>
      <c r="Z769">
        <v>151120000</v>
      </c>
      <c r="AA769" s="2">
        <v>24</v>
      </c>
      <c r="AB769">
        <v>23.964500000000001</v>
      </c>
      <c r="AC769">
        <v>24.177900000000001</v>
      </c>
      <c r="AD769">
        <v>0.21343799999999999</v>
      </c>
      <c r="AE769" t="s">
        <v>903</v>
      </c>
      <c r="AF769" t="s">
        <v>903</v>
      </c>
      <c r="AG769" t="s">
        <v>904</v>
      </c>
    </row>
    <row r="770" spans="1:33" x14ac:dyDescent="0.25">
      <c r="A770">
        <v>19.604700000000001</v>
      </c>
      <c r="B770">
        <v>20.622499999999999</v>
      </c>
      <c r="C770">
        <v>20.544599999999999</v>
      </c>
      <c r="D770">
        <v>19.878799999999998</v>
      </c>
      <c r="E770">
        <v>20.4892</v>
      </c>
      <c r="F770">
        <v>20.0381</v>
      </c>
      <c r="G770">
        <v>22.514299999999999</v>
      </c>
      <c r="H770">
        <v>19.257999999999999</v>
      </c>
      <c r="I770">
        <v>19.287199999999999</v>
      </c>
      <c r="J770">
        <v>19.5486</v>
      </c>
      <c r="K770">
        <v>19.456499999999998</v>
      </c>
      <c r="L770">
        <v>19.575199999999999</v>
      </c>
      <c r="M770" s="1">
        <f t="shared" si="45"/>
        <v>20.196316666666664</v>
      </c>
      <c r="N770" s="1">
        <f t="shared" si="46"/>
        <v>19.939966666666667</v>
      </c>
      <c r="O770" s="1">
        <f t="shared" si="44"/>
        <v>-0.25634999999999764</v>
      </c>
      <c r="P770" s="1">
        <f t="shared" si="47"/>
        <v>0.8372033560683918</v>
      </c>
      <c r="Q770">
        <v>2</v>
      </c>
      <c r="R770">
        <v>2</v>
      </c>
      <c r="S770">
        <v>2</v>
      </c>
      <c r="T770">
        <v>8.3000000000000007</v>
      </c>
      <c r="U770">
        <v>8.3000000000000007</v>
      </c>
      <c r="V770">
        <v>8.3000000000000007</v>
      </c>
      <c r="W770">
        <v>44.936</v>
      </c>
      <c r="X770">
        <v>1.9861000000000002E-3</v>
      </c>
      <c r="Y770">
        <v>11.968999999999999</v>
      </c>
      <c r="Z770">
        <v>18963000</v>
      </c>
      <c r="AA770" s="2">
        <v>1</v>
      </c>
      <c r="AB770" t="s">
        <v>50</v>
      </c>
      <c r="AC770">
        <v>22.514299999999999</v>
      </c>
      <c r="AD770" t="s">
        <v>50</v>
      </c>
      <c r="AE770" t="s">
        <v>1635</v>
      </c>
      <c r="AF770" t="s">
        <v>1635</v>
      </c>
      <c r="AG770" t="s">
        <v>1636</v>
      </c>
    </row>
    <row r="771" spans="1:33" x14ac:dyDescent="0.25">
      <c r="A771">
        <v>25.622699999999998</v>
      </c>
      <c r="B771">
        <v>25.5486</v>
      </c>
      <c r="C771">
        <v>25.635200000000001</v>
      </c>
      <c r="D771">
        <v>26.188300000000002</v>
      </c>
      <c r="E771">
        <v>26.210599999999999</v>
      </c>
      <c r="F771">
        <v>26.1799</v>
      </c>
      <c r="G771">
        <v>25.762799999999999</v>
      </c>
      <c r="H771">
        <v>25.932600000000001</v>
      </c>
      <c r="I771">
        <v>25.783799999999999</v>
      </c>
      <c r="J771">
        <v>25.4528</v>
      </c>
      <c r="K771">
        <v>25.435700000000001</v>
      </c>
      <c r="L771">
        <v>25.476099999999999</v>
      </c>
      <c r="M771" s="1">
        <f t="shared" si="45"/>
        <v>25.897549999999999</v>
      </c>
      <c r="N771" s="1">
        <f t="shared" si="46"/>
        <v>25.64063333333333</v>
      </c>
      <c r="O771" s="1">
        <f t="shared" ref="O771:O834" si="48">N771 - M771</f>
        <v>-0.2569166666666689</v>
      </c>
      <c r="P771" s="1">
        <f t="shared" si="47"/>
        <v>0.83687458105867163</v>
      </c>
      <c r="Q771">
        <v>13</v>
      </c>
      <c r="R771">
        <v>13</v>
      </c>
      <c r="S771">
        <v>13</v>
      </c>
      <c r="T771">
        <v>37.5</v>
      </c>
      <c r="U771">
        <v>37.5</v>
      </c>
      <c r="V771">
        <v>37.5</v>
      </c>
      <c r="W771">
        <v>47.607999999999997</v>
      </c>
      <c r="X771">
        <v>0</v>
      </c>
      <c r="Y771">
        <v>120.57</v>
      </c>
      <c r="Z771">
        <v>715540000</v>
      </c>
      <c r="AA771" s="2">
        <v>88</v>
      </c>
      <c r="AB771">
        <v>25.907499999999999</v>
      </c>
      <c r="AC771">
        <v>25.619499999999999</v>
      </c>
      <c r="AD771">
        <v>-0.28806100000000001</v>
      </c>
      <c r="AE771" t="s">
        <v>1928</v>
      </c>
      <c r="AF771" t="s">
        <v>1928</v>
      </c>
      <c r="AG771" t="s">
        <v>1929</v>
      </c>
    </row>
    <row r="772" spans="1:33" x14ac:dyDescent="0.25">
      <c r="A772">
        <v>29.197900000000001</v>
      </c>
      <c r="B772">
        <v>29.203499999999998</v>
      </c>
      <c r="C772">
        <v>29.219899999999999</v>
      </c>
      <c r="D772">
        <v>29.953199999999999</v>
      </c>
      <c r="E772">
        <v>29.966799999999999</v>
      </c>
      <c r="F772">
        <v>29.886399999999998</v>
      </c>
      <c r="G772">
        <v>29.200500000000002</v>
      </c>
      <c r="H772">
        <v>29.066400000000002</v>
      </c>
      <c r="I772">
        <v>29.106300000000001</v>
      </c>
      <c r="J772">
        <v>29.4864</v>
      </c>
      <c r="K772">
        <v>29.502099999999999</v>
      </c>
      <c r="L772">
        <v>29.523700000000002</v>
      </c>
      <c r="M772" s="1">
        <f t="shared" ref="M772:M835" si="49">SUM(A772:F772)/6</f>
        <v>29.57128333333333</v>
      </c>
      <c r="N772" s="1">
        <f t="shared" ref="N772:N835" si="50">SUM(G772:L772)/6</f>
        <v>29.314233333333334</v>
      </c>
      <c r="O772" s="1">
        <f t="shared" si="48"/>
        <v>-0.257049999999996</v>
      </c>
      <c r="P772" s="1">
        <f t="shared" ref="P772:P835" si="51">POWER(2,O772)</f>
        <v>0.8367972409984209</v>
      </c>
      <c r="Q772">
        <v>64</v>
      </c>
      <c r="R772">
        <v>64</v>
      </c>
      <c r="S772">
        <v>64</v>
      </c>
      <c r="T772">
        <v>39.6</v>
      </c>
      <c r="U772">
        <v>39.6</v>
      </c>
      <c r="V772">
        <v>39.6</v>
      </c>
      <c r="W772">
        <v>201.01</v>
      </c>
      <c r="X772">
        <v>0</v>
      </c>
      <c r="Y772">
        <v>323.31</v>
      </c>
      <c r="Z772">
        <v>9594500000</v>
      </c>
      <c r="AA772" s="2">
        <v>546</v>
      </c>
      <c r="AB772">
        <v>29.5532</v>
      </c>
      <c r="AC772">
        <v>29.343499999999999</v>
      </c>
      <c r="AD772">
        <v>-0.20968600000000001</v>
      </c>
      <c r="AE772" t="s">
        <v>946</v>
      </c>
      <c r="AF772" t="s">
        <v>946</v>
      </c>
      <c r="AG772" t="s">
        <v>947</v>
      </c>
    </row>
    <row r="773" spans="1:33" x14ac:dyDescent="0.25">
      <c r="A773">
        <v>22.674199999999999</v>
      </c>
      <c r="B773">
        <v>22.508800000000001</v>
      </c>
      <c r="C773">
        <v>22.3279</v>
      </c>
      <c r="D773">
        <v>21.150200000000002</v>
      </c>
      <c r="E773">
        <v>22.476299999999998</v>
      </c>
      <c r="F773">
        <v>22.415199999999999</v>
      </c>
      <c r="G773">
        <v>22.328700000000001</v>
      </c>
      <c r="H773">
        <v>22.4817</v>
      </c>
      <c r="I773">
        <v>22.5535</v>
      </c>
      <c r="J773">
        <v>19.6615</v>
      </c>
      <c r="K773">
        <v>22.7865</v>
      </c>
      <c r="L773">
        <v>22.1951</v>
      </c>
      <c r="M773" s="1">
        <f t="shared" si="49"/>
        <v>22.258766666666663</v>
      </c>
      <c r="N773" s="1">
        <f t="shared" si="50"/>
        <v>22.001166666666666</v>
      </c>
      <c r="O773" s="1">
        <f t="shared" si="48"/>
        <v>-0.2575999999999965</v>
      </c>
      <c r="P773" s="1">
        <f t="shared" si="51"/>
        <v>0.83647828879294539</v>
      </c>
      <c r="Q773">
        <v>5</v>
      </c>
      <c r="R773">
        <v>5</v>
      </c>
      <c r="S773">
        <v>5</v>
      </c>
      <c r="T773">
        <v>21.1</v>
      </c>
      <c r="U773">
        <v>21.1</v>
      </c>
      <c r="V773">
        <v>21.1</v>
      </c>
      <c r="W773">
        <v>24.594999999999999</v>
      </c>
      <c r="X773">
        <v>0</v>
      </c>
      <c r="Y773">
        <v>35.51</v>
      </c>
      <c r="Z773">
        <v>65738000</v>
      </c>
      <c r="AA773" s="2">
        <v>18</v>
      </c>
      <c r="AB773">
        <v>22.476299999999998</v>
      </c>
      <c r="AC773">
        <v>22.4817</v>
      </c>
      <c r="AD773">
        <v>5.4798099999999999E-3</v>
      </c>
      <c r="AE773" t="s">
        <v>956</v>
      </c>
      <c r="AF773" t="s">
        <v>956</v>
      </c>
      <c r="AG773" t="s">
        <v>957</v>
      </c>
    </row>
    <row r="774" spans="1:33" x14ac:dyDescent="0.25">
      <c r="A774">
        <v>20.6815</v>
      </c>
      <c r="B774">
        <v>19.360299999999999</v>
      </c>
      <c r="C774">
        <v>22.4529</v>
      </c>
      <c r="D774">
        <v>20.314499999999999</v>
      </c>
      <c r="E774">
        <v>20.581099999999999</v>
      </c>
      <c r="F774">
        <v>19.0397</v>
      </c>
      <c r="G774">
        <v>19.569900000000001</v>
      </c>
      <c r="H774">
        <v>22.172000000000001</v>
      </c>
      <c r="I774">
        <v>19.756900000000002</v>
      </c>
      <c r="J774">
        <v>19.892199999999999</v>
      </c>
      <c r="K774">
        <v>19.724499999999999</v>
      </c>
      <c r="L774">
        <v>19.7578</v>
      </c>
      <c r="M774" s="1">
        <f t="shared" si="49"/>
        <v>20.404999999999998</v>
      </c>
      <c r="N774" s="1">
        <f t="shared" si="50"/>
        <v>20.14555</v>
      </c>
      <c r="O774" s="1">
        <f t="shared" si="48"/>
        <v>-0.25944999999999752</v>
      </c>
      <c r="P774" s="1">
        <f t="shared" si="51"/>
        <v>0.83540634148096415</v>
      </c>
      <c r="Q774">
        <v>3</v>
      </c>
      <c r="R774">
        <v>3</v>
      </c>
      <c r="S774">
        <v>3</v>
      </c>
      <c r="T774">
        <v>12.8</v>
      </c>
      <c r="U774">
        <v>12.8</v>
      </c>
      <c r="V774">
        <v>12.8</v>
      </c>
      <c r="W774">
        <v>41.88</v>
      </c>
      <c r="X774">
        <v>0</v>
      </c>
      <c r="Y774">
        <v>18.355</v>
      </c>
      <c r="Z774">
        <v>54048000</v>
      </c>
      <c r="AA774" s="2">
        <v>4</v>
      </c>
      <c r="AB774">
        <v>22.4529</v>
      </c>
      <c r="AC774">
        <v>22.172000000000001</v>
      </c>
      <c r="AD774">
        <v>-0.28086699999999998</v>
      </c>
      <c r="AE774" t="s">
        <v>1465</v>
      </c>
      <c r="AF774" t="s">
        <v>1465</v>
      </c>
      <c r="AG774" t="s">
        <v>1466</v>
      </c>
    </row>
    <row r="775" spans="1:33" x14ac:dyDescent="0.25">
      <c r="A775">
        <v>22.686199999999999</v>
      </c>
      <c r="B775">
        <v>19.7166</v>
      </c>
      <c r="C775">
        <v>22.4773</v>
      </c>
      <c r="D775">
        <v>20.509399999999999</v>
      </c>
      <c r="E775">
        <v>20.994299999999999</v>
      </c>
      <c r="F775">
        <v>19.076499999999999</v>
      </c>
      <c r="G775">
        <v>21.387599999999999</v>
      </c>
      <c r="H775">
        <v>20.003599999999999</v>
      </c>
      <c r="I775">
        <v>22.799299999999999</v>
      </c>
      <c r="J775">
        <v>20.545100000000001</v>
      </c>
      <c r="K775">
        <v>19.1082</v>
      </c>
      <c r="L775">
        <v>20.057300000000001</v>
      </c>
      <c r="M775" s="1">
        <f t="shared" si="49"/>
        <v>20.910049999999998</v>
      </c>
      <c r="N775" s="1">
        <f t="shared" si="50"/>
        <v>20.650183333333334</v>
      </c>
      <c r="O775" s="1">
        <f t="shared" si="48"/>
        <v>-0.2598666666666638</v>
      </c>
      <c r="P775" s="1">
        <f t="shared" si="51"/>
        <v>0.83516510150646817</v>
      </c>
      <c r="Q775">
        <v>2</v>
      </c>
      <c r="R775">
        <v>2</v>
      </c>
      <c r="S775">
        <v>2</v>
      </c>
      <c r="T775">
        <v>2.9</v>
      </c>
      <c r="U775">
        <v>2.9</v>
      </c>
      <c r="V775">
        <v>2.9</v>
      </c>
      <c r="W775">
        <v>140.66999999999999</v>
      </c>
      <c r="X775">
        <v>1.1613999999999999E-3</v>
      </c>
      <c r="Y775">
        <v>15.773999999999999</v>
      </c>
      <c r="Z775">
        <v>34946000</v>
      </c>
      <c r="AA775" s="2">
        <v>7</v>
      </c>
      <c r="AB775">
        <v>22.581800000000001</v>
      </c>
      <c r="AC775">
        <v>22.093499999999999</v>
      </c>
      <c r="AD775">
        <v>-0.48828700000000003</v>
      </c>
      <c r="AE775" t="s">
        <v>2112</v>
      </c>
      <c r="AF775" t="s">
        <v>2112</v>
      </c>
      <c r="AG775" t="s">
        <v>2113</v>
      </c>
    </row>
    <row r="776" spans="1:33" x14ac:dyDescent="0.25">
      <c r="A776">
        <v>21.7136</v>
      </c>
      <c r="B776">
        <v>21.641500000000001</v>
      </c>
      <c r="C776">
        <v>21.661100000000001</v>
      </c>
      <c r="D776">
        <v>20.5961</v>
      </c>
      <c r="E776">
        <v>19.613700000000001</v>
      </c>
      <c r="F776">
        <v>20.035499999999999</v>
      </c>
      <c r="G776">
        <v>21.740500000000001</v>
      </c>
      <c r="H776">
        <v>21.651900000000001</v>
      </c>
      <c r="I776">
        <v>21.705200000000001</v>
      </c>
      <c r="J776">
        <v>19.716699999999999</v>
      </c>
      <c r="K776">
        <v>19.728100000000001</v>
      </c>
      <c r="L776">
        <v>19.1585</v>
      </c>
      <c r="M776" s="1">
        <f t="shared" si="49"/>
        <v>20.876916666666666</v>
      </c>
      <c r="N776" s="1">
        <f t="shared" si="50"/>
        <v>20.616816666666669</v>
      </c>
      <c r="O776" s="1">
        <f t="shared" si="48"/>
        <v>-0.26009999999999778</v>
      </c>
      <c r="P776" s="1">
        <f t="shared" si="51"/>
        <v>0.83503003755073979</v>
      </c>
      <c r="Q776">
        <v>2</v>
      </c>
      <c r="R776">
        <v>2</v>
      </c>
      <c r="S776">
        <v>2</v>
      </c>
      <c r="T776">
        <v>3.9</v>
      </c>
      <c r="U776">
        <v>3.9</v>
      </c>
      <c r="V776">
        <v>3.9</v>
      </c>
      <c r="W776">
        <v>56.323999999999998</v>
      </c>
      <c r="X776">
        <v>1.1574000000000001E-3</v>
      </c>
      <c r="Y776">
        <v>15.291</v>
      </c>
      <c r="Z776">
        <v>27187000</v>
      </c>
      <c r="AA776" s="2">
        <v>13</v>
      </c>
      <c r="AB776">
        <v>21.661100000000001</v>
      </c>
      <c r="AC776">
        <v>21.705200000000001</v>
      </c>
      <c r="AD776">
        <v>4.4042600000000001E-2</v>
      </c>
      <c r="AE776" t="s">
        <v>1212</v>
      </c>
      <c r="AF776" t="s">
        <v>1212</v>
      </c>
      <c r="AG776" t="s">
        <v>1213</v>
      </c>
    </row>
    <row r="777" spans="1:33" x14ac:dyDescent="0.25">
      <c r="A777">
        <v>19.1782</v>
      </c>
      <c r="B777">
        <v>19.1174</v>
      </c>
      <c r="C777">
        <v>19.453099999999999</v>
      </c>
      <c r="D777">
        <v>21.160499999999999</v>
      </c>
      <c r="E777">
        <v>19.983499999999999</v>
      </c>
      <c r="F777">
        <v>20.6737</v>
      </c>
      <c r="G777">
        <v>20.801600000000001</v>
      </c>
      <c r="H777">
        <v>20.029199999999999</v>
      </c>
      <c r="I777">
        <v>18.688400000000001</v>
      </c>
      <c r="J777">
        <v>20.731999999999999</v>
      </c>
      <c r="K777">
        <v>20.377700000000001</v>
      </c>
      <c r="L777">
        <v>17.375399999999999</v>
      </c>
      <c r="M777" s="1">
        <f t="shared" si="49"/>
        <v>19.927733333333332</v>
      </c>
      <c r="N777" s="1">
        <f t="shared" si="50"/>
        <v>19.667383333333333</v>
      </c>
      <c r="O777" s="1">
        <f t="shared" si="48"/>
        <v>-0.26034999999999897</v>
      </c>
      <c r="P777" s="1">
        <f t="shared" si="51"/>
        <v>0.83488535040823397</v>
      </c>
      <c r="Q777">
        <v>1</v>
      </c>
      <c r="R777">
        <v>1</v>
      </c>
      <c r="S777">
        <v>1</v>
      </c>
      <c r="T777">
        <v>5.2</v>
      </c>
      <c r="U777">
        <v>5.2</v>
      </c>
      <c r="V777">
        <v>5.2</v>
      </c>
      <c r="W777">
        <v>52.363999999999997</v>
      </c>
      <c r="X777">
        <v>7.7990000000000004E-3</v>
      </c>
      <c r="Y777">
        <v>6.8159999999999998</v>
      </c>
      <c r="Z777">
        <v>6375600</v>
      </c>
      <c r="AA777" s="2">
        <v>2</v>
      </c>
      <c r="AB777" t="s">
        <v>50</v>
      </c>
      <c r="AC777">
        <v>20.801600000000001</v>
      </c>
      <c r="AD777" t="s">
        <v>50</v>
      </c>
      <c r="AE777" t="s">
        <v>474</v>
      </c>
      <c r="AF777" t="s">
        <v>474</v>
      </c>
      <c r="AG777" t="s">
        <v>475</v>
      </c>
    </row>
    <row r="778" spans="1:33" x14ac:dyDescent="0.25">
      <c r="A778">
        <v>28.571000000000002</v>
      </c>
      <c r="B778">
        <v>28.584800000000001</v>
      </c>
      <c r="C778">
        <v>28.593699999999998</v>
      </c>
      <c r="D778">
        <v>27.865400000000001</v>
      </c>
      <c r="E778">
        <v>27.858799999999999</v>
      </c>
      <c r="F778">
        <v>27.9009</v>
      </c>
      <c r="G778">
        <v>28.458300000000001</v>
      </c>
      <c r="H778">
        <v>28.402999999999999</v>
      </c>
      <c r="I778">
        <v>28.38</v>
      </c>
      <c r="J778">
        <v>27.5307</v>
      </c>
      <c r="K778">
        <v>27.5045</v>
      </c>
      <c r="L778">
        <v>27.523099999999999</v>
      </c>
      <c r="M778" s="1">
        <f t="shared" si="49"/>
        <v>28.229100000000003</v>
      </c>
      <c r="N778" s="1">
        <f t="shared" si="50"/>
        <v>27.9666</v>
      </c>
      <c r="O778" s="1">
        <f t="shared" si="48"/>
        <v>-0.26250000000000284</v>
      </c>
      <c r="P778" s="1">
        <f t="shared" si="51"/>
        <v>0.83364207542635815</v>
      </c>
      <c r="Q778">
        <v>28</v>
      </c>
      <c r="R778">
        <v>28</v>
      </c>
      <c r="S778">
        <v>28</v>
      </c>
      <c r="T778">
        <v>73.400000000000006</v>
      </c>
      <c r="U778">
        <v>73.400000000000006</v>
      </c>
      <c r="V778">
        <v>73.400000000000006</v>
      </c>
      <c r="W778">
        <v>46.170999999999999</v>
      </c>
      <c r="X778">
        <v>0</v>
      </c>
      <c r="Y778">
        <v>323.31</v>
      </c>
      <c r="Z778">
        <v>4028000000</v>
      </c>
      <c r="AA778" s="2">
        <v>220</v>
      </c>
      <c r="AB778">
        <v>28.235900000000001</v>
      </c>
      <c r="AC778">
        <v>27.955300000000001</v>
      </c>
      <c r="AD778">
        <v>-0.280607</v>
      </c>
      <c r="AE778" t="s">
        <v>1932</v>
      </c>
      <c r="AF778" t="s">
        <v>1932</v>
      </c>
      <c r="AG778" t="s">
        <v>1933</v>
      </c>
    </row>
    <row r="779" spans="1:33" x14ac:dyDescent="0.25">
      <c r="A779">
        <v>18.7544</v>
      </c>
      <c r="B779">
        <v>20.1798</v>
      </c>
      <c r="C779">
        <v>19.9953</v>
      </c>
      <c r="D779">
        <v>21.089500000000001</v>
      </c>
      <c r="E779">
        <v>21.197199999999999</v>
      </c>
      <c r="F779">
        <v>19.999700000000001</v>
      </c>
      <c r="G779">
        <v>19.157900000000001</v>
      </c>
      <c r="H779">
        <v>20.192599999999999</v>
      </c>
      <c r="I779">
        <v>19.6568</v>
      </c>
      <c r="J779">
        <v>19.6572</v>
      </c>
      <c r="K779">
        <v>21.0473</v>
      </c>
      <c r="L779">
        <v>19.925599999999999</v>
      </c>
      <c r="M779" s="1">
        <f t="shared" si="49"/>
        <v>20.202650000000002</v>
      </c>
      <c r="N779" s="1">
        <f t="shared" si="50"/>
        <v>19.939566666666668</v>
      </c>
      <c r="O779" s="1">
        <f t="shared" si="48"/>
        <v>-0.26308333333333422</v>
      </c>
      <c r="P779" s="1">
        <f t="shared" si="51"/>
        <v>0.83330507218059457</v>
      </c>
      <c r="Q779">
        <v>2</v>
      </c>
      <c r="R779">
        <v>2</v>
      </c>
      <c r="S779">
        <v>2</v>
      </c>
      <c r="T779">
        <v>10.5</v>
      </c>
      <c r="U779">
        <v>10.5</v>
      </c>
      <c r="V779">
        <v>10.5</v>
      </c>
      <c r="W779">
        <v>22.841999999999999</v>
      </c>
      <c r="X779">
        <v>1.99E-3</v>
      </c>
      <c r="Y779">
        <v>11.986000000000001</v>
      </c>
      <c r="Z779">
        <v>12722000</v>
      </c>
      <c r="AA779" s="2">
        <v>3</v>
      </c>
      <c r="AB779" t="s">
        <v>50</v>
      </c>
      <c r="AC779">
        <v>21.0473</v>
      </c>
      <c r="AD779" t="s">
        <v>50</v>
      </c>
      <c r="AE779" t="s">
        <v>1429</v>
      </c>
      <c r="AF779" t="s">
        <v>1429</v>
      </c>
      <c r="AG779" t="s">
        <v>1430</v>
      </c>
    </row>
    <row r="780" spans="1:33" x14ac:dyDescent="0.25">
      <c r="A780">
        <v>22.865400000000001</v>
      </c>
      <c r="B780">
        <v>23.0579</v>
      </c>
      <c r="C780">
        <v>22.536799999999999</v>
      </c>
      <c r="D780">
        <v>19.7684</v>
      </c>
      <c r="E780">
        <v>20.327400000000001</v>
      </c>
      <c r="F780">
        <v>20.0501</v>
      </c>
      <c r="G780">
        <v>22.313600000000001</v>
      </c>
      <c r="H780">
        <v>22.563500000000001</v>
      </c>
      <c r="I780">
        <v>22.571300000000001</v>
      </c>
      <c r="J780">
        <v>19.860600000000002</v>
      </c>
      <c r="K780">
        <v>19.822800000000001</v>
      </c>
      <c r="L780">
        <v>19.889099999999999</v>
      </c>
      <c r="M780" s="1">
        <f t="shared" si="49"/>
        <v>21.434333333333331</v>
      </c>
      <c r="N780" s="1">
        <f t="shared" si="50"/>
        <v>21.17015</v>
      </c>
      <c r="O780" s="1">
        <f t="shared" si="48"/>
        <v>-0.26418333333333166</v>
      </c>
      <c r="P780" s="1">
        <f t="shared" si="51"/>
        <v>0.83266995097176522</v>
      </c>
      <c r="Q780">
        <v>6</v>
      </c>
      <c r="R780">
        <v>6</v>
      </c>
      <c r="S780">
        <v>6</v>
      </c>
      <c r="T780">
        <v>9.1999999999999993</v>
      </c>
      <c r="U780">
        <v>9.1999999999999993</v>
      </c>
      <c r="V780">
        <v>9.1999999999999993</v>
      </c>
      <c r="W780">
        <v>109.37</v>
      </c>
      <c r="X780">
        <v>0</v>
      </c>
      <c r="Y780">
        <v>36.127000000000002</v>
      </c>
      <c r="Z780">
        <v>49442000</v>
      </c>
      <c r="AA780" s="2">
        <v>12</v>
      </c>
      <c r="AB780">
        <v>22.865400000000001</v>
      </c>
      <c r="AC780">
        <v>22.563500000000001</v>
      </c>
      <c r="AD780">
        <v>-0.30196000000000001</v>
      </c>
      <c r="AE780" t="s">
        <v>1192</v>
      </c>
      <c r="AF780" t="s">
        <v>1192</v>
      </c>
      <c r="AG780" t="s">
        <v>1193</v>
      </c>
    </row>
    <row r="781" spans="1:33" x14ac:dyDescent="0.25">
      <c r="A781">
        <v>19.889299999999999</v>
      </c>
      <c r="B781">
        <v>20.095500000000001</v>
      </c>
      <c r="C781">
        <v>19.538399999999999</v>
      </c>
      <c r="D781">
        <v>19.709</v>
      </c>
      <c r="E781">
        <v>20.181100000000001</v>
      </c>
      <c r="F781">
        <v>20.027100000000001</v>
      </c>
      <c r="G781">
        <v>20.926100000000002</v>
      </c>
      <c r="H781">
        <v>19.657699999999998</v>
      </c>
      <c r="I781">
        <v>18.9983</v>
      </c>
      <c r="J781">
        <v>19.367799999999999</v>
      </c>
      <c r="K781">
        <v>18.737300000000001</v>
      </c>
      <c r="L781">
        <v>20.166599999999999</v>
      </c>
      <c r="M781" s="1">
        <f t="shared" si="49"/>
        <v>19.906733333333335</v>
      </c>
      <c r="N781" s="1">
        <f t="shared" si="50"/>
        <v>19.642300000000002</v>
      </c>
      <c r="O781" s="1">
        <f t="shared" si="48"/>
        <v>-0.26443333333333285</v>
      </c>
      <c r="P781" s="1">
        <f t="shared" si="51"/>
        <v>0.83252567276566625</v>
      </c>
      <c r="Q781">
        <v>2</v>
      </c>
      <c r="R781">
        <v>2</v>
      </c>
      <c r="S781">
        <v>2</v>
      </c>
      <c r="T781">
        <v>4.3</v>
      </c>
      <c r="U781">
        <v>4.3</v>
      </c>
      <c r="V781">
        <v>4.3</v>
      </c>
      <c r="W781">
        <v>58.963000000000001</v>
      </c>
      <c r="X781">
        <v>4.7304000000000001E-3</v>
      </c>
      <c r="Y781">
        <v>11.03</v>
      </c>
      <c r="Z781">
        <v>7328500</v>
      </c>
      <c r="AA781" s="2">
        <v>2</v>
      </c>
      <c r="AB781" t="s">
        <v>50</v>
      </c>
      <c r="AC781">
        <v>20.926100000000002</v>
      </c>
      <c r="AD781" t="s">
        <v>50</v>
      </c>
      <c r="AE781" t="s">
        <v>1393</v>
      </c>
      <c r="AF781" t="s">
        <v>1393</v>
      </c>
      <c r="AG781" t="s">
        <v>1394</v>
      </c>
    </row>
    <row r="782" spans="1:33" x14ac:dyDescent="0.25">
      <c r="A782">
        <v>24.379100000000001</v>
      </c>
      <c r="B782">
        <v>24.2727</v>
      </c>
      <c r="C782">
        <v>24.3704</v>
      </c>
      <c r="D782">
        <v>24.9907</v>
      </c>
      <c r="E782">
        <v>24.908899999999999</v>
      </c>
      <c r="F782">
        <v>24.871400000000001</v>
      </c>
      <c r="G782">
        <v>24.3794</v>
      </c>
      <c r="H782">
        <v>24.3261</v>
      </c>
      <c r="I782">
        <v>24.4392</v>
      </c>
      <c r="J782">
        <v>24.154299999999999</v>
      </c>
      <c r="K782">
        <v>24.427</v>
      </c>
      <c r="L782">
        <v>24.4697</v>
      </c>
      <c r="M782" s="1">
        <f t="shared" si="49"/>
        <v>24.632200000000001</v>
      </c>
      <c r="N782" s="1">
        <f t="shared" si="50"/>
        <v>24.365949999999998</v>
      </c>
      <c r="O782" s="1">
        <f t="shared" si="48"/>
        <v>-0.26625000000000298</v>
      </c>
      <c r="P782" s="1">
        <f t="shared" si="51"/>
        <v>0.83147800173209296</v>
      </c>
      <c r="Q782">
        <v>6</v>
      </c>
      <c r="R782">
        <v>6</v>
      </c>
      <c r="S782">
        <v>6</v>
      </c>
      <c r="T782">
        <v>36</v>
      </c>
      <c r="U782">
        <v>36</v>
      </c>
      <c r="V782">
        <v>36</v>
      </c>
      <c r="W782">
        <v>29.98</v>
      </c>
      <c r="X782">
        <v>0</v>
      </c>
      <c r="Y782">
        <v>49.851999999999997</v>
      </c>
      <c r="Z782">
        <v>317020000</v>
      </c>
      <c r="AA782" s="2">
        <v>48</v>
      </c>
      <c r="AB782">
        <v>24.6252</v>
      </c>
      <c r="AC782">
        <v>24.403199999999998</v>
      </c>
      <c r="AD782">
        <v>-0.22203400000000001</v>
      </c>
      <c r="AE782" t="s">
        <v>1437</v>
      </c>
      <c r="AF782" t="s">
        <v>1437</v>
      </c>
      <c r="AG782" t="s">
        <v>1438</v>
      </c>
    </row>
    <row r="783" spans="1:33" x14ac:dyDescent="0.25">
      <c r="A783">
        <v>19.3368</v>
      </c>
      <c r="B783">
        <v>19.8279</v>
      </c>
      <c r="C783">
        <v>20.0443</v>
      </c>
      <c r="D783">
        <v>19.5275</v>
      </c>
      <c r="E783">
        <v>20.530100000000001</v>
      </c>
      <c r="F783">
        <v>20.523700000000002</v>
      </c>
      <c r="G783">
        <v>19.705400000000001</v>
      </c>
      <c r="H783">
        <v>18.864000000000001</v>
      </c>
      <c r="I783">
        <v>21.1007</v>
      </c>
      <c r="J783">
        <v>19.521999999999998</v>
      </c>
      <c r="K783">
        <v>20.1219</v>
      </c>
      <c r="L783">
        <v>18.8672</v>
      </c>
      <c r="M783" s="1">
        <f t="shared" si="49"/>
        <v>19.965050000000002</v>
      </c>
      <c r="N783" s="1">
        <f t="shared" si="50"/>
        <v>19.696866666666669</v>
      </c>
      <c r="O783" s="1">
        <f t="shared" si="48"/>
        <v>-0.268183333333333</v>
      </c>
      <c r="P783" s="1">
        <f t="shared" si="51"/>
        <v>0.83036449717083893</v>
      </c>
      <c r="Q783">
        <v>1</v>
      </c>
      <c r="R783">
        <v>1</v>
      </c>
      <c r="S783">
        <v>1</v>
      </c>
      <c r="T783">
        <v>2.1</v>
      </c>
      <c r="U783">
        <v>2.1</v>
      </c>
      <c r="V783">
        <v>2.1</v>
      </c>
      <c r="W783">
        <v>79.114999999999995</v>
      </c>
      <c r="X783">
        <v>6.1891999999999997E-3</v>
      </c>
      <c r="Y783">
        <v>7.0110999999999999</v>
      </c>
      <c r="Z783">
        <v>20533000</v>
      </c>
      <c r="AA783" s="2">
        <v>10</v>
      </c>
      <c r="AB783" t="s">
        <v>50</v>
      </c>
      <c r="AC783">
        <v>21.1007</v>
      </c>
      <c r="AD783" t="s">
        <v>50</v>
      </c>
      <c r="AE783" t="s">
        <v>876</v>
      </c>
      <c r="AF783" t="s">
        <v>876</v>
      </c>
      <c r="AG783" t="s">
        <v>877</v>
      </c>
    </row>
    <row r="784" spans="1:33" x14ac:dyDescent="0.25">
      <c r="A784">
        <v>26.817299999999999</v>
      </c>
      <c r="B784">
        <v>27.067699999999999</v>
      </c>
      <c r="C784">
        <v>26.956700000000001</v>
      </c>
      <c r="D784">
        <v>25.623200000000001</v>
      </c>
      <c r="E784">
        <v>25.3795</v>
      </c>
      <c r="F784">
        <v>25.503699999999998</v>
      </c>
      <c r="G784">
        <v>26.6752</v>
      </c>
      <c r="H784">
        <v>26.5487</v>
      </c>
      <c r="I784">
        <v>26.642199999999999</v>
      </c>
      <c r="J784">
        <v>25.2502</v>
      </c>
      <c r="K784">
        <v>25.232500000000002</v>
      </c>
      <c r="L784">
        <v>25.3796</v>
      </c>
      <c r="M784" s="1">
        <f t="shared" si="49"/>
        <v>26.224683333333335</v>
      </c>
      <c r="N784" s="1">
        <f t="shared" si="50"/>
        <v>25.954733333333333</v>
      </c>
      <c r="O784" s="1">
        <f t="shared" si="48"/>
        <v>-0.26995000000000147</v>
      </c>
      <c r="P784" s="1">
        <f t="shared" si="51"/>
        <v>0.8293482883377562</v>
      </c>
      <c r="Q784">
        <v>22</v>
      </c>
      <c r="R784">
        <v>22</v>
      </c>
      <c r="S784">
        <v>22</v>
      </c>
      <c r="T784">
        <v>35.6</v>
      </c>
      <c r="U784">
        <v>35.6</v>
      </c>
      <c r="V784">
        <v>35.6</v>
      </c>
      <c r="W784">
        <v>88.364000000000004</v>
      </c>
      <c r="X784">
        <v>0</v>
      </c>
      <c r="Y784">
        <v>168.24</v>
      </c>
      <c r="Z784">
        <v>1221600000</v>
      </c>
      <c r="AA784" s="2">
        <v>123</v>
      </c>
      <c r="AB784">
        <v>26.220199999999998</v>
      </c>
      <c r="AC784">
        <v>25.964200000000002</v>
      </c>
      <c r="AD784">
        <v>-0.256075</v>
      </c>
      <c r="AE784" t="s">
        <v>958</v>
      </c>
      <c r="AF784" t="s">
        <v>958</v>
      </c>
      <c r="AG784" t="s">
        <v>959</v>
      </c>
    </row>
    <row r="785" spans="1:33" x14ac:dyDescent="0.25">
      <c r="A785">
        <v>19.7712</v>
      </c>
      <c r="B785">
        <v>19.871700000000001</v>
      </c>
      <c r="C785">
        <v>18.949200000000001</v>
      </c>
      <c r="D785">
        <v>21.131699999999999</v>
      </c>
      <c r="E785">
        <v>21.1462</v>
      </c>
      <c r="F785">
        <v>20.096</v>
      </c>
      <c r="G785">
        <v>22.6084</v>
      </c>
      <c r="H785">
        <v>19.565000000000001</v>
      </c>
      <c r="I785">
        <v>18.4937</v>
      </c>
      <c r="J785">
        <v>19.587599999999998</v>
      </c>
      <c r="K785">
        <v>20.317900000000002</v>
      </c>
      <c r="L785">
        <v>18.764299999999999</v>
      </c>
      <c r="M785" s="1">
        <f t="shared" si="49"/>
        <v>20.161000000000001</v>
      </c>
      <c r="N785" s="1">
        <f t="shared" si="50"/>
        <v>19.889483333333331</v>
      </c>
      <c r="O785" s="1">
        <f t="shared" si="48"/>
        <v>-0.2715166666666704</v>
      </c>
      <c r="P785" s="1">
        <f t="shared" si="51"/>
        <v>0.82844816249313924</v>
      </c>
      <c r="Q785">
        <v>3</v>
      </c>
      <c r="R785">
        <v>3</v>
      </c>
      <c r="S785">
        <v>3</v>
      </c>
      <c r="T785">
        <v>7.1</v>
      </c>
      <c r="U785">
        <v>7.1</v>
      </c>
      <c r="V785">
        <v>7.1</v>
      </c>
      <c r="W785">
        <v>93.055000000000007</v>
      </c>
      <c r="X785">
        <v>0</v>
      </c>
      <c r="Y785">
        <v>18.359000000000002</v>
      </c>
      <c r="Z785">
        <v>41055000</v>
      </c>
      <c r="AA785" s="2">
        <v>5</v>
      </c>
      <c r="AB785" t="s">
        <v>50</v>
      </c>
      <c r="AC785">
        <v>22.6084</v>
      </c>
      <c r="AD785" t="s">
        <v>50</v>
      </c>
      <c r="AE785" t="s">
        <v>572</v>
      </c>
      <c r="AF785" t="s">
        <v>572</v>
      </c>
      <c r="AG785" t="s">
        <v>573</v>
      </c>
    </row>
    <row r="786" spans="1:33" x14ac:dyDescent="0.25">
      <c r="A786">
        <v>20.3706</v>
      </c>
      <c r="B786">
        <v>19.0672</v>
      </c>
      <c r="C786">
        <v>19.477499999999999</v>
      </c>
      <c r="D786">
        <v>20.5442</v>
      </c>
      <c r="E786">
        <v>19.6007</v>
      </c>
      <c r="F786">
        <v>19.922699999999999</v>
      </c>
      <c r="G786">
        <v>19.1341</v>
      </c>
      <c r="H786">
        <v>20.179500000000001</v>
      </c>
      <c r="I786">
        <v>18.763999999999999</v>
      </c>
      <c r="J786">
        <v>20.505600000000001</v>
      </c>
      <c r="K786">
        <v>20.600999999999999</v>
      </c>
      <c r="L786">
        <v>18.1587</v>
      </c>
      <c r="M786" s="1">
        <f t="shared" si="49"/>
        <v>19.830483333333333</v>
      </c>
      <c r="N786" s="1">
        <f t="shared" si="50"/>
        <v>19.55715</v>
      </c>
      <c r="O786" s="1">
        <f t="shared" si="48"/>
        <v>-0.27333333333333343</v>
      </c>
      <c r="P786" s="1">
        <f t="shared" si="51"/>
        <v>0.82740562270001272</v>
      </c>
      <c r="Q786">
        <v>2</v>
      </c>
      <c r="R786">
        <v>2</v>
      </c>
      <c r="S786">
        <v>2</v>
      </c>
      <c r="T786">
        <v>10.7</v>
      </c>
      <c r="U786">
        <v>10.7</v>
      </c>
      <c r="V786">
        <v>10.7</v>
      </c>
      <c r="W786">
        <v>45.293999999999997</v>
      </c>
      <c r="X786">
        <v>1.9762999999999998E-3</v>
      </c>
      <c r="Y786">
        <v>11.885</v>
      </c>
      <c r="Z786">
        <v>4724700</v>
      </c>
      <c r="AA786" s="2">
        <v>2</v>
      </c>
      <c r="AB786">
        <v>20.5442</v>
      </c>
      <c r="AC786" t="s">
        <v>50</v>
      </c>
      <c r="AD786" t="s">
        <v>50</v>
      </c>
      <c r="AE786" t="s">
        <v>1160</v>
      </c>
      <c r="AF786" t="s">
        <v>1160</v>
      </c>
      <c r="AG786" t="s">
        <v>1161</v>
      </c>
    </row>
    <row r="787" spans="1:33" x14ac:dyDescent="0.25">
      <c r="A787">
        <v>19.895900000000001</v>
      </c>
      <c r="B787">
        <v>19.703499999999998</v>
      </c>
      <c r="C787">
        <v>19.125499999999999</v>
      </c>
      <c r="D787">
        <v>20.796900000000001</v>
      </c>
      <c r="E787">
        <v>20.849900000000002</v>
      </c>
      <c r="F787">
        <v>21.178999999999998</v>
      </c>
      <c r="G787">
        <v>20.6252</v>
      </c>
      <c r="H787">
        <v>21.018999999999998</v>
      </c>
      <c r="I787">
        <v>20.8322</v>
      </c>
      <c r="J787">
        <v>20.037299999999998</v>
      </c>
      <c r="K787">
        <v>18.304500000000001</v>
      </c>
      <c r="L787">
        <v>19.0823</v>
      </c>
      <c r="M787" s="1">
        <f t="shared" si="49"/>
        <v>20.258450000000003</v>
      </c>
      <c r="N787" s="1">
        <f t="shared" si="50"/>
        <v>19.983416666666667</v>
      </c>
      <c r="O787" s="1">
        <f t="shared" si="48"/>
        <v>-0.27503333333333657</v>
      </c>
      <c r="P787" s="1">
        <f t="shared" si="51"/>
        <v>0.82643122331787289</v>
      </c>
      <c r="Q787">
        <v>2</v>
      </c>
      <c r="R787">
        <v>2</v>
      </c>
      <c r="S787">
        <v>2</v>
      </c>
      <c r="T787">
        <v>7.1</v>
      </c>
      <c r="U787">
        <v>7.1</v>
      </c>
      <c r="V787">
        <v>7.1</v>
      </c>
      <c r="W787">
        <v>50.307000000000002</v>
      </c>
      <c r="X787">
        <v>1.9840999999999999E-3</v>
      </c>
      <c r="Y787">
        <v>11.958</v>
      </c>
      <c r="Z787">
        <v>3801600</v>
      </c>
      <c r="AA787" s="2">
        <v>2</v>
      </c>
      <c r="AB787" t="s">
        <v>50</v>
      </c>
      <c r="AC787">
        <v>20.8322</v>
      </c>
      <c r="AD787" t="s">
        <v>50</v>
      </c>
      <c r="AE787" t="s">
        <v>664</v>
      </c>
      <c r="AF787" t="s">
        <v>664</v>
      </c>
      <c r="AG787" t="s">
        <v>665</v>
      </c>
    </row>
    <row r="788" spans="1:33" x14ac:dyDescent="0.25">
      <c r="A788">
        <v>20.183800000000002</v>
      </c>
      <c r="B788">
        <v>20.305800000000001</v>
      </c>
      <c r="C788">
        <v>20.029299999999999</v>
      </c>
      <c r="D788">
        <v>20.814599999999999</v>
      </c>
      <c r="E788">
        <v>19.819299999999998</v>
      </c>
      <c r="F788">
        <v>19.819299999999998</v>
      </c>
      <c r="G788">
        <v>19.838100000000001</v>
      </c>
      <c r="H788">
        <v>19.558</v>
      </c>
      <c r="I788">
        <v>18.849</v>
      </c>
      <c r="J788">
        <v>20.980399999999999</v>
      </c>
      <c r="K788">
        <v>18.9435</v>
      </c>
      <c r="L788">
        <v>21.1463</v>
      </c>
      <c r="M788" s="1">
        <f t="shared" si="49"/>
        <v>20.162016666666666</v>
      </c>
      <c r="N788" s="1">
        <f t="shared" si="50"/>
        <v>19.885883333333336</v>
      </c>
      <c r="O788" s="1">
        <f t="shared" si="48"/>
        <v>-0.27613333333333046</v>
      </c>
      <c r="P788" s="1">
        <f t="shared" si="51"/>
        <v>0.82580134115935822</v>
      </c>
      <c r="Q788">
        <v>1</v>
      </c>
      <c r="R788">
        <v>1</v>
      </c>
      <c r="S788">
        <v>1</v>
      </c>
      <c r="T788">
        <v>4.4000000000000004</v>
      </c>
      <c r="U788">
        <v>4.4000000000000004</v>
      </c>
      <c r="V788">
        <v>4.4000000000000004</v>
      </c>
      <c r="W788">
        <v>39.116999999999997</v>
      </c>
      <c r="X788">
        <v>7.8396999999999998E-3</v>
      </c>
      <c r="Y788">
        <v>6.8574999999999999</v>
      </c>
      <c r="Z788">
        <v>27337000</v>
      </c>
      <c r="AA788" s="2">
        <v>2</v>
      </c>
      <c r="AB788" t="s">
        <v>50</v>
      </c>
      <c r="AC788">
        <v>21.1463</v>
      </c>
      <c r="AD788" t="s">
        <v>50</v>
      </c>
      <c r="AE788" t="s">
        <v>358</v>
      </c>
      <c r="AF788" t="s">
        <v>358</v>
      </c>
      <c r="AG788" t="s">
        <v>359</v>
      </c>
    </row>
    <row r="789" spans="1:33" x14ac:dyDescent="0.25">
      <c r="A789">
        <v>21.039899999999999</v>
      </c>
      <c r="B789">
        <v>20.2547</v>
      </c>
      <c r="C789">
        <v>18.8827</v>
      </c>
      <c r="D789">
        <v>22.9816</v>
      </c>
      <c r="E789">
        <v>22.498200000000001</v>
      </c>
      <c r="F789">
        <v>20.946899999999999</v>
      </c>
      <c r="G789">
        <v>20.237300000000001</v>
      </c>
      <c r="H789">
        <v>19.057099999999998</v>
      </c>
      <c r="I789">
        <v>17.427</v>
      </c>
      <c r="J789">
        <v>22.686599999999999</v>
      </c>
      <c r="K789">
        <v>22.746500000000001</v>
      </c>
      <c r="L789">
        <v>22.775500000000001</v>
      </c>
      <c r="M789" s="1">
        <f t="shared" si="49"/>
        <v>21.100666666666665</v>
      </c>
      <c r="N789" s="1">
        <f t="shared" si="50"/>
        <v>20.821666666666662</v>
      </c>
      <c r="O789" s="1">
        <f t="shared" si="48"/>
        <v>-0.27900000000000347</v>
      </c>
      <c r="P789" s="1">
        <f t="shared" si="51"/>
        <v>0.82416208495323851</v>
      </c>
      <c r="Q789">
        <v>3</v>
      </c>
      <c r="R789">
        <v>3</v>
      </c>
      <c r="S789">
        <v>3</v>
      </c>
      <c r="T789">
        <v>38.4</v>
      </c>
      <c r="U789">
        <v>38.4</v>
      </c>
      <c r="V789">
        <v>38.4</v>
      </c>
      <c r="W789">
        <v>14.353999999999999</v>
      </c>
      <c r="X789">
        <v>0</v>
      </c>
      <c r="Y789">
        <v>18.852</v>
      </c>
      <c r="Z789">
        <v>40322000</v>
      </c>
      <c r="AA789" s="2">
        <v>10</v>
      </c>
      <c r="AB789">
        <v>22.739899999999999</v>
      </c>
      <c r="AC789">
        <v>22.746500000000001</v>
      </c>
      <c r="AD789">
        <v>6.6089599999999997E-3</v>
      </c>
      <c r="AE789" t="s">
        <v>1479</v>
      </c>
      <c r="AF789" t="s">
        <v>1479</v>
      </c>
      <c r="AG789" t="s">
        <v>1480</v>
      </c>
    </row>
    <row r="790" spans="1:33" x14ac:dyDescent="0.25">
      <c r="A790">
        <v>20.069099999999999</v>
      </c>
      <c r="B790">
        <v>19.907</v>
      </c>
      <c r="C790">
        <v>19.8706</v>
      </c>
      <c r="D790">
        <v>19.535900000000002</v>
      </c>
      <c r="E790">
        <v>20.657299999999999</v>
      </c>
      <c r="F790">
        <v>20.579799999999999</v>
      </c>
      <c r="G790">
        <v>19.865600000000001</v>
      </c>
      <c r="H790">
        <v>19.320499999999999</v>
      </c>
      <c r="I790">
        <v>20.8962</v>
      </c>
      <c r="J790">
        <v>20.111599999999999</v>
      </c>
      <c r="K790">
        <v>19.338200000000001</v>
      </c>
      <c r="L790">
        <v>19.404699999999998</v>
      </c>
      <c r="M790" s="1">
        <f t="shared" si="49"/>
        <v>20.103283333333334</v>
      </c>
      <c r="N790" s="1">
        <f t="shared" si="50"/>
        <v>19.822800000000001</v>
      </c>
      <c r="O790" s="1">
        <f t="shared" si="48"/>
        <v>-0.28048333333333275</v>
      </c>
      <c r="P790" s="1">
        <f t="shared" si="51"/>
        <v>0.82331514308274456</v>
      </c>
      <c r="Q790">
        <v>1</v>
      </c>
      <c r="R790">
        <v>1</v>
      </c>
      <c r="S790">
        <v>1</v>
      </c>
      <c r="T790">
        <v>12.6</v>
      </c>
      <c r="U790">
        <v>12.6</v>
      </c>
      <c r="V790">
        <v>12.6</v>
      </c>
      <c r="W790">
        <v>21.262</v>
      </c>
      <c r="X790">
        <v>4.7080999999999998E-3</v>
      </c>
      <c r="Y790">
        <v>10.839</v>
      </c>
      <c r="Z790">
        <v>19493000</v>
      </c>
      <c r="AA790" s="2">
        <v>4</v>
      </c>
      <c r="AB790" t="s">
        <v>50</v>
      </c>
      <c r="AC790">
        <v>20.8962</v>
      </c>
      <c r="AD790" t="s">
        <v>50</v>
      </c>
      <c r="AE790" t="s">
        <v>1840</v>
      </c>
      <c r="AF790" t="s">
        <v>1840</v>
      </c>
      <c r="AG790" t="s">
        <v>1841</v>
      </c>
    </row>
    <row r="791" spans="1:33" x14ac:dyDescent="0.25">
      <c r="A791">
        <v>30.9405</v>
      </c>
      <c r="B791">
        <v>30.959800000000001</v>
      </c>
      <c r="C791">
        <v>30.9726</v>
      </c>
      <c r="D791">
        <v>31.701499999999999</v>
      </c>
      <c r="E791">
        <v>31.781300000000002</v>
      </c>
      <c r="F791">
        <v>31.7456</v>
      </c>
      <c r="G791">
        <v>30.735499999999998</v>
      </c>
      <c r="H791">
        <v>30.673100000000002</v>
      </c>
      <c r="I791">
        <v>30.688700000000001</v>
      </c>
      <c r="J791">
        <v>31.4711</v>
      </c>
      <c r="K791">
        <v>31.382200000000001</v>
      </c>
      <c r="L791">
        <v>31.4665</v>
      </c>
      <c r="M791" s="1">
        <f t="shared" si="49"/>
        <v>31.350216666666668</v>
      </c>
      <c r="N791" s="1">
        <f t="shared" si="50"/>
        <v>31.069516666666669</v>
      </c>
      <c r="O791" s="1">
        <f t="shared" si="48"/>
        <v>-0.28069999999999951</v>
      </c>
      <c r="P791" s="1">
        <f t="shared" si="51"/>
        <v>0.82319150534352103</v>
      </c>
      <c r="Q791">
        <v>10</v>
      </c>
      <c r="R791">
        <v>10</v>
      </c>
      <c r="S791">
        <v>10</v>
      </c>
      <c r="T791">
        <v>53.4</v>
      </c>
      <c r="U791">
        <v>53.4</v>
      </c>
      <c r="V791">
        <v>53.4</v>
      </c>
      <c r="W791">
        <v>16.32</v>
      </c>
      <c r="X791">
        <v>0</v>
      </c>
      <c r="Y791">
        <v>166.09</v>
      </c>
      <c r="Z791">
        <v>33187000000</v>
      </c>
      <c r="AA791" s="2">
        <v>180</v>
      </c>
      <c r="AB791">
        <v>31.3371</v>
      </c>
      <c r="AC791">
        <v>31.058900000000001</v>
      </c>
      <c r="AD791">
        <v>-0.278221</v>
      </c>
      <c r="AE791" t="s">
        <v>458</v>
      </c>
      <c r="AF791" t="s">
        <v>458</v>
      </c>
      <c r="AG791" t="s">
        <v>459</v>
      </c>
    </row>
    <row r="792" spans="1:33" x14ac:dyDescent="0.25">
      <c r="A792">
        <v>21.832999999999998</v>
      </c>
      <c r="B792">
        <v>21.458500000000001</v>
      </c>
      <c r="C792">
        <v>21.465199999999999</v>
      </c>
      <c r="D792">
        <v>20.228200000000001</v>
      </c>
      <c r="E792">
        <v>19.229199999999999</v>
      </c>
      <c r="F792">
        <v>20.636900000000001</v>
      </c>
      <c r="G792">
        <v>21.563700000000001</v>
      </c>
      <c r="H792">
        <v>21.3933</v>
      </c>
      <c r="I792">
        <v>21.421500000000002</v>
      </c>
      <c r="J792">
        <v>20.527999999999999</v>
      </c>
      <c r="K792">
        <v>19.910799999999998</v>
      </c>
      <c r="L792">
        <v>18.3445</v>
      </c>
      <c r="M792" s="1">
        <f t="shared" si="49"/>
        <v>20.808499999999999</v>
      </c>
      <c r="N792" s="1">
        <f t="shared" si="50"/>
        <v>20.526966666666663</v>
      </c>
      <c r="O792" s="1">
        <f t="shared" si="48"/>
        <v>-0.28153333333333563</v>
      </c>
      <c r="P792" s="1">
        <f t="shared" si="51"/>
        <v>0.8227161485859934</v>
      </c>
      <c r="Q792">
        <v>3</v>
      </c>
      <c r="R792">
        <v>3</v>
      </c>
      <c r="S792">
        <v>3</v>
      </c>
      <c r="T792">
        <v>9.5</v>
      </c>
      <c r="U792">
        <v>9.5</v>
      </c>
      <c r="V792">
        <v>9.5</v>
      </c>
      <c r="W792">
        <v>30.431000000000001</v>
      </c>
      <c r="X792">
        <v>0</v>
      </c>
      <c r="Y792">
        <v>18.356000000000002</v>
      </c>
      <c r="Z792">
        <v>32360000</v>
      </c>
      <c r="AA792" s="2">
        <v>11</v>
      </c>
      <c r="AB792">
        <v>21.465199999999999</v>
      </c>
      <c r="AC792">
        <v>21.421500000000002</v>
      </c>
      <c r="AD792">
        <v>-4.3659200000000002E-2</v>
      </c>
      <c r="AE792" t="s">
        <v>1588</v>
      </c>
      <c r="AF792" t="s">
        <v>1588</v>
      </c>
      <c r="AG792" t="s">
        <v>1589</v>
      </c>
    </row>
    <row r="793" spans="1:33" x14ac:dyDescent="0.25">
      <c r="A793">
        <v>22.703800000000001</v>
      </c>
      <c r="B793">
        <v>22.482800000000001</v>
      </c>
      <c r="C793">
        <v>22.9681</v>
      </c>
      <c r="D793">
        <v>20</v>
      </c>
      <c r="E793">
        <v>19.791399999999999</v>
      </c>
      <c r="F793">
        <v>20.049099999999999</v>
      </c>
      <c r="G793">
        <v>21.685600000000001</v>
      </c>
      <c r="H793">
        <v>21.674900000000001</v>
      </c>
      <c r="I793">
        <v>21.764500000000002</v>
      </c>
      <c r="J793">
        <v>20.821000000000002</v>
      </c>
      <c r="K793">
        <v>20.0413</v>
      </c>
      <c r="L793">
        <v>20.315200000000001</v>
      </c>
      <c r="M793" s="1">
        <f t="shared" si="49"/>
        <v>21.33253333333333</v>
      </c>
      <c r="N793" s="1">
        <f t="shared" si="50"/>
        <v>21.050416666666667</v>
      </c>
      <c r="O793" s="1">
        <f t="shared" si="48"/>
        <v>-0.28211666666666346</v>
      </c>
      <c r="P793" s="1">
        <f t="shared" si="51"/>
        <v>0.82238356219120023</v>
      </c>
      <c r="Q793">
        <v>2</v>
      </c>
      <c r="R793">
        <v>2</v>
      </c>
      <c r="S793">
        <v>2</v>
      </c>
      <c r="T793">
        <v>12</v>
      </c>
      <c r="U793">
        <v>12</v>
      </c>
      <c r="V793">
        <v>12</v>
      </c>
      <c r="W793">
        <v>27.283000000000001</v>
      </c>
      <c r="X793">
        <v>1.1312E-3</v>
      </c>
      <c r="Y793">
        <v>14.348000000000001</v>
      </c>
      <c r="Z793">
        <v>45826000</v>
      </c>
      <c r="AA793" s="2">
        <v>13</v>
      </c>
      <c r="AB793">
        <v>22.703800000000001</v>
      </c>
      <c r="AC793">
        <v>21.685600000000001</v>
      </c>
      <c r="AD793">
        <v>-1.0182599999999999</v>
      </c>
      <c r="AE793" t="s">
        <v>151</v>
      </c>
      <c r="AF793" t="s">
        <v>151</v>
      </c>
      <c r="AG793" t="s">
        <v>152</v>
      </c>
    </row>
    <row r="794" spans="1:33" x14ac:dyDescent="0.25">
      <c r="A794">
        <v>19.568100000000001</v>
      </c>
      <c r="B794">
        <v>22.820499999999999</v>
      </c>
      <c r="C794">
        <v>23.358499999999999</v>
      </c>
      <c r="D794">
        <v>20.663799999999998</v>
      </c>
      <c r="E794">
        <v>20.237200000000001</v>
      </c>
      <c r="F794">
        <v>20.550599999999999</v>
      </c>
      <c r="G794">
        <v>19.167200000000001</v>
      </c>
      <c r="H794">
        <v>22.825099999999999</v>
      </c>
      <c r="I794">
        <v>22.6952</v>
      </c>
      <c r="J794">
        <v>19.724399999999999</v>
      </c>
      <c r="K794">
        <v>20.625399999999999</v>
      </c>
      <c r="L794">
        <v>20.4681</v>
      </c>
      <c r="M794" s="1">
        <f t="shared" si="49"/>
        <v>21.199783333333333</v>
      </c>
      <c r="N794" s="1">
        <f t="shared" si="50"/>
        <v>20.917566666666669</v>
      </c>
      <c r="O794" s="1">
        <f t="shared" si="48"/>
        <v>-0.28221666666666323</v>
      </c>
      <c r="P794" s="1">
        <f t="shared" si="51"/>
        <v>0.82232656088199074</v>
      </c>
      <c r="Q794">
        <v>4</v>
      </c>
      <c r="R794">
        <v>4</v>
      </c>
      <c r="S794">
        <v>4</v>
      </c>
      <c r="T794">
        <v>13.6</v>
      </c>
      <c r="U794">
        <v>13.6</v>
      </c>
      <c r="V794">
        <v>13.6</v>
      </c>
      <c r="W794">
        <v>61.856000000000002</v>
      </c>
      <c r="X794">
        <v>0</v>
      </c>
      <c r="Y794">
        <v>30.027000000000001</v>
      </c>
      <c r="Z794">
        <v>60245000</v>
      </c>
      <c r="AA794" s="2">
        <v>20</v>
      </c>
      <c r="AB794">
        <v>23.089500000000001</v>
      </c>
      <c r="AC794">
        <v>22.760100000000001</v>
      </c>
      <c r="AD794">
        <v>-0.32934200000000002</v>
      </c>
      <c r="AE794" t="s">
        <v>886</v>
      </c>
      <c r="AF794" t="s">
        <v>886</v>
      </c>
      <c r="AG794" t="s">
        <v>887</v>
      </c>
    </row>
    <row r="795" spans="1:33" x14ac:dyDescent="0.25">
      <c r="A795">
        <v>19.8459</v>
      </c>
      <c r="B795">
        <v>19.682500000000001</v>
      </c>
      <c r="C795">
        <v>19.2592</v>
      </c>
      <c r="D795">
        <v>20.2545</v>
      </c>
      <c r="E795">
        <v>19.9969</v>
      </c>
      <c r="F795">
        <v>20.825900000000001</v>
      </c>
      <c r="G795">
        <v>19.8111</v>
      </c>
      <c r="H795">
        <v>19.8874</v>
      </c>
      <c r="I795">
        <v>20.056000000000001</v>
      </c>
      <c r="J795">
        <v>18.488</v>
      </c>
      <c r="K795">
        <v>19.488800000000001</v>
      </c>
      <c r="L795">
        <v>20.4389</v>
      </c>
      <c r="M795" s="1">
        <f t="shared" si="49"/>
        <v>19.977483333333335</v>
      </c>
      <c r="N795" s="1">
        <f t="shared" si="50"/>
        <v>19.695033333333331</v>
      </c>
      <c r="O795" s="1">
        <f t="shared" si="48"/>
        <v>-0.28245000000000431</v>
      </c>
      <c r="P795" s="1">
        <f t="shared" si="51"/>
        <v>0.82219357319127384</v>
      </c>
      <c r="Q795">
        <v>1</v>
      </c>
      <c r="R795">
        <v>1</v>
      </c>
      <c r="S795">
        <v>1</v>
      </c>
      <c r="T795">
        <v>4.3</v>
      </c>
      <c r="U795">
        <v>4.3</v>
      </c>
      <c r="V795">
        <v>4.3</v>
      </c>
      <c r="W795">
        <v>46.097999999999999</v>
      </c>
      <c r="X795">
        <v>5.3812E-3</v>
      </c>
      <c r="Y795">
        <v>7.0980999999999996</v>
      </c>
      <c r="Z795">
        <v>8367100</v>
      </c>
      <c r="AA795" s="2">
        <v>5</v>
      </c>
      <c r="AB795" t="s">
        <v>50</v>
      </c>
      <c r="AC795">
        <v>20.056000000000001</v>
      </c>
      <c r="AD795" t="s">
        <v>50</v>
      </c>
      <c r="AE795" t="s">
        <v>1377</v>
      </c>
      <c r="AF795" t="s">
        <v>1377</v>
      </c>
      <c r="AG795" t="s">
        <v>1378</v>
      </c>
    </row>
    <row r="796" spans="1:33" x14ac:dyDescent="0.25">
      <c r="A796">
        <v>23.079499999999999</v>
      </c>
      <c r="B796">
        <v>23.031700000000001</v>
      </c>
      <c r="C796">
        <v>23.545300000000001</v>
      </c>
      <c r="D796">
        <v>20.535799999999998</v>
      </c>
      <c r="E796">
        <v>19.833500000000001</v>
      </c>
      <c r="F796">
        <v>20.9815</v>
      </c>
      <c r="G796">
        <v>23.462399999999999</v>
      </c>
      <c r="H796">
        <v>23.552900000000001</v>
      </c>
      <c r="I796">
        <v>23.5123</v>
      </c>
      <c r="J796">
        <v>20.246099999999998</v>
      </c>
      <c r="K796">
        <v>19.619399999999999</v>
      </c>
      <c r="L796">
        <v>18.912800000000001</v>
      </c>
      <c r="M796" s="1">
        <f t="shared" si="49"/>
        <v>21.834549999999997</v>
      </c>
      <c r="N796" s="1">
        <f t="shared" si="50"/>
        <v>21.550983333333331</v>
      </c>
      <c r="O796" s="1">
        <f t="shared" si="48"/>
        <v>-0.28356666666666541</v>
      </c>
      <c r="P796" s="1">
        <f t="shared" si="51"/>
        <v>0.82155742978963353</v>
      </c>
      <c r="Q796">
        <v>6</v>
      </c>
      <c r="R796">
        <v>6</v>
      </c>
      <c r="S796">
        <v>6</v>
      </c>
      <c r="T796">
        <v>10.3</v>
      </c>
      <c r="U796">
        <v>10.3</v>
      </c>
      <c r="V796">
        <v>10.3</v>
      </c>
      <c r="W796">
        <v>137.38</v>
      </c>
      <c r="X796">
        <v>0</v>
      </c>
      <c r="Y796">
        <v>50.357999999999997</v>
      </c>
      <c r="Z796">
        <v>94068000</v>
      </c>
      <c r="AA796" s="2">
        <v>12</v>
      </c>
      <c r="AB796">
        <v>23.079499999999999</v>
      </c>
      <c r="AC796">
        <v>23.5123</v>
      </c>
      <c r="AD796">
        <v>0.43284</v>
      </c>
      <c r="AE796" t="s">
        <v>640</v>
      </c>
      <c r="AF796" t="s">
        <v>640</v>
      </c>
      <c r="AG796" t="s">
        <v>641</v>
      </c>
    </row>
    <row r="797" spans="1:33" x14ac:dyDescent="0.25">
      <c r="A797">
        <v>19.7348</v>
      </c>
      <c r="B797">
        <v>19.820499999999999</v>
      </c>
      <c r="C797">
        <v>19.497</v>
      </c>
      <c r="D797">
        <v>20.061900000000001</v>
      </c>
      <c r="E797">
        <v>20.562200000000001</v>
      </c>
      <c r="F797">
        <v>19.549800000000001</v>
      </c>
      <c r="G797">
        <v>19.478400000000001</v>
      </c>
      <c r="H797">
        <v>19.807500000000001</v>
      </c>
      <c r="I797">
        <v>18.7805</v>
      </c>
      <c r="J797">
        <v>19.9833</v>
      </c>
      <c r="K797">
        <v>19.703099999999999</v>
      </c>
      <c r="L797">
        <v>19.7683</v>
      </c>
      <c r="M797" s="1">
        <f t="shared" si="49"/>
        <v>19.871033333333337</v>
      </c>
      <c r="N797" s="1">
        <f t="shared" si="50"/>
        <v>19.586850000000002</v>
      </c>
      <c r="O797" s="1">
        <f t="shared" si="48"/>
        <v>-0.28418333333333479</v>
      </c>
      <c r="P797" s="1">
        <f t="shared" si="51"/>
        <v>0.82120633769723506</v>
      </c>
      <c r="Q797">
        <v>1</v>
      </c>
      <c r="R797">
        <v>1</v>
      </c>
      <c r="S797">
        <v>1</v>
      </c>
      <c r="T797">
        <v>2</v>
      </c>
      <c r="U797">
        <v>2</v>
      </c>
      <c r="V797">
        <v>2</v>
      </c>
      <c r="W797">
        <v>76.183000000000007</v>
      </c>
      <c r="X797">
        <v>5.4152000000000002E-3</v>
      </c>
      <c r="Y797">
        <v>7.1710000000000003</v>
      </c>
      <c r="Z797">
        <v>9736100</v>
      </c>
      <c r="AA797" s="2">
        <v>3</v>
      </c>
      <c r="AB797" t="s">
        <v>50</v>
      </c>
      <c r="AC797">
        <v>19.7683</v>
      </c>
      <c r="AD797" t="s">
        <v>50</v>
      </c>
      <c r="AE797" t="s">
        <v>1902</v>
      </c>
      <c r="AF797" t="s">
        <v>1902</v>
      </c>
      <c r="AG797" t="s">
        <v>1903</v>
      </c>
    </row>
    <row r="798" spans="1:33" x14ac:dyDescent="0.25">
      <c r="A798">
        <v>27.4422</v>
      </c>
      <c r="B798">
        <v>27.388100000000001</v>
      </c>
      <c r="C798">
        <v>27.425599999999999</v>
      </c>
      <c r="D798">
        <v>28.064800000000002</v>
      </c>
      <c r="E798">
        <v>27.9358</v>
      </c>
      <c r="F798">
        <v>27.9282</v>
      </c>
      <c r="G798">
        <v>27.0137</v>
      </c>
      <c r="H798">
        <v>27.0304</v>
      </c>
      <c r="I798">
        <v>27.160499999999999</v>
      </c>
      <c r="J798">
        <v>27.7288</v>
      </c>
      <c r="K798">
        <v>27.829799999999999</v>
      </c>
      <c r="L798">
        <v>27.715699999999998</v>
      </c>
      <c r="M798" s="1">
        <f t="shared" si="49"/>
        <v>27.697450000000003</v>
      </c>
      <c r="N798" s="1">
        <f t="shared" si="50"/>
        <v>27.413150000000002</v>
      </c>
      <c r="O798" s="1">
        <f t="shared" si="48"/>
        <v>-0.28430000000000177</v>
      </c>
      <c r="P798" s="1">
        <f t="shared" si="51"/>
        <v>0.82113993174891109</v>
      </c>
      <c r="Q798">
        <v>12</v>
      </c>
      <c r="R798">
        <v>12</v>
      </c>
      <c r="S798">
        <v>12</v>
      </c>
      <c r="T798">
        <v>65.7</v>
      </c>
      <c r="U798">
        <v>65.7</v>
      </c>
      <c r="V798">
        <v>65.7</v>
      </c>
      <c r="W798">
        <v>11.1</v>
      </c>
      <c r="X798">
        <v>0</v>
      </c>
      <c r="Y798">
        <v>128.43</v>
      </c>
      <c r="Z798">
        <v>2132300000</v>
      </c>
      <c r="AA798" s="2">
        <v>107</v>
      </c>
      <c r="AB798">
        <v>27.685199999999998</v>
      </c>
      <c r="AC798">
        <v>27.438099999999999</v>
      </c>
      <c r="AD798">
        <v>-0.247118</v>
      </c>
      <c r="AE798" t="s">
        <v>456</v>
      </c>
      <c r="AF798" t="s">
        <v>456</v>
      </c>
      <c r="AG798" t="s">
        <v>457</v>
      </c>
    </row>
    <row r="799" spans="1:33" x14ac:dyDescent="0.25">
      <c r="A799">
        <v>19.417899999999999</v>
      </c>
      <c r="B799">
        <v>20.054500000000001</v>
      </c>
      <c r="C799">
        <v>20.4435</v>
      </c>
      <c r="D799">
        <v>20.7714</v>
      </c>
      <c r="E799">
        <v>20.661200000000001</v>
      </c>
      <c r="F799">
        <v>19.5441</v>
      </c>
      <c r="G799">
        <v>19.818899999999999</v>
      </c>
      <c r="H799">
        <v>19.171199999999999</v>
      </c>
      <c r="I799">
        <v>22.552499999999998</v>
      </c>
      <c r="J799">
        <v>19.480399999999999</v>
      </c>
      <c r="K799">
        <v>18.935400000000001</v>
      </c>
      <c r="L799">
        <v>19.226199999999999</v>
      </c>
      <c r="M799" s="1">
        <f t="shared" si="49"/>
        <v>20.148766666666667</v>
      </c>
      <c r="N799" s="1">
        <f t="shared" si="50"/>
        <v>19.864099999999997</v>
      </c>
      <c r="O799" s="1">
        <f t="shared" si="48"/>
        <v>-0.28466666666666995</v>
      </c>
      <c r="P799" s="1">
        <f t="shared" si="51"/>
        <v>0.82093126229665447</v>
      </c>
      <c r="Q799">
        <v>2</v>
      </c>
      <c r="R799">
        <v>2</v>
      </c>
      <c r="S799">
        <v>2</v>
      </c>
      <c r="T799">
        <v>9.1999999999999993</v>
      </c>
      <c r="U799">
        <v>9.1999999999999993</v>
      </c>
      <c r="V799">
        <v>9.1999999999999993</v>
      </c>
      <c r="W799">
        <v>31.463999999999999</v>
      </c>
      <c r="X799">
        <v>1.139E-3</v>
      </c>
      <c r="Y799">
        <v>14.563000000000001</v>
      </c>
      <c r="Z799">
        <v>23044000</v>
      </c>
      <c r="AA799" s="2">
        <v>5</v>
      </c>
      <c r="AB799" t="s">
        <v>50</v>
      </c>
      <c r="AC799">
        <v>22.552499999999998</v>
      </c>
      <c r="AD799" t="s">
        <v>50</v>
      </c>
      <c r="AE799" t="s">
        <v>483</v>
      </c>
      <c r="AF799" t="s">
        <v>483</v>
      </c>
      <c r="AG799" t="s">
        <v>484</v>
      </c>
    </row>
    <row r="800" spans="1:33" x14ac:dyDescent="0.25">
      <c r="A800">
        <v>20.3429</v>
      </c>
      <c r="B800">
        <v>19.691099999999999</v>
      </c>
      <c r="C800">
        <v>19.619599999999998</v>
      </c>
      <c r="D800">
        <v>19.811699999999998</v>
      </c>
      <c r="E800">
        <v>19.965900000000001</v>
      </c>
      <c r="F800">
        <v>20.519100000000002</v>
      </c>
      <c r="G800">
        <v>20.105399999999999</v>
      </c>
      <c r="H800">
        <v>19.473099999999999</v>
      </c>
      <c r="I800">
        <v>18.2608</v>
      </c>
      <c r="J800">
        <v>19.5579</v>
      </c>
      <c r="K800">
        <v>19.340699999999998</v>
      </c>
      <c r="L800">
        <v>21.503699999999998</v>
      </c>
      <c r="M800" s="1">
        <f t="shared" si="49"/>
        <v>19.991716666666665</v>
      </c>
      <c r="N800" s="1">
        <f t="shared" si="50"/>
        <v>19.706933333333332</v>
      </c>
      <c r="O800" s="1">
        <f t="shared" si="48"/>
        <v>-0.28478333333333339</v>
      </c>
      <c r="P800" s="1">
        <f t="shared" si="51"/>
        <v>0.82086487859200263</v>
      </c>
      <c r="Q800">
        <v>1</v>
      </c>
      <c r="R800">
        <v>1</v>
      </c>
      <c r="S800">
        <v>1</v>
      </c>
      <c r="T800">
        <v>8</v>
      </c>
      <c r="U800">
        <v>8</v>
      </c>
      <c r="V800">
        <v>8</v>
      </c>
      <c r="W800">
        <v>17.189</v>
      </c>
      <c r="X800">
        <v>5.3333E-3</v>
      </c>
      <c r="Y800">
        <v>7.0491000000000001</v>
      </c>
      <c r="Z800">
        <v>9645200</v>
      </c>
      <c r="AA800" s="2">
        <v>2</v>
      </c>
      <c r="AB800" t="s">
        <v>50</v>
      </c>
      <c r="AC800">
        <v>21.503699999999998</v>
      </c>
      <c r="AD800" t="s">
        <v>50</v>
      </c>
      <c r="AE800" t="s">
        <v>691</v>
      </c>
      <c r="AF800" t="s">
        <v>691</v>
      </c>
      <c r="AG800" t="s">
        <v>692</v>
      </c>
    </row>
    <row r="801" spans="1:33" x14ac:dyDescent="0.25">
      <c r="A801">
        <v>25.315200000000001</v>
      </c>
      <c r="B801">
        <v>25.418700000000001</v>
      </c>
      <c r="C801">
        <v>25.430199999999999</v>
      </c>
      <c r="D801">
        <v>24.457100000000001</v>
      </c>
      <c r="E801">
        <v>24.726500000000001</v>
      </c>
      <c r="F801">
        <v>24.733799999999999</v>
      </c>
      <c r="G801">
        <v>25.368099999999998</v>
      </c>
      <c r="H801">
        <v>25.3262</v>
      </c>
      <c r="I801">
        <v>25.448899999999998</v>
      </c>
      <c r="J801">
        <v>23.681699999999999</v>
      </c>
      <c r="K801">
        <v>23.869199999999999</v>
      </c>
      <c r="L801">
        <v>24.678100000000001</v>
      </c>
      <c r="M801" s="1">
        <f t="shared" si="49"/>
        <v>25.013583333333333</v>
      </c>
      <c r="N801" s="1">
        <f t="shared" si="50"/>
        <v>24.7287</v>
      </c>
      <c r="O801" s="1">
        <f t="shared" si="48"/>
        <v>-0.28488333333333316</v>
      </c>
      <c r="P801" s="1">
        <f t="shared" si="51"/>
        <v>0.82080798254627052</v>
      </c>
      <c r="Q801">
        <v>22</v>
      </c>
      <c r="R801">
        <v>22</v>
      </c>
      <c r="S801">
        <v>22</v>
      </c>
      <c r="T801">
        <v>18.899999999999999</v>
      </c>
      <c r="U801">
        <v>18.899999999999999</v>
      </c>
      <c r="V801">
        <v>18.899999999999999</v>
      </c>
      <c r="W801">
        <v>168.4</v>
      </c>
      <c r="X801">
        <v>0</v>
      </c>
      <c r="Y801">
        <v>150.53</v>
      </c>
      <c r="Z801">
        <v>467910000</v>
      </c>
      <c r="AA801" s="2">
        <v>80</v>
      </c>
      <c r="AB801">
        <v>25.0245</v>
      </c>
      <c r="AC801">
        <v>25.002199999999998</v>
      </c>
      <c r="AD801">
        <v>-2.23503E-2</v>
      </c>
      <c r="AE801" t="s">
        <v>1052</v>
      </c>
      <c r="AF801" t="s">
        <v>1052</v>
      </c>
      <c r="AG801" t="s">
        <v>1053</v>
      </c>
    </row>
    <row r="802" spans="1:33" x14ac:dyDescent="0.25">
      <c r="A802">
        <v>20.3081</v>
      </c>
      <c r="B802">
        <v>19.936499999999999</v>
      </c>
      <c r="C802">
        <v>19.311399999999999</v>
      </c>
      <c r="D802">
        <v>21.034600000000001</v>
      </c>
      <c r="E802">
        <v>20.128799999999998</v>
      </c>
      <c r="F802">
        <v>20.495200000000001</v>
      </c>
      <c r="G802">
        <v>19.544499999999999</v>
      </c>
      <c r="H802">
        <v>18.6584</v>
      </c>
      <c r="I802">
        <v>21.100300000000001</v>
      </c>
      <c r="J802">
        <v>20.7943</v>
      </c>
      <c r="K802">
        <v>18.892299999999999</v>
      </c>
      <c r="L802">
        <v>20.506499999999999</v>
      </c>
      <c r="M802" s="1">
        <f t="shared" si="49"/>
        <v>20.202433333333332</v>
      </c>
      <c r="N802" s="1">
        <f t="shared" si="50"/>
        <v>19.916050000000002</v>
      </c>
      <c r="O802" s="1">
        <f t="shared" si="48"/>
        <v>-0.28638333333332966</v>
      </c>
      <c r="P802" s="1">
        <f t="shared" si="51"/>
        <v>0.8199550149388567</v>
      </c>
      <c r="Q802">
        <v>2</v>
      </c>
      <c r="R802">
        <v>2</v>
      </c>
      <c r="S802">
        <v>2</v>
      </c>
      <c r="T802">
        <v>1.2</v>
      </c>
      <c r="U802">
        <v>1.2</v>
      </c>
      <c r="V802">
        <v>1.2</v>
      </c>
      <c r="W802">
        <v>234.04</v>
      </c>
      <c r="X802">
        <v>2.9098000000000001E-3</v>
      </c>
      <c r="Y802">
        <v>11.56</v>
      </c>
      <c r="Z802">
        <v>6862600</v>
      </c>
      <c r="AA802" s="2">
        <v>3</v>
      </c>
      <c r="AB802" t="s">
        <v>50</v>
      </c>
      <c r="AC802">
        <v>21.100300000000001</v>
      </c>
      <c r="AD802" t="s">
        <v>50</v>
      </c>
      <c r="AE802" t="s">
        <v>272</v>
      </c>
      <c r="AF802" t="s">
        <v>272</v>
      </c>
      <c r="AG802" t="s">
        <v>273</v>
      </c>
    </row>
    <row r="803" spans="1:33" x14ac:dyDescent="0.25">
      <c r="A803">
        <v>23.800799999999999</v>
      </c>
      <c r="B803">
        <v>23.7622</v>
      </c>
      <c r="C803">
        <v>23.6816</v>
      </c>
      <c r="D803">
        <v>20.836600000000001</v>
      </c>
      <c r="E803">
        <v>20.411100000000001</v>
      </c>
      <c r="F803">
        <v>19.2333</v>
      </c>
      <c r="G803">
        <v>23.711099999999998</v>
      </c>
      <c r="H803">
        <v>23.566299999999998</v>
      </c>
      <c r="I803">
        <v>23.8003</v>
      </c>
      <c r="J803">
        <v>19.9175</v>
      </c>
      <c r="K803">
        <v>20.387699999999999</v>
      </c>
      <c r="L803">
        <v>18.620200000000001</v>
      </c>
      <c r="M803" s="1">
        <f t="shared" si="49"/>
        <v>21.954266666666669</v>
      </c>
      <c r="N803" s="1">
        <f t="shared" si="50"/>
        <v>21.66718333333333</v>
      </c>
      <c r="O803" s="1">
        <f t="shared" si="48"/>
        <v>-0.28708333333333869</v>
      </c>
      <c r="P803" s="1">
        <f t="shared" si="51"/>
        <v>0.81955726678620489</v>
      </c>
      <c r="Q803">
        <v>2</v>
      </c>
      <c r="R803">
        <v>2</v>
      </c>
      <c r="S803">
        <v>2</v>
      </c>
      <c r="T803">
        <v>28.7</v>
      </c>
      <c r="U803">
        <v>28.7</v>
      </c>
      <c r="V803">
        <v>28.7</v>
      </c>
      <c r="W803">
        <v>13.446999999999999</v>
      </c>
      <c r="X803">
        <v>0</v>
      </c>
      <c r="Y803">
        <v>22.574000000000002</v>
      </c>
      <c r="Z803">
        <v>135920000</v>
      </c>
      <c r="AA803" s="2">
        <v>13</v>
      </c>
      <c r="AB803">
        <v>23.7622</v>
      </c>
      <c r="AC803">
        <v>23.711099999999998</v>
      </c>
      <c r="AD803">
        <v>-5.1086399999999997E-2</v>
      </c>
      <c r="AE803" t="s">
        <v>1776</v>
      </c>
      <c r="AF803" t="s">
        <v>1776</v>
      </c>
      <c r="AG803" t="s">
        <v>1777</v>
      </c>
    </row>
    <row r="804" spans="1:33" x14ac:dyDescent="0.25">
      <c r="A804">
        <v>19.2974</v>
      </c>
      <c r="B804">
        <v>19.5791</v>
      </c>
      <c r="C804">
        <v>21.374199999999998</v>
      </c>
      <c r="D804">
        <v>20.722100000000001</v>
      </c>
      <c r="E804">
        <v>20.056000000000001</v>
      </c>
      <c r="F804">
        <v>20.2134</v>
      </c>
      <c r="G804">
        <v>21.4938</v>
      </c>
      <c r="H804">
        <v>19.834299999999999</v>
      </c>
      <c r="I804">
        <v>19.612500000000001</v>
      </c>
      <c r="J804">
        <v>20.3398</v>
      </c>
      <c r="K804">
        <v>20.092700000000001</v>
      </c>
      <c r="L804">
        <v>18.141300000000001</v>
      </c>
      <c r="M804" s="1">
        <f t="shared" si="49"/>
        <v>20.207033333333332</v>
      </c>
      <c r="N804" s="1">
        <f t="shared" si="50"/>
        <v>19.919066666666666</v>
      </c>
      <c r="O804" s="1">
        <f t="shared" si="48"/>
        <v>-0.28796666666666582</v>
      </c>
      <c r="P804" s="1">
        <f t="shared" si="51"/>
        <v>0.81905562184437564</v>
      </c>
      <c r="Q804">
        <v>2</v>
      </c>
      <c r="R804">
        <v>2</v>
      </c>
      <c r="S804">
        <v>2</v>
      </c>
      <c r="T804">
        <v>7.3</v>
      </c>
      <c r="U804">
        <v>7.3</v>
      </c>
      <c r="V804">
        <v>7.3</v>
      </c>
      <c r="W804">
        <v>43.107999999999997</v>
      </c>
      <c r="X804">
        <v>4.7800999999999998E-3</v>
      </c>
      <c r="Y804">
        <v>11.173999999999999</v>
      </c>
      <c r="Z804">
        <v>24538000</v>
      </c>
      <c r="AA804" s="2">
        <v>2</v>
      </c>
      <c r="AB804">
        <v>21.374199999999998</v>
      </c>
      <c r="AC804">
        <v>21.4938</v>
      </c>
      <c r="AD804">
        <v>0.119579</v>
      </c>
      <c r="AE804" t="s">
        <v>503</v>
      </c>
      <c r="AF804" t="s">
        <v>503</v>
      </c>
      <c r="AG804" t="s">
        <v>504</v>
      </c>
    </row>
    <row r="805" spans="1:33" x14ac:dyDescent="0.25">
      <c r="A805">
        <v>20.687100000000001</v>
      </c>
      <c r="B805">
        <v>19.7163</v>
      </c>
      <c r="C805">
        <v>20.121400000000001</v>
      </c>
      <c r="D805">
        <v>19.7105</v>
      </c>
      <c r="E805">
        <v>21.121099999999998</v>
      </c>
      <c r="F805">
        <v>20.674499999999998</v>
      </c>
      <c r="G805">
        <v>20.675599999999999</v>
      </c>
      <c r="H805">
        <v>20.098099999999999</v>
      </c>
      <c r="I805">
        <v>20.5596</v>
      </c>
      <c r="J805">
        <v>20.015599999999999</v>
      </c>
      <c r="K805">
        <v>20.098099999999999</v>
      </c>
      <c r="L805">
        <v>18.8444</v>
      </c>
      <c r="M805" s="1">
        <f t="shared" si="49"/>
        <v>20.338483333333333</v>
      </c>
      <c r="N805" s="1">
        <f t="shared" si="50"/>
        <v>20.048566666666662</v>
      </c>
      <c r="O805" s="1">
        <f t="shared" si="48"/>
        <v>-0.28991666666667015</v>
      </c>
      <c r="P805" s="1">
        <f t="shared" si="51"/>
        <v>0.81794930379775077</v>
      </c>
      <c r="Q805">
        <v>3</v>
      </c>
      <c r="R805">
        <v>3</v>
      </c>
      <c r="S805">
        <v>3</v>
      </c>
      <c r="T805">
        <v>5.5</v>
      </c>
      <c r="U805">
        <v>5.5</v>
      </c>
      <c r="V805">
        <v>5.5</v>
      </c>
      <c r="W805">
        <v>85.563000000000002</v>
      </c>
      <c r="X805">
        <v>1.1946999999999999E-3</v>
      </c>
      <c r="Y805">
        <v>17.609000000000002</v>
      </c>
      <c r="Z805">
        <v>11095000</v>
      </c>
      <c r="AA805" s="2">
        <v>7</v>
      </c>
      <c r="AB805" t="s">
        <v>50</v>
      </c>
      <c r="AC805">
        <v>20.617599999999999</v>
      </c>
      <c r="AD805" t="s">
        <v>50</v>
      </c>
      <c r="AE805" t="s">
        <v>1218</v>
      </c>
      <c r="AF805" t="s">
        <v>1218</v>
      </c>
      <c r="AG805" t="s">
        <v>1219</v>
      </c>
    </row>
    <row r="806" spans="1:33" x14ac:dyDescent="0.25">
      <c r="A806">
        <v>19.633199999999999</v>
      </c>
      <c r="B806">
        <v>19.482099999999999</v>
      </c>
      <c r="C806">
        <v>20.744499999999999</v>
      </c>
      <c r="D806">
        <v>20.5594</v>
      </c>
      <c r="E806">
        <v>20.226400000000002</v>
      </c>
      <c r="F806">
        <v>21.229199999999999</v>
      </c>
      <c r="G806">
        <v>19.3048</v>
      </c>
      <c r="H806">
        <v>19.632400000000001</v>
      </c>
      <c r="I806">
        <v>22.2545</v>
      </c>
      <c r="J806">
        <v>18.805900000000001</v>
      </c>
      <c r="K806">
        <v>20.256900000000002</v>
      </c>
      <c r="L806">
        <v>19.875</v>
      </c>
      <c r="M806" s="1">
        <f t="shared" si="49"/>
        <v>20.312466666666666</v>
      </c>
      <c r="N806" s="1">
        <f t="shared" si="50"/>
        <v>20.021583333333336</v>
      </c>
      <c r="O806" s="1">
        <f t="shared" si="48"/>
        <v>-0.29088333333332983</v>
      </c>
      <c r="P806" s="1">
        <f t="shared" si="51"/>
        <v>0.81740142675666561</v>
      </c>
      <c r="Q806">
        <v>3</v>
      </c>
      <c r="R806">
        <v>3</v>
      </c>
      <c r="S806">
        <v>3</v>
      </c>
      <c r="T806">
        <v>24.7</v>
      </c>
      <c r="U806">
        <v>24.7</v>
      </c>
      <c r="V806">
        <v>24.7</v>
      </c>
      <c r="W806">
        <v>19.638999999999999</v>
      </c>
      <c r="X806">
        <v>1.1919000000000001E-3</v>
      </c>
      <c r="Y806">
        <v>17.486000000000001</v>
      </c>
      <c r="Z806">
        <v>46089000</v>
      </c>
      <c r="AA806" s="2">
        <v>4</v>
      </c>
      <c r="AB806" t="s">
        <v>50</v>
      </c>
      <c r="AC806">
        <v>22.2545</v>
      </c>
      <c r="AD806" t="s">
        <v>50</v>
      </c>
      <c r="AE806" t="s">
        <v>2062</v>
      </c>
      <c r="AF806" t="s">
        <v>2062</v>
      </c>
      <c r="AG806" t="s">
        <v>2063</v>
      </c>
    </row>
    <row r="807" spans="1:33" x14ac:dyDescent="0.25">
      <c r="A807">
        <v>19.480899999999998</v>
      </c>
      <c r="B807">
        <v>19.668900000000001</v>
      </c>
      <c r="C807">
        <v>20.182300000000001</v>
      </c>
      <c r="D807">
        <v>20.964400000000001</v>
      </c>
      <c r="E807">
        <v>21.8597</v>
      </c>
      <c r="F807">
        <v>21.979900000000001</v>
      </c>
      <c r="G807">
        <v>19.285699999999999</v>
      </c>
      <c r="H807">
        <v>21.668900000000001</v>
      </c>
      <c r="I807">
        <v>19.500699999999998</v>
      </c>
      <c r="J807">
        <v>20.1082</v>
      </c>
      <c r="K807">
        <v>20.101099999999999</v>
      </c>
      <c r="L807">
        <v>21.7212</v>
      </c>
      <c r="M807" s="1">
        <f t="shared" si="49"/>
        <v>20.689350000000001</v>
      </c>
      <c r="N807" s="1">
        <f t="shared" si="50"/>
        <v>20.397633333333332</v>
      </c>
      <c r="O807" s="1">
        <f t="shared" si="48"/>
        <v>-0.29171666666666951</v>
      </c>
      <c r="P807" s="1">
        <f t="shared" si="51"/>
        <v>0.81692941351393777</v>
      </c>
      <c r="Q807">
        <v>2</v>
      </c>
      <c r="R807">
        <v>2</v>
      </c>
      <c r="S807">
        <v>2</v>
      </c>
      <c r="T807">
        <v>7.4</v>
      </c>
      <c r="U807">
        <v>7.4</v>
      </c>
      <c r="V807">
        <v>7.4</v>
      </c>
      <c r="W807">
        <v>58.302999999999997</v>
      </c>
      <c r="X807">
        <v>1.1173000000000001E-3</v>
      </c>
      <c r="Y807">
        <v>14.118</v>
      </c>
      <c r="Z807">
        <v>29481000</v>
      </c>
      <c r="AA807" s="2">
        <v>6</v>
      </c>
      <c r="AB807">
        <v>21.919799999999999</v>
      </c>
      <c r="AC807">
        <v>21.695</v>
      </c>
      <c r="AD807">
        <v>-0.22478100000000001</v>
      </c>
      <c r="AE807" t="s">
        <v>470</v>
      </c>
      <c r="AF807" t="s">
        <v>470</v>
      </c>
      <c r="AG807" t="s">
        <v>471</v>
      </c>
    </row>
    <row r="808" spans="1:33" x14ac:dyDescent="0.25">
      <c r="A808">
        <v>20.692900000000002</v>
      </c>
      <c r="B808">
        <v>19.031199999999998</v>
      </c>
      <c r="C808">
        <v>19.676600000000001</v>
      </c>
      <c r="D808">
        <v>20.6584</v>
      </c>
      <c r="E808">
        <v>20.951899999999998</v>
      </c>
      <c r="F808">
        <v>19.712700000000002</v>
      </c>
      <c r="G808">
        <v>20.110199999999999</v>
      </c>
      <c r="H808">
        <v>19.5123</v>
      </c>
      <c r="I808">
        <v>18.691500000000001</v>
      </c>
      <c r="J808">
        <v>19.374600000000001</v>
      </c>
      <c r="K808">
        <v>21.501999999999999</v>
      </c>
      <c r="L808">
        <v>19.7804</v>
      </c>
      <c r="M808" s="1">
        <f t="shared" si="49"/>
        <v>20.120616666666667</v>
      </c>
      <c r="N808" s="1">
        <f t="shared" si="50"/>
        <v>19.828500000000002</v>
      </c>
      <c r="O808" s="1">
        <f t="shared" si="48"/>
        <v>-0.29211666666666503</v>
      </c>
      <c r="P808" s="1">
        <f t="shared" si="51"/>
        <v>0.81670294398285692</v>
      </c>
      <c r="Q808">
        <v>1</v>
      </c>
      <c r="R808">
        <v>1</v>
      </c>
      <c r="S808">
        <v>1</v>
      </c>
      <c r="T808">
        <v>5.4</v>
      </c>
      <c r="U808">
        <v>5.4</v>
      </c>
      <c r="V808">
        <v>5.4</v>
      </c>
      <c r="W808">
        <v>44.807000000000002</v>
      </c>
      <c r="X808">
        <v>4.6598000000000004E-3</v>
      </c>
      <c r="Y808">
        <v>8.9989000000000008</v>
      </c>
      <c r="Z808">
        <v>35068000</v>
      </c>
      <c r="AA808" s="2">
        <v>6</v>
      </c>
      <c r="AB808" t="s">
        <v>50</v>
      </c>
      <c r="AC808">
        <v>21.501999999999999</v>
      </c>
      <c r="AD808" t="s">
        <v>50</v>
      </c>
      <c r="AE808" t="s">
        <v>1936</v>
      </c>
      <c r="AF808" t="s">
        <v>1936</v>
      </c>
      <c r="AG808" t="s">
        <v>1937</v>
      </c>
    </row>
    <row r="809" spans="1:33" x14ac:dyDescent="0.25">
      <c r="A809">
        <v>29.5075</v>
      </c>
      <c r="B809">
        <v>29.453499999999998</v>
      </c>
      <c r="C809">
        <v>29.4862</v>
      </c>
      <c r="D809">
        <v>30.3932</v>
      </c>
      <c r="E809">
        <v>30.292400000000001</v>
      </c>
      <c r="F809">
        <v>30.277999999999999</v>
      </c>
      <c r="G809">
        <v>29.104199999999999</v>
      </c>
      <c r="H809">
        <v>29.273900000000001</v>
      </c>
      <c r="I809">
        <v>29.332100000000001</v>
      </c>
      <c r="J809">
        <v>29.929300000000001</v>
      </c>
      <c r="K809">
        <v>30.025400000000001</v>
      </c>
      <c r="L809">
        <v>29.983899999999998</v>
      </c>
      <c r="M809" s="1">
        <f t="shared" si="49"/>
        <v>29.901799999999994</v>
      </c>
      <c r="N809" s="1">
        <f t="shared" si="50"/>
        <v>29.608133333333331</v>
      </c>
      <c r="O809" s="1">
        <f t="shared" si="48"/>
        <v>-0.29366666666666319</v>
      </c>
      <c r="P809" s="1">
        <f t="shared" si="51"/>
        <v>0.81582596738783819</v>
      </c>
      <c r="Q809">
        <v>22</v>
      </c>
      <c r="R809">
        <v>22</v>
      </c>
      <c r="S809">
        <v>22</v>
      </c>
      <c r="T809">
        <v>61.5</v>
      </c>
      <c r="U809">
        <v>61.5</v>
      </c>
      <c r="V809">
        <v>61.5</v>
      </c>
      <c r="W809">
        <v>30.123000000000001</v>
      </c>
      <c r="X809">
        <v>0</v>
      </c>
      <c r="Y809">
        <v>253.51</v>
      </c>
      <c r="Z809">
        <v>10022000000</v>
      </c>
      <c r="AA809" s="2">
        <v>229</v>
      </c>
      <c r="AB809">
        <v>29.892800000000001</v>
      </c>
      <c r="AC809">
        <v>29.630700000000001</v>
      </c>
      <c r="AD809">
        <v>-0.26207000000000003</v>
      </c>
      <c r="AE809" t="s">
        <v>360</v>
      </c>
      <c r="AF809" t="s">
        <v>361</v>
      </c>
      <c r="AG809" t="s">
        <v>362</v>
      </c>
    </row>
    <row r="810" spans="1:33" x14ac:dyDescent="0.25">
      <c r="A810">
        <v>24.593499999999999</v>
      </c>
      <c r="B810">
        <v>24.417999999999999</v>
      </c>
      <c r="C810">
        <v>24.7636</v>
      </c>
      <c r="D810">
        <v>24.9771</v>
      </c>
      <c r="E810">
        <v>24.9999</v>
      </c>
      <c r="F810">
        <v>24.6021</v>
      </c>
      <c r="G810">
        <v>24.76</v>
      </c>
      <c r="H810">
        <v>24.715499999999999</v>
      </c>
      <c r="I810">
        <v>24.624300000000002</v>
      </c>
      <c r="J810">
        <v>24.089600000000001</v>
      </c>
      <c r="K810">
        <v>24.1279</v>
      </c>
      <c r="L810">
        <v>24.270800000000001</v>
      </c>
      <c r="M810" s="1">
        <f t="shared" si="49"/>
        <v>24.7257</v>
      </c>
      <c r="N810" s="1">
        <f t="shared" si="50"/>
        <v>24.431349999999998</v>
      </c>
      <c r="O810" s="1">
        <f t="shared" si="48"/>
        <v>-0.29435000000000144</v>
      </c>
      <c r="P810" s="1">
        <f t="shared" si="51"/>
        <v>0.81543964244933842</v>
      </c>
      <c r="Q810">
        <v>16</v>
      </c>
      <c r="R810">
        <v>16</v>
      </c>
      <c r="S810">
        <v>16</v>
      </c>
      <c r="T810">
        <v>13.1</v>
      </c>
      <c r="U810">
        <v>13.1</v>
      </c>
      <c r="V810">
        <v>13.1</v>
      </c>
      <c r="W810">
        <v>206.46</v>
      </c>
      <c r="X810">
        <v>0</v>
      </c>
      <c r="Y810">
        <v>176.34</v>
      </c>
      <c r="Z810">
        <v>327150000</v>
      </c>
      <c r="AA810" s="2">
        <v>72</v>
      </c>
      <c r="AB810">
        <v>24.6828</v>
      </c>
      <c r="AC810">
        <v>24.447600000000001</v>
      </c>
      <c r="AD810">
        <v>-0.23524500000000001</v>
      </c>
      <c r="AE810" t="s">
        <v>117</v>
      </c>
      <c r="AF810" t="s">
        <v>117</v>
      </c>
      <c r="AG810" t="s">
        <v>118</v>
      </c>
    </row>
    <row r="811" spans="1:33" x14ac:dyDescent="0.25">
      <c r="A811">
        <v>20.559699999999999</v>
      </c>
      <c r="B811">
        <v>20.800599999999999</v>
      </c>
      <c r="C811">
        <v>19.224799999999998</v>
      </c>
      <c r="D811">
        <v>21.041</v>
      </c>
      <c r="E811">
        <v>19.418099999999999</v>
      </c>
      <c r="F811">
        <v>19.976600000000001</v>
      </c>
      <c r="G811">
        <v>20.159700000000001</v>
      </c>
      <c r="H811">
        <v>19.296099999999999</v>
      </c>
      <c r="I811">
        <v>19.9816</v>
      </c>
      <c r="J811">
        <v>20.163499999999999</v>
      </c>
      <c r="K811">
        <v>19.935099999999998</v>
      </c>
      <c r="L811">
        <v>19.697199999999999</v>
      </c>
      <c r="M811" s="1">
        <f t="shared" si="49"/>
        <v>20.170133333333332</v>
      </c>
      <c r="N811" s="1">
        <f t="shared" si="50"/>
        <v>19.872199999999999</v>
      </c>
      <c r="O811" s="1">
        <f t="shared" si="48"/>
        <v>-0.29793333333333294</v>
      </c>
      <c r="P811" s="1">
        <f t="shared" si="51"/>
        <v>0.81341678510042359</v>
      </c>
      <c r="Q811">
        <v>1</v>
      </c>
      <c r="R811">
        <v>1</v>
      </c>
      <c r="S811">
        <v>1</v>
      </c>
      <c r="T811">
        <v>3.8</v>
      </c>
      <c r="U811">
        <v>3.8</v>
      </c>
      <c r="V811">
        <v>3.8</v>
      </c>
      <c r="W811">
        <v>34.951000000000001</v>
      </c>
      <c r="X811">
        <v>1.1628000000000001E-3</v>
      </c>
      <c r="Y811">
        <v>15.824</v>
      </c>
      <c r="Z811">
        <v>16070000</v>
      </c>
      <c r="AA811" s="2">
        <v>4</v>
      </c>
      <c r="AB811" t="s">
        <v>50</v>
      </c>
      <c r="AC811">
        <v>19.9816</v>
      </c>
      <c r="AD811" t="s">
        <v>50</v>
      </c>
      <c r="AE811" t="s">
        <v>630</v>
      </c>
      <c r="AF811" t="s">
        <v>630</v>
      </c>
      <c r="AG811" t="s">
        <v>631</v>
      </c>
    </row>
    <row r="812" spans="1:33" x14ac:dyDescent="0.25">
      <c r="A812">
        <v>21.270800000000001</v>
      </c>
      <c r="B812">
        <v>21.3475</v>
      </c>
      <c r="C812">
        <v>21.9282</v>
      </c>
      <c r="D812">
        <v>22.235900000000001</v>
      </c>
      <c r="E812">
        <v>21.6937</v>
      </c>
      <c r="F812">
        <v>21.819099999999999</v>
      </c>
      <c r="G812">
        <v>21.255299999999998</v>
      </c>
      <c r="H812">
        <v>21.963100000000001</v>
      </c>
      <c r="I812">
        <v>21.827999999999999</v>
      </c>
      <c r="J812">
        <v>21.2455</v>
      </c>
      <c r="K812">
        <v>20.988700000000001</v>
      </c>
      <c r="L812">
        <v>21.216799999999999</v>
      </c>
      <c r="M812" s="1">
        <f t="shared" si="49"/>
        <v>21.715866666666667</v>
      </c>
      <c r="N812" s="1">
        <f t="shared" si="50"/>
        <v>21.416233333333334</v>
      </c>
      <c r="O812" s="1">
        <f t="shared" si="48"/>
        <v>-0.29963333333333253</v>
      </c>
      <c r="P812" s="1">
        <f t="shared" si="51"/>
        <v>0.81245885975996479</v>
      </c>
      <c r="Q812">
        <v>4</v>
      </c>
      <c r="R812">
        <v>4</v>
      </c>
      <c r="S812">
        <v>4</v>
      </c>
      <c r="T812">
        <v>17.100000000000001</v>
      </c>
      <c r="U812">
        <v>17.100000000000001</v>
      </c>
      <c r="V812">
        <v>17.100000000000001</v>
      </c>
      <c r="W812">
        <v>33.768999999999998</v>
      </c>
      <c r="X812">
        <v>0</v>
      </c>
      <c r="Y812">
        <v>26.215</v>
      </c>
      <c r="Z812">
        <v>44623000</v>
      </c>
      <c r="AA812" s="2">
        <v>20</v>
      </c>
      <c r="AB812">
        <v>21.756399999999999</v>
      </c>
      <c r="AC812">
        <v>21.250399999999999</v>
      </c>
      <c r="AD812">
        <v>-0.50600199999999995</v>
      </c>
      <c r="AE812" t="s">
        <v>1934</v>
      </c>
      <c r="AF812" t="s">
        <v>1934</v>
      </c>
      <c r="AG812" t="s">
        <v>1935</v>
      </c>
    </row>
    <row r="813" spans="1:33" x14ac:dyDescent="0.25">
      <c r="A813">
        <v>22.7029</v>
      </c>
      <c r="B813">
        <v>22.766400000000001</v>
      </c>
      <c r="C813">
        <v>22.660599999999999</v>
      </c>
      <c r="D813">
        <v>21.058499999999999</v>
      </c>
      <c r="E813">
        <v>19.941500000000001</v>
      </c>
      <c r="F813">
        <v>20.563099999999999</v>
      </c>
      <c r="G813">
        <v>22.558599999999998</v>
      </c>
      <c r="H813">
        <v>22.822600000000001</v>
      </c>
      <c r="I813">
        <v>22.600300000000001</v>
      </c>
      <c r="J813">
        <v>20.962499999999999</v>
      </c>
      <c r="K813">
        <v>19.8109</v>
      </c>
      <c r="L813">
        <v>19.137699999999999</v>
      </c>
      <c r="M813" s="1">
        <f t="shared" si="49"/>
        <v>21.615500000000001</v>
      </c>
      <c r="N813" s="1">
        <f t="shared" si="50"/>
        <v>21.315433333333331</v>
      </c>
      <c r="O813" s="1">
        <f t="shared" si="48"/>
        <v>-0.30006666666666959</v>
      </c>
      <c r="P813" s="1">
        <f t="shared" si="51"/>
        <v>0.81221486319287828</v>
      </c>
      <c r="Q813">
        <v>4</v>
      </c>
      <c r="R813">
        <v>4</v>
      </c>
      <c r="S813">
        <v>4</v>
      </c>
      <c r="T813">
        <v>10.199999999999999</v>
      </c>
      <c r="U813">
        <v>10.199999999999999</v>
      </c>
      <c r="V813">
        <v>10.199999999999999</v>
      </c>
      <c r="W813">
        <v>72.096999999999994</v>
      </c>
      <c r="X813">
        <v>0</v>
      </c>
      <c r="Y813">
        <v>26.562999999999999</v>
      </c>
      <c r="Z813">
        <v>54764000</v>
      </c>
      <c r="AA813" s="2">
        <v>11</v>
      </c>
      <c r="AB813">
        <v>22.7029</v>
      </c>
      <c r="AC813">
        <v>22.600300000000001</v>
      </c>
      <c r="AD813">
        <v>-0.10265000000000001</v>
      </c>
      <c r="AE813" t="s">
        <v>1563</v>
      </c>
      <c r="AF813" t="s">
        <v>1563</v>
      </c>
      <c r="AG813" t="s">
        <v>1564</v>
      </c>
    </row>
    <row r="814" spans="1:33" x14ac:dyDescent="0.25">
      <c r="A814">
        <v>19.888300000000001</v>
      </c>
      <c r="B814">
        <v>19.203199999999999</v>
      </c>
      <c r="C814">
        <v>20.0059</v>
      </c>
      <c r="D814">
        <v>20.471699999999998</v>
      </c>
      <c r="E814">
        <v>21.072500000000002</v>
      </c>
      <c r="F814">
        <v>20.535799999999998</v>
      </c>
      <c r="G814">
        <v>20.209900000000001</v>
      </c>
      <c r="H814">
        <v>19.924399999999999</v>
      </c>
      <c r="I814">
        <v>19.247800000000002</v>
      </c>
      <c r="J814">
        <v>19.668199999999999</v>
      </c>
      <c r="K814">
        <v>20.530999999999999</v>
      </c>
      <c r="L814">
        <v>19.766400000000001</v>
      </c>
      <c r="M814" s="1">
        <f t="shared" si="49"/>
        <v>20.196233333333332</v>
      </c>
      <c r="N814" s="1">
        <f t="shared" si="50"/>
        <v>19.891283333333334</v>
      </c>
      <c r="O814" s="1">
        <f t="shared" si="48"/>
        <v>-0.30494999999999806</v>
      </c>
      <c r="P814" s="1">
        <f t="shared" si="51"/>
        <v>0.80947027016305018</v>
      </c>
      <c r="Q814">
        <v>1</v>
      </c>
      <c r="R814">
        <v>1</v>
      </c>
      <c r="S814">
        <v>1</v>
      </c>
      <c r="T814">
        <v>1.2</v>
      </c>
      <c r="U814">
        <v>1.2</v>
      </c>
      <c r="V814">
        <v>1.2</v>
      </c>
      <c r="W814">
        <v>115.26</v>
      </c>
      <c r="X814">
        <v>4.6816000000000002E-3</v>
      </c>
      <c r="Y814">
        <v>9.8663000000000007</v>
      </c>
      <c r="Z814">
        <v>7899700</v>
      </c>
      <c r="AA814" s="2">
        <v>6</v>
      </c>
      <c r="AB814" t="s">
        <v>50</v>
      </c>
      <c r="AC814">
        <v>19.924399999999999</v>
      </c>
      <c r="AD814" t="s">
        <v>50</v>
      </c>
      <c r="AE814" t="s">
        <v>837</v>
      </c>
      <c r="AF814" t="s">
        <v>837</v>
      </c>
      <c r="AG814" t="s">
        <v>838</v>
      </c>
    </row>
    <row r="815" spans="1:33" x14ac:dyDescent="0.25">
      <c r="A815">
        <v>19.772200000000002</v>
      </c>
      <c r="B815">
        <v>20.7043</v>
      </c>
      <c r="C815">
        <v>19.4648</v>
      </c>
      <c r="D815">
        <v>20.5749</v>
      </c>
      <c r="E815">
        <v>19.782699999999998</v>
      </c>
      <c r="F815">
        <v>19.560600000000001</v>
      </c>
      <c r="G815">
        <v>19.283200000000001</v>
      </c>
      <c r="H815">
        <v>19.743600000000001</v>
      </c>
      <c r="I815">
        <v>18.8462</v>
      </c>
      <c r="J815">
        <v>19.7866</v>
      </c>
      <c r="K815">
        <v>19.1417</v>
      </c>
      <c r="L815">
        <v>21.2271</v>
      </c>
      <c r="M815" s="1">
        <f t="shared" si="49"/>
        <v>19.976583333333334</v>
      </c>
      <c r="N815" s="1">
        <f t="shared" si="50"/>
        <v>19.671400000000002</v>
      </c>
      <c r="O815" s="1">
        <f t="shared" si="48"/>
        <v>-0.30518333333333203</v>
      </c>
      <c r="P815" s="1">
        <f t="shared" si="51"/>
        <v>0.80933936160792053</v>
      </c>
      <c r="Q815">
        <v>2</v>
      </c>
      <c r="R815">
        <v>2</v>
      </c>
      <c r="S815">
        <v>2</v>
      </c>
      <c r="T815">
        <v>4.2</v>
      </c>
      <c r="U815">
        <v>4.2</v>
      </c>
      <c r="V815">
        <v>4.2</v>
      </c>
      <c r="W815">
        <v>60.835999999999999</v>
      </c>
      <c r="X815">
        <v>2.9183E-3</v>
      </c>
      <c r="Y815">
        <v>11.617000000000001</v>
      </c>
      <c r="Z815">
        <v>10954000</v>
      </c>
      <c r="AA815" s="2">
        <v>5</v>
      </c>
      <c r="AB815" t="s">
        <v>50</v>
      </c>
      <c r="AC815">
        <v>21.2271</v>
      </c>
      <c r="AD815" t="s">
        <v>50</v>
      </c>
      <c r="AE815" t="s">
        <v>222</v>
      </c>
      <c r="AF815" t="s">
        <v>222</v>
      </c>
      <c r="AG815" t="s">
        <v>223</v>
      </c>
    </row>
    <row r="816" spans="1:33" x14ac:dyDescent="0.25">
      <c r="A816">
        <v>20.940300000000001</v>
      </c>
      <c r="B816">
        <v>21.595400000000001</v>
      </c>
      <c r="C816">
        <v>19.465699999999998</v>
      </c>
      <c r="D816">
        <v>20.483799999999999</v>
      </c>
      <c r="E816">
        <v>20.439900000000002</v>
      </c>
      <c r="F816">
        <v>20.0548</v>
      </c>
      <c r="G816">
        <v>21.505299999999998</v>
      </c>
      <c r="H816">
        <v>21.264500000000002</v>
      </c>
      <c r="I816">
        <v>18.737500000000001</v>
      </c>
      <c r="J816">
        <v>20.1022</v>
      </c>
      <c r="K816">
        <v>19.973099999999999</v>
      </c>
      <c r="L816">
        <v>19.561299999999999</v>
      </c>
      <c r="M816" s="1">
        <f t="shared" si="49"/>
        <v>20.496650000000002</v>
      </c>
      <c r="N816" s="1">
        <f t="shared" si="50"/>
        <v>20.190650000000002</v>
      </c>
      <c r="O816" s="1">
        <f t="shared" si="48"/>
        <v>-0.30600000000000094</v>
      </c>
      <c r="P816" s="1">
        <f t="shared" si="51"/>
        <v>0.80888134836173864</v>
      </c>
      <c r="Q816">
        <v>2</v>
      </c>
      <c r="R816">
        <v>2</v>
      </c>
      <c r="S816">
        <v>2</v>
      </c>
      <c r="T816">
        <v>10.7</v>
      </c>
      <c r="U816">
        <v>10.7</v>
      </c>
      <c r="V816">
        <v>10.7</v>
      </c>
      <c r="W816">
        <v>23.202999999999999</v>
      </c>
      <c r="X816">
        <v>1.1012999999999999E-3</v>
      </c>
      <c r="Y816">
        <v>13.869</v>
      </c>
      <c r="Z816">
        <v>26079000</v>
      </c>
      <c r="AA816" s="2">
        <v>5</v>
      </c>
      <c r="AB816">
        <v>21.595400000000001</v>
      </c>
      <c r="AC816">
        <v>21.384899999999998</v>
      </c>
      <c r="AD816">
        <v>-0.21051</v>
      </c>
      <c r="AE816" t="s">
        <v>683</v>
      </c>
      <c r="AF816" t="s">
        <v>683</v>
      </c>
      <c r="AG816" t="s">
        <v>684</v>
      </c>
    </row>
    <row r="817" spans="1:33" x14ac:dyDescent="0.25">
      <c r="A817">
        <v>26.144400000000001</v>
      </c>
      <c r="B817">
        <v>26.2501</v>
      </c>
      <c r="C817">
        <v>26.508299999999998</v>
      </c>
      <c r="D817">
        <v>25.901299999999999</v>
      </c>
      <c r="E817">
        <v>26.0625</v>
      </c>
      <c r="F817">
        <v>25.986899999999999</v>
      </c>
      <c r="G817">
        <v>26.1553</v>
      </c>
      <c r="H817">
        <v>26.138400000000001</v>
      </c>
      <c r="I817">
        <v>26.045300000000001</v>
      </c>
      <c r="J817">
        <v>25.6876</v>
      </c>
      <c r="K817">
        <v>25.439</v>
      </c>
      <c r="L817">
        <v>25.549299999999999</v>
      </c>
      <c r="M817" s="1">
        <f t="shared" si="49"/>
        <v>26.142250000000001</v>
      </c>
      <c r="N817" s="1">
        <f t="shared" si="50"/>
        <v>25.835816666666663</v>
      </c>
      <c r="O817" s="1">
        <f t="shared" si="48"/>
        <v>-0.306433333333338</v>
      </c>
      <c r="P817" s="1">
        <f t="shared" si="51"/>
        <v>0.80863842618812987</v>
      </c>
      <c r="Q817">
        <v>8</v>
      </c>
      <c r="R817">
        <v>8</v>
      </c>
      <c r="S817">
        <v>8</v>
      </c>
      <c r="T817">
        <v>47.2</v>
      </c>
      <c r="U817">
        <v>47.2</v>
      </c>
      <c r="V817">
        <v>47.2</v>
      </c>
      <c r="W817">
        <v>16.774000000000001</v>
      </c>
      <c r="X817">
        <v>0</v>
      </c>
      <c r="Y817">
        <v>73.081000000000003</v>
      </c>
      <c r="Z817">
        <v>915440000</v>
      </c>
      <c r="AA817" s="2">
        <v>71</v>
      </c>
      <c r="AB817">
        <v>26.1035</v>
      </c>
      <c r="AC817">
        <v>25.866499999999998</v>
      </c>
      <c r="AD817">
        <v>-0.23699600000000001</v>
      </c>
      <c r="AE817" t="s">
        <v>1746</v>
      </c>
      <c r="AF817" t="s">
        <v>1746</v>
      </c>
      <c r="AG817" t="s">
        <v>1747</v>
      </c>
    </row>
    <row r="818" spans="1:33" x14ac:dyDescent="0.25">
      <c r="A818">
        <v>21.65</v>
      </c>
      <c r="B818">
        <v>21.8718</v>
      </c>
      <c r="C818">
        <v>21.87</v>
      </c>
      <c r="D818">
        <v>19.928100000000001</v>
      </c>
      <c r="E818">
        <v>18.996600000000001</v>
      </c>
      <c r="F818">
        <v>20.173100000000002</v>
      </c>
      <c r="G818">
        <v>19.511299999999999</v>
      </c>
      <c r="H818">
        <v>20.207599999999999</v>
      </c>
      <c r="I818">
        <v>21.832100000000001</v>
      </c>
      <c r="J818">
        <v>20.379100000000001</v>
      </c>
      <c r="K818">
        <v>20.519200000000001</v>
      </c>
      <c r="L818">
        <v>20.1935</v>
      </c>
      <c r="M818" s="1">
        <f t="shared" si="49"/>
        <v>20.74826666666667</v>
      </c>
      <c r="N818" s="1">
        <f t="shared" si="50"/>
        <v>20.440466666666669</v>
      </c>
      <c r="O818" s="1">
        <f t="shared" si="48"/>
        <v>-0.3078000000000003</v>
      </c>
      <c r="P818" s="1">
        <f t="shared" si="51"/>
        <v>0.80787276479290215</v>
      </c>
      <c r="Q818">
        <v>2</v>
      </c>
      <c r="R818">
        <v>2</v>
      </c>
      <c r="S818">
        <v>2</v>
      </c>
      <c r="T818">
        <v>5.8</v>
      </c>
      <c r="U818">
        <v>5.8</v>
      </c>
      <c r="V818">
        <v>5.8</v>
      </c>
      <c r="W818">
        <v>52.112000000000002</v>
      </c>
      <c r="X818">
        <v>1.1061999999999999E-3</v>
      </c>
      <c r="Y818">
        <v>13.948</v>
      </c>
      <c r="Z818">
        <v>25459000</v>
      </c>
      <c r="AA818" s="2">
        <v>4</v>
      </c>
      <c r="AB818">
        <v>21.87</v>
      </c>
      <c r="AC818">
        <v>21.832100000000001</v>
      </c>
      <c r="AD818">
        <v>-3.7906599999999999E-2</v>
      </c>
      <c r="AE818" t="s">
        <v>1369</v>
      </c>
      <c r="AF818" t="s">
        <v>1369</v>
      </c>
      <c r="AG818" t="s">
        <v>1370</v>
      </c>
    </row>
    <row r="819" spans="1:33" x14ac:dyDescent="0.25">
      <c r="A819">
        <v>22.433800000000002</v>
      </c>
      <c r="B819">
        <v>22.8156</v>
      </c>
      <c r="C819">
        <v>22.343599999999999</v>
      </c>
      <c r="D819">
        <v>21.1097</v>
      </c>
      <c r="E819">
        <v>19.852399999999999</v>
      </c>
      <c r="F819">
        <v>19.912099999999999</v>
      </c>
      <c r="G819">
        <v>23.0944</v>
      </c>
      <c r="H819">
        <v>22.685300000000002</v>
      </c>
      <c r="I819">
        <v>22.554099999999998</v>
      </c>
      <c r="J819">
        <v>19.977399999999999</v>
      </c>
      <c r="K819">
        <v>19.203399999999998</v>
      </c>
      <c r="L819">
        <v>19.098099999999999</v>
      </c>
      <c r="M819" s="1">
        <f t="shared" si="49"/>
        <v>21.411200000000004</v>
      </c>
      <c r="N819" s="1">
        <f t="shared" si="50"/>
        <v>21.102116666666667</v>
      </c>
      <c r="O819" s="1">
        <f t="shared" si="48"/>
        <v>-0.30908333333333715</v>
      </c>
      <c r="P819" s="1">
        <f t="shared" si="51"/>
        <v>0.80715445008893016</v>
      </c>
      <c r="Q819">
        <v>2</v>
      </c>
      <c r="R819">
        <v>2</v>
      </c>
      <c r="S819">
        <v>2</v>
      </c>
      <c r="T819">
        <v>9.3000000000000007</v>
      </c>
      <c r="U819">
        <v>9.3000000000000007</v>
      </c>
      <c r="V819">
        <v>9.3000000000000007</v>
      </c>
      <c r="W819">
        <v>52.639000000000003</v>
      </c>
      <c r="X819">
        <v>1.0916999999999999E-3</v>
      </c>
      <c r="Y819">
        <v>13.726000000000001</v>
      </c>
      <c r="Z819">
        <v>62680000</v>
      </c>
      <c r="AA819" s="2">
        <v>9</v>
      </c>
      <c r="AB819">
        <v>22.433800000000002</v>
      </c>
      <c r="AC819">
        <v>22.685300000000002</v>
      </c>
      <c r="AD819">
        <v>0.25150299999999998</v>
      </c>
      <c r="AE819" t="s">
        <v>440</v>
      </c>
      <c r="AF819" t="s">
        <v>440</v>
      </c>
      <c r="AG819" t="s">
        <v>441</v>
      </c>
    </row>
    <row r="820" spans="1:33" x14ac:dyDescent="0.25">
      <c r="A820">
        <v>20.014600000000002</v>
      </c>
      <c r="B820">
        <v>19.091999999999999</v>
      </c>
      <c r="C820">
        <v>19.427900000000001</v>
      </c>
      <c r="D820">
        <v>20.6142</v>
      </c>
      <c r="E820">
        <v>19.972300000000001</v>
      </c>
      <c r="F820">
        <v>20.726199999999999</v>
      </c>
      <c r="G820">
        <v>19.808599999999998</v>
      </c>
      <c r="H820">
        <v>21.392900000000001</v>
      </c>
      <c r="I820">
        <v>18.176200000000001</v>
      </c>
      <c r="J820">
        <v>19.594000000000001</v>
      </c>
      <c r="K820">
        <v>19.396999999999998</v>
      </c>
      <c r="L820">
        <v>19.619199999999999</v>
      </c>
      <c r="M820" s="1">
        <f t="shared" si="49"/>
        <v>19.974533333333337</v>
      </c>
      <c r="N820" s="1">
        <f t="shared" si="50"/>
        <v>19.664649999999998</v>
      </c>
      <c r="O820" s="1">
        <f t="shared" si="48"/>
        <v>-0.30988333333333884</v>
      </c>
      <c r="P820" s="1">
        <f t="shared" si="51"/>
        <v>0.80670699269684243</v>
      </c>
      <c r="Q820">
        <v>1</v>
      </c>
      <c r="R820">
        <v>1</v>
      </c>
      <c r="S820">
        <v>1</v>
      </c>
      <c r="T820">
        <v>2.4</v>
      </c>
      <c r="U820">
        <v>2.4</v>
      </c>
      <c r="V820">
        <v>2.4</v>
      </c>
      <c r="W820">
        <v>85.061000000000007</v>
      </c>
      <c r="X820">
        <v>5.4004999999999999E-3</v>
      </c>
      <c r="Y820">
        <v>7.1371000000000002</v>
      </c>
      <c r="Z820">
        <v>22465000</v>
      </c>
      <c r="AA820" s="2">
        <v>7</v>
      </c>
      <c r="AB820" t="s">
        <v>50</v>
      </c>
      <c r="AC820">
        <v>21.392900000000001</v>
      </c>
      <c r="AD820" t="s">
        <v>50</v>
      </c>
      <c r="AE820" t="s">
        <v>121</v>
      </c>
      <c r="AF820" t="s">
        <v>121</v>
      </c>
      <c r="AG820" t="s">
        <v>122</v>
      </c>
    </row>
    <row r="821" spans="1:33" x14ac:dyDescent="0.25">
      <c r="A821">
        <v>19.868099999999998</v>
      </c>
      <c r="B821">
        <v>21.531400000000001</v>
      </c>
      <c r="C821">
        <v>21.502199999999998</v>
      </c>
      <c r="D821">
        <v>20.8809</v>
      </c>
      <c r="E821">
        <v>19.8809</v>
      </c>
      <c r="F821">
        <v>20.4193</v>
      </c>
      <c r="G821">
        <v>21.709399999999999</v>
      </c>
      <c r="H821">
        <v>21.498699999999999</v>
      </c>
      <c r="I821">
        <v>21.8889</v>
      </c>
      <c r="J821">
        <v>18.811299999999999</v>
      </c>
      <c r="K821">
        <v>19.5182</v>
      </c>
      <c r="L821">
        <v>18.790600000000001</v>
      </c>
      <c r="M821" s="1">
        <f t="shared" si="49"/>
        <v>20.680466666666664</v>
      </c>
      <c r="N821" s="1">
        <f t="shared" si="50"/>
        <v>20.369516666666666</v>
      </c>
      <c r="O821" s="1">
        <f t="shared" si="48"/>
        <v>-0.31094999999999828</v>
      </c>
      <c r="P821" s="1">
        <f t="shared" si="51"/>
        <v>0.80611076867917764</v>
      </c>
      <c r="Q821">
        <v>5</v>
      </c>
      <c r="R821">
        <v>2</v>
      </c>
      <c r="S821">
        <v>2</v>
      </c>
      <c r="T821">
        <v>15.1</v>
      </c>
      <c r="U821">
        <v>6.2</v>
      </c>
      <c r="V821">
        <v>6.2</v>
      </c>
      <c r="W821">
        <v>55.438000000000002</v>
      </c>
      <c r="X821">
        <v>1.0352E-3</v>
      </c>
      <c r="Y821">
        <v>12.57</v>
      </c>
      <c r="Z821">
        <v>24236000</v>
      </c>
      <c r="AA821" s="2">
        <v>8</v>
      </c>
      <c r="AB821">
        <v>21.5168</v>
      </c>
      <c r="AC821">
        <v>21.709399999999999</v>
      </c>
      <c r="AD821">
        <v>0.19256400000000001</v>
      </c>
      <c r="AE821" t="s">
        <v>2312</v>
      </c>
      <c r="AF821" t="s">
        <v>2312</v>
      </c>
      <c r="AG821" t="s">
        <v>2313</v>
      </c>
    </row>
    <row r="822" spans="1:33" x14ac:dyDescent="0.25">
      <c r="A822">
        <v>19.331600000000002</v>
      </c>
      <c r="B822">
        <v>19.943200000000001</v>
      </c>
      <c r="C822">
        <v>20.577500000000001</v>
      </c>
      <c r="D822">
        <v>21.245100000000001</v>
      </c>
      <c r="E822">
        <v>19.225999999999999</v>
      </c>
      <c r="F822">
        <v>20.575099999999999</v>
      </c>
      <c r="G822">
        <v>19.568300000000001</v>
      </c>
      <c r="H822">
        <v>19.7348</v>
      </c>
      <c r="I822">
        <v>21.135400000000001</v>
      </c>
      <c r="J822">
        <v>19.6187</v>
      </c>
      <c r="K822">
        <v>19.250399999999999</v>
      </c>
      <c r="L822">
        <v>19.7209</v>
      </c>
      <c r="M822" s="1">
        <f t="shared" si="49"/>
        <v>20.149749999999997</v>
      </c>
      <c r="N822" s="1">
        <f t="shared" si="50"/>
        <v>19.838083333333334</v>
      </c>
      <c r="O822" s="1">
        <f t="shared" si="48"/>
        <v>-0.31166666666666387</v>
      </c>
      <c r="P822" s="1">
        <f t="shared" si="51"/>
        <v>0.80571042818173289</v>
      </c>
      <c r="Q822">
        <v>1</v>
      </c>
      <c r="R822">
        <v>1</v>
      </c>
      <c r="S822">
        <v>1</v>
      </c>
      <c r="T822">
        <v>3.4</v>
      </c>
      <c r="U822">
        <v>3.4</v>
      </c>
      <c r="V822">
        <v>3.4</v>
      </c>
      <c r="W822">
        <v>47.871000000000002</v>
      </c>
      <c r="X822">
        <v>5.3667000000000003E-3</v>
      </c>
      <c r="Y822">
        <v>7.0755999999999997</v>
      </c>
      <c r="Z822">
        <v>9461600</v>
      </c>
      <c r="AA822" s="2">
        <v>1</v>
      </c>
      <c r="AB822" t="s">
        <v>50</v>
      </c>
      <c r="AC822">
        <v>21.135400000000001</v>
      </c>
      <c r="AD822" t="s">
        <v>50</v>
      </c>
      <c r="AE822" t="s">
        <v>1541</v>
      </c>
      <c r="AF822" t="s">
        <v>1541</v>
      </c>
      <c r="AG822" t="s">
        <v>1542</v>
      </c>
    </row>
    <row r="823" spans="1:33" x14ac:dyDescent="0.25">
      <c r="A823">
        <v>23.412099999999999</v>
      </c>
      <c r="B823">
        <v>23.135200000000001</v>
      </c>
      <c r="C823">
        <v>23.397400000000001</v>
      </c>
      <c r="D823">
        <v>20.398900000000001</v>
      </c>
      <c r="E823">
        <v>19.836600000000001</v>
      </c>
      <c r="F823">
        <v>22.7392</v>
      </c>
      <c r="G823">
        <v>23.131</v>
      </c>
      <c r="H823">
        <v>23.318100000000001</v>
      </c>
      <c r="I823">
        <v>23.428699999999999</v>
      </c>
      <c r="J823">
        <v>19.5245</v>
      </c>
      <c r="K823">
        <v>22.376100000000001</v>
      </c>
      <c r="L823">
        <v>19.258400000000002</v>
      </c>
      <c r="M823" s="1">
        <f t="shared" si="49"/>
        <v>22.153233333333333</v>
      </c>
      <c r="N823" s="1">
        <f t="shared" si="50"/>
        <v>21.839466666666667</v>
      </c>
      <c r="O823" s="1">
        <f t="shared" si="48"/>
        <v>-0.31376666666666608</v>
      </c>
      <c r="P823" s="1">
        <f t="shared" si="51"/>
        <v>0.80453848192201793</v>
      </c>
      <c r="Q823">
        <v>9</v>
      </c>
      <c r="R823">
        <v>9</v>
      </c>
      <c r="S823">
        <v>9</v>
      </c>
      <c r="T823">
        <v>13.8</v>
      </c>
      <c r="U823">
        <v>13.8</v>
      </c>
      <c r="V823">
        <v>13.8</v>
      </c>
      <c r="W823">
        <v>121.03</v>
      </c>
      <c r="X823">
        <v>0</v>
      </c>
      <c r="Y823">
        <v>58.529000000000003</v>
      </c>
      <c r="Z823">
        <v>98021000</v>
      </c>
      <c r="AA823" s="2">
        <v>26</v>
      </c>
      <c r="AB823">
        <v>23.266300000000001</v>
      </c>
      <c r="AC823">
        <v>23.224499999999999</v>
      </c>
      <c r="AD823">
        <v>-4.1740399999999997E-2</v>
      </c>
      <c r="AE823" t="s">
        <v>1738</v>
      </c>
      <c r="AF823" t="s">
        <v>1738</v>
      </c>
      <c r="AG823" t="s">
        <v>1739</v>
      </c>
    </row>
    <row r="824" spans="1:33" x14ac:dyDescent="0.25">
      <c r="A824">
        <v>21.037600000000001</v>
      </c>
      <c r="B824">
        <v>21.359100000000002</v>
      </c>
      <c r="C824">
        <v>21.904599999999999</v>
      </c>
      <c r="D824">
        <v>19.9968</v>
      </c>
      <c r="E824">
        <v>20.452500000000001</v>
      </c>
      <c r="F824">
        <v>20.009499999999999</v>
      </c>
      <c r="G824">
        <v>21.3963</v>
      </c>
      <c r="H824">
        <v>21.788699999999999</v>
      </c>
      <c r="I824">
        <v>21.4817</v>
      </c>
      <c r="J824">
        <v>19.1554</v>
      </c>
      <c r="K824">
        <v>19.508400000000002</v>
      </c>
      <c r="L824">
        <v>19.544</v>
      </c>
      <c r="M824" s="1">
        <f t="shared" si="49"/>
        <v>20.79335</v>
      </c>
      <c r="N824" s="1">
        <f t="shared" si="50"/>
        <v>20.479083333333332</v>
      </c>
      <c r="O824" s="1">
        <f t="shared" si="48"/>
        <v>-0.31426666666666847</v>
      </c>
      <c r="P824" s="1">
        <f t="shared" si="51"/>
        <v>0.8042596984441045</v>
      </c>
      <c r="Q824">
        <v>3</v>
      </c>
      <c r="R824">
        <v>3</v>
      </c>
      <c r="S824">
        <v>3</v>
      </c>
      <c r="T824">
        <v>6.9</v>
      </c>
      <c r="U824">
        <v>6.9</v>
      </c>
      <c r="V824">
        <v>6.9</v>
      </c>
      <c r="W824">
        <v>74.87</v>
      </c>
      <c r="X824">
        <v>1.1751000000000001E-3</v>
      </c>
      <c r="Y824">
        <v>16.657</v>
      </c>
      <c r="Z824">
        <v>22412000</v>
      </c>
      <c r="AA824" s="2">
        <v>4</v>
      </c>
      <c r="AB824">
        <v>21.904599999999999</v>
      </c>
      <c r="AC824">
        <v>21.4817</v>
      </c>
      <c r="AD824">
        <v>-0.42286099999999999</v>
      </c>
      <c r="AE824" t="s">
        <v>1066</v>
      </c>
      <c r="AF824" t="s">
        <v>1066</v>
      </c>
      <c r="AG824" t="s">
        <v>1067</v>
      </c>
    </row>
    <row r="825" spans="1:33" x14ac:dyDescent="0.25">
      <c r="A825">
        <v>24.545100000000001</v>
      </c>
      <c r="B825">
        <v>24.037099999999999</v>
      </c>
      <c r="C825">
        <v>24.472000000000001</v>
      </c>
      <c r="D825">
        <v>20.400200000000002</v>
      </c>
      <c r="E825">
        <v>19.947500000000002</v>
      </c>
      <c r="F825">
        <v>21.284700000000001</v>
      </c>
      <c r="G825">
        <v>24.4011</v>
      </c>
      <c r="H825">
        <v>24.515000000000001</v>
      </c>
      <c r="I825">
        <v>24.712900000000001</v>
      </c>
      <c r="J825">
        <v>19.445900000000002</v>
      </c>
      <c r="K825">
        <v>19.029900000000001</v>
      </c>
      <c r="L825">
        <v>20.695699999999999</v>
      </c>
      <c r="M825" s="1">
        <f t="shared" si="49"/>
        <v>22.447766666666666</v>
      </c>
      <c r="N825" s="1">
        <f t="shared" si="50"/>
        <v>22.133416666666665</v>
      </c>
      <c r="O825" s="1">
        <f t="shared" si="48"/>
        <v>-0.31435000000000102</v>
      </c>
      <c r="P825" s="1">
        <f t="shared" si="51"/>
        <v>0.80421324392390903</v>
      </c>
      <c r="Q825">
        <v>6</v>
      </c>
      <c r="R825">
        <v>6</v>
      </c>
      <c r="S825">
        <v>6</v>
      </c>
      <c r="T825">
        <v>29.1</v>
      </c>
      <c r="U825">
        <v>29.1</v>
      </c>
      <c r="V825">
        <v>29.1</v>
      </c>
      <c r="W825">
        <v>38.146999999999998</v>
      </c>
      <c r="X825">
        <v>0</v>
      </c>
      <c r="Y825">
        <v>38.447000000000003</v>
      </c>
      <c r="Z825">
        <v>206580000</v>
      </c>
      <c r="AA825" s="2">
        <v>23</v>
      </c>
      <c r="AB825">
        <v>24.472000000000001</v>
      </c>
      <c r="AC825">
        <v>24.515000000000001</v>
      </c>
      <c r="AD825">
        <v>4.3060300000000003E-2</v>
      </c>
      <c r="AE825" t="s">
        <v>725</v>
      </c>
      <c r="AF825" t="s">
        <v>725</v>
      </c>
      <c r="AG825" t="s">
        <v>726</v>
      </c>
    </row>
    <row r="826" spans="1:33" x14ac:dyDescent="0.25">
      <c r="A826">
        <v>20.652699999999999</v>
      </c>
      <c r="B826">
        <v>20.564699999999998</v>
      </c>
      <c r="C826">
        <v>19.91</v>
      </c>
      <c r="D826">
        <v>20.0474</v>
      </c>
      <c r="E826">
        <v>20.498799999999999</v>
      </c>
      <c r="F826">
        <v>20.344999999999999</v>
      </c>
      <c r="G826">
        <v>19.838200000000001</v>
      </c>
      <c r="H826">
        <v>20.153300000000002</v>
      </c>
      <c r="I826">
        <v>22.053100000000001</v>
      </c>
      <c r="J826">
        <v>20.194400000000002</v>
      </c>
      <c r="K826">
        <v>19.5623</v>
      </c>
      <c r="L826">
        <v>18.3261</v>
      </c>
      <c r="M826" s="1">
        <f t="shared" si="49"/>
        <v>20.336433333333332</v>
      </c>
      <c r="N826" s="1">
        <f t="shared" si="50"/>
        <v>20.021233333333331</v>
      </c>
      <c r="O826" s="1">
        <f t="shared" si="48"/>
        <v>-0.31520000000000081</v>
      </c>
      <c r="P826" s="1">
        <f t="shared" si="51"/>
        <v>0.8037395610574819</v>
      </c>
      <c r="Q826">
        <v>3</v>
      </c>
      <c r="R826">
        <v>3</v>
      </c>
      <c r="S826">
        <v>3</v>
      </c>
      <c r="T826">
        <v>7.1</v>
      </c>
      <c r="U826">
        <v>7.1</v>
      </c>
      <c r="V826">
        <v>7.1</v>
      </c>
      <c r="W826">
        <v>87.537000000000006</v>
      </c>
      <c r="X826">
        <v>0</v>
      </c>
      <c r="Y826">
        <v>25.190999999999999</v>
      </c>
      <c r="Z826">
        <v>8532000</v>
      </c>
      <c r="AA826" s="2">
        <v>4</v>
      </c>
      <c r="AB826" t="s">
        <v>50</v>
      </c>
      <c r="AC826">
        <v>22.053100000000001</v>
      </c>
      <c r="AD826" t="s">
        <v>50</v>
      </c>
      <c r="AE826" t="s">
        <v>539</v>
      </c>
      <c r="AF826" t="s">
        <v>539</v>
      </c>
      <c r="AG826" t="s">
        <v>540</v>
      </c>
    </row>
    <row r="827" spans="1:33" x14ac:dyDescent="0.25">
      <c r="A827">
        <v>19.1936</v>
      </c>
      <c r="B827">
        <v>19.913900000000002</v>
      </c>
      <c r="C827">
        <v>19.644400000000001</v>
      </c>
      <c r="D827">
        <v>20.5535</v>
      </c>
      <c r="E827">
        <v>19.3857</v>
      </c>
      <c r="F827">
        <v>19.771799999999999</v>
      </c>
      <c r="G827">
        <v>19.3721</v>
      </c>
      <c r="H827">
        <v>18.7623</v>
      </c>
      <c r="I827">
        <v>19.857800000000001</v>
      </c>
      <c r="J827">
        <v>20.331499999999998</v>
      </c>
      <c r="K827">
        <v>19.4544</v>
      </c>
      <c r="L827">
        <v>18.792400000000001</v>
      </c>
      <c r="M827" s="1">
        <f t="shared" si="49"/>
        <v>19.743816666666667</v>
      </c>
      <c r="N827" s="1">
        <f t="shared" si="50"/>
        <v>19.428416666666667</v>
      </c>
      <c r="O827" s="1">
        <f t="shared" si="48"/>
        <v>-0.31540000000000035</v>
      </c>
      <c r="P827" s="1">
        <f t="shared" si="51"/>
        <v>0.80362814681817685</v>
      </c>
      <c r="Q827">
        <v>1</v>
      </c>
      <c r="R827">
        <v>1</v>
      </c>
      <c r="S827">
        <v>1</v>
      </c>
      <c r="T827">
        <v>0.9</v>
      </c>
      <c r="U827">
        <v>0.9</v>
      </c>
      <c r="V827">
        <v>0.9</v>
      </c>
      <c r="W827">
        <v>124.09</v>
      </c>
      <c r="X827">
        <v>8.6133000000000008E-3</v>
      </c>
      <c r="Y827">
        <v>6.7332000000000001</v>
      </c>
      <c r="Z827">
        <v>7124000</v>
      </c>
      <c r="AA827" s="2">
        <v>3</v>
      </c>
      <c r="AB827" t="s">
        <v>50</v>
      </c>
      <c r="AC827">
        <v>19.857800000000001</v>
      </c>
      <c r="AD827" t="s">
        <v>50</v>
      </c>
      <c r="AE827" t="s">
        <v>2058</v>
      </c>
      <c r="AF827" t="s">
        <v>2058</v>
      </c>
      <c r="AG827" t="s">
        <v>2059</v>
      </c>
    </row>
    <row r="828" spans="1:33" x14ac:dyDescent="0.25">
      <c r="A828">
        <v>27.619399999999999</v>
      </c>
      <c r="B828">
        <v>27.242999999999999</v>
      </c>
      <c r="C828">
        <v>27.307200000000002</v>
      </c>
      <c r="D828">
        <v>30.7315</v>
      </c>
      <c r="E828">
        <v>29.729800000000001</v>
      </c>
      <c r="F828">
        <v>29.803699999999999</v>
      </c>
      <c r="G828">
        <v>26.590800000000002</v>
      </c>
      <c r="H828">
        <v>26.631900000000002</v>
      </c>
      <c r="I828">
        <v>26.689399999999999</v>
      </c>
      <c r="J828">
        <v>30.004799999999999</v>
      </c>
      <c r="K828">
        <v>30.138200000000001</v>
      </c>
      <c r="L828">
        <v>30.479399999999998</v>
      </c>
      <c r="M828" s="1">
        <f t="shared" si="49"/>
        <v>28.739099999999997</v>
      </c>
      <c r="N828" s="1">
        <f t="shared" si="50"/>
        <v>28.422416666666667</v>
      </c>
      <c r="O828" s="1">
        <f t="shared" si="48"/>
        <v>-0.3166833333333301</v>
      </c>
      <c r="P828" s="1">
        <f t="shared" si="51"/>
        <v>0.80291360618809393</v>
      </c>
      <c r="Q828">
        <v>12</v>
      </c>
      <c r="R828">
        <v>12</v>
      </c>
      <c r="S828">
        <v>12</v>
      </c>
      <c r="T828">
        <v>47.2</v>
      </c>
      <c r="U828">
        <v>47.2</v>
      </c>
      <c r="V828">
        <v>47.2</v>
      </c>
      <c r="W828">
        <v>12.276999999999999</v>
      </c>
      <c r="X828">
        <v>0</v>
      </c>
      <c r="Y828">
        <v>103.56</v>
      </c>
      <c r="Z828">
        <v>5647800000</v>
      </c>
      <c r="AA828" s="2">
        <v>73</v>
      </c>
      <c r="AB828">
        <v>28.674600000000002</v>
      </c>
      <c r="AC828">
        <v>28.347100000000001</v>
      </c>
      <c r="AD828">
        <v>-0.32750899999999999</v>
      </c>
      <c r="AE828" t="s">
        <v>2230</v>
      </c>
      <c r="AF828" t="s">
        <v>2230</v>
      </c>
      <c r="AG828" t="s">
        <v>2231</v>
      </c>
    </row>
    <row r="829" spans="1:33" x14ac:dyDescent="0.25">
      <c r="A829">
        <v>20.840499999999999</v>
      </c>
      <c r="B829">
        <v>19.777699999999999</v>
      </c>
      <c r="C829">
        <v>21.3505</v>
      </c>
      <c r="D829">
        <v>21.236499999999999</v>
      </c>
      <c r="E829">
        <v>19.989599999999999</v>
      </c>
      <c r="F829">
        <v>19.443200000000001</v>
      </c>
      <c r="G829">
        <v>21.504300000000001</v>
      </c>
      <c r="H829">
        <v>19.422000000000001</v>
      </c>
      <c r="I829">
        <v>21.909099999999999</v>
      </c>
      <c r="J829">
        <v>19.567699999999999</v>
      </c>
      <c r="K829">
        <v>18.860700000000001</v>
      </c>
      <c r="L829">
        <v>19.4513</v>
      </c>
      <c r="M829" s="1">
        <f t="shared" si="49"/>
        <v>20.439666666666664</v>
      </c>
      <c r="N829" s="1">
        <f t="shared" si="50"/>
        <v>20.119183333333336</v>
      </c>
      <c r="O829" s="1">
        <f t="shared" si="48"/>
        <v>-0.32048333333332835</v>
      </c>
      <c r="P829" s="1">
        <f t="shared" si="51"/>
        <v>0.80080154719888763</v>
      </c>
      <c r="Q829">
        <v>2</v>
      </c>
      <c r="R829">
        <v>2</v>
      </c>
      <c r="S829">
        <v>2</v>
      </c>
      <c r="T829">
        <v>6.4</v>
      </c>
      <c r="U829">
        <v>6.4</v>
      </c>
      <c r="V829">
        <v>6.4</v>
      </c>
      <c r="W829">
        <v>52.206000000000003</v>
      </c>
      <c r="X829">
        <v>1.0965E-3</v>
      </c>
      <c r="Y829">
        <v>13.763999999999999</v>
      </c>
      <c r="Z829">
        <v>19798000</v>
      </c>
      <c r="AA829" s="2">
        <v>4</v>
      </c>
      <c r="AB829">
        <v>21.3505</v>
      </c>
      <c r="AC829">
        <v>21.706700000000001</v>
      </c>
      <c r="AD829">
        <v>0.35624899999999998</v>
      </c>
      <c r="AE829" t="s">
        <v>620</v>
      </c>
      <c r="AF829" t="s">
        <v>620</v>
      </c>
      <c r="AG829" t="s">
        <v>621</v>
      </c>
    </row>
    <row r="830" spans="1:33" x14ac:dyDescent="0.25">
      <c r="A830">
        <v>21.6416</v>
      </c>
      <c r="B830">
        <v>21.598700000000001</v>
      </c>
      <c r="C830">
        <v>21.5885</v>
      </c>
      <c r="D830">
        <v>20.435500000000001</v>
      </c>
      <c r="E830">
        <v>20.508900000000001</v>
      </c>
      <c r="F830">
        <v>20.7073</v>
      </c>
      <c r="G830">
        <v>21.015899999999998</v>
      </c>
      <c r="H830">
        <v>20.420100000000001</v>
      </c>
      <c r="I830">
        <v>21.724399999999999</v>
      </c>
      <c r="J830">
        <v>21.2879</v>
      </c>
      <c r="K830">
        <v>19.3157</v>
      </c>
      <c r="L830">
        <v>20.7912</v>
      </c>
      <c r="M830" s="1">
        <f t="shared" si="49"/>
        <v>21.080083333333334</v>
      </c>
      <c r="N830" s="1">
        <f t="shared" si="50"/>
        <v>20.759199999999996</v>
      </c>
      <c r="O830" s="1">
        <f t="shared" si="48"/>
        <v>-0.32088333333333807</v>
      </c>
      <c r="P830" s="1">
        <f t="shared" si="51"/>
        <v>0.80057954864198755</v>
      </c>
      <c r="Q830">
        <v>3</v>
      </c>
      <c r="R830">
        <v>3</v>
      </c>
      <c r="S830">
        <v>3</v>
      </c>
      <c r="T830">
        <v>21.6</v>
      </c>
      <c r="U830">
        <v>21.6</v>
      </c>
      <c r="V830">
        <v>21.6</v>
      </c>
      <c r="W830">
        <v>23.887</v>
      </c>
      <c r="X830">
        <v>0</v>
      </c>
      <c r="Y830">
        <v>17.968</v>
      </c>
      <c r="Z830">
        <v>28695000</v>
      </c>
      <c r="AA830" s="2">
        <v>9</v>
      </c>
      <c r="AB830">
        <v>21.598700000000001</v>
      </c>
      <c r="AC830">
        <v>21.2879</v>
      </c>
      <c r="AD830">
        <v>-0.31079699999999999</v>
      </c>
      <c r="AE830" t="s">
        <v>521</v>
      </c>
      <c r="AF830" t="s">
        <v>521</v>
      </c>
      <c r="AG830" t="s">
        <v>522</v>
      </c>
    </row>
    <row r="831" spans="1:33" x14ac:dyDescent="0.25">
      <c r="A831">
        <v>23.185700000000001</v>
      </c>
      <c r="B831">
        <v>23.421800000000001</v>
      </c>
      <c r="C831">
        <v>23.3687</v>
      </c>
      <c r="D831">
        <v>23.9389</v>
      </c>
      <c r="E831">
        <v>24.0444</v>
      </c>
      <c r="F831">
        <v>23.852699999999999</v>
      </c>
      <c r="G831">
        <v>22.927299999999999</v>
      </c>
      <c r="H831">
        <v>22.963999999999999</v>
      </c>
      <c r="I831">
        <v>23.530999999999999</v>
      </c>
      <c r="J831">
        <v>23.382100000000001</v>
      </c>
      <c r="K831">
        <v>23.576799999999999</v>
      </c>
      <c r="L831">
        <v>23.502500000000001</v>
      </c>
      <c r="M831" s="1">
        <f t="shared" si="49"/>
        <v>23.63536666666667</v>
      </c>
      <c r="N831" s="1">
        <f t="shared" si="50"/>
        <v>23.313950000000002</v>
      </c>
      <c r="O831" s="1">
        <f t="shared" si="48"/>
        <v>-0.32141666666666779</v>
      </c>
      <c r="P831" s="1">
        <f t="shared" si="51"/>
        <v>0.80028364629601723</v>
      </c>
      <c r="Q831">
        <v>4</v>
      </c>
      <c r="R831">
        <v>4</v>
      </c>
      <c r="S831">
        <v>4</v>
      </c>
      <c r="T831">
        <v>33.799999999999997</v>
      </c>
      <c r="U831">
        <v>33.799999999999997</v>
      </c>
      <c r="V831">
        <v>33.799999999999997</v>
      </c>
      <c r="W831">
        <v>18.155000000000001</v>
      </c>
      <c r="X831">
        <v>0</v>
      </c>
      <c r="Y831">
        <v>29.055</v>
      </c>
      <c r="Z831">
        <v>115990000</v>
      </c>
      <c r="AA831" s="2">
        <v>21</v>
      </c>
      <c r="AB831">
        <v>23.6372</v>
      </c>
      <c r="AC831">
        <v>23.442299999999999</v>
      </c>
      <c r="AD831">
        <v>-0.19495000000000001</v>
      </c>
      <c r="AE831" t="s">
        <v>1980</v>
      </c>
      <c r="AF831" t="s">
        <v>1980</v>
      </c>
      <c r="AG831" t="s">
        <v>1981</v>
      </c>
    </row>
    <row r="832" spans="1:33" x14ac:dyDescent="0.25">
      <c r="A832">
        <v>21.8857</v>
      </c>
      <c r="B832">
        <v>21.9252</v>
      </c>
      <c r="C832">
        <v>22.046800000000001</v>
      </c>
      <c r="D832">
        <v>19.4498</v>
      </c>
      <c r="E832">
        <v>20.893999999999998</v>
      </c>
      <c r="F832">
        <v>20.121099999999998</v>
      </c>
      <c r="G832">
        <v>21.803999999999998</v>
      </c>
      <c r="H832">
        <v>21.9224</v>
      </c>
      <c r="I832">
        <v>21.738199999999999</v>
      </c>
      <c r="J832">
        <v>20.0715</v>
      </c>
      <c r="K832">
        <v>19.7376</v>
      </c>
      <c r="L832">
        <v>19.110099999999999</v>
      </c>
      <c r="M832" s="1">
        <f t="shared" si="49"/>
        <v>21.053766666666668</v>
      </c>
      <c r="N832" s="1">
        <f t="shared" si="50"/>
        <v>20.730633333333333</v>
      </c>
      <c r="O832" s="1">
        <f t="shared" si="48"/>
        <v>-0.3231333333333346</v>
      </c>
      <c r="P832" s="1">
        <f t="shared" si="51"/>
        <v>0.79933195298005943</v>
      </c>
      <c r="Q832">
        <v>5</v>
      </c>
      <c r="R832">
        <v>5</v>
      </c>
      <c r="S832">
        <v>5</v>
      </c>
      <c r="T832">
        <v>4.0999999999999996</v>
      </c>
      <c r="U832">
        <v>4.0999999999999996</v>
      </c>
      <c r="V832">
        <v>4.0999999999999996</v>
      </c>
      <c r="W832">
        <v>176.77</v>
      </c>
      <c r="X832">
        <v>0</v>
      </c>
      <c r="Y832">
        <v>33.454999999999998</v>
      </c>
      <c r="Z832">
        <v>31942000</v>
      </c>
      <c r="AA832" s="2">
        <v>11</v>
      </c>
      <c r="AB832">
        <v>21.9252</v>
      </c>
      <c r="AC832">
        <v>21.803999999999998</v>
      </c>
      <c r="AD832">
        <v>-0.121168</v>
      </c>
      <c r="AE832" t="s">
        <v>1012</v>
      </c>
      <c r="AF832" t="s">
        <v>1012</v>
      </c>
      <c r="AG832" t="s">
        <v>1013</v>
      </c>
    </row>
    <row r="833" spans="1:33" x14ac:dyDescent="0.25">
      <c r="A833">
        <v>25.234100000000002</v>
      </c>
      <c r="B833">
        <v>25.375599999999999</v>
      </c>
      <c r="C833">
        <v>25.192599999999999</v>
      </c>
      <c r="D833">
        <v>24.860900000000001</v>
      </c>
      <c r="E833">
        <v>25.081700000000001</v>
      </c>
      <c r="F833">
        <v>25.008900000000001</v>
      </c>
      <c r="G833">
        <v>24.690100000000001</v>
      </c>
      <c r="H833">
        <v>24.7666</v>
      </c>
      <c r="I833">
        <v>24.916899999999998</v>
      </c>
      <c r="J833">
        <v>24.7773</v>
      </c>
      <c r="K833">
        <v>24.838100000000001</v>
      </c>
      <c r="L833">
        <v>24.825700000000001</v>
      </c>
      <c r="M833" s="1">
        <f t="shared" si="49"/>
        <v>25.125633333333337</v>
      </c>
      <c r="N833" s="1">
        <f t="shared" si="50"/>
        <v>24.802449999999997</v>
      </c>
      <c r="O833" s="1">
        <f t="shared" si="48"/>
        <v>-0.32318333333333982</v>
      </c>
      <c r="P833" s="1">
        <f t="shared" si="51"/>
        <v>0.79930425072562572</v>
      </c>
      <c r="Q833">
        <v>11</v>
      </c>
      <c r="R833">
        <v>11</v>
      </c>
      <c r="S833">
        <v>10</v>
      </c>
      <c r="T833">
        <v>17.5</v>
      </c>
      <c r="U833">
        <v>17.5</v>
      </c>
      <c r="V833">
        <v>17</v>
      </c>
      <c r="W833">
        <v>85.448999999999998</v>
      </c>
      <c r="X833">
        <v>0</v>
      </c>
      <c r="Y833">
        <v>82.692999999999998</v>
      </c>
      <c r="Z833">
        <v>377030000</v>
      </c>
      <c r="AA833" s="2">
        <v>56</v>
      </c>
      <c r="AB833">
        <v>25.1371</v>
      </c>
      <c r="AC833">
        <v>24.801500000000001</v>
      </c>
      <c r="AD833">
        <v>-0.33566499999999999</v>
      </c>
      <c r="AE833" t="s">
        <v>1687</v>
      </c>
      <c r="AF833" t="s">
        <v>1687</v>
      </c>
      <c r="AG833" t="s">
        <v>1688</v>
      </c>
    </row>
    <row r="834" spans="1:33" x14ac:dyDescent="0.25">
      <c r="A834">
        <v>20.476299999999998</v>
      </c>
      <c r="B834">
        <v>20.156500000000001</v>
      </c>
      <c r="C834">
        <v>19.229800000000001</v>
      </c>
      <c r="D834">
        <v>20.694600000000001</v>
      </c>
      <c r="E834">
        <v>20.1614</v>
      </c>
      <c r="F834">
        <v>19.1831</v>
      </c>
      <c r="G834">
        <v>20.183599999999998</v>
      </c>
      <c r="H834">
        <v>21.133099999999999</v>
      </c>
      <c r="I834">
        <v>18.9361</v>
      </c>
      <c r="J834">
        <v>19.057300000000001</v>
      </c>
      <c r="K834">
        <v>19.6843</v>
      </c>
      <c r="L834">
        <v>18.957999999999998</v>
      </c>
      <c r="M834" s="1">
        <f t="shared" si="49"/>
        <v>19.983616666666666</v>
      </c>
      <c r="N834" s="1">
        <f t="shared" si="50"/>
        <v>19.658733333333331</v>
      </c>
      <c r="O834" s="1">
        <f t="shared" si="48"/>
        <v>-0.32488333333333586</v>
      </c>
      <c r="P834" s="1">
        <f t="shared" si="51"/>
        <v>0.79836294509912542</v>
      </c>
      <c r="Q834">
        <v>1</v>
      </c>
      <c r="R834">
        <v>1</v>
      </c>
      <c r="S834">
        <v>1</v>
      </c>
      <c r="T834">
        <v>61.9</v>
      </c>
      <c r="U834">
        <v>61.9</v>
      </c>
      <c r="V834">
        <v>61.9</v>
      </c>
      <c r="W834">
        <v>2.2606999999999999</v>
      </c>
      <c r="X834">
        <v>7.8125E-3</v>
      </c>
      <c r="Y834">
        <v>6.8387000000000002</v>
      </c>
      <c r="Z834">
        <v>3675700</v>
      </c>
      <c r="AA834" s="2">
        <v>1</v>
      </c>
      <c r="AB834" t="s">
        <v>50</v>
      </c>
      <c r="AC834">
        <v>21.133099999999999</v>
      </c>
      <c r="AD834" t="s">
        <v>50</v>
      </c>
      <c r="AE834" t="s">
        <v>2280</v>
      </c>
      <c r="AF834" t="s">
        <v>2280</v>
      </c>
      <c r="AG834" t="s">
        <v>2281</v>
      </c>
    </row>
    <row r="835" spans="1:33" x14ac:dyDescent="0.25">
      <c r="A835">
        <v>24.746600000000001</v>
      </c>
      <c r="B835">
        <v>24.671299999999999</v>
      </c>
      <c r="C835">
        <v>24.577500000000001</v>
      </c>
      <c r="D835">
        <v>25.422599999999999</v>
      </c>
      <c r="E835">
        <v>25.291599999999999</v>
      </c>
      <c r="F835">
        <v>25.273700000000002</v>
      </c>
      <c r="G835">
        <v>24.352799999999998</v>
      </c>
      <c r="H835">
        <v>24.430800000000001</v>
      </c>
      <c r="I835">
        <v>24.500599999999999</v>
      </c>
      <c r="J835">
        <v>25.039200000000001</v>
      </c>
      <c r="K835">
        <v>24.798400000000001</v>
      </c>
      <c r="L835">
        <v>24.907</v>
      </c>
      <c r="M835" s="1">
        <f t="shared" si="49"/>
        <v>24.99721666666667</v>
      </c>
      <c r="N835" s="1">
        <f t="shared" si="50"/>
        <v>24.671466666666664</v>
      </c>
      <c r="O835" s="1">
        <f t="shared" ref="O835:O898" si="52">N835 - M835</f>
        <v>-0.32575000000000642</v>
      </c>
      <c r="P835" s="1">
        <f t="shared" si="51"/>
        <v>0.79788349050313789</v>
      </c>
      <c r="Q835">
        <v>11</v>
      </c>
      <c r="R835">
        <v>11</v>
      </c>
      <c r="S835">
        <v>11</v>
      </c>
      <c r="T835">
        <v>41.5</v>
      </c>
      <c r="U835">
        <v>41.5</v>
      </c>
      <c r="V835">
        <v>41.5</v>
      </c>
      <c r="W835">
        <v>37.500999999999998</v>
      </c>
      <c r="X835">
        <v>0</v>
      </c>
      <c r="Y835">
        <v>74.265000000000001</v>
      </c>
      <c r="Z835">
        <v>349870000</v>
      </c>
      <c r="AA835" s="2">
        <v>53</v>
      </c>
      <c r="AB835">
        <v>25.010200000000001</v>
      </c>
      <c r="AC835">
        <v>24.6495</v>
      </c>
      <c r="AD835">
        <v>-0.36068</v>
      </c>
      <c r="AE835" t="s">
        <v>404</v>
      </c>
      <c r="AF835" t="s">
        <v>404</v>
      </c>
      <c r="AG835" t="s">
        <v>405</v>
      </c>
    </row>
    <row r="836" spans="1:33" x14ac:dyDescent="0.25">
      <c r="A836">
        <v>20.7166</v>
      </c>
      <c r="B836">
        <v>21.049499999999998</v>
      </c>
      <c r="C836">
        <v>20.857500000000002</v>
      </c>
      <c r="D836">
        <v>21.082599999999999</v>
      </c>
      <c r="E836">
        <v>20.436199999999999</v>
      </c>
      <c r="F836">
        <v>21.162400000000002</v>
      </c>
      <c r="G836">
        <v>20.895800000000001</v>
      </c>
      <c r="H836">
        <v>21.233599999999999</v>
      </c>
      <c r="I836">
        <v>20.921399999999998</v>
      </c>
      <c r="J836">
        <v>20.607500000000002</v>
      </c>
      <c r="K836">
        <v>18.991700000000002</v>
      </c>
      <c r="L836">
        <v>20.700199999999999</v>
      </c>
      <c r="M836" s="1">
        <f t="shared" ref="M836:M899" si="53">SUM(A836:F836)/6</f>
        <v>20.884133333333335</v>
      </c>
      <c r="N836" s="1">
        <f t="shared" ref="N836:N899" si="54">SUM(G836:L836)/6</f>
        <v>20.558366666666668</v>
      </c>
      <c r="O836" s="1">
        <f t="shared" si="52"/>
        <v>-0.32576666666666654</v>
      </c>
      <c r="P836" s="1">
        <f t="shared" ref="P836:P899" si="55">POWER(2,O836)</f>
        <v>0.79787427304485292</v>
      </c>
      <c r="Q836">
        <v>3</v>
      </c>
      <c r="R836">
        <v>3</v>
      </c>
      <c r="S836">
        <v>3</v>
      </c>
      <c r="T836">
        <v>6.7</v>
      </c>
      <c r="U836">
        <v>6.7</v>
      </c>
      <c r="V836">
        <v>6.7</v>
      </c>
      <c r="W836">
        <v>89.823999999999998</v>
      </c>
      <c r="X836">
        <v>0</v>
      </c>
      <c r="Y836">
        <v>19.187000000000001</v>
      </c>
      <c r="Z836">
        <v>19638000</v>
      </c>
      <c r="AA836" s="2">
        <v>8</v>
      </c>
      <c r="AB836">
        <v>21.065999999999999</v>
      </c>
      <c r="AC836">
        <v>20.9086</v>
      </c>
      <c r="AD836">
        <v>-0.15745000000000001</v>
      </c>
      <c r="AE836" t="s">
        <v>628</v>
      </c>
      <c r="AF836" t="s">
        <v>628</v>
      </c>
      <c r="AG836" t="s">
        <v>629</v>
      </c>
    </row>
    <row r="837" spans="1:33" x14ac:dyDescent="0.25">
      <c r="A837">
        <v>20.108899999999998</v>
      </c>
      <c r="B837">
        <v>20.348400000000002</v>
      </c>
      <c r="C837">
        <v>19.661999999999999</v>
      </c>
      <c r="D837">
        <v>20.0246</v>
      </c>
      <c r="E837">
        <v>20.0885</v>
      </c>
      <c r="F837">
        <v>21.203399999999998</v>
      </c>
      <c r="G837">
        <v>19.559999999999999</v>
      </c>
      <c r="H837">
        <v>19.269300000000001</v>
      </c>
      <c r="I837">
        <v>20.880400000000002</v>
      </c>
      <c r="J837">
        <v>19.813600000000001</v>
      </c>
      <c r="K837">
        <v>20.208500000000001</v>
      </c>
      <c r="L837">
        <v>19.747</v>
      </c>
      <c r="M837" s="1">
        <f t="shared" si="53"/>
        <v>20.2393</v>
      </c>
      <c r="N837" s="1">
        <f t="shared" si="54"/>
        <v>19.913133333333334</v>
      </c>
      <c r="O837" s="1">
        <f t="shared" si="52"/>
        <v>-0.32616666666666561</v>
      </c>
      <c r="P837" s="1">
        <f t="shared" si="55"/>
        <v>0.79765308598818629</v>
      </c>
      <c r="Q837">
        <v>1</v>
      </c>
      <c r="R837">
        <v>1</v>
      </c>
      <c r="S837">
        <v>1</v>
      </c>
      <c r="T837">
        <v>0.9</v>
      </c>
      <c r="U837">
        <v>0.9</v>
      </c>
      <c r="V837">
        <v>0.9</v>
      </c>
      <c r="W837">
        <v>164.12</v>
      </c>
      <c r="X837">
        <v>8.5836999999999997E-3</v>
      </c>
      <c r="Y837">
        <v>6.6786000000000003</v>
      </c>
      <c r="Z837">
        <v>13685000</v>
      </c>
      <c r="AA837" s="2">
        <v>1</v>
      </c>
      <c r="AB837" t="s">
        <v>50</v>
      </c>
      <c r="AC837">
        <v>20.880400000000002</v>
      </c>
      <c r="AD837" t="s">
        <v>50</v>
      </c>
      <c r="AE837" t="s">
        <v>286</v>
      </c>
      <c r="AF837" t="s">
        <v>286</v>
      </c>
      <c r="AG837" t="s">
        <v>287</v>
      </c>
    </row>
    <row r="838" spans="1:33" x14ac:dyDescent="0.25">
      <c r="A838">
        <v>23.007300000000001</v>
      </c>
      <c r="B838">
        <v>23.0124</v>
      </c>
      <c r="C838">
        <v>23.2119</v>
      </c>
      <c r="D838">
        <v>21.122199999999999</v>
      </c>
      <c r="E838">
        <v>19.517199999999999</v>
      </c>
      <c r="F838">
        <v>20.206800000000001</v>
      </c>
      <c r="G838">
        <v>23.1142</v>
      </c>
      <c r="H838">
        <v>23.3445</v>
      </c>
      <c r="I838">
        <v>23.439699999999998</v>
      </c>
      <c r="J838">
        <v>20.007000000000001</v>
      </c>
      <c r="K838">
        <v>19.683</v>
      </c>
      <c r="L838">
        <v>18.5166</v>
      </c>
      <c r="M838" s="1">
        <f t="shared" si="53"/>
        <v>21.679633333333339</v>
      </c>
      <c r="N838" s="1">
        <f t="shared" si="54"/>
        <v>21.350833333333338</v>
      </c>
      <c r="O838" s="1">
        <f t="shared" si="52"/>
        <v>-0.32880000000000109</v>
      </c>
      <c r="P838" s="1">
        <f t="shared" si="55"/>
        <v>0.79619846767302038</v>
      </c>
      <c r="Q838">
        <v>5</v>
      </c>
      <c r="R838">
        <v>5</v>
      </c>
      <c r="S838">
        <v>5</v>
      </c>
      <c r="T838">
        <v>16.8</v>
      </c>
      <c r="U838">
        <v>16.8</v>
      </c>
      <c r="V838">
        <v>16.8</v>
      </c>
      <c r="W838">
        <v>64.518000000000001</v>
      </c>
      <c r="X838">
        <v>0</v>
      </c>
      <c r="Y838">
        <v>38.729999999999997</v>
      </c>
      <c r="Z838">
        <v>75792000</v>
      </c>
      <c r="AA838" s="2">
        <v>17</v>
      </c>
      <c r="AB838">
        <v>23.0124</v>
      </c>
      <c r="AC838">
        <v>23.3445</v>
      </c>
      <c r="AD838">
        <v>0.33209</v>
      </c>
      <c r="AE838" t="s">
        <v>1898</v>
      </c>
      <c r="AF838" t="s">
        <v>1898</v>
      </c>
      <c r="AG838" t="s">
        <v>1899</v>
      </c>
    </row>
    <row r="839" spans="1:33" x14ac:dyDescent="0.25">
      <c r="A839">
        <v>25.0961</v>
      </c>
      <c r="B839">
        <v>25.035399999999999</v>
      </c>
      <c r="C839">
        <v>25.0898</v>
      </c>
      <c r="D839">
        <v>23.063500000000001</v>
      </c>
      <c r="E839">
        <v>23.465499999999999</v>
      </c>
      <c r="F839">
        <v>23.2056</v>
      </c>
      <c r="G839">
        <v>24.7056</v>
      </c>
      <c r="H839">
        <v>24.547899999999998</v>
      </c>
      <c r="I839">
        <v>24.444400000000002</v>
      </c>
      <c r="J839">
        <v>23.096599999999999</v>
      </c>
      <c r="K839">
        <v>23.072900000000001</v>
      </c>
      <c r="L839">
        <v>23.109100000000002</v>
      </c>
      <c r="M839" s="1">
        <f t="shared" si="53"/>
        <v>24.159316666666669</v>
      </c>
      <c r="N839" s="1">
        <f t="shared" si="54"/>
        <v>23.82941666666667</v>
      </c>
      <c r="O839" s="1">
        <f t="shared" si="52"/>
        <v>-0.32989999999999853</v>
      </c>
      <c r="P839" s="1">
        <f t="shared" si="55"/>
        <v>0.79559162805312789</v>
      </c>
      <c r="Q839">
        <v>6</v>
      </c>
      <c r="R839">
        <v>6</v>
      </c>
      <c r="S839">
        <v>6</v>
      </c>
      <c r="T839">
        <v>34.700000000000003</v>
      </c>
      <c r="U839">
        <v>34.700000000000003</v>
      </c>
      <c r="V839">
        <v>34.700000000000003</v>
      </c>
      <c r="W839">
        <v>26.843</v>
      </c>
      <c r="X839">
        <v>0</v>
      </c>
      <c r="Y839">
        <v>43.722999999999999</v>
      </c>
      <c r="Z839">
        <v>266000000</v>
      </c>
      <c r="AA839" s="2">
        <v>29</v>
      </c>
      <c r="AB839">
        <v>24.250499999999999</v>
      </c>
      <c r="AC839">
        <v>23.776800000000001</v>
      </c>
      <c r="AD839">
        <v>-0.473719</v>
      </c>
      <c r="AE839" t="s">
        <v>1627</v>
      </c>
      <c r="AF839" t="s">
        <v>1627</v>
      </c>
      <c r="AG839" t="s">
        <v>1628</v>
      </c>
    </row>
    <row r="840" spans="1:33" x14ac:dyDescent="0.25">
      <c r="A840">
        <v>23.710899999999999</v>
      </c>
      <c r="B840">
        <v>23.595099999999999</v>
      </c>
      <c r="C840">
        <v>23.372699999999998</v>
      </c>
      <c r="D840">
        <v>23.3996</v>
      </c>
      <c r="E840">
        <v>22.898399999999999</v>
      </c>
      <c r="F840">
        <v>23.2883</v>
      </c>
      <c r="G840">
        <v>22.936900000000001</v>
      </c>
      <c r="H840">
        <v>23.205300000000001</v>
      </c>
      <c r="I840">
        <v>23.1477</v>
      </c>
      <c r="J840">
        <v>23.177700000000002</v>
      </c>
      <c r="K840">
        <v>22.9834</v>
      </c>
      <c r="L840">
        <v>22.8217</v>
      </c>
      <c r="M840" s="1">
        <f t="shared" si="53"/>
        <v>23.377499999999998</v>
      </c>
      <c r="N840" s="1">
        <f t="shared" si="54"/>
        <v>23.045450000000002</v>
      </c>
      <c r="O840" s="1">
        <f t="shared" si="52"/>
        <v>-0.33204999999999529</v>
      </c>
      <c r="P840" s="1">
        <f t="shared" si="55"/>
        <v>0.79440686757498402</v>
      </c>
      <c r="Q840">
        <v>7</v>
      </c>
      <c r="R840">
        <v>7</v>
      </c>
      <c r="S840">
        <v>7</v>
      </c>
      <c r="T840">
        <v>10.5</v>
      </c>
      <c r="U840">
        <v>10.5</v>
      </c>
      <c r="V840">
        <v>10.5</v>
      </c>
      <c r="W840">
        <v>107.04</v>
      </c>
      <c r="X840">
        <v>0</v>
      </c>
      <c r="Y840">
        <v>71.052000000000007</v>
      </c>
      <c r="Z840">
        <v>109100000</v>
      </c>
      <c r="AA840" s="2">
        <v>38</v>
      </c>
      <c r="AB840">
        <v>23.386099999999999</v>
      </c>
      <c r="AC840">
        <v>23.0656</v>
      </c>
      <c r="AD840">
        <v>-0.32058700000000001</v>
      </c>
      <c r="AE840" t="s">
        <v>695</v>
      </c>
      <c r="AF840" t="s">
        <v>695</v>
      </c>
      <c r="AG840" t="s">
        <v>696</v>
      </c>
    </row>
    <row r="841" spans="1:33" x14ac:dyDescent="0.25">
      <c r="A841">
        <v>28.1097</v>
      </c>
      <c r="B841">
        <v>28.122599999999998</v>
      </c>
      <c r="C841">
        <v>28.052099999999999</v>
      </c>
      <c r="D841">
        <v>28.908000000000001</v>
      </c>
      <c r="E841">
        <v>28.8383</v>
      </c>
      <c r="F841">
        <v>28.9437</v>
      </c>
      <c r="G841">
        <v>27.924700000000001</v>
      </c>
      <c r="H841">
        <v>27.779599999999999</v>
      </c>
      <c r="I841">
        <v>27.94</v>
      </c>
      <c r="J841">
        <v>28.507899999999999</v>
      </c>
      <c r="K841">
        <v>28.438199999999998</v>
      </c>
      <c r="L841">
        <v>28.380400000000002</v>
      </c>
      <c r="M841" s="1">
        <f t="shared" si="53"/>
        <v>28.495733333333334</v>
      </c>
      <c r="N841" s="1">
        <f t="shared" si="54"/>
        <v>28.161799999999999</v>
      </c>
      <c r="O841" s="1">
        <f t="shared" si="52"/>
        <v>-0.3339333333333343</v>
      </c>
      <c r="P841" s="1">
        <f t="shared" si="55"/>
        <v>0.79337050384595353</v>
      </c>
      <c r="Q841">
        <v>20</v>
      </c>
      <c r="R841">
        <v>20</v>
      </c>
      <c r="S841">
        <v>20</v>
      </c>
      <c r="T841">
        <v>22.2</v>
      </c>
      <c r="U841">
        <v>22.2</v>
      </c>
      <c r="V841">
        <v>22.2</v>
      </c>
      <c r="W841">
        <v>115.24</v>
      </c>
      <c r="X841">
        <v>0</v>
      </c>
      <c r="Y841">
        <v>289.36</v>
      </c>
      <c r="Z841">
        <v>3760700000</v>
      </c>
      <c r="AA841" s="2">
        <v>193</v>
      </c>
      <c r="AB841">
        <v>28.480499999999999</v>
      </c>
      <c r="AC841">
        <v>28.1602</v>
      </c>
      <c r="AD841">
        <v>-0.32029299999999999</v>
      </c>
      <c r="AE841" t="s">
        <v>1578</v>
      </c>
      <c r="AF841" t="s">
        <v>1578</v>
      </c>
      <c r="AG841" t="s">
        <v>1579</v>
      </c>
    </row>
    <row r="842" spans="1:33" x14ac:dyDescent="0.25">
      <c r="A842">
        <v>22.207599999999999</v>
      </c>
      <c r="B842">
        <v>20.4849</v>
      </c>
      <c r="C842">
        <v>22.6511</v>
      </c>
      <c r="D842">
        <v>19.649699999999999</v>
      </c>
      <c r="E842">
        <v>19.179099999999998</v>
      </c>
      <c r="F842">
        <v>20.014399999999998</v>
      </c>
      <c r="G842">
        <v>22.348299999999998</v>
      </c>
      <c r="H842">
        <v>19.654900000000001</v>
      </c>
      <c r="I842">
        <v>22.190100000000001</v>
      </c>
      <c r="J842">
        <v>20.084199999999999</v>
      </c>
      <c r="K842">
        <v>19.625800000000002</v>
      </c>
      <c r="L842">
        <v>18.274000000000001</v>
      </c>
      <c r="M842" s="1">
        <f t="shared" si="53"/>
        <v>20.697799999999997</v>
      </c>
      <c r="N842" s="1">
        <f t="shared" si="54"/>
        <v>20.362883333333333</v>
      </c>
      <c r="O842" s="1">
        <f t="shared" si="52"/>
        <v>-0.33491666666666475</v>
      </c>
      <c r="P842" s="1">
        <f t="shared" si="55"/>
        <v>0.79282993094028853</v>
      </c>
      <c r="Q842">
        <v>3</v>
      </c>
      <c r="R842">
        <v>3</v>
      </c>
      <c r="S842">
        <v>3</v>
      </c>
      <c r="T842">
        <v>10.4</v>
      </c>
      <c r="U842">
        <v>10.4</v>
      </c>
      <c r="V842">
        <v>10.4</v>
      </c>
      <c r="W842">
        <v>55.354999999999997</v>
      </c>
      <c r="X842">
        <v>0</v>
      </c>
      <c r="Y842">
        <v>21.829000000000001</v>
      </c>
      <c r="Z842">
        <v>44791000</v>
      </c>
      <c r="AA842" s="2">
        <v>11</v>
      </c>
      <c r="AB842">
        <v>22.429300000000001</v>
      </c>
      <c r="AC842">
        <v>22.269200000000001</v>
      </c>
      <c r="AD842">
        <v>-0.16009899999999999</v>
      </c>
      <c r="AE842" t="s">
        <v>1401</v>
      </c>
      <c r="AF842" t="s">
        <v>1401</v>
      </c>
      <c r="AG842" t="s">
        <v>1402</v>
      </c>
    </row>
    <row r="843" spans="1:33" x14ac:dyDescent="0.25">
      <c r="A843">
        <v>32.287199999999999</v>
      </c>
      <c r="B843">
        <v>32.251199999999997</v>
      </c>
      <c r="C843">
        <v>32.203899999999997</v>
      </c>
      <c r="D843">
        <v>32.149799999999999</v>
      </c>
      <c r="E843">
        <v>32.255400000000002</v>
      </c>
      <c r="F843">
        <v>32.281500000000001</v>
      </c>
      <c r="G843">
        <v>31.863800000000001</v>
      </c>
      <c r="H843">
        <v>31.805599999999998</v>
      </c>
      <c r="I843">
        <v>31.886600000000001</v>
      </c>
      <c r="J843">
        <v>31.949200000000001</v>
      </c>
      <c r="K843">
        <v>31.969000000000001</v>
      </c>
      <c r="L843">
        <v>31.939699999999998</v>
      </c>
      <c r="M843" s="1">
        <f t="shared" si="53"/>
        <v>32.238166666666665</v>
      </c>
      <c r="N843" s="1">
        <f t="shared" si="54"/>
        <v>31.902316666666664</v>
      </c>
      <c r="O843" s="1">
        <f t="shared" si="52"/>
        <v>-0.33585000000000065</v>
      </c>
      <c r="P843" s="1">
        <f t="shared" si="55"/>
        <v>0.79231718550605279</v>
      </c>
      <c r="Q843">
        <v>19</v>
      </c>
      <c r="R843">
        <v>19</v>
      </c>
      <c r="S843">
        <v>19</v>
      </c>
      <c r="T843">
        <v>62.4</v>
      </c>
      <c r="U843">
        <v>62.4</v>
      </c>
      <c r="V843">
        <v>62.4</v>
      </c>
      <c r="W843">
        <v>17.129000000000001</v>
      </c>
      <c r="X843">
        <v>0</v>
      </c>
      <c r="Y843">
        <v>178.53</v>
      </c>
      <c r="Z843">
        <v>54299000000</v>
      </c>
      <c r="AA843" s="2">
        <v>222</v>
      </c>
      <c r="AB843">
        <v>32.253300000000003</v>
      </c>
      <c r="AC843">
        <v>31.9132</v>
      </c>
      <c r="AD843">
        <v>-0.340111</v>
      </c>
      <c r="AE843" t="s">
        <v>853</v>
      </c>
      <c r="AF843" t="s">
        <v>854</v>
      </c>
      <c r="AG843" t="s">
        <v>855</v>
      </c>
    </row>
    <row r="844" spans="1:33" x14ac:dyDescent="0.25">
      <c r="A844">
        <v>19.855599999999999</v>
      </c>
      <c r="B844">
        <v>19.312200000000001</v>
      </c>
      <c r="C844">
        <v>19.755700000000001</v>
      </c>
      <c r="D844">
        <v>20.6509</v>
      </c>
      <c r="E844">
        <v>22.002600000000001</v>
      </c>
      <c r="F844">
        <v>19.641999999999999</v>
      </c>
      <c r="G844">
        <v>19.3294</v>
      </c>
      <c r="H844">
        <v>19.8277</v>
      </c>
      <c r="I844">
        <v>21.180399999999999</v>
      </c>
      <c r="J844">
        <v>18.612200000000001</v>
      </c>
      <c r="K844">
        <v>20.010899999999999</v>
      </c>
      <c r="L844">
        <v>20.240400000000001</v>
      </c>
      <c r="M844" s="1">
        <f t="shared" si="53"/>
        <v>20.203166666666664</v>
      </c>
      <c r="N844" s="1">
        <f t="shared" si="54"/>
        <v>19.866833333333332</v>
      </c>
      <c r="O844" s="1">
        <f t="shared" si="52"/>
        <v>-0.33633333333333226</v>
      </c>
      <c r="P844" s="1">
        <f t="shared" si="55"/>
        <v>0.79205178696103007</v>
      </c>
      <c r="Q844">
        <v>2</v>
      </c>
      <c r="R844">
        <v>2</v>
      </c>
      <c r="S844">
        <v>2</v>
      </c>
      <c r="T844">
        <v>1.4</v>
      </c>
      <c r="U844">
        <v>1.4</v>
      </c>
      <c r="V844">
        <v>1.4</v>
      </c>
      <c r="W844">
        <v>201.19</v>
      </c>
      <c r="X844">
        <v>1.0571000000000001E-3</v>
      </c>
      <c r="Y844">
        <v>12.932</v>
      </c>
      <c r="Z844">
        <v>25350000</v>
      </c>
      <c r="AA844" s="2">
        <v>7</v>
      </c>
      <c r="AB844" t="s">
        <v>50</v>
      </c>
      <c r="AC844">
        <v>21.180399999999999</v>
      </c>
      <c r="AD844" t="s">
        <v>50</v>
      </c>
      <c r="AE844" t="s">
        <v>898</v>
      </c>
      <c r="AF844" t="s">
        <v>898</v>
      </c>
      <c r="AG844" t="s">
        <v>899</v>
      </c>
    </row>
    <row r="845" spans="1:33" x14ac:dyDescent="0.25">
      <c r="A845">
        <v>22.328700000000001</v>
      </c>
      <c r="B845">
        <v>22.0825</v>
      </c>
      <c r="C845">
        <v>22.247699999999998</v>
      </c>
      <c r="D845">
        <v>20.121600000000001</v>
      </c>
      <c r="E845">
        <v>21.1769</v>
      </c>
      <c r="F845">
        <v>21.114899999999999</v>
      </c>
      <c r="G845">
        <v>22.0596</v>
      </c>
      <c r="H845">
        <v>22.616199999999999</v>
      </c>
      <c r="I845">
        <v>22.1145</v>
      </c>
      <c r="J845">
        <v>21.595400000000001</v>
      </c>
      <c r="K845">
        <v>18.947700000000001</v>
      </c>
      <c r="L845">
        <v>19.693899999999999</v>
      </c>
      <c r="M845" s="1">
        <f t="shared" si="53"/>
        <v>21.512050000000002</v>
      </c>
      <c r="N845" s="1">
        <f t="shared" si="54"/>
        <v>21.171216666666666</v>
      </c>
      <c r="O845" s="1">
        <f t="shared" si="52"/>
        <v>-0.34083333333333599</v>
      </c>
      <c r="P845" s="1">
        <f t="shared" si="55"/>
        <v>0.78958509787928899</v>
      </c>
      <c r="Q845">
        <v>4</v>
      </c>
      <c r="R845">
        <v>4</v>
      </c>
      <c r="S845">
        <v>4</v>
      </c>
      <c r="T845">
        <v>5.0999999999999996</v>
      </c>
      <c r="U845">
        <v>5.0999999999999996</v>
      </c>
      <c r="V845">
        <v>5.0999999999999996</v>
      </c>
      <c r="W845">
        <v>141.57</v>
      </c>
      <c r="X845">
        <v>0</v>
      </c>
      <c r="Y845">
        <v>27.555</v>
      </c>
      <c r="Z845">
        <v>45818000</v>
      </c>
      <c r="AA845" s="2">
        <v>6</v>
      </c>
      <c r="AB845">
        <v>22.247699999999998</v>
      </c>
      <c r="AC845">
        <v>22.087</v>
      </c>
      <c r="AD845">
        <v>-0.16070200000000001</v>
      </c>
      <c r="AE845" t="s">
        <v>1759</v>
      </c>
      <c r="AF845" t="s">
        <v>1759</v>
      </c>
      <c r="AG845" t="s">
        <v>1760</v>
      </c>
    </row>
    <row r="846" spans="1:33" x14ac:dyDescent="0.25">
      <c r="A846">
        <v>23.6267</v>
      </c>
      <c r="B846">
        <v>23.6662</v>
      </c>
      <c r="C846">
        <v>23.795500000000001</v>
      </c>
      <c r="D846">
        <v>20.279800000000002</v>
      </c>
      <c r="E846">
        <v>20.740400000000001</v>
      </c>
      <c r="F846">
        <v>19.98</v>
      </c>
      <c r="G846">
        <v>24.29</v>
      </c>
      <c r="H846">
        <v>24.099</v>
      </c>
      <c r="I846">
        <v>24.209199999999999</v>
      </c>
      <c r="J846">
        <v>19.4115</v>
      </c>
      <c r="K846">
        <v>18.9328</v>
      </c>
      <c r="L846">
        <v>19.096699999999998</v>
      </c>
      <c r="M846" s="1">
        <f t="shared" si="53"/>
        <v>22.014766666666663</v>
      </c>
      <c r="N846" s="1">
        <f t="shared" si="54"/>
        <v>21.673199999999998</v>
      </c>
      <c r="O846" s="1">
        <f t="shared" si="52"/>
        <v>-0.34156666666666524</v>
      </c>
      <c r="P846" s="1">
        <f t="shared" si="55"/>
        <v>0.78918384749874115</v>
      </c>
      <c r="Q846">
        <v>10</v>
      </c>
      <c r="R846">
        <v>10</v>
      </c>
      <c r="S846">
        <v>10</v>
      </c>
      <c r="T846">
        <v>17.3</v>
      </c>
      <c r="U846">
        <v>17.3</v>
      </c>
      <c r="V846">
        <v>17.3</v>
      </c>
      <c r="W846">
        <v>124.35</v>
      </c>
      <c r="X846">
        <v>0</v>
      </c>
      <c r="Y846">
        <v>75.915999999999997</v>
      </c>
      <c r="Z846">
        <v>137470000</v>
      </c>
      <c r="AA846" s="2">
        <v>32</v>
      </c>
      <c r="AB846">
        <v>23.6662</v>
      </c>
      <c r="AC846">
        <v>24.209199999999999</v>
      </c>
      <c r="AD846">
        <v>0.54295700000000002</v>
      </c>
      <c r="AE846" t="s">
        <v>2176</v>
      </c>
      <c r="AF846" t="s">
        <v>2176</v>
      </c>
      <c r="AG846" t="s">
        <v>2177</v>
      </c>
    </row>
    <row r="847" spans="1:33" x14ac:dyDescent="0.25">
      <c r="A847">
        <v>25.027000000000001</v>
      </c>
      <c r="B847">
        <v>25.1707</v>
      </c>
      <c r="C847">
        <v>24.9727</v>
      </c>
      <c r="D847">
        <v>24.4254</v>
      </c>
      <c r="E847">
        <v>24.0944</v>
      </c>
      <c r="F847">
        <v>24.167400000000001</v>
      </c>
      <c r="G847">
        <v>24.446300000000001</v>
      </c>
      <c r="H847">
        <v>24.3231</v>
      </c>
      <c r="I847">
        <v>24.7273</v>
      </c>
      <c r="J847">
        <v>24.098099999999999</v>
      </c>
      <c r="K847">
        <v>24.074999999999999</v>
      </c>
      <c r="L847">
        <v>24.1341</v>
      </c>
      <c r="M847" s="1">
        <f t="shared" si="53"/>
        <v>24.642933333333332</v>
      </c>
      <c r="N847" s="1">
        <f t="shared" si="54"/>
        <v>24.300650000000001</v>
      </c>
      <c r="O847" s="1">
        <f t="shared" si="52"/>
        <v>-0.34228333333333083</v>
      </c>
      <c r="P847" s="1">
        <f t="shared" si="55"/>
        <v>0.78879191345399347</v>
      </c>
      <c r="Q847">
        <v>12</v>
      </c>
      <c r="R847">
        <v>12</v>
      </c>
      <c r="S847">
        <v>12</v>
      </c>
      <c r="T847">
        <v>27.7</v>
      </c>
      <c r="U847">
        <v>27.7</v>
      </c>
      <c r="V847">
        <v>27.7</v>
      </c>
      <c r="W847">
        <v>74.043000000000006</v>
      </c>
      <c r="X847">
        <v>0</v>
      </c>
      <c r="Y847">
        <v>122.14</v>
      </c>
      <c r="Z847">
        <v>312740000</v>
      </c>
      <c r="AA847" s="2">
        <v>48</v>
      </c>
      <c r="AB847">
        <v>24.699100000000001</v>
      </c>
      <c r="AC847">
        <v>24.2286</v>
      </c>
      <c r="AD847">
        <v>-0.47046300000000002</v>
      </c>
      <c r="AE847" t="s">
        <v>1567</v>
      </c>
      <c r="AF847" t="s">
        <v>1567</v>
      </c>
      <c r="AG847" t="s">
        <v>1568</v>
      </c>
    </row>
    <row r="848" spans="1:33" x14ac:dyDescent="0.25">
      <c r="A848">
        <v>22.789300000000001</v>
      </c>
      <c r="B848">
        <v>22.804200000000002</v>
      </c>
      <c r="C848">
        <v>22.585899999999999</v>
      </c>
      <c r="D848">
        <v>22.682300000000001</v>
      </c>
      <c r="E848">
        <v>22.8215</v>
      </c>
      <c r="F848">
        <v>22.841899999999999</v>
      </c>
      <c r="G848">
        <v>23.1037</v>
      </c>
      <c r="H848">
        <v>23.128599999999999</v>
      </c>
      <c r="I848">
        <v>23.111999999999998</v>
      </c>
      <c r="J848">
        <v>22.503599999999999</v>
      </c>
      <c r="K848">
        <v>22.6128</v>
      </c>
      <c r="L848">
        <v>20.0032</v>
      </c>
      <c r="M848" s="1">
        <f t="shared" si="53"/>
        <v>22.754183333333334</v>
      </c>
      <c r="N848" s="1">
        <f t="shared" si="54"/>
        <v>22.410649999999993</v>
      </c>
      <c r="O848" s="1">
        <f t="shared" si="52"/>
        <v>-0.34353333333334035</v>
      </c>
      <c r="P848" s="1">
        <f t="shared" si="55"/>
        <v>0.78810877333105733</v>
      </c>
      <c r="Q848">
        <v>10</v>
      </c>
      <c r="R848">
        <v>10</v>
      </c>
      <c r="S848">
        <v>10</v>
      </c>
      <c r="T848">
        <v>14.8</v>
      </c>
      <c r="U848">
        <v>14.8</v>
      </c>
      <c r="V848">
        <v>14.8</v>
      </c>
      <c r="W848">
        <v>131.09</v>
      </c>
      <c r="X848">
        <v>0</v>
      </c>
      <c r="Y848">
        <v>74.790000000000006</v>
      </c>
      <c r="Z848">
        <v>101960000</v>
      </c>
      <c r="AA848" s="2">
        <v>34</v>
      </c>
      <c r="AB848">
        <v>22.796700000000001</v>
      </c>
      <c r="AC848">
        <v>23.1037</v>
      </c>
      <c r="AD848">
        <v>0.306946</v>
      </c>
      <c r="AE848" t="s">
        <v>499</v>
      </c>
      <c r="AF848" t="s">
        <v>499</v>
      </c>
      <c r="AG848" t="s">
        <v>500</v>
      </c>
    </row>
    <row r="849" spans="1:33" x14ac:dyDescent="0.25">
      <c r="A849">
        <v>21.764199999999999</v>
      </c>
      <c r="B849">
        <v>19.633199999999999</v>
      </c>
      <c r="C849">
        <v>19.6511</v>
      </c>
      <c r="D849">
        <v>20.972300000000001</v>
      </c>
      <c r="E849">
        <v>20.202000000000002</v>
      </c>
      <c r="F849">
        <v>19.9937</v>
      </c>
      <c r="G849">
        <v>19.681000000000001</v>
      </c>
      <c r="H849">
        <v>21.917999999999999</v>
      </c>
      <c r="I849">
        <v>19.0869</v>
      </c>
      <c r="J849">
        <v>20.459599999999998</v>
      </c>
      <c r="K849">
        <v>19.401700000000002</v>
      </c>
      <c r="L849">
        <v>19.604900000000001</v>
      </c>
      <c r="M849" s="1">
        <f t="shared" si="53"/>
        <v>20.369416666666666</v>
      </c>
      <c r="N849" s="1">
        <f t="shared" si="54"/>
        <v>20.02535</v>
      </c>
      <c r="O849" s="1">
        <f t="shared" si="52"/>
        <v>-0.34406666666666652</v>
      </c>
      <c r="P849" s="1">
        <f t="shared" si="55"/>
        <v>0.78781748031051668</v>
      </c>
      <c r="Q849">
        <v>2</v>
      </c>
      <c r="R849">
        <v>2</v>
      </c>
      <c r="S849">
        <v>2</v>
      </c>
      <c r="T849">
        <v>7.1</v>
      </c>
      <c r="U849">
        <v>7.1</v>
      </c>
      <c r="V849">
        <v>7.1</v>
      </c>
      <c r="W849">
        <v>59.762</v>
      </c>
      <c r="X849">
        <v>1.1222999999999999E-3</v>
      </c>
      <c r="Y849">
        <v>14.169</v>
      </c>
      <c r="Z849">
        <v>22390000</v>
      </c>
      <c r="AA849" s="2">
        <v>3</v>
      </c>
      <c r="AB849">
        <v>21.764199999999999</v>
      </c>
      <c r="AC849">
        <v>21.917999999999999</v>
      </c>
      <c r="AD849">
        <v>0.15384100000000001</v>
      </c>
      <c r="AE849" t="s">
        <v>1342</v>
      </c>
      <c r="AF849" t="s">
        <v>1342</v>
      </c>
      <c r="AG849" t="s">
        <v>1343</v>
      </c>
    </row>
    <row r="850" spans="1:33" x14ac:dyDescent="0.25">
      <c r="A850">
        <v>30.329000000000001</v>
      </c>
      <c r="B850">
        <v>30.269500000000001</v>
      </c>
      <c r="C850">
        <v>30.108499999999999</v>
      </c>
      <c r="D850">
        <v>30.869900000000001</v>
      </c>
      <c r="E850">
        <v>30.842300000000002</v>
      </c>
      <c r="F850">
        <v>30.872900000000001</v>
      </c>
      <c r="G850">
        <v>29.984999999999999</v>
      </c>
      <c r="H850">
        <v>30.02</v>
      </c>
      <c r="I850">
        <v>30.044699999999999</v>
      </c>
      <c r="J850">
        <v>30.3446</v>
      </c>
      <c r="K850">
        <v>30.3935</v>
      </c>
      <c r="L850">
        <v>30.4346</v>
      </c>
      <c r="M850" s="1">
        <f t="shared" si="53"/>
        <v>30.548683333333333</v>
      </c>
      <c r="N850" s="1">
        <f t="shared" si="54"/>
        <v>30.203733333333332</v>
      </c>
      <c r="O850" s="1">
        <f t="shared" si="52"/>
        <v>-0.34495000000000076</v>
      </c>
      <c r="P850" s="1">
        <f t="shared" si="55"/>
        <v>0.78733526305724866</v>
      </c>
      <c r="Q850">
        <v>16</v>
      </c>
      <c r="R850">
        <v>16</v>
      </c>
      <c r="S850">
        <v>16</v>
      </c>
      <c r="T850">
        <v>72.400000000000006</v>
      </c>
      <c r="U850">
        <v>72.400000000000006</v>
      </c>
      <c r="V850">
        <v>72.400000000000006</v>
      </c>
      <c r="W850">
        <v>15.726000000000001</v>
      </c>
      <c r="X850">
        <v>0</v>
      </c>
      <c r="Y850">
        <v>190.69</v>
      </c>
      <c r="Z850">
        <v>15839000000</v>
      </c>
      <c r="AA850" s="2">
        <v>213</v>
      </c>
      <c r="AB850">
        <v>30.585699999999999</v>
      </c>
      <c r="AC850">
        <v>30.194600000000001</v>
      </c>
      <c r="AD850">
        <v>-0.39104800000000001</v>
      </c>
      <c r="AE850" t="s">
        <v>1874</v>
      </c>
      <c r="AF850" t="s">
        <v>1874</v>
      </c>
      <c r="AG850" t="s">
        <v>1875</v>
      </c>
    </row>
    <row r="851" spans="1:33" x14ac:dyDescent="0.25">
      <c r="A851">
        <v>23.2974</v>
      </c>
      <c r="B851">
        <v>23.4772</v>
      </c>
      <c r="C851">
        <v>23.317799999999998</v>
      </c>
      <c r="D851">
        <v>23.277799999999999</v>
      </c>
      <c r="E851">
        <v>23.520299999999999</v>
      </c>
      <c r="F851">
        <v>23.452100000000002</v>
      </c>
      <c r="G851">
        <v>22.7392</v>
      </c>
      <c r="H851">
        <v>22.8917</v>
      </c>
      <c r="I851">
        <v>22.735099999999999</v>
      </c>
      <c r="J851">
        <v>23.252600000000001</v>
      </c>
      <c r="K851">
        <v>23.4009</v>
      </c>
      <c r="L851">
        <v>23.249099999999999</v>
      </c>
      <c r="M851" s="1">
        <f t="shared" si="53"/>
        <v>23.390433333333334</v>
      </c>
      <c r="N851" s="1">
        <f t="shared" si="54"/>
        <v>23.044766666666664</v>
      </c>
      <c r="O851" s="1">
        <f t="shared" si="52"/>
        <v>-0.3456666666666699</v>
      </c>
      <c r="P851" s="1">
        <f t="shared" si="55"/>
        <v>0.78694424707890342</v>
      </c>
      <c r="Q851">
        <v>6</v>
      </c>
      <c r="R851">
        <v>6</v>
      </c>
      <c r="S851">
        <v>6</v>
      </c>
      <c r="T851">
        <v>9.8000000000000007</v>
      </c>
      <c r="U851">
        <v>9.8000000000000007</v>
      </c>
      <c r="V851">
        <v>9.8000000000000007</v>
      </c>
      <c r="W851">
        <v>113.87</v>
      </c>
      <c r="X851">
        <v>0</v>
      </c>
      <c r="Y851">
        <v>41.883000000000003</v>
      </c>
      <c r="Z851">
        <v>117960000</v>
      </c>
      <c r="AA851" s="2">
        <v>28</v>
      </c>
      <c r="AB851">
        <v>23.385000000000002</v>
      </c>
      <c r="AC851">
        <v>23.070399999999999</v>
      </c>
      <c r="AD851">
        <v>-0.31457099999999999</v>
      </c>
      <c r="AE851" t="s">
        <v>505</v>
      </c>
      <c r="AF851" t="s">
        <v>505</v>
      </c>
      <c r="AG851" t="s">
        <v>506</v>
      </c>
    </row>
    <row r="852" spans="1:33" x14ac:dyDescent="0.25">
      <c r="A852">
        <v>23.251799999999999</v>
      </c>
      <c r="B852">
        <v>23.4283</v>
      </c>
      <c r="C852">
        <v>23.356999999999999</v>
      </c>
      <c r="D852">
        <v>20.527799999999999</v>
      </c>
      <c r="E852">
        <v>20.058199999999999</v>
      </c>
      <c r="F852">
        <v>21.3248</v>
      </c>
      <c r="G852">
        <v>23.7531</v>
      </c>
      <c r="H852">
        <v>23.933599999999998</v>
      </c>
      <c r="I852">
        <v>23.848500000000001</v>
      </c>
      <c r="J852">
        <v>19.4359</v>
      </c>
      <c r="K852">
        <v>19.286999999999999</v>
      </c>
      <c r="L852">
        <v>19.607900000000001</v>
      </c>
      <c r="M852" s="1">
        <f t="shared" si="53"/>
        <v>21.991316666666666</v>
      </c>
      <c r="N852" s="1">
        <f t="shared" si="54"/>
        <v>21.644333333333336</v>
      </c>
      <c r="O852" s="1">
        <f t="shared" si="52"/>
        <v>-0.34698333333333053</v>
      </c>
      <c r="P852" s="1">
        <f t="shared" si="55"/>
        <v>0.78622637493112002</v>
      </c>
      <c r="Q852">
        <v>3</v>
      </c>
      <c r="R852">
        <v>3</v>
      </c>
      <c r="S852">
        <v>3</v>
      </c>
      <c r="T852">
        <v>10.199999999999999</v>
      </c>
      <c r="U852">
        <v>10.199999999999999</v>
      </c>
      <c r="V852">
        <v>10.199999999999999</v>
      </c>
      <c r="W852">
        <v>64.756</v>
      </c>
      <c r="X852">
        <v>0</v>
      </c>
      <c r="Y852">
        <v>23.963999999999999</v>
      </c>
      <c r="Z852">
        <v>104090000</v>
      </c>
      <c r="AA852" s="2">
        <v>16</v>
      </c>
      <c r="AB852">
        <v>23.356999999999999</v>
      </c>
      <c r="AC852">
        <v>23.848500000000001</v>
      </c>
      <c r="AD852">
        <v>0.49149500000000002</v>
      </c>
      <c r="AE852" t="s">
        <v>913</v>
      </c>
      <c r="AF852" t="s">
        <v>913</v>
      </c>
      <c r="AG852" t="s">
        <v>914</v>
      </c>
    </row>
    <row r="853" spans="1:33" x14ac:dyDescent="0.25">
      <c r="A853">
        <v>25.239699999999999</v>
      </c>
      <c r="B853">
        <v>25.222300000000001</v>
      </c>
      <c r="C853">
        <v>25.303000000000001</v>
      </c>
      <c r="D853">
        <v>25.300699999999999</v>
      </c>
      <c r="E853">
        <v>25.190200000000001</v>
      </c>
      <c r="F853">
        <v>24.916499999999999</v>
      </c>
      <c r="G853">
        <v>24.898</v>
      </c>
      <c r="H853">
        <v>24.767900000000001</v>
      </c>
      <c r="I853">
        <v>25.023399999999999</v>
      </c>
      <c r="J853">
        <v>24.931899999999999</v>
      </c>
      <c r="K853">
        <v>24.698599999999999</v>
      </c>
      <c r="L853">
        <v>24.7681</v>
      </c>
      <c r="M853" s="1">
        <f t="shared" si="53"/>
        <v>25.195399999999996</v>
      </c>
      <c r="N853" s="1">
        <f t="shared" si="54"/>
        <v>24.847983333333332</v>
      </c>
      <c r="O853" s="1">
        <f t="shared" si="52"/>
        <v>-0.34741666666666404</v>
      </c>
      <c r="P853" s="1">
        <f t="shared" si="55"/>
        <v>0.78599025646908338</v>
      </c>
      <c r="Q853">
        <v>5</v>
      </c>
      <c r="R853">
        <v>5</v>
      </c>
      <c r="S853">
        <v>5</v>
      </c>
      <c r="T853">
        <v>13.5</v>
      </c>
      <c r="U853">
        <v>13.5</v>
      </c>
      <c r="V853">
        <v>13.5</v>
      </c>
      <c r="W853">
        <v>56.338000000000001</v>
      </c>
      <c r="X853">
        <v>0</v>
      </c>
      <c r="Y853">
        <v>205.09</v>
      </c>
      <c r="Z853">
        <v>419200000</v>
      </c>
      <c r="AA853" s="2">
        <v>46</v>
      </c>
      <c r="AB853">
        <v>25.231000000000002</v>
      </c>
      <c r="AC853">
        <v>24.832999999999998</v>
      </c>
      <c r="AD853">
        <v>-0.39793800000000001</v>
      </c>
      <c r="AE853" t="s">
        <v>338</v>
      </c>
      <c r="AF853" t="s">
        <v>338</v>
      </c>
      <c r="AG853" t="s">
        <v>339</v>
      </c>
    </row>
    <row r="854" spans="1:33" x14ac:dyDescent="0.25">
      <c r="A854">
        <v>22.892099999999999</v>
      </c>
      <c r="B854">
        <v>23.009699999999999</v>
      </c>
      <c r="C854">
        <v>22.784099999999999</v>
      </c>
      <c r="D854">
        <v>23.550599999999999</v>
      </c>
      <c r="E854">
        <v>23.799099999999999</v>
      </c>
      <c r="F854">
        <v>23.675599999999999</v>
      </c>
      <c r="G854">
        <v>22.779299999999999</v>
      </c>
      <c r="H854">
        <v>23.125</v>
      </c>
      <c r="I854">
        <v>23.1723</v>
      </c>
      <c r="J854">
        <v>22.7866</v>
      </c>
      <c r="K854">
        <v>22.854500000000002</v>
      </c>
      <c r="L854">
        <v>22.9068</v>
      </c>
      <c r="M854" s="1">
        <f t="shared" si="53"/>
        <v>23.2852</v>
      </c>
      <c r="N854" s="1">
        <f t="shared" si="54"/>
        <v>22.937416666666667</v>
      </c>
      <c r="O854" s="1">
        <f t="shared" si="52"/>
        <v>-0.34778333333333222</v>
      </c>
      <c r="P854" s="1">
        <f t="shared" si="55"/>
        <v>0.7857905193110728</v>
      </c>
      <c r="Q854">
        <v>3</v>
      </c>
      <c r="R854">
        <v>3</v>
      </c>
      <c r="S854">
        <v>3</v>
      </c>
      <c r="T854">
        <v>49.2</v>
      </c>
      <c r="U854">
        <v>49.2</v>
      </c>
      <c r="V854">
        <v>49.2</v>
      </c>
      <c r="W854">
        <v>11.952999999999999</v>
      </c>
      <c r="X854">
        <v>0</v>
      </c>
      <c r="Y854">
        <v>22.858000000000001</v>
      </c>
      <c r="Z854">
        <v>106230000</v>
      </c>
      <c r="AA854" s="2">
        <v>20</v>
      </c>
      <c r="AB854">
        <v>23.280200000000001</v>
      </c>
      <c r="AC854">
        <v>22.880600000000001</v>
      </c>
      <c r="AD854">
        <v>-0.39955099999999999</v>
      </c>
      <c r="AE854" t="s">
        <v>944</v>
      </c>
      <c r="AF854" t="s">
        <v>944</v>
      </c>
      <c r="AG854" t="s">
        <v>945</v>
      </c>
    </row>
    <row r="855" spans="1:33" x14ac:dyDescent="0.25">
      <c r="A855">
        <v>19.776900000000001</v>
      </c>
      <c r="B855">
        <v>20.0001</v>
      </c>
      <c r="C855">
        <v>20.643799999999999</v>
      </c>
      <c r="D855">
        <v>21.1996</v>
      </c>
      <c r="E855">
        <v>19.683700000000002</v>
      </c>
      <c r="F855">
        <v>20.422499999999999</v>
      </c>
      <c r="G855">
        <v>19.314399999999999</v>
      </c>
      <c r="H855">
        <v>21.053999999999998</v>
      </c>
      <c r="I855">
        <v>19.334499999999998</v>
      </c>
      <c r="J855">
        <v>19.894600000000001</v>
      </c>
      <c r="K855">
        <v>20.244199999999999</v>
      </c>
      <c r="L855">
        <v>19.7973</v>
      </c>
      <c r="M855" s="1">
        <f t="shared" si="53"/>
        <v>20.287766666666666</v>
      </c>
      <c r="N855" s="1">
        <f t="shared" si="54"/>
        <v>19.939833333333336</v>
      </c>
      <c r="O855" s="1">
        <f t="shared" si="52"/>
        <v>-0.3479333333333301</v>
      </c>
      <c r="P855" s="1">
        <f t="shared" si="55"/>
        <v>0.78570882328575475</v>
      </c>
      <c r="Q855">
        <v>1</v>
      </c>
      <c r="R855">
        <v>1</v>
      </c>
      <c r="S855">
        <v>1</v>
      </c>
      <c r="T855">
        <v>18.899999999999999</v>
      </c>
      <c r="U855">
        <v>18.899999999999999</v>
      </c>
      <c r="V855">
        <v>18.899999999999999</v>
      </c>
      <c r="W855">
        <v>19.959</v>
      </c>
      <c r="X855">
        <v>4.6468000000000004E-3</v>
      </c>
      <c r="Y855">
        <v>8.7082999999999995</v>
      </c>
      <c r="Z855">
        <v>3479800</v>
      </c>
      <c r="AA855" s="2">
        <v>1</v>
      </c>
      <c r="AB855" t="s">
        <v>50</v>
      </c>
      <c r="AC855">
        <v>21.053999999999998</v>
      </c>
      <c r="AD855" t="s">
        <v>50</v>
      </c>
      <c r="AE855" t="s">
        <v>1431</v>
      </c>
      <c r="AF855" t="s">
        <v>1431</v>
      </c>
      <c r="AG855" t="s">
        <v>1432</v>
      </c>
    </row>
    <row r="856" spans="1:33" x14ac:dyDescent="0.25">
      <c r="A856">
        <v>25.310199999999998</v>
      </c>
      <c r="B856">
        <v>25.386099999999999</v>
      </c>
      <c r="C856">
        <v>25.5444</v>
      </c>
      <c r="D856">
        <v>26.055700000000002</v>
      </c>
      <c r="E856">
        <v>25.661999999999999</v>
      </c>
      <c r="F856">
        <v>25.2713</v>
      </c>
      <c r="G856">
        <v>24.548200000000001</v>
      </c>
      <c r="H856">
        <v>25.205200000000001</v>
      </c>
      <c r="I856">
        <v>25.199100000000001</v>
      </c>
      <c r="J856">
        <v>25.510400000000001</v>
      </c>
      <c r="K856">
        <v>25.584599999999998</v>
      </c>
      <c r="L856">
        <v>25.084199999999999</v>
      </c>
      <c r="M856" s="1">
        <f t="shared" si="53"/>
        <v>25.538283333333329</v>
      </c>
      <c r="N856" s="1">
        <f t="shared" si="54"/>
        <v>25.188616666666665</v>
      </c>
      <c r="O856" s="1">
        <f t="shared" si="52"/>
        <v>-0.34966666666666413</v>
      </c>
      <c r="P856" s="1">
        <f t="shared" si="55"/>
        <v>0.78476539625881003</v>
      </c>
      <c r="Q856">
        <v>6</v>
      </c>
      <c r="R856">
        <v>6</v>
      </c>
      <c r="S856">
        <v>6</v>
      </c>
      <c r="T856">
        <v>51.7</v>
      </c>
      <c r="U856">
        <v>51.7</v>
      </c>
      <c r="V856">
        <v>51.7</v>
      </c>
      <c r="W856">
        <v>9.673</v>
      </c>
      <c r="X856">
        <v>0</v>
      </c>
      <c r="Y856">
        <v>53.554000000000002</v>
      </c>
      <c r="Z856">
        <v>657620000</v>
      </c>
      <c r="AA856" s="2">
        <v>46</v>
      </c>
      <c r="AB856">
        <v>25.465299999999999</v>
      </c>
      <c r="AC856">
        <v>25.202200000000001</v>
      </c>
      <c r="AD856">
        <v>-0.26308300000000001</v>
      </c>
      <c r="AE856" t="s">
        <v>1796</v>
      </c>
      <c r="AF856" t="s">
        <v>1796</v>
      </c>
      <c r="AG856" t="s">
        <v>1797</v>
      </c>
    </row>
    <row r="857" spans="1:33" x14ac:dyDescent="0.25">
      <c r="A857">
        <v>22.959099999999999</v>
      </c>
      <c r="B857">
        <v>22.7972</v>
      </c>
      <c r="C857">
        <v>23.290900000000001</v>
      </c>
      <c r="D857">
        <v>20.577100000000002</v>
      </c>
      <c r="E857">
        <v>19.897500000000001</v>
      </c>
      <c r="F857">
        <v>21.055299999999999</v>
      </c>
      <c r="G857">
        <v>23.230799999999999</v>
      </c>
      <c r="H857">
        <v>23.319900000000001</v>
      </c>
      <c r="I857">
        <v>23.3246</v>
      </c>
      <c r="J857">
        <v>19.8551</v>
      </c>
      <c r="K857">
        <v>20.1173</v>
      </c>
      <c r="L857">
        <v>18.626000000000001</v>
      </c>
      <c r="M857" s="1">
        <f t="shared" si="53"/>
        <v>21.76285</v>
      </c>
      <c r="N857" s="1">
        <f t="shared" si="54"/>
        <v>21.412283333333335</v>
      </c>
      <c r="O857" s="1">
        <f t="shared" si="52"/>
        <v>-0.35056666666666558</v>
      </c>
      <c r="P857" s="1">
        <f t="shared" si="55"/>
        <v>0.78427598679979915</v>
      </c>
      <c r="Q857">
        <v>7</v>
      </c>
      <c r="R857">
        <v>7</v>
      </c>
      <c r="S857">
        <v>7</v>
      </c>
      <c r="T857">
        <v>20.399999999999999</v>
      </c>
      <c r="U857">
        <v>20.399999999999999</v>
      </c>
      <c r="V857">
        <v>20.399999999999999</v>
      </c>
      <c r="W857">
        <v>57.017000000000003</v>
      </c>
      <c r="X857">
        <v>0</v>
      </c>
      <c r="Y857">
        <v>53.84</v>
      </c>
      <c r="Z857">
        <v>87284000</v>
      </c>
      <c r="AA857" s="2">
        <v>19</v>
      </c>
      <c r="AB857">
        <v>22.959099999999999</v>
      </c>
      <c r="AC857">
        <v>23.319900000000001</v>
      </c>
      <c r="AD857">
        <v>0.360821</v>
      </c>
      <c r="AE857" t="s">
        <v>993</v>
      </c>
      <c r="AF857" t="s">
        <v>994</v>
      </c>
      <c r="AG857" t="s">
        <v>995</v>
      </c>
    </row>
    <row r="858" spans="1:33" x14ac:dyDescent="0.25">
      <c r="A858">
        <v>25.110700000000001</v>
      </c>
      <c r="B858">
        <v>25.046500000000002</v>
      </c>
      <c r="C858">
        <v>25.192599999999999</v>
      </c>
      <c r="D858">
        <v>25.147300000000001</v>
      </c>
      <c r="E858">
        <v>24.908300000000001</v>
      </c>
      <c r="F858">
        <v>25.3172</v>
      </c>
      <c r="G858">
        <v>24.866299999999999</v>
      </c>
      <c r="H858">
        <v>24.690999999999999</v>
      </c>
      <c r="I858">
        <v>24.9237</v>
      </c>
      <c r="J858">
        <v>24.9861</v>
      </c>
      <c r="K858">
        <v>24.773700000000002</v>
      </c>
      <c r="L858">
        <v>24.369299999999999</v>
      </c>
      <c r="M858" s="1">
        <f t="shared" si="53"/>
        <v>25.120433333333335</v>
      </c>
      <c r="N858" s="1">
        <f t="shared" si="54"/>
        <v>24.768349999999998</v>
      </c>
      <c r="O858" s="1">
        <f t="shared" si="52"/>
        <v>-0.35208333333333641</v>
      </c>
      <c r="P858" s="1">
        <f t="shared" si="55"/>
        <v>0.78345193168419913</v>
      </c>
      <c r="Q858">
        <v>18</v>
      </c>
      <c r="R858">
        <v>18</v>
      </c>
      <c r="S858">
        <v>18</v>
      </c>
      <c r="T858">
        <v>45.2</v>
      </c>
      <c r="U858">
        <v>45.2</v>
      </c>
      <c r="V858">
        <v>45.2</v>
      </c>
      <c r="W858">
        <v>66.977000000000004</v>
      </c>
      <c r="X858">
        <v>0</v>
      </c>
      <c r="Y858">
        <v>110.2</v>
      </c>
      <c r="Z858">
        <v>492420000</v>
      </c>
      <c r="AA858" s="2">
        <v>51</v>
      </c>
      <c r="AB858">
        <v>25.129000000000001</v>
      </c>
      <c r="AC858">
        <v>24.82</v>
      </c>
      <c r="AD858">
        <v>-0.30901899999999999</v>
      </c>
      <c r="AE858" t="s">
        <v>1663</v>
      </c>
      <c r="AF858" t="s">
        <v>1663</v>
      </c>
      <c r="AG858" t="s">
        <v>1664</v>
      </c>
    </row>
    <row r="859" spans="1:33" x14ac:dyDescent="0.25">
      <c r="A859">
        <v>23.973700000000001</v>
      </c>
      <c r="B859">
        <v>23.836099999999998</v>
      </c>
      <c r="C859">
        <v>23.918299999999999</v>
      </c>
      <c r="D859">
        <v>20.7258</v>
      </c>
      <c r="E859">
        <v>19.603100000000001</v>
      </c>
      <c r="F859">
        <v>21.128</v>
      </c>
      <c r="G859">
        <v>23.331399999999999</v>
      </c>
      <c r="H859">
        <v>23.617100000000001</v>
      </c>
      <c r="I859">
        <v>23.721299999999999</v>
      </c>
      <c r="J859">
        <v>20.602499999999999</v>
      </c>
      <c r="K859">
        <v>20.038699999999999</v>
      </c>
      <c r="L859">
        <v>19.738600000000002</v>
      </c>
      <c r="M859" s="1">
        <f t="shared" si="53"/>
        <v>22.197500000000002</v>
      </c>
      <c r="N859" s="1">
        <f t="shared" si="54"/>
        <v>21.8416</v>
      </c>
      <c r="O859" s="1">
        <f t="shared" si="52"/>
        <v>-0.35590000000000188</v>
      </c>
      <c r="P859" s="1">
        <f t="shared" si="55"/>
        <v>0.7813820395710398</v>
      </c>
      <c r="Q859">
        <v>7</v>
      </c>
      <c r="R859">
        <v>7</v>
      </c>
      <c r="S859">
        <v>7</v>
      </c>
      <c r="T859">
        <v>9.5</v>
      </c>
      <c r="U859">
        <v>9.5</v>
      </c>
      <c r="V859">
        <v>9.5</v>
      </c>
      <c r="W859">
        <v>112.85</v>
      </c>
      <c r="X859">
        <v>0</v>
      </c>
      <c r="Y859">
        <v>45.531999999999996</v>
      </c>
      <c r="Z859">
        <v>108960000</v>
      </c>
      <c r="AA859" s="2">
        <v>24</v>
      </c>
      <c r="AB859">
        <v>23.918299999999999</v>
      </c>
      <c r="AC859">
        <v>23.617100000000001</v>
      </c>
      <c r="AD859">
        <v>-0.30128500000000003</v>
      </c>
      <c r="AE859" t="s">
        <v>2008</v>
      </c>
      <c r="AF859" t="s">
        <v>2008</v>
      </c>
      <c r="AG859" t="s">
        <v>2009</v>
      </c>
    </row>
    <row r="860" spans="1:33" x14ac:dyDescent="0.25">
      <c r="A860">
        <v>20.331700000000001</v>
      </c>
      <c r="B860">
        <v>20.082999999999998</v>
      </c>
      <c r="C860">
        <v>20.950900000000001</v>
      </c>
      <c r="D860">
        <v>19.939599999999999</v>
      </c>
      <c r="E860">
        <v>19.619199999999999</v>
      </c>
      <c r="F860">
        <v>19.937999999999999</v>
      </c>
      <c r="G860">
        <v>19.425000000000001</v>
      </c>
      <c r="H860">
        <v>21.4618</v>
      </c>
      <c r="I860">
        <v>19.074100000000001</v>
      </c>
      <c r="J860">
        <v>19.0779</v>
      </c>
      <c r="K860">
        <v>19.560199999999998</v>
      </c>
      <c r="L860">
        <v>20.120899999999999</v>
      </c>
      <c r="M860" s="1">
        <f t="shared" si="53"/>
        <v>20.143733333333333</v>
      </c>
      <c r="N860" s="1">
        <f t="shared" si="54"/>
        <v>19.786649999999998</v>
      </c>
      <c r="O860" s="1">
        <f t="shared" si="52"/>
        <v>-0.35708333333333542</v>
      </c>
      <c r="P860" s="1">
        <f t="shared" si="55"/>
        <v>0.780741393913573</v>
      </c>
      <c r="Q860">
        <v>1</v>
      </c>
      <c r="R860">
        <v>1</v>
      </c>
      <c r="S860">
        <v>1</v>
      </c>
      <c r="T860">
        <v>2.6</v>
      </c>
      <c r="U860">
        <v>2.6</v>
      </c>
      <c r="V860">
        <v>2.6</v>
      </c>
      <c r="W860">
        <v>39.430999999999997</v>
      </c>
      <c r="X860">
        <v>9.3936999999999996E-3</v>
      </c>
      <c r="Y860">
        <v>6.6403999999999996</v>
      </c>
      <c r="Z860">
        <v>14334000</v>
      </c>
      <c r="AA860" s="2">
        <v>4</v>
      </c>
      <c r="AB860" t="s">
        <v>50</v>
      </c>
      <c r="AC860">
        <v>21.4618</v>
      </c>
      <c r="AD860" t="s">
        <v>50</v>
      </c>
      <c r="AE860" t="s">
        <v>1673</v>
      </c>
      <c r="AF860" t="s">
        <v>1673</v>
      </c>
      <c r="AG860" t="s">
        <v>1674</v>
      </c>
    </row>
    <row r="861" spans="1:33" x14ac:dyDescent="0.25">
      <c r="A861">
        <v>22.8263</v>
      </c>
      <c r="B861">
        <v>22.757000000000001</v>
      </c>
      <c r="C861">
        <v>22.6799</v>
      </c>
      <c r="D861">
        <v>20.359200000000001</v>
      </c>
      <c r="E861">
        <v>20.658300000000001</v>
      </c>
      <c r="F861">
        <v>20.3796</v>
      </c>
      <c r="G861">
        <v>22.978100000000001</v>
      </c>
      <c r="H861">
        <v>22.8886</v>
      </c>
      <c r="I861">
        <v>22.8474</v>
      </c>
      <c r="J861">
        <v>20.233799999999999</v>
      </c>
      <c r="K861">
        <v>19.515799999999999</v>
      </c>
      <c r="L861">
        <v>19.045500000000001</v>
      </c>
      <c r="M861" s="1">
        <f t="shared" si="53"/>
        <v>21.610050000000001</v>
      </c>
      <c r="N861" s="1">
        <f t="shared" si="54"/>
        <v>21.251533333333334</v>
      </c>
      <c r="O861" s="1">
        <f t="shared" si="52"/>
        <v>-0.35851666666666659</v>
      </c>
      <c r="P861" s="1">
        <f t="shared" si="55"/>
        <v>0.77996610397602661</v>
      </c>
      <c r="Q861">
        <v>4</v>
      </c>
      <c r="R861">
        <v>4</v>
      </c>
      <c r="S861">
        <v>4</v>
      </c>
      <c r="T861">
        <v>12.8</v>
      </c>
      <c r="U861">
        <v>12.8</v>
      </c>
      <c r="V861">
        <v>12.8</v>
      </c>
      <c r="W861">
        <v>64.453999999999994</v>
      </c>
      <c r="X861">
        <v>0</v>
      </c>
      <c r="Y861">
        <v>26.71</v>
      </c>
      <c r="Z861">
        <v>64681000</v>
      </c>
      <c r="AA861" s="2">
        <v>12</v>
      </c>
      <c r="AB861">
        <v>22.757000000000001</v>
      </c>
      <c r="AC861">
        <v>22.8886</v>
      </c>
      <c r="AD861">
        <v>0.13159799999999999</v>
      </c>
      <c r="AE861" t="s">
        <v>2146</v>
      </c>
      <c r="AF861" t="s">
        <v>2146</v>
      </c>
      <c r="AG861" t="s">
        <v>2147</v>
      </c>
    </row>
    <row r="862" spans="1:33" x14ac:dyDescent="0.25">
      <c r="A862">
        <v>26.691400000000002</v>
      </c>
      <c r="B862">
        <v>26.732199999999999</v>
      </c>
      <c r="C862">
        <v>26.7197</v>
      </c>
      <c r="D862">
        <v>24.435400000000001</v>
      </c>
      <c r="E862">
        <v>23.417899999999999</v>
      </c>
      <c r="F862">
        <v>23.488199999999999</v>
      </c>
      <c r="G862">
        <v>26.456600000000002</v>
      </c>
      <c r="H862">
        <v>26.1</v>
      </c>
      <c r="I862">
        <v>26.261399999999998</v>
      </c>
      <c r="J862">
        <v>24.556999999999999</v>
      </c>
      <c r="K862">
        <v>22.472100000000001</v>
      </c>
      <c r="L862">
        <v>23.4682</v>
      </c>
      <c r="M862" s="1">
        <f t="shared" si="53"/>
        <v>25.247466666666668</v>
      </c>
      <c r="N862" s="1">
        <f t="shared" si="54"/>
        <v>24.885883333333336</v>
      </c>
      <c r="O862" s="1">
        <f t="shared" si="52"/>
        <v>-0.36158333333333204</v>
      </c>
      <c r="P862" s="1">
        <f t="shared" si="55"/>
        <v>0.77830992882034211</v>
      </c>
      <c r="Q862">
        <v>24</v>
      </c>
      <c r="R862">
        <v>24</v>
      </c>
      <c r="S862">
        <v>24</v>
      </c>
      <c r="T862">
        <v>40.200000000000003</v>
      </c>
      <c r="U862">
        <v>40.200000000000003</v>
      </c>
      <c r="V862">
        <v>40.200000000000003</v>
      </c>
      <c r="W862">
        <v>87.608000000000004</v>
      </c>
      <c r="X862">
        <v>0</v>
      </c>
      <c r="Y862">
        <v>228.47</v>
      </c>
      <c r="Z862">
        <v>811180000</v>
      </c>
      <c r="AA862" s="2">
        <v>107</v>
      </c>
      <c r="AB862">
        <v>25.563400000000001</v>
      </c>
      <c r="AC862">
        <v>25.328499999999998</v>
      </c>
      <c r="AD862">
        <v>-0.234905</v>
      </c>
      <c r="AE862" t="s">
        <v>1415</v>
      </c>
      <c r="AF862" t="s">
        <v>1415</v>
      </c>
      <c r="AG862" t="s">
        <v>1416</v>
      </c>
    </row>
    <row r="863" spans="1:33" x14ac:dyDescent="0.25">
      <c r="A863">
        <v>19.927</v>
      </c>
      <c r="B863">
        <v>19.521000000000001</v>
      </c>
      <c r="C863">
        <v>20.593399999999999</v>
      </c>
      <c r="D863">
        <v>20.544</v>
      </c>
      <c r="E863">
        <v>20.1663</v>
      </c>
      <c r="F863">
        <v>20.031300000000002</v>
      </c>
      <c r="G863">
        <v>19.512599999999999</v>
      </c>
      <c r="H863">
        <v>19.941199999999998</v>
      </c>
      <c r="I863">
        <v>20.905100000000001</v>
      </c>
      <c r="J863">
        <v>20.026700000000002</v>
      </c>
      <c r="K863">
        <v>20.241499999999998</v>
      </c>
      <c r="L863">
        <v>17.982900000000001</v>
      </c>
      <c r="M863" s="1">
        <f t="shared" si="53"/>
        <v>20.130500000000001</v>
      </c>
      <c r="N863" s="1">
        <f t="shared" si="54"/>
        <v>19.768333333333334</v>
      </c>
      <c r="O863" s="1">
        <f t="shared" si="52"/>
        <v>-0.36216666666666697</v>
      </c>
      <c r="P863" s="1">
        <f t="shared" si="55"/>
        <v>0.77799529382295451</v>
      </c>
      <c r="Q863">
        <v>2</v>
      </c>
      <c r="R863">
        <v>2</v>
      </c>
      <c r="S863">
        <v>2</v>
      </c>
      <c r="T863">
        <v>1.2</v>
      </c>
      <c r="U863">
        <v>1.2</v>
      </c>
      <c r="V863">
        <v>1.2</v>
      </c>
      <c r="W863">
        <v>304.35000000000002</v>
      </c>
      <c r="X863">
        <v>4.7710000000000001E-3</v>
      </c>
      <c r="Y863">
        <v>11.147</v>
      </c>
      <c r="Z863">
        <v>7869000</v>
      </c>
      <c r="AA863" s="2">
        <v>1</v>
      </c>
      <c r="AB863" t="s">
        <v>50</v>
      </c>
      <c r="AC863">
        <v>20.905100000000001</v>
      </c>
      <c r="AD863" t="s">
        <v>50</v>
      </c>
      <c r="AE863" t="s">
        <v>1318</v>
      </c>
      <c r="AF863" t="s">
        <v>1318</v>
      </c>
      <c r="AG863" t="s">
        <v>1319</v>
      </c>
    </row>
    <row r="864" spans="1:33" x14ac:dyDescent="0.25">
      <c r="A864">
        <v>22.720800000000001</v>
      </c>
      <c r="B864">
        <v>22.845700000000001</v>
      </c>
      <c r="C864">
        <v>23.030200000000001</v>
      </c>
      <c r="D864">
        <v>21.034099999999999</v>
      </c>
      <c r="E864">
        <v>20.256</v>
      </c>
      <c r="F864">
        <v>20.050799999999999</v>
      </c>
      <c r="G864">
        <v>22.469799999999999</v>
      </c>
      <c r="H864">
        <v>22.922699999999999</v>
      </c>
      <c r="I864">
        <v>22.894500000000001</v>
      </c>
      <c r="J864">
        <v>19.4544</v>
      </c>
      <c r="K864">
        <v>20.214600000000001</v>
      </c>
      <c r="L864">
        <v>19.8079</v>
      </c>
      <c r="M864" s="1">
        <f t="shared" si="53"/>
        <v>21.656266666666667</v>
      </c>
      <c r="N864" s="1">
        <f t="shared" si="54"/>
        <v>21.293983333333333</v>
      </c>
      <c r="O864" s="1">
        <f t="shared" si="52"/>
        <v>-0.36228333333333396</v>
      </c>
      <c r="P864" s="1">
        <f t="shared" si="55"/>
        <v>0.77793238208822202</v>
      </c>
      <c r="Q864">
        <v>4</v>
      </c>
      <c r="R864">
        <v>4</v>
      </c>
      <c r="S864">
        <v>4</v>
      </c>
      <c r="T864">
        <v>9.9</v>
      </c>
      <c r="U864">
        <v>9.9</v>
      </c>
      <c r="V864">
        <v>9.9</v>
      </c>
      <c r="W864">
        <v>72.992999999999995</v>
      </c>
      <c r="X864">
        <v>0</v>
      </c>
      <c r="Y864">
        <v>25.446999999999999</v>
      </c>
      <c r="Z864">
        <v>58413000</v>
      </c>
      <c r="AA864" s="2">
        <v>16</v>
      </c>
      <c r="AB864">
        <v>22.845700000000001</v>
      </c>
      <c r="AC864">
        <v>22.894500000000001</v>
      </c>
      <c r="AD864">
        <v>4.8736599999999998E-2</v>
      </c>
      <c r="AE864" t="s">
        <v>1701</v>
      </c>
      <c r="AF864" t="s">
        <v>1701</v>
      </c>
      <c r="AG864" t="s">
        <v>1702</v>
      </c>
    </row>
    <row r="865" spans="1:33" x14ac:dyDescent="0.25">
      <c r="A865">
        <v>19.5443</v>
      </c>
      <c r="B865">
        <v>19.296199999999999</v>
      </c>
      <c r="C865">
        <v>20.0352</v>
      </c>
      <c r="D865">
        <v>20.4161</v>
      </c>
      <c r="E865">
        <v>19.980899999999998</v>
      </c>
      <c r="F865">
        <v>20.881599999999999</v>
      </c>
      <c r="G865">
        <v>19.293399999999998</v>
      </c>
      <c r="H865">
        <v>19.540299999999998</v>
      </c>
      <c r="I865">
        <v>18.915800000000001</v>
      </c>
      <c r="J865">
        <v>20.463999999999999</v>
      </c>
      <c r="K865">
        <v>18.898499999999999</v>
      </c>
      <c r="L865">
        <v>20.866700000000002</v>
      </c>
      <c r="M865" s="1">
        <f t="shared" si="53"/>
        <v>20.025716666666664</v>
      </c>
      <c r="N865" s="1">
        <f t="shared" si="54"/>
        <v>19.663116666666667</v>
      </c>
      <c r="O865" s="1">
        <f t="shared" si="52"/>
        <v>-0.36259999999999692</v>
      </c>
      <c r="P865" s="1">
        <f t="shared" si="55"/>
        <v>0.77776164730828012</v>
      </c>
      <c r="Q865">
        <v>1</v>
      </c>
      <c r="R865">
        <v>1</v>
      </c>
      <c r="S865">
        <v>1</v>
      </c>
      <c r="T865">
        <v>5.5</v>
      </c>
      <c r="U865">
        <v>5.5</v>
      </c>
      <c r="V865">
        <v>5.5</v>
      </c>
      <c r="W865">
        <v>29.946999999999999</v>
      </c>
      <c r="X865">
        <v>4.5496E-3</v>
      </c>
      <c r="Y865">
        <v>7.2766000000000002</v>
      </c>
      <c r="Z865">
        <v>30021000</v>
      </c>
      <c r="AA865" s="2">
        <v>5</v>
      </c>
      <c r="AB865" t="s">
        <v>50</v>
      </c>
      <c r="AC865">
        <v>20.866700000000002</v>
      </c>
      <c r="AD865" t="s">
        <v>50</v>
      </c>
      <c r="AE865" t="s">
        <v>1389</v>
      </c>
      <c r="AF865" t="s">
        <v>1389</v>
      </c>
      <c r="AG865" t="s">
        <v>1390</v>
      </c>
    </row>
    <row r="866" spans="1:33" x14ac:dyDescent="0.25">
      <c r="A866">
        <v>19.834099999999999</v>
      </c>
      <c r="B866">
        <v>19.687799999999999</v>
      </c>
      <c r="C866">
        <v>20.684100000000001</v>
      </c>
      <c r="D866">
        <v>19.881499999999999</v>
      </c>
      <c r="E866">
        <v>20.476700000000001</v>
      </c>
      <c r="F866">
        <v>19.459499999999998</v>
      </c>
      <c r="G866">
        <v>20.4209</v>
      </c>
      <c r="H866">
        <v>19.299199999999999</v>
      </c>
      <c r="I866">
        <v>18.621600000000001</v>
      </c>
      <c r="J866">
        <v>19.439399999999999</v>
      </c>
      <c r="K866">
        <v>20.3187</v>
      </c>
      <c r="L866">
        <v>19.7423</v>
      </c>
      <c r="M866" s="1">
        <f t="shared" si="53"/>
        <v>20.00395</v>
      </c>
      <c r="N866" s="1">
        <f t="shared" si="54"/>
        <v>19.640350000000002</v>
      </c>
      <c r="O866" s="1">
        <f t="shared" si="52"/>
        <v>-0.36359999999999815</v>
      </c>
      <c r="P866" s="1">
        <f t="shared" si="55"/>
        <v>0.77722273081110249</v>
      </c>
      <c r="Q866">
        <v>1</v>
      </c>
      <c r="R866">
        <v>1</v>
      </c>
      <c r="S866">
        <v>1</v>
      </c>
      <c r="T866">
        <v>1.3</v>
      </c>
      <c r="U866">
        <v>1.3</v>
      </c>
      <c r="V866">
        <v>1.3</v>
      </c>
      <c r="W866">
        <v>146.19</v>
      </c>
      <c r="X866">
        <v>9.4097999999999994E-3</v>
      </c>
      <c r="Y866">
        <v>6.6529999999999996</v>
      </c>
      <c r="Z866">
        <v>2508600</v>
      </c>
      <c r="AA866" s="2">
        <v>2</v>
      </c>
      <c r="AB866" t="s">
        <v>50</v>
      </c>
      <c r="AC866">
        <v>18.621600000000001</v>
      </c>
      <c r="AD866" t="s">
        <v>50</v>
      </c>
      <c r="AE866" t="s">
        <v>1862</v>
      </c>
      <c r="AF866" t="s">
        <v>1862</v>
      </c>
      <c r="AG866" t="s">
        <v>1863</v>
      </c>
    </row>
    <row r="867" spans="1:33" x14ac:dyDescent="0.25">
      <c r="A867">
        <v>22.338999999999999</v>
      </c>
      <c r="B867">
        <v>22.538599999999999</v>
      </c>
      <c r="C867">
        <v>22.618099999999998</v>
      </c>
      <c r="D867">
        <v>22.2422</v>
      </c>
      <c r="E867">
        <v>22.1282</v>
      </c>
      <c r="F867">
        <v>20.997599999999998</v>
      </c>
      <c r="G867">
        <v>22.213100000000001</v>
      </c>
      <c r="H867">
        <v>22.296099999999999</v>
      </c>
      <c r="I867">
        <v>22.430900000000001</v>
      </c>
      <c r="J867">
        <v>20.779499999999999</v>
      </c>
      <c r="K867">
        <v>20.138300000000001</v>
      </c>
      <c r="L867">
        <v>22.805700000000002</v>
      </c>
      <c r="M867" s="1">
        <f t="shared" si="53"/>
        <v>22.14395</v>
      </c>
      <c r="N867" s="1">
        <f t="shared" si="54"/>
        <v>21.777266666666666</v>
      </c>
      <c r="O867" s="1">
        <f t="shared" si="52"/>
        <v>-0.36668333333333436</v>
      </c>
      <c r="P867" s="1">
        <f t="shared" si="55"/>
        <v>0.77556342120513433</v>
      </c>
      <c r="Q867">
        <v>5</v>
      </c>
      <c r="R867">
        <v>5</v>
      </c>
      <c r="S867">
        <v>5</v>
      </c>
      <c r="T867">
        <v>14.9</v>
      </c>
      <c r="U867">
        <v>14.9</v>
      </c>
      <c r="V867">
        <v>14.9</v>
      </c>
      <c r="W867">
        <v>54.244</v>
      </c>
      <c r="X867">
        <v>0</v>
      </c>
      <c r="Y867">
        <v>34.029000000000003</v>
      </c>
      <c r="Z867">
        <v>56530000</v>
      </c>
      <c r="AA867" s="2">
        <v>17</v>
      </c>
      <c r="AB867">
        <v>22.338999999999999</v>
      </c>
      <c r="AC867">
        <v>22.363499999999998</v>
      </c>
      <c r="AD867">
        <v>2.45113E-2</v>
      </c>
      <c r="AE867" t="s">
        <v>823</v>
      </c>
      <c r="AF867" t="s">
        <v>823</v>
      </c>
      <c r="AG867" t="s">
        <v>824</v>
      </c>
    </row>
    <row r="868" spans="1:33" x14ac:dyDescent="0.25">
      <c r="A868">
        <v>22.142800000000001</v>
      </c>
      <c r="B868">
        <v>22.092099999999999</v>
      </c>
      <c r="C868">
        <v>22.26</v>
      </c>
      <c r="D868">
        <v>20.482800000000001</v>
      </c>
      <c r="E868">
        <v>20.657699999999998</v>
      </c>
      <c r="F868">
        <v>19.769500000000001</v>
      </c>
      <c r="G868">
        <v>22.03</v>
      </c>
      <c r="H868">
        <v>21.834800000000001</v>
      </c>
      <c r="I868">
        <v>22.1557</v>
      </c>
      <c r="J868">
        <v>19.520199999999999</v>
      </c>
      <c r="K868">
        <v>20.190999999999999</v>
      </c>
      <c r="L868">
        <v>19.460799999999999</v>
      </c>
      <c r="M868" s="1">
        <f t="shared" si="53"/>
        <v>21.23415</v>
      </c>
      <c r="N868" s="1">
        <f t="shared" si="54"/>
        <v>20.865416666666665</v>
      </c>
      <c r="O868" s="1">
        <f t="shared" si="52"/>
        <v>-0.36873333333333491</v>
      </c>
      <c r="P868" s="1">
        <f t="shared" si="55"/>
        <v>0.77446216562848758</v>
      </c>
      <c r="Q868">
        <v>4</v>
      </c>
      <c r="R868">
        <v>4</v>
      </c>
      <c r="S868">
        <v>4</v>
      </c>
      <c r="T868">
        <v>10.6</v>
      </c>
      <c r="U868">
        <v>10.6</v>
      </c>
      <c r="V868">
        <v>10.6</v>
      </c>
      <c r="W868">
        <v>71.210999999999999</v>
      </c>
      <c r="X868">
        <v>0</v>
      </c>
      <c r="Y868">
        <v>37.912999999999997</v>
      </c>
      <c r="Z868">
        <v>33324000</v>
      </c>
      <c r="AA868" s="2">
        <v>8</v>
      </c>
      <c r="AB868">
        <v>22.142800000000001</v>
      </c>
      <c r="AC868">
        <v>22.03</v>
      </c>
      <c r="AD868">
        <v>-0.112812</v>
      </c>
      <c r="AE868" t="s">
        <v>1230</v>
      </c>
      <c r="AF868" t="s">
        <v>1230</v>
      </c>
      <c r="AG868" t="s">
        <v>1231</v>
      </c>
    </row>
    <row r="869" spans="1:33" x14ac:dyDescent="0.25">
      <c r="A869">
        <v>23.3628</v>
      </c>
      <c r="B869">
        <v>23.147099999999998</v>
      </c>
      <c r="C869">
        <v>23.0169</v>
      </c>
      <c r="D869">
        <v>20.113099999999999</v>
      </c>
      <c r="E869">
        <v>21.148700000000002</v>
      </c>
      <c r="F869">
        <v>19.877600000000001</v>
      </c>
      <c r="G869">
        <v>23.0565</v>
      </c>
      <c r="H869">
        <v>23.375800000000002</v>
      </c>
      <c r="I869">
        <v>23.658100000000001</v>
      </c>
      <c r="J869">
        <v>19.399799999999999</v>
      </c>
      <c r="K869">
        <v>19.589200000000002</v>
      </c>
      <c r="L869">
        <v>19.372800000000002</v>
      </c>
      <c r="M869" s="1">
        <f t="shared" si="53"/>
        <v>21.777699999999999</v>
      </c>
      <c r="N869" s="1">
        <f t="shared" si="54"/>
        <v>21.4087</v>
      </c>
      <c r="O869" s="1">
        <f t="shared" si="52"/>
        <v>-0.36899999999999977</v>
      </c>
      <c r="P869" s="1">
        <f t="shared" si="55"/>
        <v>0.7743190278532206</v>
      </c>
      <c r="Q869">
        <v>6</v>
      </c>
      <c r="R869">
        <v>6</v>
      </c>
      <c r="S869">
        <v>6</v>
      </c>
      <c r="T869">
        <v>11.1</v>
      </c>
      <c r="U869">
        <v>11.1</v>
      </c>
      <c r="V869">
        <v>11.1</v>
      </c>
      <c r="W869">
        <v>102.68</v>
      </c>
      <c r="X869">
        <v>0</v>
      </c>
      <c r="Y869">
        <v>42.527999999999999</v>
      </c>
      <c r="Z869">
        <v>81779000</v>
      </c>
      <c r="AA869" s="2">
        <v>16</v>
      </c>
      <c r="AB869">
        <v>23.147099999999998</v>
      </c>
      <c r="AC869">
        <v>23.375800000000002</v>
      </c>
      <c r="AD869">
        <v>0.228746</v>
      </c>
      <c r="AE869" t="s">
        <v>1761</v>
      </c>
      <c r="AF869" t="s">
        <v>1761</v>
      </c>
      <c r="AG869" t="s">
        <v>1762</v>
      </c>
    </row>
    <row r="870" spans="1:33" x14ac:dyDescent="0.25">
      <c r="A870">
        <v>22.274699999999999</v>
      </c>
      <c r="B870">
        <v>22.368099999999998</v>
      </c>
      <c r="C870">
        <v>22.077500000000001</v>
      </c>
      <c r="D870">
        <v>19.753699999999998</v>
      </c>
      <c r="E870">
        <v>20.4693</v>
      </c>
      <c r="F870">
        <v>20.430399999999999</v>
      </c>
      <c r="G870">
        <v>22.436299999999999</v>
      </c>
      <c r="H870">
        <v>22.1935</v>
      </c>
      <c r="I870">
        <v>22.74</v>
      </c>
      <c r="J870">
        <v>18.9133</v>
      </c>
      <c r="K870">
        <v>19.523099999999999</v>
      </c>
      <c r="L870">
        <v>19.331</v>
      </c>
      <c r="M870" s="1">
        <f t="shared" si="53"/>
        <v>21.228949999999998</v>
      </c>
      <c r="N870" s="1">
        <f t="shared" si="54"/>
        <v>20.856199999999998</v>
      </c>
      <c r="O870" s="1">
        <f t="shared" si="52"/>
        <v>-0.37274999999999991</v>
      </c>
      <c r="P870" s="1">
        <f t="shared" si="55"/>
        <v>0.77230895244011344</v>
      </c>
      <c r="Q870">
        <v>4</v>
      </c>
      <c r="R870">
        <v>4</v>
      </c>
      <c r="S870">
        <v>4</v>
      </c>
      <c r="T870">
        <v>9.6</v>
      </c>
      <c r="U870">
        <v>9.6</v>
      </c>
      <c r="V870">
        <v>9.6</v>
      </c>
      <c r="W870">
        <v>64.619</v>
      </c>
      <c r="X870">
        <v>0</v>
      </c>
      <c r="Y870">
        <v>25.678999999999998</v>
      </c>
      <c r="Z870">
        <v>50186000</v>
      </c>
      <c r="AA870" s="2">
        <v>10</v>
      </c>
      <c r="AB870">
        <v>22.274699999999999</v>
      </c>
      <c r="AC870">
        <v>22.436299999999999</v>
      </c>
      <c r="AD870">
        <v>0.161602</v>
      </c>
      <c r="AE870" t="s">
        <v>1906</v>
      </c>
      <c r="AF870" t="s">
        <v>1906</v>
      </c>
      <c r="AG870" t="s">
        <v>1907</v>
      </c>
    </row>
    <row r="871" spans="1:33" x14ac:dyDescent="0.25">
      <c r="A871">
        <v>27.440200000000001</v>
      </c>
      <c r="B871">
        <v>27.636399999999998</v>
      </c>
      <c r="C871">
        <v>27.545500000000001</v>
      </c>
      <c r="D871">
        <v>27.926400000000001</v>
      </c>
      <c r="E871">
        <v>27.8904</v>
      </c>
      <c r="F871">
        <v>27.863399999999999</v>
      </c>
      <c r="G871">
        <v>27.539100000000001</v>
      </c>
      <c r="H871">
        <v>27.4543</v>
      </c>
      <c r="I871">
        <v>27.468800000000002</v>
      </c>
      <c r="J871">
        <v>27.166</v>
      </c>
      <c r="K871">
        <v>27.2121</v>
      </c>
      <c r="L871">
        <v>27.222999999999999</v>
      </c>
      <c r="M871" s="1">
        <f t="shared" si="53"/>
        <v>27.71705</v>
      </c>
      <c r="N871" s="1">
        <f t="shared" si="54"/>
        <v>27.343883333333327</v>
      </c>
      <c r="O871" s="1">
        <f t="shared" si="52"/>
        <v>-0.37316666666667331</v>
      </c>
      <c r="P871" s="1">
        <f t="shared" si="55"/>
        <v>0.7720859330748755</v>
      </c>
      <c r="Q871">
        <v>35</v>
      </c>
      <c r="R871">
        <v>35</v>
      </c>
      <c r="S871">
        <v>35</v>
      </c>
      <c r="T871">
        <v>51.8</v>
      </c>
      <c r="U871">
        <v>51.8</v>
      </c>
      <c r="V871">
        <v>51.8</v>
      </c>
      <c r="W871">
        <v>93.317999999999998</v>
      </c>
      <c r="X871">
        <v>0</v>
      </c>
      <c r="Y871">
        <v>248.5</v>
      </c>
      <c r="Z871">
        <v>2309100000</v>
      </c>
      <c r="AA871" s="2">
        <v>221</v>
      </c>
      <c r="AB871">
        <v>27.7499</v>
      </c>
      <c r="AC871">
        <v>27.3386</v>
      </c>
      <c r="AD871">
        <v>-0.41128500000000001</v>
      </c>
      <c r="AE871" t="s">
        <v>1062</v>
      </c>
      <c r="AF871" t="s">
        <v>1062</v>
      </c>
      <c r="AG871" t="s">
        <v>1063</v>
      </c>
    </row>
    <row r="872" spans="1:33" x14ac:dyDescent="0.25">
      <c r="A872">
        <v>21.660399999999999</v>
      </c>
      <c r="B872">
        <v>21.448499999999999</v>
      </c>
      <c r="C872">
        <v>21.471499999999999</v>
      </c>
      <c r="D872">
        <v>20.857900000000001</v>
      </c>
      <c r="E872">
        <v>20.8598</v>
      </c>
      <c r="F872">
        <v>20.191800000000001</v>
      </c>
      <c r="G872">
        <v>21.459700000000002</v>
      </c>
      <c r="H872">
        <v>21.525600000000001</v>
      </c>
      <c r="I872">
        <v>21.432300000000001</v>
      </c>
      <c r="J872">
        <v>20.418600000000001</v>
      </c>
      <c r="K872">
        <v>19.811299999999999</v>
      </c>
      <c r="L872">
        <v>19.601600000000001</v>
      </c>
      <c r="M872" s="1">
        <f t="shared" si="53"/>
        <v>21.08165</v>
      </c>
      <c r="N872" s="1">
        <f t="shared" si="54"/>
        <v>20.708183333333334</v>
      </c>
      <c r="O872" s="1">
        <f t="shared" si="52"/>
        <v>-0.3734666666666655</v>
      </c>
      <c r="P872" s="1">
        <f t="shared" si="55"/>
        <v>0.77192539901022006</v>
      </c>
      <c r="Q872">
        <v>3</v>
      </c>
      <c r="R872">
        <v>3</v>
      </c>
      <c r="S872">
        <v>3</v>
      </c>
      <c r="T872">
        <v>5.2</v>
      </c>
      <c r="U872">
        <v>5.2</v>
      </c>
      <c r="V872">
        <v>5.2</v>
      </c>
      <c r="W872">
        <v>84.394999999999996</v>
      </c>
      <c r="X872">
        <v>0</v>
      </c>
      <c r="Y872">
        <v>19.105</v>
      </c>
      <c r="Z872">
        <v>23511000</v>
      </c>
      <c r="AA872" s="2">
        <v>9</v>
      </c>
      <c r="AB872">
        <v>21.471499999999999</v>
      </c>
      <c r="AC872">
        <v>21.459700000000002</v>
      </c>
      <c r="AD872">
        <v>-1.18561E-2</v>
      </c>
      <c r="AE872" t="s">
        <v>2086</v>
      </c>
      <c r="AF872" t="s">
        <v>2086</v>
      </c>
      <c r="AG872" t="s">
        <v>2087</v>
      </c>
    </row>
    <row r="873" spans="1:33" x14ac:dyDescent="0.25">
      <c r="A873">
        <v>20.065999999999999</v>
      </c>
      <c r="B873">
        <v>20.312200000000001</v>
      </c>
      <c r="C873">
        <v>21.625399999999999</v>
      </c>
      <c r="D873">
        <v>20.742699999999999</v>
      </c>
      <c r="E873">
        <v>21.379300000000001</v>
      </c>
      <c r="F873">
        <v>19.753900000000002</v>
      </c>
      <c r="G873">
        <v>19.401700000000002</v>
      </c>
      <c r="H873">
        <v>21.622699999999998</v>
      </c>
      <c r="I873">
        <v>21.352499999999999</v>
      </c>
      <c r="J873">
        <v>20.047000000000001</v>
      </c>
      <c r="K873">
        <v>19.710799999999999</v>
      </c>
      <c r="L873">
        <v>19.502800000000001</v>
      </c>
      <c r="M873" s="1">
        <f t="shared" si="53"/>
        <v>20.646583333333332</v>
      </c>
      <c r="N873" s="1">
        <f t="shared" si="54"/>
        <v>20.272916666666671</v>
      </c>
      <c r="O873" s="1">
        <f t="shared" si="52"/>
        <v>-0.37366666666666148</v>
      </c>
      <c r="P873" s="1">
        <f t="shared" si="55"/>
        <v>0.77181839484457182</v>
      </c>
      <c r="Q873">
        <v>3</v>
      </c>
      <c r="R873">
        <v>3</v>
      </c>
      <c r="S873">
        <v>3</v>
      </c>
      <c r="T873">
        <v>5.0999999999999996</v>
      </c>
      <c r="U873">
        <v>5.0999999999999996</v>
      </c>
      <c r="V873">
        <v>5.0999999999999996</v>
      </c>
      <c r="W873">
        <v>112.68</v>
      </c>
      <c r="X873">
        <v>0</v>
      </c>
      <c r="Y873">
        <v>20.183</v>
      </c>
      <c r="Z873">
        <v>15015000</v>
      </c>
      <c r="AA873" s="2">
        <v>11</v>
      </c>
      <c r="AB873">
        <v>21.625399999999999</v>
      </c>
      <c r="AC873">
        <v>21.4876</v>
      </c>
      <c r="AD873">
        <v>-0.137823</v>
      </c>
      <c r="AE873" t="s">
        <v>1239</v>
      </c>
      <c r="AF873" t="s">
        <v>1239</v>
      </c>
      <c r="AG873" t="s">
        <v>1240</v>
      </c>
    </row>
    <row r="874" spans="1:33" x14ac:dyDescent="0.25">
      <c r="A874">
        <v>23.9695</v>
      </c>
      <c r="B874">
        <v>24.02</v>
      </c>
      <c r="C874">
        <v>23.5534</v>
      </c>
      <c r="D874">
        <v>20.287500000000001</v>
      </c>
      <c r="E874">
        <v>20.302800000000001</v>
      </c>
      <c r="F874">
        <v>20.4071</v>
      </c>
      <c r="G874">
        <v>20.5885</v>
      </c>
      <c r="H874">
        <v>19.620200000000001</v>
      </c>
      <c r="I874">
        <v>19.313600000000001</v>
      </c>
      <c r="J874">
        <v>20.6555</v>
      </c>
      <c r="K874">
        <v>24.976700000000001</v>
      </c>
      <c r="L874">
        <v>25.130400000000002</v>
      </c>
      <c r="M874" s="1">
        <f t="shared" si="53"/>
        <v>22.090050000000002</v>
      </c>
      <c r="N874" s="1">
        <f t="shared" si="54"/>
        <v>21.714150000000004</v>
      </c>
      <c r="O874" s="1">
        <f t="shared" si="52"/>
        <v>-0.3758999999999979</v>
      </c>
      <c r="P874" s="1">
        <f t="shared" si="55"/>
        <v>0.77062452212868571</v>
      </c>
      <c r="Q874">
        <v>1</v>
      </c>
      <c r="R874">
        <v>1</v>
      </c>
      <c r="S874">
        <v>1</v>
      </c>
      <c r="T874">
        <v>11.9</v>
      </c>
      <c r="U874">
        <v>11.9</v>
      </c>
      <c r="V874">
        <v>11.9</v>
      </c>
      <c r="W874">
        <v>21.652000000000001</v>
      </c>
      <c r="X874">
        <v>1.9743E-3</v>
      </c>
      <c r="Y874">
        <v>11.862</v>
      </c>
      <c r="Z874">
        <v>158930000</v>
      </c>
      <c r="AA874" s="2">
        <v>9</v>
      </c>
      <c r="AB874">
        <v>23.9695</v>
      </c>
      <c r="AC874">
        <v>25.0535</v>
      </c>
      <c r="AD874">
        <v>1.08406</v>
      </c>
      <c r="AE874" t="s">
        <v>2290</v>
      </c>
      <c r="AF874" t="s">
        <v>2290</v>
      </c>
      <c r="AG874" t="s">
        <v>2291</v>
      </c>
    </row>
    <row r="875" spans="1:33" x14ac:dyDescent="0.25">
      <c r="A875">
        <v>20.290500000000002</v>
      </c>
      <c r="B875">
        <v>19.386099999999999</v>
      </c>
      <c r="C875">
        <v>20.1999</v>
      </c>
      <c r="D875">
        <v>20.769500000000001</v>
      </c>
      <c r="E875">
        <v>19.781300000000002</v>
      </c>
      <c r="F875">
        <v>20.616399999999999</v>
      </c>
      <c r="G875">
        <v>19.933199999999999</v>
      </c>
      <c r="H875">
        <v>19.860499999999998</v>
      </c>
      <c r="I875">
        <v>21.0837</v>
      </c>
      <c r="J875">
        <v>19.305399999999999</v>
      </c>
      <c r="K875">
        <v>19.412600000000001</v>
      </c>
      <c r="L875">
        <v>19.183</v>
      </c>
      <c r="M875" s="1">
        <f t="shared" si="53"/>
        <v>20.173950000000001</v>
      </c>
      <c r="N875" s="1">
        <f t="shared" si="54"/>
        <v>19.796400000000002</v>
      </c>
      <c r="O875" s="1">
        <f t="shared" si="52"/>
        <v>-0.37754999999999939</v>
      </c>
      <c r="P875" s="1">
        <f t="shared" si="55"/>
        <v>0.76974366818348572</v>
      </c>
      <c r="Q875">
        <v>2</v>
      </c>
      <c r="R875">
        <v>2</v>
      </c>
      <c r="S875">
        <v>2</v>
      </c>
      <c r="T875">
        <v>58.5</v>
      </c>
      <c r="U875">
        <v>58.5</v>
      </c>
      <c r="V875">
        <v>58.5</v>
      </c>
      <c r="W875">
        <v>4.5084</v>
      </c>
      <c r="X875">
        <v>4.7438000000000003E-3</v>
      </c>
      <c r="Y875">
        <v>11.063000000000001</v>
      </c>
      <c r="Z875">
        <v>14454000</v>
      </c>
      <c r="AA875" s="2">
        <v>1</v>
      </c>
      <c r="AB875" t="s">
        <v>50</v>
      </c>
      <c r="AC875">
        <v>21.0837</v>
      </c>
      <c r="AD875" t="s">
        <v>50</v>
      </c>
      <c r="AE875" t="s">
        <v>2263</v>
      </c>
      <c r="AF875" t="s">
        <v>2263</v>
      </c>
      <c r="AG875" t="s">
        <v>2264</v>
      </c>
    </row>
    <row r="876" spans="1:33" x14ac:dyDescent="0.25">
      <c r="A876">
        <v>24.7118</v>
      </c>
      <c r="B876">
        <v>25.3917</v>
      </c>
      <c r="C876">
        <v>25.424299999999999</v>
      </c>
      <c r="D876">
        <v>24.1402</v>
      </c>
      <c r="E876">
        <v>24.1081</v>
      </c>
      <c r="F876">
        <v>24.0212</v>
      </c>
      <c r="G876">
        <v>24.735099999999999</v>
      </c>
      <c r="H876">
        <v>25.091100000000001</v>
      </c>
      <c r="I876">
        <v>25.287099999999999</v>
      </c>
      <c r="J876">
        <v>23.474799999999998</v>
      </c>
      <c r="K876">
        <v>23.247199999999999</v>
      </c>
      <c r="L876">
        <v>23.685600000000001</v>
      </c>
      <c r="M876" s="1">
        <f t="shared" si="53"/>
        <v>24.632883333333336</v>
      </c>
      <c r="N876" s="1">
        <f t="shared" si="54"/>
        <v>24.253483333333332</v>
      </c>
      <c r="O876" s="1">
        <f t="shared" si="52"/>
        <v>-0.37940000000000396</v>
      </c>
      <c r="P876" s="1">
        <f t="shared" si="55"/>
        <v>0.76875724131852052</v>
      </c>
      <c r="Q876">
        <v>15</v>
      </c>
      <c r="R876">
        <v>15</v>
      </c>
      <c r="S876">
        <v>15</v>
      </c>
      <c r="T876">
        <v>10</v>
      </c>
      <c r="U876">
        <v>10</v>
      </c>
      <c r="V876">
        <v>10</v>
      </c>
      <c r="W876">
        <v>269.26</v>
      </c>
      <c r="X876">
        <v>0</v>
      </c>
      <c r="Y876">
        <v>126.77</v>
      </c>
      <c r="Z876">
        <v>367980000</v>
      </c>
      <c r="AA876" s="2">
        <v>73</v>
      </c>
      <c r="AB876">
        <v>24.425999999999998</v>
      </c>
      <c r="AC876">
        <v>24.2103</v>
      </c>
      <c r="AD876">
        <v>-0.215668</v>
      </c>
      <c r="AE876" t="s">
        <v>1569</v>
      </c>
      <c r="AF876" t="s">
        <v>1570</v>
      </c>
      <c r="AG876" t="s">
        <v>1571</v>
      </c>
    </row>
    <row r="877" spans="1:33" x14ac:dyDescent="0.25">
      <c r="A877">
        <v>24.0535</v>
      </c>
      <c r="B877">
        <v>23.953700000000001</v>
      </c>
      <c r="C877">
        <v>24.168299999999999</v>
      </c>
      <c r="D877">
        <v>20.525099999999998</v>
      </c>
      <c r="E877">
        <v>19.8583</v>
      </c>
      <c r="F877">
        <v>22.708500000000001</v>
      </c>
      <c r="G877">
        <v>24.3245</v>
      </c>
      <c r="H877">
        <v>24.560099999999998</v>
      </c>
      <c r="I877">
        <v>24.881799999999998</v>
      </c>
      <c r="J877">
        <v>20.5762</v>
      </c>
      <c r="K877">
        <v>19.523</v>
      </c>
      <c r="L877">
        <v>19.1233</v>
      </c>
      <c r="M877" s="1">
        <f t="shared" si="53"/>
        <v>22.544566666666668</v>
      </c>
      <c r="N877" s="1">
        <f t="shared" si="54"/>
        <v>22.164816666666667</v>
      </c>
      <c r="O877" s="1">
        <f t="shared" si="52"/>
        <v>-0.37975000000000136</v>
      </c>
      <c r="P877" s="1">
        <f t="shared" si="55"/>
        <v>0.76857076226946208</v>
      </c>
      <c r="Q877">
        <v>9</v>
      </c>
      <c r="R877">
        <v>9</v>
      </c>
      <c r="S877">
        <v>9</v>
      </c>
      <c r="T877">
        <v>31.3</v>
      </c>
      <c r="U877">
        <v>31.3</v>
      </c>
      <c r="V877">
        <v>31.3</v>
      </c>
      <c r="W877">
        <v>58.674999999999997</v>
      </c>
      <c r="X877">
        <v>0</v>
      </c>
      <c r="Y877">
        <v>80.55</v>
      </c>
      <c r="Z877">
        <v>186170000</v>
      </c>
      <c r="AA877" s="2">
        <v>38</v>
      </c>
      <c r="AB877">
        <v>24.003599999999999</v>
      </c>
      <c r="AC877">
        <v>24.560099999999998</v>
      </c>
      <c r="AD877">
        <v>0.55652599999999997</v>
      </c>
      <c r="AE877" t="s">
        <v>1094</v>
      </c>
      <c r="AF877" t="s">
        <v>1094</v>
      </c>
      <c r="AG877" t="s">
        <v>1095</v>
      </c>
    </row>
    <row r="878" spans="1:33" x14ac:dyDescent="0.25">
      <c r="A878">
        <v>27.077100000000002</v>
      </c>
      <c r="B878">
        <v>27.2425</v>
      </c>
      <c r="C878">
        <v>27.203199999999999</v>
      </c>
      <c r="D878">
        <v>26.8627</v>
      </c>
      <c r="E878">
        <v>27.0364</v>
      </c>
      <c r="F878">
        <v>26.749700000000001</v>
      </c>
      <c r="G878">
        <v>27.320900000000002</v>
      </c>
      <c r="H878">
        <v>27.201599999999999</v>
      </c>
      <c r="I878">
        <v>27.212700000000002</v>
      </c>
      <c r="J878">
        <v>25.994800000000001</v>
      </c>
      <c r="K878">
        <v>25.968800000000002</v>
      </c>
      <c r="L878">
        <v>26.191099999999999</v>
      </c>
      <c r="M878" s="1">
        <f t="shared" si="53"/>
        <v>27.028599999999997</v>
      </c>
      <c r="N878" s="1">
        <f t="shared" si="54"/>
        <v>26.64831666666667</v>
      </c>
      <c r="O878" s="1">
        <f t="shared" si="52"/>
        <v>-0.38028333333332753</v>
      </c>
      <c r="P878" s="1">
        <f t="shared" si="55"/>
        <v>0.76828669069658206</v>
      </c>
      <c r="Q878">
        <v>25</v>
      </c>
      <c r="R878">
        <v>25</v>
      </c>
      <c r="S878">
        <v>25</v>
      </c>
      <c r="T878">
        <v>47.8</v>
      </c>
      <c r="U878">
        <v>47.8</v>
      </c>
      <c r="V878">
        <v>47.8</v>
      </c>
      <c r="W878">
        <v>71.521000000000001</v>
      </c>
      <c r="X878">
        <v>0</v>
      </c>
      <c r="Y878">
        <v>202.35</v>
      </c>
      <c r="Z878">
        <v>1903000000</v>
      </c>
      <c r="AA878" s="2">
        <v>144</v>
      </c>
      <c r="AB878">
        <v>27.056799999999999</v>
      </c>
      <c r="AC878">
        <v>26.696300000000001</v>
      </c>
      <c r="AD878">
        <v>-0.36043700000000001</v>
      </c>
      <c r="AE878" t="s">
        <v>278</v>
      </c>
      <c r="AF878" t="s">
        <v>278</v>
      </c>
      <c r="AG878" t="s">
        <v>279</v>
      </c>
    </row>
    <row r="879" spans="1:33" x14ac:dyDescent="0.25">
      <c r="A879">
        <v>19.647300000000001</v>
      </c>
      <c r="B879">
        <v>19.611799999999999</v>
      </c>
      <c r="C879">
        <v>20.505400000000002</v>
      </c>
      <c r="D879">
        <v>19.890999999999998</v>
      </c>
      <c r="E879">
        <v>20.747699999999998</v>
      </c>
      <c r="F879">
        <v>20.479399999999998</v>
      </c>
      <c r="G879">
        <v>19.000499999999999</v>
      </c>
      <c r="H879">
        <v>18.6191</v>
      </c>
      <c r="I879">
        <v>22.378900000000002</v>
      </c>
      <c r="J879">
        <v>20.133400000000002</v>
      </c>
      <c r="K879">
        <v>19.880400000000002</v>
      </c>
      <c r="L879">
        <v>18.581099999999999</v>
      </c>
      <c r="M879" s="1">
        <f t="shared" si="53"/>
        <v>20.147099999999998</v>
      </c>
      <c r="N879" s="1">
        <f t="shared" si="54"/>
        <v>19.765566666666668</v>
      </c>
      <c r="O879" s="1">
        <f t="shared" si="52"/>
        <v>-0.38153333333332995</v>
      </c>
      <c r="P879" s="1">
        <f t="shared" si="55"/>
        <v>0.76762130930083294</v>
      </c>
      <c r="Q879">
        <v>2</v>
      </c>
      <c r="R879">
        <v>2</v>
      </c>
      <c r="S879">
        <v>2</v>
      </c>
      <c r="T879">
        <v>12.7</v>
      </c>
      <c r="U879">
        <v>12.7</v>
      </c>
      <c r="V879">
        <v>12.7</v>
      </c>
      <c r="W879">
        <v>27.818000000000001</v>
      </c>
      <c r="X879">
        <v>1.1561E-3</v>
      </c>
      <c r="Y879">
        <v>15.103</v>
      </c>
      <c r="Z879">
        <v>39138000</v>
      </c>
      <c r="AA879" s="2">
        <v>5</v>
      </c>
      <c r="AB879" t="s">
        <v>50</v>
      </c>
      <c r="AC879">
        <v>22.378900000000002</v>
      </c>
      <c r="AD879" t="s">
        <v>50</v>
      </c>
      <c r="AE879" t="s">
        <v>2324</v>
      </c>
      <c r="AF879" t="s">
        <v>2324</v>
      </c>
      <c r="AG879" t="s">
        <v>2325</v>
      </c>
    </row>
    <row r="880" spans="1:33" x14ac:dyDescent="0.25">
      <c r="A880">
        <v>26.286100000000001</v>
      </c>
      <c r="B880">
        <v>26.189800000000002</v>
      </c>
      <c r="C880">
        <v>26.243500000000001</v>
      </c>
      <c r="D880">
        <v>26.224499999999999</v>
      </c>
      <c r="E880">
        <v>26.134599999999999</v>
      </c>
      <c r="F880">
        <v>26.4255</v>
      </c>
      <c r="G880">
        <v>26.1967</v>
      </c>
      <c r="H880">
        <v>26.0762</v>
      </c>
      <c r="I880">
        <v>26.186800000000002</v>
      </c>
      <c r="J880">
        <v>25.4314</v>
      </c>
      <c r="K880">
        <v>25.7729</v>
      </c>
      <c r="L880">
        <v>25.5383</v>
      </c>
      <c r="M880" s="1">
        <f t="shared" si="53"/>
        <v>26.250666666666671</v>
      </c>
      <c r="N880" s="1">
        <f t="shared" si="54"/>
        <v>25.867049999999995</v>
      </c>
      <c r="O880" s="1">
        <f t="shared" si="52"/>
        <v>-0.3836166666666756</v>
      </c>
      <c r="P880" s="1">
        <f t="shared" si="55"/>
        <v>0.76651362063780915</v>
      </c>
      <c r="Q880">
        <v>18</v>
      </c>
      <c r="R880">
        <v>18</v>
      </c>
      <c r="S880">
        <v>18</v>
      </c>
      <c r="T880">
        <v>51</v>
      </c>
      <c r="U880">
        <v>51</v>
      </c>
      <c r="V880">
        <v>51</v>
      </c>
      <c r="W880">
        <v>53.389000000000003</v>
      </c>
      <c r="X880">
        <v>0</v>
      </c>
      <c r="Y880">
        <v>174.91</v>
      </c>
      <c r="Z880">
        <v>985800000</v>
      </c>
      <c r="AA880" s="2">
        <v>141</v>
      </c>
      <c r="AB880">
        <v>26.234000000000002</v>
      </c>
      <c r="AC880">
        <v>25.924499999999998</v>
      </c>
      <c r="AD880">
        <v>-0.30948599999999998</v>
      </c>
      <c r="AE880" t="s">
        <v>2154</v>
      </c>
      <c r="AF880" t="s">
        <v>2154</v>
      </c>
      <c r="AG880" t="s">
        <v>2155</v>
      </c>
    </row>
    <row r="881" spans="1:33" x14ac:dyDescent="0.25">
      <c r="A881">
        <v>24.7881</v>
      </c>
      <c r="B881">
        <v>24.930299999999999</v>
      </c>
      <c r="C881">
        <v>24.953800000000001</v>
      </c>
      <c r="D881">
        <v>21.370699999999999</v>
      </c>
      <c r="E881">
        <v>20.0961</v>
      </c>
      <c r="F881">
        <v>20.595800000000001</v>
      </c>
      <c r="G881">
        <v>24.7439</v>
      </c>
      <c r="H881">
        <v>24.625900000000001</v>
      </c>
      <c r="I881">
        <v>24.652799999999999</v>
      </c>
      <c r="J881">
        <v>20.470800000000001</v>
      </c>
      <c r="K881">
        <v>19.7608</v>
      </c>
      <c r="L881">
        <v>20.1675</v>
      </c>
      <c r="M881" s="1">
        <f t="shared" si="53"/>
        <v>22.789133333333336</v>
      </c>
      <c r="N881" s="1">
        <f t="shared" si="54"/>
        <v>22.403616666666665</v>
      </c>
      <c r="O881" s="1">
        <f t="shared" si="52"/>
        <v>-0.38551666666667117</v>
      </c>
      <c r="P881" s="1">
        <f t="shared" si="55"/>
        <v>0.76550480224575412</v>
      </c>
      <c r="Q881">
        <v>9</v>
      </c>
      <c r="R881">
        <v>9</v>
      </c>
      <c r="S881">
        <v>9</v>
      </c>
      <c r="T881">
        <v>18.399999999999999</v>
      </c>
      <c r="U881">
        <v>18.399999999999999</v>
      </c>
      <c r="V881">
        <v>18.399999999999999</v>
      </c>
      <c r="W881">
        <v>82.599000000000004</v>
      </c>
      <c r="X881">
        <v>0</v>
      </c>
      <c r="Y881">
        <v>62.805</v>
      </c>
      <c r="Z881">
        <v>235330000</v>
      </c>
      <c r="AA881" s="2">
        <v>31</v>
      </c>
      <c r="AB881">
        <v>24.930299999999999</v>
      </c>
      <c r="AC881">
        <v>24.652799999999999</v>
      </c>
      <c r="AD881">
        <v>-0.27752900000000003</v>
      </c>
      <c r="AE881" t="s">
        <v>436</v>
      </c>
      <c r="AF881" t="s">
        <v>436</v>
      </c>
      <c r="AG881" t="s">
        <v>437</v>
      </c>
    </row>
    <row r="882" spans="1:33" x14ac:dyDescent="0.25">
      <c r="A882">
        <v>22.929600000000001</v>
      </c>
      <c r="B882">
        <v>22.968399999999999</v>
      </c>
      <c r="C882">
        <v>22.8718</v>
      </c>
      <c r="D882">
        <v>22.3355</v>
      </c>
      <c r="E882">
        <v>22.057500000000001</v>
      </c>
      <c r="F882">
        <v>22.452999999999999</v>
      </c>
      <c r="G882">
        <v>22.841899999999999</v>
      </c>
      <c r="H882">
        <v>22.842400000000001</v>
      </c>
      <c r="I882">
        <v>22.784800000000001</v>
      </c>
      <c r="J882">
        <v>19.676400000000001</v>
      </c>
      <c r="K882">
        <v>22.7944</v>
      </c>
      <c r="L882">
        <v>22.341899999999999</v>
      </c>
      <c r="M882" s="1">
        <f t="shared" si="53"/>
        <v>22.602633333333333</v>
      </c>
      <c r="N882" s="1">
        <f t="shared" si="54"/>
        <v>22.213633333333334</v>
      </c>
      <c r="O882" s="1">
        <f t="shared" si="52"/>
        <v>-0.38899999999999935</v>
      </c>
      <c r="P882" s="1">
        <f t="shared" si="55"/>
        <v>0.76365874898035069</v>
      </c>
      <c r="Q882">
        <v>3</v>
      </c>
      <c r="R882">
        <v>3</v>
      </c>
      <c r="S882">
        <v>3</v>
      </c>
      <c r="T882">
        <v>20.5</v>
      </c>
      <c r="U882">
        <v>20.5</v>
      </c>
      <c r="V882">
        <v>20.5</v>
      </c>
      <c r="W882">
        <v>26.344000000000001</v>
      </c>
      <c r="X882">
        <v>0</v>
      </c>
      <c r="Y882">
        <v>21.576000000000001</v>
      </c>
      <c r="Z882">
        <v>77314000</v>
      </c>
      <c r="AA882" s="2">
        <v>17</v>
      </c>
      <c r="AB882">
        <v>22.662400000000002</v>
      </c>
      <c r="AC882">
        <v>22.7944</v>
      </c>
      <c r="AD882">
        <v>0.13200000000000001</v>
      </c>
      <c r="AE882" t="s">
        <v>574</v>
      </c>
      <c r="AF882" t="s">
        <v>574</v>
      </c>
      <c r="AG882" t="s">
        <v>575</v>
      </c>
    </row>
    <row r="883" spans="1:33" x14ac:dyDescent="0.25">
      <c r="A883">
        <v>23.104900000000001</v>
      </c>
      <c r="B883">
        <v>23.414899999999999</v>
      </c>
      <c r="C883">
        <v>23.2911</v>
      </c>
      <c r="D883">
        <v>21.320399999999999</v>
      </c>
      <c r="E883">
        <v>19.776</v>
      </c>
      <c r="F883">
        <v>19.624600000000001</v>
      </c>
      <c r="G883">
        <v>23.267299999999999</v>
      </c>
      <c r="H883">
        <v>22.989699999999999</v>
      </c>
      <c r="I883">
        <v>23.316700000000001</v>
      </c>
      <c r="J883">
        <v>20.019100000000002</v>
      </c>
      <c r="K883">
        <v>19.618300000000001</v>
      </c>
      <c r="L883">
        <v>18.9773</v>
      </c>
      <c r="M883" s="1">
        <f t="shared" si="53"/>
        <v>21.755316666666669</v>
      </c>
      <c r="N883" s="1">
        <f t="shared" si="54"/>
        <v>21.364733333333334</v>
      </c>
      <c r="O883" s="1">
        <f t="shared" si="52"/>
        <v>-0.3905833333333355</v>
      </c>
      <c r="P883" s="1">
        <f t="shared" si="55"/>
        <v>0.76282110619158849</v>
      </c>
      <c r="Q883">
        <v>8</v>
      </c>
      <c r="R883">
        <v>8</v>
      </c>
      <c r="S883">
        <v>8</v>
      </c>
      <c r="T883">
        <v>11.4</v>
      </c>
      <c r="U883">
        <v>11.4</v>
      </c>
      <c r="V883">
        <v>11.4</v>
      </c>
      <c r="W883">
        <v>125.84</v>
      </c>
      <c r="X883">
        <v>0</v>
      </c>
      <c r="Y883">
        <v>53.887999999999998</v>
      </c>
      <c r="Z883">
        <v>77550000</v>
      </c>
      <c r="AA883" s="2">
        <v>21</v>
      </c>
      <c r="AB883">
        <v>23.2911</v>
      </c>
      <c r="AC883">
        <v>23.267299999999999</v>
      </c>
      <c r="AD883">
        <v>-2.3809400000000001E-2</v>
      </c>
      <c r="AE883" t="s">
        <v>1816</v>
      </c>
      <c r="AF883" t="s">
        <v>1816</v>
      </c>
      <c r="AG883" t="s">
        <v>1817</v>
      </c>
    </row>
    <row r="884" spans="1:33" x14ac:dyDescent="0.25">
      <c r="A884">
        <v>31.724799999999998</v>
      </c>
      <c r="B884">
        <v>31.690999999999999</v>
      </c>
      <c r="C884">
        <v>31.6553</v>
      </c>
      <c r="D884">
        <v>31.675799999999999</v>
      </c>
      <c r="E884">
        <v>31.6555</v>
      </c>
      <c r="F884">
        <v>31.6526</v>
      </c>
      <c r="G884">
        <v>31.550599999999999</v>
      </c>
      <c r="H884">
        <v>31.6158</v>
      </c>
      <c r="I884">
        <v>31.5459</v>
      </c>
      <c r="J884">
        <v>30.950299999999999</v>
      </c>
      <c r="K884">
        <v>30.980499999999999</v>
      </c>
      <c r="L884">
        <v>31.061499999999999</v>
      </c>
      <c r="M884" s="1">
        <f t="shared" si="53"/>
        <v>31.675833333333333</v>
      </c>
      <c r="N884" s="1">
        <f t="shared" si="54"/>
        <v>31.284099999999999</v>
      </c>
      <c r="O884" s="1">
        <f t="shared" si="52"/>
        <v>-0.3917333333333346</v>
      </c>
      <c r="P884" s="1">
        <f t="shared" si="55"/>
        <v>0.76221328908125219</v>
      </c>
      <c r="Q884">
        <v>35</v>
      </c>
      <c r="R884">
        <v>35</v>
      </c>
      <c r="S884">
        <v>35</v>
      </c>
      <c r="T884">
        <v>78.5</v>
      </c>
      <c r="U884">
        <v>78.5</v>
      </c>
      <c r="V884">
        <v>78.5</v>
      </c>
      <c r="W884">
        <v>49.103999999999999</v>
      </c>
      <c r="X884">
        <v>0</v>
      </c>
      <c r="Y884">
        <v>323.31</v>
      </c>
      <c r="Z884">
        <v>43628000000</v>
      </c>
      <c r="AA884" s="2">
        <v>567</v>
      </c>
      <c r="AB884">
        <v>31.665700000000001</v>
      </c>
      <c r="AC884">
        <v>31.303699999999999</v>
      </c>
      <c r="AD884">
        <v>-0.36196899999999999</v>
      </c>
      <c r="AE884" t="s">
        <v>241</v>
      </c>
      <c r="AF884" t="s">
        <v>241</v>
      </c>
      <c r="AG884" t="s">
        <v>242</v>
      </c>
    </row>
    <row r="885" spans="1:33" x14ac:dyDescent="0.25">
      <c r="A885">
        <v>19.493600000000001</v>
      </c>
      <c r="B885">
        <v>19.026900000000001</v>
      </c>
      <c r="C885">
        <v>19.6525</v>
      </c>
      <c r="D885">
        <v>20.663</v>
      </c>
      <c r="E885">
        <v>20.8596</v>
      </c>
      <c r="F885">
        <v>20.678699999999999</v>
      </c>
      <c r="G885">
        <v>20.3432</v>
      </c>
      <c r="H885">
        <v>19.035399999999999</v>
      </c>
      <c r="I885">
        <v>19.697399999999998</v>
      </c>
      <c r="J885">
        <v>18.9846</v>
      </c>
      <c r="K885">
        <v>19.5688</v>
      </c>
      <c r="L885">
        <v>20.368200000000002</v>
      </c>
      <c r="M885" s="1">
        <f t="shared" si="53"/>
        <v>20.062383333333333</v>
      </c>
      <c r="N885" s="1">
        <f t="shared" si="54"/>
        <v>19.666266666666665</v>
      </c>
      <c r="O885" s="1">
        <f t="shared" si="52"/>
        <v>-0.39611666666666778</v>
      </c>
      <c r="P885" s="1">
        <f t="shared" si="55"/>
        <v>0.75990097467389262</v>
      </c>
      <c r="Q885">
        <v>1</v>
      </c>
      <c r="R885">
        <v>1</v>
      </c>
      <c r="S885">
        <v>1</v>
      </c>
      <c r="T885">
        <v>3.3</v>
      </c>
      <c r="U885">
        <v>3.3</v>
      </c>
      <c r="V885">
        <v>3.3</v>
      </c>
      <c r="W885">
        <v>52.616</v>
      </c>
      <c r="X885">
        <v>5.4200999999999997E-3</v>
      </c>
      <c r="Y885">
        <v>7.1809000000000003</v>
      </c>
      <c r="Z885">
        <v>15179000</v>
      </c>
      <c r="AA885" s="2">
        <v>8</v>
      </c>
      <c r="AB885" t="s">
        <v>50</v>
      </c>
      <c r="AC885">
        <v>20.368200000000002</v>
      </c>
      <c r="AD885" t="s">
        <v>50</v>
      </c>
      <c r="AE885" t="s">
        <v>1228</v>
      </c>
      <c r="AF885" t="s">
        <v>1228</v>
      </c>
      <c r="AG885" t="s">
        <v>1229</v>
      </c>
    </row>
    <row r="886" spans="1:33" x14ac:dyDescent="0.25">
      <c r="A886">
        <v>20.380199999999999</v>
      </c>
      <c r="B886">
        <v>19.587499999999999</v>
      </c>
      <c r="C886">
        <v>20.1617</v>
      </c>
      <c r="D886">
        <v>21.0718</v>
      </c>
      <c r="E886">
        <v>20.670100000000001</v>
      </c>
      <c r="F886">
        <v>20.155200000000001</v>
      </c>
      <c r="G886">
        <v>19.701499999999999</v>
      </c>
      <c r="H886">
        <v>19.9238</v>
      </c>
      <c r="I886">
        <v>18.746400000000001</v>
      </c>
      <c r="J886">
        <v>19.859100000000002</v>
      </c>
      <c r="K886">
        <v>22.5487</v>
      </c>
      <c r="L886">
        <v>18.865100000000002</v>
      </c>
      <c r="M886" s="1">
        <f t="shared" si="53"/>
        <v>20.33775</v>
      </c>
      <c r="N886" s="1">
        <f t="shared" si="54"/>
        <v>19.940766666666665</v>
      </c>
      <c r="O886" s="1">
        <f t="shared" si="52"/>
        <v>-0.3969833333333348</v>
      </c>
      <c r="P886" s="1">
        <f t="shared" si="55"/>
        <v>0.7594446183048531</v>
      </c>
      <c r="Q886">
        <v>2</v>
      </c>
      <c r="R886">
        <v>2</v>
      </c>
      <c r="S886">
        <v>2</v>
      </c>
      <c r="T886">
        <v>11.2</v>
      </c>
      <c r="U886">
        <v>11.2</v>
      </c>
      <c r="V886">
        <v>11.2</v>
      </c>
      <c r="W886">
        <v>28.495999999999999</v>
      </c>
      <c r="X886">
        <v>1.9802000000000001E-3</v>
      </c>
      <c r="Y886">
        <v>11.891</v>
      </c>
      <c r="Z886">
        <v>16955000</v>
      </c>
      <c r="AA886" s="2">
        <v>4</v>
      </c>
      <c r="AB886" t="s">
        <v>50</v>
      </c>
      <c r="AC886">
        <v>22.5487</v>
      </c>
      <c r="AD886" t="s">
        <v>50</v>
      </c>
      <c r="AE886" t="s">
        <v>444</v>
      </c>
      <c r="AF886" t="s">
        <v>444</v>
      </c>
      <c r="AG886" t="s">
        <v>445</v>
      </c>
    </row>
    <row r="887" spans="1:33" x14ac:dyDescent="0.25">
      <c r="A887">
        <v>24.092600000000001</v>
      </c>
      <c r="B887">
        <v>24.096800000000002</v>
      </c>
      <c r="C887">
        <v>23.8248</v>
      </c>
      <c r="D887">
        <v>23.835599999999999</v>
      </c>
      <c r="E887">
        <v>23.789400000000001</v>
      </c>
      <c r="F887">
        <v>23.844799999999999</v>
      </c>
      <c r="G887">
        <v>23.427800000000001</v>
      </c>
      <c r="H887">
        <v>23.2332</v>
      </c>
      <c r="I887">
        <v>23.4986</v>
      </c>
      <c r="J887">
        <v>23.6921</v>
      </c>
      <c r="K887">
        <v>23.602599999999999</v>
      </c>
      <c r="L887">
        <v>23.646999999999998</v>
      </c>
      <c r="M887" s="1">
        <f t="shared" si="53"/>
        <v>23.914000000000001</v>
      </c>
      <c r="N887" s="1">
        <f t="shared" si="54"/>
        <v>23.516883333333329</v>
      </c>
      <c r="O887" s="1">
        <f t="shared" si="52"/>
        <v>-0.39711666666667256</v>
      </c>
      <c r="P887" s="1">
        <f t="shared" si="55"/>
        <v>0.75937443396197668</v>
      </c>
      <c r="Q887">
        <v>9</v>
      </c>
      <c r="R887">
        <v>9</v>
      </c>
      <c r="S887">
        <v>9</v>
      </c>
      <c r="T887">
        <v>29.9</v>
      </c>
      <c r="U887">
        <v>29.9</v>
      </c>
      <c r="V887">
        <v>29.9</v>
      </c>
      <c r="W887">
        <v>40.561999999999998</v>
      </c>
      <c r="X887">
        <v>0</v>
      </c>
      <c r="Y887">
        <v>61.942</v>
      </c>
      <c r="Z887">
        <v>180920000</v>
      </c>
      <c r="AA887" s="2">
        <v>43</v>
      </c>
      <c r="AB887">
        <v>23.840199999999999</v>
      </c>
      <c r="AC887">
        <v>23.550599999999999</v>
      </c>
      <c r="AD887">
        <v>-0.289551</v>
      </c>
      <c r="AE887" t="s">
        <v>1503</v>
      </c>
      <c r="AF887" t="s">
        <v>1503</v>
      </c>
      <c r="AG887" t="s">
        <v>1504</v>
      </c>
    </row>
    <row r="888" spans="1:33" x14ac:dyDescent="0.25">
      <c r="A888">
        <v>20.0428</v>
      </c>
      <c r="B888">
        <v>19.537600000000001</v>
      </c>
      <c r="C888">
        <v>20.183800000000002</v>
      </c>
      <c r="D888">
        <v>19.369900000000001</v>
      </c>
      <c r="E888">
        <v>20.988499999999998</v>
      </c>
      <c r="F888">
        <v>20.715</v>
      </c>
      <c r="G888">
        <v>19.334299999999999</v>
      </c>
      <c r="H888">
        <v>18.985299999999999</v>
      </c>
      <c r="I888">
        <v>20.5854</v>
      </c>
      <c r="J888">
        <v>19.5213</v>
      </c>
      <c r="K888">
        <v>19.6997</v>
      </c>
      <c r="L888">
        <v>20.318100000000001</v>
      </c>
      <c r="M888" s="1">
        <f t="shared" si="53"/>
        <v>20.139600000000002</v>
      </c>
      <c r="N888" s="1">
        <f t="shared" si="54"/>
        <v>19.740683333333333</v>
      </c>
      <c r="O888" s="1">
        <f t="shared" si="52"/>
        <v>-0.39891666666666836</v>
      </c>
      <c r="P888" s="1">
        <f t="shared" si="55"/>
        <v>0.75842757991689547</v>
      </c>
      <c r="Q888">
        <v>1</v>
      </c>
      <c r="R888">
        <v>1</v>
      </c>
      <c r="S888">
        <v>1</v>
      </c>
      <c r="T888">
        <v>3.4</v>
      </c>
      <c r="U888">
        <v>3.4</v>
      </c>
      <c r="V888">
        <v>3.4</v>
      </c>
      <c r="W888">
        <v>82.346000000000004</v>
      </c>
      <c r="X888">
        <v>4.6860000000000001E-3</v>
      </c>
      <c r="Y888">
        <v>10.548</v>
      </c>
      <c r="Z888">
        <v>11959000</v>
      </c>
      <c r="AA888" s="2">
        <v>4</v>
      </c>
      <c r="AB888" t="s">
        <v>50</v>
      </c>
      <c r="AC888">
        <v>20.5854</v>
      </c>
      <c r="AD888" t="s">
        <v>50</v>
      </c>
      <c r="AE888" t="s">
        <v>864</v>
      </c>
      <c r="AF888" t="s">
        <v>864</v>
      </c>
      <c r="AG888" t="s">
        <v>865</v>
      </c>
    </row>
    <row r="889" spans="1:33" x14ac:dyDescent="0.25">
      <c r="A889">
        <v>27.8521</v>
      </c>
      <c r="B889">
        <v>28.0959</v>
      </c>
      <c r="C889">
        <v>28.065300000000001</v>
      </c>
      <c r="D889">
        <v>27.880199999999999</v>
      </c>
      <c r="E889">
        <v>27.913399999999999</v>
      </c>
      <c r="F889">
        <v>27.876799999999999</v>
      </c>
      <c r="G889">
        <v>27.9726</v>
      </c>
      <c r="H889">
        <v>27.9802</v>
      </c>
      <c r="I889">
        <v>27.909700000000001</v>
      </c>
      <c r="J889">
        <v>27.1814</v>
      </c>
      <c r="K889">
        <v>27.0562</v>
      </c>
      <c r="L889">
        <v>27.176100000000002</v>
      </c>
      <c r="M889" s="1">
        <f t="shared" si="53"/>
        <v>27.947283333333335</v>
      </c>
      <c r="N889" s="1">
        <f t="shared" si="54"/>
        <v>27.54603333333333</v>
      </c>
      <c r="O889" s="1">
        <f t="shared" si="52"/>
        <v>-0.40125000000000455</v>
      </c>
      <c r="P889" s="1">
        <f t="shared" si="55"/>
        <v>0.75720193347275511</v>
      </c>
      <c r="Q889">
        <v>11</v>
      </c>
      <c r="R889">
        <v>11</v>
      </c>
      <c r="S889">
        <v>11</v>
      </c>
      <c r="T889">
        <v>64.599999999999994</v>
      </c>
      <c r="U889">
        <v>64.599999999999994</v>
      </c>
      <c r="V889">
        <v>64.599999999999994</v>
      </c>
      <c r="W889">
        <v>17.527000000000001</v>
      </c>
      <c r="X889">
        <v>0</v>
      </c>
      <c r="Y889">
        <v>109.63</v>
      </c>
      <c r="Z889">
        <v>2979900000</v>
      </c>
      <c r="AA889" s="2">
        <v>100</v>
      </c>
      <c r="AB889">
        <v>27.896799999999999</v>
      </c>
      <c r="AC889">
        <v>27.545500000000001</v>
      </c>
      <c r="AD889">
        <v>-0.35127399999999998</v>
      </c>
      <c r="AE889" t="s">
        <v>65</v>
      </c>
      <c r="AF889" t="s">
        <v>65</v>
      </c>
      <c r="AG889" t="s">
        <v>66</v>
      </c>
    </row>
    <row r="890" spans="1:33" x14ac:dyDescent="0.25">
      <c r="A890">
        <v>26.976800000000001</v>
      </c>
      <c r="B890">
        <v>26.9041</v>
      </c>
      <c r="C890">
        <v>26.7498</v>
      </c>
      <c r="D890">
        <v>25.612400000000001</v>
      </c>
      <c r="E890">
        <v>25.695599999999999</v>
      </c>
      <c r="F890">
        <v>25.472999999999999</v>
      </c>
      <c r="G890">
        <v>26.512799999999999</v>
      </c>
      <c r="H890">
        <v>26.522600000000001</v>
      </c>
      <c r="I890">
        <v>26.5654</v>
      </c>
      <c r="J890">
        <v>25.1082</v>
      </c>
      <c r="K890">
        <v>25.205500000000001</v>
      </c>
      <c r="L890">
        <v>25.0749</v>
      </c>
      <c r="M890" s="1">
        <f t="shared" si="53"/>
        <v>26.235283333333332</v>
      </c>
      <c r="N890" s="1">
        <f t="shared" si="54"/>
        <v>25.831566666666664</v>
      </c>
      <c r="O890" s="1">
        <f t="shared" si="52"/>
        <v>-0.40371666666666783</v>
      </c>
      <c r="P890" s="1">
        <f t="shared" si="55"/>
        <v>0.75590840371881307</v>
      </c>
      <c r="Q890">
        <v>20</v>
      </c>
      <c r="R890">
        <v>20</v>
      </c>
      <c r="S890">
        <v>20</v>
      </c>
      <c r="T890">
        <v>39.799999999999997</v>
      </c>
      <c r="U890">
        <v>39.799999999999997</v>
      </c>
      <c r="V890">
        <v>39.799999999999997</v>
      </c>
      <c r="W890">
        <v>97.343000000000004</v>
      </c>
      <c r="X890">
        <v>0</v>
      </c>
      <c r="Y890">
        <v>239.34</v>
      </c>
      <c r="Z890">
        <v>1095500000</v>
      </c>
      <c r="AA890" s="2">
        <v>153</v>
      </c>
      <c r="AB890">
        <v>26.2227</v>
      </c>
      <c r="AC890">
        <v>25.859200000000001</v>
      </c>
      <c r="AD890">
        <v>-0.36354799999999998</v>
      </c>
      <c r="AE890" t="s">
        <v>919</v>
      </c>
      <c r="AF890" t="s">
        <v>919</v>
      </c>
      <c r="AG890" t="s">
        <v>920</v>
      </c>
    </row>
    <row r="891" spans="1:33" x14ac:dyDescent="0.25">
      <c r="A891">
        <v>24.387599999999999</v>
      </c>
      <c r="B891">
        <v>24.6187</v>
      </c>
      <c r="C891">
        <v>24.354700000000001</v>
      </c>
      <c r="D891">
        <v>20.429600000000001</v>
      </c>
      <c r="E891">
        <v>24.1297</v>
      </c>
      <c r="F891">
        <v>23.854800000000001</v>
      </c>
      <c r="G891">
        <v>23.986899999999999</v>
      </c>
      <c r="H891">
        <v>23.984000000000002</v>
      </c>
      <c r="I891">
        <v>23.919799999999999</v>
      </c>
      <c r="J891">
        <v>23.901399999999999</v>
      </c>
      <c r="K891">
        <v>19.805800000000001</v>
      </c>
      <c r="L891">
        <v>23.754799999999999</v>
      </c>
      <c r="M891" s="1">
        <f t="shared" si="53"/>
        <v>23.62918333333333</v>
      </c>
      <c r="N891" s="1">
        <f t="shared" si="54"/>
        <v>23.225449999999999</v>
      </c>
      <c r="O891" s="1">
        <f t="shared" si="52"/>
        <v>-0.4037333333333315</v>
      </c>
      <c r="P891" s="1">
        <f t="shared" si="55"/>
        <v>0.75589967117294266</v>
      </c>
      <c r="Q891">
        <v>7</v>
      </c>
      <c r="R891">
        <v>7</v>
      </c>
      <c r="S891">
        <v>7</v>
      </c>
      <c r="T891">
        <v>16.8</v>
      </c>
      <c r="U891">
        <v>16.8</v>
      </c>
      <c r="V891">
        <v>16.8</v>
      </c>
      <c r="W891">
        <v>57.377000000000002</v>
      </c>
      <c r="X891">
        <v>0</v>
      </c>
      <c r="Y891">
        <v>47.920999999999999</v>
      </c>
      <c r="Z891">
        <v>239850000</v>
      </c>
      <c r="AA891" s="2">
        <v>40</v>
      </c>
      <c r="AB891">
        <v>24.354700000000001</v>
      </c>
      <c r="AC891">
        <v>23.919799999999999</v>
      </c>
      <c r="AD891">
        <v>-0.43487700000000001</v>
      </c>
      <c r="AE891" t="s">
        <v>31</v>
      </c>
      <c r="AF891" t="s">
        <v>31</v>
      </c>
      <c r="AG891" t="s">
        <v>32</v>
      </c>
    </row>
    <row r="892" spans="1:33" x14ac:dyDescent="0.25">
      <c r="A892">
        <v>27.653700000000001</v>
      </c>
      <c r="B892">
        <v>27.567900000000002</v>
      </c>
      <c r="C892">
        <v>27.675899999999999</v>
      </c>
      <c r="D892">
        <v>28.433800000000002</v>
      </c>
      <c r="E892">
        <v>28.270399999999999</v>
      </c>
      <c r="F892">
        <v>28.3932</v>
      </c>
      <c r="G892">
        <v>27.4209</v>
      </c>
      <c r="H892">
        <v>27.2272</v>
      </c>
      <c r="I892">
        <v>27.417100000000001</v>
      </c>
      <c r="J892">
        <v>27.883800000000001</v>
      </c>
      <c r="K892">
        <v>27.797899999999998</v>
      </c>
      <c r="L892">
        <v>27.8184</v>
      </c>
      <c r="M892" s="1">
        <f t="shared" si="53"/>
        <v>27.999150000000004</v>
      </c>
      <c r="N892" s="1">
        <f t="shared" si="54"/>
        <v>27.594216666666668</v>
      </c>
      <c r="O892" s="1">
        <f t="shared" si="52"/>
        <v>-0.40493333333333581</v>
      </c>
      <c r="P892" s="1">
        <f t="shared" si="55"/>
        <v>0.75527119291490286</v>
      </c>
      <c r="Q892">
        <v>18</v>
      </c>
      <c r="R892">
        <v>18</v>
      </c>
      <c r="S892">
        <v>18</v>
      </c>
      <c r="T892">
        <v>64.7</v>
      </c>
      <c r="U892">
        <v>64.7</v>
      </c>
      <c r="V892">
        <v>64.7</v>
      </c>
      <c r="W892">
        <v>21.751999999999999</v>
      </c>
      <c r="X892">
        <v>0</v>
      </c>
      <c r="Y892">
        <v>143.07</v>
      </c>
      <c r="Z892">
        <v>3301600000</v>
      </c>
      <c r="AA892" s="2">
        <v>141</v>
      </c>
      <c r="AB892">
        <v>27.973199999999999</v>
      </c>
      <c r="AC892">
        <v>27.609400000000001</v>
      </c>
      <c r="AD892">
        <v>-0.36378899999999997</v>
      </c>
      <c r="AE892" t="s">
        <v>554</v>
      </c>
      <c r="AF892" t="s">
        <v>554</v>
      </c>
      <c r="AG892" t="s">
        <v>555</v>
      </c>
    </row>
    <row r="893" spans="1:33" x14ac:dyDescent="0.25">
      <c r="A893">
        <v>23.185700000000001</v>
      </c>
      <c r="B893">
        <v>23.1097</v>
      </c>
      <c r="C893">
        <v>23.333300000000001</v>
      </c>
      <c r="D893">
        <v>20.068000000000001</v>
      </c>
      <c r="E893">
        <v>20.581399999999999</v>
      </c>
      <c r="F893">
        <v>20.3886</v>
      </c>
      <c r="G893">
        <v>23.312200000000001</v>
      </c>
      <c r="H893">
        <v>23.5047</v>
      </c>
      <c r="I893">
        <v>23.488099999999999</v>
      </c>
      <c r="J893">
        <v>20.124600000000001</v>
      </c>
      <c r="K893">
        <v>18.5442</v>
      </c>
      <c r="L893">
        <v>19.2484</v>
      </c>
      <c r="M893" s="1">
        <f t="shared" si="53"/>
        <v>21.777783333333335</v>
      </c>
      <c r="N893" s="1">
        <f t="shared" si="54"/>
        <v>21.370366666666669</v>
      </c>
      <c r="O893" s="1">
        <f t="shared" si="52"/>
        <v>-0.40741666666666632</v>
      </c>
      <c r="P893" s="1">
        <f t="shared" si="55"/>
        <v>0.75397225117005284</v>
      </c>
      <c r="Q893">
        <v>4</v>
      </c>
      <c r="R893">
        <v>4</v>
      </c>
      <c r="S893">
        <v>4</v>
      </c>
      <c r="T893">
        <v>5.3</v>
      </c>
      <c r="U893">
        <v>5.3</v>
      </c>
      <c r="V893">
        <v>5.3</v>
      </c>
      <c r="W893">
        <v>168.4</v>
      </c>
      <c r="X893">
        <v>0</v>
      </c>
      <c r="Y893">
        <v>32.29</v>
      </c>
      <c r="Z893">
        <v>83981000</v>
      </c>
      <c r="AA893" s="2">
        <v>12</v>
      </c>
      <c r="AB893">
        <v>23.185700000000001</v>
      </c>
      <c r="AC893">
        <v>23.488099999999999</v>
      </c>
      <c r="AD893">
        <v>0.30239700000000003</v>
      </c>
      <c r="AE893" t="s">
        <v>1158</v>
      </c>
      <c r="AF893" t="s">
        <v>1158</v>
      </c>
      <c r="AG893" t="s">
        <v>1159</v>
      </c>
    </row>
    <row r="894" spans="1:33" x14ac:dyDescent="0.25">
      <c r="A894">
        <v>28.564399999999999</v>
      </c>
      <c r="B894">
        <v>28.5197</v>
      </c>
      <c r="C894">
        <v>28.2545</v>
      </c>
      <c r="D894">
        <v>27.4237</v>
      </c>
      <c r="E894">
        <v>27.554600000000001</v>
      </c>
      <c r="F894">
        <v>27.4816</v>
      </c>
      <c r="G894">
        <v>28.325700000000001</v>
      </c>
      <c r="H894">
        <v>28.2379</v>
      </c>
      <c r="I894">
        <v>28.256900000000002</v>
      </c>
      <c r="J894">
        <v>26.801600000000001</v>
      </c>
      <c r="K894">
        <v>26.765699999999999</v>
      </c>
      <c r="L894">
        <v>26.963799999999999</v>
      </c>
      <c r="M894" s="1">
        <f t="shared" si="53"/>
        <v>27.966416666666664</v>
      </c>
      <c r="N894" s="1">
        <f t="shared" si="54"/>
        <v>27.558600000000002</v>
      </c>
      <c r="O894" s="1">
        <f t="shared" si="52"/>
        <v>-0.40781666666666183</v>
      </c>
      <c r="P894" s="1">
        <f t="shared" si="55"/>
        <v>0.75376323465118866</v>
      </c>
      <c r="Q894">
        <v>15</v>
      </c>
      <c r="R894">
        <v>15</v>
      </c>
      <c r="S894">
        <v>15</v>
      </c>
      <c r="T894">
        <v>40.700000000000003</v>
      </c>
      <c r="U894">
        <v>40.700000000000003</v>
      </c>
      <c r="V894">
        <v>40.700000000000003</v>
      </c>
      <c r="W894">
        <v>47.664000000000001</v>
      </c>
      <c r="X894">
        <v>0</v>
      </c>
      <c r="Y894">
        <v>211.37</v>
      </c>
      <c r="Z894">
        <v>3460200000</v>
      </c>
      <c r="AA894" s="2">
        <v>135</v>
      </c>
      <c r="AB894">
        <v>27.904499999999999</v>
      </c>
      <c r="AC894">
        <v>27.600899999999999</v>
      </c>
      <c r="AD894">
        <v>-0.30366500000000002</v>
      </c>
      <c r="AE894" t="s">
        <v>1361</v>
      </c>
      <c r="AF894" t="s">
        <v>1361</v>
      </c>
      <c r="AG894" t="s">
        <v>1362</v>
      </c>
    </row>
    <row r="895" spans="1:33" x14ac:dyDescent="0.25">
      <c r="A895">
        <v>22.2272</v>
      </c>
      <c r="B895">
        <v>22.258500000000002</v>
      </c>
      <c r="C895">
        <v>21.850999999999999</v>
      </c>
      <c r="D895">
        <v>20.480399999999999</v>
      </c>
      <c r="E895">
        <v>20.348299999999998</v>
      </c>
      <c r="F895">
        <v>20.134799999999998</v>
      </c>
      <c r="G895">
        <v>21.8949</v>
      </c>
      <c r="H895">
        <v>21.761299999999999</v>
      </c>
      <c r="I895">
        <v>22.013000000000002</v>
      </c>
      <c r="J895">
        <v>19.3813</v>
      </c>
      <c r="K895">
        <v>19.773499999999999</v>
      </c>
      <c r="L895">
        <v>19.996200000000002</v>
      </c>
      <c r="M895" s="1">
        <f t="shared" si="53"/>
        <v>21.216699999999999</v>
      </c>
      <c r="N895" s="1">
        <f t="shared" si="54"/>
        <v>20.803366666666665</v>
      </c>
      <c r="O895" s="1">
        <f t="shared" si="52"/>
        <v>-0.413333333333334</v>
      </c>
      <c r="P895" s="1">
        <f t="shared" si="55"/>
        <v>0.75088645181738467</v>
      </c>
      <c r="Q895">
        <v>4</v>
      </c>
      <c r="R895">
        <v>4</v>
      </c>
      <c r="S895">
        <v>4</v>
      </c>
      <c r="T895">
        <v>13.5</v>
      </c>
      <c r="U895">
        <v>13.5</v>
      </c>
      <c r="V895">
        <v>13.5</v>
      </c>
      <c r="W895">
        <v>41.451999999999998</v>
      </c>
      <c r="X895">
        <v>0</v>
      </c>
      <c r="Y895">
        <v>23.657</v>
      </c>
      <c r="Z895">
        <v>40829000</v>
      </c>
      <c r="AA895" s="2">
        <v>8</v>
      </c>
      <c r="AB895">
        <v>22.2272</v>
      </c>
      <c r="AC895">
        <v>21.8949</v>
      </c>
      <c r="AD895">
        <v>-0.33237499999999998</v>
      </c>
      <c r="AE895" t="s">
        <v>145</v>
      </c>
      <c r="AF895" t="s">
        <v>145</v>
      </c>
      <c r="AG895" t="s">
        <v>146</v>
      </c>
    </row>
    <row r="896" spans="1:33" x14ac:dyDescent="0.25">
      <c r="A896">
        <v>22.373100000000001</v>
      </c>
      <c r="B896">
        <v>22.294699999999999</v>
      </c>
      <c r="C896">
        <v>22.4252</v>
      </c>
      <c r="D896">
        <v>21.131</v>
      </c>
      <c r="E896">
        <v>21.017700000000001</v>
      </c>
      <c r="F896">
        <v>19.6083</v>
      </c>
      <c r="G896">
        <v>22.309200000000001</v>
      </c>
      <c r="H896">
        <v>22.612100000000002</v>
      </c>
      <c r="I896">
        <v>22.3933</v>
      </c>
      <c r="J896">
        <v>19.671500000000002</v>
      </c>
      <c r="K896">
        <v>20.324100000000001</v>
      </c>
      <c r="L896">
        <v>19.032499999999999</v>
      </c>
      <c r="M896" s="1">
        <f t="shared" si="53"/>
        <v>21.475000000000005</v>
      </c>
      <c r="N896" s="1">
        <f t="shared" si="54"/>
        <v>21.057116666666666</v>
      </c>
      <c r="O896" s="1">
        <f t="shared" si="52"/>
        <v>-0.41788333333333938</v>
      </c>
      <c r="P896" s="1">
        <f t="shared" si="55"/>
        <v>0.74852202180731264</v>
      </c>
      <c r="Q896">
        <v>4</v>
      </c>
      <c r="R896">
        <v>4</v>
      </c>
      <c r="S896">
        <v>4</v>
      </c>
      <c r="T896">
        <v>8.4</v>
      </c>
      <c r="U896">
        <v>8.4</v>
      </c>
      <c r="V896">
        <v>8.4</v>
      </c>
      <c r="W896">
        <v>105.16</v>
      </c>
      <c r="X896">
        <v>0</v>
      </c>
      <c r="Y896">
        <v>29.4</v>
      </c>
      <c r="Z896">
        <v>46610000</v>
      </c>
      <c r="AA896" s="2">
        <v>8</v>
      </c>
      <c r="AB896">
        <v>22.373100000000001</v>
      </c>
      <c r="AC896">
        <v>22.3933</v>
      </c>
      <c r="AD896">
        <v>2.0200699999999999E-2</v>
      </c>
      <c r="AE896" t="s">
        <v>942</v>
      </c>
      <c r="AF896" t="s">
        <v>942</v>
      </c>
      <c r="AG896" t="s">
        <v>943</v>
      </c>
    </row>
    <row r="897" spans="1:33" x14ac:dyDescent="0.25">
      <c r="A897">
        <v>29.419699999999999</v>
      </c>
      <c r="B897">
        <v>29.705500000000001</v>
      </c>
      <c r="C897">
        <v>29.511600000000001</v>
      </c>
      <c r="D897">
        <v>31.731300000000001</v>
      </c>
      <c r="E897">
        <v>31.685700000000001</v>
      </c>
      <c r="F897">
        <v>31.691600000000001</v>
      </c>
      <c r="G897">
        <v>29.211200000000002</v>
      </c>
      <c r="H897">
        <v>29.308</v>
      </c>
      <c r="I897">
        <v>29.486699999999999</v>
      </c>
      <c r="J897">
        <v>31.041699999999999</v>
      </c>
      <c r="K897">
        <v>31.299900000000001</v>
      </c>
      <c r="L897">
        <v>30.878900000000002</v>
      </c>
      <c r="M897" s="1">
        <f t="shared" si="53"/>
        <v>30.624233333333333</v>
      </c>
      <c r="N897" s="1">
        <f t="shared" si="54"/>
        <v>30.204400000000003</v>
      </c>
      <c r="O897" s="1">
        <f t="shared" si="52"/>
        <v>-0.41983333333332951</v>
      </c>
      <c r="P897" s="1">
        <f t="shared" si="55"/>
        <v>0.74751097518370124</v>
      </c>
      <c r="Q897">
        <v>7</v>
      </c>
      <c r="R897">
        <v>7</v>
      </c>
      <c r="S897">
        <v>7</v>
      </c>
      <c r="T897">
        <v>55.6</v>
      </c>
      <c r="U897">
        <v>55.6</v>
      </c>
      <c r="V897">
        <v>55.6</v>
      </c>
      <c r="W897">
        <v>10.558999999999999</v>
      </c>
      <c r="X897">
        <v>0</v>
      </c>
      <c r="Y897">
        <v>70.656999999999996</v>
      </c>
      <c r="Z897">
        <v>18714000000</v>
      </c>
      <c r="AA897" s="2">
        <v>114</v>
      </c>
      <c r="AB897">
        <v>30.695599999999999</v>
      </c>
      <c r="AC897">
        <v>30.1828</v>
      </c>
      <c r="AD897">
        <v>-0.51280599999999998</v>
      </c>
      <c r="AE897" t="s">
        <v>809</v>
      </c>
      <c r="AF897" t="s">
        <v>809</v>
      </c>
      <c r="AG897" t="s">
        <v>810</v>
      </c>
    </row>
    <row r="898" spans="1:33" x14ac:dyDescent="0.25">
      <c r="A898">
        <v>26.279499999999999</v>
      </c>
      <c r="B898">
        <v>26.189699999999998</v>
      </c>
      <c r="C898">
        <v>26.185300000000002</v>
      </c>
      <c r="D898">
        <v>25.2836</v>
      </c>
      <c r="E898">
        <v>25.5686</v>
      </c>
      <c r="F898">
        <v>25.520800000000001</v>
      </c>
      <c r="G898">
        <v>26.245999999999999</v>
      </c>
      <c r="H898">
        <v>26.1066</v>
      </c>
      <c r="I898">
        <v>26.2774</v>
      </c>
      <c r="J898">
        <v>24.8108</v>
      </c>
      <c r="K898">
        <v>24.193100000000001</v>
      </c>
      <c r="L898">
        <v>24.871400000000001</v>
      </c>
      <c r="M898" s="1">
        <f t="shared" si="53"/>
        <v>25.837916666666668</v>
      </c>
      <c r="N898" s="1">
        <f t="shared" si="54"/>
        <v>25.417550000000002</v>
      </c>
      <c r="O898" s="1">
        <f t="shared" si="52"/>
        <v>-0.42036666666666633</v>
      </c>
      <c r="P898" s="1">
        <f t="shared" si="55"/>
        <v>0.74723468752237698</v>
      </c>
      <c r="Q898">
        <v>10</v>
      </c>
      <c r="R898">
        <v>10</v>
      </c>
      <c r="S898">
        <v>10</v>
      </c>
      <c r="T898">
        <v>54.7</v>
      </c>
      <c r="U898">
        <v>54.7</v>
      </c>
      <c r="V898">
        <v>54.7</v>
      </c>
      <c r="W898">
        <v>31.408000000000001</v>
      </c>
      <c r="X898">
        <v>0</v>
      </c>
      <c r="Y898">
        <v>122.28</v>
      </c>
      <c r="Z898">
        <v>819010000</v>
      </c>
      <c r="AA898" s="2">
        <v>80</v>
      </c>
      <c r="AB898">
        <v>25.876999999999999</v>
      </c>
      <c r="AC898">
        <v>25.489000000000001</v>
      </c>
      <c r="AD898">
        <v>-0.38801200000000002</v>
      </c>
      <c r="AE898" t="s">
        <v>1082</v>
      </c>
      <c r="AF898" t="s">
        <v>1082</v>
      </c>
      <c r="AG898" t="s">
        <v>1083</v>
      </c>
    </row>
    <row r="899" spans="1:33" x14ac:dyDescent="0.25">
      <c r="A899">
        <v>22.5274</v>
      </c>
      <c r="B899">
        <v>22.556999999999999</v>
      </c>
      <c r="C899">
        <v>22.668500000000002</v>
      </c>
      <c r="D899">
        <v>23.334399999999999</v>
      </c>
      <c r="E899">
        <v>23.3081</v>
      </c>
      <c r="F899">
        <v>22.896100000000001</v>
      </c>
      <c r="G899">
        <v>22.374500000000001</v>
      </c>
      <c r="H899">
        <v>22.422999999999998</v>
      </c>
      <c r="I899">
        <v>22.663900000000002</v>
      </c>
      <c r="J899">
        <v>22.705100000000002</v>
      </c>
      <c r="K899">
        <v>21.771100000000001</v>
      </c>
      <c r="L899">
        <v>22.828800000000001</v>
      </c>
      <c r="M899" s="1">
        <f t="shared" si="53"/>
        <v>22.881916666666669</v>
      </c>
      <c r="N899" s="1">
        <f t="shared" si="54"/>
        <v>22.461066666666667</v>
      </c>
      <c r="O899" s="1">
        <f t="shared" ref="O899:O962" si="56">N899 - M899</f>
        <v>-0.4208500000000015</v>
      </c>
      <c r="P899" s="1">
        <f t="shared" si="55"/>
        <v>0.74698439003736927</v>
      </c>
      <c r="Q899">
        <v>2</v>
      </c>
      <c r="R899">
        <v>2</v>
      </c>
      <c r="S899">
        <v>2</v>
      </c>
      <c r="T899">
        <v>6.3</v>
      </c>
      <c r="U899">
        <v>6.3</v>
      </c>
      <c r="V899">
        <v>6.3</v>
      </c>
      <c r="W899">
        <v>43.506</v>
      </c>
      <c r="X899">
        <v>1.0707E-3</v>
      </c>
      <c r="Y899">
        <v>13.247</v>
      </c>
      <c r="Z899">
        <v>76596000</v>
      </c>
      <c r="AA899" s="2">
        <v>11</v>
      </c>
      <c r="AB899">
        <v>22.782299999999999</v>
      </c>
      <c r="AC899">
        <v>22.663900000000002</v>
      </c>
      <c r="AD899">
        <v>-0.11841599999999999</v>
      </c>
      <c r="AE899" t="s">
        <v>1034</v>
      </c>
      <c r="AF899" t="s">
        <v>1034</v>
      </c>
      <c r="AG899" t="s">
        <v>1035</v>
      </c>
    </row>
    <row r="900" spans="1:33" x14ac:dyDescent="0.25">
      <c r="A900">
        <v>19.633500000000002</v>
      </c>
      <c r="B900">
        <v>20.177299999999999</v>
      </c>
      <c r="C900">
        <v>19.724399999999999</v>
      </c>
      <c r="D900">
        <v>19.793500000000002</v>
      </c>
      <c r="E900">
        <v>20.943200000000001</v>
      </c>
      <c r="F900">
        <v>19.879899999999999</v>
      </c>
      <c r="G900">
        <v>19.442599999999999</v>
      </c>
      <c r="H900">
        <v>19.250299999999999</v>
      </c>
      <c r="I900">
        <v>18.814399999999999</v>
      </c>
      <c r="J900">
        <v>20.168199999999999</v>
      </c>
      <c r="K900">
        <v>20.403700000000001</v>
      </c>
      <c r="L900">
        <v>19.545300000000001</v>
      </c>
      <c r="M900" s="1">
        <f t="shared" ref="M900:M963" si="57">SUM(A900:F900)/6</f>
        <v>20.025300000000001</v>
      </c>
      <c r="N900" s="1">
        <f t="shared" ref="N900:N963" si="58">SUM(G900:L900)/6</f>
        <v>19.604083333333332</v>
      </c>
      <c r="O900" s="1">
        <f t="shared" si="56"/>
        <v>-0.42121666666666968</v>
      </c>
      <c r="P900" s="1">
        <f t="shared" ref="P900:P963" si="59">POWER(2,O900)</f>
        <v>0.74679456511534725</v>
      </c>
      <c r="Q900">
        <v>1</v>
      </c>
      <c r="R900">
        <v>1</v>
      </c>
      <c r="S900">
        <v>1</v>
      </c>
      <c r="T900">
        <v>2.4</v>
      </c>
      <c r="U900">
        <v>2.4</v>
      </c>
      <c r="V900">
        <v>2.4</v>
      </c>
      <c r="W900">
        <v>59.329000000000001</v>
      </c>
      <c r="X900">
        <v>7.8261000000000008E-3</v>
      </c>
      <c r="Y900">
        <v>6.8483999999999998</v>
      </c>
      <c r="Z900">
        <v>38892000</v>
      </c>
      <c r="AA900" s="2">
        <v>4</v>
      </c>
      <c r="AB900" t="s">
        <v>50</v>
      </c>
      <c r="AC900">
        <v>20.403700000000001</v>
      </c>
      <c r="AD900" t="s">
        <v>50</v>
      </c>
      <c r="AE900" t="s">
        <v>1024</v>
      </c>
      <c r="AF900" t="s">
        <v>1024</v>
      </c>
      <c r="AG900" t="s">
        <v>1025</v>
      </c>
    </row>
    <row r="901" spans="1:33" x14ac:dyDescent="0.25">
      <c r="A901">
        <v>22.838699999999999</v>
      </c>
      <c r="B901">
        <v>22.793399999999998</v>
      </c>
      <c r="C901">
        <v>22.833400000000001</v>
      </c>
      <c r="D901">
        <v>20.3279</v>
      </c>
      <c r="E901">
        <v>21.0396</v>
      </c>
      <c r="F901">
        <v>20.321300000000001</v>
      </c>
      <c r="G901">
        <v>22.987100000000002</v>
      </c>
      <c r="H901">
        <v>22.6997</v>
      </c>
      <c r="I901">
        <v>22.602</v>
      </c>
      <c r="J901">
        <v>20.116800000000001</v>
      </c>
      <c r="K901">
        <v>20.203900000000001</v>
      </c>
      <c r="L901">
        <v>19.001100000000001</v>
      </c>
      <c r="M901" s="1">
        <f t="shared" si="57"/>
        <v>21.692383333333336</v>
      </c>
      <c r="N901" s="1">
        <f t="shared" si="58"/>
        <v>21.268433333333334</v>
      </c>
      <c r="O901" s="1">
        <f t="shared" si="56"/>
        <v>-0.42395000000000138</v>
      </c>
      <c r="P901" s="1">
        <f t="shared" si="59"/>
        <v>0.74538102588964095</v>
      </c>
      <c r="Q901">
        <v>4</v>
      </c>
      <c r="R901">
        <v>4</v>
      </c>
      <c r="S901">
        <v>4</v>
      </c>
      <c r="T901">
        <v>8.6</v>
      </c>
      <c r="U901">
        <v>8.6</v>
      </c>
      <c r="V901">
        <v>8.6</v>
      </c>
      <c r="W901">
        <v>96.759</v>
      </c>
      <c r="X901">
        <v>0</v>
      </c>
      <c r="Y901">
        <v>27.19</v>
      </c>
      <c r="Z901">
        <v>67827000</v>
      </c>
      <c r="AA901" s="2">
        <v>14</v>
      </c>
      <c r="AB901">
        <v>22.833400000000001</v>
      </c>
      <c r="AC901">
        <v>22.6997</v>
      </c>
      <c r="AD901">
        <v>-0.13378000000000001</v>
      </c>
      <c r="AE901" t="s">
        <v>654</v>
      </c>
      <c r="AF901" t="s">
        <v>654</v>
      </c>
      <c r="AG901" t="s">
        <v>655</v>
      </c>
    </row>
    <row r="902" spans="1:33" x14ac:dyDescent="0.25">
      <c r="A902">
        <v>20.317</v>
      </c>
      <c r="B902">
        <v>19.490400000000001</v>
      </c>
      <c r="C902">
        <v>18.630099999999999</v>
      </c>
      <c r="D902">
        <v>19.529499999999999</v>
      </c>
      <c r="E902">
        <v>19.991299999999999</v>
      </c>
      <c r="F902">
        <v>21.595600000000001</v>
      </c>
      <c r="G902">
        <v>19.624300000000002</v>
      </c>
      <c r="H902">
        <v>18.8033</v>
      </c>
      <c r="I902">
        <v>18.969100000000001</v>
      </c>
      <c r="J902">
        <v>19.930900000000001</v>
      </c>
      <c r="K902">
        <v>20.7714</v>
      </c>
      <c r="L902">
        <v>18.903500000000001</v>
      </c>
      <c r="M902" s="1">
        <f t="shared" si="57"/>
        <v>19.925650000000001</v>
      </c>
      <c r="N902" s="1">
        <f t="shared" si="58"/>
        <v>19.500416666666666</v>
      </c>
      <c r="O902" s="1">
        <f t="shared" si="56"/>
        <v>-0.42523333333333468</v>
      </c>
      <c r="P902" s="1">
        <f t="shared" si="59"/>
        <v>0.74471827530032764</v>
      </c>
      <c r="Q902">
        <v>1</v>
      </c>
      <c r="R902">
        <v>1</v>
      </c>
      <c r="S902">
        <v>1</v>
      </c>
      <c r="T902">
        <v>9.1999999999999993</v>
      </c>
      <c r="U902">
        <v>9.1999999999999993</v>
      </c>
      <c r="V902">
        <v>9.1999999999999993</v>
      </c>
      <c r="W902">
        <v>25.097999999999999</v>
      </c>
      <c r="X902">
        <v>7.8329000000000003E-3</v>
      </c>
      <c r="Y902">
        <v>6.8518999999999997</v>
      </c>
      <c r="Z902">
        <v>6147700</v>
      </c>
      <c r="AA902" s="2">
        <v>1</v>
      </c>
      <c r="AB902" t="s">
        <v>50</v>
      </c>
      <c r="AC902">
        <v>19.930900000000001</v>
      </c>
      <c r="AD902" t="s">
        <v>50</v>
      </c>
      <c r="AE902" t="s">
        <v>707</v>
      </c>
      <c r="AF902" t="s">
        <v>707</v>
      </c>
      <c r="AG902" t="s">
        <v>708</v>
      </c>
    </row>
    <row r="903" spans="1:33" x14ac:dyDescent="0.25">
      <c r="A903">
        <v>20.360800000000001</v>
      </c>
      <c r="B903">
        <v>19.605899999999998</v>
      </c>
      <c r="C903">
        <v>19.9834</v>
      </c>
      <c r="D903">
        <v>20.8993</v>
      </c>
      <c r="E903">
        <v>20.4114</v>
      </c>
      <c r="F903">
        <v>20.6463</v>
      </c>
      <c r="G903">
        <v>20.020199999999999</v>
      </c>
      <c r="H903">
        <v>19.854600000000001</v>
      </c>
      <c r="I903">
        <v>20.251899999999999</v>
      </c>
      <c r="J903">
        <v>19.217600000000001</v>
      </c>
      <c r="K903">
        <v>20.253299999999999</v>
      </c>
      <c r="L903">
        <v>19.749600000000001</v>
      </c>
      <c r="M903" s="1">
        <f t="shared" si="57"/>
        <v>20.31785</v>
      </c>
      <c r="N903" s="1">
        <f t="shared" si="58"/>
        <v>19.891200000000001</v>
      </c>
      <c r="O903" s="1">
        <f t="shared" si="56"/>
        <v>-0.42664999999999864</v>
      </c>
      <c r="P903" s="1">
        <f t="shared" si="59"/>
        <v>0.74398735178249309</v>
      </c>
      <c r="Q903">
        <v>1</v>
      </c>
      <c r="R903">
        <v>1</v>
      </c>
      <c r="S903">
        <v>1</v>
      </c>
      <c r="T903">
        <v>4.4000000000000004</v>
      </c>
      <c r="U903">
        <v>4.4000000000000004</v>
      </c>
      <c r="V903">
        <v>4.4000000000000004</v>
      </c>
      <c r="W903">
        <v>48.204000000000001</v>
      </c>
      <c r="X903">
        <v>5.4102999999999998E-3</v>
      </c>
      <c r="Y903">
        <v>7.1523000000000003</v>
      </c>
      <c r="Z903">
        <v>10942000</v>
      </c>
      <c r="AA903" s="2">
        <v>5</v>
      </c>
      <c r="AB903" t="s">
        <v>50</v>
      </c>
      <c r="AC903">
        <v>20.251899999999999</v>
      </c>
      <c r="AD903" t="s">
        <v>50</v>
      </c>
      <c r="AE903" t="s">
        <v>1447</v>
      </c>
      <c r="AF903" t="s">
        <v>1447</v>
      </c>
      <c r="AG903" t="s">
        <v>1448</v>
      </c>
    </row>
    <row r="904" spans="1:33" x14ac:dyDescent="0.25">
      <c r="A904">
        <v>20.766400000000001</v>
      </c>
      <c r="B904">
        <v>19.47</v>
      </c>
      <c r="C904">
        <v>20.9465</v>
      </c>
      <c r="D904">
        <v>19.7637</v>
      </c>
      <c r="E904">
        <v>20.220400000000001</v>
      </c>
      <c r="F904">
        <v>20.370799999999999</v>
      </c>
      <c r="G904">
        <v>19.5139</v>
      </c>
      <c r="H904">
        <v>18.827400000000001</v>
      </c>
      <c r="I904">
        <v>22.446200000000001</v>
      </c>
      <c r="J904">
        <v>18.607199999999999</v>
      </c>
      <c r="K904">
        <v>20.4985</v>
      </c>
      <c r="L904">
        <v>19.084700000000002</v>
      </c>
      <c r="M904" s="1">
        <f t="shared" si="57"/>
        <v>20.2563</v>
      </c>
      <c r="N904" s="1">
        <f t="shared" si="58"/>
        <v>19.829650000000001</v>
      </c>
      <c r="O904" s="1">
        <f t="shared" si="56"/>
        <v>-0.42664999999999864</v>
      </c>
      <c r="P904" s="1">
        <f t="shared" si="59"/>
        <v>0.74398735178249309</v>
      </c>
      <c r="Q904">
        <v>1</v>
      </c>
      <c r="R904">
        <v>1</v>
      </c>
      <c r="S904">
        <v>1</v>
      </c>
      <c r="T904">
        <v>44.8</v>
      </c>
      <c r="U904">
        <v>44.8</v>
      </c>
      <c r="V904">
        <v>44.8</v>
      </c>
      <c r="W904">
        <v>3.6492</v>
      </c>
      <c r="X904">
        <v>8.5911000000000008E-3</v>
      </c>
      <c r="Y904">
        <v>6.6791</v>
      </c>
      <c r="Z904">
        <v>12216000</v>
      </c>
      <c r="AA904" s="2">
        <v>1</v>
      </c>
      <c r="AB904" t="s">
        <v>50</v>
      </c>
      <c r="AC904">
        <v>22.446200000000001</v>
      </c>
      <c r="AD904" t="s">
        <v>50</v>
      </c>
      <c r="AE904" t="s">
        <v>2288</v>
      </c>
      <c r="AF904" t="s">
        <v>2288</v>
      </c>
      <c r="AG904" t="s">
        <v>2289</v>
      </c>
    </row>
    <row r="905" spans="1:33" x14ac:dyDescent="0.25">
      <c r="A905">
        <v>25.858000000000001</v>
      </c>
      <c r="B905">
        <v>25.806699999999999</v>
      </c>
      <c r="C905">
        <v>25.8583</v>
      </c>
      <c r="D905">
        <v>24.3124</v>
      </c>
      <c r="E905">
        <v>24.587499999999999</v>
      </c>
      <c r="F905">
        <v>24.784600000000001</v>
      </c>
      <c r="G905">
        <v>25.664000000000001</v>
      </c>
      <c r="H905">
        <v>25.8383</v>
      </c>
      <c r="I905">
        <v>26.0868</v>
      </c>
      <c r="J905">
        <v>23.992000000000001</v>
      </c>
      <c r="K905">
        <v>23.864999999999998</v>
      </c>
      <c r="L905">
        <v>23.1996</v>
      </c>
      <c r="M905" s="1">
        <f t="shared" si="57"/>
        <v>25.201250000000002</v>
      </c>
      <c r="N905" s="1">
        <f t="shared" si="58"/>
        <v>24.774283333333333</v>
      </c>
      <c r="O905" s="1">
        <f t="shared" si="56"/>
        <v>-0.42696666666666871</v>
      </c>
      <c r="P905" s="1">
        <f t="shared" si="59"/>
        <v>0.74382406700387527</v>
      </c>
      <c r="Q905">
        <v>18</v>
      </c>
      <c r="R905">
        <v>18</v>
      </c>
      <c r="S905">
        <v>18</v>
      </c>
      <c r="T905">
        <v>39.9</v>
      </c>
      <c r="U905">
        <v>39.9</v>
      </c>
      <c r="V905">
        <v>39.9</v>
      </c>
      <c r="W905">
        <v>62.271999999999998</v>
      </c>
      <c r="X905">
        <v>0</v>
      </c>
      <c r="Y905">
        <v>128.83000000000001</v>
      </c>
      <c r="Z905">
        <v>605810000</v>
      </c>
      <c r="AA905" s="2">
        <v>75</v>
      </c>
      <c r="AB905">
        <v>25.2957</v>
      </c>
      <c r="AC905">
        <v>24.827999999999999</v>
      </c>
      <c r="AD905">
        <v>-0.46769300000000003</v>
      </c>
      <c r="AE905" t="s">
        <v>1076</v>
      </c>
      <c r="AF905" t="s">
        <v>1076</v>
      </c>
      <c r="AG905" t="s">
        <v>1077</v>
      </c>
    </row>
    <row r="906" spans="1:33" x14ac:dyDescent="0.25">
      <c r="A906">
        <v>23.441500000000001</v>
      </c>
      <c r="B906">
        <v>23.033799999999999</v>
      </c>
      <c r="C906">
        <v>22.9209</v>
      </c>
      <c r="D906">
        <v>20.133700000000001</v>
      </c>
      <c r="E906">
        <v>20.090299999999999</v>
      </c>
      <c r="F906">
        <v>20.429500000000001</v>
      </c>
      <c r="G906">
        <v>23.1433</v>
      </c>
      <c r="H906">
        <v>23.126300000000001</v>
      </c>
      <c r="I906">
        <v>23.062200000000001</v>
      </c>
      <c r="J906">
        <v>19.846699999999998</v>
      </c>
      <c r="K906">
        <v>19.0197</v>
      </c>
      <c r="L906">
        <v>19.288900000000002</v>
      </c>
      <c r="M906" s="1">
        <f t="shared" si="57"/>
        <v>21.674949999999999</v>
      </c>
      <c r="N906" s="1">
        <f t="shared" si="58"/>
        <v>21.24785</v>
      </c>
      <c r="O906" s="1">
        <f t="shared" si="56"/>
        <v>-0.42709999999999937</v>
      </c>
      <c r="P906" s="1">
        <f t="shared" si="59"/>
        <v>0.74375532623977325</v>
      </c>
      <c r="Q906">
        <v>6</v>
      </c>
      <c r="R906">
        <v>6</v>
      </c>
      <c r="S906">
        <v>6</v>
      </c>
      <c r="T906">
        <v>13.5</v>
      </c>
      <c r="U906">
        <v>13.5</v>
      </c>
      <c r="V906">
        <v>13.5</v>
      </c>
      <c r="W906">
        <v>83.075000000000003</v>
      </c>
      <c r="X906">
        <v>0</v>
      </c>
      <c r="Y906">
        <v>39.884999999999998</v>
      </c>
      <c r="Z906">
        <v>85246000</v>
      </c>
      <c r="AA906" s="2">
        <v>23</v>
      </c>
      <c r="AB906">
        <v>23.033799999999999</v>
      </c>
      <c r="AC906">
        <v>23.126300000000001</v>
      </c>
      <c r="AD906">
        <v>9.2479699999999998E-2</v>
      </c>
      <c r="AE906" t="s">
        <v>1974</v>
      </c>
      <c r="AF906" t="s">
        <v>1974</v>
      </c>
      <c r="AG906" t="s">
        <v>1975</v>
      </c>
    </row>
    <row r="907" spans="1:33" x14ac:dyDescent="0.25">
      <c r="A907">
        <v>20.52</v>
      </c>
      <c r="B907">
        <v>19.5533</v>
      </c>
      <c r="C907">
        <v>20.045000000000002</v>
      </c>
      <c r="D907">
        <v>20.2807</v>
      </c>
      <c r="E907">
        <v>20.8809</v>
      </c>
      <c r="F907">
        <v>20.9298</v>
      </c>
      <c r="G907">
        <v>20.059899999999999</v>
      </c>
      <c r="H907">
        <v>18.970099999999999</v>
      </c>
      <c r="I907">
        <v>20.365400000000001</v>
      </c>
      <c r="J907">
        <v>19.797000000000001</v>
      </c>
      <c r="K907">
        <v>20.352599999999999</v>
      </c>
      <c r="L907">
        <v>20.084499999999998</v>
      </c>
      <c r="M907" s="1">
        <f t="shared" si="57"/>
        <v>20.368283333333334</v>
      </c>
      <c r="N907" s="1">
        <f t="shared" si="58"/>
        <v>19.93825</v>
      </c>
      <c r="O907" s="1">
        <f t="shared" si="56"/>
        <v>-0.43003333333333416</v>
      </c>
      <c r="P907" s="1">
        <f t="shared" si="59"/>
        <v>0.74224463562385501</v>
      </c>
      <c r="Q907">
        <v>2</v>
      </c>
      <c r="R907">
        <v>2</v>
      </c>
      <c r="S907">
        <v>2</v>
      </c>
      <c r="T907">
        <v>2.2999999999999998</v>
      </c>
      <c r="U907">
        <v>2.2999999999999998</v>
      </c>
      <c r="V907">
        <v>2.2999999999999998</v>
      </c>
      <c r="W907">
        <v>146.65</v>
      </c>
      <c r="X907">
        <v>4.7482999999999996E-3</v>
      </c>
      <c r="Y907">
        <v>11.066000000000001</v>
      </c>
      <c r="Z907">
        <v>6674100</v>
      </c>
      <c r="AA907" s="2">
        <v>2</v>
      </c>
      <c r="AB907" t="s">
        <v>50</v>
      </c>
      <c r="AC907">
        <v>20.365400000000001</v>
      </c>
      <c r="AD907" t="s">
        <v>50</v>
      </c>
      <c r="AE907" t="s">
        <v>1352</v>
      </c>
      <c r="AF907" t="s">
        <v>1352</v>
      </c>
      <c r="AG907" t="s">
        <v>1353</v>
      </c>
    </row>
    <row r="908" spans="1:33" x14ac:dyDescent="0.25">
      <c r="A908">
        <v>20.5718</v>
      </c>
      <c r="B908">
        <v>19.730799999999999</v>
      </c>
      <c r="C908">
        <v>20.438400000000001</v>
      </c>
      <c r="D908">
        <v>20.180499999999999</v>
      </c>
      <c r="E908">
        <v>20.164899999999999</v>
      </c>
      <c r="F908">
        <v>20.3231</v>
      </c>
      <c r="G908">
        <v>19.427800000000001</v>
      </c>
      <c r="H908">
        <v>19.752199999999998</v>
      </c>
      <c r="I908">
        <v>19.4178</v>
      </c>
      <c r="J908">
        <v>19.6372</v>
      </c>
      <c r="K908">
        <v>19.900600000000001</v>
      </c>
      <c r="L908">
        <v>20.678699999999999</v>
      </c>
      <c r="M908" s="1">
        <f t="shared" si="57"/>
        <v>20.234916666666667</v>
      </c>
      <c r="N908" s="1">
        <f t="shared" si="58"/>
        <v>19.802383333333335</v>
      </c>
      <c r="O908" s="1">
        <f t="shared" si="56"/>
        <v>-0.43253333333333188</v>
      </c>
      <c r="P908" s="1">
        <f t="shared" si="59"/>
        <v>0.74095953745697662</v>
      </c>
      <c r="Q908">
        <v>1</v>
      </c>
      <c r="R908">
        <v>1</v>
      </c>
      <c r="S908">
        <v>1</v>
      </c>
      <c r="T908">
        <v>5.3</v>
      </c>
      <c r="U908">
        <v>5.3</v>
      </c>
      <c r="V908">
        <v>5.3</v>
      </c>
      <c r="W908">
        <v>43.527999999999999</v>
      </c>
      <c r="X908">
        <v>4.5579000000000001E-3</v>
      </c>
      <c r="Y908">
        <v>7.3269000000000002</v>
      </c>
      <c r="Z908">
        <v>8543600</v>
      </c>
      <c r="AA908" s="2">
        <v>1</v>
      </c>
      <c r="AB908" t="s">
        <v>50</v>
      </c>
      <c r="AC908">
        <v>20.678699999999999</v>
      </c>
      <c r="AD908" t="s">
        <v>50</v>
      </c>
      <c r="AE908" t="s">
        <v>2076</v>
      </c>
      <c r="AF908" t="s">
        <v>2076</v>
      </c>
      <c r="AG908" t="s">
        <v>2077</v>
      </c>
    </row>
    <row r="909" spans="1:33" x14ac:dyDescent="0.25">
      <c r="A909">
        <v>23.774999999999999</v>
      </c>
      <c r="B909">
        <v>23.630199999999999</v>
      </c>
      <c r="C909">
        <v>23.697199999999999</v>
      </c>
      <c r="D909">
        <v>20.330500000000001</v>
      </c>
      <c r="E909">
        <v>20.470300000000002</v>
      </c>
      <c r="F909">
        <v>20.364000000000001</v>
      </c>
      <c r="G909">
        <v>23.34</v>
      </c>
      <c r="H909">
        <v>23.170200000000001</v>
      </c>
      <c r="I909">
        <v>23.328299999999999</v>
      </c>
      <c r="J909">
        <v>20.150500000000001</v>
      </c>
      <c r="K909">
        <v>19.865200000000002</v>
      </c>
      <c r="L909">
        <v>19.796500000000002</v>
      </c>
      <c r="M909" s="1">
        <f t="shared" si="57"/>
        <v>22.044533333333334</v>
      </c>
      <c r="N909" s="1">
        <f t="shared" si="58"/>
        <v>21.608450000000001</v>
      </c>
      <c r="O909" s="1">
        <f t="shared" si="56"/>
        <v>-0.43608333333333249</v>
      </c>
      <c r="P909" s="1">
        <f t="shared" si="59"/>
        <v>0.73913852008873393</v>
      </c>
      <c r="Q909">
        <v>6</v>
      </c>
      <c r="R909">
        <v>6</v>
      </c>
      <c r="S909">
        <v>6</v>
      </c>
      <c r="T909">
        <v>14.3</v>
      </c>
      <c r="U909">
        <v>14.3</v>
      </c>
      <c r="V909">
        <v>14.3</v>
      </c>
      <c r="W909">
        <v>64.680000000000007</v>
      </c>
      <c r="X909">
        <v>0</v>
      </c>
      <c r="Y909">
        <v>39.244</v>
      </c>
      <c r="Z909">
        <v>90388000</v>
      </c>
      <c r="AA909" s="2">
        <v>17</v>
      </c>
      <c r="AB909">
        <v>23.697199999999999</v>
      </c>
      <c r="AC909">
        <v>23.328299999999999</v>
      </c>
      <c r="AD909">
        <v>-0.36893500000000001</v>
      </c>
      <c r="AE909" t="s">
        <v>600</v>
      </c>
      <c r="AF909" t="s">
        <v>600</v>
      </c>
      <c r="AG909" t="s">
        <v>601</v>
      </c>
    </row>
    <row r="910" spans="1:33" x14ac:dyDescent="0.25">
      <c r="A910">
        <v>27.1097</v>
      </c>
      <c r="B910">
        <v>27.2515</v>
      </c>
      <c r="C910">
        <v>27.047000000000001</v>
      </c>
      <c r="D910">
        <v>27.748000000000001</v>
      </c>
      <c r="E910">
        <v>27.647300000000001</v>
      </c>
      <c r="F910">
        <v>27.7715</v>
      </c>
      <c r="G910">
        <v>26.536999999999999</v>
      </c>
      <c r="H910">
        <v>26.4055</v>
      </c>
      <c r="I910">
        <v>26.4483</v>
      </c>
      <c r="J910">
        <v>27.546299999999999</v>
      </c>
      <c r="K910">
        <v>27.443999999999999</v>
      </c>
      <c r="L910">
        <v>27.543800000000001</v>
      </c>
      <c r="M910" s="1">
        <f t="shared" si="57"/>
        <v>27.429166666666664</v>
      </c>
      <c r="N910" s="1">
        <f t="shared" si="58"/>
        <v>26.987483333333333</v>
      </c>
      <c r="O910" s="1">
        <f t="shared" si="56"/>
        <v>-0.4416833333333301</v>
      </c>
      <c r="P910" s="1">
        <f t="shared" si="59"/>
        <v>0.73627502321852523</v>
      </c>
      <c r="Q910">
        <v>35</v>
      </c>
      <c r="R910">
        <v>35</v>
      </c>
      <c r="S910">
        <v>35</v>
      </c>
      <c r="T910">
        <v>39.700000000000003</v>
      </c>
      <c r="U910">
        <v>39.700000000000003</v>
      </c>
      <c r="V910">
        <v>39.700000000000003</v>
      </c>
      <c r="W910">
        <v>120.26</v>
      </c>
      <c r="X910">
        <v>0</v>
      </c>
      <c r="Y910">
        <v>323.31</v>
      </c>
      <c r="Z910">
        <v>1911700000</v>
      </c>
      <c r="AA910" s="2">
        <v>217</v>
      </c>
      <c r="AB910">
        <v>27.449400000000001</v>
      </c>
      <c r="AC910">
        <v>26.990500000000001</v>
      </c>
      <c r="AD910">
        <v>-0.458845</v>
      </c>
      <c r="AE910" t="s">
        <v>1457</v>
      </c>
      <c r="AF910" t="s">
        <v>1457</v>
      </c>
      <c r="AG910" t="s">
        <v>1458</v>
      </c>
    </row>
    <row r="911" spans="1:33" x14ac:dyDescent="0.25">
      <c r="A911">
        <v>23.673300000000001</v>
      </c>
      <c r="B911">
        <v>23.714200000000002</v>
      </c>
      <c r="C911">
        <v>23.652699999999999</v>
      </c>
      <c r="D911">
        <v>19.861999999999998</v>
      </c>
      <c r="E911">
        <v>20.763300000000001</v>
      </c>
      <c r="F911">
        <v>20.450900000000001</v>
      </c>
      <c r="G911">
        <v>23.7745</v>
      </c>
      <c r="H911">
        <v>23.458500000000001</v>
      </c>
      <c r="I911">
        <v>23.7562</v>
      </c>
      <c r="J911">
        <v>20.1357</v>
      </c>
      <c r="K911">
        <v>18.993099999999998</v>
      </c>
      <c r="L911">
        <v>19.3399</v>
      </c>
      <c r="M911" s="1">
        <f t="shared" si="57"/>
        <v>22.019400000000001</v>
      </c>
      <c r="N911" s="1">
        <f t="shared" si="58"/>
        <v>21.576316666666667</v>
      </c>
      <c r="O911" s="1">
        <f t="shared" si="56"/>
        <v>-0.44308333333333394</v>
      </c>
      <c r="P911" s="1">
        <f t="shared" si="59"/>
        <v>0.73556088403801145</v>
      </c>
      <c r="Q911">
        <v>4</v>
      </c>
      <c r="R911">
        <v>4</v>
      </c>
      <c r="S911">
        <v>4</v>
      </c>
      <c r="T911">
        <v>9.3000000000000007</v>
      </c>
      <c r="U911">
        <v>9.3000000000000007</v>
      </c>
      <c r="V911">
        <v>9.3000000000000007</v>
      </c>
      <c r="W911">
        <v>77.174000000000007</v>
      </c>
      <c r="X911">
        <v>0</v>
      </c>
      <c r="Y911">
        <v>29.003</v>
      </c>
      <c r="Z911">
        <v>103190000</v>
      </c>
      <c r="AA911" s="2">
        <v>10</v>
      </c>
      <c r="AB911">
        <v>23.673300000000001</v>
      </c>
      <c r="AC911">
        <v>23.7562</v>
      </c>
      <c r="AD911">
        <v>8.2983000000000001E-2</v>
      </c>
      <c r="AE911" t="s">
        <v>1243</v>
      </c>
      <c r="AF911" t="s">
        <v>1243</v>
      </c>
      <c r="AG911" t="s">
        <v>1244</v>
      </c>
    </row>
    <row r="912" spans="1:33" x14ac:dyDescent="0.25">
      <c r="A912">
        <v>24.667999999999999</v>
      </c>
      <c r="B912">
        <v>24.506</v>
      </c>
      <c r="C912">
        <v>24.3414</v>
      </c>
      <c r="D912">
        <v>24.877500000000001</v>
      </c>
      <c r="E912">
        <v>24.831900000000001</v>
      </c>
      <c r="F912">
        <v>24.764600000000002</v>
      </c>
      <c r="G912">
        <v>24.268799999999999</v>
      </c>
      <c r="H912">
        <v>24.3719</v>
      </c>
      <c r="I912">
        <v>24.221399999999999</v>
      </c>
      <c r="J912">
        <v>24.1538</v>
      </c>
      <c r="K912">
        <v>24.200500000000002</v>
      </c>
      <c r="L912">
        <v>24.1068</v>
      </c>
      <c r="M912" s="1">
        <f t="shared" si="57"/>
        <v>24.664899999999999</v>
      </c>
      <c r="N912" s="1">
        <f t="shared" si="58"/>
        <v>24.220533333333336</v>
      </c>
      <c r="O912" s="1">
        <f t="shared" si="56"/>
        <v>-0.44436666666666369</v>
      </c>
      <c r="P912" s="1">
        <f t="shared" si="59"/>
        <v>0.73490686496261459</v>
      </c>
      <c r="Q912">
        <v>14</v>
      </c>
      <c r="R912">
        <v>14</v>
      </c>
      <c r="S912">
        <v>14</v>
      </c>
      <c r="T912">
        <v>42.6</v>
      </c>
      <c r="U912">
        <v>42.6</v>
      </c>
      <c r="V912">
        <v>42.6</v>
      </c>
      <c r="W912">
        <v>46.055</v>
      </c>
      <c r="X912">
        <v>0</v>
      </c>
      <c r="Y912">
        <v>131.44999999999999</v>
      </c>
      <c r="Z912">
        <v>267380000</v>
      </c>
      <c r="AA912" s="2">
        <v>71</v>
      </c>
      <c r="AB912">
        <v>24.7163</v>
      </c>
      <c r="AC912">
        <v>24.210899999999999</v>
      </c>
      <c r="AD912">
        <v>-0.50533099999999997</v>
      </c>
      <c r="AE912" t="s">
        <v>841</v>
      </c>
      <c r="AF912" t="s">
        <v>841</v>
      </c>
      <c r="AG912" t="s">
        <v>842</v>
      </c>
    </row>
    <row r="913" spans="1:33" x14ac:dyDescent="0.25">
      <c r="A913">
        <v>19.057400000000001</v>
      </c>
      <c r="B913">
        <v>20.1738</v>
      </c>
      <c r="C913">
        <v>19.561499999999999</v>
      </c>
      <c r="D913">
        <v>20.826599999999999</v>
      </c>
      <c r="E913">
        <v>20.271699999999999</v>
      </c>
      <c r="F913">
        <v>20.100000000000001</v>
      </c>
      <c r="G913">
        <v>19.427800000000001</v>
      </c>
      <c r="H913">
        <v>19.725200000000001</v>
      </c>
      <c r="I913">
        <v>19.782399999999999</v>
      </c>
      <c r="J913">
        <v>19.643899999999999</v>
      </c>
      <c r="K913">
        <v>20.176400000000001</v>
      </c>
      <c r="L913">
        <v>18.568999999999999</v>
      </c>
      <c r="M913" s="1">
        <f t="shared" si="57"/>
        <v>19.998499999999996</v>
      </c>
      <c r="N913" s="1">
        <f t="shared" si="58"/>
        <v>19.554116666666669</v>
      </c>
      <c r="O913" s="1">
        <f t="shared" si="56"/>
        <v>-0.44438333333332736</v>
      </c>
      <c r="P913" s="1">
        <f t="shared" si="59"/>
        <v>0.73489837503463229</v>
      </c>
      <c r="Q913">
        <v>1</v>
      </c>
      <c r="R913">
        <v>1</v>
      </c>
      <c r="S913">
        <v>1</v>
      </c>
      <c r="T913">
        <v>3.6</v>
      </c>
      <c r="U913">
        <v>3.6</v>
      </c>
      <c r="V913">
        <v>3.6</v>
      </c>
      <c r="W913">
        <v>68.16</v>
      </c>
      <c r="X913">
        <v>5.3619000000000002E-3</v>
      </c>
      <c r="Y913">
        <v>7.0670999999999999</v>
      </c>
      <c r="Z913">
        <v>4765300</v>
      </c>
      <c r="AA913" s="2">
        <v>1</v>
      </c>
      <c r="AB913" t="s">
        <v>50</v>
      </c>
      <c r="AC913">
        <v>19.782399999999999</v>
      </c>
      <c r="AD913" t="s">
        <v>50</v>
      </c>
      <c r="AE913" t="s">
        <v>646</v>
      </c>
      <c r="AF913" t="s">
        <v>646</v>
      </c>
      <c r="AG913" t="s">
        <v>647</v>
      </c>
    </row>
    <row r="914" spans="1:33" x14ac:dyDescent="0.25">
      <c r="A914">
        <v>26.437899999999999</v>
      </c>
      <c r="B914">
        <v>26.524000000000001</v>
      </c>
      <c r="C914">
        <v>26.619299999999999</v>
      </c>
      <c r="D914">
        <v>26.465</v>
      </c>
      <c r="E914">
        <v>26.3919</v>
      </c>
      <c r="F914">
        <v>26.396100000000001</v>
      </c>
      <c r="G914">
        <v>26.292100000000001</v>
      </c>
      <c r="H914">
        <v>26.154199999999999</v>
      </c>
      <c r="I914">
        <v>26.354900000000001</v>
      </c>
      <c r="J914">
        <v>25.8218</v>
      </c>
      <c r="K914">
        <v>25.794499999999999</v>
      </c>
      <c r="L914">
        <v>25.742799999999999</v>
      </c>
      <c r="M914" s="1">
        <f t="shared" si="57"/>
        <v>26.472366666666662</v>
      </c>
      <c r="N914" s="1">
        <f t="shared" si="58"/>
        <v>26.026716666666662</v>
      </c>
      <c r="O914" s="1">
        <f t="shared" si="56"/>
        <v>-0.44565000000000055</v>
      </c>
      <c r="P914" s="1">
        <f t="shared" si="59"/>
        <v>0.73425342740393196</v>
      </c>
      <c r="Q914">
        <v>6</v>
      </c>
      <c r="R914">
        <v>6</v>
      </c>
      <c r="S914">
        <v>6</v>
      </c>
      <c r="T914">
        <v>56.2</v>
      </c>
      <c r="U914">
        <v>56.2</v>
      </c>
      <c r="V914">
        <v>56.2</v>
      </c>
      <c r="W914">
        <v>14.672000000000001</v>
      </c>
      <c r="X914">
        <v>0</v>
      </c>
      <c r="Y914">
        <v>54.454999999999998</v>
      </c>
      <c r="Z914">
        <v>1048900000</v>
      </c>
      <c r="AA914" s="2">
        <v>59</v>
      </c>
      <c r="AB914">
        <v>26.4514</v>
      </c>
      <c r="AC914">
        <v>25.988</v>
      </c>
      <c r="AD914">
        <v>-0.46340900000000002</v>
      </c>
      <c r="AE914" t="s">
        <v>1018</v>
      </c>
      <c r="AF914" t="s">
        <v>1018</v>
      </c>
      <c r="AG914" t="s">
        <v>1019</v>
      </c>
    </row>
    <row r="915" spans="1:33" x14ac:dyDescent="0.25">
      <c r="A915">
        <v>23.528600000000001</v>
      </c>
      <c r="B915">
        <v>23.604800000000001</v>
      </c>
      <c r="C915">
        <v>23.652100000000001</v>
      </c>
      <c r="D915">
        <v>20.360499999999998</v>
      </c>
      <c r="E915">
        <v>20.832699999999999</v>
      </c>
      <c r="F915">
        <v>20.8568</v>
      </c>
      <c r="G915">
        <v>23.231200000000001</v>
      </c>
      <c r="H915">
        <v>23.396100000000001</v>
      </c>
      <c r="I915">
        <v>23.415299999999998</v>
      </c>
      <c r="J915">
        <v>20.241299999999999</v>
      </c>
      <c r="K915">
        <v>20.470500000000001</v>
      </c>
      <c r="L915">
        <v>19.375800000000002</v>
      </c>
      <c r="M915" s="1">
        <f t="shared" si="57"/>
        <v>22.139250000000001</v>
      </c>
      <c r="N915" s="1">
        <f t="shared" si="58"/>
        <v>21.688366666666667</v>
      </c>
      <c r="O915" s="1">
        <f t="shared" si="56"/>
        <v>-0.45088333333333352</v>
      </c>
      <c r="P915" s="1">
        <f t="shared" si="59"/>
        <v>0.73159476995950867</v>
      </c>
      <c r="Q915">
        <v>6</v>
      </c>
      <c r="R915">
        <v>6</v>
      </c>
      <c r="S915">
        <v>6</v>
      </c>
      <c r="T915">
        <v>12.7</v>
      </c>
      <c r="U915">
        <v>12.7</v>
      </c>
      <c r="V915">
        <v>12.7</v>
      </c>
      <c r="W915">
        <v>59.280999999999999</v>
      </c>
      <c r="X915">
        <v>0</v>
      </c>
      <c r="Y915">
        <v>36.101999999999997</v>
      </c>
      <c r="Z915">
        <v>96814000</v>
      </c>
      <c r="AA915" s="2">
        <v>24</v>
      </c>
      <c r="AB915">
        <v>23.604800000000001</v>
      </c>
      <c r="AC915">
        <v>23.396100000000001</v>
      </c>
      <c r="AD915">
        <v>-0.208679</v>
      </c>
      <c r="AE915" t="s">
        <v>2098</v>
      </c>
      <c r="AF915" t="s">
        <v>2098</v>
      </c>
      <c r="AG915" t="s">
        <v>2099</v>
      </c>
    </row>
    <row r="916" spans="1:33" x14ac:dyDescent="0.25">
      <c r="A916">
        <v>20.3126</v>
      </c>
      <c r="B916">
        <v>20.455200000000001</v>
      </c>
      <c r="C916">
        <v>20.641400000000001</v>
      </c>
      <c r="D916">
        <v>20.7347</v>
      </c>
      <c r="E916">
        <v>20.702200000000001</v>
      </c>
      <c r="F916">
        <v>19.716100000000001</v>
      </c>
      <c r="G916">
        <v>18.994299999999999</v>
      </c>
      <c r="H916">
        <v>19.225200000000001</v>
      </c>
      <c r="I916">
        <v>22.666399999999999</v>
      </c>
      <c r="J916">
        <v>19.094799999999999</v>
      </c>
      <c r="K916">
        <v>19.730699999999999</v>
      </c>
      <c r="L916">
        <v>20.1401</v>
      </c>
      <c r="M916" s="1">
        <f t="shared" si="57"/>
        <v>20.427033333333334</v>
      </c>
      <c r="N916" s="1">
        <f t="shared" si="58"/>
        <v>19.975249999999999</v>
      </c>
      <c r="O916" s="1">
        <f t="shared" si="56"/>
        <v>-0.45178333333333498</v>
      </c>
      <c r="P916" s="1">
        <f t="shared" si="59"/>
        <v>0.73113851971926103</v>
      </c>
      <c r="Q916">
        <v>2</v>
      </c>
      <c r="R916">
        <v>2</v>
      </c>
      <c r="S916">
        <v>2</v>
      </c>
      <c r="T916">
        <v>3.9</v>
      </c>
      <c r="U916">
        <v>3.9</v>
      </c>
      <c r="V916">
        <v>3.9</v>
      </c>
      <c r="W916">
        <v>73.186999999999998</v>
      </c>
      <c r="X916">
        <v>1.0493E-3</v>
      </c>
      <c r="Y916">
        <v>12.788</v>
      </c>
      <c r="Z916">
        <v>43789000</v>
      </c>
      <c r="AA916" s="2">
        <v>6</v>
      </c>
      <c r="AB916" t="s">
        <v>50</v>
      </c>
      <c r="AC916">
        <v>22.666399999999999</v>
      </c>
      <c r="AD916" t="s">
        <v>50</v>
      </c>
      <c r="AE916" t="s">
        <v>1164</v>
      </c>
      <c r="AF916" t="s">
        <v>1164</v>
      </c>
      <c r="AG916" t="s">
        <v>1165</v>
      </c>
    </row>
    <row r="917" spans="1:33" x14ac:dyDescent="0.25">
      <c r="A917">
        <v>19.7607</v>
      </c>
      <c r="B917">
        <v>20.056100000000001</v>
      </c>
      <c r="C917">
        <v>19.486000000000001</v>
      </c>
      <c r="D917">
        <v>20.657</v>
      </c>
      <c r="E917">
        <v>20.779800000000002</v>
      </c>
      <c r="F917">
        <v>20.387499999999999</v>
      </c>
      <c r="G917">
        <v>20.1311</v>
      </c>
      <c r="H917">
        <v>20.002500000000001</v>
      </c>
      <c r="I917">
        <v>18.707699999999999</v>
      </c>
      <c r="J917">
        <v>20.370100000000001</v>
      </c>
      <c r="K917">
        <v>19.972100000000001</v>
      </c>
      <c r="L917">
        <v>19.2164</v>
      </c>
      <c r="M917" s="1">
        <f t="shared" si="57"/>
        <v>20.187850000000001</v>
      </c>
      <c r="N917" s="1">
        <f t="shared" si="58"/>
        <v>19.733316666666667</v>
      </c>
      <c r="O917" s="1">
        <f t="shared" si="56"/>
        <v>-0.4545333333333339</v>
      </c>
      <c r="P917" s="1">
        <f t="shared" si="59"/>
        <v>0.72974618398478408</v>
      </c>
      <c r="Q917">
        <v>1</v>
      </c>
      <c r="R917">
        <v>1</v>
      </c>
      <c r="S917">
        <v>1</v>
      </c>
      <c r="T917">
        <v>5.6</v>
      </c>
      <c r="U917">
        <v>5.6</v>
      </c>
      <c r="V917">
        <v>5.6</v>
      </c>
      <c r="W917">
        <v>24.510999999999999</v>
      </c>
      <c r="X917">
        <v>7.8056999999999996E-3</v>
      </c>
      <c r="Y917">
        <v>6.8371000000000004</v>
      </c>
      <c r="Z917">
        <v>0</v>
      </c>
      <c r="AA917" s="2">
        <v>2</v>
      </c>
      <c r="AB917" t="s">
        <v>50</v>
      </c>
      <c r="AC917" t="s">
        <v>50</v>
      </c>
      <c r="AD917" t="s">
        <v>50</v>
      </c>
      <c r="AE917" t="s">
        <v>1371</v>
      </c>
      <c r="AF917" t="s">
        <v>1371</v>
      </c>
      <c r="AG917" t="s">
        <v>1372</v>
      </c>
    </row>
    <row r="918" spans="1:33" x14ac:dyDescent="0.25">
      <c r="A918">
        <v>31.4892</v>
      </c>
      <c r="B918">
        <v>31.493099999999998</v>
      </c>
      <c r="C918">
        <v>31.400200000000002</v>
      </c>
      <c r="D918">
        <v>32.590000000000003</v>
      </c>
      <c r="E918">
        <v>32.723999999999997</v>
      </c>
      <c r="F918">
        <v>32.671399999999998</v>
      </c>
      <c r="G918">
        <v>31.495100000000001</v>
      </c>
      <c r="H918">
        <v>31.289100000000001</v>
      </c>
      <c r="I918">
        <v>31.361799999999999</v>
      </c>
      <c r="J918">
        <v>31.822500000000002</v>
      </c>
      <c r="K918">
        <v>31.916599999999999</v>
      </c>
      <c r="L918">
        <v>31.751300000000001</v>
      </c>
      <c r="M918" s="1">
        <f t="shared" si="57"/>
        <v>32.061316666666663</v>
      </c>
      <c r="N918" s="1">
        <f t="shared" si="58"/>
        <v>31.606066666666663</v>
      </c>
      <c r="O918" s="1">
        <f t="shared" si="56"/>
        <v>-0.45524999999999949</v>
      </c>
      <c r="P918" s="1">
        <f t="shared" si="59"/>
        <v>0.72938376859268661</v>
      </c>
      <c r="Q918">
        <v>8</v>
      </c>
      <c r="R918">
        <v>8</v>
      </c>
      <c r="S918">
        <v>8</v>
      </c>
      <c r="T918">
        <v>40.6</v>
      </c>
      <c r="U918">
        <v>40.6</v>
      </c>
      <c r="V918">
        <v>40.6</v>
      </c>
      <c r="W918">
        <v>10.901</v>
      </c>
      <c r="X918">
        <v>0</v>
      </c>
      <c r="Y918">
        <v>69.703000000000003</v>
      </c>
      <c r="Z918">
        <v>42296000000</v>
      </c>
      <c r="AA918" s="2">
        <v>112</v>
      </c>
      <c r="AB918">
        <v>32.041600000000003</v>
      </c>
      <c r="AC918">
        <v>31.623200000000001</v>
      </c>
      <c r="AD918">
        <v>-0.41837299999999999</v>
      </c>
      <c r="AE918" t="s">
        <v>2270</v>
      </c>
      <c r="AF918" t="s">
        <v>2270</v>
      </c>
      <c r="AG918" t="s">
        <v>2271</v>
      </c>
    </row>
    <row r="919" spans="1:33" x14ac:dyDescent="0.25">
      <c r="A919">
        <v>19.327100000000002</v>
      </c>
      <c r="B919">
        <v>22.024899999999999</v>
      </c>
      <c r="C919">
        <v>21.9176</v>
      </c>
      <c r="D919">
        <v>20.6524</v>
      </c>
      <c r="E919">
        <v>19.517399999999999</v>
      </c>
      <c r="F919">
        <v>20.770700000000001</v>
      </c>
      <c r="G919">
        <v>19.776299999999999</v>
      </c>
      <c r="H919">
        <v>21.684799999999999</v>
      </c>
      <c r="I919">
        <v>21.8171</v>
      </c>
      <c r="J919">
        <v>19.869700000000002</v>
      </c>
      <c r="K919">
        <v>20.078299999999999</v>
      </c>
      <c r="L919">
        <v>18.251899999999999</v>
      </c>
      <c r="M919" s="1">
        <f t="shared" si="57"/>
        <v>20.701683333333332</v>
      </c>
      <c r="N919" s="1">
        <f t="shared" si="58"/>
        <v>20.246349999999996</v>
      </c>
      <c r="O919" s="1">
        <f t="shared" si="56"/>
        <v>-0.45533333333333559</v>
      </c>
      <c r="P919" s="1">
        <f t="shared" si="59"/>
        <v>0.72934163895088644</v>
      </c>
      <c r="Q919">
        <v>2</v>
      </c>
      <c r="R919">
        <v>2</v>
      </c>
      <c r="S919">
        <v>2</v>
      </c>
      <c r="T919">
        <v>2</v>
      </c>
      <c r="U919">
        <v>2</v>
      </c>
      <c r="V919">
        <v>2</v>
      </c>
      <c r="W919">
        <v>238.76</v>
      </c>
      <c r="X919">
        <v>1.0881E-3</v>
      </c>
      <c r="Y919">
        <v>13.629</v>
      </c>
      <c r="Z919">
        <v>23896000</v>
      </c>
      <c r="AA919" s="2">
        <v>3</v>
      </c>
      <c r="AB919">
        <v>21.971299999999999</v>
      </c>
      <c r="AC919">
        <v>21.750900000000001</v>
      </c>
      <c r="AD919">
        <v>-0.220306</v>
      </c>
      <c r="AE919" t="s">
        <v>1375</v>
      </c>
      <c r="AF919" t="s">
        <v>1375</v>
      </c>
      <c r="AG919" t="s">
        <v>1376</v>
      </c>
    </row>
    <row r="920" spans="1:33" x14ac:dyDescent="0.25">
      <c r="A920">
        <v>22.117799999999999</v>
      </c>
      <c r="B920">
        <v>19.273700000000002</v>
      </c>
      <c r="C920">
        <v>19.4145</v>
      </c>
      <c r="D920">
        <v>20.803999999999998</v>
      </c>
      <c r="E920">
        <v>20.0396</v>
      </c>
      <c r="F920">
        <v>19.285799999999998</v>
      </c>
      <c r="G920">
        <v>19.0702</v>
      </c>
      <c r="H920">
        <v>19.7578</v>
      </c>
      <c r="I920">
        <v>18.469100000000001</v>
      </c>
      <c r="J920">
        <v>19.688400000000001</v>
      </c>
      <c r="K920">
        <v>20.001300000000001</v>
      </c>
      <c r="L920">
        <v>21.214700000000001</v>
      </c>
      <c r="M920" s="1">
        <f t="shared" si="57"/>
        <v>20.155899999999999</v>
      </c>
      <c r="N920" s="1">
        <f t="shared" si="58"/>
        <v>19.70025</v>
      </c>
      <c r="O920" s="1">
        <f t="shared" si="56"/>
        <v>-0.45564999999999856</v>
      </c>
      <c r="P920" s="1">
        <f t="shared" si="59"/>
        <v>0.72918156850376825</v>
      </c>
      <c r="Q920">
        <v>2</v>
      </c>
      <c r="R920">
        <v>2</v>
      </c>
      <c r="S920">
        <v>2</v>
      </c>
      <c r="T920">
        <v>4.7</v>
      </c>
      <c r="U920">
        <v>4.7</v>
      </c>
      <c r="V920">
        <v>4.7</v>
      </c>
      <c r="W920">
        <v>54.956000000000003</v>
      </c>
      <c r="X920">
        <v>4.7258999999999999E-3</v>
      </c>
      <c r="Y920">
        <v>11.028</v>
      </c>
      <c r="Z920">
        <v>34275000</v>
      </c>
      <c r="AA920" s="2">
        <v>2</v>
      </c>
      <c r="AB920">
        <v>22.117799999999999</v>
      </c>
      <c r="AC920">
        <v>21.214700000000001</v>
      </c>
      <c r="AD920">
        <v>-0.90315400000000001</v>
      </c>
      <c r="AE920" t="s">
        <v>346</v>
      </c>
      <c r="AF920" t="s">
        <v>346</v>
      </c>
      <c r="AG920" t="s">
        <v>347</v>
      </c>
    </row>
    <row r="921" spans="1:33" x14ac:dyDescent="0.25">
      <c r="A921">
        <v>20.026800000000001</v>
      </c>
      <c r="B921">
        <v>19.391500000000001</v>
      </c>
      <c r="C921">
        <v>19.056100000000001</v>
      </c>
      <c r="D921">
        <v>20.095199999999998</v>
      </c>
      <c r="E921">
        <v>20.242899999999999</v>
      </c>
      <c r="F921">
        <v>21.149000000000001</v>
      </c>
      <c r="G921">
        <v>19.802499999999998</v>
      </c>
      <c r="H921">
        <v>20.072800000000001</v>
      </c>
      <c r="I921">
        <v>18.9512</v>
      </c>
      <c r="J921">
        <v>19.1509</v>
      </c>
      <c r="K921">
        <v>20.546199999999999</v>
      </c>
      <c r="L921">
        <v>18.701000000000001</v>
      </c>
      <c r="M921" s="1">
        <f t="shared" si="57"/>
        <v>19.993583333333333</v>
      </c>
      <c r="N921" s="1">
        <f t="shared" si="58"/>
        <v>19.537433333333329</v>
      </c>
      <c r="O921" s="1">
        <f t="shared" si="56"/>
        <v>-0.4561500000000045</v>
      </c>
      <c r="P921" s="1">
        <f t="shared" si="59"/>
        <v>0.7289288972167296</v>
      </c>
      <c r="Q921">
        <v>2</v>
      </c>
      <c r="R921">
        <v>2</v>
      </c>
      <c r="S921">
        <v>2</v>
      </c>
      <c r="T921">
        <v>11.5</v>
      </c>
      <c r="U921">
        <v>11.5</v>
      </c>
      <c r="V921">
        <v>11.5</v>
      </c>
      <c r="W921">
        <v>21.178000000000001</v>
      </c>
      <c r="X921">
        <v>4.7169999999999998E-3</v>
      </c>
      <c r="Y921">
        <v>10.904</v>
      </c>
      <c r="Z921">
        <v>25963000</v>
      </c>
      <c r="AA921" s="2">
        <v>3</v>
      </c>
      <c r="AB921">
        <v>21.149000000000001</v>
      </c>
      <c r="AC921" t="s">
        <v>50</v>
      </c>
      <c r="AD921" t="s">
        <v>50</v>
      </c>
      <c r="AE921" t="s">
        <v>1810</v>
      </c>
      <c r="AF921" t="s">
        <v>1810</v>
      </c>
      <c r="AG921" t="s">
        <v>1811</v>
      </c>
    </row>
    <row r="922" spans="1:33" x14ac:dyDescent="0.25">
      <c r="A922">
        <v>24.250900000000001</v>
      </c>
      <c r="B922">
        <v>24.498899999999999</v>
      </c>
      <c r="C922">
        <v>24.572099999999999</v>
      </c>
      <c r="D922">
        <v>23.134799999999998</v>
      </c>
      <c r="E922">
        <v>23.304400000000001</v>
      </c>
      <c r="F922">
        <v>23.636099999999999</v>
      </c>
      <c r="G922">
        <v>24.175899999999999</v>
      </c>
      <c r="H922">
        <v>23.9314</v>
      </c>
      <c r="I922">
        <v>24.276599999999998</v>
      </c>
      <c r="J922">
        <v>22.795500000000001</v>
      </c>
      <c r="K922">
        <v>22.731200000000001</v>
      </c>
      <c r="L922">
        <v>22.741499999999998</v>
      </c>
      <c r="M922" s="1">
        <f t="shared" si="57"/>
        <v>23.899533333333334</v>
      </c>
      <c r="N922" s="1">
        <f t="shared" si="58"/>
        <v>23.442016666666664</v>
      </c>
      <c r="O922" s="1">
        <f t="shared" si="56"/>
        <v>-0.45751666666667035</v>
      </c>
      <c r="P922" s="1">
        <f t="shared" si="59"/>
        <v>0.72823870899614596</v>
      </c>
      <c r="Q922">
        <v>4</v>
      </c>
      <c r="R922">
        <v>4</v>
      </c>
      <c r="S922">
        <v>4</v>
      </c>
      <c r="T922">
        <v>25.8</v>
      </c>
      <c r="U922">
        <v>25.8</v>
      </c>
      <c r="V922">
        <v>25.8</v>
      </c>
      <c r="W922">
        <v>17.945</v>
      </c>
      <c r="X922">
        <v>0</v>
      </c>
      <c r="Y922">
        <v>53.468000000000004</v>
      </c>
      <c r="Z922">
        <v>213740000</v>
      </c>
      <c r="AA922" s="2">
        <v>25</v>
      </c>
      <c r="AB922">
        <v>23.9435</v>
      </c>
      <c r="AC922">
        <v>23.363399999999999</v>
      </c>
      <c r="AD922">
        <v>-0.58007600000000004</v>
      </c>
      <c r="AE922" t="s">
        <v>1363</v>
      </c>
      <c r="AF922" t="s">
        <v>1363</v>
      </c>
      <c r="AG922" t="s">
        <v>1364</v>
      </c>
    </row>
    <row r="923" spans="1:33" x14ac:dyDescent="0.25">
      <c r="A923">
        <v>20.2255</v>
      </c>
      <c r="B923">
        <v>19.544699999999999</v>
      </c>
      <c r="C923">
        <v>20.1418</v>
      </c>
      <c r="D923">
        <v>19.7013</v>
      </c>
      <c r="E923">
        <v>20.616599999999998</v>
      </c>
      <c r="F923">
        <v>19.865200000000002</v>
      </c>
      <c r="G923">
        <v>18.755400000000002</v>
      </c>
      <c r="H923">
        <v>19.7073</v>
      </c>
      <c r="I923">
        <v>19.3232</v>
      </c>
      <c r="J923">
        <v>20.5578</v>
      </c>
      <c r="K923">
        <v>19.017199999999999</v>
      </c>
      <c r="L923">
        <v>19.945699999999999</v>
      </c>
      <c r="M923" s="1">
        <f t="shared" si="57"/>
        <v>20.015850000000004</v>
      </c>
      <c r="N923" s="1">
        <f t="shared" si="58"/>
        <v>19.551100000000002</v>
      </c>
      <c r="O923" s="1">
        <f t="shared" si="56"/>
        <v>-0.46475000000000222</v>
      </c>
      <c r="P923" s="1">
        <f t="shared" si="59"/>
        <v>0.72459662942654202</v>
      </c>
      <c r="Q923">
        <v>2</v>
      </c>
      <c r="R923">
        <v>2</v>
      </c>
      <c r="S923">
        <v>2</v>
      </c>
      <c r="T923">
        <v>5.6</v>
      </c>
      <c r="U923">
        <v>5.6</v>
      </c>
      <c r="V923">
        <v>5.6</v>
      </c>
      <c r="W923">
        <v>52.341999999999999</v>
      </c>
      <c r="X923">
        <v>2.0408000000000002E-3</v>
      </c>
      <c r="Y923">
        <v>12.355</v>
      </c>
      <c r="Z923">
        <v>4578700</v>
      </c>
      <c r="AA923" s="2">
        <v>4</v>
      </c>
      <c r="AB923" t="s">
        <v>50</v>
      </c>
      <c r="AC923">
        <v>19.3232</v>
      </c>
      <c r="AD923" t="s">
        <v>50</v>
      </c>
      <c r="AE923" t="s">
        <v>2066</v>
      </c>
      <c r="AF923" t="s">
        <v>2066</v>
      </c>
      <c r="AG923" t="s">
        <v>2067</v>
      </c>
    </row>
    <row r="924" spans="1:33" x14ac:dyDescent="0.25">
      <c r="A924">
        <v>20.2531</v>
      </c>
      <c r="B924">
        <v>22.013200000000001</v>
      </c>
      <c r="C924">
        <v>19.0886</v>
      </c>
      <c r="D924">
        <v>20.6723</v>
      </c>
      <c r="E924">
        <v>19.671399999999998</v>
      </c>
      <c r="F924">
        <v>20.527200000000001</v>
      </c>
      <c r="G924">
        <v>20.1905</v>
      </c>
      <c r="H924">
        <v>19.379000000000001</v>
      </c>
      <c r="I924">
        <v>19.513000000000002</v>
      </c>
      <c r="J924">
        <v>20.1465</v>
      </c>
      <c r="K924">
        <v>20.061699999999998</v>
      </c>
      <c r="L924">
        <v>20.099799999999998</v>
      </c>
      <c r="M924" s="1">
        <f t="shared" si="57"/>
        <v>20.370966666666664</v>
      </c>
      <c r="N924" s="1">
        <f t="shared" si="58"/>
        <v>19.89841666666667</v>
      </c>
      <c r="O924" s="1">
        <f t="shared" si="56"/>
        <v>-0.4725499999999947</v>
      </c>
      <c r="P924" s="1">
        <f t="shared" si="59"/>
        <v>0.72068963415862453</v>
      </c>
      <c r="Q924">
        <v>1</v>
      </c>
      <c r="R924">
        <v>1</v>
      </c>
      <c r="S924">
        <v>1</v>
      </c>
      <c r="T924">
        <v>3.4</v>
      </c>
      <c r="U924">
        <v>3.4</v>
      </c>
      <c r="V924">
        <v>3.4</v>
      </c>
      <c r="W924">
        <v>83.936999999999998</v>
      </c>
      <c r="X924">
        <v>5.4348E-3</v>
      </c>
      <c r="Y924">
        <v>7.2126000000000001</v>
      </c>
      <c r="Z924">
        <v>4232900</v>
      </c>
      <c r="AA924" s="2">
        <v>3</v>
      </c>
      <c r="AB924">
        <v>22.013200000000001</v>
      </c>
      <c r="AC924" t="s">
        <v>50</v>
      </c>
      <c r="AD924" t="s">
        <v>50</v>
      </c>
      <c r="AE924" t="s">
        <v>1602</v>
      </c>
      <c r="AF924" t="s">
        <v>1602</v>
      </c>
      <c r="AG924" t="s">
        <v>1603</v>
      </c>
    </row>
    <row r="925" spans="1:33" x14ac:dyDescent="0.25">
      <c r="A925">
        <v>23.132100000000001</v>
      </c>
      <c r="B925">
        <v>22.673200000000001</v>
      </c>
      <c r="C925">
        <v>23.140699999999999</v>
      </c>
      <c r="D925">
        <v>20.899899999999999</v>
      </c>
      <c r="E925">
        <v>19.982199999999999</v>
      </c>
      <c r="F925">
        <v>20.643899999999999</v>
      </c>
      <c r="G925">
        <v>23.0654</v>
      </c>
      <c r="H925">
        <v>23.228300000000001</v>
      </c>
      <c r="I925">
        <v>22.6752</v>
      </c>
      <c r="J925">
        <v>19.916599999999999</v>
      </c>
      <c r="K925">
        <v>19.818999999999999</v>
      </c>
      <c r="L925">
        <v>18.923400000000001</v>
      </c>
      <c r="M925" s="1">
        <f t="shared" si="57"/>
        <v>21.745333333333335</v>
      </c>
      <c r="N925" s="1">
        <f t="shared" si="58"/>
        <v>21.271316666666667</v>
      </c>
      <c r="O925" s="1">
        <f t="shared" si="56"/>
        <v>-0.47401666666666742</v>
      </c>
      <c r="P925" s="1">
        <f t="shared" si="59"/>
        <v>0.71995734193593841</v>
      </c>
      <c r="Q925">
        <v>4</v>
      </c>
      <c r="R925">
        <v>4</v>
      </c>
      <c r="S925">
        <v>4</v>
      </c>
      <c r="T925">
        <v>26.3</v>
      </c>
      <c r="U925">
        <v>26.3</v>
      </c>
      <c r="V925">
        <v>26.3</v>
      </c>
      <c r="W925">
        <v>26.329000000000001</v>
      </c>
      <c r="X925">
        <v>0</v>
      </c>
      <c r="Y925">
        <v>28.934000000000001</v>
      </c>
      <c r="Z925">
        <v>69487000</v>
      </c>
      <c r="AA925" s="2">
        <v>19</v>
      </c>
      <c r="AB925">
        <v>23.132100000000001</v>
      </c>
      <c r="AC925">
        <v>23.0654</v>
      </c>
      <c r="AD925">
        <v>-6.6661799999999993E-2</v>
      </c>
      <c r="AE925" t="s">
        <v>1711</v>
      </c>
      <c r="AF925" t="s">
        <v>1711</v>
      </c>
      <c r="AG925" t="s">
        <v>1712</v>
      </c>
    </row>
    <row r="926" spans="1:33" x14ac:dyDescent="0.25">
      <c r="A926">
        <v>20.9087</v>
      </c>
      <c r="B926">
        <v>21.122399999999999</v>
      </c>
      <c r="C926">
        <v>20.9971</v>
      </c>
      <c r="D926">
        <v>20.220600000000001</v>
      </c>
      <c r="E926">
        <v>20.3459</v>
      </c>
      <c r="F926">
        <v>19.662199999999999</v>
      </c>
      <c r="G926">
        <v>20.8005</v>
      </c>
      <c r="H926">
        <v>21.011099999999999</v>
      </c>
      <c r="I926">
        <v>19.201899999999998</v>
      </c>
      <c r="J926">
        <v>20.4559</v>
      </c>
      <c r="K926">
        <v>19.784199999999998</v>
      </c>
      <c r="L926">
        <v>19.154499999999999</v>
      </c>
      <c r="M926" s="1">
        <f t="shared" si="57"/>
        <v>20.542816666666667</v>
      </c>
      <c r="N926" s="1">
        <f t="shared" si="58"/>
        <v>20.068016666666665</v>
      </c>
      <c r="O926" s="1">
        <f t="shared" si="56"/>
        <v>-0.47480000000000189</v>
      </c>
      <c r="P926" s="1">
        <f t="shared" si="59"/>
        <v>0.71956653619452804</v>
      </c>
      <c r="Q926">
        <v>2</v>
      </c>
      <c r="R926">
        <v>2</v>
      </c>
      <c r="S926">
        <v>2</v>
      </c>
      <c r="T926">
        <v>7</v>
      </c>
      <c r="U926">
        <v>7</v>
      </c>
      <c r="V926">
        <v>7</v>
      </c>
      <c r="W926">
        <v>49.011000000000003</v>
      </c>
      <c r="X926">
        <v>1.0616E-3</v>
      </c>
      <c r="Y926">
        <v>12.99</v>
      </c>
      <c r="Z926">
        <v>15966000</v>
      </c>
      <c r="AA926" s="2">
        <v>6</v>
      </c>
      <c r="AB926">
        <v>20.9971</v>
      </c>
      <c r="AC926">
        <v>20.905799999999999</v>
      </c>
      <c r="AD926">
        <v>-9.1325799999999999E-2</v>
      </c>
      <c r="AE926" t="s">
        <v>1757</v>
      </c>
      <c r="AF926" t="s">
        <v>1757</v>
      </c>
      <c r="AG926" t="s">
        <v>1758</v>
      </c>
    </row>
    <row r="927" spans="1:33" x14ac:dyDescent="0.25">
      <c r="A927">
        <v>23.685600000000001</v>
      </c>
      <c r="B927">
        <v>23.418500000000002</v>
      </c>
      <c r="C927">
        <v>23.790600000000001</v>
      </c>
      <c r="D927">
        <v>19.996400000000001</v>
      </c>
      <c r="E927">
        <v>20.642700000000001</v>
      </c>
      <c r="F927">
        <v>20.008500000000002</v>
      </c>
      <c r="G927">
        <v>23.3477</v>
      </c>
      <c r="H927">
        <v>23.4679</v>
      </c>
      <c r="I927">
        <v>23.0686</v>
      </c>
      <c r="J927">
        <v>19.801100000000002</v>
      </c>
      <c r="K927">
        <v>19.358000000000001</v>
      </c>
      <c r="L927">
        <v>19.639600000000002</v>
      </c>
      <c r="M927" s="1">
        <f t="shared" si="57"/>
        <v>21.923716666666667</v>
      </c>
      <c r="N927" s="1">
        <f t="shared" si="58"/>
        <v>21.447150000000004</v>
      </c>
      <c r="O927" s="1">
        <f t="shared" si="56"/>
        <v>-0.47656666666666325</v>
      </c>
      <c r="P927" s="1">
        <f t="shared" si="59"/>
        <v>0.71868592307515688</v>
      </c>
      <c r="Q927">
        <v>7</v>
      </c>
      <c r="R927">
        <v>7</v>
      </c>
      <c r="S927">
        <v>7</v>
      </c>
      <c r="T927">
        <v>17.399999999999999</v>
      </c>
      <c r="U927">
        <v>17.399999999999999</v>
      </c>
      <c r="V927">
        <v>17.399999999999999</v>
      </c>
      <c r="W927">
        <v>70.021000000000001</v>
      </c>
      <c r="X927">
        <v>0</v>
      </c>
      <c r="Y927">
        <v>62.542000000000002</v>
      </c>
      <c r="Z927">
        <v>109360000</v>
      </c>
      <c r="AA927" s="2">
        <v>18</v>
      </c>
      <c r="AB927">
        <v>23.685600000000001</v>
      </c>
      <c r="AC927">
        <v>23.3477</v>
      </c>
      <c r="AD927">
        <v>-0.337868</v>
      </c>
      <c r="AE927" t="s">
        <v>799</v>
      </c>
      <c r="AF927" t="s">
        <v>799</v>
      </c>
      <c r="AG927" t="s">
        <v>800</v>
      </c>
    </row>
    <row r="928" spans="1:33" x14ac:dyDescent="0.25">
      <c r="A928">
        <v>22.287600000000001</v>
      </c>
      <c r="B928">
        <v>22.1265</v>
      </c>
      <c r="C928">
        <v>19.675899999999999</v>
      </c>
      <c r="D928">
        <v>20.791</v>
      </c>
      <c r="E928">
        <v>19.9712</v>
      </c>
      <c r="F928">
        <v>18.898299999999999</v>
      </c>
      <c r="G928">
        <v>21.523499999999999</v>
      </c>
      <c r="H928">
        <v>22.038</v>
      </c>
      <c r="I928">
        <v>18.450900000000001</v>
      </c>
      <c r="J928">
        <v>20.271000000000001</v>
      </c>
      <c r="K928">
        <v>18.672599999999999</v>
      </c>
      <c r="L928">
        <v>19.9297</v>
      </c>
      <c r="M928" s="1">
        <f t="shared" si="57"/>
        <v>20.625083333333333</v>
      </c>
      <c r="N928" s="1">
        <f t="shared" si="58"/>
        <v>20.147616666666668</v>
      </c>
      <c r="O928" s="1">
        <f t="shared" si="56"/>
        <v>-0.47746666666666471</v>
      </c>
      <c r="P928" s="1">
        <f t="shared" si="59"/>
        <v>0.71823772328132318</v>
      </c>
      <c r="Q928">
        <v>4</v>
      </c>
      <c r="R928">
        <v>4</v>
      </c>
      <c r="S928">
        <v>4</v>
      </c>
      <c r="T928">
        <v>6.2</v>
      </c>
      <c r="U928">
        <v>6.2</v>
      </c>
      <c r="V928">
        <v>6.2</v>
      </c>
      <c r="W928">
        <v>114.23</v>
      </c>
      <c r="X928">
        <v>0</v>
      </c>
      <c r="Y928">
        <v>26</v>
      </c>
      <c r="Z928">
        <v>26982000</v>
      </c>
      <c r="AA928" s="2">
        <v>8</v>
      </c>
      <c r="AB928">
        <v>22.207000000000001</v>
      </c>
      <c r="AC928">
        <v>21.780799999999999</v>
      </c>
      <c r="AD928">
        <v>-0.42628500000000003</v>
      </c>
      <c r="AE928" t="s">
        <v>576</v>
      </c>
      <c r="AF928" t="s">
        <v>576</v>
      </c>
      <c r="AG928" t="s">
        <v>577</v>
      </c>
    </row>
    <row r="929" spans="1:33" x14ac:dyDescent="0.25">
      <c r="A929">
        <v>24.459599999999998</v>
      </c>
      <c r="B929">
        <v>24.610800000000001</v>
      </c>
      <c r="C929">
        <v>24.481300000000001</v>
      </c>
      <c r="D929">
        <v>21.359100000000002</v>
      </c>
      <c r="E929">
        <v>20.703199999999999</v>
      </c>
      <c r="F929">
        <v>19.678599999999999</v>
      </c>
      <c r="G929">
        <v>24.411300000000001</v>
      </c>
      <c r="H929">
        <v>24.434100000000001</v>
      </c>
      <c r="I929">
        <v>24.3262</v>
      </c>
      <c r="J929">
        <v>19.569600000000001</v>
      </c>
      <c r="K929">
        <v>20.413</v>
      </c>
      <c r="L929">
        <v>19.272200000000002</v>
      </c>
      <c r="M929" s="1">
        <f t="shared" si="57"/>
        <v>22.548766666666666</v>
      </c>
      <c r="N929" s="1">
        <f t="shared" si="58"/>
        <v>22.071066666666667</v>
      </c>
      <c r="O929" s="1">
        <f t="shared" si="56"/>
        <v>-0.47769999999999868</v>
      </c>
      <c r="P929" s="1">
        <f t="shared" si="59"/>
        <v>0.71812156896897827</v>
      </c>
      <c r="Q929">
        <v>13</v>
      </c>
      <c r="R929">
        <v>13</v>
      </c>
      <c r="S929">
        <v>13</v>
      </c>
      <c r="T929">
        <v>20</v>
      </c>
      <c r="U929">
        <v>20</v>
      </c>
      <c r="V929">
        <v>20</v>
      </c>
      <c r="W929">
        <v>133.02000000000001</v>
      </c>
      <c r="X929">
        <v>0</v>
      </c>
      <c r="Y929">
        <v>89.123999999999995</v>
      </c>
      <c r="Z929">
        <v>189520000</v>
      </c>
      <c r="AA929" s="2">
        <v>42</v>
      </c>
      <c r="AB929">
        <v>24.481300000000001</v>
      </c>
      <c r="AC929">
        <v>24.411300000000001</v>
      </c>
      <c r="AD929">
        <v>-7.0047399999999996E-2</v>
      </c>
      <c r="AE929" t="s">
        <v>55</v>
      </c>
      <c r="AF929" t="s">
        <v>55</v>
      </c>
      <c r="AG929" t="s">
        <v>56</v>
      </c>
    </row>
    <row r="930" spans="1:33" x14ac:dyDescent="0.25">
      <c r="A930">
        <v>19.851400000000002</v>
      </c>
      <c r="B930">
        <v>21.284199999999998</v>
      </c>
      <c r="C930">
        <v>21.497199999999999</v>
      </c>
      <c r="D930">
        <v>20.805599999999998</v>
      </c>
      <c r="E930">
        <v>19.991199999999999</v>
      </c>
      <c r="F930">
        <v>20.1004</v>
      </c>
      <c r="G930">
        <v>21.032299999999999</v>
      </c>
      <c r="H930">
        <v>20.952000000000002</v>
      </c>
      <c r="I930">
        <v>20.351600000000001</v>
      </c>
      <c r="J930">
        <v>19.9803</v>
      </c>
      <c r="K930">
        <v>19.214500000000001</v>
      </c>
      <c r="L930">
        <v>19.1279</v>
      </c>
      <c r="M930" s="1">
        <f t="shared" si="57"/>
        <v>20.588333333333335</v>
      </c>
      <c r="N930" s="1">
        <f t="shared" si="58"/>
        <v>20.109766666666669</v>
      </c>
      <c r="O930" s="1">
        <f t="shared" si="56"/>
        <v>-0.4785666666666657</v>
      </c>
      <c r="P930" s="1">
        <f t="shared" si="59"/>
        <v>0.71769030310320636</v>
      </c>
      <c r="Q930">
        <v>5</v>
      </c>
      <c r="R930">
        <v>5</v>
      </c>
      <c r="S930">
        <v>5</v>
      </c>
      <c r="T930">
        <v>1.3</v>
      </c>
      <c r="U930">
        <v>1.3</v>
      </c>
      <c r="V930">
        <v>1.3</v>
      </c>
      <c r="W930">
        <v>629.98</v>
      </c>
      <c r="X930">
        <v>0</v>
      </c>
      <c r="Y930">
        <v>30.411999999999999</v>
      </c>
      <c r="Z930">
        <v>16417000</v>
      </c>
      <c r="AA930" s="2">
        <v>6</v>
      </c>
      <c r="AB930">
        <v>21.390699999999999</v>
      </c>
      <c r="AC930">
        <v>20.9922</v>
      </c>
      <c r="AD930">
        <v>-0.39852100000000001</v>
      </c>
      <c r="AE930" t="s">
        <v>2152</v>
      </c>
      <c r="AF930" t="s">
        <v>2152</v>
      </c>
      <c r="AG930" t="s">
        <v>2153</v>
      </c>
    </row>
    <row r="931" spans="1:33" x14ac:dyDescent="0.25">
      <c r="A931">
        <v>19.0898</v>
      </c>
      <c r="B931">
        <v>19.091100000000001</v>
      </c>
      <c r="C931">
        <v>20.3309</v>
      </c>
      <c r="D931">
        <v>21.436599999999999</v>
      </c>
      <c r="E931">
        <v>19.807600000000001</v>
      </c>
      <c r="F931">
        <v>20.623000000000001</v>
      </c>
      <c r="G931">
        <v>18.8353</v>
      </c>
      <c r="H931">
        <v>20.100200000000001</v>
      </c>
      <c r="I931">
        <v>19.918099999999999</v>
      </c>
      <c r="J931">
        <v>19.997800000000002</v>
      </c>
      <c r="K931">
        <v>19.9146</v>
      </c>
      <c r="L931">
        <v>18.7319</v>
      </c>
      <c r="M931" s="1">
        <f t="shared" si="57"/>
        <v>20.063166666666667</v>
      </c>
      <c r="N931" s="1">
        <f t="shared" si="58"/>
        <v>19.582983333333331</v>
      </c>
      <c r="O931" s="1">
        <f t="shared" si="56"/>
        <v>-0.48018333333333629</v>
      </c>
      <c r="P931" s="1">
        <f t="shared" si="59"/>
        <v>0.71688651844333384</v>
      </c>
      <c r="Q931">
        <v>2</v>
      </c>
      <c r="R931">
        <v>2</v>
      </c>
      <c r="S931">
        <v>2</v>
      </c>
      <c r="T931">
        <v>8.4</v>
      </c>
      <c r="U931">
        <v>8.4</v>
      </c>
      <c r="V931">
        <v>8.4</v>
      </c>
      <c r="W931">
        <v>45.241</v>
      </c>
      <c r="X931">
        <v>0</v>
      </c>
      <c r="Y931">
        <v>17.794</v>
      </c>
      <c r="Z931">
        <v>16846000</v>
      </c>
      <c r="AA931" s="2">
        <v>5</v>
      </c>
      <c r="AB931" t="s">
        <v>50</v>
      </c>
      <c r="AC931">
        <v>19.918099999999999</v>
      </c>
      <c r="AD931" t="s">
        <v>50</v>
      </c>
      <c r="AE931" t="s">
        <v>2025</v>
      </c>
      <c r="AF931" t="s">
        <v>2025</v>
      </c>
      <c r="AG931" t="s">
        <v>2026</v>
      </c>
    </row>
    <row r="932" spans="1:33" x14ac:dyDescent="0.25">
      <c r="A932">
        <v>23.165700000000001</v>
      </c>
      <c r="B932">
        <v>23.162800000000001</v>
      </c>
      <c r="C932">
        <v>23.072399999999998</v>
      </c>
      <c r="D932">
        <v>20.595800000000001</v>
      </c>
      <c r="E932">
        <v>19.383500000000002</v>
      </c>
      <c r="F932">
        <v>20.486000000000001</v>
      </c>
      <c r="G932">
        <v>23.302399999999999</v>
      </c>
      <c r="H932">
        <v>23.273</v>
      </c>
      <c r="I932">
        <v>23.233599999999999</v>
      </c>
      <c r="J932">
        <v>19.776599999999998</v>
      </c>
      <c r="K932">
        <v>18.732299999999999</v>
      </c>
      <c r="L932">
        <v>18.661200000000001</v>
      </c>
      <c r="M932" s="1">
        <f t="shared" si="57"/>
        <v>21.644366666666667</v>
      </c>
      <c r="N932" s="1">
        <f t="shared" si="58"/>
        <v>21.163183333333333</v>
      </c>
      <c r="O932" s="1">
        <f t="shared" si="56"/>
        <v>-0.48118333333333396</v>
      </c>
      <c r="P932" s="1">
        <f t="shared" si="59"/>
        <v>0.7163897827496557</v>
      </c>
      <c r="Q932">
        <v>5</v>
      </c>
      <c r="R932">
        <v>5</v>
      </c>
      <c r="S932">
        <v>5</v>
      </c>
      <c r="T932">
        <v>6.7</v>
      </c>
      <c r="U932">
        <v>6.7</v>
      </c>
      <c r="V932">
        <v>6.7</v>
      </c>
      <c r="W932">
        <v>109.78</v>
      </c>
      <c r="X932">
        <v>0</v>
      </c>
      <c r="Y932">
        <v>36.000999999999998</v>
      </c>
      <c r="Z932">
        <v>96137000</v>
      </c>
      <c r="AA932" s="2">
        <v>21</v>
      </c>
      <c r="AB932">
        <v>23.162800000000001</v>
      </c>
      <c r="AC932">
        <v>23.273</v>
      </c>
      <c r="AD932">
        <v>0.110153</v>
      </c>
      <c r="AE932" t="s">
        <v>1403</v>
      </c>
      <c r="AF932" t="s">
        <v>1403</v>
      </c>
      <c r="AG932" t="s">
        <v>1404</v>
      </c>
    </row>
    <row r="933" spans="1:33" x14ac:dyDescent="0.25">
      <c r="A933">
        <v>23.637699999999999</v>
      </c>
      <c r="B933">
        <v>23.228400000000001</v>
      </c>
      <c r="C933">
        <v>23.094899999999999</v>
      </c>
      <c r="D933">
        <v>20.9802</v>
      </c>
      <c r="E933">
        <v>23.0745</v>
      </c>
      <c r="F933">
        <v>22.860700000000001</v>
      </c>
      <c r="G933">
        <v>23.7287</v>
      </c>
      <c r="H933">
        <v>23.4481</v>
      </c>
      <c r="I933">
        <v>23.656300000000002</v>
      </c>
      <c r="J933">
        <v>19.504799999999999</v>
      </c>
      <c r="K933">
        <v>20.518799999999999</v>
      </c>
      <c r="L933">
        <v>23.109400000000001</v>
      </c>
      <c r="M933" s="1">
        <f t="shared" si="57"/>
        <v>22.81273333333333</v>
      </c>
      <c r="N933" s="1">
        <f t="shared" si="58"/>
        <v>22.327683333333336</v>
      </c>
      <c r="O933" s="1">
        <f t="shared" si="56"/>
        <v>-0.48504999999999399</v>
      </c>
      <c r="P933" s="1">
        <f t="shared" si="59"/>
        <v>0.71447230771817249</v>
      </c>
      <c r="Q933">
        <v>5</v>
      </c>
      <c r="R933">
        <v>5</v>
      </c>
      <c r="S933">
        <v>5</v>
      </c>
      <c r="T933">
        <v>26.6</v>
      </c>
      <c r="U933">
        <v>26.6</v>
      </c>
      <c r="V933">
        <v>26.6</v>
      </c>
      <c r="W933">
        <v>41.518999999999998</v>
      </c>
      <c r="X933">
        <v>0</v>
      </c>
      <c r="Y933">
        <v>46.292000000000002</v>
      </c>
      <c r="Z933">
        <v>122060000</v>
      </c>
      <c r="AA933" s="2">
        <v>22</v>
      </c>
      <c r="AB933">
        <v>23.094899999999999</v>
      </c>
      <c r="AC933">
        <v>23.552199999999999</v>
      </c>
      <c r="AD933">
        <v>0.45733499999999999</v>
      </c>
      <c r="AE933" t="s">
        <v>815</v>
      </c>
      <c r="AF933" t="s">
        <v>815</v>
      </c>
      <c r="AG933" t="s">
        <v>816</v>
      </c>
    </row>
    <row r="934" spans="1:33" x14ac:dyDescent="0.25">
      <c r="A934">
        <v>23.111999999999998</v>
      </c>
      <c r="B934">
        <v>23.184200000000001</v>
      </c>
      <c r="C934">
        <v>19.488199999999999</v>
      </c>
      <c r="D934">
        <v>20.371500000000001</v>
      </c>
      <c r="E934">
        <v>21.448399999999999</v>
      </c>
      <c r="F934">
        <v>18.837</v>
      </c>
      <c r="G934">
        <v>19.293500000000002</v>
      </c>
      <c r="H934">
        <v>22.9145</v>
      </c>
      <c r="I934">
        <v>23.244399999999999</v>
      </c>
      <c r="J934">
        <v>19.589600000000001</v>
      </c>
      <c r="K934">
        <v>19.938300000000002</v>
      </c>
      <c r="L934">
        <v>18.5398</v>
      </c>
      <c r="M934" s="1">
        <f t="shared" si="57"/>
        <v>21.073550000000001</v>
      </c>
      <c r="N934" s="1">
        <f t="shared" si="58"/>
        <v>20.586683333333333</v>
      </c>
      <c r="O934" s="1">
        <f t="shared" si="56"/>
        <v>-0.48686666666666767</v>
      </c>
      <c r="P934" s="1">
        <f t="shared" si="59"/>
        <v>0.71357319797828722</v>
      </c>
      <c r="Q934">
        <v>4</v>
      </c>
      <c r="R934">
        <v>4</v>
      </c>
      <c r="S934">
        <v>4</v>
      </c>
      <c r="T934">
        <v>6.3</v>
      </c>
      <c r="U934">
        <v>6.3</v>
      </c>
      <c r="V934">
        <v>6.3</v>
      </c>
      <c r="W934">
        <v>91.509</v>
      </c>
      <c r="X934">
        <v>0</v>
      </c>
      <c r="Y934">
        <v>41.103999999999999</v>
      </c>
      <c r="Z934">
        <v>73850000</v>
      </c>
      <c r="AA934" s="2">
        <v>8</v>
      </c>
      <c r="AB934">
        <v>23.148099999999999</v>
      </c>
      <c r="AC934">
        <v>23.0794</v>
      </c>
      <c r="AD934">
        <v>-6.8637799999999999E-2</v>
      </c>
      <c r="AE934" t="s">
        <v>1693</v>
      </c>
      <c r="AF934" t="s">
        <v>1693</v>
      </c>
      <c r="AG934" t="s">
        <v>1694</v>
      </c>
    </row>
    <row r="935" spans="1:33" x14ac:dyDescent="0.25">
      <c r="A935">
        <v>19.924399999999999</v>
      </c>
      <c r="B935">
        <v>19.520399999999999</v>
      </c>
      <c r="C935">
        <v>19.653199999999998</v>
      </c>
      <c r="D935">
        <v>21.124600000000001</v>
      </c>
      <c r="E935">
        <v>21.445799999999998</v>
      </c>
      <c r="F935">
        <v>21.161799999999999</v>
      </c>
      <c r="G935">
        <v>19.194900000000001</v>
      </c>
      <c r="H935">
        <v>19.6538</v>
      </c>
      <c r="I935">
        <v>18.981999999999999</v>
      </c>
      <c r="J935">
        <v>20.627600000000001</v>
      </c>
      <c r="K935">
        <v>20.6098</v>
      </c>
      <c r="L935">
        <v>20.840299999999999</v>
      </c>
      <c r="M935" s="1">
        <f t="shared" si="57"/>
        <v>20.471699999999998</v>
      </c>
      <c r="N935" s="1">
        <f t="shared" si="58"/>
        <v>19.984733333333335</v>
      </c>
      <c r="O935" s="1">
        <f t="shared" si="56"/>
        <v>-0.48696666666666388</v>
      </c>
      <c r="P935" s="1">
        <f t="shared" si="59"/>
        <v>0.71352373856741136</v>
      </c>
      <c r="Q935">
        <v>2</v>
      </c>
      <c r="R935">
        <v>2</v>
      </c>
      <c r="S935">
        <v>2</v>
      </c>
      <c r="T935">
        <v>5.7</v>
      </c>
      <c r="U935">
        <v>5.7</v>
      </c>
      <c r="V935">
        <v>5.7</v>
      </c>
      <c r="W935">
        <v>53.097000000000001</v>
      </c>
      <c r="X935">
        <v>1.1640999999999999E-3</v>
      </c>
      <c r="Y935">
        <v>15.917</v>
      </c>
      <c r="Z935">
        <v>13832000</v>
      </c>
      <c r="AA935" s="2">
        <v>9</v>
      </c>
      <c r="AB935">
        <v>21.161799999999999</v>
      </c>
      <c r="AC935">
        <v>20.627600000000001</v>
      </c>
      <c r="AD935">
        <v>-0.53427100000000005</v>
      </c>
      <c r="AE935" t="s">
        <v>656</v>
      </c>
      <c r="AF935" t="s">
        <v>656</v>
      </c>
      <c r="AG935" t="s">
        <v>657</v>
      </c>
    </row>
    <row r="936" spans="1:33" x14ac:dyDescent="0.25">
      <c r="A936">
        <v>21.857099999999999</v>
      </c>
      <c r="B936">
        <v>19.128499999999999</v>
      </c>
      <c r="C936">
        <v>19.741299999999999</v>
      </c>
      <c r="D936">
        <v>20.077500000000001</v>
      </c>
      <c r="E936">
        <v>21.0916</v>
      </c>
      <c r="F936">
        <v>20.0366</v>
      </c>
      <c r="G936">
        <v>20.165099999999999</v>
      </c>
      <c r="H936">
        <v>19.257200000000001</v>
      </c>
      <c r="I936">
        <v>19.4834</v>
      </c>
      <c r="J936">
        <v>21.217600000000001</v>
      </c>
      <c r="K936">
        <v>19.5718</v>
      </c>
      <c r="L936">
        <v>19.3126</v>
      </c>
      <c r="M936" s="1">
        <f t="shared" si="57"/>
        <v>20.322100000000002</v>
      </c>
      <c r="N936" s="1">
        <f t="shared" si="58"/>
        <v>19.834616666666665</v>
      </c>
      <c r="O936" s="1">
        <f t="shared" si="56"/>
        <v>-0.48748333333333704</v>
      </c>
      <c r="P936" s="1">
        <f t="shared" si="59"/>
        <v>0.71326825288489082</v>
      </c>
      <c r="Q936">
        <v>2</v>
      </c>
      <c r="R936">
        <v>2</v>
      </c>
      <c r="S936">
        <v>2</v>
      </c>
      <c r="T936">
        <v>1.1000000000000001</v>
      </c>
      <c r="U936">
        <v>1.1000000000000001</v>
      </c>
      <c r="V936">
        <v>1.1000000000000001</v>
      </c>
      <c r="W936">
        <v>447.85</v>
      </c>
      <c r="X936">
        <v>2.0284000000000001E-3</v>
      </c>
      <c r="Y936">
        <v>12.26</v>
      </c>
      <c r="Z936">
        <v>6133300</v>
      </c>
      <c r="AA936" s="2">
        <v>3</v>
      </c>
      <c r="AB936">
        <v>21.857099999999999</v>
      </c>
      <c r="AC936" t="s">
        <v>50</v>
      </c>
      <c r="AD936" t="s">
        <v>50</v>
      </c>
      <c r="AE936" t="s">
        <v>1314</v>
      </c>
      <c r="AF936" t="s">
        <v>1314</v>
      </c>
      <c r="AG936" t="s">
        <v>1315</v>
      </c>
    </row>
    <row r="937" spans="1:33" x14ac:dyDescent="0.25">
      <c r="A937">
        <v>20.716000000000001</v>
      </c>
      <c r="B937">
        <v>20.696100000000001</v>
      </c>
      <c r="C937">
        <v>19.3614</v>
      </c>
      <c r="D937">
        <v>20.251000000000001</v>
      </c>
      <c r="E937">
        <v>19.970400000000001</v>
      </c>
      <c r="F937">
        <v>20.6906</v>
      </c>
      <c r="G937">
        <v>19.758700000000001</v>
      </c>
      <c r="H937">
        <v>21.788399999999999</v>
      </c>
      <c r="I937">
        <v>18.686</v>
      </c>
      <c r="J937">
        <v>19.9025</v>
      </c>
      <c r="K937">
        <v>19.7531</v>
      </c>
      <c r="L937">
        <v>18.8703</v>
      </c>
      <c r="M937" s="1">
        <f t="shared" si="57"/>
        <v>20.280916666666666</v>
      </c>
      <c r="N937" s="1">
        <f t="shared" si="58"/>
        <v>19.793166666666668</v>
      </c>
      <c r="O937" s="1">
        <f t="shared" si="56"/>
        <v>-0.48774999999999835</v>
      </c>
      <c r="P937" s="1">
        <f t="shared" si="59"/>
        <v>0.71313642510115105</v>
      </c>
      <c r="Q937">
        <v>2</v>
      </c>
      <c r="R937">
        <v>2</v>
      </c>
      <c r="S937">
        <v>2</v>
      </c>
      <c r="T937">
        <v>0.6</v>
      </c>
      <c r="U937">
        <v>0.6</v>
      </c>
      <c r="V937">
        <v>0.6</v>
      </c>
      <c r="W937">
        <v>834.73</v>
      </c>
      <c r="X937">
        <v>2.0325E-3</v>
      </c>
      <c r="Y937">
        <v>12.28</v>
      </c>
      <c r="Z937">
        <v>14515000</v>
      </c>
      <c r="AA937" s="2">
        <v>5</v>
      </c>
      <c r="AB937">
        <v>20.706</v>
      </c>
      <c r="AC937">
        <v>21.788399999999999</v>
      </c>
      <c r="AD937">
        <v>1.0823199999999999</v>
      </c>
      <c r="AE937" t="s">
        <v>1576</v>
      </c>
      <c r="AF937" t="s">
        <v>1576</v>
      </c>
      <c r="AG937" t="s">
        <v>1577</v>
      </c>
    </row>
    <row r="938" spans="1:33" x14ac:dyDescent="0.25">
      <c r="A938">
        <v>20.064</v>
      </c>
      <c r="B938">
        <v>20.36</v>
      </c>
      <c r="C938">
        <v>18.921600000000002</v>
      </c>
      <c r="D938">
        <v>19.545999999999999</v>
      </c>
      <c r="E938">
        <v>20.665600000000001</v>
      </c>
      <c r="F938">
        <v>21.3215</v>
      </c>
      <c r="G938">
        <v>20.037400000000002</v>
      </c>
      <c r="H938">
        <v>18.929300000000001</v>
      </c>
      <c r="I938">
        <v>21.041</v>
      </c>
      <c r="J938">
        <v>20.289899999999999</v>
      </c>
      <c r="K938">
        <v>18.3125</v>
      </c>
      <c r="L938">
        <v>19.340599999999998</v>
      </c>
      <c r="M938" s="1">
        <f t="shared" si="57"/>
        <v>20.146450000000002</v>
      </c>
      <c r="N938" s="1">
        <f t="shared" si="58"/>
        <v>19.658449999999998</v>
      </c>
      <c r="O938" s="1">
        <f t="shared" si="56"/>
        <v>-0.4880000000000031</v>
      </c>
      <c r="P938" s="1">
        <f t="shared" si="59"/>
        <v>0.71301285868206887</v>
      </c>
      <c r="Q938">
        <v>5</v>
      </c>
      <c r="R938">
        <v>1</v>
      </c>
      <c r="S938">
        <v>1</v>
      </c>
      <c r="T938">
        <v>52.8</v>
      </c>
      <c r="U938">
        <v>14.6</v>
      </c>
      <c r="V938">
        <v>14.6</v>
      </c>
      <c r="W938">
        <v>13.724</v>
      </c>
      <c r="X938">
        <v>4.6125000000000003E-3</v>
      </c>
      <c r="Y938">
        <v>7.6675000000000004</v>
      </c>
      <c r="Z938">
        <v>20422000</v>
      </c>
      <c r="AA938" s="2">
        <v>1</v>
      </c>
      <c r="AB938" t="s">
        <v>50</v>
      </c>
      <c r="AC938">
        <v>21.041</v>
      </c>
      <c r="AD938" t="s">
        <v>50</v>
      </c>
      <c r="AE938" t="s">
        <v>1519</v>
      </c>
      <c r="AF938" t="s">
        <v>1519</v>
      </c>
      <c r="AG938" t="s">
        <v>1520</v>
      </c>
    </row>
    <row r="939" spans="1:33" x14ac:dyDescent="0.25">
      <c r="A939">
        <v>20.037400000000002</v>
      </c>
      <c r="B939">
        <v>19.689399999999999</v>
      </c>
      <c r="C939">
        <v>19.668900000000001</v>
      </c>
      <c r="D939">
        <v>23.4392</v>
      </c>
      <c r="E939">
        <v>23.629200000000001</v>
      </c>
      <c r="F939">
        <v>21.165199999999999</v>
      </c>
      <c r="G939">
        <v>20.779199999999999</v>
      </c>
      <c r="H939">
        <v>20.148299999999999</v>
      </c>
      <c r="I939">
        <v>19.437899999999999</v>
      </c>
      <c r="J939">
        <v>21.491399999999999</v>
      </c>
      <c r="K939">
        <v>21.383199999999999</v>
      </c>
      <c r="L939">
        <v>21.456700000000001</v>
      </c>
      <c r="M939" s="1">
        <f t="shared" si="57"/>
        <v>21.271550000000001</v>
      </c>
      <c r="N939" s="1">
        <f t="shared" si="58"/>
        <v>20.782783333333331</v>
      </c>
      <c r="O939" s="1">
        <f t="shared" si="56"/>
        <v>-0.48876666666667035</v>
      </c>
      <c r="P939" s="1">
        <f t="shared" si="59"/>
        <v>0.71263405515444322</v>
      </c>
      <c r="Q939">
        <v>3</v>
      </c>
      <c r="R939">
        <v>3</v>
      </c>
      <c r="S939">
        <v>3</v>
      </c>
      <c r="T939">
        <v>9.6</v>
      </c>
      <c r="U939">
        <v>9.6</v>
      </c>
      <c r="V939">
        <v>9.6</v>
      </c>
      <c r="W939">
        <v>63.462000000000003</v>
      </c>
      <c r="X939">
        <v>0</v>
      </c>
      <c r="Y939">
        <v>22.577999999999999</v>
      </c>
      <c r="Z939">
        <v>116600000</v>
      </c>
      <c r="AA939" s="2">
        <v>13</v>
      </c>
      <c r="AB939">
        <v>23.534199999999998</v>
      </c>
      <c r="AC939">
        <v>21.456700000000001</v>
      </c>
      <c r="AD939">
        <v>-2.0775000000000001</v>
      </c>
      <c r="AE939" t="s">
        <v>2251</v>
      </c>
      <c r="AF939" t="s">
        <v>2251</v>
      </c>
      <c r="AG939" t="s">
        <v>2252</v>
      </c>
    </row>
    <row r="940" spans="1:33" x14ac:dyDescent="0.25">
      <c r="A940">
        <v>23.3231</v>
      </c>
      <c r="B940">
        <v>23.294599999999999</v>
      </c>
      <c r="C940">
        <v>23.316700000000001</v>
      </c>
      <c r="D940">
        <v>20.4162</v>
      </c>
      <c r="E940">
        <v>20.889099999999999</v>
      </c>
      <c r="F940">
        <v>20.564399999999999</v>
      </c>
      <c r="G940">
        <v>23.214200000000002</v>
      </c>
      <c r="H940">
        <v>23.153199999999998</v>
      </c>
      <c r="I940">
        <v>23.223199999999999</v>
      </c>
      <c r="J940">
        <v>19.814399999999999</v>
      </c>
      <c r="K940">
        <v>19.9557</v>
      </c>
      <c r="L940">
        <v>19.4954</v>
      </c>
      <c r="M940" s="1">
        <f t="shared" si="57"/>
        <v>21.96735</v>
      </c>
      <c r="N940" s="1">
        <f t="shared" si="58"/>
        <v>21.476016666666666</v>
      </c>
      <c r="O940" s="1">
        <f t="shared" si="56"/>
        <v>-0.4913333333333334</v>
      </c>
      <c r="P940" s="1">
        <f t="shared" si="59"/>
        <v>0.7113673508702697</v>
      </c>
      <c r="Q940">
        <v>6</v>
      </c>
      <c r="R940">
        <v>6</v>
      </c>
      <c r="S940">
        <v>6</v>
      </c>
      <c r="T940">
        <v>12.5</v>
      </c>
      <c r="U940">
        <v>12.5</v>
      </c>
      <c r="V940">
        <v>12.5</v>
      </c>
      <c r="W940">
        <v>103.11</v>
      </c>
      <c r="X940">
        <v>0</v>
      </c>
      <c r="Y940">
        <v>49.482999999999997</v>
      </c>
      <c r="Z940">
        <v>95230000</v>
      </c>
      <c r="AA940" s="2">
        <v>21</v>
      </c>
      <c r="AB940">
        <v>23.316700000000001</v>
      </c>
      <c r="AC940">
        <v>23.214200000000002</v>
      </c>
      <c r="AD940">
        <v>-0.102566</v>
      </c>
      <c r="AE940" t="s">
        <v>962</v>
      </c>
      <c r="AF940" t="s">
        <v>962</v>
      </c>
      <c r="AG940" t="s">
        <v>963</v>
      </c>
    </row>
    <row r="941" spans="1:33" x14ac:dyDescent="0.25">
      <c r="A941">
        <v>19.509399999999999</v>
      </c>
      <c r="B941">
        <v>20.452999999999999</v>
      </c>
      <c r="C941">
        <v>20.0046</v>
      </c>
      <c r="D941">
        <v>20.859400000000001</v>
      </c>
      <c r="E941">
        <v>19.2166</v>
      </c>
      <c r="F941">
        <v>19.854199999999999</v>
      </c>
      <c r="G941">
        <v>19.830400000000001</v>
      </c>
      <c r="H941">
        <v>18.915099999999999</v>
      </c>
      <c r="I941">
        <v>18.607700000000001</v>
      </c>
      <c r="J941">
        <v>20.861000000000001</v>
      </c>
      <c r="K941">
        <v>18.758299999999998</v>
      </c>
      <c r="L941">
        <v>19.974</v>
      </c>
      <c r="M941" s="1">
        <f t="shared" si="57"/>
        <v>19.982866666666666</v>
      </c>
      <c r="N941" s="1">
        <f t="shared" si="58"/>
        <v>19.491083333333332</v>
      </c>
      <c r="O941" s="1">
        <f t="shared" si="56"/>
        <v>-0.49178333333333413</v>
      </c>
      <c r="P941" s="1">
        <f t="shared" si="59"/>
        <v>0.71114549844863451</v>
      </c>
      <c r="Q941">
        <v>1</v>
      </c>
      <c r="R941">
        <v>1</v>
      </c>
      <c r="S941">
        <v>1</v>
      </c>
      <c r="T941">
        <v>70</v>
      </c>
      <c r="U941">
        <v>70</v>
      </c>
      <c r="V941">
        <v>70</v>
      </c>
      <c r="W941">
        <v>2.3357999999999999</v>
      </c>
      <c r="X941">
        <v>5.3571000000000001E-3</v>
      </c>
      <c r="Y941">
        <v>7.0648</v>
      </c>
      <c r="Z941">
        <v>125010000</v>
      </c>
      <c r="AA941" s="2">
        <v>3</v>
      </c>
      <c r="AB941" t="s">
        <v>50</v>
      </c>
      <c r="AC941">
        <v>20.861000000000001</v>
      </c>
      <c r="AD941" t="s">
        <v>50</v>
      </c>
      <c r="AE941" t="s">
        <v>2305</v>
      </c>
      <c r="AF941" t="s">
        <v>2305</v>
      </c>
      <c r="AG941" t="s">
        <v>2306</v>
      </c>
    </row>
    <row r="942" spans="1:33" x14ac:dyDescent="0.25">
      <c r="A942">
        <v>19.8245</v>
      </c>
      <c r="B942">
        <v>19.070699999999999</v>
      </c>
      <c r="C942">
        <v>22.333300000000001</v>
      </c>
      <c r="D942">
        <v>20.252300000000002</v>
      </c>
      <c r="E942">
        <v>20.124199999999998</v>
      </c>
      <c r="F942">
        <v>20.001000000000001</v>
      </c>
      <c r="G942">
        <v>21.594000000000001</v>
      </c>
      <c r="H942">
        <v>19.523800000000001</v>
      </c>
      <c r="I942">
        <v>18.375399999999999</v>
      </c>
      <c r="J942">
        <v>20.1919</v>
      </c>
      <c r="K942">
        <v>19.401900000000001</v>
      </c>
      <c r="L942">
        <v>19.564499999999999</v>
      </c>
      <c r="M942" s="1">
        <f t="shared" si="57"/>
        <v>20.267666666666667</v>
      </c>
      <c r="N942" s="1">
        <f t="shared" si="58"/>
        <v>19.77525</v>
      </c>
      <c r="O942" s="1">
        <f t="shared" si="56"/>
        <v>-0.49241666666666717</v>
      </c>
      <c r="P942" s="1">
        <f t="shared" si="59"/>
        <v>0.71083337891458809</v>
      </c>
      <c r="Q942">
        <v>2</v>
      </c>
      <c r="R942">
        <v>2</v>
      </c>
      <c r="S942">
        <v>2</v>
      </c>
      <c r="T942">
        <v>4.4000000000000004</v>
      </c>
      <c r="U942">
        <v>4.4000000000000004</v>
      </c>
      <c r="V942">
        <v>4.4000000000000004</v>
      </c>
      <c r="W942">
        <v>106.38</v>
      </c>
      <c r="X942">
        <v>1.1586999999999999E-3</v>
      </c>
      <c r="Y942">
        <v>15.657999999999999</v>
      </c>
      <c r="Z942">
        <v>22001000</v>
      </c>
      <c r="AA942" s="2">
        <v>8</v>
      </c>
      <c r="AB942">
        <v>22.333300000000001</v>
      </c>
      <c r="AC942">
        <v>21.594000000000001</v>
      </c>
      <c r="AD942">
        <v>-0.73927900000000002</v>
      </c>
      <c r="AE942" t="s">
        <v>1645</v>
      </c>
      <c r="AF942" t="s">
        <v>1645</v>
      </c>
      <c r="AG942" t="s">
        <v>1646</v>
      </c>
    </row>
    <row r="943" spans="1:33" x14ac:dyDescent="0.25">
      <c r="A943">
        <v>20.1327</v>
      </c>
      <c r="B943">
        <v>20.206900000000001</v>
      </c>
      <c r="C943">
        <v>19.994700000000002</v>
      </c>
      <c r="D943">
        <v>21.044499999999999</v>
      </c>
      <c r="E943">
        <v>20.555599999999998</v>
      </c>
      <c r="F943">
        <v>20.209900000000001</v>
      </c>
      <c r="G943">
        <v>19.698499999999999</v>
      </c>
      <c r="H943">
        <v>20.223500000000001</v>
      </c>
      <c r="I943">
        <v>20.790199999999999</v>
      </c>
      <c r="J943">
        <v>18.752199999999998</v>
      </c>
      <c r="K943">
        <v>20.276800000000001</v>
      </c>
      <c r="L943">
        <v>19.4421</v>
      </c>
      <c r="M943" s="1">
        <f t="shared" si="57"/>
        <v>20.357383333333335</v>
      </c>
      <c r="N943" s="1">
        <f t="shared" si="58"/>
        <v>19.86388333333333</v>
      </c>
      <c r="O943" s="1">
        <f t="shared" si="56"/>
        <v>-0.49350000000000449</v>
      </c>
      <c r="P943" s="1">
        <f t="shared" si="59"/>
        <v>0.71029980777298363</v>
      </c>
      <c r="Q943">
        <v>1</v>
      </c>
      <c r="R943">
        <v>1</v>
      </c>
      <c r="S943">
        <v>1</v>
      </c>
      <c r="T943">
        <v>1.5</v>
      </c>
      <c r="U943">
        <v>1.5</v>
      </c>
      <c r="V943">
        <v>1.5</v>
      </c>
      <c r="W943">
        <v>115.12</v>
      </c>
      <c r="X943">
        <v>6.9868999999999999E-3</v>
      </c>
      <c r="Y943">
        <v>6.8810000000000002</v>
      </c>
      <c r="Z943">
        <v>10135000</v>
      </c>
      <c r="AA943" s="2">
        <v>3</v>
      </c>
      <c r="AB943" t="s">
        <v>50</v>
      </c>
      <c r="AC943">
        <v>20.790199999999999</v>
      </c>
      <c r="AD943" t="s">
        <v>50</v>
      </c>
      <c r="AE943" t="s">
        <v>1139</v>
      </c>
      <c r="AF943" t="s">
        <v>1139</v>
      </c>
      <c r="AG943" t="s">
        <v>1140</v>
      </c>
    </row>
    <row r="944" spans="1:33" x14ac:dyDescent="0.25">
      <c r="A944">
        <v>25.651800000000001</v>
      </c>
      <c r="B944">
        <v>24.8338</v>
      </c>
      <c r="C944">
        <v>24.8779</v>
      </c>
      <c r="D944">
        <v>20.595700000000001</v>
      </c>
      <c r="E944">
        <v>22.464099999999998</v>
      </c>
      <c r="F944">
        <v>22.470500000000001</v>
      </c>
      <c r="G944">
        <v>24.8506</v>
      </c>
      <c r="H944">
        <v>25.4541</v>
      </c>
      <c r="I944">
        <v>25.075500000000002</v>
      </c>
      <c r="J944">
        <v>20.8034</v>
      </c>
      <c r="K944">
        <v>22.3597</v>
      </c>
      <c r="L944">
        <v>19.3842</v>
      </c>
      <c r="M944" s="1">
        <f t="shared" si="57"/>
        <v>23.482299999999999</v>
      </c>
      <c r="N944" s="1">
        <f t="shared" si="58"/>
        <v>22.987916666666667</v>
      </c>
      <c r="O944" s="1">
        <f t="shared" si="56"/>
        <v>-0.49438333333333162</v>
      </c>
      <c r="P944" s="1">
        <f t="shared" si="59"/>
        <v>0.70986503851378502</v>
      </c>
      <c r="Q944">
        <v>17</v>
      </c>
      <c r="R944">
        <v>17</v>
      </c>
      <c r="S944">
        <v>17</v>
      </c>
      <c r="T944">
        <v>46</v>
      </c>
      <c r="U944">
        <v>46</v>
      </c>
      <c r="V944">
        <v>46</v>
      </c>
      <c r="W944">
        <v>54.843000000000004</v>
      </c>
      <c r="X944">
        <v>0</v>
      </c>
      <c r="Y944">
        <v>110.78</v>
      </c>
      <c r="Z944">
        <v>346430000</v>
      </c>
      <c r="AA944" s="2">
        <v>76</v>
      </c>
      <c r="AB944">
        <v>24.8338</v>
      </c>
      <c r="AC944">
        <v>24.963000000000001</v>
      </c>
      <c r="AD944">
        <v>0.12920000000000001</v>
      </c>
      <c r="AE944" t="s">
        <v>642</v>
      </c>
      <c r="AF944" t="s">
        <v>642</v>
      </c>
      <c r="AG944" t="s">
        <v>643</v>
      </c>
    </row>
    <row r="945" spans="1:33" x14ac:dyDescent="0.25">
      <c r="A945">
        <v>20.720600000000001</v>
      </c>
      <c r="B945">
        <v>19.5167</v>
      </c>
      <c r="C945">
        <v>20.285499999999999</v>
      </c>
      <c r="D945">
        <v>19.817799999999998</v>
      </c>
      <c r="E945">
        <v>19.957100000000001</v>
      </c>
      <c r="F945">
        <v>21.089700000000001</v>
      </c>
      <c r="G945">
        <v>19.900099999999998</v>
      </c>
      <c r="H945">
        <v>19.474</v>
      </c>
      <c r="I945">
        <v>18.8399</v>
      </c>
      <c r="J945">
        <v>20.4527</v>
      </c>
      <c r="K945">
        <v>20.710100000000001</v>
      </c>
      <c r="L945">
        <v>19.036899999999999</v>
      </c>
      <c r="M945" s="1">
        <f t="shared" si="57"/>
        <v>20.231233333333332</v>
      </c>
      <c r="N945" s="1">
        <f t="shared" si="58"/>
        <v>19.735616666666665</v>
      </c>
      <c r="O945" s="1">
        <f t="shared" si="56"/>
        <v>-0.49561666666666682</v>
      </c>
      <c r="P945" s="1">
        <f t="shared" si="59"/>
        <v>0.70925844732749554</v>
      </c>
      <c r="Q945">
        <v>2</v>
      </c>
      <c r="R945">
        <v>1</v>
      </c>
      <c r="S945">
        <v>1</v>
      </c>
      <c r="T945">
        <v>3.4</v>
      </c>
      <c r="U945">
        <v>2</v>
      </c>
      <c r="V945">
        <v>2</v>
      </c>
      <c r="W945">
        <v>104.25</v>
      </c>
      <c r="X945">
        <v>6.9747000000000003E-3</v>
      </c>
      <c r="Y945">
        <v>6.8760000000000003</v>
      </c>
      <c r="Z945">
        <v>4743700</v>
      </c>
      <c r="AA945" s="2">
        <v>5</v>
      </c>
      <c r="AB945">
        <v>20.285499999999999</v>
      </c>
      <c r="AC945" t="s">
        <v>50</v>
      </c>
      <c r="AD945" t="s">
        <v>50</v>
      </c>
      <c r="AE945" t="s">
        <v>2300</v>
      </c>
      <c r="AF945" t="s">
        <v>2300</v>
      </c>
      <c r="AG945" t="s">
        <v>2301</v>
      </c>
    </row>
    <row r="946" spans="1:33" x14ac:dyDescent="0.25">
      <c r="A946">
        <v>24.728200000000001</v>
      </c>
      <c r="B946">
        <v>24.6708</v>
      </c>
      <c r="C946">
        <v>24.762799999999999</v>
      </c>
      <c r="D946">
        <v>24.273900000000001</v>
      </c>
      <c r="E946">
        <v>24.596599999999999</v>
      </c>
      <c r="F946">
        <v>24.381699999999999</v>
      </c>
      <c r="G946">
        <v>24.2439</v>
      </c>
      <c r="H946">
        <v>24.151</v>
      </c>
      <c r="I946">
        <v>24.3537</v>
      </c>
      <c r="J946">
        <v>23.955400000000001</v>
      </c>
      <c r="K946">
        <v>23.749700000000001</v>
      </c>
      <c r="L946">
        <v>23.982199999999999</v>
      </c>
      <c r="M946" s="1">
        <f t="shared" si="57"/>
        <v>24.568999999999999</v>
      </c>
      <c r="N946" s="1">
        <f t="shared" si="58"/>
        <v>24.072649999999999</v>
      </c>
      <c r="O946" s="1">
        <f t="shared" si="56"/>
        <v>-0.49634999999999962</v>
      </c>
      <c r="P946" s="1">
        <f t="shared" si="59"/>
        <v>0.70889801724508561</v>
      </c>
      <c r="Q946">
        <v>8</v>
      </c>
      <c r="R946">
        <v>8</v>
      </c>
      <c r="S946">
        <v>8</v>
      </c>
      <c r="T946">
        <v>44.4</v>
      </c>
      <c r="U946">
        <v>44.4</v>
      </c>
      <c r="V946">
        <v>44.4</v>
      </c>
      <c r="W946">
        <v>30.832000000000001</v>
      </c>
      <c r="X946">
        <v>0</v>
      </c>
      <c r="Y946">
        <v>62.334000000000003</v>
      </c>
      <c r="Z946">
        <v>274140000</v>
      </c>
      <c r="AA946" s="2">
        <v>42</v>
      </c>
      <c r="AB946">
        <v>24.633700000000001</v>
      </c>
      <c r="AC946">
        <v>24.066600000000001</v>
      </c>
      <c r="AD946">
        <v>-0.56711400000000001</v>
      </c>
      <c r="AE946" t="s">
        <v>402</v>
      </c>
      <c r="AF946" t="s">
        <v>402</v>
      </c>
      <c r="AG946" t="s">
        <v>403</v>
      </c>
    </row>
    <row r="947" spans="1:33" x14ac:dyDescent="0.25">
      <c r="A947">
        <v>22.3704</v>
      </c>
      <c r="B947">
        <v>22.389099999999999</v>
      </c>
      <c r="C947">
        <v>22.2042</v>
      </c>
      <c r="D947">
        <v>21.0396</v>
      </c>
      <c r="E947">
        <v>20.075600000000001</v>
      </c>
      <c r="F947">
        <v>20.539100000000001</v>
      </c>
      <c r="G947">
        <v>22.174399999999999</v>
      </c>
      <c r="H947">
        <v>22.1449</v>
      </c>
      <c r="I947">
        <v>22.601199999999999</v>
      </c>
      <c r="J947">
        <v>20.092199999999998</v>
      </c>
      <c r="K947">
        <v>19.975200000000001</v>
      </c>
      <c r="L947">
        <v>18.6341</v>
      </c>
      <c r="M947" s="1">
        <f t="shared" si="57"/>
        <v>21.436333333333334</v>
      </c>
      <c r="N947" s="1">
        <f t="shared" si="58"/>
        <v>20.937000000000001</v>
      </c>
      <c r="O947" s="1">
        <f t="shared" si="56"/>
        <v>-0.49933333333333252</v>
      </c>
      <c r="P947" s="1">
        <f t="shared" si="59"/>
        <v>0.70743360940857525</v>
      </c>
      <c r="Q947">
        <v>4</v>
      </c>
      <c r="R947">
        <v>4</v>
      </c>
      <c r="S947">
        <v>4</v>
      </c>
      <c r="T947">
        <v>11.2</v>
      </c>
      <c r="U947">
        <v>11.2</v>
      </c>
      <c r="V947">
        <v>11.2</v>
      </c>
      <c r="W947">
        <v>60.460999999999999</v>
      </c>
      <c r="X947">
        <v>0</v>
      </c>
      <c r="Y947">
        <v>23.934999999999999</v>
      </c>
      <c r="Z947">
        <v>40440000</v>
      </c>
      <c r="AA947" s="2">
        <v>8</v>
      </c>
      <c r="AB947">
        <v>22.3704</v>
      </c>
      <c r="AC947">
        <v>22.174399999999999</v>
      </c>
      <c r="AD947">
        <v>-0.19597400000000001</v>
      </c>
      <c r="AE947" t="s">
        <v>598</v>
      </c>
      <c r="AF947" t="s">
        <v>598</v>
      </c>
      <c r="AG947" t="s">
        <v>599</v>
      </c>
    </row>
    <row r="948" spans="1:33" x14ac:dyDescent="0.25">
      <c r="A948">
        <v>22.790400000000002</v>
      </c>
      <c r="B948">
        <v>22.621500000000001</v>
      </c>
      <c r="C948">
        <v>22.837</v>
      </c>
      <c r="D948">
        <v>20.3535</v>
      </c>
      <c r="E948">
        <v>20.268699999999999</v>
      </c>
      <c r="F948">
        <v>21.0273</v>
      </c>
      <c r="G948">
        <v>22.817599999999999</v>
      </c>
      <c r="H948">
        <v>22.851600000000001</v>
      </c>
      <c r="I948">
        <v>22.886299999999999</v>
      </c>
      <c r="J948">
        <v>19.528400000000001</v>
      </c>
      <c r="K948">
        <v>19.262599999999999</v>
      </c>
      <c r="L948">
        <v>19.548300000000001</v>
      </c>
      <c r="M948" s="1">
        <f t="shared" si="57"/>
        <v>21.649733333333334</v>
      </c>
      <c r="N948" s="1">
        <f t="shared" si="58"/>
        <v>21.149133333333332</v>
      </c>
      <c r="O948" s="1">
        <f t="shared" si="56"/>
        <v>-0.50060000000000215</v>
      </c>
      <c r="P948" s="1">
        <f t="shared" si="59"/>
        <v>0.70681276488671452</v>
      </c>
      <c r="Q948">
        <v>2</v>
      </c>
      <c r="R948">
        <v>2</v>
      </c>
      <c r="S948">
        <v>2</v>
      </c>
      <c r="T948">
        <v>24.1</v>
      </c>
      <c r="U948">
        <v>24.1</v>
      </c>
      <c r="V948">
        <v>24.1</v>
      </c>
      <c r="W948">
        <v>15.138999999999999</v>
      </c>
      <c r="X948">
        <v>0</v>
      </c>
      <c r="Y948">
        <v>22.771999999999998</v>
      </c>
      <c r="Z948">
        <v>57381000</v>
      </c>
      <c r="AA948" s="2">
        <v>7</v>
      </c>
      <c r="AB948">
        <v>22.790400000000002</v>
      </c>
      <c r="AC948">
        <v>22.851600000000001</v>
      </c>
      <c r="AD948">
        <v>6.11897E-2</v>
      </c>
      <c r="AE948" t="s">
        <v>1782</v>
      </c>
      <c r="AF948" t="s">
        <v>1782</v>
      </c>
      <c r="AG948" t="s">
        <v>1783</v>
      </c>
    </row>
    <row r="949" spans="1:33" x14ac:dyDescent="0.25">
      <c r="A949">
        <v>23.386299999999999</v>
      </c>
      <c r="B949">
        <v>23.384399999999999</v>
      </c>
      <c r="C949">
        <v>23.328800000000001</v>
      </c>
      <c r="D949">
        <v>20.795200000000001</v>
      </c>
      <c r="E949">
        <v>19.920100000000001</v>
      </c>
      <c r="F949">
        <v>20.073</v>
      </c>
      <c r="G949">
        <v>23.2805</v>
      </c>
      <c r="H949">
        <v>23.0181</v>
      </c>
      <c r="I949">
        <v>23.1143</v>
      </c>
      <c r="J949">
        <v>19.751999999999999</v>
      </c>
      <c r="K949">
        <v>19.832699999999999</v>
      </c>
      <c r="L949">
        <v>18.882000000000001</v>
      </c>
      <c r="M949" s="1">
        <f t="shared" si="57"/>
        <v>21.814633333333333</v>
      </c>
      <c r="N949" s="1">
        <f t="shared" si="58"/>
        <v>21.313266666666667</v>
      </c>
      <c r="O949" s="1">
        <f t="shared" si="56"/>
        <v>-0.50136666666666585</v>
      </c>
      <c r="P949" s="1">
        <f t="shared" si="59"/>
        <v>0.70643725529323598</v>
      </c>
      <c r="Q949">
        <v>4</v>
      </c>
      <c r="R949">
        <v>4</v>
      </c>
      <c r="S949">
        <v>4</v>
      </c>
      <c r="T949">
        <v>8.1</v>
      </c>
      <c r="U949">
        <v>8.1</v>
      </c>
      <c r="V949">
        <v>8.1</v>
      </c>
      <c r="W949">
        <v>77.207999999999998</v>
      </c>
      <c r="X949">
        <v>0</v>
      </c>
      <c r="Y949">
        <v>28.084</v>
      </c>
      <c r="Z949">
        <v>76891000</v>
      </c>
      <c r="AA949" s="2">
        <v>15</v>
      </c>
      <c r="AB949">
        <v>23.384399999999999</v>
      </c>
      <c r="AC949">
        <v>23.1143</v>
      </c>
      <c r="AD949">
        <v>-0.270119</v>
      </c>
      <c r="AE949" t="s">
        <v>938</v>
      </c>
      <c r="AF949" t="s">
        <v>938</v>
      </c>
      <c r="AG949" t="s">
        <v>939</v>
      </c>
    </row>
    <row r="950" spans="1:33" x14ac:dyDescent="0.25">
      <c r="A950">
        <v>21.535299999999999</v>
      </c>
      <c r="B950">
        <v>18.786000000000001</v>
      </c>
      <c r="C950">
        <v>19.7423</v>
      </c>
      <c r="D950">
        <v>24.708100000000002</v>
      </c>
      <c r="E950">
        <v>24.555499999999999</v>
      </c>
      <c r="F950">
        <v>24.615300000000001</v>
      </c>
      <c r="G950">
        <v>18.860600000000002</v>
      </c>
      <c r="H950">
        <v>19.5642</v>
      </c>
      <c r="I950">
        <v>19.3078</v>
      </c>
      <c r="J950">
        <v>24.609500000000001</v>
      </c>
      <c r="K950">
        <v>24.061800000000002</v>
      </c>
      <c r="L950">
        <v>24.5274</v>
      </c>
      <c r="M950" s="1">
        <f t="shared" si="57"/>
        <v>22.32375</v>
      </c>
      <c r="N950" s="1">
        <f t="shared" si="58"/>
        <v>21.821883333333336</v>
      </c>
      <c r="O950" s="1">
        <f t="shared" si="56"/>
        <v>-0.50186666666666468</v>
      </c>
      <c r="P950" s="1">
        <f t="shared" si="59"/>
        <v>0.70619246521869972</v>
      </c>
      <c r="Q950">
        <v>5</v>
      </c>
      <c r="R950">
        <v>5</v>
      </c>
      <c r="S950">
        <v>5</v>
      </c>
      <c r="T950">
        <v>53.2</v>
      </c>
      <c r="U950">
        <v>53.2</v>
      </c>
      <c r="V950">
        <v>53.2</v>
      </c>
      <c r="W950">
        <v>11.693</v>
      </c>
      <c r="X950">
        <v>0</v>
      </c>
      <c r="Y950">
        <v>33.423999999999999</v>
      </c>
      <c r="Z950">
        <v>98630000</v>
      </c>
      <c r="AA950" s="2">
        <v>17</v>
      </c>
      <c r="AB950">
        <v>24.5854</v>
      </c>
      <c r="AC950">
        <v>24.5274</v>
      </c>
      <c r="AD950">
        <v>-5.8010100000000002E-2</v>
      </c>
      <c r="AE950" t="s">
        <v>1284</v>
      </c>
      <c r="AF950" t="s">
        <v>1284</v>
      </c>
      <c r="AG950" t="s">
        <v>1285</v>
      </c>
    </row>
    <row r="951" spans="1:33" x14ac:dyDescent="0.25">
      <c r="A951">
        <v>24.000299999999999</v>
      </c>
      <c r="B951">
        <v>23.9069</v>
      </c>
      <c r="C951">
        <v>23.927399999999999</v>
      </c>
      <c r="D951">
        <v>20.2578</v>
      </c>
      <c r="E951">
        <v>23.3416</v>
      </c>
      <c r="F951">
        <v>20.337800000000001</v>
      </c>
      <c r="G951">
        <v>23.5291</v>
      </c>
      <c r="H951">
        <v>23.542999999999999</v>
      </c>
      <c r="I951">
        <v>23.610399999999998</v>
      </c>
      <c r="J951">
        <v>19.6647</v>
      </c>
      <c r="K951">
        <v>22.572199999999999</v>
      </c>
      <c r="L951">
        <v>19.834399999999999</v>
      </c>
      <c r="M951" s="1">
        <f t="shared" si="57"/>
        <v>22.62863333333333</v>
      </c>
      <c r="N951" s="1">
        <f t="shared" si="58"/>
        <v>22.125633333333329</v>
      </c>
      <c r="O951" s="1">
        <f t="shared" si="56"/>
        <v>-0.50300000000000011</v>
      </c>
      <c r="P951" s="1">
        <f t="shared" si="59"/>
        <v>0.70563792170434614</v>
      </c>
      <c r="Q951">
        <v>9</v>
      </c>
      <c r="R951">
        <v>9</v>
      </c>
      <c r="S951">
        <v>9</v>
      </c>
      <c r="T951">
        <v>12.7</v>
      </c>
      <c r="U951">
        <v>12.7</v>
      </c>
      <c r="V951">
        <v>12.7</v>
      </c>
      <c r="W951">
        <v>124.48</v>
      </c>
      <c r="X951">
        <v>0</v>
      </c>
      <c r="Y951">
        <v>61.640999999999998</v>
      </c>
      <c r="Z951">
        <v>138110000</v>
      </c>
      <c r="AA951" s="2">
        <v>24</v>
      </c>
      <c r="AB951">
        <v>23.917200000000001</v>
      </c>
      <c r="AC951">
        <v>23.536000000000001</v>
      </c>
      <c r="AD951">
        <v>-0.38113000000000002</v>
      </c>
      <c r="AE951" t="s">
        <v>1988</v>
      </c>
      <c r="AF951" t="s">
        <v>1988</v>
      </c>
      <c r="AG951" t="s">
        <v>1989</v>
      </c>
    </row>
    <row r="952" spans="1:33" x14ac:dyDescent="0.25">
      <c r="A952">
        <v>23.853899999999999</v>
      </c>
      <c r="B952">
        <v>23.697800000000001</v>
      </c>
      <c r="C952">
        <v>23.551600000000001</v>
      </c>
      <c r="D952">
        <v>23.481100000000001</v>
      </c>
      <c r="E952">
        <v>23.389199999999999</v>
      </c>
      <c r="F952">
        <v>23.260999999999999</v>
      </c>
      <c r="G952">
        <v>22.997499999999999</v>
      </c>
      <c r="H952">
        <v>23.365100000000002</v>
      </c>
      <c r="I952">
        <v>23.3979</v>
      </c>
      <c r="J952">
        <v>22.865300000000001</v>
      </c>
      <c r="K952">
        <v>22.646999999999998</v>
      </c>
      <c r="L952">
        <v>22.935300000000002</v>
      </c>
      <c r="M952" s="1">
        <f t="shared" si="57"/>
        <v>23.539100000000001</v>
      </c>
      <c r="N952" s="1">
        <f t="shared" si="58"/>
        <v>23.034683333333337</v>
      </c>
      <c r="O952" s="1">
        <f t="shared" si="56"/>
        <v>-0.50441666666666407</v>
      </c>
      <c r="P952" s="1">
        <f t="shared" si="59"/>
        <v>0.70494535463683117</v>
      </c>
      <c r="Q952">
        <v>8</v>
      </c>
      <c r="R952">
        <v>8</v>
      </c>
      <c r="S952">
        <v>8</v>
      </c>
      <c r="T952">
        <v>13.3</v>
      </c>
      <c r="U952">
        <v>13.3</v>
      </c>
      <c r="V952">
        <v>13.3</v>
      </c>
      <c r="W952">
        <v>106.39</v>
      </c>
      <c r="X952">
        <v>0</v>
      </c>
      <c r="Y952">
        <v>59.975999999999999</v>
      </c>
      <c r="Z952">
        <v>131010000</v>
      </c>
      <c r="AA952" s="2">
        <v>37</v>
      </c>
      <c r="AB952">
        <v>23.516300000000001</v>
      </c>
      <c r="AC952">
        <v>22.9664</v>
      </c>
      <c r="AD952">
        <v>-0.54990799999999995</v>
      </c>
      <c r="AE952" t="s">
        <v>63</v>
      </c>
      <c r="AF952" t="s">
        <v>63</v>
      </c>
      <c r="AG952" t="s">
        <v>64</v>
      </c>
    </row>
    <row r="953" spans="1:33" x14ac:dyDescent="0.25">
      <c r="A953">
        <v>24.059699999999999</v>
      </c>
      <c r="B953">
        <v>24.668600000000001</v>
      </c>
      <c r="C953">
        <v>24.7318</v>
      </c>
      <c r="D953">
        <v>24.053100000000001</v>
      </c>
      <c r="E953">
        <v>23.949400000000001</v>
      </c>
      <c r="F953">
        <v>23.9727</v>
      </c>
      <c r="G953">
        <v>24.014600000000002</v>
      </c>
      <c r="H953">
        <v>23.718</v>
      </c>
      <c r="I953">
        <v>23.4419</v>
      </c>
      <c r="J953">
        <v>23.614999999999998</v>
      </c>
      <c r="K953">
        <v>23.523</v>
      </c>
      <c r="L953">
        <v>24.0185</v>
      </c>
      <c r="M953" s="1">
        <f t="shared" si="57"/>
        <v>24.239216666666668</v>
      </c>
      <c r="N953" s="1">
        <f t="shared" si="58"/>
        <v>23.721833333333333</v>
      </c>
      <c r="O953" s="1">
        <f t="shared" si="56"/>
        <v>-0.51738333333333486</v>
      </c>
      <c r="P953" s="1">
        <f t="shared" si="59"/>
        <v>0.69863782870567381</v>
      </c>
      <c r="Q953">
        <v>13</v>
      </c>
      <c r="R953">
        <v>13</v>
      </c>
      <c r="S953">
        <v>13</v>
      </c>
      <c r="T953">
        <v>13</v>
      </c>
      <c r="U953">
        <v>13</v>
      </c>
      <c r="V953">
        <v>13</v>
      </c>
      <c r="W953">
        <v>147.96</v>
      </c>
      <c r="X953">
        <v>0</v>
      </c>
      <c r="Y953">
        <v>83.213999999999999</v>
      </c>
      <c r="Z953">
        <v>211290000</v>
      </c>
      <c r="AA953" s="2">
        <v>43</v>
      </c>
      <c r="AB953">
        <v>24.0564</v>
      </c>
      <c r="AC953">
        <v>23.666499999999999</v>
      </c>
      <c r="AD953">
        <v>-0.38989099999999999</v>
      </c>
      <c r="AE953" t="s">
        <v>2200</v>
      </c>
      <c r="AF953" t="s">
        <v>2200</v>
      </c>
      <c r="AG953" t="s">
        <v>2201</v>
      </c>
    </row>
    <row r="954" spans="1:33" x14ac:dyDescent="0.25">
      <c r="A954">
        <v>20.3398</v>
      </c>
      <c r="B954">
        <v>20.817</v>
      </c>
      <c r="C954">
        <v>19.638400000000001</v>
      </c>
      <c r="D954">
        <v>20.111499999999999</v>
      </c>
      <c r="E954">
        <v>20.221399999999999</v>
      </c>
      <c r="F954">
        <v>20.954599999999999</v>
      </c>
      <c r="G954">
        <v>19.486000000000001</v>
      </c>
      <c r="H954">
        <v>18.878699999999998</v>
      </c>
      <c r="I954">
        <v>21.2346</v>
      </c>
      <c r="J954">
        <v>20.139900000000001</v>
      </c>
      <c r="K954">
        <v>19.623899999999999</v>
      </c>
      <c r="L954">
        <v>19.612500000000001</v>
      </c>
      <c r="M954" s="1">
        <f t="shared" si="57"/>
        <v>20.347116666666668</v>
      </c>
      <c r="N954" s="1">
        <f t="shared" si="58"/>
        <v>19.829266666666665</v>
      </c>
      <c r="O954" s="1">
        <f t="shared" si="56"/>
        <v>-0.51785000000000281</v>
      </c>
      <c r="P954" s="1">
        <f t="shared" si="59"/>
        <v>0.69841187779243896</v>
      </c>
      <c r="Q954">
        <v>1</v>
      </c>
      <c r="R954">
        <v>1</v>
      </c>
      <c r="S954">
        <v>1</v>
      </c>
      <c r="T954">
        <v>5.8</v>
      </c>
      <c r="U954">
        <v>5.8</v>
      </c>
      <c r="V954">
        <v>5.8</v>
      </c>
      <c r="W954">
        <v>48.872999999999998</v>
      </c>
      <c r="X954">
        <v>1.0660999999999999E-3</v>
      </c>
      <c r="Y954">
        <v>13.063000000000001</v>
      </c>
      <c r="Z954">
        <v>21482000</v>
      </c>
      <c r="AA954" s="2">
        <v>4</v>
      </c>
      <c r="AB954" t="s">
        <v>50</v>
      </c>
      <c r="AC954">
        <v>21.2346</v>
      </c>
      <c r="AD954" t="s">
        <v>50</v>
      </c>
      <c r="AE954" t="s">
        <v>1633</v>
      </c>
      <c r="AF954" t="s">
        <v>1633</v>
      </c>
      <c r="AG954" t="s">
        <v>1634</v>
      </c>
    </row>
    <row r="955" spans="1:33" x14ac:dyDescent="0.25">
      <c r="A955">
        <v>19.849</v>
      </c>
      <c r="B955">
        <v>20.834499999999998</v>
      </c>
      <c r="C955">
        <v>19.301200000000001</v>
      </c>
      <c r="D955">
        <v>20.407900000000001</v>
      </c>
      <c r="E955">
        <v>21.085699999999999</v>
      </c>
      <c r="F955">
        <v>19.789300000000001</v>
      </c>
      <c r="G955">
        <v>19.996099999999998</v>
      </c>
      <c r="H955">
        <v>18.7073</v>
      </c>
      <c r="I955">
        <v>19.116599999999998</v>
      </c>
      <c r="J955">
        <v>19.714099999999998</v>
      </c>
      <c r="K955">
        <v>19.488600000000002</v>
      </c>
      <c r="L955">
        <v>21.103100000000001</v>
      </c>
      <c r="M955" s="1">
        <f t="shared" si="57"/>
        <v>20.211266666666667</v>
      </c>
      <c r="N955" s="1">
        <f t="shared" si="58"/>
        <v>19.687633333333334</v>
      </c>
      <c r="O955" s="1">
        <f t="shared" si="56"/>
        <v>-0.52363333333333273</v>
      </c>
      <c r="P955" s="1">
        <f t="shared" si="59"/>
        <v>0.69561775740245446</v>
      </c>
      <c r="Q955">
        <v>2</v>
      </c>
      <c r="R955">
        <v>2</v>
      </c>
      <c r="S955">
        <v>2</v>
      </c>
      <c r="T955">
        <v>5.4</v>
      </c>
      <c r="U955">
        <v>5.4</v>
      </c>
      <c r="V955">
        <v>5.4</v>
      </c>
      <c r="W955">
        <v>54.921999999999997</v>
      </c>
      <c r="X955">
        <v>0</v>
      </c>
      <c r="Y955">
        <v>53.628999999999998</v>
      </c>
      <c r="Z955">
        <v>22612000</v>
      </c>
      <c r="AA955" s="2">
        <v>9</v>
      </c>
      <c r="AB955" t="s">
        <v>50</v>
      </c>
      <c r="AC955">
        <v>21.103100000000001</v>
      </c>
      <c r="AD955" t="s">
        <v>50</v>
      </c>
      <c r="AE955" t="s">
        <v>753</v>
      </c>
      <c r="AF955" t="s">
        <v>753</v>
      </c>
      <c r="AG955" t="s">
        <v>754</v>
      </c>
    </row>
    <row r="956" spans="1:33" x14ac:dyDescent="0.25">
      <c r="A956">
        <v>19.527200000000001</v>
      </c>
      <c r="B956">
        <v>19.807099999999998</v>
      </c>
      <c r="C956">
        <v>20.444800000000001</v>
      </c>
      <c r="D956">
        <v>21.162700000000001</v>
      </c>
      <c r="E956">
        <v>20.208100000000002</v>
      </c>
      <c r="F956">
        <v>20.2258</v>
      </c>
      <c r="G956">
        <v>19.9314</v>
      </c>
      <c r="H956">
        <v>19.404399999999999</v>
      </c>
      <c r="I956">
        <v>19.704999999999998</v>
      </c>
      <c r="J956">
        <v>20.238900000000001</v>
      </c>
      <c r="K956">
        <v>19.363</v>
      </c>
      <c r="L956">
        <v>19.589200000000002</v>
      </c>
      <c r="M956" s="1">
        <f t="shared" si="57"/>
        <v>20.229283333333331</v>
      </c>
      <c r="N956" s="1">
        <f t="shared" si="58"/>
        <v>19.705316666666665</v>
      </c>
      <c r="O956" s="1">
        <f t="shared" si="56"/>
        <v>-0.52396666666666647</v>
      </c>
      <c r="P956" s="1">
        <f t="shared" si="59"/>
        <v>0.69545705413924119</v>
      </c>
      <c r="Q956">
        <v>1</v>
      </c>
      <c r="R956">
        <v>1</v>
      </c>
      <c r="S956">
        <v>1</v>
      </c>
      <c r="T956">
        <v>1.8</v>
      </c>
      <c r="U956">
        <v>1.8</v>
      </c>
      <c r="V956">
        <v>1.8</v>
      </c>
      <c r="W956">
        <v>110.11</v>
      </c>
      <c r="X956">
        <v>9.4258999999999992E-3</v>
      </c>
      <c r="Y956">
        <v>6.6657000000000002</v>
      </c>
      <c r="Z956">
        <v>8585200</v>
      </c>
      <c r="AA956" s="2">
        <v>2</v>
      </c>
      <c r="AB956" t="s">
        <v>50</v>
      </c>
      <c r="AC956">
        <v>19.589200000000002</v>
      </c>
      <c r="AD956" t="s">
        <v>50</v>
      </c>
      <c r="AE956" t="s">
        <v>1463</v>
      </c>
      <c r="AF956" t="s">
        <v>1463</v>
      </c>
      <c r="AG956" t="s">
        <v>1464</v>
      </c>
    </row>
    <row r="957" spans="1:33" x14ac:dyDescent="0.25">
      <c r="A957">
        <v>22.32</v>
      </c>
      <c r="B957">
        <v>21.775200000000002</v>
      </c>
      <c r="C957">
        <v>21.848800000000001</v>
      </c>
      <c r="D957">
        <v>19.314</v>
      </c>
      <c r="E957">
        <v>20.9971</v>
      </c>
      <c r="F957">
        <v>20.318300000000001</v>
      </c>
      <c r="G957">
        <v>21.999300000000002</v>
      </c>
      <c r="H957">
        <v>19.5806</v>
      </c>
      <c r="I957">
        <v>21.930199999999999</v>
      </c>
      <c r="J957">
        <v>20.450199999999999</v>
      </c>
      <c r="K957">
        <v>19.6599</v>
      </c>
      <c r="L957">
        <v>19.802800000000001</v>
      </c>
      <c r="M957" s="1">
        <f t="shared" si="57"/>
        <v>21.09556666666667</v>
      </c>
      <c r="N957" s="1">
        <f t="shared" si="58"/>
        <v>20.570500000000003</v>
      </c>
      <c r="O957" s="1">
        <f t="shared" si="56"/>
        <v>-0.52506666666666746</v>
      </c>
      <c r="P957" s="1">
        <f t="shared" si="59"/>
        <v>0.69492699673330294</v>
      </c>
      <c r="Q957">
        <v>4</v>
      </c>
      <c r="R957">
        <v>4</v>
      </c>
      <c r="S957">
        <v>4</v>
      </c>
      <c r="T957">
        <v>15.7</v>
      </c>
      <c r="U957">
        <v>15.7</v>
      </c>
      <c r="V957">
        <v>15.7</v>
      </c>
      <c r="W957">
        <v>31.564</v>
      </c>
      <c r="X957">
        <v>0</v>
      </c>
      <c r="Y957">
        <v>25.317</v>
      </c>
      <c r="Z957">
        <v>52939000</v>
      </c>
      <c r="AA957" s="2">
        <v>15</v>
      </c>
      <c r="AB957">
        <v>21.848800000000001</v>
      </c>
      <c r="AC957">
        <v>21.9648</v>
      </c>
      <c r="AD957">
        <v>0.115999</v>
      </c>
      <c r="AE957" t="s">
        <v>1858</v>
      </c>
      <c r="AF957" t="s">
        <v>1858</v>
      </c>
      <c r="AG957" t="s">
        <v>1859</v>
      </c>
    </row>
    <row r="958" spans="1:33" x14ac:dyDescent="0.25">
      <c r="A958">
        <v>22.349299999999999</v>
      </c>
      <c r="B958">
        <v>22.336400000000001</v>
      </c>
      <c r="C958">
        <v>22.2529</v>
      </c>
      <c r="D958">
        <v>19.886299999999999</v>
      </c>
      <c r="E958">
        <v>20.378499999999999</v>
      </c>
      <c r="F958">
        <v>20.499700000000001</v>
      </c>
      <c r="G958">
        <v>19.823</v>
      </c>
      <c r="H958">
        <v>22.4785</v>
      </c>
      <c r="I958">
        <v>22.577999999999999</v>
      </c>
      <c r="J958">
        <v>19.4161</v>
      </c>
      <c r="K958">
        <v>20.571899999999999</v>
      </c>
      <c r="L958">
        <v>19.6831</v>
      </c>
      <c r="M958" s="1">
        <f t="shared" si="57"/>
        <v>21.283849999999997</v>
      </c>
      <c r="N958" s="1">
        <f t="shared" si="58"/>
        <v>20.758433333333333</v>
      </c>
      <c r="O958" s="1">
        <f t="shared" si="56"/>
        <v>-0.52541666666666487</v>
      </c>
      <c r="P958" s="1">
        <f t="shared" si="59"/>
        <v>0.69475842684081823</v>
      </c>
      <c r="Q958">
        <v>3</v>
      </c>
      <c r="R958">
        <v>3</v>
      </c>
      <c r="S958">
        <v>3</v>
      </c>
      <c r="T958">
        <v>10.4</v>
      </c>
      <c r="U958">
        <v>10.4</v>
      </c>
      <c r="V958">
        <v>10.4</v>
      </c>
      <c r="W958">
        <v>38.584000000000003</v>
      </c>
      <c r="X958">
        <v>0</v>
      </c>
      <c r="Y958">
        <v>22.637</v>
      </c>
      <c r="Z958">
        <v>45948000</v>
      </c>
      <c r="AA958" s="2">
        <v>8</v>
      </c>
      <c r="AB958">
        <v>22.336400000000001</v>
      </c>
      <c r="AC958">
        <v>22.528199999999998</v>
      </c>
      <c r="AD958">
        <v>0.191797</v>
      </c>
      <c r="AE958" t="s">
        <v>681</v>
      </c>
      <c r="AF958" t="s">
        <v>681</v>
      </c>
      <c r="AG958" t="s">
        <v>682</v>
      </c>
    </row>
    <row r="959" spans="1:33" x14ac:dyDescent="0.25">
      <c r="A959">
        <v>22.129300000000001</v>
      </c>
      <c r="B959">
        <v>22.357900000000001</v>
      </c>
      <c r="C959">
        <v>22.278500000000001</v>
      </c>
      <c r="D959">
        <v>20.7576</v>
      </c>
      <c r="E959">
        <v>20.211600000000001</v>
      </c>
      <c r="F959">
        <v>20.687100000000001</v>
      </c>
      <c r="G959">
        <v>22.4833</v>
      </c>
      <c r="H959">
        <v>21.994199999999999</v>
      </c>
      <c r="I959">
        <v>22.176300000000001</v>
      </c>
      <c r="J959">
        <v>19.3264</v>
      </c>
      <c r="K959">
        <v>19.930399999999999</v>
      </c>
      <c r="L959">
        <v>19.334</v>
      </c>
      <c r="M959" s="1">
        <f t="shared" si="57"/>
        <v>21.40366666666667</v>
      </c>
      <c r="N959" s="1">
        <f t="shared" si="58"/>
        <v>20.874099999999999</v>
      </c>
      <c r="O959" s="1">
        <f t="shared" si="56"/>
        <v>-0.52956666666667118</v>
      </c>
      <c r="P959" s="1">
        <f t="shared" si="59"/>
        <v>0.69276278365573885</v>
      </c>
      <c r="Q959">
        <v>6</v>
      </c>
      <c r="R959">
        <v>6</v>
      </c>
      <c r="S959">
        <v>6</v>
      </c>
      <c r="T959">
        <v>6.2</v>
      </c>
      <c r="U959">
        <v>6.2</v>
      </c>
      <c r="V959">
        <v>6.2</v>
      </c>
      <c r="W959">
        <v>189.97</v>
      </c>
      <c r="X959">
        <v>0</v>
      </c>
      <c r="Y959">
        <v>40.445</v>
      </c>
      <c r="Z959">
        <v>49902000</v>
      </c>
      <c r="AA959" s="2">
        <v>16</v>
      </c>
      <c r="AB959">
        <v>22.278500000000001</v>
      </c>
      <c r="AC959">
        <v>22.176300000000001</v>
      </c>
      <c r="AD959">
        <v>-0.102224</v>
      </c>
      <c r="AE959" t="s">
        <v>236</v>
      </c>
      <c r="AF959" t="s">
        <v>237</v>
      </c>
      <c r="AG959" t="s">
        <v>238</v>
      </c>
    </row>
    <row r="960" spans="1:33" x14ac:dyDescent="0.25">
      <c r="A960">
        <v>19.876799999999999</v>
      </c>
      <c r="B960">
        <v>20.2453</v>
      </c>
      <c r="C960">
        <v>20.491199999999999</v>
      </c>
      <c r="D960">
        <v>20.726700000000001</v>
      </c>
      <c r="E960">
        <v>20.412700000000001</v>
      </c>
      <c r="F960">
        <v>20.212700000000002</v>
      </c>
      <c r="G960">
        <v>19.6556</v>
      </c>
      <c r="H960">
        <v>20.446100000000001</v>
      </c>
      <c r="I960">
        <v>18.827500000000001</v>
      </c>
      <c r="J960">
        <v>19.957899999999999</v>
      </c>
      <c r="K960">
        <v>20.003</v>
      </c>
      <c r="L960">
        <v>19.895900000000001</v>
      </c>
      <c r="M960" s="1">
        <f t="shared" si="57"/>
        <v>20.327566666666666</v>
      </c>
      <c r="N960" s="1">
        <f t="shared" si="58"/>
        <v>19.797666666666668</v>
      </c>
      <c r="O960" s="1">
        <f t="shared" si="56"/>
        <v>-0.52989999999999782</v>
      </c>
      <c r="P960" s="1">
        <f t="shared" si="59"/>
        <v>0.69260273995533128</v>
      </c>
      <c r="Q960">
        <v>2</v>
      </c>
      <c r="R960">
        <v>2</v>
      </c>
      <c r="S960">
        <v>2</v>
      </c>
      <c r="T960">
        <v>0.7</v>
      </c>
      <c r="U960">
        <v>0.7</v>
      </c>
      <c r="V960">
        <v>0.7</v>
      </c>
      <c r="W960">
        <v>505.19</v>
      </c>
      <c r="X960">
        <v>4.7347999999999999E-3</v>
      </c>
      <c r="Y960">
        <v>11.032999999999999</v>
      </c>
      <c r="Z960">
        <v>7925500</v>
      </c>
      <c r="AA960" s="2">
        <v>1</v>
      </c>
      <c r="AB960" t="s">
        <v>50</v>
      </c>
      <c r="AC960">
        <v>20.446100000000001</v>
      </c>
      <c r="AD960" t="s">
        <v>50</v>
      </c>
      <c r="AE960" t="s">
        <v>2257</v>
      </c>
      <c r="AF960" t="s">
        <v>2257</v>
      </c>
      <c r="AG960" t="s">
        <v>2258</v>
      </c>
    </row>
    <row r="961" spans="1:33" x14ac:dyDescent="0.25">
      <c r="A961">
        <v>26.8904</v>
      </c>
      <c r="B961">
        <v>26.8825</v>
      </c>
      <c r="C961">
        <v>26.8062</v>
      </c>
      <c r="D961">
        <v>27.840699999999998</v>
      </c>
      <c r="E961">
        <v>27.802199999999999</v>
      </c>
      <c r="F961">
        <v>27.896799999999999</v>
      </c>
      <c r="G961">
        <v>26.504799999999999</v>
      </c>
      <c r="H961">
        <v>26.544699999999999</v>
      </c>
      <c r="I961">
        <v>26.440300000000001</v>
      </c>
      <c r="J961">
        <v>27.122399999999999</v>
      </c>
      <c r="K961">
        <v>27.185700000000001</v>
      </c>
      <c r="L961">
        <v>27.139399999999998</v>
      </c>
      <c r="M961" s="1">
        <f t="shared" si="57"/>
        <v>27.353133333333329</v>
      </c>
      <c r="N961" s="1">
        <f t="shared" si="58"/>
        <v>26.822883333333333</v>
      </c>
      <c r="O961" s="1">
        <f t="shared" si="56"/>
        <v>-0.53024999999999523</v>
      </c>
      <c r="P961" s="1">
        <f t="shared" si="59"/>
        <v>0.69243473386266585</v>
      </c>
      <c r="Q961">
        <v>4</v>
      </c>
      <c r="R961">
        <v>4</v>
      </c>
      <c r="S961">
        <v>4</v>
      </c>
      <c r="T961">
        <v>51.9</v>
      </c>
      <c r="U961">
        <v>51.9</v>
      </c>
      <c r="V961">
        <v>51.9</v>
      </c>
      <c r="W961">
        <v>8.5890000000000004</v>
      </c>
      <c r="X961">
        <v>0</v>
      </c>
      <c r="Y961">
        <v>229.57</v>
      </c>
      <c r="Z961">
        <v>1852000000</v>
      </c>
      <c r="AA961" s="2">
        <v>56</v>
      </c>
      <c r="AB961">
        <v>27.346299999999999</v>
      </c>
      <c r="AC961">
        <v>26.833600000000001</v>
      </c>
      <c r="AD961">
        <v>-0.51273000000000002</v>
      </c>
      <c r="AE961" t="s">
        <v>1485</v>
      </c>
      <c r="AF961" t="s">
        <v>1485</v>
      </c>
      <c r="AG961" t="s">
        <v>1486</v>
      </c>
    </row>
    <row r="962" spans="1:33" x14ac:dyDescent="0.25">
      <c r="A962">
        <v>28.578700000000001</v>
      </c>
      <c r="B962">
        <v>28.474699999999999</v>
      </c>
      <c r="C962">
        <v>28.4772</v>
      </c>
      <c r="D962">
        <v>29.299800000000001</v>
      </c>
      <c r="E962">
        <v>29.495200000000001</v>
      </c>
      <c r="F962">
        <v>29.463999999999999</v>
      </c>
      <c r="G962">
        <v>28.241900000000001</v>
      </c>
      <c r="H962">
        <v>27.870200000000001</v>
      </c>
      <c r="I962">
        <v>28.175799999999999</v>
      </c>
      <c r="J962">
        <v>28.643799999999999</v>
      </c>
      <c r="K962">
        <v>28.809799999999999</v>
      </c>
      <c r="L962">
        <v>28.859400000000001</v>
      </c>
      <c r="M962" s="1">
        <f t="shared" si="57"/>
        <v>28.964933333333335</v>
      </c>
      <c r="N962" s="1">
        <f t="shared" si="58"/>
        <v>28.433483333333331</v>
      </c>
      <c r="O962" s="1">
        <f t="shared" si="56"/>
        <v>-0.53145000000000309</v>
      </c>
      <c r="P962" s="1">
        <f t="shared" si="59"/>
        <v>0.69185902230736074</v>
      </c>
      <c r="Q962">
        <v>12</v>
      </c>
      <c r="R962">
        <v>12</v>
      </c>
      <c r="S962">
        <v>12</v>
      </c>
      <c r="T962">
        <v>44.4</v>
      </c>
      <c r="U962">
        <v>44.4</v>
      </c>
      <c r="V962">
        <v>44.4</v>
      </c>
      <c r="W962">
        <v>22.696000000000002</v>
      </c>
      <c r="X962">
        <v>0</v>
      </c>
      <c r="Y962">
        <v>128.04</v>
      </c>
      <c r="Z962">
        <v>5525900000</v>
      </c>
      <c r="AA962" s="2">
        <v>145</v>
      </c>
      <c r="AB962">
        <v>28.939299999999999</v>
      </c>
      <c r="AC962">
        <v>28.442799999999998</v>
      </c>
      <c r="AD962">
        <v>-0.49645800000000001</v>
      </c>
      <c r="AE962" t="s">
        <v>638</v>
      </c>
      <c r="AF962" t="s">
        <v>638</v>
      </c>
      <c r="AG962" t="s">
        <v>639</v>
      </c>
    </row>
    <row r="963" spans="1:33" x14ac:dyDescent="0.25">
      <c r="A963">
        <v>20.172899999999998</v>
      </c>
      <c r="B963">
        <v>20.785599999999999</v>
      </c>
      <c r="C963">
        <v>19.915500000000002</v>
      </c>
      <c r="D963">
        <v>20.276399999999999</v>
      </c>
      <c r="E963">
        <v>19.876000000000001</v>
      </c>
      <c r="F963">
        <v>20.465699999999998</v>
      </c>
      <c r="G963">
        <v>18.423400000000001</v>
      </c>
      <c r="H963">
        <v>19.421399999999998</v>
      </c>
      <c r="I963">
        <v>21.700099999999999</v>
      </c>
      <c r="J963">
        <v>19.8919</v>
      </c>
      <c r="K963">
        <v>19.766200000000001</v>
      </c>
      <c r="L963">
        <v>19.096499999999999</v>
      </c>
      <c r="M963" s="1">
        <f t="shared" si="57"/>
        <v>20.248683333333336</v>
      </c>
      <c r="N963" s="1">
        <f t="shared" si="58"/>
        <v>19.716583333333332</v>
      </c>
      <c r="O963" s="1">
        <f t="shared" ref="O963:O1026" si="60">N963 - M963</f>
        <v>-0.53210000000000335</v>
      </c>
      <c r="P963" s="1">
        <f t="shared" si="59"/>
        <v>0.69154737843260394</v>
      </c>
      <c r="Q963">
        <v>2</v>
      </c>
      <c r="R963">
        <v>2</v>
      </c>
      <c r="S963">
        <v>2</v>
      </c>
      <c r="T963">
        <v>6.6</v>
      </c>
      <c r="U963">
        <v>6.6</v>
      </c>
      <c r="V963">
        <v>6.6</v>
      </c>
      <c r="W963">
        <v>56.036000000000001</v>
      </c>
      <c r="X963">
        <v>1.9666000000000002E-3</v>
      </c>
      <c r="Y963">
        <v>11.798999999999999</v>
      </c>
      <c r="Z963">
        <v>15366000</v>
      </c>
      <c r="AA963" s="2">
        <v>1</v>
      </c>
      <c r="AB963" t="s">
        <v>50</v>
      </c>
      <c r="AC963">
        <v>21.700099999999999</v>
      </c>
      <c r="AD963" t="s">
        <v>50</v>
      </c>
      <c r="AE963" t="s">
        <v>679</v>
      </c>
      <c r="AF963" t="s">
        <v>679</v>
      </c>
      <c r="AG963" t="s">
        <v>680</v>
      </c>
    </row>
    <row r="964" spans="1:33" x14ac:dyDescent="0.25">
      <c r="A964">
        <v>23.072700000000001</v>
      </c>
      <c r="B964">
        <v>23.294599999999999</v>
      </c>
      <c r="C964">
        <v>23.184799999999999</v>
      </c>
      <c r="D964">
        <v>20.157</v>
      </c>
      <c r="E964">
        <v>20.419599999999999</v>
      </c>
      <c r="F964">
        <v>20.335899999999999</v>
      </c>
      <c r="G964">
        <v>22.955400000000001</v>
      </c>
      <c r="H964">
        <v>23.357700000000001</v>
      </c>
      <c r="I964">
        <v>22.713200000000001</v>
      </c>
      <c r="J964">
        <v>18.941700000000001</v>
      </c>
      <c r="K964">
        <v>20.060600000000001</v>
      </c>
      <c r="L964">
        <v>19.201499999999999</v>
      </c>
      <c r="M964" s="1">
        <f t="shared" ref="M964:M1027" si="61">SUM(A964:F964)/6</f>
        <v>21.7441</v>
      </c>
      <c r="N964" s="1">
        <f t="shared" ref="N964:N1027" si="62">SUM(G964:L964)/6</f>
        <v>21.205016666666669</v>
      </c>
      <c r="O964" s="1">
        <f t="shared" si="60"/>
        <v>-0.53908333333333047</v>
      </c>
      <c r="P964" s="1">
        <f t="shared" ref="P964:P1027" si="63">POWER(2,O964)</f>
        <v>0.68820804719160278</v>
      </c>
      <c r="Q964">
        <v>4</v>
      </c>
      <c r="R964">
        <v>4</v>
      </c>
      <c r="S964">
        <v>4</v>
      </c>
      <c r="T964">
        <v>4.2</v>
      </c>
      <c r="U964">
        <v>4.2</v>
      </c>
      <c r="V964">
        <v>4.2</v>
      </c>
      <c r="W964">
        <v>147.63</v>
      </c>
      <c r="X964">
        <v>0</v>
      </c>
      <c r="Y964">
        <v>29.414000000000001</v>
      </c>
      <c r="Z964">
        <v>71565000</v>
      </c>
      <c r="AA964" s="2">
        <v>8</v>
      </c>
      <c r="AB964">
        <v>23.184799999999999</v>
      </c>
      <c r="AC964">
        <v>22.955400000000001</v>
      </c>
      <c r="AD964">
        <v>-0.22938900000000001</v>
      </c>
      <c r="AE964" t="s">
        <v>2090</v>
      </c>
      <c r="AF964" t="s">
        <v>2090</v>
      </c>
      <c r="AG964" t="s">
        <v>2091</v>
      </c>
    </row>
    <row r="965" spans="1:33" x14ac:dyDescent="0.25">
      <c r="A965">
        <v>19.6751</v>
      </c>
      <c r="B965">
        <v>19.331099999999999</v>
      </c>
      <c r="C965">
        <v>19.775099999999998</v>
      </c>
      <c r="D965">
        <v>22.604500000000002</v>
      </c>
      <c r="E965">
        <v>20.226099999999999</v>
      </c>
      <c r="F965">
        <v>22.420100000000001</v>
      </c>
      <c r="G965">
        <v>19.393899999999999</v>
      </c>
      <c r="H965">
        <v>19.509799999999998</v>
      </c>
      <c r="I965">
        <v>19.501300000000001</v>
      </c>
      <c r="J965">
        <v>20.729900000000001</v>
      </c>
      <c r="K965">
        <v>22.322299999999998</v>
      </c>
      <c r="L965">
        <v>19.3062</v>
      </c>
      <c r="M965" s="1">
        <f t="shared" si="61"/>
        <v>20.672000000000001</v>
      </c>
      <c r="N965" s="1">
        <f t="shared" si="62"/>
        <v>20.127233333333333</v>
      </c>
      <c r="O965" s="1">
        <f t="shared" si="60"/>
        <v>-0.54476666666666773</v>
      </c>
      <c r="P965" s="1">
        <f t="shared" si="63"/>
        <v>0.68550226278215154</v>
      </c>
      <c r="Q965">
        <v>2</v>
      </c>
      <c r="R965">
        <v>2</v>
      </c>
      <c r="S965">
        <v>2</v>
      </c>
      <c r="T965">
        <v>13.3</v>
      </c>
      <c r="U965">
        <v>13.3</v>
      </c>
      <c r="V965">
        <v>13.3</v>
      </c>
      <c r="W965">
        <v>21.989000000000001</v>
      </c>
      <c r="X965">
        <v>2.0160999999999998E-3</v>
      </c>
      <c r="Y965">
        <v>12.163</v>
      </c>
      <c r="Z965">
        <v>19849000</v>
      </c>
      <c r="AA965" s="2">
        <v>5</v>
      </c>
      <c r="AB965">
        <v>22.5123</v>
      </c>
      <c r="AC965">
        <v>22.322299999999998</v>
      </c>
      <c r="AD965">
        <v>-0.190002</v>
      </c>
      <c r="AE965" t="s">
        <v>1715</v>
      </c>
      <c r="AF965" t="s">
        <v>1715</v>
      </c>
      <c r="AG965" t="s">
        <v>1716</v>
      </c>
    </row>
    <row r="966" spans="1:33" x14ac:dyDescent="0.25">
      <c r="A966">
        <v>22.008199999999999</v>
      </c>
      <c r="B966">
        <v>22.006799999999998</v>
      </c>
      <c r="C966">
        <v>19.8294</v>
      </c>
      <c r="D966">
        <v>20.602399999999999</v>
      </c>
      <c r="E966">
        <v>20.701699999999999</v>
      </c>
      <c r="F966">
        <v>20.849799999999998</v>
      </c>
      <c r="G966">
        <v>21.646000000000001</v>
      </c>
      <c r="H966">
        <v>21.820799999999998</v>
      </c>
      <c r="I966">
        <v>22.083400000000001</v>
      </c>
      <c r="J966">
        <v>19.811499999999999</v>
      </c>
      <c r="K966">
        <v>19.314599999999999</v>
      </c>
      <c r="L966">
        <v>18.043800000000001</v>
      </c>
      <c r="M966" s="1">
        <f t="shared" si="61"/>
        <v>20.999716666666668</v>
      </c>
      <c r="N966" s="1">
        <f t="shared" si="62"/>
        <v>20.45335</v>
      </c>
      <c r="O966" s="1">
        <f t="shared" si="60"/>
        <v>-0.54636666666666756</v>
      </c>
      <c r="P966" s="1">
        <f t="shared" si="63"/>
        <v>0.68474243785928957</v>
      </c>
      <c r="Q966">
        <v>4</v>
      </c>
      <c r="R966">
        <v>4</v>
      </c>
      <c r="S966">
        <v>4</v>
      </c>
      <c r="T966">
        <v>4.8</v>
      </c>
      <c r="U966">
        <v>4.8</v>
      </c>
      <c r="V966">
        <v>4.8</v>
      </c>
      <c r="W966">
        <v>135.69999999999999</v>
      </c>
      <c r="X966">
        <v>0</v>
      </c>
      <c r="Y966">
        <v>25.263000000000002</v>
      </c>
      <c r="Z966">
        <v>28235000</v>
      </c>
      <c r="AA966" s="2">
        <v>9</v>
      </c>
      <c r="AB966">
        <v>22.0075</v>
      </c>
      <c r="AC966">
        <v>21.820799999999998</v>
      </c>
      <c r="AD966">
        <v>-0.186724</v>
      </c>
      <c r="AE966" t="s">
        <v>1166</v>
      </c>
      <c r="AF966" t="s">
        <v>1166</v>
      </c>
      <c r="AG966" t="s">
        <v>1167</v>
      </c>
    </row>
    <row r="967" spans="1:33" x14ac:dyDescent="0.25">
      <c r="A967">
        <v>23.769100000000002</v>
      </c>
      <c r="B967">
        <v>23.6233</v>
      </c>
      <c r="C967">
        <v>23.7559</v>
      </c>
      <c r="D967">
        <v>20.341799999999999</v>
      </c>
      <c r="E967">
        <v>21.050599999999999</v>
      </c>
      <c r="F967">
        <v>20.337399999999999</v>
      </c>
      <c r="G967">
        <v>24.522099999999998</v>
      </c>
      <c r="H967">
        <v>23.6328</v>
      </c>
      <c r="I967">
        <v>24.100899999999999</v>
      </c>
      <c r="J967">
        <v>19.763000000000002</v>
      </c>
      <c r="K967">
        <v>19.154499999999999</v>
      </c>
      <c r="L967">
        <v>18.424299999999999</v>
      </c>
      <c r="M967" s="1">
        <f t="shared" si="61"/>
        <v>22.146350000000002</v>
      </c>
      <c r="N967" s="1">
        <f t="shared" si="62"/>
        <v>21.599599999999999</v>
      </c>
      <c r="O967" s="1">
        <f t="shared" si="60"/>
        <v>-0.54675000000000296</v>
      </c>
      <c r="P967" s="1">
        <f t="shared" si="63"/>
        <v>0.6845605215672742</v>
      </c>
      <c r="Q967">
        <v>5</v>
      </c>
      <c r="R967">
        <v>5</v>
      </c>
      <c r="S967">
        <v>5</v>
      </c>
      <c r="T967">
        <v>18</v>
      </c>
      <c r="U967">
        <v>18</v>
      </c>
      <c r="V967">
        <v>18</v>
      </c>
      <c r="W967">
        <v>37.667999999999999</v>
      </c>
      <c r="X967">
        <v>0</v>
      </c>
      <c r="Y967">
        <v>35.036999999999999</v>
      </c>
      <c r="Z967">
        <v>148210000</v>
      </c>
      <c r="AA967" s="2">
        <v>12</v>
      </c>
      <c r="AB967">
        <v>23.7559</v>
      </c>
      <c r="AC967">
        <v>24.100899999999999</v>
      </c>
      <c r="AD967">
        <v>0.34492299999999998</v>
      </c>
      <c r="AE967" t="s">
        <v>2088</v>
      </c>
      <c r="AF967" t="s">
        <v>2088</v>
      </c>
      <c r="AG967" t="s">
        <v>2089</v>
      </c>
    </row>
    <row r="968" spans="1:33" x14ac:dyDescent="0.25">
      <c r="A968">
        <v>19.8963</v>
      </c>
      <c r="B968">
        <v>19.073899999999998</v>
      </c>
      <c r="C968">
        <v>19.7681</v>
      </c>
      <c r="D968">
        <v>20.5061</v>
      </c>
      <c r="E968">
        <v>20.873999999999999</v>
      </c>
      <c r="F968">
        <v>21.4147</v>
      </c>
      <c r="G968">
        <v>19.4194</v>
      </c>
      <c r="H968">
        <v>20.110499999999998</v>
      </c>
      <c r="I968">
        <v>18.8857</v>
      </c>
      <c r="J968">
        <v>22.064900000000002</v>
      </c>
      <c r="K968">
        <v>18.429600000000001</v>
      </c>
      <c r="L968">
        <v>19.329799999999999</v>
      </c>
      <c r="M968" s="1">
        <f t="shared" si="61"/>
        <v>20.255516666666665</v>
      </c>
      <c r="N968" s="1">
        <f t="shared" si="62"/>
        <v>19.70665</v>
      </c>
      <c r="O968" s="1">
        <f t="shared" si="60"/>
        <v>-0.54886666666666528</v>
      </c>
      <c r="P968" s="1">
        <f t="shared" si="63"/>
        <v>0.68355689712319911</v>
      </c>
      <c r="Q968">
        <v>2</v>
      </c>
      <c r="R968">
        <v>2</v>
      </c>
      <c r="S968">
        <v>2</v>
      </c>
      <c r="T968">
        <v>12.5</v>
      </c>
      <c r="U968">
        <v>12.5</v>
      </c>
      <c r="V968">
        <v>12.5</v>
      </c>
      <c r="W968">
        <v>20.222999999999999</v>
      </c>
      <c r="X968">
        <v>1.0941E-3</v>
      </c>
      <c r="Y968">
        <v>13.731999999999999</v>
      </c>
      <c r="Z968">
        <v>33260000</v>
      </c>
      <c r="AA968" s="2">
        <v>11</v>
      </c>
      <c r="AB968" t="s">
        <v>50</v>
      </c>
      <c r="AC968">
        <v>22.064900000000002</v>
      </c>
      <c r="AD968" t="s">
        <v>50</v>
      </c>
      <c r="AE968" t="s">
        <v>139</v>
      </c>
      <c r="AF968" t="s">
        <v>139</v>
      </c>
      <c r="AG968" t="s">
        <v>140</v>
      </c>
    </row>
    <row r="969" spans="1:33" x14ac:dyDescent="0.25">
      <c r="A969">
        <v>24.8811</v>
      </c>
      <c r="B969">
        <v>24.928000000000001</v>
      </c>
      <c r="C969">
        <v>25.051500000000001</v>
      </c>
      <c r="D969">
        <v>24.697700000000001</v>
      </c>
      <c r="E969">
        <v>24.3843</v>
      </c>
      <c r="F969">
        <v>24.622800000000002</v>
      </c>
      <c r="G969">
        <v>24.825600000000001</v>
      </c>
      <c r="H969">
        <v>24.754300000000001</v>
      </c>
      <c r="I969">
        <v>24.729900000000001</v>
      </c>
      <c r="J969">
        <v>23.591899999999999</v>
      </c>
      <c r="K969">
        <v>23.600100000000001</v>
      </c>
      <c r="L969">
        <v>23.741800000000001</v>
      </c>
      <c r="M969" s="1">
        <f t="shared" si="61"/>
        <v>24.760900000000003</v>
      </c>
      <c r="N969" s="1">
        <f t="shared" si="62"/>
        <v>24.207266666666666</v>
      </c>
      <c r="O969" s="1">
        <f t="shared" si="60"/>
        <v>-0.55363333333333742</v>
      </c>
      <c r="P969" s="1">
        <f t="shared" si="63"/>
        <v>0.68130215096186042</v>
      </c>
      <c r="Q969">
        <v>9</v>
      </c>
      <c r="R969">
        <v>9</v>
      </c>
      <c r="S969">
        <v>9</v>
      </c>
      <c r="T969">
        <v>31.2</v>
      </c>
      <c r="U969">
        <v>31.2</v>
      </c>
      <c r="V969">
        <v>31.2</v>
      </c>
      <c r="W969">
        <v>37.167999999999999</v>
      </c>
      <c r="X969">
        <v>0</v>
      </c>
      <c r="Y969">
        <v>65.965999999999994</v>
      </c>
      <c r="Z969">
        <v>309210000</v>
      </c>
      <c r="AA969" s="2">
        <v>63</v>
      </c>
      <c r="AB969">
        <v>24.789400000000001</v>
      </c>
      <c r="AC969">
        <v>24.235900000000001</v>
      </c>
      <c r="AD969">
        <v>-0.55357599999999996</v>
      </c>
      <c r="AE969" t="s">
        <v>2084</v>
      </c>
      <c r="AF969" t="s">
        <v>2084</v>
      </c>
      <c r="AG969" t="s">
        <v>2085</v>
      </c>
    </row>
    <row r="970" spans="1:33" x14ac:dyDescent="0.25">
      <c r="A970">
        <v>21.1828</v>
      </c>
      <c r="B970">
        <v>21.233599999999999</v>
      </c>
      <c r="C970">
        <v>21.921199999999999</v>
      </c>
      <c r="D970">
        <v>19.6814</v>
      </c>
      <c r="E970">
        <v>20.737400000000001</v>
      </c>
      <c r="F970">
        <v>20.5198</v>
      </c>
      <c r="G970">
        <v>21.411899999999999</v>
      </c>
      <c r="H970">
        <v>21.426300000000001</v>
      </c>
      <c r="I970">
        <v>21.262499999999999</v>
      </c>
      <c r="J970">
        <v>18.782499999999999</v>
      </c>
      <c r="K970">
        <v>20.017399999999999</v>
      </c>
      <c r="L970">
        <v>19.045200000000001</v>
      </c>
      <c r="M970" s="1">
        <f t="shared" si="61"/>
        <v>20.879366666666666</v>
      </c>
      <c r="N970" s="1">
        <f t="shared" si="62"/>
        <v>20.324299999999997</v>
      </c>
      <c r="O970" s="1">
        <f t="shared" si="60"/>
        <v>-0.5550666666666686</v>
      </c>
      <c r="P970" s="1">
        <f t="shared" si="63"/>
        <v>0.6806256059417205</v>
      </c>
      <c r="Q970">
        <v>2</v>
      </c>
      <c r="R970">
        <v>2</v>
      </c>
      <c r="S970">
        <v>2</v>
      </c>
      <c r="T970">
        <v>1</v>
      </c>
      <c r="U970">
        <v>1</v>
      </c>
      <c r="V970">
        <v>1</v>
      </c>
      <c r="W970">
        <v>300.22000000000003</v>
      </c>
      <c r="X970">
        <v>1.1467999999999999E-3</v>
      </c>
      <c r="Y970">
        <v>14.760999999999999</v>
      </c>
      <c r="Z970">
        <v>21989000</v>
      </c>
      <c r="AA970" s="2">
        <v>10</v>
      </c>
      <c r="AB970">
        <v>21.233599999999999</v>
      </c>
      <c r="AC970">
        <v>21.411899999999999</v>
      </c>
      <c r="AD970">
        <v>0.178371</v>
      </c>
      <c r="AE970" t="s">
        <v>2194</v>
      </c>
      <c r="AF970" t="s">
        <v>2194</v>
      </c>
      <c r="AG970" t="s">
        <v>2195</v>
      </c>
    </row>
    <row r="971" spans="1:33" x14ac:dyDescent="0.25">
      <c r="A971">
        <v>19.931999999999999</v>
      </c>
      <c r="B971">
        <v>20.609100000000002</v>
      </c>
      <c r="C971">
        <v>19.811</v>
      </c>
      <c r="D971">
        <v>21.732800000000001</v>
      </c>
      <c r="E971">
        <v>20.535399999999999</v>
      </c>
      <c r="F971">
        <v>21.185700000000001</v>
      </c>
      <c r="G971">
        <v>19.307400000000001</v>
      </c>
      <c r="H971">
        <v>21.805399999999999</v>
      </c>
      <c r="I971">
        <v>19.575600000000001</v>
      </c>
      <c r="J971">
        <v>19.5319</v>
      </c>
      <c r="K971">
        <v>20.075399999999998</v>
      </c>
      <c r="L971">
        <v>20.147200000000002</v>
      </c>
      <c r="M971" s="1">
        <f t="shared" si="61"/>
        <v>20.634333333333334</v>
      </c>
      <c r="N971" s="1">
        <f t="shared" si="62"/>
        <v>20.073816666666669</v>
      </c>
      <c r="O971" s="1">
        <f t="shared" si="60"/>
        <v>-0.56051666666666478</v>
      </c>
      <c r="P971" s="1">
        <f t="shared" si="63"/>
        <v>0.67805928954616779</v>
      </c>
      <c r="Q971">
        <v>2</v>
      </c>
      <c r="R971">
        <v>2</v>
      </c>
      <c r="S971">
        <v>2</v>
      </c>
      <c r="T971">
        <v>2.1</v>
      </c>
      <c r="U971">
        <v>2.1</v>
      </c>
      <c r="V971">
        <v>2.1</v>
      </c>
      <c r="W971">
        <v>146.65</v>
      </c>
      <c r="X971">
        <v>1.9589E-3</v>
      </c>
      <c r="Y971">
        <v>11.78</v>
      </c>
      <c r="Z971">
        <v>11651000</v>
      </c>
      <c r="AA971" s="2">
        <v>3</v>
      </c>
      <c r="AB971" t="s">
        <v>50</v>
      </c>
      <c r="AC971">
        <v>21.805399999999999</v>
      </c>
      <c r="AD971" t="s">
        <v>50</v>
      </c>
      <c r="AE971" t="s">
        <v>2182</v>
      </c>
      <c r="AF971" t="s">
        <v>2182</v>
      </c>
      <c r="AG971" t="s">
        <v>2183</v>
      </c>
    </row>
    <row r="972" spans="1:33" x14ac:dyDescent="0.25">
      <c r="A972">
        <v>20.464500000000001</v>
      </c>
      <c r="B972">
        <v>21.7225</v>
      </c>
      <c r="C972">
        <v>20.0928</v>
      </c>
      <c r="D972">
        <v>22.0412</v>
      </c>
      <c r="E972">
        <v>19.706</v>
      </c>
      <c r="F972">
        <v>19.2056</v>
      </c>
      <c r="G972">
        <v>20.4115</v>
      </c>
      <c r="H972">
        <v>19.473199999999999</v>
      </c>
      <c r="I972">
        <v>21.8355</v>
      </c>
      <c r="J972">
        <v>19.515599999999999</v>
      </c>
      <c r="K972">
        <v>19.4953</v>
      </c>
      <c r="L972">
        <v>19.135200000000001</v>
      </c>
      <c r="M972" s="1">
        <f t="shared" si="61"/>
        <v>20.538766666666668</v>
      </c>
      <c r="N972" s="1">
        <f t="shared" si="62"/>
        <v>19.977716666666662</v>
      </c>
      <c r="O972" s="1">
        <f t="shared" si="60"/>
        <v>-0.56105000000000516</v>
      </c>
      <c r="P972" s="1">
        <f t="shared" si="63"/>
        <v>0.67780867193442884</v>
      </c>
      <c r="Q972">
        <v>2</v>
      </c>
      <c r="R972">
        <v>2</v>
      </c>
      <c r="S972">
        <v>2</v>
      </c>
      <c r="T972">
        <v>5.8</v>
      </c>
      <c r="U972">
        <v>5.8</v>
      </c>
      <c r="V972">
        <v>5.8</v>
      </c>
      <c r="W972">
        <v>85.287999999999997</v>
      </c>
      <c r="X972">
        <v>1.1261000000000001E-3</v>
      </c>
      <c r="Y972">
        <v>14.256</v>
      </c>
      <c r="Z972">
        <v>17956000</v>
      </c>
      <c r="AA972" s="2">
        <v>7</v>
      </c>
      <c r="AB972">
        <v>21.7225</v>
      </c>
      <c r="AC972">
        <v>21.8355</v>
      </c>
      <c r="AD972">
        <v>0.112984</v>
      </c>
      <c r="AE972" t="s">
        <v>174</v>
      </c>
      <c r="AF972" t="s">
        <v>174</v>
      </c>
      <c r="AG972" t="s">
        <v>175</v>
      </c>
    </row>
    <row r="973" spans="1:33" x14ac:dyDescent="0.25">
      <c r="A973">
        <v>26.051200000000001</v>
      </c>
      <c r="B973">
        <v>26.3371</v>
      </c>
      <c r="C973">
        <v>26.279399999999999</v>
      </c>
      <c r="D973">
        <v>25.672699999999999</v>
      </c>
      <c r="E973">
        <v>25.7563</v>
      </c>
      <c r="F973">
        <v>25.863800000000001</v>
      </c>
      <c r="G973">
        <v>26.559799999999999</v>
      </c>
      <c r="H973">
        <v>26.363299999999999</v>
      </c>
      <c r="I973">
        <v>26.5123</v>
      </c>
      <c r="J973">
        <v>24.415900000000001</v>
      </c>
      <c r="K973">
        <v>24.220099999999999</v>
      </c>
      <c r="L973">
        <v>24.511600000000001</v>
      </c>
      <c r="M973" s="1">
        <f t="shared" si="61"/>
        <v>25.993416666666665</v>
      </c>
      <c r="N973" s="1">
        <f t="shared" si="62"/>
        <v>25.430500000000006</v>
      </c>
      <c r="O973" s="1">
        <f t="shared" si="60"/>
        <v>-0.56291666666665918</v>
      </c>
      <c r="P973" s="1">
        <f t="shared" si="63"/>
        <v>0.67693223953640835</v>
      </c>
      <c r="Q973">
        <v>24</v>
      </c>
      <c r="R973">
        <v>24</v>
      </c>
      <c r="S973">
        <v>24</v>
      </c>
      <c r="T973">
        <v>36</v>
      </c>
      <c r="U973">
        <v>36</v>
      </c>
      <c r="V973">
        <v>36</v>
      </c>
      <c r="W973">
        <v>103.58</v>
      </c>
      <c r="X973">
        <v>0</v>
      </c>
      <c r="Y973">
        <v>273.8</v>
      </c>
      <c r="Z973">
        <v>836090000</v>
      </c>
      <c r="AA973" s="2">
        <v>104</v>
      </c>
      <c r="AB973">
        <v>25.9575</v>
      </c>
      <c r="AC973">
        <v>25.4375</v>
      </c>
      <c r="AD973">
        <v>-0.52007099999999995</v>
      </c>
      <c r="AE973" t="s">
        <v>334</v>
      </c>
      <c r="AF973" t="s">
        <v>334</v>
      </c>
      <c r="AG973" t="s">
        <v>335</v>
      </c>
    </row>
    <row r="974" spans="1:33" x14ac:dyDescent="0.25">
      <c r="A974">
        <v>21.4999</v>
      </c>
      <c r="B974">
        <v>19.5184</v>
      </c>
      <c r="C974">
        <v>20.012699999999999</v>
      </c>
      <c r="D974">
        <v>19.110499999999998</v>
      </c>
      <c r="E974">
        <v>20.299900000000001</v>
      </c>
      <c r="F974">
        <v>19.875399999999999</v>
      </c>
      <c r="G974">
        <v>19.5471</v>
      </c>
      <c r="H974">
        <v>19.968900000000001</v>
      </c>
      <c r="I974">
        <v>18.581199999999999</v>
      </c>
      <c r="J974">
        <v>19.7422</v>
      </c>
      <c r="K974">
        <v>20.1999</v>
      </c>
      <c r="L974">
        <v>18.898900000000001</v>
      </c>
      <c r="M974" s="1">
        <f t="shared" si="61"/>
        <v>20.052799999999998</v>
      </c>
      <c r="N974" s="1">
        <f t="shared" si="62"/>
        <v>19.489699999999999</v>
      </c>
      <c r="O974" s="1">
        <f t="shared" si="60"/>
        <v>-0.5630999999999986</v>
      </c>
      <c r="P974" s="1">
        <f t="shared" si="63"/>
        <v>0.67684622249514914</v>
      </c>
      <c r="Q974">
        <v>2</v>
      </c>
      <c r="R974">
        <v>2</v>
      </c>
      <c r="S974">
        <v>2</v>
      </c>
      <c r="T974">
        <v>1.4</v>
      </c>
      <c r="U974">
        <v>1.4</v>
      </c>
      <c r="V974">
        <v>1.4</v>
      </c>
      <c r="W974">
        <v>275.39</v>
      </c>
      <c r="X974">
        <v>1.9492999999999999E-3</v>
      </c>
      <c r="Y974">
        <v>11.653</v>
      </c>
      <c r="Z974">
        <v>11767000</v>
      </c>
      <c r="AA974" s="2">
        <v>5</v>
      </c>
      <c r="AB974">
        <v>21.4999</v>
      </c>
      <c r="AC974" t="s">
        <v>50</v>
      </c>
      <c r="AD974" t="s">
        <v>50</v>
      </c>
      <c r="AE974" t="s">
        <v>923</v>
      </c>
      <c r="AF974" t="s">
        <v>923</v>
      </c>
      <c r="AG974" t="s">
        <v>924</v>
      </c>
    </row>
    <row r="975" spans="1:33" x14ac:dyDescent="0.25">
      <c r="A975">
        <v>20.077999999999999</v>
      </c>
      <c r="B975">
        <v>20.2346</v>
      </c>
      <c r="C975">
        <v>19.962399999999999</v>
      </c>
      <c r="D975">
        <v>21.102599999999999</v>
      </c>
      <c r="E975">
        <v>19.8749</v>
      </c>
      <c r="F975">
        <v>20.5349</v>
      </c>
      <c r="G975">
        <v>19.877099999999999</v>
      </c>
      <c r="H975">
        <v>19.427700000000002</v>
      </c>
      <c r="I975">
        <v>19.423500000000001</v>
      </c>
      <c r="J975">
        <v>19.869800000000001</v>
      </c>
      <c r="K975">
        <v>19.7789</v>
      </c>
      <c r="L975">
        <v>20.017700000000001</v>
      </c>
      <c r="M975" s="1">
        <f t="shared" si="61"/>
        <v>20.297899999999998</v>
      </c>
      <c r="N975" s="1">
        <f t="shared" si="62"/>
        <v>19.732450000000004</v>
      </c>
      <c r="O975" s="1">
        <f t="shared" si="60"/>
        <v>-0.5654499999999949</v>
      </c>
      <c r="P975" s="1">
        <f t="shared" si="63"/>
        <v>0.67574460792707103</v>
      </c>
      <c r="Q975">
        <v>2</v>
      </c>
      <c r="R975">
        <v>2</v>
      </c>
      <c r="S975">
        <v>2</v>
      </c>
      <c r="T975">
        <v>4.4000000000000004</v>
      </c>
      <c r="U975">
        <v>4.4000000000000004</v>
      </c>
      <c r="V975">
        <v>4.4000000000000004</v>
      </c>
      <c r="W975">
        <v>43.953000000000003</v>
      </c>
      <c r="X975">
        <v>1.9550000000000001E-3</v>
      </c>
      <c r="Y975">
        <v>11.757999999999999</v>
      </c>
      <c r="Z975">
        <v>2754800</v>
      </c>
      <c r="AA975" s="2">
        <v>4</v>
      </c>
      <c r="AB975" t="s">
        <v>50</v>
      </c>
      <c r="AC975">
        <v>20.017700000000001</v>
      </c>
      <c r="AD975" t="s">
        <v>50</v>
      </c>
      <c r="AE975" t="s">
        <v>1226</v>
      </c>
      <c r="AF975" t="s">
        <v>1226</v>
      </c>
      <c r="AG975" t="s">
        <v>1227</v>
      </c>
    </row>
    <row r="976" spans="1:33" x14ac:dyDescent="0.25">
      <c r="A976">
        <v>22.568200000000001</v>
      </c>
      <c r="B976">
        <v>22.388100000000001</v>
      </c>
      <c r="C976">
        <v>22.183299999999999</v>
      </c>
      <c r="D976">
        <v>19.6799</v>
      </c>
      <c r="E976">
        <v>21.189499999999999</v>
      </c>
      <c r="F976">
        <v>21.8386</v>
      </c>
      <c r="G976">
        <v>23.077500000000001</v>
      </c>
      <c r="H976">
        <v>22.547000000000001</v>
      </c>
      <c r="I976">
        <v>22.3902</v>
      </c>
      <c r="J976">
        <v>18.767099999999999</v>
      </c>
      <c r="K976">
        <v>19.921500000000002</v>
      </c>
      <c r="L976">
        <v>19.742799999999999</v>
      </c>
      <c r="M976" s="1">
        <f t="shared" si="61"/>
        <v>21.641266666666667</v>
      </c>
      <c r="N976" s="1">
        <f t="shared" si="62"/>
        <v>21.074350000000003</v>
      </c>
      <c r="O976" s="1">
        <f t="shared" si="60"/>
        <v>-0.56691666666666407</v>
      </c>
      <c r="P976" s="1">
        <f t="shared" si="63"/>
        <v>0.67505798431344899</v>
      </c>
      <c r="Q976">
        <v>5</v>
      </c>
      <c r="R976">
        <v>5</v>
      </c>
      <c r="S976">
        <v>5</v>
      </c>
      <c r="T976">
        <v>9.5</v>
      </c>
      <c r="U976">
        <v>9.5</v>
      </c>
      <c r="V976">
        <v>9.5</v>
      </c>
      <c r="W976">
        <v>93.206999999999994</v>
      </c>
      <c r="X976">
        <v>0</v>
      </c>
      <c r="Y976">
        <v>34.119999999999997</v>
      </c>
      <c r="Z976">
        <v>57302000</v>
      </c>
      <c r="AA976" s="2">
        <v>16</v>
      </c>
      <c r="AB976">
        <v>22.285699999999999</v>
      </c>
      <c r="AC976">
        <v>22.547000000000001</v>
      </c>
      <c r="AD976">
        <v>0.26126500000000002</v>
      </c>
      <c r="AE976" t="s">
        <v>905</v>
      </c>
      <c r="AF976" t="s">
        <v>905</v>
      </c>
      <c r="AG976" t="s">
        <v>906</v>
      </c>
    </row>
    <row r="977" spans="1:33" x14ac:dyDescent="0.25">
      <c r="A977">
        <v>20.4726</v>
      </c>
      <c r="B977">
        <v>20.057400000000001</v>
      </c>
      <c r="C977">
        <v>20.264299999999999</v>
      </c>
      <c r="D977">
        <v>20.243300000000001</v>
      </c>
      <c r="E977">
        <v>20.0915</v>
      </c>
      <c r="F977">
        <v>19.708300000000001</v>
      </c>
      <c r="G977">
        <v>19.9466</v>
      </c>
      <c r="H977">
        <v>19.665900000000001</v>
      </c>
      <c r="I977">
        <v>18.395399999999999</v>
      </c>
      <c r="J977">
        <v>19.4419</v>
      </c>
      <c r="K977">
        <v>20.668399999999998</v>
      </c>
      <c r="L977">
        <v>19.3155</v>
      </c>
      <c r="M977" s="1">
        <f t="shared" si="61"/>
        <v>20.139566666666667</v>
      </c>
      <c r="N977" s="1">
        <f t="shared" si="62"/>
        <v>19.572283333333335</v>
      </c>
      <c r="O977" s="1">
        <f t="shared" si="60"/>
        <v>-0.56728333333333225</v>
      </c>
      <c r="P977" s="1">
        <f t="shared" si="63"/>
        <v>0.67488643744989774</v>
      </c>
      <c r="Q977">
        <v>1</v>
      </c>
      <c r="R977">
        <v>1</v>
      </c>
      <c r="S977">
        <v>1</v>
      </c>
      <c r="T977">
        <v>2.7</v>
      </c>
      <c r="U977">
        <v>2.7</v>
      </c>
      <c r="V977">
        <v>2.7</v>
      </c>
      <c r="W977">
        <v>53.216999999999999</v>
      </c>
      <c r="X977">
        <v>5.4298999999999997E-3</v>
      </c>
      <c r="Y977">
        <v>7.1923000000000004</v>
      </c>
      <c r="Z977">
        <v>10237000</v>
      </c>
      <c r="AA977" s="2">
        <v>1</v>
      </c>
      <c r="AB977" t="s">
        <v>50</v>
      </c>
      <c r="AC977">
        <v>19.4419</v>
      </c>
      <c r="AD977" t="s">
        <v>50</v>
      </c>
      <c r="AE977" t="s">
        <v>1178</v>
      </c>
      <c r="AF977" t="s">
        <v>1178</v>
      </c>
      <c r="AG977" t="s">
        <v>1179</v>
      </c>
    </row>
    <row r="978" spans="1:33" x14ac:dyDescent="0.25">
      <c r="A978">
        <v>19.336600000000001</v>
      </c>
      <c r="B978">
        <v>20.101700000000001</v>
      </c>
      <c r="C978">
        <v>20.346599999999999</v>
      </c>
      <c r="D978">
        <v>20.180299999999999</v>
      </c>
      <c r="E978">
        <v>20.092500000000001</v>
      </c>
      <c r="F978">
        <v>20.149999999999999</v>
      </c>
      <c r="G978">
        <v>19.796299999999999</v>
      </c>
      <c r="H978">
        <v>19.4527</v>
      </c>
      <c r="I978">
        <v>20.011299999999999</v>
      </c>
      <c r="J978">
        <v>20.500699999999998</v>
      </c>
      <c r="K978">
        <v>18.782800000000002</v>
      </c>
      <c r="L978">
        <v>18.234300000000001</v>
      </c>
      <c r="M978" s="1">
        <f t="shared" si="61"/>
        <v>20.034616666666665</v>
      </c>
      <c r="N978" s="1">
        <f t="shared" si="62"/>
        <v>19.463016666666668</v>
      </c>
      <c r="O978" s="1">
        <f t="shared" si="60"/>
        <v>-0.57159999999999656</v>
      </c>
      <c r="P978" s="1">
        <f t="shared" si="63"/>
        <v>0.6728701376162145</v>
      </c>
      <c r="Q978">
        <v>1</v>
      </c>
      <c r="R978">
        <v>1</v>
      </c>
      <c r="S978">
        <v>1</v>
      </c>
      <c r="T978">
        <v>5.0999999999999996</v>
      </c>
      <c r="U978">
        <v>5.0999999999999996</v>
      </c>
      <c r="V978">
        <v>5.0999999999999996</v>
      </c>
      <c r="W978">
        <v>30.42</v>
      </c>
      <c r="X978">
        <v>5.3191000000000002E-3</v>
      </c>
      <c r="Y978">
        <v>7.0198</v>
      </c>
      <c r="Z978">
        <v>5580300</v>
      </c>
      <c r="AA978" s="2">
        <v>3</v>
      </c>
      <c r="AB978" t="s">
        <v>50</v>
      </c>
      <c r="AC978">
        <v>20.011299999999999</v>
      </c>
      <c r="AD978" t="s">
        <v>50</v>
      </c>
      <c r="AE978" t="s">
        <v>406</v>
      </c>
      <c r="AF978" t="s">
        <v>406</v>
      </c>
      <c r="AG978" t="s">
        <v>407</v>
      </c>
    </row>
    <row r="979" spans="1:33" x14ac:dyDescent="0.25">
      <c r="A979">
        <v>20.4373</v>
      </c>
      <c r="B979">
        <v>20.7425</v>
      </c>
      <c r="C979">
        <v>20.888400000000001</v>
      </c>
      <c r="D979">
        <v>20.2776</v>
      </c>
      <c r="E979">
        <v>20.8048</v>
      </c>
      <c r="F979">
        <v>20.125599999999999</v>
      </c>
      <c r="G979">
        <v>19.376000000000001</v>
      </c>
      <c r="H979">
        <v>20.928000000000001</v>
      </c>
      <c r="I979">
        <v>20.543900000000001</v>
      </c>
      <c r="J979">
        <v>19.677099999999999</v>
      </c>
      <c r="K979">
        <v>20.041599999999999</v>
      </c>
      <c r="L979">
        <v>19.275200000000002</v>
      </c>
      <c r="M979" s="1">
        <f t="shared" si="61"/>
        <v>20.54603333333333</v>
      </c>
      <c r="N979" s="1">
        <f t="shared" si="62"/>
        <v>19.973633333333336</v>
      </c>
      <c r="O979" s="1">
        <f t="shared" si="60"/>
        <v>-0.57239999999999469</v>
      </c>
      <c r="P979" s="1">
        <f t="shared" si="63"/>
        <v>0.67249712261647443</v>
      </c>
      <c r="Q979">
        <v>1</v>
      </c>
      <c r="R979">
        <v>1</v>
      </c>
      <c r="S979">
        <v>1</v>
      </c>
      <c r="T979">
        <v>2.8</v>
      </c>
      <c r="U979">
        <v>2.8</v>
      </c>
      <c r="V979">
        <v>2.8</v>
      </c>
      <c r="W979">
        <v>83.438000000000002</v>
      </c>
      <c r="X979">
        <v>4.6338999999999998E-3</v>
      </c>
      <c r="Y979">
        <v>8.0961999999999996</v>
      </c>
      <c r="Z979">
        <v>11918000</v>
      </c>
      <c r="AA979" s="2">
        <v>6</v>
      </c>
      <c r="AB979">
        <v>20.7425</v>
      </c>
      <c r="AC979">
        <v>20.735900000000001</v>
      </c>
      <c r="AD979">
        <v>-6.5479300000000004E-3</v>
      </c>
      <c r="AE979" t="s">
        <v>2255</v>
      </c>
      <c r="AF979" t="s">
        <v>2255</v>
      </c>
      <c r="AG979" t="s">
        <v>2256</v>
      </c>
    </row>
    <row r="980" spans="1:33" x14ac:dyDescent="0.25">
      <c r="A980">
        <v>21.886299999999999</v>
      </c>
      <c r="B980">
        <v>21.728999999999999</v>
      </c>
      <c r="C980">
        <v>21.977499999999999</v>
      </c>
      <c r="D980">
        <v>20.7349</v>
      </c>
      <c r="E980">
        <v>19.9434</v>
      </c>
      <c r="F980">
        <v>20.415600000000001</v>
      </c>
      <c r="G980">
        <v>21.6706</v>
      </c>
      <c r="H980">
        <v>21.5916</v>
      </c>
      <c r="I980">
        <v>21.567299999999999</v>
      </c>
      <c r="J980">
        <v>19.4099</v>
      </c>
      <c r="K980">
        <v>20.159400000000002</v>
      </c>
      <c r="L980">
        <v>18.8522</v>
      </c>
      <c r="M980" s="1">
        <f t="shared" si="61"/>
        <v>21.114449999999998</v>
      </c>
      <c r="N980" s="1">
        <f t="shared" si="62"/>
        <v>20.541833333333333</v>
      </c>
      <c r="O980" s="1">
        <f t="shared" si="60"/>
        <v>-0.572616666666665</v>
      </c>
      <c r="P980" s="1">
        <f t="shared" si="63"/>
        <v>0.67239613331174164</v>
      </c>
      <c r="Q980">
        <v>3</v>
      </c>
      <c r="R980">
        <v>3</v>
      </c>
      <c r="S980">
        <v>3</v>
      </c>
      <c r="T980">
        <v>14.5</v>
      </c>
      <c r="U980">
        <v>14.5</v>
      </c>
      <c r="V980">
        <v>14.5</v>
      </c>
      <c r="W980">
        <v>32.411000000000001</v>
      </c>
      <c r="X980">
        <v>0</v>
      </c>
      <c r="Y980">
        <v>19.187000000000001</v>
      </c>
      <c r="Z980">
        <v>27081000</v>
      </c>
      <c r="AA980" s="2">
        <v>9</v>
      </c>
      <c r="AB980">
        <v>21.886299999999999</v>
      </c>
      <c r="AC980">
        <v>21.5916</v>
      </c>
      <c r="AD980">
        <v>-0.29473899999999997</v>
      </c>
      <c r="AE980" t="s">
        <v>1651</v>
      </c>
      <c r="AF980" t="s">
        <v>1651</v>
      </c>
      <c r="AG980" t="s">
        <v>1652</v>
      </c>
    </row>
    <row r="981" spans="1:33" x14ac:dyDescent="0.25">
      <c r="A981">
        <v>23.6523</v>
      </c>
      <c r="B981">
        <v>23.7273</v>
      </c>
      <c r="C981">
        <v>23.583500000000001</v>
      </c>
      <c r="D981">
        <v>23.884</v>
      </c>
      <c r="E981">
        <v>23.8262</v>
      </c>
      <c r="F981">
        <v>24.253499999999999</v>
      </c>
      <c r="G981">
        <v>23.839300000000001</v>
      </c>
      <c r="H981">
        <v>23.629899999999999</v>
      </c>
      <c r="I981">
        <v>23.367999999999999</v>
      </c>
      <c r="J981">
        <v>23.146999999999998</v>
      </c>
      <c r="K981">
        <v>22.685500000000001</v>
      </c>
      <c r="L981">
        <v>22.820799999999998</v>
      </c>
      <c r="M981" s="1">
        <f t="shared" si="61"/>
        <v>23.821133333333332</v>
      </c>
      <c r="N981" s="1">
        <f t="shared" si="62"/>
        <v>23.248416666666667</v>
      </c>
      <c r="O981" s="1">
        <f t="shared" si="60"/>
        <v>-0.57271666666666476</v>
      </c>
      <c r="P981" s="1">
        <f t="shared" si="63"/>
        <v>0.67234952797857572</v>
      </c>
      <c r="Q981">
        <v>10</v>
      </c>
      <c r="R981">
        <v>10</v>
      </c>
      <c r="S981">
        <v>10</v>
      </c>
      <c r="T981">
        <v>22.9</v>
      </c>
      <c r="U981">
        <v>22.9</v>
      </c>
      <c r="V981">
        <v>22.9</v>
      </c>
      <c r="W981">
        <v>66.983000000000004</v>
      </c>
      <c r="X981">
        <v>0</v>
      </c>
      <c r="Y981">
        <v>81.096999999999994</v>
      </c>
      <c r="Z981">
        <v>152560000</v>
      </c>
      <c r="AA981" s="2">
        <v>44</v>
      </c>
      <c r="AB981">
        <v>23.776800000000001</v>
      </c>
      <c r="AC981">
        <v>23.2575</v>
      </c>
      <c r="AD981">
        <v>-0.51929099999999995</v>
      </c>
      <c r="AE981" t="s">
        <v>1940</v>
      </c>
      <c r="AF981" t="s">
        <v>1940</v>
      </c>
      <c r="AG981" t="s">
        <v>1941</v>
      </c>
    </row>
    <row r="982" spans="1:33" x14ac:dyDescent="0.25">
      <c r="A982">
        <v>23.447800000000001</v>
      </c>
      <c r="B982">
        <v>23.369700000000002</v>
      </c>
      <c r="C982">
        <v>23.354299999999999</v>
      </c>
      <c r="D982">
        <v>23.560199999999998</v>
      </c>
      <c r="E982">
        <v>23.569400000000002</v>
      </c>
      <c r="F982">
        <v>23.291899999999998</v>
      </c>
      <c r="G982">
        <v>23.4741</v>
      </c>
      <c r="H982">
        <v>23.396899999999999</v>
      </c>
      <c r="I982">
        <v>23.743300000000001</v>
      </c>
      <c r="J982">
        <v>20.3733</v>
      </c>
      <c r="K982">
        <v>23.023099999999999</v>
      </c>
      <c r="L982">
        <v>23.1312</v>
      </c>
      <c r="M982" s="1">
        <f t="shared" si="61"/>
        <v>23.432216666666665</v>
      </c>
      <c r="N982" s="1">
        <f t="shared" si="62"/>
        <v>22.856983333333332</v>
      </c>
      <c r="O982" s="1">
        <f t="shared" si="60"/>
        <v>-0.57523333333333326</v>
      </c>
      <c r="P982" s="1">
        <f t="shared" si="63"/>
        <v>0.67117769012916051</v>
      </c>
      <c r="Q982">
        <v>7</v>
      </c>
      <c r="R982">
        <v>7</v>
      </c>
      <c r="S982">
        <v>7</v>
      </c>
      <c r="T982">
        <v>20.9</v>
      </c>
      <c r="U982">
        <v>20.9</v>
      </c>
      <c r="V982">
        <v>20.9</v>
      </c>
      <c r="W982">
        <v>52.375</v>
      </c>
      <c r="X982">
        <v>0</v>
      </c>
      <c r="Y982">
        <v>45.438000000000002</v>
      </c>
      <c r="Z982">
        <v>141600000</v>
      </c>
      <c r="AA982" s="2">
        <v>26</v>
      </c>
      <c r="AB982">
        <v>23.408799999999999</v>
      </c>
      <c r="AC982">
        <v>23.396899999999999</v>
      </c>
      <c r="AD982">
        <v>-1.18923E-2</v>
      </c>
      <c r="AE982" t="s">
        <v>2023</v>
      </c>
      <c r="AF982" t="s">
        <v>2023</v>
      </c>
      <c r="AG982" t="s">
        <v>2024</v>
      </c>
    </row>
    <row r="983" spans="1:33" x14ac:dyDescent="0.25">
      <c r="A983">
        <v>19.581499999999998</v>
      </c>
      <c r="B983">
        <v>22.856100000000001</v>
      </c>
      <c r="C983">
        <v>22.733599999999999</v>
      </c>
      <c r="D983">
        <v>20.445</v>
      </c>
      <c r="E983">
        <v>19.977599999999999</v>
      </c>
      <c r="F983">
        <v>22.5639</v>
      </c>
      <c r="G983">
        <v>22.751100000000001</v>
      </c>
      <c r="H983">
        <v>19.675699999999999</v>
      </c>
      <c r="I983">
        <v>22.162299999999998</v>
      </c>
      <c r="J983">
        <v>20.765899999999998</v>
      </c>
      <c r="K983">
        <v>20.695900000000002</v>
      </c>
      <c r="L983">
        <v>18.641999999999999</v>
      </c>
      <c r="M983" s="1">
        <f t="shared" si="61"/>
        <v>21.359616666666664</v>
      </c>
      <c r="N983" s="1">
        <f t="shared" si="62"/>
        <v>20.782150000000001</v>
      </c>
      <c r="O983" s="1">
        <f t="shared" si="60"/>
        <v>-0.57746666666666258</v>
      </c>
      <c r="P983" s="1">
        <f t="shared" si="63"/>
        <v>0.67013949158775954</v>
      </c>
      <c r="Q983">
        <v>2</v>
      </c>
      <c r="R983">
        <v>2</v>
      </c>
      <c r="S983">
        <v>2</v>
      </c>
      <c r="T983">
        <v>28.9</v>
      </c>
      <c r="U983">
        <v>28.9</v>
      </c>
      <c r="V983">
        <v>28.9</v>
      </c>
      <c r="W983">
        <v>13.917999999999999</v>
      </c>
      <c r="X983">
        <v>1.1402999999999999E-3</v>
      </c>
      <c r="Y983">
        <v>14.587999999999999</v>
      </c>
      <c r="Z983">
        <v>60050000</v>
      </c>
      <c r="AA983" s="2">
        <v>7</v>
      </c>
      <c r="AB983">
        <v>22.733599999999999</v>
      </c>
      <c r="AC983">
        <v>22.456700000000001</v>
      </c>
      <c r="AD983">
        <v>-0.276949</v>
      </c>
      <c r="AE983" t="s">
        <v>1409</v>
      </c>
      <c r="AF983" t="s">
        <v>1409</v>
      </c>
      <c r="AG983" t="s">
        <v>1410</v>
      </c>
    </row>
    <row r="984" spans="1:33" x14ac:dyDescent="0.25">
      <c r="A984">
        <v>20.321899999999999</v>
      </c>
      <c r="B984">
        <v>19.5825</v>
      </c>
      <c r="C984">
        <v>19.418600000000001</v>
      </c>
      <c r="D984">
        <v>20.744599999999998</v>
      </c>
      <c r="E984">
        <v>20.982800000000001</v>
      </c>
      <c r="F984">
        <v>20.982700000000001</v>
      </c>
      <c r="G984">
        <v>19.908200000000001</v>
      </c>
      <c r="H984">
        <v>19.107700000000001</v>
      </c>
      <c r="I984">
        <v>20.619299999999999</v>
      </c>
      <c r="J984">
        <v>20.239100000000001</v>
      </c>
      <c r="K984">
        <v>19.8371</v>
      </c>
      <c r="L984">
        <v>18.8567</v>
      </c>
      <c r="M984" s="1">
        <f t="shared" si="61"/>
        <v>20.338849999999997</v>
      </c>
      <c r="N984" s="1">
        <f t="shared" si="62"/>
        <v>19.76135</v>
      </c>
      <c r="O984" s="1">
        <f t="shared" si="60"/>
        <v>-0.57749999999999702</v>
      </c>
      <c r="P984" s="1">
        <f t="shared" si="63"/>
        <v>0.67012400825665774</v>
      </c>
      <c r="Q984">
        <v>2</v>
      </c>
      <c r="R984">
        <v>2</v>
      </c>
      <c r="S984">
        <v>2</v>
      </c>
      <c r="T984">
        <v>3.3</v>
      </c>
      <c r="U984">
        <v>3.3</v>
      </c>
      <c r="V984">
        <v>3.3</v>
      </c>
      <c r="W984">
        <v>97.248000000000005</v>
      </c>
      <c r="X984">
        <v>1.1521000000000001E-3</v>
      </c>
      <c r="Y984">
        <v>15.055</v>
      </c>
      <c r="Z984">
        <v>9415800</v>
      </c>
      <c r="AA984" s="2">
        <v>5</v>
      </c>
      <c r="AB984">
        <v>20.321899999999999</v>
      </c>
      <c r="AC984">
        <v>20.619299999999999</v>
      </c>
      <c r="AD984">
        <v>0.29744100000000001</v>
      </c>
      <c r="AE984" t="s">
        <v>481</v>
      </c>
      <c r="AF984" t="s">
        <v>481</v>
      </c>
      <c r="AG984" t="s">
        <v>482</v>
      </c>
    </row>
    <row r="985" spans="1:33" x14ac:dyDescent="0.25">
      <c r="A985">
        <v>22.161999999999999</v>
      </c>
      <c r="B985">
        <v>19.846499999999999</v>
      </c>
      <c r="C985">
        <v>20.7181</v>
      </c>
      <c r="D985">
        <v>20.340900000000001</v>
      </c>
      <c r="E985">
        <v>21.5564</v>
      </c>
      <c r="F985">
        <v>20.704799999999999</v>
      </c>
      <c r="G985">
        <v>22.0243</v>
      </c>
      <c r="H985">
        <v>19.383700000000001</v>
      </c>
      <c r="I985">
        <v>21.616199999999999</v>
      </c>
      <c r="J985">
        <v>20.0823</v>
      </c>
      <c r="K985">
        <v>19.938500000000001</v>
      </c>
      <c r="L985">
        <v>18.810300000000002</v>
      </c>
      <c r="M985" s="1">
        <f t="shared" si="61"/>
        <v>20.888116666666665</v>
      </c>
      <c r="N985" s="1">
        <f t="shared" si="62"/>
        <v>20.309216666666668</v>
      </c>
      <c r="O985" s="1">
        <f t="shared" si="60"/>
        <v>-0.57889999999999731</v>
      </c>
      <c r="P985" s="1">
        <f t="shared" si="63"/>
        <v>0.6694740312847296</v>
      </c>
      <c r="Q985">
        <v>2</v>
      </c>
      <c r="R985">
        <v>2</v>
      </c>
      <c r="S985">
        <v>2</v>
      </c>
      <c r="T985">
        <v>4.5</v>
      </c>
      <c r="U985">
        <v>4.5</v>
      </c>
      <c r="V985">
        <v>4.5</v>
      </c>
      <c r="W985">
        <v>59.012999999999998</v>
      </c>
      <c r="X985">
        <v>1.0846E-3</v>
      </c>
      <c r="Y985">
        <v>13.561999999999999</v>
      </c>
      <c r="Z985">
        <v>29013000</v>
      </c>
      <c r="AA985" s="2">
        <v>7</v>
      </c>
      <c r="AB985">
        <v>21.859200000000001</v>
      </c>
      <c r="AC985">
        <v>21.8202</v>
      </c>
      <c r="AD985">
        <v>-3.8974799999999997E-2</v>
      </c>
      <c r="AE985" t="s">
        <v>2245</v>
      </c>
      <c r="AF985" t="s">
        <v>2245</v>
      </c>
      <c r="AG985" t="s">
        <v>2246</v>
      </c>
    </row>
    <row r="986" spans="1:33" x14ac:dyDescent="0.25">
      <c r="A986">
        <v>23.781500000000001</v>
      </c>
      <c r="B986">
        <v>20.277000000000001</v>
      </c>
      <c r="C986">
        <v>20.132200000000001</v>
      </c>
      <c r="D986">
        <v>20.6812</v>
      </c>
      <c r="E986">
        <v>19.498200000000001</v>
      </c>
      <c r="F986">
        <v>20.3001</v>
      </c>
      <c r="G986">
        <v>19.668099999999999</v>
      </c>
      <c r="H986">
        <v>19.7957</v>
      </c>
      <c r="I986">
        <v>23.032</v>
      </c>
      <c r="J986">
        <v>18.9176</v>
      </c>
      <c r="K986">
        <v>19.8566</v>
      </c>
      <c r="L986">
        <v>19.911100000000001</v>
      </c>
      <c r="M986" s="1">
        <f t="shared" si="61"/>
        <v>20.778366666666667</v>
      </c>
      <c r="N986" s="1">
        <f t="shared" si="62"/>
        <v>20.196850000000001</v>
      </c>
      <c r="O986" s="1">
        <f t="shared" si="60"/>
        <v>-0.58151666666666557</v>
      </c>
      <c r="P986" s="1">
        <f t="shared" si="63"/>
        <v>0.66826088321780608</v>
      </c>
      <c r="Q986">
        <v>3</v>
      </c>
      <c r="R986">
        <v>3</v>
      </c>
      <c r="S986">
        <v>3</v>
      </c>
      <c r="T986">
        <v>24.9</v>
      </c>
      <c r="U986">
        <v>24.9</v>
      </c>
      <c r="V986">
        <v>24.9</v>
      </c>
      <c r="W986">
        <v>22.366</v>
      </c>
      <c r="X986">
        <v>0</v>
      </c>
      <c r="Y986">
        <v>20.741</v>
      </c>
      <c r="Z986">
        <v>52529000</v>
      </c>
      <c r="AA986" s="2">
        <v>9</v>
      </c>
      <c r="AB986">
        <v>23.781500000000001</v>
      </c>
      <c r="AC986">
        <v>23.032</v>
      </c>
      <c r="AD986">
        <v>-0.74944299999999997</v>
      </c>
      <c r="AE986" t="s">
        <v>1521</v>
      </c>
      <c r="AF986" t="s">
        <v>1521</v>
      </c>
      <c r="AG986" t="s">
        <v>1522</v>
      </c>
    </row>
    <row r="987" spans="1:33" x14ac:dyDescent="0.25">
      <c r="A987">
        <v>23.919699999999999</v>
      </c>
      <c r="B987">
        <v>23.993500000000001</v>
      </c>
      <c r="C987">
        <v>24.172599999999999</v>
      </c>
      <c r="D987">
        <v>21.156600000000001</v>
      </c>
      <c r="E987">
        <v>20.506900000000002</v>
      </c>
      <c r="F987">
        <v>23.685300000000002</v>
      </c>
      <c r="G987">
        <v>23.592300000000002</v>
      </c>
      <c r="H987">
        <v>23.58</v>
      </c>
      <c r="I987">
        <v>23.573899999999998</v>
      </c>
      <c r="J987">
        <v>23.4786</v>
      </c>
      <c r="K987">
        <v>19.760100000000001</v>
      </c>
      <c r="L987">
        <v>19.954599999999999</v>
      </c>
      <c r="M987" s="1">
        <f t="shared" si="61"/>
        <v>22.905766666666668</v>
      </c>
      <c r="N987" s="1">
        <f t="shared" si="62"/>
        <v>22.323250000000002</v>
      </c>
      <c r="O987" s="1">
        <f t="shared" si="60"/>
        <v>-0.58251666666666679</v>
      </c>
      <c r="P987" s="1">
        <f t="shared" si="63"/>
        <v>0.6677978405676176</v>
      </c>
      <c r="Q987">
        <v>6</v>
      </c>
      <c r="R987">
        <v>6</v>
      </c>
      <c r="S987">
        <v>6</v>
      </c>
      <c r="T987">
        <v>31.8</v>
      </c>
      <c r="U987">
        <v>31.8</v>
      </c>
      <c r="V987">
        <v>31.8</v>
      </c>
      <c r="W987">
        <v>34.835000000000001</v>
      </c>
      <c r="X987">
        <v>0</v>
      </c>
      <c r="Y987">
        <v>39.466999999999999</v>
      </c>
      <c r="Z987">
        <v>145720000</v>
      </c>
      <c r="AA987" s="2">
        <v>21</v>
      </c>
      <c r="AB987">
        <v>23.956600000000002</v>
      </c>
      <c r="AC987">
        <v>23.577000000000002</v>
      </c>
      <c r="AD987">
        <v>-0.379633</v>
      </c>
      <c r="AE987" t="s">
        <v>348</v>
      </c>
      <c r="AF987" t="s">
        <v>348</v>
      </c>
      <c r="AG987" t="s">
        <v>349</v>
      </c>
    </row>
    <row r="988" spans="1:33" x14ac:dyDescent="0.25">
      <c r="A988">
        <v>19.207699999999999</v>
      </c>
      <c r="B988">
        <v>19.7836</v>
      </c>
      <c r="C988">
        <v>22.058199999999999</v>
      </c>
      <c r="D988">
        <v>20.258700000000001</v>
      </c>
      <c r="E988">
        <v>20.692900000000002</v>
      </c>
      <c r="F988">
        <v>20.113299999999999</v>
      </c>
      <c r="G988">
        <v>21.096</v>
      </c>
      <c r="H988">
        <v>19.546299999999999</v>
      </c>
      <c r="I988">
        <v>19.146899999999999</v>
      </c>
      <c r="J988">
        <v>19.883800000000001</v>
      </c>
      <c r="K988">
        <v>20.000900000000001</v>
      </c>
      <c r="L988">
        <v>18.941099999999999</v>
      </c>
      <c r="M988" s="1">
        <f t="shared" si="61"/>
        <v>20.352399999999999</v>
      </c>
      <c r="N988" s="1">
        <f t="shared" si="62"/>
        <v>19.769166666666667</v>
      </c>
      <c r="O988" s="1">
        <f t="shared" si="60"/>
        <v>-0.58323333333333238</v>
      </c>
      <c r="P988" s="1">
        <f t="shared" si="63"/>
        <v>0.66746619071244506</v>
      </c>
      <c r="Q988">
        <v>3</v>
      </c>
      <c r="R988">
        <v>3</v>
      </c>
      <c r="S988">
        <v>3</v>
      </c>
      <c r="T988">
        <v>2.2000000000000002</v>
      </c>
      <c r="U988">
        <v>2.2000000000000002</v>
      </c>
      <c r="V988">
        <v>2.2000000000000002</v>
      </c>
      <c r="W988">
        <v>241.08</v>
      </c>
      <c r="X988">
        <v>0</v>
      </c>
      <c r="Y988">
        <v>19.956</v>
      </c>
      <c r="Z988">
        <v>18000000</v>
      </c>
      <c r="AA988" s="2">
        <v>8</v>
      </c>
      <c r="AB988">
        <v>22.058199999999999</v>
      </c>
      <c r="AC988">
        <v>21.096</v>
      </c>
      <c r="AD988">
        <v>-0.96217699999999995</v>
      </c>
      <c r="AE988" t="s">
        <v>2142</v>
      </c>
      <c r="AF988" t="s">
        <v>2142</v>
      </c>
      <c r="AG988" t="s">
        <v>2143</v>
      </c>
    </row>
    <row r="989" spans="1:33" x14ac:dyDescent="0.25">
      <c r="A989">
        <v>22.426500000000001</v>
      </c>
      <c r="B989">
        <v>22.213000000000001</v>
      </c>
      <c r="C989">
        <v>20.091799999999999</v>
      </c>
      <c r="D989">
        <v>20.400700000000001</v>
      </c>
      <c r="E989">
        <v>20.4254</v>
      </c>
      <c r="F989">
        <v>20.144600000000001</v>
      </c>
      <c r="G989">
        <v>19.6694</v>
      </c>
      <c r="H989">
        <v>22.172799999999999</v>
      </c>
      <c r="I989">
        <v>21.613800000000001</v>
      </c>
      <c r="J989">
        <v>19.2239</v>
      </c>
      <c r="K989">
        <v>20.117000000000001</v>
      </c>
      <c r="L989">
        <v>19.38</v>
      </c>
      <c r="M989" s="1">
        <f t="shared" si="61"/>
        <v>20.950333333333333</v>
      </c>
      <c r="N989" s="1">
        <f t="shared" si="62"/>
        <v>20.362816666666667</v>
      </c>
      <c r="O989" s="1">
        <f t="shared" si="60"/>
        <v>-0.5875166666666658</v>
      </c>
      <c r="P989" s="1">
        <f t="shared" si="63"/>
        <v>0.66548743555513656</v>
      </c>
      <c r="Q989">
        <v>2</v>
      </c>
      <c r="R989">
        <v>2</v>
      </c>
      <c r="S989">
        <v>2</v>
      </c>
      <c r="T989">
        <v>6.4</v>
      </c>
      <c r="U989">
        <v>6.4</v>
      </c>
      <c r="V989">
        <v>6.4</v>
      </c>
      <c r="W989">
        <v>59.905000000000001</v>
      </c>
      <c r="X989">
        <v>1.1186E-3</v>
      </c>
      <c r="Y989">
        <v>14.119</v>
      </c>
      <c r="Z989">
        <v>28524000</v>
      </c>
      <c r="AA989" s="2">
        <v>3</v>
      </c>
      <c r="AB989">
        <v>22.319800000000001</v>
      </c>
      <c r="AC989">
        <v>21.8933</v>
      </c>
      <c r="AD989">
        <v>-0.42646600000000001</v>
      </c>
      <c r="AE989" t="s">
        <v>1241</v>
      </c>
      <c r="AF989" t="s">
        <v>1241</v>
      </c>
      <c r="AG989" t="s">
        <v>1242</v>
      </c>
    </row>
    <row r="990" spans="1:33" x14ac:dyDescent="0.25">
      <c r="A990">
        <v>20.878599999999999</v>
      </c>
      <c r="B990">
        <v>19.831900000000001</v>
      </c>
      <c r="C990">
        <v>20.385300000000001</v>
      </c>
      <c r="D990">
        <v>19.882100000000001</v>
      </c>
      <c r="E990">
        <v>20.6555</v>
      </c>
      <c r="F990">
        <v>19.916599999999999</v>
      </c>
      <c r="G990">
        <v>20.708300000000001</v>
      </c>
      <c r="H990">
        <v>19.248799999999999</v>
      </c>
      <c r="I990">
        <v>18.697399999999998</v>
      </c>
      <c r="J990">
        <v>19.651299999999999</v>
      </c>
      <c r="K990">
        <v>20.487400000000001</v>
      </c>
      <c r="L990">
        <v>19.218800000000002</v>
      </c>
      <c r="M990" s="1">
        <f t="shared" si="61"/>
        <v>20.258333333333336</v>
      </c>
      <c r="N990" s="1">
        <f t="shared" si="62"/>
        <v>19.66866666666667</v>
      </c>
      <c r="O990" s="1">
        <f t="shared" si="60"/>
        <v>-0.58966666666666612</v>
      </c>
      <c r="P990" s="1">
        <f t="shared" si="63"/>
        <v>0.66449642058646763</v>
      </c>
      <c r="Q990">
        <v>3</v>
      </c>
      <c r="R990">
        <v>2</v>
      </c>
      <c r="S990">
        <v>2</v>
      </c>
      <c r="T990">
        <v>4.4000000000000004</v>
      </c>
      <c r="U990">
        <v>3.3</v>
      </c>
      <c r="V990">
        <v>3.3</v>
      </c>
      <c r="W990">
        <v>93.628</v>
      </c>
      <c r="X990">
        <v>4.7124999999999997E-3</v>
      </c>
      <c r="Y990">
        <v>10.885</v>
      </c>
      <c r="Z990">
        <v>8576800</v>
      </c>
      <c r="AA990" s="2">
        <v>2</v>
      </c>
      <c r="AB990">
        <v>20.878599999999999</v>
      </c>
      <c r="AC990">
        <v>20.708300000000001</v>
      </c>
      <c r="AD990">
        <v>-0.17033799999999999</v>
      </c>
      <c r="AE990" t="s">
        <v>1137</v>
      </c>
      <c r="AF990" t="s">
        <v>1137</v>
      </c>
      <c r="AG990" t="s">
        <v>1138</v>
      </c>
    </row>
    <row r="991" spans="1:33" x14ac:dyDescent="0.25">
      <c r="A991">
        <v>23.4223</v>
      </c>
      <c r="B991">
        <v>23.3506</v>
      </c>
      <c r="C991">
        <v>23.538499999999999</v>
      </c>
      <c r="D991">
        <v>23.410799999999998</v>
      </c>
      <c r="E991">
        <v>23.547799999999999</v>
      </c>
      <c r="F991">
        <v>23.542300000000001</v>
      </c>
      <c r="G991">
        <v>23.5154</v>
      </c>
      <c r="H991">
        <v>23.6722</v>
      </c>
      <c r="I991">
        <v>23.7258</v>
      </c>
      <c r="J991">
        <v>23.6295</v>
      </c>
      <c r="K991">
        <v>23.661799999999999</v>
      </c>
      <c r="L991">
        <v>19.052700000000002</v>
      </c>
      <c r="M991" s="1">
        <f t="shared" si="61"/>
        <v>23.468716666666666</v>
      </c>
      <c r="N991" s="1">
        <f t="shared" si="62"/>
        <v>22.876233333333335</v>
      </c>
      <c r="O991" s="1">
        <f t="shared" si="60"/>
        <v>-0.59248333333333036</v>
      </c>
      <c r="P991" s="1">
        <f t="shared" si="63"/>
        <v>0.66320034694142915</v>
      </c>
      <c r="Q991">
        <v>5</v>
      </c>
      <c r="R991">
        <v>3</v>
      </c>
      <c r="S991">
        <v>3</v>
      </c>
      <c r="T991">
        <v>28</v>
      </c>
      <c r="U991">
        <v>18.7</v>
      </c>
      <c r="V991">
        <v>18.7</v>
      </c>
      <c r="W991">
        <v>27.657</v>
      </c>
      <c r="X991">
        <v>0</v>
      </c>
      <c r="Y991">
        <v>24.233000000000001</v>
      </c>
      <c r="Z991">
        <v>151210000</v>
      </c>
      <c r="AA991" s="2">
        <v>24</v>
      </c>
      <c r="AB991">
        <v>23.480399999999999</v>
      </c>
      <c r="AC991">
        <v>23.661799999999999</v>
      </c>
      <c r="AD991">
        <v>0.181396</v>
      </c>
      <c r="AE991" t="s">
        <v>721</v>
      </c>
      <c r="AF991" t="s">
        <v>721</v>
      </c>
      <c r="AG991" t="s">
        <v>722</v>
      </c>
    </row>
    <row r="992" spans="1:33" x14ac:dyDescent="0.25">
      <c r="A992">
        <v>20.648900000000001</v>
      </c>
      <c r="B992">
        <v>19.3748</v>
      </c>
      <c r="C992">
        <v>19.2074</v>
      </c>
      <c r="D992">
        <v>24.304099999999998</v>
      </c>
      <c r="E992">
        <v>24.350899999999999</v>
      </c>
      <c r="F992">
        <v>24.344799999999999</v>
      </c>
      <c r="G992">
        <v>19.263000000000002</v>
      </c>
      <c r="H992">
        <v>18.595700000000001</v>
      </c>
      <c r="I992">
        <v>19.1252</v>
      </c>
      <c r="J992">
        <v>23.809699999999999</v>
      </c>
      <c r="K992">
        <v>24.0199</v>
      </c>
      <c r="L992">
        <v>23.847899999999999</v>
      </c>
      <c r="M992" s="1">
        <f t="shared" si="61"/>
        <v>22.038483333333332</v>
      </c>
      <c r="N992" s="1">
        <f t="shared" si="62"/>
        <v>21.443566666666669</v>
      </c>
      <c r="O992" s="1">
        <f t="shared" si="60"/>
        <v>-0.59491666666666276</v>
      </c>
      <c r="P992" s="1">
        <f t="shared" si="63"/>
        <v>0.66208269748946424</v>
      </c>
      <c r="Q992">
        <v>7</v>
      </c>
      <c r="R992">
        <v>7</v>
      </c>
      <c r="S992">
        <v>7</v>
      </c>
      <c r="T992">
        <v>10.5</v>
      </c>
      <c r="U992">
        <v>10.5</v>
      </c>
      <c r="V992">
        <v>10.5</v>
      </c>
      <c r="W992">
        <v>90.138999999999996</v>
      </c>
      <c r="X992">
        <v>0</v>
      </c>
      <c r="Y992">
        <v>59.798999999999999</v>
      </c>
      <c r="Z992">
        <v>95083000</v>
      </c>
      <c r="AA992" s="2">
        <v>29</v>
      </c>
      <c r="AB992">
        <v>24.344799999999999</v>
      </c>
      <c r="AC992">
        <v>23.847899999999999</v>
      </c>
      <c r="AD992">
        <v>-0.496807</v>
      </c>
      <c r="AE992" t="s">
        <v>73</v>
      </c>
      <c r="AF992" t="s">
        <v>73</v>
      </c>
      <c r="AG992" t="s">
        <v>74</v>
      </c>
    </row>
    <row r="993" spans="1:33" x14ac:dyDescent="0.25">
      <c r="A993">
        <v>20.226199999999999</v>
      </c>
      <c r="B993">
        <v>19.507000000000001</v>
      </c>
      <c r="C993">
        <v>19.869</v>
      </c>
      <c r="D993">
        <v>20.750599999999999</v>
      </c>
      <c r="E993">
        <v>20.037400000000002</v>
      </c>
      <c r="F993">
        <v>20.4131</v>
      </c>
      <c r="G993">
        <v>19.6539</v>
      </c>
      <c r="H993">
        <v>19.435700000000001</v>
      </c>
      <c r="I993">
        <v>18.566299999999998</v>
      </c>
      <c r="J993">
        <v>21.105599999999999</v>
      </c>
      <c r="K993">
        <v>19.347999999999999</v>
      </c>
      <c r="L993">
        <v>19.1203</v>
      </c>
      <c r="M993" s="1">
        <f t="shared" si="61"/>
        <v>20.133883333333333</v>
      </c>
      <c r="N993" s="1">
        <f t="shared" si="62"/>
        <v>19.5383</v>
      </c>
      <c r="O993" s="1">
        <f t="shared" si="60"/>
        <v>-0.5955833333333338</v>
      </c>
      <c r="P993" s="1">
        <f t="shared" si="63"/>
        <v>0.66177682099733959</v>
      </c>
      <c r="Q993">
        <v>2</v>
      </c>
      <c r="R993">
        <v>2</v>
      </c>
      <c r="S993">
        <v>2</v>
      </c>
      <c r="T993">
        <v>4.5999999999999996</v>
      </c>
      <c r="U993">
        <v>4.5999999999999996</v>
      </c>
      <c r="V993">
        <v>4.5999999999999996</v>
      </c>
      <c r="W993">
        <v>138.01</v>
      </c>
      <c r="X993">
        <v>4.7939000000000002E-3</v>
      </c>
      <c r="Y993">
        <v>11.281000000000001</v>
      </c>
      <c r="Z993">
        <v>5630600</v>
      </c>
      <c r="AA993" s="2">
        <v>2</v>
      </c>
      <c r="AB993">
        <v>19.869</v>
      </c>
      <c r="AC993" t="s">
        <v>50</v>
      </c>
      <c r="AD993" t="s">
        <v>50</v>
      </c>
      <c r="AE993" t="s">
        <v>1433</v>
      </c>
      <c r="AF993" t="s">
        <v>1433</v>
      </c>
      <c r="AG993" t="s">
        <v>1434</v>
      </c>
    </row>
    <row r="994" spans="1:33" x14ac:dyDescent="0.25">
      <c r="A994">
        <v>20.375399999999999</v>
      </c>
      <c r="B994">
        <v>19.611999999999998</v>
      </c>
      <c r="C994">
        <v>19.947399999999998</v>
      </c>
      <c r="D994">
        <v>22.5684</v>
      </c>
      <c r="E994">
        <v>21.797599999999999</v>
      </c>
      <c r="F994">
        <v>22.098299999999998</v>
      </c>
      <c r="G994">
        <v>19.054099999999998</v>
      </c>
      <c r="H994">
        <v>19.389900000000001</v>
      </c>
      <c r="I994">
        <v>18.915500000000002</v>
      </c>
      <c r="J994">
        <v>21.8156</v>
      </c>
      <c r="K994">
        <v>21.9056</v>
      </c>
      <c r="L994">
        <v>21.7423</v>
      </c>
      <c r="M994" s="1">
        <f t="shared" si="61"/>
        <v>21.066516666666665</v>
      </c>
      <c r="N994" s="1">
        <f t="shared" si="62"/>
        <v>20.470500000000001</v>
      </c>
      <c r="O994" s="1">
        <f t="shared" si="60"/>
        <v>-0.59601666666666375</v>
      </c>
      <c r="P994" s="1">
        <f t="shared" si="63"/>
        <v>0.66157807706026717</v>
      </c>
      <c r="Q994">
        <v>4</v>
      </c>
      <c r="R994">
        <v>4</v>
      </c>
      <c r="S994">
        <v>4</v>
      </c>
      <c r="T994">
        <v>18.100000000000001</v>
      </c>
      <c r="U994">
        <v>18.100000000000001</v>
      </c>
      <c r="V994">
        <v>18.100000000000001</v>
      </c>
      <c r="W994">
        <v>40.53</v>
      </c>
      <c r="X994">
        <v>0</v>
      </c>
      <c r="Y994">
        <v>27.745999999999999</v>
      </c>
      <c r="Z994">
        <v>56948000</v>
      </c>
      <c r="AA994" s="2">
        <v>17</v>
      </c>
      <c r="AB994">
        <v>22.098299999999998</v>
      </c>
      <c r="AC994">
        <v>21.8156</v>
      </c>
      <c r="AD994">
        <v>-0.282698</v>
      </c>
      <c r="AE994" t="s">
        <v>972</v>
      </c>
      <c r="AF994" t="s">
        <v>972</v>
      </c>
      <c r="AG994" t="s">
        <v>973</v>
      </c>
    </row>
    <row r="995" spans="1:33" x14ac:dyDescent="0.25">
      <c r="A995">
        <v>23.658799999999999</v>
      </c>
      <c r="B995">
        <v>23.592400000000001</v>
      </c>
      <c r="C995">
        <v>23.432400000000001</v>
      </c>
      <c r="D995">
        <v>20.4011</v>
      </c>
      <c r="E995">
        <v>22.9298</v>
      </c>
      <c r="F995">
        <v>23.151199999999999</v>
      </c>
      <c r="G995">
        <v>23.477699999999999</v>
      </c>
      <c r="H995">
        <v>23.4754</v>
      </c>
      <c r="I995">
        <v>23.253900000000002</v>
      </c>
      <c r="J995">
        <v>20.145900000000001</v>
      </c>
      <c r="K995">
        <v>23.140899999999998</v>
      </c>
      <c r="L995">
        <v>20.095700000000001</v>
      </c>
      <c r="M995" s="1">
        <f t="shared" si="61"/>
        <v>22.860949999999999</v>
      </c>
      <c r="N995" s="1">
        <f t="shared" si="62"/>
        <v>22.264916666666664</v>
      </c>
      <c r="O995" s="1">
        <f t="shared" si="60"/>
        <v>-0.59603333333333453</v>
      </c>
      <c r="P995" s="1">
        <f t="shared" si="63"/>
        <v>0.66157043425476469</v>
      </c>
      <c r="Q995">
        <v>7</v>
      </c>
      <c r="R995">
        <v>7</v>
      </c>
      <c r="S995">
        <v>7</v>
      </c>
      <c r="T995">
        <v>20.3</v>
      </c>
      <c r="U995">
        <v>20.3</v>
      </c>
      <c r="V995">
        <v>20.3</v>
      </c>
      <c r="W995">
        <v>60.674999999999997</v>
      </c>
      <c r="X995">
        <v>0</v>
      </c>
      <c r="Y995">
        <v>45.387</v>
      </c>
      <c r="Z995">
        <v>120330000</v>
      </c>
      <c r="AA995" s="2">
        <v>31</v>
      </c>
      <c r="AB995">
        <v>23.432400000000001</v>
      </c>
      <c r="AC995">
        <v>23.364699999999999</v>
      </c>
      <c r="AD995">
        <v>-6.7689899999999997E-2</v>
      </c>
      <c r="AE995" t="s">
        <v>1020</v>
      </c>
      <c r="AF995" t="s">
        <v>1020</v>
      </c>
      <c r="AG995" t="s">
        <v>1021</v>
      </c>
    </row>
    <row r="996" spans="1:33" x14ac:dyDescent="0.25">
      <c r="A996">
        <v>19.7394</v>
      </c>
      <c r="B996">
        <v>19.763500000000001</v>
      </c>
      <c r="C996">
        <v>20.250599999999999</v>
      </c>
      <c r="D996">
        <v>20.213200000000001</v>
      </c>
      <c r="E996">
        <v>19.9572</v>
      </c>
      <c r="F996">
        <v>20.161300000000001</v>
      </c>
      <c r="G996">
        <v>20.351500000000001</v>
      </c>
      <c r="H996">
        <v>19.210599999999999</v>
      </c>
      <c r="I996">
        <v>18.805399999999999</v>
      </c>
      <c r="J996">
        <v>18.9467</v>
      </c>
      <c r="K996">
        <v>19.974499999999999</v>
      </c>
      <c r="L996">
        <v>19.218399999999999</v>
      </c>
      <c r="M996" s="1">
        <f t="shared" si="61"/>
        <v>20.014199999999999</v>
      </c>
      <c r="N996" s="1">
        <f t="shared" si="62"/>
        <v>19.417850000000001</v>
      </c>
      <c r="O996" s="1">
        <f t="shared" si="60"/>
        <v>-0.59634999999999749</v>
      </c>
      <c r="P996" s="1">
        <f t="shared" si="63"/>
        <v>0.66142523772469453</v>
      </c>
      <c r="Q996">
        <v>2</v>
      </c>
      <c r="R996">
        <v>2</v>
      </c>
      <c r="S996">
        <v>2</v>
      </c>
      <c r="T996">
        <v>6</v>
      </c>
      <c r="U996">
        <v>6</v>
      </c>
      <c r="V996">
        <v>6</v>
      </c>
      <c r="W996">
        <v>63.320999999999998</v>
      </c>
      <c r="X996">
        <v>1.0330999999999999E-3</v>
      </c>
      <c r="Y996">
        <v>12.555999999999999</v>
      </c>
      <c r="Z996">
        <v>4119500</v>
      </c>
      <c r="AA996" s="2">
        <v>2</v>
      </c>
      <c r="AB996">
        <v>19.763500000000001</v>
      </c>
      <c r="AC996" t="s">
        <v>50</v>
      </c>
      <c r="AD996" t="s">
        <v>50</v>
      </c>
      <c r="AE996" t="s">
        <v>2216</v>
      </c>
      <c r="AF996" t="s">
        <v>2216</v>
      </c>
      <c r="AG996" t="s">
        <v>2217</v>
      </c>
    </row>
    <row r="997" spans="1:33" x14ac:dyDescent="0.25">
      <c r="A997">
        <v>25.907399999999999</v>
      </c>
      <c r="B997">
        <v>26.032800000000002</v>
      </c>
      <c r="C997">
        <v>26.0181</v>
      </c>
      <c r="D997">
        <v>21.953700000000001</v>
      </c>
      <c r="E997">
        <v>19.320499999999999</v>
      </c>
      <c r="F997">
        <v>20.291399999999999</v>
      </c>
      <c r="G997">
        <v>25.9983</v>
      </c>
      <c r="H997">
        <v>25.1998</v>
      </c>
      <c r="I997">
        <v>25.940899999999999</v>
      </c>
      <c r="J997">
        <v>19.589099999999998</v>
      </c>
      <c r="K997">
        <v>19.7562</v>
      </c>
      <c r="L997">
        <v>19.460899999999999</v>
      </c>
      <c r="M997" s="1">
        <f t="shared" si="61"/>
        <v>23.253983333333334</v>
      </c>
      <c r="N997" s="1">
        <f t="shared" si="62"/>
        <v>22.657533333333333</v>
      </c>
      <c r="O997" s="1">
        <f t="shared" si="60"/>
        <v>-0.59645000000000081</v>
      </c>
      <c r="P997" s="1">
        <f t="shared" si="63"/>
        <v>0.66137939280970692</v>
      </c>
      <c r="Q997">
        <v>19</v>
      </c>
      <c r="R997">
        <v>19</v>
      </c>
      <c r="S997">
        <v>19</v>
      </c>
      <c r="T997">
        <v>30.6</v>
      </c>
      <c r="U997">
        <v>30.6</v>
      </c>
      <c r="V997">
        <v>30.6</v>
      </c>
      <c r="W997">
        <v>118.71</v>
      </c>
      <c r="X997">
        <v>0</v>
      </c>
      <c r="Y997">
        <v>192.53</v>
      </c>
      <c r="Z997">
        <v>566040000</v>
      </c>
      <c r="AA997" s="2">
        <v>77</v>
      </c>
      <c r="AB997">
        <v>25.962700000000002</v>
      </c>
      <c r="AC997">
        <v>25.940899999999999</v>
      </c>
      <c r="AD997">
        <v>-2.1871600000000001E-2</v>
      </c>
      <c r="AE997" t="s">
        <v>1224</v>
      </c>
      <c r="AF997" t="s">
        <v>1224</v>
      </c>
      <c r="AG997" t="s">
        <v>1225</v>
      </c>
    </row>
    <row r="998" spans="1:33" x14ac:dyDescent="0.25">
      <c r="A998">
        <v>22.793399999999998</v>
      </c>
      <c r="B998">
        <v>22.066800000000001</v>
      </c>
      <c r="C998">
        <v>19.0002</v>
      </c>
      <c r="D998">
        <v>20.34</v>
      </c>
      <c r="E998">
        <v>20.266200000000001</v>
      </c>
      <c r="F998">
        <v>20.402699999999999</v>
      </c>
      <c r="G998">
        <v>20.654299999999999</v>
      </c>
      <c r="H998">
        <v>21.983899999999998</v>
      </c>
      <c r="I998">
        <v>19.643899999999999</v>
      </c>
      <c r="J998">
        <v>19.197600000000001</v>
      </c>
      <c r="K998">
        <v>20.442</v>
      </c>
      <c r="L998">
        <v>19.354800000000001</v>
      </c>
      <c r="M998" s="1">
        <f t="shared" si="61"/>
        <v>20.81155</v>
      </c>
      <c r="N998" s="1">
        <f t="shared" si="62"/>
        <v>20.212750000000003</v>
      </c>
      <c r="O998" s="1">
        <f t="shared" si="60"/>
        <v>-0.59879999999999711</v>
      </c>
      <c r="P998" s="1">
        <f t="shared" si="63"/>
        <v>0.66030295158874563</v>
      </c>
      <c r="Q998">
        <v>2</v>
      </c>
      <c r="R998">
        <v>2</v>
      </c>
      <c r="S998">
        <v>2</v>
      </c>
      <c r="T998">
        <v>7.5</v>
      </c>
      <c r="U998">
        <v>7.5</v>
      </c>
      <c r="V998">
        <v>7.5</v>
      </c>
      <c r="W998">
        <v>51.37</v>
      </c>
      <c r="X998">
        <v>1.1161000000000001E-3</v>
      </c>
      <c r="Y998">
        <v>14.118</v>
      </c>
      <c r="Z998">
        <v>35735000</v>
      </c>
      <c r="AA998" s="2">
        <v>17</v>
      </c>
      <c r="AB998">
        <v>22.430099999999999</v>
      </c>
      <c r="AC998">
        <v>21.983899999999998</v>
      </c>
      <c r="AD998">
        <v>-0.44614999999999999</v>
      </c>
      <c r="AE998" t="s">
        <v>1208</v>
      </c>
      <c r="AF998" t="s">
        <v>1208</v>
      </c>
      <c r="AG998" t="s">
        <v>1209</v>
      </c>
    </row>
    <row r="999" spans="1:33" x14ac:dyDescent="0.25">
      <c r="A999">
        <v>19.550899999999999</v>
      </c>
      <c r="B999">
        <v>19.551500000000001</v>
      </c>
      <c r="C999">
        <v>19.296600000000002</v>
      </c>
      <c r="D999">
        <v>21.189299999999999</v>
      </c>
      <c r="E999">
        <v>20.533799999999999</v>
      </c>
      <c r="F999">
        <v>20.923999999999999</v>
      </c>
      <c r="G999">
        <v>19.225100000000001</v>
      </c>
      <c r="H999">
        <v>20.968499999999999</v>
      </c>
      <c r="I999">
        <v>19.131</v>
      </c>
      <c r="J999">
        <v>18.836400000000001</v>
      </c>
      <c r="K999">
        <v>19.851700000000001</v>
      </c>
      <c r="L999">
        <v>19.435700000000001</v>
      </c>
      <c r="M999" s="1">
        <f t="shared" si="61"/>
        <v>20.17435</v>
      </c>
      <c r="N999" s="1">
        <f t="shared" si="62"/>
        <v>19.574733333333331</v>
      </c>
      <c r="O999" s="1">
        <f t="shared" si="60"/>
        <v>-0.59961666666666957</v>
      </c>
      <c r="P999" s="1">
        <f t="shared" si="63"/>
        <v>0.65992927953883918</v>
      </c>
      <c r="Q999">
        <v>2</v>
      </c>
      <c r="R999">
        <v>2</v>
      </c>
      <c r="S999">
        <v>2</v>
      </c>
      <c r="T999">
        <v>2.7</v>
      </c>
      <c r="U999">
        <v>2.7</v>
      </c>
      <c r="V999">
        <v>2.7</v>
      </c>
      <c r="W999">
        <v>121.4</v>
      </c>
      <c r="X999">
        <v>2.0512999999999998E-3</v>
      </c>
      <c r="Y999">
        <v>12.404999999999999</v>
      </c>
      <c r="Z999">
        <v>22132000</v>
      </c>
      <c r="AA999" s="2">
        <v>11</v>
      </c>
      <c r="AB999" t="s">
        <v>50</v>
      </c>
      <c r="AC999">
        <v>20.968499999999999</v>
      </c>
      <c r="AD999" t="s">
        <v>50</v>
      </c>
      <c r="AE999" t="s">
        <v>652</v>
      </c>
      <c r="AF999" t="s">
        <v>652</v>
      </c>
      <c r="AG999" t="s">
        <v>653</v>
      </c>
    </row>
    <row r="1000" spans="1:33" x14ac:dyDescent="0.25">
      <c r="A1000">
        <v>20.557300000000001</v>
      </c>
      <c r="B1000">
        <v>20.017399999999999</v>
      </c>
      <c r="C1000">
        <v>20.5444</v>
      </c>
      <c r="D1000">
        <v>19.333500000000001</v>
      </c>
      <c r="E1000">
        <v>19.6539</v>
      </c>
      <c r="F1000">
        <v>19.986999999999998</v>
      </c>
      <c r="G1000">
        <v>19.2897</v>
      </c>
      <c r="H1000">
        <v>19.082999999999998</v>
      </c>
      <c r="I1000">
        <v>20.5349</v>
      </c>
      <c r="J1000">
        <v>19.221599999999999</v>
      </c>
      <c r="K1000">
        <v>19.799600000000002</v>
      </c>
      <c r="L1000">
        <v>18.547999999999998</v>
      </c>
      <c r="M1000" s="1">
        <f t="shared" si="61"/>
        <v>20.015583333333336</v>
      </c>
      <c r="N1000" s="1">
        <f t="shared" si="62"/>
        <v>19.412800000000001</v>
      </c>
      <c r="O1000" s="1">
        <f t="shared" si="60"/>
        <v>-0.60278333333333478</v>
      </c>
      <c r="P1000" s="1">
        <f t="shared" si="63"/>
        <v>0.65848234572672415</v>
      </c>
      <c r="Q1000">
        <v>1</v>
      </c>
      <c r="R1000">
        <v>1</v>
      </c>
      <c r="S1000">
        <v>1</v>
      </c>
      <c r="T1000">
        <v>4.8</v>
      </c>
      <c r="U1000">
        <v>4.8</v>
      </c>
      <c r="V1000">
        <v>4.8</v>
      </c>
      <c r="W1000">
        <v>32.33</v>
      </c>
      <c r="X1000">
        <v>4.5830000000000003E-3</v>
      </c>
      <c r="Y1000">
        <v>7.4734999999999996</v>
      </c>
      <c r="Z1000">
        <v>9108900</v>
      </c>
      <c r="AA1000" s="2">
        <v>5</v>
      </c>
      <c r="AB1000" t="s">
        <v>50</v>
      </c>
      <c r="AC1000">
        <v>20.5349</v>
      </c>
      <c r="AD1000" t="s">
        <v>50</v>
      </c>
      <c r="AE1000" t="s">
        <v>412</v>
      </c>
      <c r="AF1000" t="s">
        <v>412</v>
      </c>
      <c r="AG1000" t="s">
        <v>413</v>
      </c>
    </row>
    <row r="1001" spans="1:33" x14ac:dyDescent="0.25">
      <c r="A1001">
        <v>19.770900000000001</v>
      </c>
      <c r="B1001">
        <v>20.523299999999999</v>
      </c>
      <c r="C1001">
        <v>20.3964</v>
      </c>
      <c r="D1001">
        <v>20.958200000000001</v>
      </c>
      <c r="E1001">
        <v>20.369800000000001</v>
      </c>
      <c r="F1001">
        <v>19.590399999999999</v>
      </c>
      <c r="G1001">
        <v>19.3184</v>
      </c>
      <c r="H1001">
        <v>19.405899999999999</v>
      </c>
      <c r="I1001">
        <v>21.076699999999999</v>
      </c>
      <c r="J1001">
        <v>19.467400000000001</v>
      </c>
      <c r="K1001">
        <v>19.4404</v>
      </c>
      <c r="L1001">
        <v>19.281500000000001</v>
      </c>
      <c r="M1001" s="1">
        <f t="shared" si="61"/>
        <v>20.268166666666669</v>
      </c>
      <c r="N1001" s="1">
        <f t="shared" si="62"/>
        <v>19.665049999999997</v>
      </c>
      <c r="O1001" s="1">
        <f t="shared" si="60"/>
        <v>-0.60311666666667207</v>
      </c>
      <c r="P1001" s="1">
        <f t="shared" si="63"/>
        <v>0.65833022157434062</v>
      </c>
      <c r="Q1001">
        <v>1</v>
      </c>
      <c r="R1001">
        <v>1</v>
      </c>
      <c r="S1001">
        <v>1</v>
      </c>
      <c r="T1001">
        <v>0.6</v>
      </c>
      <c r="U1001">
        <v>0.6</v>
      </c>
      <c r="V1001">
        <v>0.6</v>
      </c>
      <c r="W1001">
        <v>383.73</v>
      </c>
      <c r="X1001">
        <v>4.6083000000000001E-3</v>
      </c>
      <c r="Y1001">
        <v>7.6642999999999999</v>
      </c>
      <c r="Z1001">
        <v>12881000</v>
      </c>
      <c r="AA1001" s="2">
        <v>3</v>
      </c>
      <c r="AB1001" t="s">
        <v>50</v>
      </c>
      <c r="AC1001">
        <v>21.076699999999999</v>
      </c>
      <c r="AD1001" t="s">
        <v>50</v>
      </c>
      <c r="AE1001" t="s">
        <v>2202</v>
      </c>
      <c r="AF1001" t="s">
        <v>2202</v>
      </c>
      <c r="AG1001" t="s">
        <v>2203</v>
      </c>
    </row>
    <row r="1002" spans="1:33" x14ac:dyDescent="0.25">
      <c r="A1002">
        <v>21.771100000000001</v>
      </c>
      <c r="B1002">
        <v>21.323899999999998</v>
      </c>
      <c r="C1002">
        <v>21.7834</v>
      </c>
      <c r="D1002">
        <v>20.736000000000001</v>
      </c>
      <c r="E1002">
        <v>19.674299999999999</v>
      </c>
      <c r="F1002">
        <v>20.257200000000001</v>
      </c>
      <c r="G1002">
        <v>20.371700000000001</v>
      </c>
      <c r="H1002">
        <v>20.339500000000001</v>
      </c>
      <c r="I1002">
        <v>21.465800000000002</v>
      </c>
      <c r="J1002">
        <v>20.4679</v>
      </c>
      <c r="K1002">
        <v>20.108799999999999</v>
      </c>
      <c r="L1002">
        <v>19.168700000000001</v>
      </c>
      <c r="M1002" s="1">
        <f t="shared" si="61"/>
        <v>20.924316666666666</v>
      </c>
      <c r="N1002" s="1">
        <f t="shared" si="62"/>
        <v>20.320400000000003</v>
      </c>
      <c r="O1002" s="1">
        <f t="shared" si="60"/>
        <v>-0.6039166666666631</v>
      </c>
      <c r="P1002" s="1">
        <f t="shared" si="63"/>
        <v>0.65796526698102598</v>
      </c>
      <c r="Q1002">
        <v>3</v>
      </c>
      <c r="R1002">
        <v>3</v>
      </c>
      <c r="S1002">
        <v>3</v>
      </c>
      <c r="T1002">
        <v>11.9</v>
      </c>
      <c r="U1002">
        <v>11.9</v>
      </c>
      <c r="V1002">
        <v>11.9</v>
      </c>
      <c r="W1002">
        <v>45.600999999999999</v>
      </c>
      <c r="X1002">
        <v>1.1779E-3</v>
      </c>
      <c r="Y1002">
        <v>16.844999999999999</v>
      </c>
      <c r="Z1002">
        <v>22263000</v>
      </c>
      <c r="AA1002" s="2">
        <v>4</v>
      </c>
      <c r="AB1002">
        <v>21.771100000000001</v>
      </c>
      <c r="AC1002">
        <v>21.465800000000002</v>
      </c>
      <c r="AD1002">
        <v>-0.30529600000000001</v>
      </c>
      <c r="AE1002" t="s">
        <v>1497</v>
      </c>
      <c r="AF1002" t="s">
        <v>1497</v>
      </c>
      <c r="AG1002" t="s">
        <v>1498</v>
      </c>
    </row>
    <row r="1003" spans="1:33" x14ac:dyDescent="0.25">
      <c r="A1003">
        <v>19.755299999999998</v>
      </c>
      <c r="B1003">
        <v>20.627099999999999</v>
      </c>
      <c r="C1003">
        <v>21.058800000000002</v>
      </c>
      <c r="D1003">
        <v>20.335599999999999</v>
      </c>
      <c r="E1003">
        <v>20.897500000000001</v>
      </c>
      <c r="F1003">
        <v>19.500800000000002</v>
      </c>
      <c r="G1003">
        <v>19.184000000000001</v>
      </c>
      <c r="H1003">
        <v>19.763000000000002</v>
      </c>
      <c r="I1003">
        <v>18.863499999999998</v>
      </c>
      <c r="J1003">
        <v>19.444700000000001</v>
      </c>
      <c r="K1003">
        <v>20.229900000000001</v>
      </c>
      <c r="L1003">
        <v>21.048300000000001</v>
      </c>
      <c r="M1003" s="1">
        <f t="shared" si="61"/>
        <v>20.362516666666664</v>
      </c>
      <c r="N1003" s="1">
        <f t="shared" si="62"/>
        <v>19.755566666666667</v>
      </c>
      <c r="O1003" s="1">
        <f t="shared" si="60"/>
        <v>-0.60694999999999766</v>
      </c>
      <c r="P1003" s="1">
        <f t="shared" si="63"/>
        <v>0.65658331776153533</v>
      </c>
      <c r="Q1003">
        <v>1</v>
      </c>
      <c r="R1003">
        <v>1</v>
      </c>
      <c r="S1003">
        <v>1</v>
      </c>
      <c r="T1003">
        <v>9.8000000000000007</v>
      </c>
      <c r="U1003">
        <v>9.8000000000000007</v>
      </c>
      <c r="V1003">
        <v>9.8000000000000007</v>
      </c>
      <c r="W1003">
        <v>17.021999999999998</v>
      </c>
      <c r="X1003">
        <v>5.3762999999999997E-3</v>
      </c>
      <c r="Y1003">
        <v>7.0942999999999996</v>
      </c>
      <c r="Z1003">
        <v>9919600</v>
      </c>
      <c r="AA1003" s="2">
        <v>7</v>
      </c>
      <c r="AB1003" t="s">
        <v>50</v>
      </c>
      <c r="AC1003">
        <v>21.048300000000001</v>
      </c>
      <c r="AD1003" t="s">
        <v>50</v>
      </c>
      <c r="AE1003" t="s">
        <v>1667</v>
      </c>
      <c r="AF1003" t="s">
        <v>1667</v>
      </c>
      <c r="AG1003" t="s">
        <v>1668</v>
      </c>
    </row>
    <row r="1004" spans="1:33" x14ac:dyDescent="0.25">
      <c r="A1004">
        <v>19.4025</v>
      </c>
      <c r="B1004">
        <v>20.085899999999999</v>
      </c>
      <c r="C1004">
        <v>20.6861</v>
      </c>
      <c r="D1004">
        <v>20.7346</v>
      </c>
      <c r="E1004">
        <v>19.869399999999999</v>
      </c>
      <c r="F1004">
        <v>20.572399999999998</v>
      </c>
      <c r="G1004">
        <v>19.506</v>
      </c>
      <c r="H1004">
        <v>19.250599999999999</v>
      </c>
      <c r="I1004">
        <v>18.766500000000001</v>
      </c>
      <c r="J1004">
        <v>19.218599999999999</v>
      </c>
      <c r="K1004">
        <v>20.304300000000001</v>
      </c>
      <c r="L1004">
        <v>20.658999999999999</v>
      </c>
      <c r="M1004" s="1">
        <f t="shared" si="61"/>
        <v>20.225149999999999</v>
      </c>
      <c r="N1004" s="1">
        <f t="shared" si="62"/>
        <v>19.617499999999996</v>
      </c>
      <c r="O1004" s="1">
        <f t="shared" si="60"/>
        <v>-0.60765000000000313</v>
      </c>
      <c r="P1004" s="1">
        <f t="shared" si="63"/>
        <v>0.65626481882324939</v>
      </c>
      <c r="Q1004">
        <v>1</v>
      </c>
      <c r="R1004">
        <v>1</v>
      </c>
      <c r="S1004">
        <v>1</v>
      </c>
      <c r="T1004">
        <v>6.5</v>
      </c>
      <c r="U1004">
        <v>6.5</v>
      </c>
      <c r="V1004">
        <v>6.5</v>
      </c>
      <c r="W1004">
        <v>15.853999999999999</v>
      </c>
      <c r="X1004">
        <v>7.7922E-3</v>
      </c>
      <c r="Y1004">
        <v>6.8128000000000002</v>
      </c>
      <c r="Z1004">
        <v>6431200</v>
      </c>
      <c r="AA1004" s="2">
        <v>5</v>
      </c>
      <c r="AB1004" t="s">
        <v>50</v>
      </c>
      <c r="AC1004">
        <v>20.658999999999999</v>
      </c>
      <c r="AD1004" t="s">
        <v>50</v>
      </c>
      <c r="AE1004" t="s">
        <v>1286</v>
      </c>
      <c r="AF1004" t="s">
        <v>1286</v>
      </c>
      <c r="AG1004" t="s">
        <v>1287</v>
      </c>
    </row>
    <row r="1005" spans="1:33" x14ac:dyDescent="0.25">
      <c r="A1005">
        <v>25.67</v>
      </c>
      <c r="B1005">
        <v>25.8721</v>
      </c>
      <c r="C1005">
        <v>25.6295</v>
      </c>
      <c r="D1005">
        <v>20.5304</v>
      </c>
      <c r="E1005">
        <v>21.322700000000001</v>
      </c>
      <c r="F1005">
        <v>20.4194</v>
      </c>
      <c r="G1005">
        <v>25.392399999999999</v>
      </c>
      <c r="H1005">
        <v>25.3735</v>
      </c>
      <c r="I1005">
        <v>25.623000000000001</v>
      </c>
      <c r="J1005">
        <v>20.158200000000001</v>
      </c>
      <c r="K1005">
        <v>19.715599999999998</v>
      </c>
      <c r="L1005">
        <v>19.5243</v>
      </c>
      <c r="M1005" s="1">
        <f t="shared" si="61"/>
        <v>23.240683333333337</v>
      </c>
      <c r="N1005" s="1">
        <f t="shared" si="62"/>
        <v>22.631166666666669</v>
      </c>
      <c r="O1005" s="1">
        <f t="shared" si="60"/>
        <v>-0.60951666666666782</v>
      </c>
      <c r="P1005" s="1">
        <f t="shared" si="63"/>
        <v>0.65541624344686844</v>
      </c>
      <c r="Q1005">
        <v>11</v>
      </c>
      <c r="R1005">
        <v>11</v>
      </c>
      <c r="S1005">
        <v>11</v>
      </c>
      <c r="T1005">
        <v>10.4</v>
      </c>
      <c r="U1005">
        <v>10.4</v>
      </c>
      <c r="V1005">
        <v>10.4</v>
      </c>
      <c r="W1005">
        <v>189.91</v>
      </c>
      <c r="X1005">
        <v>0</v>
      </c>
      <c r="Y1005">
        <v>94.034999999999997</v>
      </c>
      <c r="Z1005">
        <v>419780000</v>
      </c>
      <c r="AA1005" s="2">
        <v>47</v>
      </c>
      <c r="AB1005">
        <v>25.67</v>
      </c>
      <c r="AC1005">
        <v>25.392399999999999</v>
      </c>
      <c r="AD1005">
        <v>-0.27754200000000001</v>
      </c>
      <c r="AE1005" t="s">
        <v>1112</v>
      </c>
      <c r="AF1005" t="s">
        <v>1112</v>
      </c>
      <c r="AG1005" t="s">
        <v>1113</v>
      </c>
    </row>
    <row r="1006" spans="1:33" x14ac:dyDescent="0.25">
      <c r="A1006">
        <v>21.9876</v>
      </c>
      <c r="B1006">
        <v>21.417200000000001</v>
      </c>
      <c r="C1006">
        <v>21.6021</v>
      </c>
      <c r="D1006">
        <v>20.596699999999998</v>
      </c>
      <c r="E1006">
        <v>19.903199999999998</v>
      </c>
      <c r="F1006">
        <v>20.136299999999999</v>
      </c>
      <c r="G1006">
        <v>21.8215</v>
      </c>
      <c r="H1006">
        <v>19.4038</v>
      </c>
      <c r="I1006">
        <v>21.566600000000001</v>
      </c>
      <c r="J1006">
        <v>19.2056</v>
      </c>
      <c r="K1006">
        <v>20.656500000000001</v>
      </c>
      <c r="L1006">
        <v>19.302700000000002</v>
      </c>
      <c r="M1006" s="1">
        <f t="shared" si="61"/>
        <v>20.940516666666667</v>
      </c>
      <c r="N1006" s="1">
        <f t="shared" si="62"/>
        <v>20.326116666666667</v>
      </c>
      <c r="O1006" s="1">
        <f t="shared" si="60"/>
        <v>-0.61439999999999984</v>
      </c>
      <c r="P1006" s="1">
        <f t="shared" si="63"/>
        <v>0.65320149592756016</v>
      </c>
      <c r="Q1006">
        <v>2</v>
      </c>
      <c r="R1006">
        <v>2</v>
      </c>
      <c r="S1006">
        <v>2</v>
      </c>
      <c r="T1006">
        <v>4.7</v>
      </c>
      <c r="U1006">
        <v>4.7</v>
      </c>
      <c r="V1006">
        <v>4.7</v>
      </c>
      <c r="W1006">
        <v>121.42</v>
      </c>
      <c r="X1006">
        <v>1.9474E-3</v>
      </c>
      <c r="Y1006">
        <v>11.638999999999999</v>
      </c>
      <c r="Z1006">
        <v>23355000</v>
      </c>
      <c r="AA1006" s="2">
        <v>5</v>
      </c>
      <c r="AB1006">
        <v>21.6021</v>
      </c>
      <c r="AC1006">
        <v>21.694099999999999</v>
      </c>
      <c r="AD1006">
        <v>9.1974299999999995E-2</v>
      </c>
      <c r="AE1006" t="s">
        <v>170</v>
      </c>
      <c r="AF1006" t="s">
        <v>170</v>
      </c>
      <c r="AG1006" t="s">
        <v>171</v>
      </c>
    </row>
    <row r="1007" spans="1:33" x14ac:dyDescent="0.25">
      <c r="A1007">
        <v>19.525600000000001</v>
      </c>
      <c r="B1007">
        <v>19.1218</v>
      </c>
      <c r="C1007">
        <v>19.628499999999999</v>
      </c>
      <c r="D1007">
        <v>20.528300000000002</v>
      </c>
      <c r="E1007">
        <v>19.911999999999999</v>
      </c>
      <c r="F1007">
        <v>20.5518</v>
      </c>
      <c r="G1007">
        <v>17.921399999999998</v>
      </c>
      <c r="H1007">
        <v>18.789300000000001</v>
      </c>
      <c r="I1007">
        <v>18.391300000000001</v>
      </c>
      <c r="J1007">
        <v>20.177099999999999</v>
      </c>
      <c r="K1007">
        <v>20.472200000000001</v>
      </c>
      <c r="L1007">
        <v>19.828199999999999</v>
      </c>
      <c r="M1007" s="1">
        <f t="shared" si="61"/>
        <v>19.878000000000004</v>
      </c>
      <c r="N1007" s="1">
        <f t="shared" si="62"/>
        <v>19.263249999999999</v>
      </c>
      <c r="O1007" s="1">
        <f t="shared" si="60"/>
        <v>-0.61475000000000435</v>
      </c>
      <c r="P1007" s="1">
        <f t="shared" si="63"/>
        <v>0.65304304747691833</v>
      </c>
      <c r="Q1007">
        <v>2</v>
      </c>
      <c r="R1007">
        <v>2</v>
      </c>
      <c r="S1007">
        <v>2</v>
      </c>
      <c r="T1007">
        <v>5.0999999999999996</v>
      </c>
      <c r="U1007">
        <v>5.0999999999999996</v>
      </c>
      <c r="V1007">
        <v>5.0999999999999996</v>
      </c>
      <c r="W1007">
        <v>53.530999999999999</v>
      </c>
      <c r="X1007">
        <v>1.065E-3</v>
      </c>
      <c r="Y1007">
        <v>13.055999999999999</v>
      </c>
      <c r="Z1007">
        <v>22211000</v>
      </c>
      <c r="AA1007" s="2">
        <v>2</v>
      </c>
      <c r="AB1007" t="s">
        <v>50</v>
      </c>
      <c r="AC1007">
        <v>18.391300000000001</v>
      </c>
      <c r="AD1007" t="s">
        <v>50</v>
      </c>
      <c r="AE1007" t="s">
        <v>2204</v>
      </c>
      <c r="AF1007" t="s">
        <v>2204</v>
      </c>
      <c r="AG1007" t="s">
        <v>2205</v>
      </c>
    </row>
    <row r="1008" spans="1:33" x14ac:dyDescent="0.25">
      <c r="A1008">
        <v>22.749400000000001</v>
      </c>
      <c r="B1008">
        <v>22.522600000000001</v>
      </c>
      <c r="C1008">
        <v>22.625299999999999</v>
      </c>
      <c r="D1008">
        <v>22.7074</v>
      </c>
      <c r="E1008">
        <v>22.705500000000001</v>
      </c>
      <c r="F1008">
        <v>19.312200000000001</v>
      </c>
      <c r="G1008">
        <v>22.4129</v>
      </c>
      <c r="H1008">
        <v>22.546500000000002</v>
      </c>
      <c r="I1008">
        <v>22.141200000000001</v>
      </c>
      <c r="J1008">
        <v>20.146599999999999</v>
      </c>
      <c r="K1008">
        <v>22.035599999999999</v>
      </c>
      <c r="L1008">
        <v>19.6389</v>
      </c>
      <c r="M1008" s="1">
        <f t="shared" si="61"/>
        <v>22.103733333333334</v>
      </c>
      <c r="N1008" s="1">
        <f t="shared" si="62"/>
        <v>21.486949999999997</v>
      </c>
      <c r="O1008" s="1">
        <f t="shared" si="60"/>
        <v>-0.61678333333333768</v>
      </c>
      <c r="P1008" s="1">
        <f t="shared" si="63"/>
        <v>0.6521232973841975</v>
      </c>
      <c r="Q1008">
        <v>3</v>
      </c>
      <c r="R1008">
        <v>3</v>
      </c>
      <c r="S1008">
        <v>3</v>
      </c>
      <c r="T1008">
        <v>8.1999999999999993</v>
      </c>
      <c r="U1008">
        <v>8.1999999999999993</v>
      </c>
      <c r="V1008">
        <v>8.1999999999999993</v>
      </c>
      <c r="W1008">
        <v>62.604999999999997</v>
      </c>
      <c r="X1008">
        <v>0</v>
      </c>
      <c r="Y1008">
        <v>22.132999999999999</v>
      </c>
      <c r="Z1008">
        <v>66969000</v>
      </c>
      <c r="AA1008" s="2">
        <v>21</v>
      </c>
      <c r="AB1008">
        <v>22.705500000000001</v>
      </c>
      <c r="AC1008">
        <v>22.277000000000001</v>
      </c>
      <c r="AD1008">
        <v>-0.428452</v>
      </c>
      <c r="AE1008" t="s">
        <v>308</v>
      </c>
      <c r="AF1008" t="s">
        <v>308</v>
      </c>
      <c r="AG1008" t="s">
        <v>309</v>
      </c>
    </row>
    <row r="1009" spans="1:33" x14ac:dyDescent="0.25">
      <c r="A1009">
        <v>21.248999999999999</v>
      </c>
      <c r="B1009">
        <v>20.412600000000001</v>
      </c>
      <c r="C1009">
        <v>19.434799999999999</v>
      </c>
      <c r="D1009">
        <v>20.861799999999999</v>
      </c>
      <c r="E1009">
        <v>19.9941</v>
      </c>
      <c r="F1009">
        <v>19.796900000000001</v>
      </c>
      <c r="G1009">
        <v>20.357199999999999</v>
      </c>
      <c r="H1009">
        <v>18.513000000000002</v>
      </c>
      <c r="I1009">
        <v>20.100200000000001</v>
      </c>
      <c r="J1009">
        <v>19.893999999999998</v>
      </c>
      <c r="K1009">
        <v>18.584700000000002</v>
      </c>
      <c r="L1009">
        <v>20.584399999999999</v>
      </c>
      <c r="M1009" s="1">
        <f t="shared" si="61"/>
        <v>20.291533333333334</v>
      </c>
      <c r="N1009" s="1">
        <f t="shared" si="62"/>
        <v>19.672249999999998</v>
      </c>
      <c r="O1009" s="1">
        <f t="shared" si="60"/>
        <v>-0.61928333333333541</v>
      </c>
      <c r="P1009" s="1">
        <f t="shared" si="63"/>
        <v>0.65099423236462661</v>
      </c>
      <c r="Q1009">
        <v>1</v>
      </c>
      <c r="R1009">
        <v>1</v>
      </c>
      <c r="S1009">
        <v>1</v>
      </c>
      <c r="T1009">
        <v>14</v>
      </c>
      <c r="U1009">
        <v>14</v>
      </c>
      <c r="V1009">
        <v>14</v>
      </c>
      <c r="W1009">
        <v>11.888999999999999</v>
      </c>
      <c r="X1009">
        <v>6.9991000000000003E-3</v>
      </c>
      <c r="Y1009">
        <v>6.8936999999999999</v>
      </c>
      <c r="Z1009">
        <v>18147000</v>
      </c>
      <c r="AA1009" s="2">
        <v>2</v>
      </c>
      <c r="AB1009" t="s">
        <v>50</v>
      </c>
      <c r="AC1009">
        <v>20.584399999999999</v>
      </c>
      <c r="AD1009" t="s">
        <v>50</v>
      </c>
      <c r="AE1009" t="s">
        <v>1580</v>
      </c>
      <c r="AF1009" t="s">
        <v>1580</v>
      </c>
      <c r="AG1009" t="s">
        <v>1581</v>
      </c>
    </row>
    <row r="1010" spans="1:33" x14ac:dyDescent="0.25">
      <c r="A1010">
        <v>22.274899999999999</v>
      </c>
      <c r="B1010">
        <v>21.7394</v>
      </c>
      <c r="C1010">
        <v>21.894300000000001</v>
      </c>
      <c r="D1010">
        <v>23.989000000000001</v>
      </c>
      <c r="E1010">
        <v>24.047899999999998</v>
      </c>
      <c r="F1010">
        <v>24.028199999999998</v>
      </c>
      <c r="G1010">
        <v>21.408300000000001</v>
      </c>
      <c r="H1010">
        <v>18.82</v>
      </c>
      <c r="I1010">
        <v>20.922699999999999</v>
      </c>
      <c r="J1010">
        <v>24.438700000000001</v>
      </c>
      <c r="K1010">
        <v>24.225999999999999</v>
      </c>
      <c r="L1010">
        <v>24.435600000000001</v>
      </c>
      <c r="M1010" s="1">
        <f t="shared" si="61"/>
        <v>22.995616666666667</v>
      </c>
      <c r="N1010" s="1">
        <f t="shared" si="62"/>
        <v>22.37521666666667</v>
      </c>
      <c r="O1010" s="1">
        <f t="shared" si="60"/>
        <v>-0.62039999999999651</v>
      </c>
      <c r="P1010" s="1">
        <f t="shared" si="63"/>
        <v>0.650490548440393</v>
      </c>
      <c r="Q1010">
        <v>3</v>
      </c>
      <c r="R1010">
        <v>2</v>
      </c>
      <c r="S1010">
        <v>2</v>
      </c>
      <c r="T1010">
        <v>9.9</v>
      </c>
      <c r="U1010">
        <v>7.2</v>
      </c>
      <c r="V1010">
        <v>7.2</v>
      </c>
      <c r="W1010">
        <v>41.689</v>
      </c>
      <c r="X1010">
        <v>1.1506999999999999E-3</v>
      </c>
      <c r="Y1010">
        <v>14.96</v>
      </c>
      <c r="Z1010">
        <v>99592000</v>
      </c>
      <c r="AA1010" s="2">
        <v>12</v>
      </c>
      <c r="AB1010">
        <v>23.132000000000001</v>
      </c>
      <c r="AC1010">
        <v>24.225999999999999</v>
      </c>
      <c r="AD1010">
        <v>1.09402</v>
      </c>
      <c r="AE1010" t="s">
        <v>1296</v>
      </c>
      <c r="AF1010" t="s">
        <v>1296</v>
      </c>
      <c r="AG1010" t="s">
        <v>1297</v>
      </c>
    </row>
    <row r="1011" spans="1:33" x14ac:dyDescent="0.25">
      <c r="A1011">
        <v>24.4621</v>
      </c>
      <c r="B1011">
        <v>24.453199999999999</v>
      </c>
      <c r="C1011">
        <v>24.344200000000001</v>
      </c>
      <c r="D1011">
        <v>19.8432</v>
      </c>
      <c r="E1011">
        <v>19.898700000000002</v>
      </c>
      <c r="F1011">
        <v>23.772400000000001</v>
      </c>
      <c r="G1011">
        <v>24.211099999999998</v>
      </c>
      <c r="H1011">
        <v>24.383600000000001</v>
      </c>
      <c r="I1011">
        <v>24.713000000000001</v>
      </c>
      <c r="J1011">
        <v>19.604199999999999</v>
      </c>
      <c r="K1011">
        <v>20.1327</v>
      </c>
      <c r="L1011">
        <v>19.9815</v>
      </c>
      <c r="M1011" s="1">
        <f t="shared" si="61"/>
        <v>22.795633333333331</v>
      </c>
      <c r="N1011" s="1">
        <f t="shared" si="62"/>
        <v>22.17101666666667</v>
      </c>
      <c r="O1011" s="1">
        <f t="shared" si="60"/>
        <v>-0.62461666666666105</v>
      </c>
      <c r="P1011" s="1">
        <f t="shared" si="63"/>
        <v>0.64859208951390201</v>
      </c>
      <c r="Q1011">
        <v>9</v>
      </c>
      <c r="R1011">
        <v>9</v>
      </c>
      <c r="S1011">
        <v>9</v>
      </c>
      <c r="T1011">
        <v>21.4</v>
      </c>
      <c r="U1011">
        <v>21.4</v>
      </c>
      <c r="V1011">
        <v>21.4</v>
      </c>
      <c r="W1011">
        <v>61.017000000000003</v>
      </c>
      <c r="X1011">
        <v>0</v>
      </c>
      <c r="Y1011">
        <v>60.704000000000001</v>
      </c>
      <c r="Z1011">
        <v>206690000</v>
      </c>
      <c r="AA1011" s="2">
        <v>31</v>
      </c>
      <c r="AB1011">
        <v>24.398700000000002</v>
      </c>
      <c r="AC1011">
        <v>24.383600000000001</v>
      </c>
      <c r="AD1011">
        <v>-1.5159600000000001E-2</v>
      </c>
      <c r="AE1011" t="s">
        <v>789</v>
      </c>
      <c r="AF1011" t="s">
        <v>789</v>
      </c>
      <c r="AG1011" t="s">
        <v>790</v>
      </c>
    </row>
    <row r="1012" spans="1:33" x14ac:dyDescent="0.25">
      <c r="A1012">
        <v>20.079899999999999</v>
      </c>
      <c r="B1012">
        <v>19.7637</v>
      </c>
      <c r="C1012">
        <v>19.6435</v>
      </c>
      <c r="D1012">
        <v>20.440999999999999</v>
      </c>
      <c r="E1012">
        <v>20.067699999999999</v>
      </c>
      <c r="F1012">
        <v>20.364699999999999</v>
      </c>
      <c r="G1012">
        <v>19.4574</v>
      </c>
      <c r="H1012">
        <v>20.112500000000001</v>
      </c>
      <c r="I1012">
        <v>18.534400000000002</v>
      </c>
      <c r="J1012">
        <v>19.7197</v>
      </c>
      <c r="K1012">
        <v>20.027200000000001</v>
      </c>
      <c r="L1012">
        <v>18.742000000000001</v>
      </c>
      <c r="M1012" s="1">
        <f t="shared" si="61"/>
        <v>20.060083333333335</v>
      </c>
      <c r="N1012" s="1">
        <f t="shared" si="62"/>
        <v>19.432200000000002</v>
      </c>
      <c r="O1012" s="1">
        <f t="shared" si="60"/>
        <v>-0.62788333333333313</v>
      </c>
      <c r="P1012" s="1">
        <f t="shared" si="63"/>
        <v>0.64712515630626233</v>
      </c>
      <c r="Q1012">
        <v>2</v>
      </c>
      <c r="R1012">
        <v>2</v>
      </c>
      <c r="S1012">
        <v>2</v>
      </c>
      <c r="T1012">
        <v>6.4</v>
      </c>
      <c r="U1012">
        <v>6.4</v>
      </c>
      <c r="V1012">
        <v>6.4</v>
      </c>
      <c r="W1012">
        <v>36.284999999999997</v>
      </c>
      <c r="X1012">
        <v>2E-3</v>
      </c>
      <c r="Y1012">
        <v>12.052</v>
      </c>
      <c r="Z1012">
        <v>0</v>
      </c>
      <c r="AA1012" s="2">
        <v>5</v>
      </c>
      <c r="AB1012" t="s">
        <v>50</v>
      </c>
      <c r="AC1012" t="s">
        <v>50</v>
      </c>
      <c r="AD1012" t="s">
        <v>50</v>
      </c>
      <c r="AE1012" t="s">
        <v>1655</v>
      </c>
      <c r="AF1012" t="s">
        <v>1655</v>
      </c>
      <c r="AG1012" t="s">
        <v>1656</v>
      </c>
    </row>
    <row r="1013" spans="1:33" x14ac:dyDescent="0.25">
      <c r="A1013">
        <v>22.032900000000001</v>
      </c>
      <c r="B1013">
        <v>22.028099999999998</v>
      </c>
      <c r="C1013">
        <v>22.005299999999998</v>
      </c>
      <c r="D1013">
        <v>19.826899999999998</v>
      </c>
      <c r="E1013">
        <v>21.4481</v>
      </c>
      <c r="F1013">
        <v>20.908200000000001</v>
      </c>
      <c r="G1013">
        <v>22.117100000000001</v>
      </c>
      <c r="H1013">
        <v>22.447800000000001</v>
      </c>
      <c r="I1013">
        <v>22.08</v>
      </c>
      <c r="J1013">
        <v>19.3735</v>
      </c>
      <c r="K1013">
        <v>19.4453</v>
      </c>
      <c r="L1013">
        <v>19.014099999999999</v>
      </c>
      <c r="M1013" s="1">
        <f t="shared" si="61"/>
        <v>21.374916666666664</v>
      </c>
      <c r="N1013" s="1">
        <f t="shared" si="62"/>
        <v>20.746300000000002</v>
      </c>
      <c r="O1013" s="1">
        <f t="shared" si="60"/>
        <v>-0.62861666666666238</v>
      </c>
      <c r="P1013" s="1">
        <f t="shared" si="63"/>
        <v>0.64679630104300134</v>
      </c>
      <c r="Q1013">
        <v>6</v>
      </c>
      <c r="R1013">
        <v>6</v>
      </c>
      <c r="S1013">
        <v>6</v>
      </c>
      <c r="T1013">
        <v>10.9</v>
      </c>
      <c r="U1013">
        <v>10.9</v>
      </c>
      <c r="V1013">
        <v>10.9</v>
      </c>
      <c r="W1013">
        <v>75.314999999999998</v>
      </c>
      <c r="X1013">
        <v>0</v>
      </c>
      <c r="Y1013">
        <v>42.18</v>
      </c>
      <c r="Z1013">
        <v>40380000</v>
      </c>
      <c r="AA1013" s="2">
        <v>18</v>
      </c>
      <c r="AB1013">
        <v>22.0167</v>
      </c>
      <c r="AC1013">
        <v>22.117100000000001</v>
      </c>
      <c r="AD1013">
        <v>0.100393</v>
      </c>
      <c r="AE1013" t="s">
        <v>843</v>
      </c>
      <c r="AF1013" t="s">
        <v>843</v>
      </c>
      <c r="AG1013" t="s">
        <v>844</v>
      </c>
    </row>
    <row r="1014" spans="1:33" x14ac:dyDescent="0.25">
      <c r="A1014">
        <v>20.497699999999998</v>
      </c>
      <c r="B1014">
        <v>19.793399999999998</v>
      </c>
      <c r="C1014">
        <v>19.881900000000002</v>
      </c>
      <c r="D1014">
        <v>19.923400000000001</v>
      </c>
      <c r="E1014">
        <v>21.358799999999999</v>
      </c>
      <c r="F1014">
        <v>19.701699999999999</v>
      </c>
      <c r="G1014">
        <v>18.694700000000001</v>
      </c>
      <c r="H1014">
        <v>19.921600000000002</v>
      </c>
      <c r="I1014">
        <v>19.071200000000001</v>
      </c>
      <c r="J1014">
        <v>19.651599999999998</v>
      </c>
      <c r="K1014">
        <v>20.555800000000001</v>
      </c>
      <c r="L1014">
        <v>19.4847</v>
      </c>
      <c r="M1014" s="1">
        <f t="shared" si="61"/>
        <v>20.192816666666669</v>
      </c>
      <c r="N1014" s="1">
        <f t="shared" si="62"/>
        <v>19.563266666666667</v>
      </c>
      <c r="O1014" s="1">
        <f t="shared" si="60"/>
        <v>-0.62955000000000183</v>
      </c>
      <c r="P1014" s="1">
        <f t="shared" si="63"/>
        <v>0.64637799966801635</v>
      </c>
      <c r="Q1014">
        <v>1</v>
      </c>
      <c r="R1014">
        <v>1</v>
      </c>
      <c r="S1014">
        <v>1</v>
      </c>
      <c r="T1014">
        <v>3.8</v>
      </c>
      <c r="U1014">
        <v>3.8</v>
      </c>
      <c r="V1014">
        <v>3.8</v>
      </c>
      <c r="W1014">
        <v>62.07</v>
      </c>
      <c r="X1014">
        <v>5.3476000000000001E-3</v>
      </c>
      <c r="Y1014">
        <v>7.0593000000000004</v>
      </c>
      <c r="Z1014">
        <v>4956100</v>
      </c>
      <c r="AA1014" s="2">
        <v>3</v>
      </c>
      <c r="AB1014" t="s">
        <v>50</v>
      </c>
      <c r="AC1014">
        <v>19.921600000000002</v>
      </c>
      <c r="AD1014" t="s">
        <v>50</v>
      </c>
      <c r="AE1014" t="s">
        <v>1423</v>
      </c>
      <c r="AF1014" t="s">
        <v>1423</v>
      </c>
      <c r="AG1014" t="s">
        <v>1424</v>
      </c>
    </row>
    <row r="1015" spans="1:33" x14ac:dyDescent="0.25">
      <c r="A1015">
        <v>20.194800000000001</v>
      </c>
      <c r="B1015">
        <v>19.985600000000002</v>
      </c>
      <c r="C1015">
        <v>19.726199999999999</v>
      </c>
      <c r="D1015">
        <v>20.544799999999999</v>
      </c>
      <c r="E1015">
        <v>20.209099999999999</v>
      </c>
      <c r="F1015">
        <v>19.785499999999999</v>
      </c>
      <c r="G1015">
        <v>18.943899999999999</v>
      </c>
      <c r="H1015">
        <v>18.8828</v>
      </c>
      <c r="I1015">
        <v>18.158200000000001</v>
      </c>
      <c r="J1015">
        <v>20.64</v>
      </c>
      <c r="K1015">
        <v>20.959800000000001</v>
      </c>
      <c r="L1015">
        <v>19.075700000000001</v>
      </c>
      <c r="M1015" s="1">
        <f t="shared" si="61"/>
        <v>20.074333333333335</v>
      </c>
      <c r="N1015" s="1">
        <f t="shared" si="62"/>
        <v>19.4434</v>
      </c>
      <c r="O1015" s="1">
        <f t="shared" si="60"/>
        <v>-0.6309333333333349</v>
      </c>
      <c r="P1015" s="1">
        <f t="shared" si="63"/>
        <v>0.64575851484131053</v>
      </c>
      <c r="Q1015">
        <v>1</v>
      </c>
      <c r="R1015">
        <v>1</v>
      </c>
      <c r="S1015">
        <v>1</v>
      </c>
      <c r="T1015">
        <v>1.4</v>
      </c>
      <c r="U1015">
        <v>1.4</v>
      </c>
      <c r="V1015">
        <v>1.4</v>
      </c>
      <c r="W1015">
        <v>107.15</v>
      </c>
      <c r="X1015">
        <v>6.1837000000000003E-3</v>
      </c>
      <c r="Y1015">
        <v>7.0079000000000002</v>
      </c>
      <c r="Z1015">
        <v>2881400</v>
      </c>
      <c r="AA1015" s="2">
        <v>1</v>
      </c>
      <c r="AB1015" t="s">
        <v>50</v>
      </c>
      <c r="AC1015">
        <v>18.158200000000001</v>
      </c>
      <c r="AD1015" t="s">
        <v>50</v>
      </c>
      <c r="AE1015" t="s">
        <v>1778</v>
      </c>
      <c r="AF1015" t="s">
        <v>1778</v>
      </c>
      <c r="AG1015" t="s">
        <v>1779</v>
      </c>
    </row>
    <row r="1016" spans="1:33" x14ac:dyDescent="0.25">
      <c r="A1016">
        <v>22.7714</v>
      </c>
      <c r="B1016">
        <v>23.3827</v>
      </c>
      <c r="C1016">
        <v>22.735900000000001</v>
      </c>
      <c r="D1016">
        <v>20.151</v>
      </c>
      <c r="E1016">
        <v>19.6312</v>
      </c>
      <c r="F1016">
        <v>21.187999999999999</v>
      </c>
      <c r="G1016">
        <v>23.0641</v>
      </c>
      <c r="H1016">
        <v>22.697500000000002</v>
      </c>
      <c r="I1016">
        <v>22.7669</v>
      </c>
      <c r="J1016">
        <v>19.145</v>
      </c>
      <c r="K1016">
        <v>18.793900000000001</v>
      </c>
      <c r="L1016">
        <v>19.579899999999999</v>
      </c>
      <c r="M1016" s="1">
        <f t="shared" si="61"/>
        <v>21.643366666666665</v>
      </c>
      <c r="N1016" s="1">
        <f t="shared" si="62"/>
        <v>21.007883333333332</v>
      </c>
      <c r="O1016" s="1">
        <f t="shared" si="60"/>
        <v>-0.63548333333333318</v>
      </c>
      <c r="P1016" s="1">
        <f t="shared" si="63"/>
        <v>0.64372511710447222</v>
      </c>
      <c r="Q1016">
        <v>3</v>
      </c>
      <c r="R1016">
        <v>3</v>
      </c>
      <c r="S1016">
        <v>3</v>
      </c>
      <c r="T1016">
        <v>5.5</v>
      </c>
      <c r="U1016">
        <v>5.5</v>
      </c>
      <c r="V1016">
        <v>5.5</v>
      </c>
      <c r="W1016">
        <v>130.62</v>
      </c>
      <c r="X1016">
        <v>0</v>
      </c>
      <c r="Y1016">
        <v>27.023</v>
      </c>
      <c r="Z1016">
        <v>61807000</v>
      </c>
      <c r="AA1016" s="2">
        <v>13</v>
      </c>
      <c r="AB1016">
        <v>22.7714</v>
      </c>
      <c r="AC1016">
        <v>22.7669</v>
      </c>
      <c r="AD1016">
        <v>-4.5414000000000001E-3</v>
      </c>
      <c r="AE1016" t="s">
        <v>2160</v>
      </c>
      <c r="AF1016" t="s">
        <v>2160</v>
      </c>
      <c r="AG1016" t="s">
        <v>2161</v>
      </c>
    </row>
    <row r="1017" spans="1:33" x14ac:dyDescent="0.25">
      <c r="A1017">
        <v>18.992599999999999</v>
      </c>
      <c r="B1017">
        <v>22.480799999999999</v>
      </c>
      <c r="C1017">
        <v>21.348600000000001</v>
      </c>
      <c r="D1017">
        <v>20.068100000000001</v>
      </c>
      <c r="E1017">
        <v>19.3856</v>
      </c>
      <c r="F1017">
        <v>20.072900000000001</v>
      </c>
      <c r="G1017">
        <v>21.462199999999999</v>
      </c>
      <c r="H1017">
        <v>19.177099999999999</v>
      </c>
      <c r="I1017">
        <v>19.187100000000001</v>
      </c>
      <c r="J1017">
        <v>20.2301</v>
      </c>
      <c r="K1017">
        <v>20.083300000000001</v>
      </c>
      <c r="L1017">
        <v>18.369700000000002</v>
      </c>
      <c r="M1017" s="1">
        <f t="shared" si="61"/>
        <v>20.391433333333335</v>
      </c>
      <c r="N1017" s="1">
        <f t="shared" si="62"/>
        <v>19.751583333333333</v>
      </c>
      <c r="O1017" s="1">
        <f t="shared" si="60"/>
        <v>-0.63985000000000269</v>
      </c>
      <c r="P1017" s="1">
        <f t="shared" si="63"/>
        <v>0.64177967247826795</v>
      </c>
      <c r="Q1017">
        <v>2</v>
      </c>
      <c r="R1017">
        <v>2</v>
      </c>
      <c r="S1017">
        <v>2</v>
      </c>
      <c r="T1017">
        <v>3.9</v>
      </c>
      <c r="U1017">
        <v>3.9</v>
      </c>
      <c r="V1017">
        <v>3.9</v>
      </c>
      <c r="W1017">
        <v>114.88</v>
      </c>
      <c r="X1017">
        <v>1.1025E-3</v>
      </c>
      <c r="Y1017">
        <v>13.898999999999999</v>
      </c>
      <c r="Z1017">
        <v>26653000</v>
      </c>
      <c r="AA1017" s="2">
        <v>8</v>
      </c>
      <c r="AB1017">
        <v>21.9147</v>
      </c>
      <c r="AC1017">
        <v>21.462199999999999</v>
      </c>
      <c r="AD1017">
        <v>-0.45249400000000001</v>
      </c>
      <c r="AE1017" t="s">
        <v>2006</v>
      </c>
      <c r="AF1017" t="s">
        <v>2006</v>
      </c>
      <c r="AG1017" t="s">
        <v>2007</v>
      </c>
    </row>
    <row r="1018" spans="1:33" x14ac:dyDescent="0.25">
      <c r="A1018">
        <v>18.988600000000002</v>
      </c>
      <c r="B1018">
        <v>19.474799999999998</v>
      </c>
      <c r="C1018">
        <v>20.485299999999999</v>
      </c>
      <c r="D1018">
        <v>20.6341</v>
      </c>
      <c r="E1018">
        <v>21.561599999999999</v>
      </c>
      <c r="F1018">
        <v>21.839400000000001</v>
      </c>
      <c r="G1018">
        <v>19.490100000000002</v>
      </c>
      <c r="H1018">
        <v>19.5276</v>
      </c>
      <c r="I1018">
        <v>17.279900000000001</v>
      </c>
      <c r="J1018">
        <v>21.309799999999999</v>
      </c>
      <c r="K1018">
        <v>20.292999999999999</v>
      </c>
      <c r="L1018">
        <v>21.228300000000001</v>
      </c>
      <c r="M1018" s="1">
        <f t="shared" si="61"/>
        <v>20.497299999999999</v>
      </c>
      <c r="N1018" s="1">
        <f t="shared" si="62"/>
        <v>19.854783333333334</v>
      </c>
      <c r="O1018" s="1">
        <f t="shared" si="60"/>
        <v>-0.64251666666666551</v>
      </c>
      <c r="P1018" s="1">
        <f t="shared" si="63"/>
        <v>0.6405945074194096</v>
      </c>
      <c r="Q1018">
        <v>1</v>
      </c>
      <c r="R1018">
        <v>1</v>
      </c>
      <c r="S1018">
        <v>1</v>
      </c>
      <c r="T1018">
        <v>3.2</v>
      </c>
      <c r="U1018">
        <v>3.2</v>
      </c>
      <c r="V1018">
        <v>3.2</v>
      </c>
      <c r="W1018">
        <v>40.634999999999998</v>
      </c>
      <c r="X1018">
        <v>8.5985000000000002E-3</v>
      </c>
      <c r="Y1018">
        <v>6.6950000000000003</v>
      </c>
      <c r="Z1018">
        <v>30480000</v>
      </c>
      <c r="AA1018" s="2">
        <v>4</v>
      </c>
      <c r="AB1018" t="s">
        <v>50</v>
      </c>
      <c r="AC1018">
        <v>21.309799999999999</v>
      </c>
      <c r="AD1018" t="s">
        <v>50</v>
      </c>
      <c r="AE1018" t="s">
        <v>2094</v>
      </c>
      <c r="AF1018" t="s">
        <v>2094</v>
      </c>
      <c r="AG1018" t="s">
        <v>2095</v>
      </c>
    </row>
    <row r="1019" spans="1:33" x14ac:dyDescent="0.25">
      <c r="A1019">
        <v>19.485399999999998</v>
      </c>
      <c r="B1019">
        <v>20.005700000000001</v>
      </c>
      <c r="C1019">
        <v>18.979299999999999</v>
      </c>
      <c r="D1019">
        <v>21.633299999999998</v>
      </c>
      <c r="E1019">
        <v>19.477799999999998</v>
      </c>
      <c r="F1019">
        <v>20.981400000000001</v>
      </c>
      <c r="G1019">
        <v>19.5137</v>
      </c>
      <c r="H1019">
        <v>19.313199999999998</v>
      </c>
      <c r="I1019">
        <v>18.895099999999999</v>
      </c>
      <c r="J1019">
        <v>19.5487</v>
      </c>
      <c r="K1019">
        <v>20.245999999999999</v>
      </c>
      <c r="L1019">
        <v>19.178799999999999</v>
      </c>
      <c r="M1019" s="1">
        <f t="shared" si="61"/>
        <v>20.093816666666669</v>
      </c>
      <c r="N1019" s="1">
        <f t="shared" si="62"/>
        <v>19.449249999999996</v>
      </c>
      <c r="O1019" s="1">
        <f t="shared" si="60"/>
        <v>-0.64456666666667317</v>
      </c>
      <c r="P1019" s="1">
        <f t="shared" si="63"/>
        <v>0.63968489995936295</v>
      </c>
      <c r="Q1019">
        <v>1</v>
      </c>
      <c r="R1019">
        <v>1</v>
      </c>
      <c r="S1019">
        <v>1</v>
      </c>
      <c r="T1019">
        <v>3.1</v>
      </c>
      <c r="U1019">
        <v>3.1</v>
      </c>
      <c r="V1019">
        <v>3.1</v>
      </c>
      <c r="W1019">
        <v>60.762999999999998</v>
      </c>
      <c r="X1019">
        <v>5.3715000000000004E-3</v>
      </c>
      <c r="Y1019">
        <v>7.0877999999999997</v>
      </c>
      <c r="Z1019">
        <v>8842000</v>
      </c>
      <c r="AA1019" s="2">
        <v>3</v>
      </c>
      <c r="AB1019" t="s">
        <v>50</v>
      </c>
      <c r="AC1019">
        <v>19.178799999999999</v>
      </c>
      <c r="AD1019" t="s">
        <v>50</v>
      </c>
      <c r="AE1019" t="s">
        <v>390</v>
      </c>
      <c r="AF1019" t="s">
        <v>390</v>
      </c>
      <c r="AG1019" t="s">
        <v>391</v>
      </c>
    </row>
    <row r="1020" spans="1:33" x14ac:dyDescent="0.25">
      <c r="A1020">
        <v>19.8582</v>
      </c>
      <c r="B1020">
        <v>20.081499999999998</v>
      </c>
      <c r="C1020">
        <v>19.505500000000001</v>
      </c>
      <c r="D1020">
        <v>20.115100000000002</v>
      </c>
      <c r="E1020">
        <v>19.858599999999999</v>
      </c>
      <c r="F1020">
        <v>20.877800000000001</v>
      </c>
      <c r="G1020">
        <v>20.3264</v>
      </c>
      <c r="H1020">
        <v>18.793800000000001</v>
      </c>
      <c r="I1020">
        <v>19.304600000000001</v>
      </c>
      <c r="J1020">
        <v>20.1006</v>
      </c>
      <c r="K1020">
        <v>18.688199999999998</v>
      </c>
      <c r="L1020">
        <v>19.212800000000001</v>
      </c>
      <c r="M1020" s="1">
        <f t="shared" si="61"/>
        <v>20.049449999999997</v>
      </c>
      <c r="N1020" s="1">
        <f t="shared" si="62"/>
        <v>19.404399999999999</v>
      </c>
      <c r="O1020" s="1">
        <f t="shared" si="60"/>
        <v>-0.64504999999999768</v>
      </c>
      <c r="P1020" s="1">
        <f t="shared" si="63"/>
        <v>0.63947062789152787</v>
      </c>
      <c r="Q1020">
        <v>2</v>
      </c>
      <c r="R1020">
        <v>2</v>
      </c>
      <c r="S1020">
        <v>2</v>
      </c>
      <c r="T1020">
        <v>3.5</v>
      </c>
      <c r="U1020">
        <v>3.5</v>
      </c>
      <c r="V1020">
        <v>3.5</v>
      </c>
      <c r="W1020">
        <v>87.055999999999997</v>
      </c>
      <c r="X1020">
        <v>2.0387000000000001E-3</v>
      </c>
      <c r="Y1020">
        <v>12.336</v>
      </c>
      <c r="Z1020">
        <v>0</v>
      </c>
      <c r="AA1020" s="2">
        <v>2</v>
      </c>
      <c r="AB1020" t="s">
        <v>50</v>
      </c>
      <c r="AC1020" t="s">
        <v>50</v>
      </c>
      <c r="AD1020" t="s">
        <v>50</v>
      </c>
      <c r="AE1020" t="s">
        <v>2214</v>
      </c>
      <c r="AF1020" t="s">
        <v>2214</v>
      </c>
      <c r="AG1020" t="s">
        <v>2215</v>
      </c>
    </row>
    <row r="1021" spans="1:33" x14ac:dyDescent="0.25">
      <c r="A1021">
        <v>20.8535</v>
      </c>
      <c r="B1021">
        <v>20.444400000000002</v>
      </c>
      <c r="C1021">
        <v>20.7714</v>
      </c>
      <c r="D1021">
        <v>20.585100000000001</v>
      </c>
      <c r="E1021">
        <v>19.695799999999998</v>
      </c>
      <c r="F1021">
        <v>20.084700000000002</v>
      </c>
      <c r="G1021">
        <v>19.771999999999998</v>
      </c>
      <c r="H1021">
        <v>18.668299999999999</v>
      </c>
      <c r="I1021">
        <v>20.8705</v>
      </c>
      <c r="J1021">
        <v>19.9573</v>
      </c>
      <c r="K1021">
        <v>19.773199999999999</v>
      </c>
      <c r="L1021">
        <v>19.5151</v>
      </c>
      <c r="M1021" s="1">
        <f t="shared" si="61"/>
        <v>20.405816666666666</v>
      </c>
      <c r="N1021" s="1">
        <f t="shared" si="62"/>
        <v>19.759399999999999</v>
      </c>
      <c r="O1021" s="1">
        <f t="shared" si="60"/>
        <v>-0.64641666666666708</v>
      </c>
      <c r="P1021" s="1">
        <f t="shared" si="63"/>
        <v>0.63886514346572676</v>
      </c>
      <c r="Q1021">
        <v>2</v>
      </c>
      <c r="R1021">
        <v>2</v>
      </c>
      <c r="S1021">
        <v>2</v>
      </c>
      <c r="T1021">
        <v>3.4</v>
      </c>
      <c r="U1021">
        <v>3.4</v>
      </c>
      <c r="V1021">
        <v>3.4</v>
      </c>
      <c r="W1021">
        <v>80.924000000000007</v>
      </c>
      <c r="X1021">
        <v>1.1211000000000001E-3</v>
      </c>
      <c r="Y1021">
        <v>14.147</v>
      </c>
      <c r="Z1021">
        <v>11378000</v>
      </c>
      <c r="AA1021" s="2">
        <v>8</v>
      </c>
      <c r="AB1021">
        <v>20.7714</v>
      </c>
      <c r="AC1021">
        <v>20.8705</v>
      </c>
      <c r="AD1021">
        <v>9.91287E-2</v>
      </c>
      <c r="AE1021" t="s">
        <v>1459</v>
      </c>
      <c r="AF1021" t="s">
        <v>1459</v>
      </c>
      <c r="AG1021" t="s">
        <v>1460</v>
      </c>
    </row>
    <row r="1022" spans="1:33" x14ac:dyDescent="0.25">
      <c r="A1022">
        <v>19.247800000000002</v>
      </c>
      <c r="B1022">
        <v>19.6496</v>
      </c>
      <c r="C1022">
        <v>20.565300000000001</v>
      </c>
      <c r="D1022">
        <v>20.4816</v>
      </c>
      <c r="E1022">
        <v>20.637799999999999</v>
      </c>
      <c r="F1022">
        <v>19.4057</v>
      </c>
      <c r="G1022">
        <v>19.734300000000001</v>
      </c>
      <c r="H1022">
        <v>19.490300000000001</v>
      </c>
      <c r="I1022">
        <v>18.039899999999999</v>
      </c>
      <c r="J1022">
        <v>20.098700000000001</v>
      </c>
      <c r="K1022">
        <v>20.268999999999998</v>
      </c>
      <c r="L1022">
        <v>18.4709</v>
      </c>
      <c r="M1022" s="1">
        <f t="shared" si="61"/>
        <v>19.997966666666667</v>
      </c>
      <c r="N1022" s="1">
        <f t="shared" si="62"/>
        <v>19.350516666666667</v>
      </c>
      <c r="O1022" s="1">
        <f t="shared" si="60"/>
        <v>-0.64744999999999919</v>
      </c>
      <c r="P1022" s="1">
        <f t="shared" si="63"/>
        <v>0.63840771880891567</v>
      </c>
      <c r="Q1022">
        <v>1</v>
      </c>
      <c r="R1022">
        <v>1</v>
      </c>
      <c r="S1022">
        <v>1</v>
      </c>
      <c r="T1022">
        <v>1.5</v>
      </c>
      <c r="U1022">
        <v>1.5</v>
      </c>
      <c r="V1022">
        <v>1.5</v>
      </c>
      <c r="W1022">
        <v>145.66</v>
      </c>
      <c r="X1022">
        <v>7.0052999999999999E-3</v>
      </c>
      <c r="Y1022">
        <v>6.9061000000000003</v>
      </c>
      <c r="Z1022">
        <v>8895800</v>
      </c>
      <c r="AA1022" s="2">
        <v>1</v>
      </c>
      <c r="AB1022" t="s">
        <v>50</v>
      </c>
      <c r="AC1022">
        <v>20.098700000000001</v>
      </c>
      <c r="AD1022" t="s">
        <v>50</v>
      </c>
      <c r="AE1022" t="s">
        <v>1790</v>
      </c>
      <c r="AF1022" t="s">
        <v>1790</v>
      </c>
      <c r="AG1022" t="s">
        <v>1791</v>
      </c>
    </row>
    <row r="1023" spans="1:33" x14ac:dyDescent="0.25">
      <c r="A1023">
        <v>19.8461</v>
      </c>
      <c r="B1023">
        <v>20.697800000000001</v>
      </c>
      <c r="C1023">
        <v>20.2441</v>
      </c>
      <c r="D1023">
        <v>20.8384</v>
      </c>
      <c r="E1023">
        <v>20.3309</v>
      </c>
      <c r="F1023">
        <v>19.787700000000001</v>
      </c>
      <c r="G1023">
        <v>19.736000000000001</v>
      </c>
      <c r="H1023">
        <v>19.289400000000001</v>
      </c>
      <c r="I1023">
        <v>19.040199999999999</v>
      </c>
      <c r="J1023">
        <v>20.3001</v>
      </c>
      <c r="K1023">
        <v>19.961500000000001</v>
      </c>
      <c r="L1023">
        <v>19.529699999999998</v>
      </c>
      <c r="M1023" s="1">
        <f t="shared" si="61"/>
        <v>20.290833333333332</v>
      </c>
      <c r="N1023" s="1">
        <f t="shared" si="62"/>
        <v>19.642816666666665</v>
      </c>
      <c r="O1023" s="1">
        <f t="shared" si="60"/>
        <v>-0.64801666666666691</v>
      </c>
      <c r="P1023" s="1">
        <f t="shared" si="63"/>
        <v>0.63815701209299758</v>
      </c>
      <c r="Q1023">
        <v>1</v>
      </c>
      <c r="R1023">
        <v>1</v>
      </c>
      <c r="S1023">
        <v>1</v>
      </c>
      <c r="T1023">
        <v>4.4000000000000004</v>
      </c>
      <c r="U1023">
        <v>4.4000000000000004</v>
      </c>
      <c r="V1023">
        <v>4.4000000000000004</v>
      </c>
      <c r="W1023">
        <v>40.911999999999999</v>
      </c>
      <c r="X1023">
        <v>9.3776999999999992E-3</v>
      </c>
      <c r="Y1023">
        <v>6.64</v>
      </c>
      <c r="Z1023">
        <v>4075200</v>
      </c>
      <c r="AA1023" s="2">
        <v>1</v>
      </c>
      <c r="AB1023">
        <v>20.697800000000001</v>
      </c>
      <c r="AC1023" t="s">
        <v>50</v>
      </c>
      <c r="AD1023" t="s">
        <v>50</v>
      </c>
      <c r="AE1023" t="s">
        <v>602</v>
      </c>
      <c r="AF1023" t="s">
        <v>602</v>
      </c>
      <c r="AG1023" t="s">
        <v>603</v>
      </c>
    </row>
    <row r="1024" spans="1:33" x14ac:dyDescent="0.25">
      <c r="A1024">
        <v>24.418399999999998</v>
      </c>
      <c r="B1024">
        <v>24.421099999999999</v>
      </c>
      <c r="C1024">
        <v>24.906600000000001</v>
      </c>
      <c r="D1024">
        <v>24.266100000000002</v>
      </c>
      <c r="E1024">
        <v>24.0365</v>
      </c>
      <c r="F1024">
        <v>24.104500000000002</v>
      </c>
      <c r="G1024">
        <v>23.576000000000001</v>
      </c>
      <c r="H1024">
        <v>24.436699999999998</v>
      </c>
      <c r="I1024">
        <v>23.969200000000001</v>
      </c>
      <c r="J1024">
        <v>23.347100000000001</v>
      </c>
      <c r="K1024">
        <v>23.349799999999998</v>
      </c>
      <c r="L1024">
        <v>23.546600000000002</v>
      </c>
      <c r="M1024" s="1">
        <f t="shared" si="61"/>
        <v>24.358866666666671</v>
      </c>
      <c r="N1024" s="1">
        <f t="shared" si="62"/>
        <v>23.704233333333335</v>
      </c>
      <c r="O1024" s="1">
        <f t="shared" si="60"/>
        <v>-0.65463333333333651</v>
      </c>
      <c r="P1024" s="1">
        <f t="shared" si="63"/>
        <v>0.63523691873718602</v>
      </c>
      <c r="Q1024">
        <v>7</v>
      </c>
      <c r="R1024">
        <v>7</v>
      </c>
      <c r="S1024">
        <v>7</v>
      </c>
      <c r="T1024">
        <v>19.100000000000001</v>
      </c>
      <c r="U1024">
        <v>19.100000000000001</v>
      </c>
      <c r="V1024">
        <v>19.100000000000001</v>
      </c>
      <c r="W1024">
        <v>68.201999999999998</v>
      </c>
      <c r="X1024">
        <v>0</v>
      </c>
      <c r="Y1024">
        <v>85.248000000000005</v>
      </c>
      <c r="Z1024">
        <v>215880000</v>
      </c>
      <c r="AA1024" s="2">
        <v>40</v>
      </c>
      <c r="AB1024">
        <v>24.342199999999998</v>
      </c>
      <c r="AC1024">
        <v>23.561299999999999</v>
      </c>
      <c r="AD1024">
        <v>-0.78092200000000001</v>
      </c>
      <c r="AE1024" t="s">
        <v>775</v>
      </c>
      <c r="AF1024" t="s">
        <v>775</v>
      </c>
      <c r="AG1024" t="s">
        <v>776</v>
      </c>
    </row>
    <row r="1025" spans="1:33" x14ac:dyDescent="0.25">
      <c r="A1025">
        <v>23.1996</v>
      </c>
      <c r="B1025">
        <v>23.185400000000001</v>
      </c>
      <c r="C1025">
        <v>23.217199999999998</v>
      </c>
      <c r="D1025">
        <v>19.559100000000001</v>
      </c>
      <c r="E1025">
        <v>21.276800000000001</v>
      </c>
      <c r="F1025">
        <v>20.457899999999999</v>
      </c>
      <c r="G1025">
        <v>23.1432</v>
      </c>
      <c r="H1025">
        <v>23.125</v>
      </c>
      <c r="I1025">
        <v>23.315300000000001</v>
      </c>
      <c r="J1025">
        <v>19.7563</v>
      </c>
      <c r="K1025">
        <v>19.257300000000001</v>
      </c>
      <c r="L1025">
        <v>18.299600000000002</v>
      </c>
      <c r="M1025" s="1">
        <f t="shared" si="61"/>
        <v>21.816000000000003</v>
      </c>
      <c r="N1025" s="1">
        <f t="shared" si="62"/>
        <v>21.149449999999998</v>
      </c>
      <c r="O1025" s="1">
        <f t="shared" si="60"/>
        <v>-0.66655000000000442</v>
      </c>
      <c r="P1025" s="1">
        <f t="shared" si="63"/>
        <v>0.63001147013283876</v>
      </c>
      <c r="Q1025">
        <v>4</v>
      </c>
      <c r="R1025">
        <v>4</v>
      </c>
      <c r="S1025">
        <v>4</v>
      </c>
      <c r="T1025">
        <v>9.6</v>
      </c>
      <c r="U1025">
        <v>9.6</v>
      </c>
      <c r="V1025">
        <v>9.6</v>
      </c>
      <c r="W1025">
        <v>57.906999999999996</v>
      </c>
      <c r="X1025">
        <v>0</v>
      </c>
      <c r="Y1025">
        <v>59.948999999999998</v>
      </c>
      <c r="Z1025">
        <v>78477000</v>
      </c>
      <c r="AA1025" s="2">
        <v>18</v>
      </c>
      <c r="AB1025">
        <v>23.1996</v>
      </c>
      <c r="AC1025">
        <v>23.1432</v>
      </c>
      <c r="AD1025">
        <v>-5.6425099999999999E-2</v>
      </c>
      <c r="AE1025" t="s">
        <v>324</v>
      </c>
      <c r="AF1025" t="s">
        <v>324</v>
      </c>
      <c r="AG1025" t="s">
        <v>325</v>
      </c>
    </row>
    <row r="1026" spans="1:33" x14ac:dyDescent="0.25">
      <c r="A1026">
        <v>20.119299999999999</v>
      </c>
      <c r="B1026">
        <v>20.532</v>
      </c>
      <c r="C1026">
        <v>19.526599999999998</v>
      </c>
      <c r="D1026">
        <v>21.055599999999998</v>
      </c>
      <c r="E1026">
        <v>20.002700000000001</v>
      </c>
      <c r="F1026">
        <v>20.5974</v>
      </c>
      <c r="G1026">
        <v>19.0535</v>
      </c>
      <c r="H1026">
        <v>18.4938</v>
      </c>
      <c r="I1026">
        <v>19.3935</v>
      </c>
      <c r="J1026">
        <v>19.552800000000001</v>
      </c>
      <c r="K1026">
        <v>18.895199999999999</v>
      </c>
      <c r="L1026">
        <v>22.441099999999999</v>
      </c>
      <c r="M1026" s="1">
        <f t="shared" si="61"/>
        <v>20.305599999999998</v>
      </c>
      <c r="N1026" s="1">
        <f t="shared" si="62"/>
        <v>19.638316666666668</v>
      </c>
      <c r="O1026" s="1">
        <f t="shared" si="60"/>
        <v>-0.66728333333333012</v>
      </c>
      <c r="P1026" s="1">
        <f t="shared" si="63"/>
        <v>0.62969131168149761</v>
      </c>
      <c r="Q1026">
        <v>2</v>
      </c>
      <c r="R1026">
        <v>1</v>
      </c>
      <c r="S1026">
        <v>1</v>
      </c>
      <c r="T1026">
        <v>8.6</v>
      </c>
      <c r="U1026">
        <v>4.7</v>
      </c>
      <c r="V1026">
        <v>4.7</v>
      </c>
      <c r="W1026">
        <v>39.198</v>
      </c>
      <c r="X1026">
        <v>6.1565999999999999E-3</v>
      </c>
      <c r="Y1026">
        <v>6.9462000000000002</v>
      </c>
      <c r="Z1026">
        <v>32254000</v>
      </c>
      <c r="AA1026" s="2">
        <v>5</v>
      </c>
      <c r="AB1026" t="s">
        <v>50</v>
      </c>
      <c r="AC1026">
        <v>22.441099999999999</v>
      </c>
      <c r="AD1026" t="s">
        <v>50</v>
      </c>
      <c r="AE1026" t="s">
        <v>817</v>
      </c>
      <c r="AF1026" t="s">
        <v>817</v>
      </c>
      <c r="AG1026" t="s">
        <v>818</v>
      </c>
    </row>
    <row r="1027" spans="1:33" x14ac:dyDescent="0.25">
      <c r="A1027">
        <v>25.0471</v>
      </c>
      <c r="B1027">
        <v>25.128299999999999</v>
      </c>
      <c r="C1027">
        <v>25.113299999999999</v>
      </c>
      <c r="D1027">
        <v>25.695399999999999</v>
      </c>
      <c r="E1027">
        <v>25.691099999999999</v>
      </c>
      <c r="F1027">
        <v>25.747499999999999</v>
      </c>
      <c r="G1027">
        <v>25.017299999999999</v>
      </c>
      <c r="H1027">
        <v>25.075399999999998</v>
      </c>
      <c r="I1027">
        <v>25.084299999999999</v>
      </c>
      <c r="J1027">
        <v>24.334599999999998</v>
      </c>
      <c r="K1027">
        <v>24.429600000000001</v>
      </c>
      <c r="L1027">
        <v>24.463799999999999</v>
      </c>
      <c r="M1027" s="1">
        <f t="shared" si="61"/>
        <v>25.403783333333333</v>
      </c>
      <c r="N1027" s="1">
        <f t="shared" si="62"/>
        <v>24.734166666666663</v>
      </c>
      <c r="O1027" s="1">
        <f t="shared" ref="O1027:O1090" si="64">N1027 - M1027</f>
        <v>-0.66961666666666986</v>
      </c>
      <c r="P1027" s="1">
        <f t="shared" si="63"/>
        <v>0.6286737077104575</v>
      </c>
      <c r="Q1027">
        <v>16</v>
      </c>
      <c r="R1027">
        <v>16</v>
      </c>
      <c r="S1027">
        <v>16</v>
      </c>
      <c r="T1027">
        <v>35.200000000000003</v>
      </c>
      <c r="U1027">
        <v>35.200000000000003</v>
      </c>
      <c r="V1027">
        <v>35.200000000000003</v>
      </c>
      <c r="W1027">
        <v>59.786999999999999</v>
      </c>
      <c r="X1027">
        <v>0</v>
      </c>
      <c r="Y1027">
        <v>111.71</v>
      </c>
      <c r="Z1027">
        <v>463940000</v>
      </c>
      <c r="AA1027" s="2">
        <v>83</v>
      </c>
      <c r="AB1027">
        <v>25.409700000000001</v>
      </c>
      <c r="AC1027">
        <v>24.740500000000001</v>
      </c>
      <c r="AD1027">
        <v>-0.66920500000000005</v>
      </c>
      <c r="AE1027" t="s">
        <v>1232</v>
      </c>
      <c r="AF1027" t="s">
        <v>1232</v>
      </c>
      <c r="AG1027" t="s">
        <v>1233</v>
      </c>
    </row>
    <row r="1028" spans="1:33" x14ac:dyDescent="0.25">
      <c r="A1028">
        <v>21.059100000000001</v>
      </c>
      <c r="B1028">
        <v>19.727499999999999</v>
      </c>
      <c r="C1028">
        <v>21.4648</v>
      </c>
      <c r="D1028">
        <v>19.904</v>
      </c>
      <c r="E1028">
        <v>20.809799999999999</v>
      </c>
      <c r="F1028">
        <v>19.978400000000001</v>
      </c>
      <c r="G1028">
        <v>21.4359</v>
      </c>
      <c r="H1028">
        <v>19.872699999999998</v>
      </c>
      <c r="I1028">
        <v>18.6494</v>
      </c>
      <c r="J1028">
        <v>20.0168</v>
      </c>
      <c r="K1028">
        <v>19.772400000000001</v>
      </c>
      <c r="L1028">
        <v>19.1677</v>
      </c>
      <c r="M1028" s="1">
        <f t="shared" ref="M1028:M1091" si="65">SUM(A1028:F1028)/6</f>
        <v>20.490600000000001</v>
      </c>
      <c r="N1028" s="1">
        <f t="shared" ref="N1028:N1091" si="66">SUM(G1028:L1028)/6</f>
        <v>19.81915</v>
      </c>
      <c r="O1028" s="1">
        <f t="shared" si="64"/>
        <v>-0.6714500000000001</v>
      </c>
      <c r="P1028" s="1">
        <f t="shared" ref="P1028:P1091" si="67">POWER(2,O1028)</f>
        <v>0.62787531552293407</v>
      </c>
      <c r="Q1028">
        <v>2</v>
      </c>
      <c r="R1028">
        <v>2</v>
      </c>
      <c r="S1028">
        <v>2</v>
      </c>
      <c r="T1028">
        <v>3.5</v>
      </c>
      <c r="U1028">
        <v>3.5</v>
      </c>
      <c r="V1028">
        <v>3.5</v>
      </c>
      <c r="W1028">
        <v>81.709000000000003</v>
      </c>
      <c r="X1028">
        <v>1.1441999999999999E-3</v>
      </c>
      <c r="Y1028">
        <v>14.643000000000001</v>
      </c>
      <c r="Z1028">
        <v>14653000</v>
      </c>
      <c r="AA1028" s="2">
        <v>3</v>
      </c>
      <c r="AB1028">
        <v>21.4648</v>
      </c>
      <c r="AC1028">
        <v>21.4359</v>
      </c>
      <c r="AD1028">
        <v>-2.8898199999999999E-2</v>
      </c>
      <c r="AE1028" t="s">
        <v>2122</v>
      </c>
      <c r="AF1028" t="s">
        <v>2122</v>
      </c>
      <c r="AG1028" t="s">
        <v>2123</v>
      </c>
    </row>
    <row r="1029" spans="1:33" x14ac:dyDescent="0.25">
      <c r="A1029">
        <v>22.370100000000001</v>
      </c>
      <c r="B1029">
        <v>22.167999999999999</v>
      </c>
      <c r="C1029">
        <v>19.958200000000001</v>
      </c>
      <c r="D1029">
        <v>20.182400000000001</v>
      </c>
      <c r="E1029">
        <v>20.446200000000001</v>
      </c>
      <c r="F1029">
        <v>20.047699999999999</v>
      </c>
      <c r="G1029">
        <v>22.092600000000001</v>
      </c>
      <c r="H1029">
        <v>19.990100000000002</v>
      </c>
      <c r="I1029">
        <v>19.254100000000001</v>
      </c>
      <c r="J1029">
        <v>20.0976</v>
      </c>
      <c r="K1029">
        <v>20.060500000000001</v>
      </c>
      <c r="L1029">
        <v>19.639299999999999</v>
      </c>
      <c r="M1029" s="1">
        <f t="shared" si="65"/>
        <v>20.862100000000002</v>
      </c>
      <c r="N1029" s="1">
        <f t="shared" si="66"/>
        <v>20.189033333333338</v>
      </c>
      <c r="O1029" s="1">
        <f t="shared" si="64"/>
        <v>-0.67306666666666359</v>
      </c>
      <c r="P1029" s="1">
        <f t="shared" si="67"/>
        <v>0.62717212008508927</v>
      </c>
      <c r="Q1029">
        <v>4</v>
      </c>
      <c r="R1029">
        <v>4</v>
      </c>
      <c r="S1029">
        <v>4</v>
      </c>
      <c r="T1029">
        <v>10.6</v>
      </c>
      <c r="U1029">
        <v>10.6</v>
      </c>
      <c r="V1029">
        <v>10.6</v>
      </c>
      <c r="W1029">
        <v>61.558999999999997</v>
      </c>
      <c r="X1029">
        <v>0</v>
      </c>
      <c r="Y1029">
        <v>25.742000000000001</v>
      </c>
      <c r="Z1029">
        <v>32995000</v>
      </c>
      <c r="AA1029" s="2">
        <v>9</v>
      </c>
      <c r="AB1029">
        <v>22.269100000000002</v>
      </c>
      <c r="AC1029">
        <v>22.092600000000001</v>
      </c>
      <c r="AD1029">
        <v>-0.17647699999999999</v>
      </c>
      <c r="AE1029" t="s">
        <v>1200</v>
      </c>
      <c r="AF1029" t="s">
        <v>1200</v>
      </c>
      <c r="AG1029" t="s">
        <v>1201</v>
      </c>
    </row>
    <row r="1030" spans="1:33" x14ac:dyDescent="0.25">
      <c r="A1030">
        <v>20.444099999999999</v>
      </c>
      <c r="B1030">
        <v>19.809999999999999</v>
      </c>
      <c r="C1030">
        <v>18.894500000000001</v>
      </c>
      <c r="D1030">
        <v>21.444199999999999</v>
      </c>
      <c r="E1030">
        <v>19.817</v>
      </c>
      <c r="F1030">
        <v>20.397500000000001</v>
      </c>
      <c r="G1030">
        <v>19.301400000000001</v>
      </c>
      <c r="H1030">
        <v>20.360700000000001</v>
      </c>
      <c r="I1030">
        <v>19.3032</v>
      </c>
      <c r="J1030">
        <v>20.318899999999999</v>
      </c>
      <c r="K1030">
        <v>19.6723</v>
      </c>
      <c r="L1030">
        <v>17.807099999999998</v>
      </c>
      <c r="M1030" s="1">
        <f t="shared" si="65"/>
        <v>20.134550000000001</v>
      </c>
      <c r="N1030" s="1">
        <f t="shared" si="66"/>
        <v>19.460599999999999</v>
      </c>
      <c r="O1030" s="1">
        <f t="shared" si="64"/>
        <v>-0.67395000000000138</v>
      </c>
      <c r="P1030" s="1">
        <f t="shared" si="67"/>
        <v>0.62678823266873518</v>
      </c>
      <c r="Q1030">
        <v>1</v>
      </c>
      <c r="R1030">
        <v>1</v>
      </c>
      <c r="S1030">
        <v>1</v>
      </c>
      <c r="T1030">
        <v>4.7</v>
      </c>
      <c r="U1030">
        <v>4.7</v>
      </c>
      <c r="V1030">
        <v>4.7</v>
      </c>
      <c r="W1030">
        <v>32.832000000000001</v>
      </c>
      <c r="X1030">
        <v>5.3860000000000002E-3</v>
      </c>
      <c r="Y1030">
        <v>7.1014999999999997</v>
      </c>
      <c r="Z1030">
        <v>6255400</v>
      </c>
      <c r="AA1030" s="2">
        <v>4</v>
      </c>
      <c r="AB1030" t="s">
        <v>50</v>
      </c>
      <c r="AC1030">
        <v>17.807099999999998</v>
      </c>
      <c r="AD1030" t="s">
        <v>50</v>
      </c>
      <c r="AE1030" t="s">
        <v>964</v>
      </c>
      <c r="AF1030" t="s">
        <v>964</v>
      </c>
      <c r="AG1030" t="s">
        <v>965</v>
      </c>
    </row>
    <row r="1031" spans="1:33" x14ac:dyDescent="0.25">
      <c r="A1031">
        <v>23.4559</v>
      </c>
      <c r="B1031">
        <v>22.905799999999999</v>
      </c>
      <c r="C1031">
        <v>23.1221</v>
      </c>
      <c r="D1031">
        <v>22.774100000000001</v>
      </c>
      <c r="E1031">
        <v>23.2483</v>
      </c>
      <c r="F1031">
        <v>22.636900000000001</v>
      </c>
      <c r="G1031">
        <v>23.197800000000001</v>
      </c>
      <c r="H1031">
        <v>23.3185</v>
      </c>
      <c r="I1031">
        <v>23.3491</v>
      </c>
      <c r="J1031">
        <v>19.868200000000002</v>
      </c>
      <c r="K1031">
        <v>22.367000000000001</v>
      </c>
      <c r="L1031">
        <v>21.954999999999998</v>
      </c>
      <c r="M1031" s="1">
        <f t="shared" si="65"/>
        <v>23.023849999999999</v>
      </c>
      <c r="N1031" s="1">
        <f t="shared" si="66"/>
        <v>22.342600000000001</v>
      </c>
      <c r="O1031" s="1">
        <f t="shared" si="64"/>
        <v>-0.68124999999999858</v>
      </c>
      <c r="P1031" s="1">
        <f t="shared" si="67"/>
        <v>0.62362471066580216</v>
      </c>
      <c r="Q1031">
        <v>7</v>
      </c>
      <c r="R1031">
        <v>7</v>
      </c>
      <c r="S1031">
        <v>7</v>
      </c>
      <c r="T1031">
        <v>23.9</v>
      </c>
      <c r="U1031">
        <v>23.9</v>
      </c>
      <c r="V1031">
        <v>23.9</v>
      </c>
      <c r="W1031">
        <v>41.616999999999997</v>
      </c>
      <c r="X1031">
        <v>0</v>
      </c>
      <c r="Y1031">
        <v>46.526000000000003</v>
      </c>
      <c r="Z1031">
        <v>99168000</v>
      </c>
      <c r="AA1031" s="2">
        <v>31</v>
      </c>
      <c r="AB1031">
        <v>23.0139</v>
      </c>
      <c r="AC1031">
        <v>23.197800000000001</v>
      </c>
      <c r="AD1031">
        <v>0.18381700000000001</v>
      </c>
      <c r="AE1031" t="s">
        <v>1026</v>
      </c>
      <c r="AF1031" t="s">
        <v>1026</v>
      </c>
      <c r="AG1031" t="s">
        <v>1027</v>
      </c>
    </row>
    <row r="1032" spans="1:33" x14ac:dyDescent="0.25">
      <c r="A1032">
        <v>20.791799999999999</v>
      </c>
      <c r="B1032">
        <v>19.998200000000001</v>
      </c>
      <c r="C1032">
        <v>20.067900000000002</v>
      </c>
      <c r="D1032">
        <v>21.147600000000001</v>
      </c>
      <c r="E1032">
        <v>20.946000000000002</v>
      </c>
      <c r="F1032">
        <v>20.6844</v>
      </c>
      <c r="G1032">
        <v>20.257000000000001</v>
      </c>
      <c r="H1032">
        <v>19.453299999999999</v>
      </c>
      <c r="I1032">
        <v>18.514700000000001</v>
      </c>
      <c r="J1032">
        <v>19.752300000000002</v>
      </c>
      <c r="K1032">
        <v>19.3202</v>
      </c>
      <c r="L1032">
        <v>22.241399999999999</v>
      </c>
      <c r="M1032" s="1">
        <f t="shared" si="65"/>
        <v>20.605983333333331</v>
      </c>
      <c r="N1032" s="1">
        <f t="shared" si="66"/>
        <v>19.923150000000003</v>
      </c>
      <c r="O1032" s="1">
        <f t="shared" si="64"/>
        <v>-0.68283333333332763</v>
      </c>
      <c r="P1032" s="1">
        <f t="shared" si="67"/>
        <v>0.62294066855605323</v>
      </c>
      <c r="Q1032">
        <v>1</v>
      </c>
      <c r="R1032">
        <v>1</v>
      </c>
      <c r="S1032">
        <v>1</v>
      </c>
      <c r="T1032">
        <v>21.3</v>
      </c>
      <c r="U1032">
        <v>21.3</v>
      </c>
      <c r="V1032">
        <v>21.3</v>
      </c>
      <c r="W1032">
        <v>5.4280999999999997</v>
      </c>
      <c r="X1032">
        <v>6.1619999999999999E-3</v>
      </c>
      <c r="Y1032">
        <v>6.9478999999999997</v>
      </c>
      <c r="Z1032">
        <v>19915000</v>
      </c>
      <c r="AA1032" s="2">
        <v>6</v>
      </c>
      <c r="AB1032" t="s">
        <v>50</v>
      </c>
      <c r="AC1032">
        <v>22.241399999999999</v>
      </c>
      <c r="AD1032" t="s">
        <v>50</v>
      </c>
      <c r="AE1032" t="s">
        <v>2282</v>
      </c>
      <c r="AF1032" t="s">
        <v>2282</v>
      </c>
      <c r="AG1032" t="s">
        <v>2283</v>
      </c>
    </row>
    <row r="1033" spans="1:33" x14ac:dyDescent="0.25">
      <c r="A1033">
        <v>21.583200000000001</v>
      </c>
      <c r="B1033">
        <v>19.933</v>
      </c>
      <c r="C1033">
        <v>19.050799999999999</v>
      </c>
      <c r="D1033">
        <v>21.517299999999999</v>
      </c>
      <c r="E1033">
        <v>20.56</v>
      </c>
      <c r="F1033">
        <v>20.705300000000001</v>
      </c>
      <c r="G1033">
        <v>19.337199999999999</v>
      </c>
      <c r="H1033">
        <v>19.473800000000001</v>
      </c>
      <c r="I1033">
        <v>21.446899999999999</v>
      </c>
      <c r="J1033">
        <v>19.2105</v>
      </c>
      <c r="K1033">
        <v>19.959399999999999</v>
      </c>
      <c r="L1033">
        <v>19.770099999999999</v>
      </c>
      <c r="M1033" s="1">
        <f t="shared" si="65"/>
        <v>20.558266666666665</v>
      </c>
      <c r="N1033" s="1">
        <f t="shared" si="66"/>
        <v>19.866316666666666</v>
      </c>
      <c r="O1033" s="1">
        <f t="shared" si="64"/>
        <v>-0.69194999999999851</v>
      </c>
      <c r="P1033" s="1">
        <f t="shared" si="67"/>
        <v>0.61901659852746671</v>
      </c>
      <c r="Q1033">
        <v>2</v>
      </c>
      <c r="R1033">
        <v>2</v>
      </c>
      <c r="S1033">
        <v>2</v>
      </c>
      <c r="T1033">
        <v>4.9000000000000004</v>
      </c>
      <c r="U1033">
        <v>4.9000000000000004</v>
      </c>
      <c r="V1033">
        <v>4.9000000000000004</v>
      </c>
      <c r="W1033">
        <v>63.637999999999998</v>
      </c>
      <c r="X1033">
        <v>1.0811E-3</v>
      </c>
      <c r="Y1033">
        <v>13.513</v>
      </c>
      <c r="Z1033">
        <v>18211000</v>
      </c>
      <c r="AA1033" s="2">
        <v>2</v>
      </c>
      <c r="AB1033">
        <v>21.583200000000001</v>
      </c>
      <c r="AC1033">
        <v>21.446899999999999</v>
      </c>
      <c r="AD1033">
        <v>-0.13627800000000001</v>
      </c>
      <c r="AE1033" t="s">
        <v>2296</v>
      </c>
      <c r="AF1033" t="s">
        <v>2296</v>
      </c>
      <c r="AG1033" t="s">
        <v>2297</v>
      </c>
    </row>
    <row r="1034" spans="1:33" x14ac:dyDescent="0.25">
      <c r="A1034">
        <v>22.8339</v>
      </c>
      <c r="B1034">
        <v>22.967400000000001</v>
      </c>
      <c r="C1034">
        <v>22.753900000000002</v>
      </c>
      <c r="D1034">
        <v>20.3963</v>
      </c>
      <c r="E1034">
        <v>22.5001</v>
      </c>
      <c r="F1034">
        <v>20.2606</v>
      </c>
      <c r="G1034">
        <v>22.753399999999999</v>
      </c>
      <c r="H1034">
        <v>23.209599999999998</v>
      </c>
      <c r="I1034">
        <v>23.4482</v>
      </c>
      <c r="J1034">
        <v>20.335599999999999</v>
      </c>
      <c r="K1034">
        <v>18.954599999999999</v>
      </c>
      <c r="L1034">
        <v>18.824100000000001</v>
      </c>
      <c r="M1034" s="1">
        <f t="shared" si="65"/>
        <v>21.952033333333333</v>
      </c>
      <c r="N1034" s="1">
        <f t="shared" si="66"/>
        <v>21.254249999999999</v>
      </c>
      <c r="O1034" s="1">
        <f t="shared" si="64"/>
        <v>-0.69778333333333364</v>
      </c>
      <c r="P1034" s="1">
        <f t="shared" si="67"/>
        <v>0.61651874572949672</v>
      </c>
      <c r="Q1034">
        <v>7</v>
      </c>
      <c r="R1034">
        <v>7</v>
      </c>
      <c r="S1034">
        <v>7</v>
      </c>
      <c r="T1034">
        <v>17.3</v>
      </c>
      <c r="U1034">
        <v>17.3</v>
      </c>
      <c r="V1034">
        <v>17.3</v>
      </c>
      <c r="W1034">
        <v>76.046999999999997</v>
      </c>
      <c r="X1034">
        <v>0</v>
      </c>
      <c r="Y1034">
        <v>46.048000000000002</v>
      </c>
      <c r="Z1034">
        <v>77865000</v>
      </c>
      <c r="AA1034" s="2">
        <v>20</v>
      </c>
      <c r="AB1034">
        <v>22.793900000000001</v>
      </c>
      <c r="AC1034">
        <v>23.209599999999998</v>
      </c>
      <c r="AD1034">
        <v>0.41567599999999999</v>
      </c>
      <c r="AE1034" t="s">
        <v>1014</v>
      </c>
      <c r="AF1034" t="s">
        <v>1014</v>
      </c>
      <c r="AG1034" t="s">
        <v>1015</v>
      </c>
    </row>
    <row r="1035" spans="1:33" x14ac:dyDescent="0.25">
      <c r="A1035">
        <v>19.819199999999999</v>
      </c>
      <c r="B1035">
        <v>20.5703</v>
      </c>
      <c r="C1035">
        <v>20.527000000000001</v>
      </c>
      <c r="D1035">
        <v>20.821300000000001</v>
      </c>
      <c r="E1035">
        <v>20.046199999999999</v>
      </c>
      <c r="F1035">
        <v>20.487500000000001</v>
      </c>
      <c r="G1035">
        <v>20.6114</v>
      </c>
      <c r="H1035">
        <v>19.699300000000001</v>
      </c>
      <c r="I1035">
        <v>21.095199999999998</v>
      </c>
      <c r="J1035">
        <v>19.2151</v>
      </c>
      <c r="K1035">
        <v>19.172999999999998</v>
      </c>
      <c r="L1035">
        <v>18.282299999999999</v>
      </c>
      <c r="M1035" s="1">
        <f t="shared" si="65"/>
        <v>20.378583333333331</v>
      </c>
      <c r="N1035" s="1">
        <f t="shared" si="66"/>
        <v>19.679383333333334</v>
      </c>
      <c r="O1035" s="1">
        <f t="shared" si="64"/>
        <v>-0.6991999999999976</v>
      </c>
      <c r="P1035" s="1">
        <f t="shared" si="67"/>
        <v>0.61591364704267093</v>
      </c>
      <c r="Q1035">
        <v>2</v>
      </c>
      <c r="R1035">
        <v>2</v>
      </c>
      <c r="S1035">
        <v>2</v>
      </c>
      <c r="T1035">
        <v>4.7</v>
      </c>
      <c r="U1035">
        <v>4.7</v>
      </c>
      <c r="V1035">
        <v>4.7</v>
      </c>
      <c r="W1035">
        <v>44.262</v>
      </c>
      <c r="X1035">
        <v>2.9126E-3</v>
      </c>
      <c r="Y1035">
        <v>11.592000000000001</v>
      </c>
      <c r="Z1035">
        <v>12215000</v>
      </c>
      <c r="AA1035" s="2">
        <v>3</v>
      </c>
      <c r="AB1035">
        <v>20.5487</v>
      </c>
      <c r="AC1035">
        <v>20.853300000000001</v>
      </c>
      <c r="AD1035">
        <v>0.30461899999999997</v>
      </c>
      <c r="AE1035" t="s">
        <v>2170</v>
      </c>
      <c r="AF1035" t="s">
        <v>2170</v>
      </c>
      <c r="AG1035" t="s">
        <v>2171</v>
      </c>
    </row>
    <row r="1036" spans="1:33" x14ac:dyDescent="0.25">
      <c r="A1036">
        <v>22.798999999999999</v>
      </c>
      <c r="B1036">
        <v>22.763500000000001</v>
      </c>
      <c r="C1036">
        <v>22.200099999999999</v>
      </c>
      <c r="D1036">
        <v>20.1218</v>
      </c>
      <c r="E1036">
        <v>19.8294</v>
      </c>
      <c r="F1036">
        <v>20.0625</v>
      </c>
      <c r="G1036">
        <v>22.171299999999999</v>
      </c>
      <c r="H1036">
        <v>22.056799999999999</v>
      </c>
      <c r="I1036">
        <v>22.545999999999999</v>
      </c>
      <c r="J1036">
        <v>18.303599999999999</v>
      </c>
      <c r="K1036">
        <v>19.878399999999999</v>
      </c>
      <c r="L1036">
        <v>18.624199999999998</v>
      </c>
      <c r="M1036" s="1">
        <f t="shared" si="65"/>
        <v>21.296049999999997</v>
      </c>
      <c r="N1036" s="1">
        <f t="shared" si="66"/>
        <v>20.596716666666669</v>
      </c>
      <c r="O1036" s="1">
        <f t="shared" si="64"/>
        <v>-0.69933333333332826</v>
      </c>
      <c r="P1036" s="1">
        <f t="shared" si="67"/>
        <v>0.6158567271652472</v>
      </c>
      <c r="Q1036">
        <v>3</v>
      </c>
      <c r="R1036">
        <v>3</v>
      </c>
      <c r="S1036">
        <v>3</v>
      </c>
      <c r="T1036">
        <v>10.4</v>
      </c>
      <c r="U1036">
        <v>10.4</v>
      </c>
      <c r="V1036">
        <v>10.4</v>
      </c>
      <c r="W1036">
        <v>56.773000000000003</v>
      </c>
      <c r="X1036">
        <v>0</v>
      </c>
      <c r="Y1036">
        <v>19.943999999999999</v>
      </c>
      <c r="Z1036">
        <v>41661000</v>
      </c>
      <c r="AA1036" s="2">
        <v>11</v>
      </c>
      <c r="AB1036">
        <v>22.763500000000001</v>
      </c>
      <c r="AC1036">
        <v>22.171299999999999</v>
      </c>
      <c r="AD1036">
        <v>-0.59221500000000005</v>
      </c>
      <c r="AE1036" t="s">
        <v>1090</v>
      </c>
      <c r="AF1036" t="s">
        <v>1090</v>
      </c>
      <c r="AG1036" t="s">
        <v>1091</v>
      </c>
    </row>
    <row r="1037" spans="1:33" x14ac:dyDescent="0.25">
      <c r="A1037">
        <v>24.152799999999999</v>
      </c>
      <c r="B1037">
        <v>24.008500000000002</v>
      </c>
      <c r="C1037">
        <v>24.039000000000001</v>
      </c>
      <c r="D1037">
        <v>20.529499999999999</v>
      </c>
      <c r="E1037">
        <v>19.8947</v>
      </c>
      <c r="F1037">
        <v>19.963799999999999</v>
      </c>
      <c r="G1037">
        <v>19.741599999999998</v>
      </c>
      <c r="H1037">
        <v>24.104900000000001</v>
      </c>
      <c r="I1037">
        <v>24.2727</v>
      </c>
      <c r="J1037">
        <v>20.085999999999999</v>
      </c>
      <c r="K1037">
        <v>19.686499999999999</v>
      </c>
      <c r="L1037">
        <v>20.4453</v>
      </c>
      <c r="M1037" s="1">
        <f t="shared" si="65"/>
        <v>22.098050000000001</v>
      </c>
      <c r="N1037" s="1">
        <f t="shared" si="66"/>
        <v>21.389499999999998</v>
      </c>
      <c r="O1037" s="1">
        <f t="shared" si="64"/>
        <v>-0.70855000000000246</v>
      </c>
      <c r="P1037" s="1">
        <f t="shared" si="67"/>
        <v>0.6119348632172309</v>
      </c>
      <c r="Q1037">
        <v>5</v>
      </c>
      <c r="R1037">
        <v>5</v>
      </c>
      <c r="S1037">
        <v>5</v>
      </c>
      <c r="T1037">
        <v>35.6</v>
      </c>
      <c r="U1037">
        <v>35.6</v>
      </c>
      <c r="V1037">
        <v>35.6</v>
      </c>
      <c r="W1037">
        <v>27.45</v>
      </c>
      <c r="X1037">
        <v>0</v>
      </c>
      <c r="Y1037">
        <v>32.753999999999998</v>
      </c>
      <c r="Z1037">
        <v>163780000</v>
      </c>
      <c r="AA1037" s="2">
        <v>11</v>
      </c>
      <c r="AB1037">
        <v>24.039000000000001</v>
      </c>
      <c r="AC1037">
        <v>24.188800000000001</v>
      </c>
      <c r="AD1037">
        <v>0.149815</v>
      </c>
      <c r="AE1037" t="s">
        <v>304</v>
      </c>
      <c r="AF1037" t="s">
        <v>304</v>
      </c>
      <c r="AG1037" t="s">
        <v>305</v>
      </c>
    </row>
    <row r="1038" spans="1:33" x14ac:dyDescent="0.25">
      <c r="A1038">
        <v>20.075500000000002</v>
      </c>
      <c r="B1038">
        <v>20.1374</v>
      </c>
      <c r="C1038">
        <v>19.373899999999999</v>
      </c>
      <c r="D1038">
        <v>19.606400000000001</v>
      </c>
      <c r="E1038">
        <v>20.238600000000002</v>
      </c>
      <c r="F1038">
        <v>20.831199999999999</v>
      </c>
      <c r="G1038">
        <v>18.846</v>
      </c>
      <c r="H1038">
        <v>19.7437</v>
      </c>
      <c r="I1038">
        <v>18.128699999999998</v>
      </c>
      <c r="J1038">
        <v>19.895700000000001</v>
      </c>
      <c r="K1038">
        <v>20.1586</v>
      </c>
      <c r="L1038">
        <v>19.236699999999999</v>
      </c>
      <c r="M1038" s="1">
        <f t="shared" si="65"/>
        <v>20.043833333333335</v>
      </c>
      <c r="N1038" s="1">
        <f t="shared" si="66"/>
        <v>19.334900000000001</v>
      </c>
      <c r="O1038" s="1">
        <f t="shared" si="64"/>
        <v>-0.7089333333333343</v>
      </c>
      <c r="P1038" s="1">
        <f t="shared" si="67"/>
        <v>0.61177228979529097</v>
      </c>
      <c r="Q1038">
        <v>2</v>
      </c>
      <c r="R1038">
        <v>2</v>
      </c>
      <c r="S1038">
        <v>2</v>
      </c>
      <c r="T1038">
        <v>1.8</v>
      </c>
      <c r="U1038">
        <v>1.8</v>
      </c>
      <c r="V1038">
        <v>1.8</v>
      </c>
      <c r="W1038">
        <v>143.83000000000001</v>
      </c>
      <c r="X1038">
        <v>3.8609999999999998E-3</v>
      </c>
      <c r="Y1038">
        <v>11.505000000000001</v>
      </c>
      <c r="Z1038">
        <v>8830800</v>
      </c>
      <c r="AA1038" s="2">
        <v>5</v>
      </c>
      <c r="AB1038">
        <v>19.373899999999999</v>
      </c>
      <c r="AC1038" t="s">
        <v>50</v>
      </c>
      <c r="AD1038" t="s">
        <v>50</v>
      </c>
      <c r="AE1038" t="s">
        <v>1254</v>
      </c>
      <c r="AF1038" t="s">
        <v>1254</v>
      </c>
      <c r="AG1038" t="s">
        <v>1255</v>
      </c>
    </row>
    <row r="1039" spans="1:33" x14ac:dyDescent="0.25">
      <c r="A1039">
        <v>21.768699999999999</v>
      </c>
      <c r="B1039">
        <v>21.9894</v>
      </c>
      <c r="C1039">
        <v>21.9116</v>
      </c>
      <c r="D1039">
        <v>20.8706</v>
      </c>
      <c r="E1039">
        <v>20.046600000000002</v>
      </c>
      <c r="F1039">
        <v>19.183199999999999</v>
      </c>
      <c r="G1039">
        <v>21.959599999999998</v>
      </c>
      <c r="H1039">
        <v>21.529800000000002</v>
      </c>
      <c r="I1039">
        <v>21.371600000000001</v>
      </c>
      <c r="J1039">
        <v>19.030100000000001</v>
      </c>
      <c r="K1039">
        <v>19.362300000000001</v>
      </c>
      <c r="L1039">
        <v>18.249099999999999</v>
      </c>
      <c r="M1039" s="1">
        <f t="shared" si="65"/>
        <v>20.961683333333333</v>
      </c>
      <c r="N1039" s="1">
        <f t="shared" si="66"/>
        <v>20.25041666666667</v>
      </c>
      <c r="O1039" s="1">
        <f t="shared" si="64"/>
        <v>-0.71126666666666338</v>
      </c>
      <c r="P1039" s="1">
        <f t="shared" si="67"/>
        <v>0.61078364361276272</v>
      </c>
      <c r="Q1039">
        <v>2</v>
      </c>
      <c r="R1039">
        <v>2</v>
      </c>
      <c r="S1039">
        <v>2</v>
      </c>
      <c r="T1039">
        <v>6.5</v>
      </c>
      <c r="U1039">
        <v>6.5</v>
      </c>
      <c r="V1039">
        <v>6.5</v>
      </c>
      <c r="W1039">
        <v>59.823999999999998</v>
      </c>
      <c r="X1039">
        <v>1.1820000000000001E-3</v>
      </c>
      <c r="Y1039">
        <v>17.048999999999999</v>
      </c>
      <c r="Z1039">
        <v>27770000</v>
      </c>
      <c r="AA1039" s="2">
        <v>11</v>
      </c>
      <c r="AB1039">
        <v>21.9116</v>
      </c>
      <c r="AC1039">
        <v>21.529800000000002</v>
      </c>
      <c r="AD1039">
        <v>-0.38180399999999998</v>
      </c>
      <c r="AE1039" t="s">
        <v>954</v>
      </c>
      <c r="AF1039" t="s">
        <v>954</v>
      </c>
      <c r="AG1039" t="s">
        <v>955</v>
      </c>
    </row>
    <row r="1040" spans="1:33" x14ac:dyDescent="0.25">
      <c r="A1040">
        <v>21.95</v>
      </c>
      <c r="B1040">
        <v>21.816700000000001</v>
      </c>
      <c r="C1040">
        <v>21.7699</v>
      </c>
      <c r="D1040">
        <v>20.083200000000001</v>
      </c>
      <c r="E1040">
        <v>20.3</v>
      </c>
      <c r="F1040">
        <v>18.700900000000001</v>
      </c>
      <c r="G1040">
        <v>21.747299999999999</v>
      </c>
      <c r="H1040">
        <v>22.051300000000001</v>
      </c>
      <c r="I1040">
        <v>18.263999999999999</v>
      </c>
      <c r="J1040">
        <v>20.1053</v>
      </c>
      <c r="K1040">
        <v>18.822199999999999</v>
      </c>
      <c r="L1040">
        <v>19.3353</v>
      </c>
      <c r="M1040" s="1">
        <f t="shared" si="65"/>
        <v>20.770116666666667</v>
      </c>
      <c r="N1040" s="1">
        <f t="shared" si="66"/>
        <v>20.054233333333332</v>
      </c>
      <c r="O1040" s="1">
        <f t="shared" si="64"/>
        <v>-0.71588333333333409</v>
      </c>
      <c r="P1040" s="1">
        <f t="shared" si="67"/>
        <v>0.60883224188187179</v>
      </c>
      <c r="Q1040">
        <v>2</v>
      </c>
      <c r="R1040">
        <v>2</v>
      </c>
      <c r="S1040">
        <v>2</v>
      </c>
      <c r="T1040">
        <v>7.9</v>
      </c>
      <c r="U1040">
        <v>7.9</v>
      </c>
      <c r="V1040">
        <v>7.9</v>
      </c>
      <c r="W1040">
        <v>35.408000000000001</v>
      </c>
      <c r="X1040">
        <v>1.0786999999999999E-3</v>
      </c>
      <c r="Y1040">
        <v>13.484999999999999</v>
      </c>
      <c r="Z1040">
        <v>25607000</v>
      </c>
      <c r="AA1040" s="2">
        <v>7</v>
      </c>
      <c r="AB1040">
        <v>21.816700000000001</v>
      </c>
      <c r="AC1040">
        <v>21.8993</v>
      </c>
      <c r="AD1040">
        <v>8.2586300000000001E-2</v>
      </c>
      <c r="AE1040" t="s">
        <v>153</v>
      </c>
      <c r="AF1040" t="s">
        <v>153</v>
      </c>
      <c r="AG1040" t="s">
        <v>154</v>
      </c>
    </row>
    <row r="1041" spans="1:33" x14ac:dyDescent="0.25">
      <c r="A1041">
        <v>19.977399999999999</v>
      </c>
      <c r="B1041">
        <v>20.106100000000001</v>
      </c>
      <c r="C1041">
        <v>19.698</v>
      </c>
      <c r="D1041">
        <v>20.825900000000001</v>
      </c>
      <c r="E1041">
        <v>19.815999999999999</v>
      </c>
      <c r="F1041">
        <v>20.710599999999999</v>
      </c>
      <c r="G1041">
        <v>20.077999999999999</v>
      </c>
      <c r="H1041">
        <v>20.998000000000001</v>
      </c>
      <c r="I1041">
        <v>18.522500000000001</v>
      </c>
      <c r="J1041">
        <v>19.273199999999999</v>
      </c>
      <c r="K1041">
        <v>18.7133</v>
      </c>
      <c r="L1041">
        <v>19.2471</v>
      </c>
      <c r="M1041" s="1">
        <f t="shared" si="65"/>
        <v>20.189</v>
      </c>
      <c r="N1041" s="1">
        <f t="shared" si="66"/>
        <v>19.472016666666669</v>
      </c>
      <c r="O1041" s="1">
        <f t="shared" si="64"/>
        <v>-0.71698333333333153</v>
      </c>
      <c r="P1041" s="1">
        <f t="shared" si="67"/>
        <v>0.60836820742156728</v>
      </c>
      <c r="Q1041">
        <v>2</v>
      </c>
      <c r="R1041">
        <v>2</v>
      </c>
      <c r="S1041">
        <v>2</v>
      </c>
      <c r="T1041">
        <v>4</v>
      </c>
      <c r="U1041">
        <v>4</v>
      </c>
      <c r="V1041">
        <v>4</v>
      </c>
      <c r="W1041">
        <v>129.05000000000001</v>
      </c>
      <c r="X1041">
        <v>1.073E-3</v>
      </c>
      <c r="Y1041">
        <v>13.401</v>
      </c>
      <c r="Z1041">
        <v>8398300</v>
      </c>
      <c r="AA1041" s="2">
        <v>3</v>
      </c>
      <c r="AB1041" t="s">
        <v>50</v>
      </c>
      <c r="AC1041">
        <v>20.998000000000001</v>
      </c>
      <c r="AD1041" t="s">
        <v>50</v>
      </c>
      <c r="AE1041" t="s">
        <v>1703</v>
      </c>
      <c r="AF1041" t="s">
        <v>1703</v>
      </c>
      <c r="AG1041" t="s">
        <v>1704</v>
      </c>
    </row>
    <row r="1042" spans="1:33" x14ac:dyDescent="0.25">
      <c r="A1042">
        <v>19.843</v>
      </c>
      <c r="B1042">
        <v>19.716000000000001</v>
      </c>
      <c r="C1042">
        <v>19.9589</v>
      </c>
      <c r="D1042">
        <v>19.549900000000001</v>
      </c>
      <c r="E1042">
        <v>20.7835</v>
      </c>
      <c r="F1042">
        <v>19.9511</v>
      </c>
      <c r="G1042">
        <v>19.485199999999999</v>
      </c>
      <c r="H1042">
        <v>19.502800000000001</v>
      </c>
      <c r="I1042">
        <v>19.388400000000001</v>
      </c>
      <c r="J1042">
        <v>18.951699999999999</v>
      </c>
      <c r="K1042">
        <v>18.789400000000001</v>
      </c>
      <c r="L1042">
        <v>19.382200000000001</v>
      </c>
      <c r="M1042" s="1">
        <f t="shared" si="65"/>
        <v>19.967066666666668</v>
      </c>
      <c r="N1042" s="1">
        <f t="shared" si="66"/>
        <v>19.249950000000002</v>
      </c>
      <c r="O1042" s="1">
        <f t="shared" si="64"/>
        <v>-0.71711666666666574</v>
      </c>
      <c r="P1042" s="1">
        <f t="shared" si="67"/>
        <v>0.60831198485861215</v>
      </c>
      <c r="Q1042">
        <v>1</v>
      </c>
      <c r="R1042">
        <v>1</v>
      </c>
      <c r="S1042">
        <v>1</v>
      </c>
      <c r="T1042">
        <v>3</v>
      </c>
      <c r="U1042">
        <v>3</v>
      </c>
      <c r="V1042">
        <v>3</v>
      </c>
      <c r="W1042">
        <v>129.63999999999999</v>
      </c>
      <c r="X1042">
        <v>3.8387999999999999E-3</v>
      </c>
      <c r="Y1042">
        <v>11.316000000000001</v>
      </c>
      <c r="Z1042">
        <v>9130000</v>
      </c>
      <c r="AA1042" s="2">
        <v>1</v>
      </c>
      <c r="AB1042" t="s">
        <v>50</v>
      </c>
      <c r="AC1042">
        <v>19.388400000000001</v>
      </c>
      <c r="AD1042" t="s">
        <v>50</v>
      </c>
      <c r="AE1042" t="s">
        <v>2102</v>
      </c>
      <c r="AF1042" t="s">
        <v>2102</v>
      </c>
      <c r="AG1042" t="s">
        <v>2103</v>
      </c>
    </row>
    <row r="1043" spans="1:33" x14ac:dyDescent="0.25">
      <c r="A1043">
        <v>22.8827</v>
      </c>
      <c r="B1043">
        <v>23.295400000000001</v>
      </c>
      <c r="C1043">
        <v>23.527899999999999</v>
      </c>
      <c r="D1043">
        <v>22.731200000000001</v>
      </c>
      <c r="E1043">
        <v>21.459499999999998</v>
      </c>
      <c r="F1043">
        <v>22.730899999999998</v>
      </c>
      <c r="G1043">
        <v>23.398700000000002</v>
      </c>
      <c r="H1043">
        <v>23.038799999999998</v>
      </c>
      <c r="I1043">
        <v>23.125699999999998</v>
      </c>
      <c r="J1043">
        <v>19.980699999999999</v>
      </c>
      <c r="K1043">
        <v>20.519600000000001</v>
      </c>
      <c r="L1043">
        <v>22.260899999999999</v>
      </c>
      <c r="M1043" s="1">
        <f t="shared" si="65"/>
        <v>22.771266666666666</v>
      </c>
      <c r="N1043" s="1">
        <f t="shared" si="66"/>
        <v>22.054066666666667</v>
      </c>
      <c r="O1043" s="1">
        <f t="shared" si="64"/>
        <v>-0.71719999999999828</v>
      </c>
      <c r="P1043" s="1">
        <f t="shared" si="67"/>
        <v>0.60827684839530261</v>
      </c>
      <c r="Q1043">
        <v>4</v>
      </c>
      <c r="R1043">
        <v>3</v>
      </c>
      <c r="S1043">
        <v>3</v>
      </c>
      <c r="T1043">
        <v>10.7</v>
      </c>
      <c r="U1043">
        <v>9.1999999999999993</v>
      </c>
      <c r="V1043">
        <v>9.1999999999999993</v>
      </c>
      <c r="W1043">
        <v>77.864999999999995</v>
      </c>
      <c r="X1043">
        <v>0</v>
      </c>
      <c r="Y1043">
        <v>20.074000000000002</v>
      </c>
      <c r="Z1043">
        <v>99596000</v>
      </c>
      <c r="AA1043" s="2">
        <v>11</v>
      </c>
      <c r="AB1043">
        <v>22.8827</v>
      </c>
      <c r="AC1043">
        <v>23.0822</v>
      </c>
      <c r="AD1043">
        <v>0.19950300000000001</v>
      </c>
      <c r="AE1043" t="s">
        <v>2268</v>
      </c>
      <c r="AF1043" t="s">
        <v>2268</v>
      </c>
      <c r="AG1043" t="s">
        <v>2269</v>
      </c>
    </row>
    <row r="1044" spans="1:33" x14ac:dyDescent="0.25">
      <c r="A1044">
        <v>20.2531</v>
      </c>
      <c r="B1044">
        <v>19.706399999999999</v>
      </c>
      <c r="C1044">
        <v>19.4802</v>
      </c>
      <c r="D1044">
        <v>19.997900000000001</v>
      </c>
      <c r="E1044">
        <v>20.353000000000002</v>
      </c>
      <c r="F1044">
        <v>20.200500000000002</v>
      </c>
      <c r="G1044">
        <v>19.432500000000001</v>
      </c>
      <c r="H1044">
        <v>20.331199999999999</v>
      </c>
      <c r="I1044">
        <v>18.908999999999999</v>
      </c>
      <c r="J1044">
        <v>19.933599999999998</v>
      </c>
      <c r="K1044">
        <v>19.107399999999998</v>
      </c>
      <c r="L1044">
        <v>17.950500000000002</v>
      </c>
      <c r="M1044" s="1">
        <f t="shared" si="65"/>
        <v>19.998516666666671</v>
      </c>
      <c r="N1044" s="1">
        <f t="shared" si="66"/>
        <v>19.277366666666669</v>
      </c>
      <c r="O1044" s="1">
        <f t="shared" si="64"/>
        <v>-0.72115000000000151</v>
      </c>
      <c r="P1044" s="1">
        <f t="shared" si="67"/>
        <v>0.60661370595843045</v>
      </c>
      <c r="Q1044">
        <v>1</v>
      </c>
      <c r="R1044">
        <v>1</v>
      </c>
      <c r="S1044">
        <v>1</v>
      </c>
      <c r="T1044">
        <v>12.7</v>
      </c>
      <c r="U1044">
        <v>12.7</v>
      </c>
      <c r="V1044">
        <v>12.7</v>
      </c>
      <c r="W1044">
        <v>11.476000000000001</v>
      </c>
      <c r="X1044">
        <v>4.5745999999999998E-3</v>
      </c>
      <c r="Y1044">
        <v>7.4492000000000003</v>
      </c>
      <c r="Z1044">
        <v>2718900</v>
      </c>
      <c r="AA1044" s="2">
        <v>1</v>
      </c>
      <c r="AB1044" t="s">
        <v>50</v>
      </c>
      <c r="AC1044">
        <v>17.950500000000002</v>
      </c>
      <c r="AD1044" t="s">
        <v>50</v>
      </c>
      <c r="AE1044" t="s">
        <v>1854</v>
      </c>
      <c r="AF1044" t="s">
        <v>1854</v>
      </c>
      <c r="AG1044" t="s">
        <v>1855</v>
      </c>
    </row>
    <row r="1045" spans="1:33" x14ac:dyDescent="0.25">
      <c r="A1045">
        <v>19.9907</v>
      </c>
      <c r="B1045">
        <v>21.013000000000002</v>
      </c>
      <c r="C1045">
        <v>19.770900000000001</v>
      </c>
      <c r="D1045">
        <v>19.531199999999998</v>
      </c>
      <c r="E1045">
        <v>20.316700000000001</v>
      </c>
      <c r="F1045">
        <v>20.632400000000001</v>
      </c>
      <c r="G1045">
        <v>19.883600000000001</v>
      </c>
      <c r="H1045">
        <v>19.020499999999998</v>
      </c>
      <c r="I1045">
        <v>19.6722</v>
      </c>
      <c r="J1045">
        <v>20.009499999999999</v>
      </c>
      <c r="K1045">
        <v>19.413399999999999</v>
      </c>
      <c r="L1045">
        <v>18.919899999999998</v>
      </c>
      <c r="M1045" s="1">
        <f t="shared" si="65"/>
        <v>20.209150000000001</v>
      </c>
      <c r="N1045" s="1">
        <f t="shared" si="66"/>
        <v>19.486516666666667</v>
      </c>
      <c r="O1045" s="1">
        <f t="shared" si="64"/>
        <v>-0.72263333333333435</v>
      </c>
      <c r="P1045" s="1">
        <f t="shared" si="67"/>
        <v>0.60599032548974252</v>
      </c>
      <c r="Q1045">
        <v>1</v>
      </c>
      <c r="R1045">
        <v>1</v>
      </c>
      <c r="S1045">
        <v>1</v>
      </c>
      <c r="T1045">
        <v>5.3</v>
      </c>
      <c r="U1045">
        <v>5.3</v>
      </c>
      <c r="V1045">
        <v>5.3</v>
      </c>
      <c r="W1045">
        <v>29.23</v>
      </c>
      <c r="X1045">
        <v>4.5913999999999998E-3</v>
      </c>
      <c r="Y1045">
        <v>7.5364000000000004</v>
      </c>
      <c r="Z1045">
        <v>3102200</v>
      </c>
      <c r="AA1045" s="2">
        <v>2</v>
      </c>
      <c r="AB1045" t="s">
        <v>50</v>
      </c>
      <c r="AC1045">
        <v>19.6722</v>
      </c>
      <c r="AD1045" t="s">
        <v>50</v>
      </c>
      <c r="AE1045" t="s">
        <v>306</v>
      </c>
      <c r="AF1045" t="s">
        <v>306</v>
      </c>
      <c r="AG1045" t="s">
        <v>307</v>
      </c>
    </row>
    <row r="1046" spans="1:33" x14ac:dyDescent="0.25">
      <c r="A1046">
        <v>19.909500000000001</v>
      </c>
      <c r="B1046">
        <v>20.101400000000002</v>
      </c>
      <c r="C1046">
        <v>19.815100000000001</v>
      </c>
      <c r="D1046">
        <v>21.257400000000001</v>
      </c>
      <c r="E1046">
        <v>19.669599999999999</v>
      </c>
      <c r="F1046">
        <v>20.449000000000002</v>
      </c>
      <c r="G1046">
        <v>19.855799999999999</v>
      </c>
      <c r="H1046">
        <v>18.7866</v>
      </c>
      <c r="I1046">
        <v>19.154</v>
      </c>
      <c r="J1046">
        <v>19.9436</v>
      </c>
      <c r="K1046">
        <v>19.169799999999999</v>
      </c>
      <c r="L1046">
        <v>19.934899999999999</v>
      </c>
      <c r="M1046" s="1">
        <f t="shared" si="65"/>
        <v>20.200333333333337</v>
      </c>
      <c r="N1046" s="1">
        <f t="shared" si="66"/>
        <v>19.474116666666664</v>
      </c>
      <c r="O1046" s="1">
        <f t="shared" si="64"/>
        <v>-0.72621666666667295</v>
      </c>
      <c r="P1046" s="1">
        <f t="shared" si="67"/>
        <v>0.60448704809252318</v>
      </c>
      <c r="Q1046">
        <v>2</v>
      </c>
      <c r="R1046">
        <v>2</v>
      </c>
      <c r="S1046">
        <v>2</v>
      </c>
      <c r="T1046">
        <v>10</v>
      </c>
      <c r="U1046">
        <v>10</v>
      </c>
      <c r="V1046">
        <v>10</v>
      </c>
      <c r="W1046">
        <v>50.164999999999999</v>
      </c>
      <c r="X1046">
        <v>1.1416E-3</v>
      </c>
      <c r="Y1046">
        <v>14.593999999999999</v>
      </c>
      <c r="Z1046">
        <v>17440000</v>
      </c>
      <c r="AA1046" s="2">
        <v>4</v>
      </c>
      <c r="AB1046">
        <v>21.257400000000001</v>
      </c>
      <c r="AC1046" t="s">
        <v>50</v>
      </c>
      <c r="AD1046" t="s">
        <v>50</v>
      </c>
      <c r="AE1046" t="s">
        <v>1944</v>
      </c>
      <c r="AF1046" t="s">
        <v>1944</v>
      </c>
      <c r="AG1046" t="s">
        <v>1945</v>
      </c>
    </row>
    <row r="1047" spans="1:33" x14ac:dyDescent="0.25">
      <c r="A1047">
        <v>19.770600000000002</v>
      </c>
      <c r="B1047">
        <v>20.677499999999998</v>
      </c>
      <c r="C1047">
        <v>19.712</v>
      </c>
      <c r="D1047">
        <v>19.127300000000002</v>
      </c>
      <c r="E1047">
        <v>20.29</v>
      </c>
      <c r="F1047">
        <v>19.631900000000002</v>
      </c>
      <c r="G1047">
        <v>18.611999999999998</v>
      </c>
      <c r="H1047">
        <v>19.980799999999999</v>
      </c>
      <c r="I1047">
        <v>18.3504</v>
      </c>
      <c r="J1047">
        <v>19.919899999999998</v>
      </c>
      <c r="K1047">
        <v>19.3352</v>
      </c>
      <c r="L1047">
        <v>18.641100000000002</v>
      </c>
      <c r="M1047" s="1">
        <f t="shared" si="65"/>
        <v>19.868216666666669</v>
      </c>
      <c r="N1047" s="1">
        <f t="shared" si="66"/>
        <v>19.139900000000001</v>
      </c>
      <c r="O1047" s="1">
        <f t="shared" si="64"/>
        <v>-0.72831666666666806</v>
      </c>
      <c r="P1047" s="1">
        <f t="shared" si="67"/>
        <v>0.60360779133938125</v>
      </c>
      <c r="Q1047">
        <v>1</v>
      </c>
      <c r="R1047">
        <v>1</v>
      </c>
      <c r="S1047">
        <v>1</v>
      </c>
      <c r="T1047">
        <v>0.3</v>
      </c>
      <c r="U1047">
        <v>0.3</v>
      </c>
      <c r="V1047">
        <v>0.3</v>
      </c>
      <c r="W1047">
        <v>553.41999999999996</v>
      </c>
      <c r="X1047">
        <v>4.5703999999999996E-3</v>
      </c>
      <c r="Y1047">
        <v>7.3724999999999996</v>
      </c>
      <c r="Z1047">
        <v>2417100</v>
      </c>
      <c r="AA1047" s="2">
        <v>1</v>
      </c>
      <c r="AB1047" t="s">
        <v>50</v>
      </c>
      <c r="AC1047">
        <v>18.3504</v>
      </c>
      <c r="AD1047" t="s">
        <v>50</v>
      </c>
      <c r="AE1047" t="s">
        <v>1547</v>
      </c>
      <c r="AF1047" t="s">
        <v>1547</v>
      </c>
      <c r="AG1047" t="s">
        <v>1548</v>
      </c>
    </row>
    <row r="1048" spans="1:33" x14ac:dyDescent="0.25">
      <c r="A1048">
        <v>19.4267</v>
      </c>
      <c r="B1048">
        <v>21.1051</v>
      </c>
      <c r="C1048">
        <v>20.130199999999999</v>
      </c>
      <c r="D1048">
        <v>21.269600000000001</v>
      </c>
      <c r="E1048">
        <v>19.302600000000002</v>
      </c>
      <c r="F1048">
        <v>20.1404</v>
      </c>
      <c r="G1048">
        <v>19.924800000000001</v>
      </c>
      <c r="H1048">
        <v>18.849599999999999</v>
      </c>
      <c r="I1048">
        <v>18.5182</v>
      </c>
      <c r="J1048">
        <v>20.796500000000002</v>
      </c>
      <c r="K1048">
        <v>19.6601</v>
      </c>
      <c r="L1048">
        <v>19.255400000000002</v>
      </c>
      <c r="M1048" s="1">
        <f t="shared" si="65"/>
        <v>20.229099999999999</v>
      </c>
      <c r="N1048" s="1">
        <f t="shared" si="66"/>
        <v>19.500766666666667</v>
      </c>
      <c r="O1048" s="1">
        <f t="shared" si="64"/>
        <v>-0.72833333333333172</v>
      </c>
      <c r="P1048" s="1">
        <f t="shared" si="67"/>
        <v>0.60360081822901535</v>
      </c>
      <c r="Q1048">
        <v>2</v>
      </c>
      <c r="R1048">
        <v>2</v>
      </c>
      <c r="S1048">
        <v>2</v>
      </c>
      <c r="T1048">
        <v>5.0999999999999996</v>
      </c>
      <c r="U1048">
        <v>5.0999999999999996</v>
      </c>
      <c r="V1048">
        <v>5.0999999999999996</v>
      </c>
      <c r="W1048">
        <v>81.616</v>
      </c>
      <c r="X1048">
        <v>4.7529E-3</v>
      </c>
      <c r="Y1048">
        <v>11.086</v>
      </c>
      <c r="Z1048">
        <v>9578700</v>
      </c>
      <c r="AA1048" s="2">
        <v>1</v>
      </c>
      <c r="AB1048">
        <v>21.1051</v>
      </c>
      <c r="AC1048" t="s">
        <v>50</v>
      </c>
      <c r="AD1048" t="s">
        <v>50</v>
      </c>
      <c r="AE1048" t="s">
        <v>757</v>
      </c>
      <c r="AF1048" t="s">
        <v>757</v>
      </c>
      <c r="AG1048" t="s">
        <v>758</v>
      </c>
    </row>
    <row r="1049" spans="1:33" x14ac:dyDescent="0.25">
      <c r="A1049">
        <v>19.831900000000001</v>
      </c>
      <c r="B1049">
        <v>19.8127</v>
      </c>
      <c r="C1049">
        <v>19.310600000000001</v>
      </c>
      <c r="D1049">
        <v>20.369599999999998</v>
      </c>
      <c r="E1049">
        <v>20.718399999999999</v>
      </c>
      <c r="F1049">
        <v>20.7454</v>
      </c>
      <c r="G1049">
        <v>19.384399999999999</v>
      </c>
      <c r="H1049">
        <v>19.961500000000001</v>
      </c>
      <c r="I1049">
        <v>19.6892</v>
      </c>
      <c r="J1049">
        <v>18.2972</v>
      </c>
      <c r="K1049">
        <v>19.566800000000001</v>
      </c>
      <c r="L1049">
        <v>19.505600000000001</v>
      </c>
      <c r="M1049" s="1">
        <f t="shared" si="65"/>
        <v>20.131433333333334</v>
      </c>
      <c r="N1049" s="1">
        <f t="shared" si="66"/>
        <v>19.400783333333333</v>
      </c>
      <c r="O1049" s="1">
        <f t="shared" si="64"/>
        <v>-0.73065000000000069</v>
      </c>
      <c r="P1049" s="1">
        <f t="shared" si="67"/>
        <v>0.60263233928212545</v>
      </c>
      <c r="Q1049">
        <v>1</v>
      </c>
      <c r="R1049">
        <v>1</v>
      </c>
      <c r="S1049">
        <v>1</v>
      </c>
      <c r="T1049">
        <v>1.1000000000000001</v>
      </c>
      <c r="U1049">
        <v>1.1000000000000001</v>
      </c>
      <c r="V1049">
        <v>1.1000000000000001</v>
      </c>
      <c r="W1049">
        <v>169.4</v>
      </c>
      <c r="X1049">
        <v>5.3908000000000003E-3</v>
      </c>
      <c r="Y1049">
        <v>7.1153000000000004</v>
      </c>
      <c r="Z1049">
        <v>8960200</v>
      </c>
      <c r="AA1049" s="2">
        <v>7</v>
      </c>
      <c r="AB1049" t="s">
        <v>50</v>
      </c>
      <c r="AC1049">
        <v>19.6892</v>
      </c>
      <c r="AD1049" t="s">
        <v>50</v>
      </c>
      <c r="AE1049" t="s">
        <v>1994</v>
      </c>
      <c r="AF1049" t="s">
        <v>1994</v>
      </c>
      <c r="AG1049" t="s">
        <v>1995</v>
      </c>
    </row>
    <row r="1050" spans="1:33" x14ac:dyDescent="0.25">
      <c r="A1050">
        <v>19.129799999999999</v>
      </c>
      <c r="B1050">
        <v>19.427099999999999</v>
      </c>
      <c r="C1050">
        <v>20.5183</v>
      </c>
      <c r="D1050">
        <v>20.864799999999999</v>
      </c>
      <c r="E1050">
        <v>20.354600000000001</v>
      </c>
      <c r="F1050">
        <v>20.558399999999999</v>
      </c>
      <c r="G1050">
        <v>19.587700000000002</v>
      </c>
      <c r="H1050">
        <v>19.570499999999999</v>
      </c>
      <c r="I1050">
        <v>18.780100000000001</v>
      </c>
      <c r="J1050">
        <v>20.141400000000001</v>
      </c>
      <c r="K1050">
        <v>19.320599999999999</v>
      </c>
      <c r="L1050">
        <v>19.035599999999999</v>
      </c>
      <c r="M1050" s="1">
        <f t="shared" si="65"/>
        <v>20.142166666666668</v>
      </c>
      <c r="N1050" s="1">
        <f t="shared" si="66"/>
        <v>19.405983333333335</v>
      </c>
      <c r="O1050" s="1">
        <f t="shared" si="64"/>
        <v>-0.73618333333333297</v>
      </c>
      <c r="P1050" s="1">
        <f t="shared" si="67"/>
        <v>0.60032542135177858</v>
      </c>
      <c r="Q1050">
        <v>2</v>
      </c>
      <c r="R1050">
        <v>2</v>
      </c>
      <c r="S1050">
        <v>2</v>
      </c>
      <c r="T1050">
        <v>7</v>
      </c>
      <c r="U1050">
        <v>7</v>
      </c>
      <c r="V1050">
        <v>7</v>
      </c>
      <c r="W1050">
        <v>44.52</v>
      </c>
      <c r="X1050">
        <v>1.9959999999999999E-3</v>
      </c>
      <c r="Y1050">
        <v>12.005000000000001</v>
      </c>
      <c r="Z1050">
        <v>4183100</v>
      </c>
      <c r="AA1050" s="2">
        <v>2</v>
      </c>
      <c r="AB1050" t="s">
        <v>50</v>
      </c>
      <c r="AC1050">
        <v>18.780100000000001</v>
      </c>
      <c r="AD1050" t="s">
        <v>50</v>
      </c>
      <c r="AE1050" t="s">
        <v>523</v>
      </c>
      <c r="AF1050" t="s">
        <v>523</v>
      </c>
      <c r="AG1050" t="s">
        <v>524</v>
      </c>
    </row>
    <row r="1051" spans="1:33" x14ac:dyDescent="0.25">
      <c r="A1051">
        <v>20.348700000000001</v>
      </c>
      <c r="B1051">
        <v>19.528099999999998</v>
      </c>
      <c r="C1051">
        <v>19.5901</v>
      </c>
      <c r="D1051">
        <v>20.438800000000001</v>
      </c>
      <c r="E1051">
        <v>19.815100000000001</v>
      </c>
      <c r="F1051">
        <v>20.527899999999999</v>
      </c>
      <c r="G1051">
        <v>19.224</v>
      </c>
      <c r="H1051">
        <v>19.3735</v>
      </c>
      <c r="I1051">
        <v>18.727799999999998</v>
      </c>
      <c r="J1051">
        <v>19.2423</v>
      </c>
      <c r="K1051">
        <v>20.1036</v>
      </c>
      <c r="L1051">
        <v>19.138000000000002</v>
      </c>
      <c r="M1051" s="1">
        <f t="shared" si="65"/>
        <v>20.041450000000001</v>
      </c>
      <c r="N1051" s="1">
        <f t="shared" si="66"/>
        <v>19.301533333333335</v>
      </c>
      <c r="O1051" s="1">
        <f t="shared" si="64"/>
        <v>-0.73991666666666589</v>
      </c>
      <c r="P1051" s="1">
        <f t="shared" si="67"/>
        <v>0.59877393784948663</v>
      </c>
      <c r="Q1051">
        <v>1</v>
      </c>
      <c r="R1051">
        <v>1</v>
      </c>
      <c r="S1051">
        <v>1</v>
      </c>
      <c r="T1051">
        <v>3.6</v>
      </c>
      <c r="U1051">
        <v>3.6</v>
      </c>
      <c r="V1051">
        <v>3.6</v>
      </c>
      <c r="W1051">
        <v>70.897000000000006</v>
      </c>
      <c r="X1051">
        <v>5.3428E-3</v>
      </c>
      <c r="Y1051">
        <v>7.0583</v>
      </c>
      <c r="Z1051">
        <v>10714000</v>
      </c>
      <c r="AA1051" s="2">
        <v>2</v>
      </c>
      <c r="AB1051" t="s">
        <v>50</v>
      </c>
      <c r="AC1051">
        <v>19.138000000000002</v>
      </c>
      <c r="AD1051" t="s">
        <v>50</v>
      </c>
      <c r="AE1051" t="s">
        <v>426</v>
      </c>
      <c r="AF1051" t="s">
        <v>426</v>
      </c>
      <c r="AG1051" t="s">
        <v>427</v>
      </c>
    </row>
    <row r="1052" spans="1:33" x14ac:dyDescent="0.25">
      <c r="A1052">
        <v>23.286300000000001</v>
      </c>
      <c r="B1052">
        <v>23.425000000000001</v>
      </c>
      <c r="C1052">
        <v>23.410299999999999</v>
      </c>
      <c r="D1052">
        <v>19.997</v>
      </c>
      <c r="E1052">
        <v>22.752500000000001</v>
      </c>
      <c r="F1052">
        <v>22.861999999999998</v>
      </c>
      <c r="G1052">
        <v>23.481400000000001</v>
      </c>
      <c r="H1052">
        <v>23.539400000000001</v>
      </c>
      <c r="I1052">
        <v>23.774999999999999</v>
      </c>
      <c r="J1052">
        <v>20.494199999999999</v>
      </c>
      <c r="K1052">
        <v>20.1401</v>
      </c>
      <c r="L1052">
        <v>19.7743</v>
      </c>
      <c r="M1052" s="1">
        <f t="shared" si="65"/>
        <v>22.622183333333336</v>
      </c>
      <c r="N1052" s="1">
        <f t="shared" si="66"/>
        <v>21.8674</v>
      </c>
      <c r="O1052" s="1">
        <f t="shared" si="64"/>
        <v>-0.7547833333333358</v>
      </c>
      <c r="P1052" s="1">
        <f t="shared" si="67"/>
        <v>0.59263538188900988</v>
      </c>
      <c r="Q1052">
        <v>7</v>
      </c>
      <c r="R1052">
        <v>7</v>
      </c>
      <c r="S1052">
        <v>7</v>
      </c>
      <c r="T1052">
        <v>22.7</v>
      </c>
      <c r="U1052">
        <v>22.7</v>
      </c>
      <c r="V1052">
        <v>22.7</v>
      </c>
      <c r="W1052">
        <v>65.974999999999994</v>
      </c>
      <c r="X1052">
        <v>0</v>
      </c>
      <c r="Y1052">
        <v>48.024000000000001</v>
      </c>
      <c r="Z1052">
        <v>117290000</v>
      </c>
      <c r="AA1052" s="2">
        <v>26</v>
      </c>
      <c r="AB1052">
        <v>23.286300000000001</v>
      </c>
      <c r="AC1052">
        <v>23.539400000000001</v>
      </c>
      <c r="AD1052">
        <v>0.25312800000000002</v>
      </c>
      <c r="AE1052" t="s">
        <v>288</v>
      </c>
      <c r="AF1052" t="s">
        <v>288</v>
      </c>
      <c r="AG1052" t="s">
        <v>289</v>
      </c>
    </row>
    <row r="1053" spans="1:33" x14ac:dyDescent="0.25">
      <c r="A1053">
        <v>19.898800000000001</v>
      </c>
      <c r="B1053">
        <v>21.332999999999998</v>
      </c>
      <c r="C1053">
        <v>19.7501</v>
      </c>
      <c r="D1053">
        <v>21.3932</v>
      </c>
      <c r="E1053">
        <v>20.465599999999998</v>
      </c>
      <c r="F1053">
        <v>19.598700000000001</v>
      </c>
      <c r="G1053">
        <v>20.118200000000002</v>
      </c>
      <c r="H1053">
        <v>19.489799999999999</v>
      </c>
      <c r="I1053">
        <v>19.023299999999999</v>
      </c>
      <c r="J1053">
        <v>20.614599999999999</v>
      </c>
      <c r="K1053">
        <v>18.921399999999998</v>
      </c>
      <c r="L1053">
        <v>19.733799999999999</v>
      </c>
      <c r="M1053" s="1">
        <f t="shared" si="65"/>
        <v>20.406566666666667</v>
      </c>
      <c r="N1053" s="1">
        <f t="shared" si="66"/>
        <v>19.650183333333334</v>
      </c>
      <c r="O1053" s="1">
        <f t="shared" si="64"/>
        <v>-0.75638333333333208</v>
      </c>
      <c r="P1053" s="1">
        <f t="shared" si="67"/>
        <v>0.59197849254264878</v>
      </c>
      <c r="Q1053">
        <v>3</v>
      </c>
      <c r="R1053">
        <v>3</v>
      </c>
      <c r="S1053">
        <v>3</v>
      </c>
      <c r="T1053">
        <v>14.6</v>
      </c>
      <c r="U1053">
        <v>14.6</v>
      </c>
      <c r="V1053">
        <v>14.6</v>
      </c>
      <c r="W1053">
        <v>36.923000000000002</v>
      </c>
      <c r="X1053">
        <v>1.1976000000000001E-3</v>
      </c>
      <c r="Y1053">
        <v>17.617999999999999</v>
      </c>
      <c r="Z1053">
        <v>7865600</v>
      </c>
      <c r="AA1053" s="2">
        <v>4</v>
      </c>
      <c r="AB1053">
        <v>21.332999999999998</v>
      </c>
      <c r="AC1053" t="s">
        <v>50</v>
      </c>
      <c r="AD1053" t="s">
        <v>50</v>
      </c>
      <c r="AE1053" t="s">
        <v>228</v>
      </c>
      <c r="AF1053" t="s">
        <v>228</v>
      </c>
      <c r="AG1053" t="s">
        <v>229</v>
      </c>
    </row>
    <row r="1054" spans="1:33" x14ac:dyDescent="0.25">
      <c r="A1054">
        <v>20.645600000000002</v>
      </c>
      <c r="B1054">
        <v>20.7254</v>
      </c>
      <c r="C1054">
        <v>19.751899999999999</v>
      </c>
      <c r="D1054">
        <v>20.180499999999999</v>
      </c>
      <c r="E1054">
        <v>20.962599999999998</v>
      </c>
      <c r="F1054">
        <v>19.653099999999998</v>
      </c>
      <c r="G1054">
        <v>19.144100000000002</v>
      </c>
      <c r="H1054">
        <v>20.116399999999999</v>
      </c>
      <c r="I1054">
        <v>18.858000000000001</v>
      </c>
      <c r="J1054">
        <v>19.2681</v>
      </c>
      <c r="K1054">
        <v>19.787099999999999</v>
      </c>
      <c r="L1054">
        <v>20.180800000000001</v>
      </c>
      <c r="M1054" s="1">
        <f t="shared" si="65"/>
        <v>20.319849999999999</v>
      </c>
      <c r="N1054" s="1">
        <f t="shared" si="66"/>
        <v>19.559083333333334</v>
      </c>
      <c r="O1054" s="1">
        <f t="shared" si="64"/>
        <v>-0.76076666666666526</v>
      </c>
      <c r="P1054" s="1">
        <f t="shared" si="67"/>
        <v>0.59018261674677641</v>
      </c>
      <c r="Q1054">
        <v>1</v>
      </c>
      <c r="R1054">
        <v>1</v>
      </c>
      <c r="S1054">
        <v>1</v>
      </c>
      <c r="T1054">
        <v>2.4</v>
      </c>
      <c r="U1054">
        <v>2.4</v>
      </c>
      <c r="V1054">
        <v>2.4</v>
      </c>
      <c r="W1054">
        <v>70.542000000000002</v>
      </c>
      <c r="X1054">
        <v>4.6211000000000004E-3</v>
      </c>
      <c r="Y1054">
        <v>7.6817000000000002</v>
      </c>
      <c r="Z1054">
        <v>1816700</v>
      </c>
      <c r="AA1054" s="2">
        <v>1</v>
      </c>
      <c r="AB1054" t="s">
        <v>50</v>
      </c>
      <c r="AC1054">
        <v>20.116399999999999</v>
      </c>
      <c r="AD1054" t="s">
        <v>50</v>
      </c>
      <c r="AE1054" t="s">
        <v>1846</v>
      </c>
      <c r="AF1054" t="s">
        <v>1846</v>
      </c>
      <c r="AG1054" t="s">
        <v>1847</v>
      </c>
    </row>
    <row r="1055" spans="1:33" x14ac:dyDescent="0.25">
      <c r="A1055">
        <v>24.1873</v>
      </c>
      <c r="B1055">
        <v>24.391300000000001</v>
      </c>
      <c r="C1055">
        <v>24.135100000000001</v>
      </c>
      <c r="D1055">
        <v>23.073</v>
      </c>
      <c r="E1055">
        <v>19.363299999999999</v>
      </c>
      <c r="F1055">
        <v>23.192900000000002</v>
      </c>
      <c r="G1055">
        <v>23.232600000000001</v>
      </c>
      <c r="H1055">
        <v>22.6601</v>
      </c>
      <c r="I1055">
        <v>23.517299999999999</v>
      </c>
      <c r="J1055">
        <v>23.181699999999999</v>
      </c>
      <c r="K1055">
        <v>23.165099999999999</v>
      </c>
      <c r="L1055">
        <v>17.995000000000001</v>
      </c>
      <c r="M1055" s="1">
        <f t="shared" si="65"/>
        <v>23.057149999999996</v>
      </c>
      <c r="N1055" s="1">
        <f t="shared" si="66"/>
        <v>22.291966666666667</v>
      </c>
      <c r="O1055" s="1">
        <f t="shared" si="64"/>
        <v>-0.76518333333332933</v>
      </c>
      <c r="P1055" s="1">
        <f t="shared" si="67"/>
        <v>0.58837859448174179</v>
      </c>
      <c r="Q1055">
        <v>11</v>
      </c>
      <c r="R1055">
        <v>11</v>
      </c>
      <c r="S1055">
        <v>11</v>
      </c>
      <c r="T1055">
        <v>11</v>
      </c>
      <c r="U1055">
        <v>11</v>
      </c>
      <c r="V1055">
        <v>11</v>
      </c>
      <c r="W1055">
        <v>154.88999999999999</v>
      </c>
      <c r="X1055">
        <v>0</v>
      </c>
      <c r="Y1055">
        <v>82.287999999999997</v>
      </c>
      <c r="Z1055">
        <v>139630000</v>
      </c>
      <c r="AA1055" s="2">
        <v>34</v>
      </c>
      <c r="AB1055">
        <v>24.135100000000001</v>
      </c>
      <c r="AC1055">
        <v>23.181699999999999</v>
      </c>
      <c r="AD1055">
        <v>-0.95335599999999998</v>
      </c>
      <c r="AE1055" t="s">
        <v>1048</v>
      </c>
      <c r="AF1055" t="s">
        <v>1048</v>
      </c>
      <c r="AG1055" t="s">
        <v>1049</v>
      </c>
    </row>
    <row r="1056" spans="1:33" x14ac:dyDescent="0.25">
      <c r="A1056">
        <v>22.670300000000001</v>
      </c>
      <c r="B1056">
        <v>19.8507</v>
      </c>
      <c r="C1056">
        <v>22.589600000000001</v>
      </c>
      <c r="D1056">
        <v>20.668399999999998</v>
      </c>
      <c r="E1056">
        <v>19.565100000000001</v>
      </c>
      <c r="F1056">
        <v>20.6707</v>
      </c>
      <c r="G1056">
        <v>22.369399999999999</v>
      </c>
      <c r="H1056">
        <v>19.398299999999999</v>
      </c>
      <c r="I1056">
        <v>22.331399999999999</v>
      </c>
      <c r="J1056">
        <v>18.697800000000001</v>
      </c>
      <c r="K1056">
        <v>19.571300000000001</v>
      </c>
      <c r="L1056">
        <v>18.979800000000001</v>
      </c>
      <c r="M1056" s="1">
        <f t="shared" si="65"/>
        <v>21.002466666666667</v>
      </c>
      <c r="N1056" s="1">
        <f t="shared" si="66"/>
        <v>20.224666666666668</v>
      </c>
      <c r="O1056" s="1">
        <f t="shared" si="64"/>
        <v>-0.77779999999999916</v>
      </c>
      <c r="P1056" s="1">
        <f t="shared" si="67"/>
        <v>0.58325553567597532</v>
      </c>
      <c r="Q1056">
        <v>2</v>
      </c>
      <c r="R1056">
        <v>2</v>
      </c>
      <c r="S1056">
        <v>2</v>
      </c>
      <c r="T1056">
        <v>1.3</v>
      </c>
      <c r="U1056">
        <v>1.3</v>
      </c>
      <c r="V1056">
        <v>1.3</v>
      </c>
      <c r="W1056">
        <v>209.54</v>
      </c>
      <c r="X1056">
        <v>1.0593E-3</v>
      </c>
      <c r="Y1056">
        <v>12.946999999999999</v>
      </c>
      <c r="Z1056">
        <v>58195000</v>
      </c>
      <c r="AA1056" s="2">
        <v>8</v>
      </c>
      <c r="AB1056">
        <v>22.63</v>
      </c>
      <c r="AC1056">
        <v>22.3504</v>
      </c>
      <c r="AD1056">
        <v>-0.27955200000000002</v>
      </c>
      <c r="AE1056" t="s">
        <v>588</v>
      </c>
      <c r="AF1056" t="s">
        <v>588</v>
      </c>
      <c r="AG1056" t="s">
        <v>589</v>
      </c>
    </row>
    <row r="1057" spans="1:33" x14ac:dyDescent="0.25">
      <c r="A1057">
        <v>19.920100000000001</v>
      </c>
      <c r="B1057">
        <v>20.933299999999999</v>
      </c>
      <c r="C1057">
        <v>20.651599999999998</v>
      </c>
      <c r="D1057">
        <v>20.293900000000001</v>
      </c>
      <c r="E1057">
        <v>20.8187</v>
      </c>
      <c r="F1057">
        <v>20.891999999999999</v>
      </c>
      <c r="G1057">
        <v>19.196899999999999</v>
      </c>
      <c r="H1057">
        <v>19.740400000000001</v>
      </c>
      <c r="I1057">
        <v>20.134499999999999</v>
      </c>
      <c r="J1057">
        <v>20.103200000000001</v>
      </c>
      <c r="K1057">
        <v>19.5215</v>
      </c>
      <c r="L1057">
        <v>20.1112</v>
      </c>
      <c r="M1057" s="1">
        <f t="shared" si="65"/>
        <v>20.584933333333336</v>
      </c>
      <c r="N1057" s="1">
        <f t="shared" si="66"/>
        <v>19.801283333333334</v>
      </c>
      <c r="O1057" s="1">
        <f t="shared" si="64"/>
        <v>-0.78365000000000151</v>
      </c>
      <c r="P1057" s="1">
        <f t="shared" si="67"/>
        <v>0.58089527494251292</v>
      </c>
      <c r="Q1057">
        <v>1</v>
      </c>
      <c r="R1057">
        <v>1</v>
      </c>
      <c r="S1057">
        <v>1</v>
      </c>
      <c r="T1057">
        <v>2.2000000000000002</v>
      </c>
      <c r="U1057">
        <v>2.2000000000000002</v>
      </c>
      <c r="V1057">
        <v>2.2000000000000002</v>
      </c>
      <c r="W1057">
        <v>94.094999999999999</v>
      </c>
      <c r="X1057">
        <v>9.3857000000000003E-3</v>
      </c>
      <c r="Y1057">
        <v>6.6402999999999999</v>
      </c>
      <c r="Z1057">
        <v>6677100</v>
      </c>
      <c r="AA1057" s="2">
        <v>2</v>
      </c>
      <c r="AB1057" t="s">
        <v>50</v>
      </c>
      <c r="AC1057">
        <v>20.1112</v>
      </c>
      <c r="AD1057" t="s">
        <v>50</v>
      </c>
      <c r="AE1057" t="s">
        <v>578</v>
      </c>
      <c r="AF1057" t="s">
        <v>578</v>
      </c>
      <c r="AG1057" t="s">
        <v>579</v>
      </c>
    </row>
    <row r="1058" spans="1:33" x14ac:dyDescent="0.25">
      <c r="A1058">
        <v>19.969000000000001</v>
      </c>
      <c r="B1058">
        <v>19.552099999999999</v>
      </c>
      <c r="C1058">
        <v>20.694900000000001</v>
      </c>
      <c r="D1058">
        <v>20.4621</v>
      </c>
      <c r="E1058">
        <v>20.9131</v>
      </c>
      <c r="F1058">
        <v>20.589400000000001</v>
      </c>
      <c r="G1058">
        <v>19.4239</v>
      </c>
      <c r="H1058">
        <v>19.327999999999999</v>
      </c>
      <c r="I1058">
        <v>19.288699999999999</v>
      </c>
      <c r="J1058">
        <v>18.826899999999998</v>
      </c>
      <c r="K1058">
        <v>19.719000000000001</v>
      </c>
      <c r="L1058">
        <v>20.8551</v>
      </c>
      <c r="M1058" s="1">
        <f t="shared" si="65"/>
        <v>20.363433333333333</v>
      </c>
      <c r="N1058" s="1">
        <f t="shared" si="66"/>
        <v>19.573599999999999</v>
      </c>
      <c r="O1058" s="1">
        <f t="shared" si="64"/>
        <v>-0.78983333333333405</v>
      </c>
      <c r="P1058" s="1">
        <f t="shared" si="67"/>
        <v>0.57841090874151324</v>
      </c>
      <c r="Q1058">
        <v>1</v>
      </c>
      <c r="R1058">
        <v>1</v>
      </c>
      <c r="S1058">
        <v>1</v>
      </c>
      <c r="T1058">
        <v>3.2</v>
      </c>
      <c r="U1058">
        <v>3.2</v>
      </c>
      <c r="V1058">
        <v>3.2</v>
      </c>
      <c r="W1058">
        <v>43.686</v>
      </c>
      <c r="X1058">
        <v>4.6554999999999999E-3</v>
      </c>
      <c r="Y1058">
        <v>8.9253</v>
      </c>
      <c r="Z1058">
        <v>24201000</v>
      </c>
      <c r="AA1058" s="2">
        <v>6</v>
      </c>
      <c r="AB1058" t="s">
        <v>50</v>
      </c>
      <c r="AC1058">
        <v>20.8551</v>
      </c>
      <c r="AD1058" t="s">
        <v>50</v>
      </c>
      <c r="AE1058" t="s">
        <v>624</v>
      </c>
      <c r="AF1058" t="s">
        <v>624</v>
      </c>
      <c r="AG1058" t="s">
        <v>625</v>
      </c>
    </row>
    <row r="1059" spans="1:33" x14ac:dyDescent="0.25">
      <c r="A1059">
        <v>19.921199999999999</v>
      </c>
      <c r="B1059">
        <v>20.704499999999999</v>
      </c>
      <c r="C1059">
        <v>19.082599999999999</v>
      </c>
      <c r="D1059">
        <v>21.4268</v>
      </c>
      <c r="E1059">
        <v>20.6127</v>
      </c>
      <c r="F1059">
        <v>19.748699999999999</v>
      </c>
      <c r="G1059">
        <v>18.285299999999999</v>
      </c>
      <c r="H1059">
        <v>19.4284</v>
      </c>
      <c r="I1059">
        <v>20.4451</v>
      </c>
      <c r="J1059">
        <v>19.6616</v>
      </c>
      <c r="K1059">
        <v>20.293399999999998</v>
      </c>
      <c r="L1059">
        <v>18.624500000000001</v>
      </c>
      <c r="M1059" s="1">
        <f t="shared" si="65"/>
        <v>20.249416666666665</v>
      </c>
      <c r="N1059" s="1">
        <f t="shared" si="66"/>
        <v>19.456383333333331</v>
      </c>
      <c r="O1059" s="1">
        <f t="shared" si="64"/>
        <v>-0.7930333333333337</v>
      </c>
      <c r="P1059" s="1">
        <f t="shared" si="67"/>
        <v>0.57712937408442255</v>
      </c>
      <c r="Q1059">
        <v>2</v>
      </c>
      <c r="R1059">
        <v>2</v>
      </c>
      <c r="S1059">
        <v>2</v>
      </c>
      <c r="T1059">
        <v>3</v>
      </c>
      <c r="U1059">
        <v>3</v>
      </c>
      <c r="V1059">
        <v>3</v>
      </c>
      <c r="W1059">
        <v>92.754999999999995</v>
      </c>
      <c r="X1059">
        <v>3.8536E-3</v>
      </c>
      <c r="Y1059">
        <v>11.417</v>
      </c>
      <c r="Z1059">
        <v>10065000</v>
      </c>
      <c r="AA1059" s="2">
        <v>3</v>
      </c>
      <c r="AB1059" t="s">
        <v>50</v>
      </c>
      <c r="AC1059">
        <v>20.4451</v>
      </c>
      <c r="AD1059" t="s">
        <v>50</v>
      </c>
      <c r="AE1059" t="s">
        <v>1613</v>
      </c>
      <c r="AF1059" t="s">
        <v>1613</v>
      </c>
      <c r="AG1059" t="s">
        <v>1614</v>
      </c>
    </row>
    <row r="1060" spans="1:33" x14ac:dyDescent="0.25">
      <c r="A1060">
        <v>20.060500000000001</v>
      </c>
      <c r="B1060">
        <v>20.836099999999998</v>
      </c>
      <c r="C1060">
        <v>18.975100000000001</v>
      </c>
      <c r="D1060">
        <v>20.559100000000001</v>
      </c>
      <c r="E1060">
        <v>20.402699999999999</v>
      </c>
      <c r="F1060">
        <v>19.328900000000001</v>
      </c>
      <c r="G1060">
        <v>18.830300000000001</v>
      </c>
      <c r="H1060">
        <v>19.045999999999999</v>
      </c>
      <c r="I1060">
        <v>18.754300000000001</v>
      </c>
      <c r="J1060">
        <v>20.712900000000001</v>
      </c>
      <c r="K1060">
        <v>19.614799999999999</v>
      </c>
      <c r="L1060">
        <v>18.409700000000001</v>
      </c>
      <c r="M1060" s="1">
        <f t="shared" si="65"/>
        <v>20.027066666666666</v>
      </c>
      <c r="N1060" s="1">
        <f t="shared" si="66"/>
        <v>19.228000000000002</v>
      </c>
      <c r="O1060" s="1">
        <f t="shared" si="64"/>
        <v>-0.79906666666666482</v>
      </c>
      <c r="P1060" s="1">
        <f t="shared" si="67"/>
        <v>0.57472086566053948</v>
      </c>
      <c r="Q1060">
        <v>2</v>
      </c>
      <c r="R1060">
        <v>2</v>
      </c>
      <c r="S1060">
        <v>2</v>
      </c>
      <c r="T1060">
        <v>9.8000000000000007</v>
      </c>
      <c r="U1060">
        <v>9.8000000000000007</v>
      </c>
      <c r="V1060">
        <v>9.8000000000000007</v>
      </c>
      <c r="W1060">
        <v>52.595999999999997</v>
      </c>
      <c r="X1060">
        <v>1.9645999999999999E-3</v>
      </c>
      <c r="Y1060">
        <v>11.792</v>
      </c>
      <c r="Z1060">
        <v>3650700</v>
      </c>
      <c r="AA1060" s="2">
        <v>2</v>
      </c>
      <c r="AB1060" t="s">
        <v>50</v>
      </c>
      <c r="AC1060">
        <v>20.712900000000001</v>
      </c>
      <c r="AD1060" t="s">
        <v>50</v>
      </c>
      <c r="AE1060" t="s">
        <v>328</v>
      </c>
      <c r="AF1060" t="s">
        <v>328</v>
      </c>
      <c r="AG1060" t="s">
        <v>329</v>
      </c>
    </row>
    <row r="1061" spans="1:33" x14ac:dyDescent="0.25">
      <c r="A1061">
        <v>24.098299999999998</v>
      </c>
      <c r="B1061">
        <v>24.010400000000001</v>
      </c>
      <c r="C1061">
        <v>24.061900000000001</v>
      </c>
      <c r="D1061">
        <v>24.5136</v>
      </c>
      <c r="E1061">
        <v>24.6008</v>
      </c>
      <c r="F1061">
        <v>19.279900000000001</v>
      </c>
      <c r="G1061">
        <v>24.0639</v>
      </c>
      <c r="H1061">
        <v>24.276499999999999</v>
      </c>
      <c r="I1061">
        <v>19.139600000000002</v>
      </c>
      <c r="J1061">
        <v>20.152100000000001</v>
      </c>
      <c r="K1061">
        <v>24.148299999999999</v>
      </c>
      <c r="L1061">
        <v>23.971800000000002</v>
      </c>
      <c r="M1061" s="1">
        <f t="shared" si="65"/>
        <v>23.427483333333331</v>
      </c>
      <c r="N1061" s="1">
        <f t="shared" si="66"/>
        <v>22.625366666666668</v>
      </c>
      <c r="O1061" s="1">
        <f t="shared" si="64"/>
        <v>-0.80211666666666304</v>
      </c>
      <c r="P1061" s="1">
        <f t="shared" si="67"/>
        <v>0.57350713233843076</v>
      </c>
      <c r="Q1061">
        <v>2</v>
      </c>
      <c r="R1061">
        <v>2</v>
      </c>
      <c r="S1061">
        <v>2</v>
      </c>
      <c r="T1061">
        <v>55.6</v>
      </c>
      <c r="U1061">
        <v>55.6</v>
      </c>
      <c r="V1061">
        <v>55.6</v>
      </c>
      <c r="W1061">
        <v>8.8803000000000001</v>
      </c>
      <c r="X1061">
        <v>0</v>
      </c>
      <c r="Y1061">
        <v>20.350000000000001</v>
      </c>
      <c r="Z1061">
        <v>198550000</v>
      </c>
      <c r="AA1061" s="2">
        <v>17</v>
      </c>
      <c r="AB1061">
        <v>24.098299999999998</v>
      </c>
      <c r="AC1061">
        <v>24.106100000000001</v>
      </c>
      <c r="AD1061">
        <v>7.8334800000000003E-3</v>
      </c>
      <c r="AE1061" t="s">
        <v>1513</v>
      </c>
      <c r="AF1061" t="s">
        <v>1513</v>
      </c>
      <c r="AG1061" t="s">
        <v>1514</v>
      </c>
    </row>
    <row r="1062" spans="1:33" x14ac:dyDescent="0.25">
      <c r="A1062">
        <v>22.578700000000001</v>
      </c>
      <c r="B1062">
        <v>22.8504</v>
      </c>
      <c r="C1062">
        <v>22.770299999999999</v>
      </c>
      <c r="D1062">
        <v>20.441299999999998</v>
      </c>
      <c r="E1062">
        <v>22.087599999999998</v>
      </c>
      <c r="F1062">
        <v>22.013000000000002</v>
      </c>
      <c r="G1062">
        <v>22.4693</v>
      </c>
      <c r="H1062">
        <v>22.5703</v>
      </c>
      <c r="I1062">
        <v>22.664999999999999</v>
      </c>
      <c r="J1062">
        <v>22.241399999999999</v>
      </c>
      <c r="K1062">
        <v>18.8475</v>
      </c>
      <c r="L1062">
        <v>19.1252</v>
      </c>
      <c r="M1062" s="1">
        <f t="shared" si="65"/>
        <v>22.123549999999998</v>
      </c>
      <c r="N1062" s="1">
        <f t="shared" si="66"/>
        <v>21.319783333333334</v>
      </c>
      <c r="O1062" s="1">
        <f t="shared" si="64"/>
        <v>-0.80376666666666452</v>
      </c>
      <c r="P1062" s="1">
        <f t="shared" si="67"/>
        <v>0.57285159127321106</v>
      </c>
      <c r="Q1062">
        <v>7</v>
      </c>
      <c r="R1062">
        <v>7</v>
      </c>
      <c r="S1062">
        <v>7</v>
      </c>
      <c r="T1062">
        <v>9.6999999999999993</v>
      </c>
      <c r="U1062">
        <v>9.6999999999999993</v>
      </c>
      <c r="V1062">
        <v>9.6999999999999993</v>
      </c>
      <c r="W1062">
        <v>103.88</v>
      </c>
      <c r="X1062">
        <v>0</v>
      </c>
      <c r="Y1062">
        <v>45.128999999999998</v>
      </c>
      <c r="Z1062">
        <v>66768000</v>
      </c>
      <c r="AA1062" s="2">
        <v>24</v>
      </c>
      <c r="AB1062">
        <v>22.578700000000001</v>
      </c>
      <c r="AC1062">
        <v>22.5198</v>
      </c>
      <c r="AD1062">
        <v>-5.8908500000000003E-2</v>
      </c>
      <c r="AE1062" t="s">
        <v>1483</v>
      </c>
      <c r="AF1062" t="s">
        <v>1483</v>
      </c>
      <c r="AG1062" t="s">
        <v>1484</v>
      </c>
    </row>
    <row r="1063" spans="1:33" x14ac:dyDescent="0.25">
      <c r="A1063">
        <v>22.862500000000001</v>
      </c>
      <c r="B1063">
        <v>23.0166</v>
      </c>
      <c r="C1063">
        <v>22.911999999999999</v>
      </c>
      <c r="D1063">
        <v>23.176200000000001</v>
      </c>
      <c r="E1063">
        <v>23.050999999999998</v>
      </c>
      <c r="F1063">
        <v>22.922999999999998</v>
      </c>
      <c r="G1063">
        <v>19.928000000000001</v>
      </c>
      <c r="H1063">
        <v>21.844100000000001</v>
      </c>
      <c r="I1063">
        <v>23.0153</v>
      </c>
      <c r="J1063">
        <v>22.755500000000001</v>
      </c>
      <c r="K1063">
        <v>22.6816</v>
      </c>
      <c r="L1063">
        <v>22.850200000000001</v>
      </c>
      <c r="M1063" s="1">
        <f t="shared" si="65"/>
        <v>22.990216666666665</v>
      </c>
      <c r="N1063" s="1">
        <f t="shared" si="66"/>
        <v>22.179116666666669</v>
      </c>
      <c r="O1063" s="1">
        <f t="shared" si="64"/>
        <v>-0.81109999999999616</v>
      </c>
      <c r="P1063" s="1">
        <f t="shared" si="67"/>
        <v>0.5699471292529652</v>
      </c>
      <c r="Q1063">
        <v>9</v>
      </c>
      <c r="R1063">
        <v>5</v>
      </c>
      <c r="S1063">
        <v>5</v>
      </c>
      <c r="T1063">
        <v>30</v>
      </c>
      <c r="U1063">
        <v>21.3</v>
      </c>
      <c r="V1063">
        <v>21.3</v>
      </c>
      <c r="W1063">
        <v>41.542000000000002</v>
      </c>
      <c r="X1063">
        <v>0</v>
      </c>
      <c r="Y1063">
        <v>32.720999999999997</v>
      </c>
      <c r="Z1063">
        <v>70664000</v>
      </c>
      <c r="AA1063" s="2">
        <v>11</v>
      </c>
      <c r="AB1063">
        <v>22.969799999999999</v>
      </c>
      <c r="AC1063">
        <v>22.755500000000001</v>
      </c>
      <c r="AD1063">
        <v>-0.214361</v>
      </c>
      <c r="AE1063" t="s">
        <v>264</v>
      </c>
      <c r="AF1063" t="s">
        <v>264</v>
      </c>
      <c r="AG1063" t="s">
        <v>265</v>
      </c>
    </row>
    <row r="1064" spans="1:33" x14ac:dyDescent="0.25">
      <c r="A1064">
        <v>22.2438</v>
      </c>
      <c r="B1064">
        <v>22.3188</v>
      </c>
      <c r="C1064">
        <v>22.388500000000001</v>
      </c>
      <c r="D1064">
        <v>22.5154</v>
      </c>
      <c r="E1064">
        <v>20.253499999999999</v>
      </c>
      <c r="F1064">
        <v>22.442499999999999</v>
      </c>
      <c r="G1064">
        <v>22.057099999999998</v>
      </c>
      <c r="H1064">
        <v>22.0809</v>
      </c>
      <c r="I1064">
        <v>22.259799999999998</v>
      </c>
      <c r="J1064">
        <v>19.6493</v>
      </c>
      <c r="K1064">
        <v>22.090699999999998</v>
      </c>
      <c r="L1064">
        <v>19.150600000000001</v>
      </c>
      <c r="M1064" s="1">
        <f t="shared" si="65"/>
        <v>22.027083333333334</v>
      </c>
      <c r="N1064" s="1">
        <f t="shared" si="66"/>
        <v>21.214733333333331</v>
      </c>
      <c r="O1064" s="1">
        <f t="shared" si="64"/>
        <v>-0.81235000000000213</v>
      </c>
      <c r="P1064" s="1">
        <f t="shared" si="67"/>
        <v>0.56945352156594042</v>
      </c>
      <c r="Q1064">
        <v>3</v>
      </c>
      <c r="R1064">
        <v>3</v>
      </c>
      <c r="S1064">
        <v>3</v>
      </c>
      <c r="T1064">
        <v>19.7</v>
      </c>
      <c r="U1064">
        <v>19.7</v>
      </c>
      <c r="V1064">
        <v>19.7</v>
      </c>
      <c r="W1064">
        <v>17.117000000000001</v>
      </c>
      <c r="X1064">
        <v>0</v>
      </c>
      <c r="Y1064">
        <v>20.253</v>
      </c>
      <c r="Z1064">
        <v>52657000</v>
      </c>
      <c r="AA1064" s="2">
        <v>11</v>
      </c>
      <c r="AB1064">
        <v>22.388500000000001</v>
      </c>
      <c r="AC1064">
        <v>22.085799999999999</v>
      </c>
      <c r="AD1064">
        <v>-0.302645</v>
      </c>
      <c r="AE1064" t="s">
        <v>1373</v>
      </c>
      <c r="AF1064" t="s">
        <v>1373</v>
      </c>
      <c r="AG1064" t="s">
        <v>1374</v>
      </c>
    </row>
    <row r="1065" spans="1:33" x14ac:dyDescent="0.25">
      <c r="A1065">
        <v>19.580300000000001</v>
      </c>
      <c r="B1065">
        <v>20.457899999999999</v>
      </c>
      <c r="C1065">
        <v>20.075800000000001</v>
      </c>
      <c r="D1065">
        <v>20.075099999999999</v>
      </c>
      <c r="E1065">
        <v>21.005700000000001</v>
      </c>
      <c r="F1065">
        <v>20.329999999999998</v>
      </c>
      <c r="G1065">
        <v>19.5855</v>
      </c>
      <c r="H1065">
        <v>19.783200000000001</v>
      </c>
      <c r="I1065">
        <v>18.9955</v>
      </c>
      <c r="J1065">
        <v>20.0731</v>
      </c>
      <c r="K1065">
        <v>19.4404</v>
      </c>
      <c r="L1065">
        <v>18.764399999999998</v>
      </c>
      <c r="M1065" s="1">
        <f t="shared" si="65"/>
        <v>20.254133333333332</v>
      </c>
      <c r="N1065" s="1">
        <f t="shared" si="66"/>
        <v>19.440349999999999</v>
      </c>
      <c r="O1065" s="1">
        <f t="shared" si="64"/>
        <v>-0.8137833333333333</v>
      </c>
      <c r="P1065" s="1">
        <f t="shared" si="67"/>
        <v>0.56888804420222927</v>
      </c>
      <c r="Q1065">
        <v>3</v>
      </c>
      <c r="R1065">
        <v>3</v>
      </c>
      <c r="S1065">
        <v>3</v>
      </c>
      <c r="T1065">
        <v>5.3</v>
      </c>
      <c r="U1065">
        <v>5.3</v>
      </c>
      <c r="V1065">
        <v>5.3</v>
      </c>
      <c r="W1065">
        <v>121.23</v>
      </c>
      <c r="X1065">
        <v>1.1792E-3</v>
      </c>
      <c r="Y1065">
        <v>16.954999999999998</v>
      </c>
      <c r="Z1065">
        <v>7690000</v>
      </c>
      <c r="AA1065" s="2">
        <v>5</v>
      </c>
      <c r="AB1065" t="s">
        <v>50</v>
      </c>
      <c r="AC1065">
        <v>20.0731</v>
      </c>
      <c r="AD1065" t="s">
        <v>50</v>
      </c>
      <c r="AE1065" t="s">
        <v>1108</v>
      </c>
      <c r="AF1065" t="s">
        <v>1108</v>
      </c>
      <c r="AG1065" t="s">
        <v>1109</v>
      </c>
    </row>
    <row r="1066" spans="1:33" x14ac:dyDescent="0.25">
      <c r="A1066">
        <v>20.641500000000001</v>
      </c>
      <c r="B1066">
        <v>21.253299999999999</v>
      </c>
      <c r="C1066">
        <v>21.1371</v>
      </c>
      <c r="D1066">
        <v>20.1981</v>
      </c>
      <c r="E1066">
        <v>19.3889</v>
      </c>
      <c r="F1066">
        <v>19.932300000000001</v>
      </c>
      <c r="G1066">
        <v>21.3568</v>
      </c>
      <c r="H1066">
        <v>19.412299999999998</v>
      </c>
      <c r="I1066">
        <v>18.6755</v>
      </c>
      <c r="J1066">
        <v>19.296199999999999</v>
      </c>
      <c r="K1066">
        <v>19.580300000000001</v>
      </c>
      <c r="L1066">
        <v>19.261500000000002</v>
      </c>
      <c r="M1066" s="1">
        <f t="shared" si="65"/>
        <v>20.4252</v>
      </c>
      <c r="N1066" s="1">
        <f t="shared" si="66"/>
        <v>19.597100000000001</v>
      </c>
      <c r="O1066" s="1">
        <f t="shared" si="64"/>
        <v>-0.82809999999999917</v>
      </c>
      <c r="P1066" s="1">
        <f t="shared" si="67"/>
        <v>0.56327056995473779</v>
      </c>
      <c r="Q1066">
        <v>3</v>
      </c>
      <c r="R1066">
        <v>3</v>
      </c>
      <c r="S1066">
        <v>3</v>
      </c>
      <c r="T1066">
        <v>3.8</v>
      </c>
      <c r="U1066">
        <v>3.8</v>
      </c>
      <c r="V1066">
        <v>3.8</v>
      </c>
      <c r="W1066">
        <v>158.31</v>
      </c>
      <c r="X1066">
        <v>0</v>
      </c>
      <c r="Y1066">
        <v>17.93</v>
      </c>
      <c r="Z1066">
        <v>15043000</v>
      </c>
      <c r="AA1066" s="2">
        <v>5</v>
      </c>
      <c r="AB1066">
        <v>21.1952</v>
      </c>
      <c r="AC1066">
        <v>21.3568</v>
      </c>
      <c r="AD1066">
        <v>0.161524</v>
      </c>
      <c r="AE1066" t="s">
        <v>2148</v>
      </c>
      <c r="AF1066" t="s">
        <v>2148</v>
      </c>
      <c r="AG1066" t="s">
        <v>2149</v>
      </c>
    </row>
    <row r="1067" spans="1:33" x14ac:dyDescent="0.25">
      <c r="A1067">
        <v>23.331299999999999</v>
      </c>
      <c r="B1067">
        <v>23.177800000000001</v>
      </c>
      <c r="C1067">
        <v>23.335100000000001</v>
      </c>
      <c r="D1067">
        <v>22.775300000000001</v>
      </c>
      <c r="E1067">
        <v>22.338200000000001</v>
      </c>
      <c r="F1067">
        <v>22.8062</v>
      </c>
      <c r="G1067">
        <v>23.243099999999998</v>
      </c>
      <c r="H1067">
        <v>23.201599999999999</v>
      </c>
      <c r="I1067">
        <v>22.674099999999999</v>
      </c>
      <c r="J1067">
        <v>22.306100000000001</v>
      </c>
      <c r="K1067">
        <v>19.148299999999999</v>
      </c>
      <c r="L1067">
        <v>22.156199999999998</v>
      </c>
      <c r="M1067" s="1">
        <f t="shared" si="65"/>
        <v>22.960650000000001</v>
      </c>
      <c r="N1067" s="1">
        <f t="shared" si="66"/>
        <v>22.121566666666666</v>
      </c>
      <c r="O1067" s="1">
        <f t="shared" si="64"/>
        <v>-0.83908333333333474</v>
      </c>
      <c r="P1067" s="1">
        <f t="shared" si="67"/>
        <v>0.55899863552302298</v>
      </c>
      <c r="Q1067">
        <v>7</v>
      </c>
      <c r="R1067">
        <v>7</v>
      </c>
      <c r="S1067">
        <v>7</v>
      </c>
      <c r="T1067">
        <v>16.2</v>
      </c>
      <c r="U1067">
        <v>16.2</v>
      </c>
      <c r="V1067">
        <v>16.2</v>
      </c>
      <c r="W1067">
        <v>58.966000000000001</v>
      </c>
      <c r="X1067">
        <v>0</v>
      </c>
      <c r="Y1067">
        <v>65.680999999999997</v>
      </c>
      <c r="Z1067">
        <v>100820000</v>
      </c>
      <c r="AA1067" s="2">
        <v>24</v>
      </c>
      <c r="AB1067">
        <v>22.992000000000001</v>
      </c>
      <c r="AC1067">
        <v>22.674099999999999</v>
      </c>
      <c r="AD1067">
        <v>-0.31784600000000002</v>
      </c>
      <c r="AE1067" t="s">
        <v>1186</v>
      </c>
      <c r="AF1067" t="s">
        <v>1186</v>
      </c>
      <c r="AG1067" t="s">
        <v>1187</v>
      </c>
    </row>
    <row r="1068" spans="1:33" x14ac:dyDescent="0.25">
      <c r="A1068">
        <v>20.364699999999999</v>
      </c>
      <c r="B1068">
        <v>20.224</v>
      </c>
      <c r="C1068">
        <v>19.367100000000001</v>
      </c>
      <c r="D1068">
        <v>20.983000000000001</v>
      </c>
      <c r="E1068">
        <v>19.925599999999999</v>
      </c>
      <c r="F1068">
        <v>20.271699999999999</v>
      </c>
      <c r="G1068">
        <v>19.2852</v>
      </c>
      <c r="H1068">
        <v>20.0718</v>
      </c>
      <c r="I1068">
        <v>18.728999999999999</v>
      </c>
      <c r="J1068">
        <v>19.352699999999999</v>
      </c>
      <c r="K1068">
        <v>19.6692</v>
      </c>
      <c r="L1068">
        <v>18.9833</v>
      </c>
      <c r="M1068" s="1">
        <f t="shared" si="65"/>
        <v>20.189350000000001</v>
      </c>
      <c r="N1068" s="1">
        <f t="shared" si="66"/>
        <v>19.348533333333332</v>
      </c>
      <c r="O1068" s="1">
        <f t="shared" si="64"/>
        <v>-0.84081666666666877</v>
      </c>
      <c r="P1068" s="1">
        <f t="shared" si="67"/>
        <v>0.55832742704839733</v>
      </c>
      <c r="Q1068">
        <v>1</v>
      </c>
      <c r="R1068">
        <v>1</v>
      </c>
      <c r="S1068">
        <v>1</v>
      </c>
      <c r="T1068">
        <v>2.2000000000000002</v>
      </c>
      <c r="U1068">
        <v>2.2000000000000002</v>
      </c>
      <c r="V1068">
        <v>2.2000000000000002</v>
      </c>
      <c r="W1068">
        <v>84.557000000000002</v>
      </c>
      <c r="X1068">
        <v>6.1510999999999996E-3</v>
      </c>
      <c r="Y1068">
        <v>6.9443999999999999</v>
      </c>
      <c r="Z1068">
        <v>3623800</v>
      </c>
      <c r="AA1068" s="2">
        <v>2</v>
      </c>
      <c r="AB1068" t="s">
        <v>50</v>
      </c>
      <c r="AC1068">
        <v>18.728999999999999</v>
      </c>
      <c r="AD1068" t="s">
        <v>50</v>
      </c>
      <c r="AE1068" t="s">
        <v>1604</v>
      </c>
      <c r="AF1068" t="s">
        <v>1604</v>
      </c>
      <c r="AG1068" t="s">
        <v>1605</v>
      </c>
    </row>
    <row r="1069" spans="1:33" x14ac:dyDescent="0.25">
      <c r="A1069">
        <v>27.6629</v>
      </c>
      <c r="B1069">
        <v>27.535299999999999</v>
      </c>
      <c r="C1069">
        <v>27.6495</v>
      </c>
      <c r="D1069">
        <v>29.301300000000001</v>
      </c>
      <c r="E1069">
        <v>29.283999999999999</v>
      </c>
      <c r="F1069">
        <v>29.312899999999999</v>
      </c>
      <c r="G1069">
        <v>26.514900000000001</v>
      </c>
      <c r="H1069">
        <v>26.543500000000002</v>
      </c>
      <c r="I1069">
        <v>26.655100000000001</v>
      </c>
      <c r="J1069">
        <v>28.647099999999998</v>
      </c>
      <c r="K1069">
        <v>28.6128</v>
      </c>
      <c r="L1069">
        <v>28.706900000000001</v>
      </c>
      <c r="M1069" s="1">
        <f t="shared" si="65"/>
        <v>28.457650000000001</v>
      </c>
      <c r="N1069" s="1">
        <f t="shared" si="66"/>
        <v>27.613383333333331</v>
      </c>
      <c r="O1069" s="1">
        <f t="shared" si="64"/>
        <v>-0.84426666666666961</v>
      </c>
      <c r="P1069" s="1">
        <f t="shared" si="67"/>
        <v>0.55699386156748265</v>
      </c>
      <c r="Q1069">
        <v>39</v>
      </c>
      <c r="R1069">
        <v>39</v>
      </c>
      <c r="S1069">
        <v>39</v>
      </c>
      <c r="T1069">
        <v>42.4</v>
      </c>
      <c r="U1069">
        <v>42.4</v>
      </c>
      <c r="V1069">
        <v>42.4</v>
      </c>
      <c r="W1069">
        <v>136.34</v>
      </c>
      <c r="X1069">
        <v>0</v>
      </c>
      <c r="Y1069">
        <v>322.26</v>
      </c>
      <c r="Z1069">
        <v>3056500000</v>
      </c>
      <c r="AA1069" s="2">
        <v>258</v>
      </c>
      <c r="AB1069">
        <v>28.473500000000001</v>
      </c>
      <c r="AC1069">
        <v>27.634</v>
      </c>
      <c r="AD1069">
        <v>-0.839476</v>
      </c>
      <c r="AE1069" t="s">
        <v>878</v>
      </c>
      <c r="AF1069" t="s">
        <v>878</v>
      </c>
      <c r="AG1069" t="s">
        <v>879</v>
      </c>
    </row>
    <row r="1070" spans="1:33" x14ac:dyDescent="0.25">
      <c r="A1070">
        <v>25.872900000000001</v>
      </c>
      <c r="B1070">
        <v>25.551600000000001</v>
      </c>
      <c r="C1070">
        <v>25.5989</v>
      </c>
      <c r="D1070">
        <v>19.5716</v>
      </c>
      <c r="E1070">
        <v>23.9879</v>
      </c>
      <c r="F1070">
        <v>20.457699999999999</v>
      </c>
      <c r="G1070">
        <v>26.0246</v>
      </c>
      <c r="H1070">
        <v>26.0945</v>
      </c>
      <c r="I1070">
        <v>26.081800000000001</v>
      </c>
      <c r="J1070">
        <v>19.422000000000001</v>
      </c>
      <c r="K1070">
        <v>18.879000000000001</v>
      </c>
      <c r="L1070">
        <v>19.443100000000001</v>
      </c>
      <c r="M1070" s="1">
        <f t="shared" si="65"/>
        <v>23.506766666666667</v>
      </c>
      <c r="N1070" s="1">
        <f t="shared" si="66"/>
        <v>22.657499999999999</v>
      </c>
      <c r="O1070" s="1">
        <f t="shared" si="64"/>
        <v>-0.84926666666666861</v>
      </c>
      <c r="P1070" s="1">
        <f t="shared" si="67"/>
        <v>0.55506680919996865</v>
      </c>
      <c r="Q1070">
        <v>6</v>
      </c>
      <c r="R1070">
        <v>6</v>
      </c>
      <c r="S1070">
        <v>6</v>
      </c>
      <c r="T1070">
        <v>33.799999999999997</v>
      </c>
      <c r="U1070">
        <v>33.799999999999997</v>
      </c>
      <c r="V1070">
        <v>33.799999999999997</v>
      </c>
      <c r="W1070">
        <v>31.501000000000001</v>
      </c>
      <c r="X1070">
        <v>0</v>
      </c>
      <c r="Y1070">
        <v>41.969000000000001</v>
      </c>
      <c r="Z1070">
        <v>527730000</v>
      </c>
      <c r="AA1070" s="2">
        <v>36</v>
      </c>
      <c r="AB1070">
        <v>25.575199999999999</v>
      </c>
      <c r="AC1070">
        <v>26.081800000000001</v>
      </c>
      <c r="AD1070">
        <v>0.50659200000000004</v>
      </c>
      <c r="AE1070" t="s">
        <v>1453</v>
      </c>
      <c r="AF1070" t="s">
        <v>1453</v>
      </c>
      <c r="AG1070" t="s">
        <v>1454</v>
      </c>
    </row>
    <row r="1071" spans="1:33" x14ac:dyDescent="0.25">
      <c r="A1071">
        <v>19.9223</v>
      </c>
      <c r="B1071">
        <v>19.865400000000001</v>
      </c>
      <c r="C1071">
        <v>20.398599999999998</v>
      </c>
      <c r="D1071">
        <v>21.816500000000001</v>
      </c>
      <c r="E1071">
        <v>20.901499999999999</v>
      </c>
      <c r="F1071">
        <v>20.514399999999998</v>
      </c>
      <c r="G1071">
        <v>20.162299999999998</v>
      </c>
      <c r="H1071">
        <v>19.546800000000001</v>
      </c>
      <c r="I1071">
        <v>18.7058</v>
      </c>
      <c r="J1071">
        <v>20.1936</v>
      </c>
      <c r="K1071">
        <v>19.956499999999998</v>
      </c>
      <c r="L1071">
        <v>19.752600000000001</v>
      </c>
      <c r="M1071" s="1">
        <f t="shared" si="65"/>
        <v>20.569783333333334</v>
      </c>
      <c r="N1071" s="1">
        <f t="shared" si="66"/>
        <v>19.7196</v>
      </c>
      <c r="O1071" s="1">
        <f t="shared" si="64"/>
        <v>-0.85018333333333374</v>
      </c>
      <c r="P1071" s="1">
        <f t="shared" si="67"/>
        <v>0.55471424014269322</v>
      </c>
      <c r="Q1071">
        <v>1</v>
      </c>
      <c r="R1071">
        <v>1</v>
      </c>
      <c r="S1071">
        <v>1</v>
      </c>
      <c r="T1071">
        <v>2</v>
      </c>
      <c r="U1071">
        <v>2</v>
      </c>
      <c r="V1071">
        <v>2</v>
      </c>
      <c r="W1071">
        <v>65.031999999999996</v>
      </c>
      <c r="X1071">
        <v>9.3536999999999995E-3</v>
      </c>
      <c r="Y1071">
        <v>6.6256000000000004</v>
      </c>
      <c r="Z1071">
        <v>118920000</v>
      </c>
      <c r="AA1071" s="2">
        <v>4</v>
      </c>
      <c r="AB1071" t="s">
        <v>50</v>
      </c>
      <c r="AC1071">
        <v>19.752600000000001</v>
      </c>
      <c r="AD1071" t="s">
        <v>50</v>
      </c>
      <c r="AE1071" t="s">
        <v>1298</v>
      </c>
      <c r="AF1071" t="s">
        <v>1298</v>
      </c>
      <c r="AG1071" t="s">
        <v>1299</v>
      </c>
    </row>
    <row r="1072" spans="1:33" x14ac:dyDescent="0.25">
      <c r="A1072">
        <v>22.805599999999998</v>
      </c>
      <c r="B1072">
        <v>22.685300000000002</v>
      </c>
      <c r="C1072">
        <v>22.828499999999998</v>
      </c>
      <c r="D1072">
        <v>22.628499999999999</v>
      </c>
      <c r="E1072">
        <v>21.082999999999998</v>
      </c>
      <c r="F1072">
        <v>19.240200000000002</v>
      </c>
      <c r="G1072">
        <v>22.7974</v>
      </c>
      <c r="H1072">
        <v>22.622</v>
      </c>
      <c r="I1072">
        <v>22.769400000000001</v>
      </c>
      <c r="J1072">
        <v>19.180399999999999</v>
      </c>
      <c r="K1072">
        <v>20.220800000000001</v>
      </c>
      <c r="L1072">
        <v>18.5608</v>
      </c>
      <c r="M1072" s="1">
        <f t="shared" si="65"/>
        <v>21.878516666666666</v>
      </c>
      <c r="N1072" s="1">
        <f t="shared" si="66"/>
        <v>21.025133333333333</v>
      </c>
      <c r="O1072" s="1">
        <f t="shared" si="64"/>
        <v>-0.85338333333333338</v>
      </c>
      <c r="P1072" s="1">
        <f t="shared" si="67"/>
        <v>0.55348520812967095</v>
      </c>
      <c r="Q1072">
        <v>6</v>
      </c>
      <c r="R1072">
        <v>6</v>
      </c>
      <c r="S1072">
        <v>6</v>
      </c>
      <c r="T1072">
        <v>6.2</v>
      </c>
      <c r="U1072">
        <v>6.2</v>
      </c>
      <c r="V1072">
        <v>6.2</v>
      </c>
      <c r="W1072">
        <v>192.21</v>
      </c>
      <c r="X1072">
        <v>0</v>
      </c>
      <c r="Y1072">
        <v>37.950000000000003</v>
      </c>
      <c r="Z1072">
        <v>59208000</v>
      </c>
      <c r="AA1072" s="2">
        <v>10</v>
      </c>
      <c r="AB1072">
        <v>22.7454</v>
      </c>
      <c r="AC1072">
        <v>22.769400000000001</v>
      </c>
      <c r="AD1072">
        <v>2.39925E-2</v>
      </c>
      <c r="AE1072" t="s">
        <v>35</v>
      </c>
      <c r="AF1072" t="s">
        <v>35</v>
      </c>
      <c r="AG1072" t="s">
        <v>36</v>
      </c>
    </row>
    <row r="1073" spans="1:33" x14ac:dyDescent="0.25">
      <c r="A1073">
        <v>23.986999999999998</v>
      </c>
      <c r="B1073">
        <v>24.483799999999999</v>
      </c>
      <c r="C1073">
        <v>24.520600000000002</v>
      </c>
      <c r="D1073">
        <v>20.75</v>
      </c>
      <c r="E1073">
        <v>19.802399999999999</v>
      </c>
      <c r="F1073">
        <v>23.1844</v>
      </c>
      <c r="G1073">
        <v>24.364799999999999</v>
      </c>
      <c r="H1073">
        <v>23.947500000000002</v>
      </c>
      <c r="I1073">
        <v>24.3645</v>
      </c>
      <c r="J1073">
        <v>19.423400000000001</v>
      </c>
      <c r="K1073">
        <v>19.6006</v>
      </c>
      <c r="L1073">
        <v>19.9068</v>
      </c>
      <c r="M1073" s="1">
        <f t="shared" si="65"/>
        <v>22.788033333333335</v>
      </c>
      <c r="N1073" s="1">
        <f t="shared" si="66"/>
        <v>21.9346</v>
      </c>
      <c r="O1073" s="1">
        <f t="shared" si="64"/>
        <v>-0.85343333333333504</v>
      </c>
      <c r="P1073" s="1">
        <f t="shared" si="67"/>
        <v>0.55346602612649631</v>
      </c>
      <c r="Q1073">
        <v>8</v>
      </c>
      <c r="R1073">
        <v>8</v>
      </c>
      <c r="S1073">
        <v>8</v>
      </c>
      <c r="T1073">
        <v>21.1</v>
      </c>
      <c r="U1073">
        <v>21.1</v>
      </c>
      <c r="V1073">
        <v>21.1</v>
      </c>
      <c r="W1073">
        <v>68.102000000000004</v>
      </c>
      <c r="X1073">
        <v>0</v>
      </c>
      <c r="Y1073">
        <v>56.642000000000003</v>
      </c>
      <c r="Z1073">
        <v>174080000</v>
      </c>
      <c r="AA1073" s="2">
        <v>24</v>
      </c>
      <c r="AB1073">
        <v>24.235399999999998</v>
      </c>
      <c r="AC1073">
        <v>24.3645</v>
      </c>
      <c r="AD1073">
        <v>0.129105</v>
      </c>
      <c r="AE1073" t="s">
        <v>83</v>
      </c>
      <c r="AF1073" t="s">
        <v>83</v>
      </c>
      <c r="AG1073" t="s">
        <v>84</v>
      </c>
    </row>
    <row r="1074" spans="1:33" x14ac:dyDescent="0.25">
      <c r="A1074">
        <v>20.410699999999999</v>
      </c>
      <c r="B1074">
        <v>19.701899999999998</v>
      </c>
      <c r="C1074">
        <v>20.081299999999999</v>
      </c>
      <c r="D1074">
        <v>20.239799999999999</v>
      </c>
      <c r="E1074">
        <v>21.1187</v>
      </c>
      <c r="F1074">
        <v>20.685300000000002</v>
      </c>
      <c r="G1074">
        <v>20.060300000000002</v>
      </c>
      <c r="H1074">
        <v>20.122399999999999</v>
      </c>
      <c r="I1074">
        <v>18.141999999999999</v>
      </c>
      <c r="J1074">
        <v>20.327300000000001</v>
      </c>
      <c r="K1074">
        <v>18.9983</v>
      </c>
      <c r="L1074">
        <v>19.421600000000002</v>
      </c>
      <c r="M1074" s="1">
        <f t="shared" si="65"/>
        <v>20.372949999999999</v>
      </c>
      <c r="N1074" s="1">
        <f t="shared" si="66"/>
        <v>19.51198333333333</v>
      </c>
      <c r="O1074" s="1">
        <f t="shared" si="64"/>
        <v>-0.86096666666666977</v>
      </c>
      <c r="P1074" s="1">
        <f t="shared" si="67"/>
        <v>0.55058352008250788</v>
      </c>
      <c r="Q1074">
        <v>2</v>
      </c>
      <c r="R1074">
        <v>2</v>
      </c>
      <c r="S1074">
        <v>2</v>
      </c>
      <c r="T1074">
        <v>0.4</v>
      </c>
      <c r="U1074">
        <v>0.4</v>
      </c>
      <c r="V1074">
        <v>0.4</v>
      </c>
      <c r="W1074">
        <v>707.7</v>
      </c>
      <c r="X1074">
        <v>1.9569000000000001E-3</v>
      </c>
      <c r="Y1074">
        <v>11.775</v>
      </c>
      <c r="Z1074">
        <v>1824300</v>
      </c>
      <c r="AA1074" s="2">
        <v>2</v>
      </c>
      <c r="AB1074" t="s">
        <v>50</v>
      </c>
      <c r="AC1074">
        <v>20.122399999999999</v>
      </c>
      <c r="AD1074" t="s">
        <v>50</v>
      </c>
      <c r="AE1074" t="s">
        <v>487</v>
      </c>
      <c r="AF1074" t="s">
        <v>487</v>
      </c>
      <c r="AG1074" t="s">
        <v>488</v>
      </c>
    </row>
    <row r="1075" spans="1:33" x14ac:dyDescent="0.25">
      <c r="A1075">
        <v>24.5291</v>
      </c>
      <c r="B1075">
        <v>24.561399999999999</v>
      </c>
      <c r="C1075">
        <v>24.106200000000001</v>
      </c>
      <c r="D1075">
        <v>20.378699999999998</v>
      </c>
      <c r="E1075">
        <v>24.232500000000002</v>
      </c>
      <c r="F1075">
        <v>19.5364</v>
      </c>
      <c r="G1075">
        <v>24.393799999999999</v>
      </c>
      <c r="H1075">
        <v>24.277799999999999</v>
      </c>
      <c r="I1075">
        <v>24.371099999999998</v>
      </c>
      <c r="J1075">
        <v>19.970099999999999</v>
      </c>
      <c r="K1075">
        <v>19.719899999999999</v>
      </c>
      <c r="L1075">
        <v>19.4206</v>
      </c>
      <c r="M1075" s="1">
        <f t="shared" si="65"/>
        <v>22.890716666666663</v>
      </c>
      <c r="N1075" s="1">
        <f t="shared" si="66"/>
        <v>22.025549999999999</v>
      </c>
      <c r="O1075" s="1">
        <f t="shared" si="64"/>
        <v>-0.86516666666666353</v>
      </c>
      <c r="P1075" s="1">
        <f t="shared" si="67"/>
        <v>0.54898298222899311</v>
      </c>
      <c r="Q1075">
        <v>12</v>
      </c>
      <c r="R1075">
        <v>12</v>
      </c>
      <c r="S1075">
        <v>12</v>
      </c>
      <c r="T1075">
        <v>18.399999999999999</v>
      </c>
      <c r="U1075">
        <v>18.399999999999999</v>
      </c>
      <c r="V1075">
        <v>18.399999999999999</v>
      </c>
      <c r="W1075">
        <v>107.76</v>
      </c>
      <c r="X1075">
        <v>0</v>
      </c>
      <c r="Y1075">
        <v>88.846000000000004</v>
      </c>
      <c r="Z1075">
        <v>200340000</v>
      </c>
      <c r="AA1075" s="2">
        <v>29</v>
      </c>
      <c r="AB1075">
        <v>24.380800000000001</v>
      </c>
      <c r="AC1075">
        <v>24.371099999999998</v>
      </c>
      <c r="AD1075">
        <v>-9.7389199999999999E-3</v>
      </c>
      <c r="AE1075" t="s">
        <v>2156</v>
      </c>
      <c r="AF1075" t="s">
        <v>2156</v>
      </c>
      <c r="AG1075" t="s">
        <v>2157</v>
      </c>
    </row>
    <row r="1076" spans="1:33" x14ac:dyDescent="0.25">
      <c r="A1076">
        <v>22.553699999999999</v>
      </c>
      <c r="B1076">
        <v>21.892299999999999</v>
      </c>
      <c r="C1076">
        <v>22.364599999999999</v>
      </c>
      <c r="D1076">
        <v>20.707799999999999</v>
      </c>
      <c r="E1076">
        <v>19.933199999999999</v>
      </c>
      <c r="F1076">
        <v>19.5823</v>
      </c>
      <c r="G1076">
        <v>19.704999999999998</v>
      </c>
      <c r="H1076">
        <v>22.127099999999999</v>
      </c>
      <c r="I1076">
        <v>21.99</v>
      </c>
      <c r="J1076">
        <v>19.105799999999999</v>
      </c>
      <c r="K1076">
        <v>19.539899999999999</v>
      </c>
      <c r="L1076">
        <v>19.305</v>
      </c>
      <c r="M1076" s="1">
        <f t="shared" si="65"/>
        <v>21.172316666666664</v>
      </c>
      <c r="N1076" s="1">
        <f t="shared" si="66"/>
        <v>20.295466666666666</v>
      </c>
      <c r="O1076" s="1">
        <f t="shared" si="64"/>
        <v>-0.87684999999999746</v>
      </c>
      <c r="P1076" s="1">
        <f t="shared" si="67"/>
        <v>0.54455512325203448</v>
      </c>
      <c r="Q1076">
        <v>2</v>
      </c>
      <c r="R1076">
        <v>2</v>
      </c>
      <c r="S1076">
        <v>2</v>
      </c>
      <c r="T1076">
        <v>2.7</v>
      </c>
      <c r="U1076">
        <v>2.7</v>
      </c>
      <c r="V1076">
        <v>2.7</v>
      </c>
      <c r="W1076">
        <v>113.39</v>
      </c>
      <c r="X1076">
        <v>1.9626999999999999E-3</v>
      </c>
      <c r="Y1076">
        <v>11.788</v>
      </c>
      <c r="Z1076">
        <v>32960000</v>
      </c>
      <c r="AA1076" s="2">
        <v>5</v>
      </c>
      <c r="AB1076">
        <v>22.364599999999999</v>
      </c>
      <c r="AC1076">
        <v>22.058599999999998</v>
      </c>
      <c r="AD1076">
        <v>-0.30603000000000002</v>
      </c>
      <c r="AE1076" t="s">
        <v>274</v>
      </c>
      <c r="AF1076" t="s">
        <v>274</v>
      </c>
      <c r="AG1076" t="s">
        <v>275</v>
      </c>
    </row>
    <row r="1077" spans="1:33" x14ac:dyDescent="0.25">
      <c r="A1077">
        <v>19.779399999999999</v>
      </c>
      <c r="B1077">
        <v>20.423500000000001</v>
      </c>
      <c r="C1077">
        <v>19.794599999999999</v>
      </c>
      <c r="D1077">
        <v>19.967700000000001</v>
      </c>
      <c r="E1077">
        <v>20.349799999999998</v>
      </c>
      <c r="F1077">
        <v>20.3597</v>
      </c>
      <c r="G1077">
        <v>19.362100000000002</v>
      </c>
      <c r="H1077">
        <v>19.839500000000001</v>
      </c>
      <c r="I1077">
        <v>18.552099999999999</v>
      </c>
      <c r="J1077">
        <v>19.387899999999998</v>
      </c>
      <c r="K1077">
        <v>19.7529</v>
      </c>
      <c r="L1077">
        <v>18.476500000000001</v>
      </c>
      <c r="M1077" s="1">
        <f t="shared" si="65"/>
        <v>20.112450000000003</v>
      </c>
      <c r="N1077" s="1">
        <f t="shared" si="66"/>
        <v>19.2285</v>
      </c>
      <c r="O1077" s="1">
        <f t="shared" si="64"/>
        <v>-0.88395000000000223</v>
      </c>
      <c r="P1077" s="1">
        <f t="shared" si="67"/>
        <v>0.54188176328777804</v>
      </c>
      <c r="Q1077">
        <v>1</v>
      </c>
      <c r="R1077">
        <v>1</v>
      </c>
      <c r="S1077">
        <v>1</v>
      </c>
      <c r="T1077">
        <v>3.3</v>
      </c>
      <c r="U1077">
        <v>3.3</v>
      </c>
      <c r="V1077">
        <v>3.3</v>
      </c>
      <c r="W1077">
        <v>46.301000000000002</v>
      </c>
      <c r="X1077">
        <v>5.4545000000000001E-3</v>
      </c>
      <c r="Y1077">
        <v>7.2412999999999998</v>
      </c>
      <c r="Z1077">
        <v>3038600</v>
      </c>
      <c r="AA1077" s="2">
        <v>2</v>
      </c>
      <c r="AB1077" t="s">
        <v>50</v>
      </c>
      <c r="AC1077">
        <v>18.476500000000001</v>
      </c>
      <c r="AD1077" t="s">
        <v>50</v>
      </c>
      <c r="AE1077" t="s">
        <v>1643</v>
      </c>
      <c r="AF1077" t="s">
        <v>1643</v>
      </c>
      <c r="AG1077" t="s">
        <v>1644</v>
      </c>
    </row>
    <row r="1078" spans="1:33" x14ac:dyDescent="0.25">
      <c r="A1078">
        <v>22.412099999999999</v>
      </c>
      <c r="B1078">
        <v>22.5609</v>
      </c>
      <c r="C1078">
        <v>22.618600000000001</v>
      </c>
      <c r="D1078">
        <v>21.345500000000001</v>
      </c>
      <c r="E1078">
        <v>19.849399999999999</v>
      </c>
      <c r="F1078">
        <v>22.163</v>
      </c>
      <c r="G1078">
        <v>22.495100000000001</v>
      </c>
      <c r="H1078">
        <v>22.410399999999999</v>
      </c>
      <c r="I1078">
        <v>22.3399</v>
      </c>
      <c r="J1078">
        <v>19.513000000000002</v>
      </c>
      <c r="K1078">
        <v>18.999400000000001</v>
      </c>
      <c r="L1078">
        <v>19.870200000000001</v>
      </c>
      <c r="M1078" s="1">
        <f t="shared" si="65"/>
        <v>21.824916666666667</v>
      </c>
      <c r="N1078" s="1">
        <f t="shared" si="66"/>
        <v>20.937999999999999</v>
      </c>
      <c r="O1078" s="1">
        <f t="shared" si="64"/>
        <v>-0.88691666666666791</v>
      </c>
      <c r="P1078" s="1">
        <f t="shared" si="67"/>
        <v>0.54076861685987021</v>
      </c>
      <c r="Q1078">
        <v>5</v>
      </c>
      <c r="R1078">
        <v>5</v>
      </c>
      <c r="S1078">
        <v>5</v>
      </c>
      <c r="T1078">
        <v>9.6999999999999993</v>
      </c>
      <c r="U1078">
        <v>9.6999999999999993</v>
      </c>
      <c r="V1078">
        <v>9.6999999999999993</v>
      </c>
      <c r="W1078">
        <v>73.298000000000002</v>
      </c>
      <c r="X1078">
        <v>0</v>
      </c>
      <c r="Y1078">
        <v>36.759</v>
      </c>
      <c r="Z1078">
        <v>52889000</v>
      </c>
      <c r="AA1078" s="2">
        <v>17</v>
      </c>
      <c r="AB1078">
        <v>22.486499999999999</v>
      </c>
      <c r="AC1078">
        <v>22.410399999999999</v>
      </c>
      <c r="AD1078">
        <v>-7.6162300000000002E-2</v>
      </c>
      <c r="AE1078" t="s">
        <v>1531</v>
      </c>
      <c r="AF1078" t="s">
        <v>1531</v>
      </c>
      <c r="AG1078" t="s">
        <v>1532</v>
      </c>
    </row>
    <row r="1079" spans="1:33" x14ac:dyDescent="0.25">
      <c r="A1079">
        <v>20.3888</v>
      </c>
      <c r="B1079">
        <v>22.328700000000001</v>
      </c>
      <c r="C1079">
        <v>19.942599999999999</v>
      </c>
      <c r="D1079">
        <v>20.546399999999998</v>
      </c>
      <c r="E1079">
        <v>19.63</v>
      </c>
      <c r="F1079">
        <v>19.982700000000001</v>
      </c>
      <c r="G1079">
        <v>19.032699999999998</v>
      </c>
      <c r="H1079">
        <v>19.770199999999999</v>
      </c>
      <c r="I1079">
        <v>19.2835</v>
      </c>
      <c r="J1079">
        <v>20.4846</v>
      </c>
      <c r="K1079">
        <v>19.5276</v>
      </c>
      <c r="L1079">
        <v>19.363399999999999</v>
      </c>
      <c r="M1079" s="1">
        <f t="shared" si="65"/>
        <v>20.469866666666665</v>
      </c>
      <c r="N1079" s="1">
        <f t="shared" si="66"/>
        <v>19.577000000000002</v>
      </c>
      <c r="O1079" s="1">
        <f t="shared" si="64"/>
        <v>-0.89286666666666292</v>
      </c>
      <c r="P1079" s="1">
        <f t="shared" si="67"/>
        <v>0.53854295773434646</v>
      </c>
      <c r="Q1079">
        <v>5</v>
      </c>
      <c r="R1079">
        <v>5</v>
      </c>
      <c r="S1079">
        <v>5</v>
      </c>
      <c r="T1079">
        <v>2.7</v>
      </c>
      <c r="U1079">
        <v>2.7</v>
      </c>
      <c r="V1079">
        <v>2.7</v>
      </c>
      <c r="W1079">
        <v>262</v>
      </c>
      <c r="X1079">
        <v>0</v>
      </c>
      <c r="Y1079">
        <v>30.805</v>
      </c>
      <c r="Z1079">
        <v>13524000</v>
      </c>
      <c r="AA1079" s="2">
        <v>7</v>
      </c>
      <c r="AB1079">
        <v>22.328700000000001</v>
      </c>
      <c r="AC1079" t="s">
        <v>50</v>
      </c>
      <c r="AD1079" t="s">
        <v>50</v>
      </c>
      <c r="AE1079" t="s">
        <v>999</v>
      </c>
      <c r="AF1079" t="s">
        <v>999</v>
      </c>
      <c r="AG1079" t="s">
        <v>1000</v>
      </c>
    </row>
    <row r="1080" spans="1:33" x14ac:dyDescent="0.25">
      <c r="A1080">
        <v>22.052399999999999</v>
      </c>
      <c r="B1080">
        <v>22.263400000000001</v>
      </c>
      <c r="C1080">
        <v>22.005500000000001</v>
      </c>
      <c r="D1080">
        <v>20.646799999999999</v>
      </c>
      <c r="E1080">
        <v>20.9634</v>
      </c>
      <c r="F1080">
        <v>20.2319</v>
      </c>
      <c r="G1080">
        <v>19.3873</v>
      </c>
      <c r="H1080">
        <v>20.196899999999999</v>
      </c>
      <c r="I1080">
        <v>22.536899999999999</v>
      </c>
      <c r="J1080">
        <v>20.5228</v>
      </c>
      <c r="K1080">
        <v>20.1967</v>
      </c>
      <c r="L1080">
        <v>19.896599999999999</v>
      </c>
      <c r="M1080" s="1">
        <f t="shared" si="65"/>
        <v>21.360566666666667</v>
      </c>
      <c r="N1080" s="1">
        <f t="shared" si="66"/>
        <v>20.456199999999999</v>
      </c>
      <c r="O1080" s="1">
        <f t="shared" si="64"/>
        <v>-0.9043666666666681</v>
      </c>
      <c r="P1080" s="1">
        <f t="shared" si="67"/>
        <v>0.53426719222283359</v>
      </c>
      <c r="Q1080">
        <v>4</v>
      </c>
      <c r="R1080">
        <v>4</v>
      </c>
      <c r="S1080">
        <v>4</v>
      </c>
      <c r="T1080">
        <v>9.9</v>
      </c>
      <c r="U1080">
        <v>9.9</v>
      </c>
      <c r="V1080">
        <v>9.9</v>
      </c>
      <c r="W1080">
        <v>68.438999999999993</v>
      </c>
      <c r="X1080">
        <v>0</v>
      </c>
      <c r="Y1080">
        <v>22.367999999999999</v>
      </c>
      <c r="Z1080">
        <v>37439000</v>
      </c>
      <c r="AA1080" s="2">
        <v>3</v>
      </c>
      <c r="AB1080">
        <v>22.052399999999999</v>
      </c>
      <c r="AC1080">
        <v>22.536899999999999</v>
      </c>
      <c r="AD1080">
        <v>0.48445500000000002</v>
      </c>
      <c r="AE1080" t="s">
        <v>1367</v>
      </c>
      <c r="AF1080" t="s">
        <v>1367</v>
      </c>
      <c r="AG1080" t="s">
        <v>1368</v>
      </c>
    </row>
    <row r="1081" spans="1:33" x14ac:dyDescent="0.25">
      <c r="A1081">
        <v>20.082999999999998</v>
      </c>
      <c r="B1081">
        <v>19.1206</v>
      </c>
      <c r="C1081">
        <v>22.775400000000001</v>
      </c>
      <c r="D1081">
        <v>23.136199999999999</v>
      </c>
      <c r="E1081">
        <v>23.682099999999998</v>
      </c>
      <c r="F1081">
        <v>23.370699999999999</v>
      </c>
      <c r="G1081">
        <v>19.6267</v>
      </c>
      <c r="H1081">
        <v>19.513000000000002</v>
      </c>
      <c r="I1081">
        <v>18.393999999999998</v>
      </c>
      <c r="J1081">
        <v>23.0624</v>
      </c>
      <c r="K1081">
        <v>22.877600000000001</v>
      </c>
      <c r="L1081">
        <v>23.231000000000002</v>
      </c>
      <c r="M1081" s="1">
        <f t="shared" si="65"/>
        <v>22.028000000000002</v>
      </c>
      <c r="N1081" s="1">
        <f t="shared" si="66"/>
        <v>21.117450000000002</v>
      </c>
      <c r="O1081" s="1">
        <f t="shared" si="64"/>
        <v>-0.91055000000000064</v>
      </c>
      <c r="P1081" s="1">
        <f t="shared" si="67"/>
        <v>0.53198224446733189</v>
      </c>
      <c r="Q1081">
        <v>7</v>
      </c>
      <c r="R1081">
        <v>7</v>
      </c>
      <c r="S1081">
        <v>7</v>
      </c>
      <c r="T1081">
        <v>6.6</v>
      </c>
      <c r="U1081">
        <v>6.6</v>
      </c>
      <c r="V1081">
        <v>6.6</v>
      </c>
      <c r="W1081">
        <v>196.41</v>
      </c>
      <c r="X1081">
        <v>0</v>
      </c>
      <c r="Y1081">
        <v>44.293999999999997</v>
      </c>
      <c r="Z1081">
        <v>61593000</v>
      </c>
      <c r="AA1081" s="2">
        <v>13</v>
      </c>
      <c r="AB1081">
        <v>23.253499999999999</v>
      </c>
      <c r="AC1081">
        <v>23.0624</v>
      </c>
      <c r="AD1081">
        <v>-0.19105</v>
      </c>
      <c r="AE1081" t="s">
        <v>868</v>
      </c>
      <c r="AF1081" t="s">
        <v>868</v>
      </c>
      <c r="AG1081" t="s">
        <v>869</v>
      </c>
    </row>
    <row r="1082" spans="1:33" x14ac:dyDescent="0.25">
      <c r="A1082">
        <v>23.7044</v>
      </c>
      <c r="B1082">
        <v>23.584399999999999</v>
      </c>
      <c r="C1082">
        <v>23.7651</v>
      </c>
      <c r="D1082">
        <v>20.552</v>
      </c>
      <c r="E1082">
        <v>23.497800000000002</v>
      </c>
      <c r="F1082">
        <v>20.241499999999998</v>
      </c>
      <c r="G1082">
        <v>23.540299999999998</v>
      </c>
      <c r="H1082">
        <v>23.518699999999999</v>
      </c>
      <c r="I1082">
        <v>23.317299999999999</v>
      </c>
      <c r="J1082">
        <v>20.613099999999999</v>
      </c>
      <c r="K1082">
        <v>19.735399999999998</v>
      </c>
      <c r="L1082">
        <v>18.8901</v>
      </c>
      <c r="M1082" s="1">
        <f t="shared" si="65"/>
        <v>22.557533333333328</v>
      </c>
      <c r="N1082" s="1">
        <f t="shared" si="66"/>
        <v>21.602483333333335</v>
      </c>
      <c r="O1082" s="1">
        <f t="shared" si="64"/>
        <v>-0.95504999999999285</v>
      </c>
      <c r="P1082" s="1">
        <f t="shared" si="67"/>
        <v>0.51582371225330148</v>
      </c>
      <c r="Q1082">
        <v>7</v>
      </c>
      <c r="R1082">
        <v>7</v>
      </c>
      <c r="S1082">
        <v>7</v>
      </c>
      <c r="T1082">
        <v>11.4</v>
      </c>
      <c r="U1082">
        <v>11.4</v>
      </c>
      <c r="V1082">
        <v>11.4</v>
      </c>
      <c r="W1082">
        <v>84.456000000000003</v>
      </c>
      <c r="X1082">
        <v>0</v>
      </c>
      <c r="Y1082">
        <v>55.942999999999998</v>
      </c>
      <c r="Z1082">
        <v>113630000</v>
      </c>
      <c r="AA1082" s="2">
        <v>17</v>
      </c>
      <c r="AB1082">
        <v>23.644400000000001</v>
      </c>
      <c r="AC1082">
        <v>23.518699999999999</v>
      </c>
      <c r="AD1082">
        <v>-0.12570799999999999</v>
      </c>
      <c r="AE1082" t="s">
        <v>428</v>
      </c>
      <c r="AF1082" t="s">
        <v>428</v>
      </c>
      <c r="AG1082" t="s">
        <v>429</v>
      </c>
    </row>
    <row r="1083" spans="1:33" x14ac:dyDescent="0.25">
      <c r="A1083">
        <v>20.152899999999999</v>
      </c>
      <c r="B1083">
        <v>19.825099999999999</v>
      </c>
      <c r="C1083">
        <v>19.060400000000001</v>
      </c>
      <c r="D1083">
        <v>20.3413</v>
      </c>
      <c r="E1083">
        <v>20.686699999999998</v>
      </c>
      <c r="F1083">
        <v>21.2697</v>
      </c>
      <c r="G1083">
        <v>19.799099999999999</v>
      </c>
      <c r="H1083">
        <v>19.363600000000002</v>
      </c>
      <c r="I1083">
        <v>18.832999999999998</v>
      </c>
      <c r="J1083">
        <v>18.149799999999999</v>
      </c>
      <c r="K1083">
        <v>20.697600000000001</v>
      </c>
      <c r="L1083">
        <v>18.747599999999998</v>
      </c>
      <c r="M1083" s="1">
        <f t="shared" si="65"/>
        <v>20.222683333333332</v>
      </c>
      <c r="N1083" s="1">
        <f t="shared" si="66"/>
        <v>19.265116666666668</v>
      </c>
      <c r="O1083" s="1">
        <f t="shared" si="64"/>
        <v>-0.9575666666666649</v>
      </c>
      <c r="P1083" s="1">
        <f t="shared" si="67"/>
        <v>0.51492468321484508</v>
      </c>
      <c r="Q1083">
        <v>2</v>
      </c>
      <c r="R1083">
        <v>2</v>
      </c>
      <c r="S1083">
        <v>2</v>
      </c>
      <c r="T1083">
        <v>4.3</v>
      </c>
      <c r="U1083">
        <v>4.3</v>
      </c>
      <c r="V1083">
        <v>4.3</v>
      </c>
      <c r="W1083">
        <v>72.201999999999998</v>
      </c>
      <c r="X1083">
        <v>1.0582E-3</v>
      </c>
      <c r="Y1083">
        <v>12.944000000000001</v>
      </c>
      <c r="Z1083">
        <v>10546000</v>
      </c>
      <c r="AA1083" s="2">
        <v>6</v>
      </c>
      <c r="AB1083">
        <v>21.2697</v>
      </c>
      <c r="AC1083">
        <v>20.697600000000001</v>
      </c>
      <c r="AD1083">
        <v>-0.57212300000000005</v>
      </c>
      <c r="AE1083" t="s">
        <v>332</v>
      </c>
      <c r="AF1083" t="s">
        <v>332</v>
      </c>
      <c r="AG1083" t="s">
        <v>333</v>
      </c>
    </row>
    <row r="1084" spans="1:33" x14ac:dyDescent="0.25">
      <c r="A1084">
        <v>25.534500000000001</v>
      </c>
      <c r="B1084">
        <v>25.7622</v>
      </c>
      <c r="C1084">
        <v>26.1449</v>
      </c>
      <c r="D1084">
        <v>24.6373</v>
      </c>
      <c r="E1084">
        <v>24.164400000000001</v>
      </c>
      <c r="F1084">
        <v>25.057200000000002</v>
      </c>
      <c r="G1084">
        <v>25.665800000000001</v>
      </c>
      <c r="H1084">
        <v>26.174199999999999</v>
      </c>
      <c r="I1084">
        <v>26.162600000000001</v>
      </c>
      <c r="J1084">
        <v>23.405999999999999</v>
      </c>
      <c r="K1084">
        <v>20.9405</v>
      </c>
      <c r="L1084">
        <v>23.197600000000001</v>
      </c>
      <c r="M1084" s="1">
        <f t="shared" si="65"/>
        <v>25.216750000000001</v>
      </c>
      <c r="N1084" s="1">
        <f t="shared" si="66"/>
        <v>24.257783333333336</v>
      </c>
      <c r="O1084" s="1">
        <f t="shared" si="64"/>
        <v>-0.95896666666666519</v>
      </c>
      <c r="P1084" s="1">
        <f t="shared" si="67"/>
        <v>0.51442523955629349</v>
      </c>
      <c r="Q1084">
        <v>22</v>
      </c>
      <c r="R1084">
        <v>22</v>
      </c>
      <c r="S1084">
        <v>22</v>
      </c>
      <c r="T1084">
        <v>39.799999999999997</v>
      </c>
      <c r="U1084">
        <v>39.799999999999997</v>
      </c>
      <c r="V1084">
        <v>39.799999999999997</v>
      </c>
      <c r="W1084">
        <v>92.674000000000007</v>
      </c>
      <c r="X1084">
        <v>0</v>
      </c>
      <c r="Y1084">
        <v>188.24</v>
      </c>
      <c r="Z1084">
        <v>600400000</v>
      </c>
      <c r="AA1084" s="2">
        <v>96</v>
      </c>
      <c r="AB1084">
        <v>25.2958</v>
      </c>
      <c r="AC1084">
        <v>25.665800000000001</v>
      </c>
      <c r="AD1084">
        <v>0.36995299999999998</v>
      </c>
      <c r="AE1084" t="s">
        <v>929</v>
      </c>
      <c r="AF1084" t="s">
        <v>930</v>
      </c>
      <c r="AG1084" t="s">
        <v>931</v>
      </c>
    </row>
    <row r="1085" spans="1:33" x14ac:dyDescent="0.25">
      <c r="A1085">
        <v>23.92</v>
      </c>
      <c r="B1085">
        <v>23.950399999999998</v>
      </c>
      <c r="C1085">
        <v>24.0685</v>
      </c>
      <c r="D1085">
        <v>22.446899999999999</v>
      </c>
      <c r="E1085">
        <v>20.148099999999999</v>
      </c>
      <c r="F1085">
        <v>22.7516</v>
      </c>
      <c r="G1085">
        <v>23.959299999999999</v>
      </c>
      <c r="H1085">
        <v>23.9663</v>
      </c>
      <c r="I1085">
        <v>24.141400000000001</v>
      </c>
      <c r="J1085">
        <v>19.837199999999999</v>
      </c>
      <c r="K1085">
        <v>20.1127</v>
      </c>
      <c r="L1085">
        <v>19.463000000000001</v>
      </c>
      <c r="M1085" s="1">
        <f t="shared" si="65"/>
        <v>22.880916666666668</v>
      </c>
      <c r="N1085" s="1">
        <f t="shared" si="66"/>
        <v>21.91331666666667</v>
      </c>
      <c r="O1085" s="1">
        <f t="shared" si="64"/>
        <v>-0.96759999999999735</v>
      </c>
      <c r="P1085" s="1">
        <f t="shared" si="67"/>
        <v>0.51135602364659627</v>
      </c>
      <c r="Q1085">
        <v>7</v>
      </c>
      <c r="R1085">
        <v>7</v>
      </c>
      <c r="S1085">
        <v>7</v>
      </c>
      <c r="T1085">
        <v>17.5</v>
      </c>
      <c r="U1085">
        <v>17.5</v>
      </c>
      <c r="V1085">
        <v>17.5</v>
      </c>
      <c r="W1085">
        <v>66.28</v>
      </c>
      <c r="X1085">
        <v>0</v>
      </c>
      <c r="Y1085">
        <v>58.75</v>
      </c>
      <c r="Z1085">
        <v>177540000</v>
      </c>
      <c r="AA1085" s="2">
        <v>40</v>
      </c>
      <c r="AB1085">
        <v>23.92</v>
      </c>
      <c r="AC1085">
        <v>23.9663</v>
      </c>
      <c r="AD1085">
        <v>4.6331400000000002E-2</v>
      </c>
      <c r="AE1085" t="s">
        <v>2110</v>
      </c>
      <c r="AF1085" t="s">
        <v>2110</v>
      </c>
      <c r="AG1085" t="s">
        <v>2111</v>
      </c>
    </row>
    <row r="1086" spans="1:33" x14ac:dyDescent="0.25">
      <c r="A1086">
        <v>20.758900000000001</v>
      </c>
      <c r="B1086">
        <v>20.792999999999999</v>
      </c>
      <c r="C1086">
        <v>21.815899999999999</v>
      </c>
      <c r="D1086">
        <v>20.721800000000002</v>
      </c>
      <c r="E1086">
        <v>20.241700000000002</v>
      </c>
      <c r="F1086">
        <v>20.989699999999999</v>
      </c>
      <c r="G1086">
        <v>19.3506</v>
      </c>
      <c r="H1086">
        <v>22.167999999999999</v>
      </c>
      <c r="I1086">
        <v>18.727699999999999</v>
      </c>
      <c r="J1086">
        <v>21.080300000000001</v>
      </c>
      <c r="K1086">
        <v>20.045300000000001</v>
      </c>
      <c r="L1086">
        <v>17.954599999999999</v>
      </c>
      <c r="M1086" s="1">
        <f t="shared" si="65"/>
        <v>20.886833333333332</v>
      </c>
      <c r="N1086" s="1">
        <f t="shared" si="66"/>
        <v>19.88775</v>
      </c>
      <c r="O1086" s="1">
        <f t="shared" si="64"/>
        <v>-0.99908333333333132</v>
      </c>
      <c r="P1086" s="1">
        <f t="shared" si="67"/>
        <v>0.5003177934076346</v>
      </c>
      <c r="Q1086">
        <v>3</v>
      </c>
      <c r="R1086">
        <v>3</v>
      </c>
      <c r="S1086">
        <v>3</v>
      </c>
      <c r="T1086">
        <v>9.5</v>
      </c>
      <c r="U1086">
        <v>9.5</v>
      </c>
      <c r="V1086">
        <v>9.5</v>
      </c>
      <c r="W1086">
        <v>49.567999999999998</v>
      </c>
      <c r="X1086">
        <v>0</v>
      </c>
      <c r="Y1086">
        <v>19.302</v>
      </c>
      <c r="Z1086">
        <v>24782000</v>
      </c>
      <c r="AA1086" s="2">
        <v>11</v>
      </c>
      <c r="AB1086">
        <v>21.402799999999999</v>
      </c>
      <c r="AC1086">
        <v>22.167999999999999</v>
      </c>
      <c r="AD1086">
        <v>0.76515999999999995</v>
      </c>
      <c r="AE1086" t="s">
        <v>1565</v>
      </c>
      <c r="AF1086" t="s">
        <v>1565</v>
      </c>
      <c r="AG1086" t="s">
        <v>1566</v>
      </c>
    </row>
    <row r="1087" spans="1:33" x14ac:dyDescent="0.25">
      <c r="A1087">
        <v>21.2211</v>
      </c>
      <c r="B1087">
        <v>22.368300000000001</v>
      </c>
      <c r="C1087">
        <v>22.400700000000001</v>
      </c>
      <c r="D1087">
        <v>19.7227</v>
      </c>
      <c r="E1087">
        <v>19.8826</v>
      </c>
      <c r="F1087">
        <v>20.707699999999999</v>
      </c>
      <c r="G1087">
        <v>19.670400000000001</v>
      </c>
      <c r="H1087">
        <v>22.627500000000001</v>
      </c>
      <c r="I1087">
        <v>18.315799999999999</v>
      </c>
      <c r="J1087">
        <v>20.1921</v>
      </c>
      <c r="K1087">
        <v>19.2804</v>
      </c>
      <c r="L1087">
        <v>20.173300000000001</v>
      </c>
      <c r="M1087" s="1">
        <f t="shared" si="65"/>
        <v>21.050516666666667</v>
      </c>
      <c r="N1087" s="1">
        <f t="shared" si="66"/>
        <v>20.043249999999997</v>
      </c>
      <c r="O1087" s="1">
        <f t="shared" si="64"/>
        <v>-1.0072666666666699</v>
      </c>
      <c r="P1087" s="1">
        <f t="shared" si="67"/>
        <v>0.497487897122176</v>
      </c>
      <c r="Q1087">
        <v>2</v>
      </c>
      <c r="R1087">
        <v>2</v>
      </c>
      <c r="S1087">
        <v>2</v>
      </c>
      <c r="T1087">
        <v>12.5</v>
      </c>
      <c r="U1087">
        <v>12.5</v>
      </c>
      <c r="V1087">
        <v>12.5</v>
      </c>
      <c r="W1087">
        <v>31.692</v>
      </c>
      <c r="X1087">
        <v>0</v>
      </c>
      <c r="Y1087">
        <v>23.763999999999999</v>
      </c>
      <c r="Z1087">
        <v>79027000</v>
      </c>
      <c r="AA1087" s="2">
        <v>7</v>
      </c>
      <c r="AB1087">
        <v>22.384499999999999</v>
      </c>
      <c r="AC1087">
        <v>22.627500000000001</v>
      </c>
      <c r="AD1087">
        <v>0.243032</v>
      </c>
      <c r="AE1087" t="s">
        <v>2190</v>
      </c>
      <c r="AF1087" t="s">
        <v>2190</v>
      </c>
      <c r="AG1087" t="s">
        <v>2191</v>
      </c>
    </row>
    <row r="1088" spans="1:33" x14ac:dyDescent="0.25">
      <c r="A1088">
        <v>22.946300000000001</v>
      </c>
      <c r="B1088">
        <v>22.627300000000002</v>
      </c>
      <c r="C1088">
        <v>22.949100000000001</v>
      </c>
      <c r="D1088">
        <v>20.420200000000001</v>
      </c>
      <c r="E1088">
        <v>19.884399999999999</v>
      </c>
      <c r="F1088">
        <v>19.434100000000001</v>
      </c>
      <c r="G1088">
        <v>22.331600000000002</v>
      </c>
      <c r="H1088">
        <v>19.881900000000002</v>
      </c>
      <c r="I1088">
        <v>19.427499999999998</v>
      </c>
      <c r="J1088">
        <v>19.8062</v>
      </c>
      <c r="K1088">
        <v>20.720800000000001</v>
      </c>
      <c r="L1088">
        <v>20.008800000000001</v>
      </c>
      <c r="M1088" s="1">
        <f t="shared" si="65"/>
        <v>21.376900000000003</v>
      </c>
      <c r="N1088" s="1">
        <f t="shared" si="66"/>
        <v>20.362800000000004</v>
      </c>
      <c r="O1088" s="1">
        <f t="shared" si="64"/>
        <v>-1.0140999999999991</v>
      </c>
      <c r="P1088" s="1">
        <f t="shared" si="67"/>
        <v>0.49513711448754477</v>
      </c>
      <c r="Q1088">
        <v>5</v>
      </c>
      <c r="R1088">
        <v>5</v>
      </c>
      <c r="S1088">
        <v>5</v>
      </c>
      <c r="T1088">
        <v>7.5</v>
      </c>
      <c r="U1088">
        <v>7.5</v>
      </c>
      <c r="V1088">
        <v>7.5</v>
      </c>
      <c r="W1088">
        <v>104.09</v>
      </c>
      <c r="X1088">
        <v>0</v>
      </c>
      <c r="Y1088">
        <v>31.013000000000002</v>
      </c>
      <c r="Z1088">
        <v>60998000</v>
      </c>
      <c r="AA1088" s="2">
        <v>6</v>
      </c>
      <c r="AB1088">
        <v>22.946300000000001</v>
      </c>
      <c r="AC1088">
        <v>22.331600000000002</v>
      </c>
      <c r="AD1088">
        <v>-0.61463900000000005</v>
      </c>
      <c r="AE1088" t="s">
        <v>2016</v>
      </c>
      <c r="AF1088" t="s">
        <v>2016</v>
      </c>
      <c r="AG1088" t="s">
        <v>2017</v>
      </c>
    </row>
    <row r="1089" spans="1:33" x14ac:dyDescent="0.25">
      <c r="A1089">
        <v>20.549099999999999</v>
      </c>
      <c r="B1089">
        <v>19.0886</v>
      </c>
      <c r="C1089">
        <v>20.1492</v>
      </c>
      <c r="D1089">
        <v>21.893699999999999</v>
      </c>
      <c r="E1089">
        <v>21.64</v>
      </c>
      <c r="F1089">
        <v>20.659099999999999</v>
      </c>
      <c r="G1089">
        <v>19.587900000000001</v>
      </c>
      <c r="H1089">
        <v>18.4909</v>
      </c>
      <c r="I1089">
        <v>18.7453</v>
      </c>
      <c r="J1089">
        <v>19.781099999999999</v>
      </c>
      <c r="K1089">
        <v>21.0718</v>
      </c>
      <c r="L1089">
        <v>20.210999999999999</v>
      </c>
      <c r="M1089" s="1">
        <f t="shared" si="65"/>
        <v>20.663283333333332</v>
      </c>
      <c r="N1089" s="1">
        <f t="shared" si="66"/>
        <v>19.648</v>
      </c>
      <c r="O1089" s="1">
        <f t="shared" si="64"/>
        <v>-1.0152833333333326</v>
      </c>
      <c r="P1089" s="1">
        <f t="shared" si="67"/>
        <v>0.49473115757251096</v>
      </c>
      <c r="Q1089">
        <v>2</v>
      </c>
      <c r="R1089">
        <v>2</v>
      </c>
      <c r="S1089">
        <v>2</v>
      </c>
      <c r="T1089">
        <v>4.0999999999999996</v>
      </c>
      <c r="U1089">
        <v>4.0999999999999996</v>
      </c>
      <c r="V1089">
        <v>4.0999999999999996</v>
      </c>
      <c r="W1089">
        <v>78.180999999999997</v>
      </c>
      <c r="X1089">
        <v>1.9881E-3</v>
      </c>
      <c r="Y1089">
        <v>11.98</v>
      </c>
      <c r="Z1089">
        <v>8256100</v>
      </c>
      <c r="AA1089" s="2">
        <v>3</v>
      </c>
      <c r="AB1089">
        <v>21.7669</v>
      </c>
      <c r="AC1089">
        <v>21.0718</v>
      </c>
      <c r="AD1089">
        <v>-0.69506100000000004</v>
      </c>
      <c r="AE1089" t="s">
        <v>1282</v>
      </c>
      <c r="AF1089" t="s">
        <v>1282</v>
      </c>
      <c r="AG1089" t="s">
        <v>1283</v>
      </c>
    </row>
    <row r="1090" spans="1:33" x14ac:dyDescent="0.25">
      <c r="A1090">
        <v>22.706900000000001</v>
      </c>
      <c r="B1090">
        <v>22.904599999999999</v>
      </c>
      <c r="C1090">
        <v>23.029299999999999</v>
      </c>
      <c r="D1090">
        <v>19.994800000000001</v>
      </c>
      <c r="E1090">
        <v>20.524699999999999</v>
      </c>
      <c r="F1090">
        <v>20.3095</v>
      </c>
      <c r="G1090">
        <v>19.343299999999999</v>
      </c>
      <c r="H1090">
        <v>22.652100000000001</v>
      </c>
      <c r="I1090">
        <v>22.5381</v>
      </c>
      <c r="J1090">
        <v>20.408100000000001</v>
      </c>
      <c r="K1090">
        <v>19.384499999999999</v>
      </c>
      <c r="L1090">
        <v>18.966799999999999</v>
      </c>
      <c r="M1090" s="1">
        <f t="shared" si="65"/>
        <v>21.578299999999999</v>
      </c>
      <c r="N1090" s="1">
        <f t="shared" si="66"/>
        <v>20.548816666666667</v>
      </c>
      <c r="O1090" s="1">
        <f t="shared" si="64"/>
        <v>-1.0294833333333315</v>
      </c>
      <c r="P1090" s="1">
        <f t="shared" si="67"/>
        <v>0.48988555815886631</v>
      </c>
      <c r="Q1090">
        <v>4</v>
      </c>
      <c r="R1090">
        <v>4</v>
      </c>
      <c r="S1090">
        <v>4</v>
      </c>
      <c r="T1090">
        <v>7.4</v>
      </c>
      <c r="U1090">
        <v>7.4</v>
      </c>
      <c r="V1090">
        <v>7.4</v>
      </c>
      <c r="W1090">
        <v>97.564999999999998</v>
      </c>
      <c r="X1090">
        <v>0</v>
      </c>
      <c r="Y1090">
        <v>24.841999999999999</v>
      </c>
      <c r="Z1090">
        <v>48864000</v>
      </c>
      <c r="AA1090" s="2">
        <v>7</v>
      </c>
      <c r="AB1090">
        <v>22.904599999999999</v>
      </c>
      <c r="AC1090">
        <v>22.595099999999999</v>
      </c>
      <c r="AD1090">
        <v>-0.30952800000000003</v>
      </c>
      <c r="AE1090" t="s">
        <v>2326</v>
      </c>
      <c r="AF1090" t="s">
        <v>2326</v>
      </c>
      <c r="AG1090" t="s">
        <v>2327</v>
      </c>
    </row>
    <row r="1091" spans="1:33" x14ac:dyDescent="0.25">
      <c r="A1091">
        <v>19.819900000000001</v>
      </c>
      <c r="B1091">
        <v>20.441199999999998</v>
      </c>
      <c r="C1091">
        <v>21.9983</v>
      </c>
      <c r="D1091">
        <v>20.773800000000001</v>
      </c>
      <c r="E1091">
        <v>20.2608</v>
      </c>
      <c r="F1091">
        <v>19.428000000000001</v>
      </c>
      <c r="G1091">
        <v>19.789000000000001</v>
      </c>
      <c r="H1091">
        <v>19.420200000000001</v>
      </c>
      <c r="I1091">
        <v>18.407299999999999</v>
      </c>
      <c r="J1091">
        <v>19.805199999999999</v>
      </c>
      <c r="K1091">
        <v>19.781199999999998</v>
      </c>
      <c r="L1091">
        <v>19.300899999999999</v>
      </c>
      <c r="M1091" s="1">
        <f t="shared" si="65"/>
        <v>20.453666666666667</v>
      </c>
      <c r="N1091" s="1">
        <f t="shared" si="66"/>
        <v>19.417300000000001</v>
      </c>
      <c r="O1091" s="1">
        <f t="shared" ref="O1091:O1132" si="68">N1091 - M1091</f>
        <v>-1.036366666666666</v>
      </c>
      <c r="P1091" s="1">
        <f t="shared" si="67"/>
        <v>0.48755380128356907</v>
      </c>
      <c r="Q1091">
        <v>2</v>
      </c>
      <c r="R1091">
        <v>2</v>
      </c>
      <c r="S1091">
        <v>2</v>
      </c>
      <c r="T1091">
        <v>5.0999999999999996</v>
      </c>
      <c r="U1091">
        <v>5.0999999999999996</v>
      </c>
      <c r="V1091">
        <v>5.0999999999999996</v>
      </c>
      <c r="W1091">
        <v>58.258000000000003</v>
      </c>
      <c r="X1091">
        <v>4.6991999999999997E-3</v>
      </c>
      <c r="Y1091">
        <v>10.686999999999999</v>
      </c>
      <c r="Z1091">
        <v>8755300</v>
      </c>
      <c r="AA1091" s="2">
        <v>2</v>
      </c>
      <c r="AB1091">
        <v>21.9983</v>
      </c>
      <c r="AC1091" t="s">
        <v>50</v>
      </c>
      <c r="AD1091" t="s">
        <v>50</v>
      </c>
      <c r="AE1091" t="s">
        <v>159</v>
      </c>
      <c r="AF1091" t="s">
        <v>159</v>
      </c>
      <c r="AG1091" t="s">
        <v>160</v>
      </c>
    </row>
    <row r="1092" spans="1:33" x14ac:dyDescent="0.25">
      <c r="A1092">
        <v>20.173999999999999</v>
      </c>
      <c r="B1092">
        <v>20.154199999999999</v>
      </c>
      <c r="C1092">
        <v>22.4101</v>
      </c>
      <c r="D1092">
        <v>20.690799999999999</v>
      </c>
      <c r="E1092">
        <v>21.130400000000002</v>
      </c>
      <c r="F1092">
        <v>19.258199999999999</v>
      </c>
      <c r="G1092">
        <v>19.938500000000001</v>
      </c>
      <c r="H1092">
        <v>19.384399999999999</v>
      </c>
      <c r="I1092">
        <v>19.2746</v>
      </c>
      <c r="J1092">
        <v>19.718599999999999</v>
      </c>
      <c r="K1092">
        <v>18.558199999999999</v>
      </c>
      <c r="L1092">
        <v>20.718</v>
      </c>
      <c r="M1092" s="1">
        <f t="shared" ref="M1092:M1132" si="69">SUM(A1092:F1092)/6</f>
        <v>20.636283333333331</v>
      </c>
      <c r="N1092" s="1">
        <f t="shared" ref="N1092:N1132" si="70">SUM(G1092:L1092)/6</f>
        <v>19.598716666666668</v>
      </c>
      <c r="O1092" s="1">
        <f t="shared" si="68"/>
        <v>-1.0375666666666632</v>
      </c>
      <c r="P1092" s="1">
        <f t="shared" ref="P1092:P1132" si="71">POWER(2,O1092)</f>
        <v>0.48714843404315994</v>
      </c>
      <c r="Q1092">
        <v>2</v>
      </c>
      <c r="R1092">
        <v>2</v>
      </c>
      <c r="S1092">
        <v>2</v>
      </c>
      <c r="T1092">
        <v>6.6</v>
      </c>
      <c r="U1092">
        <v>6.6</v>
      </c>
      <c r="V1092">
        <v>6.6</v>
      </c>
      <c r="W1092">
        <v>42.844999999999999</v>
      </c>
      <c r="X1092">
        <v>4.6947999999999998E-3</v>
      </c>
      <c r="Y1092">
        <v>10.664999999999999</v>
      </c>
      <c r="Z1092">
        <v>26945000</v>
      </c>
      <c r="AA1092" s="2">
        <v>3</v>
      </c>
      <c r="AB1092">
        <v>22.4101</v>
      </c>
      <c r="AC1092" t="s">
        <v>50</v>
      </c>
      <c r="AD1092" t="s">
        <v>50</v>
      </c>
      <c r="AE1092" t="s">
        <v>1763</v>
      </c>
      <c r="AF1092" t="s">
        <v>1763</v>
      </c>
      <c r="AG1092" t="s">
        <v>1764</v>
      </c>
    </row>
    <row r="1093" spans="1:33" x14ac:dyDescent="0.25">
      <c r="A1093">
        <v>23.9255</v>
      </c>
      <c r="B1093">
        <v>23.724499999999999</v>
      </c>
      <c r="C1093">
        <v>23.866700000000002</v>
      </c>
      <c r="D1093">
        <v>23.625399999999999</v>
      </c>
      <c r="E1093">
        <v>23.982199999999999</v>
      </c>
      <c r="F1093">
        <v>24.204499999999999</v>
      </c>
      <c r="G1093">
        <v>23.582799999999999</v>
      </c>
      <c r="H1093">
        <v>23.182500000000001</v>
      </c>
      <c r="I1093">
        <v>23.4069</v>
      </c>
      <c r="J1093">
        <v>23.894200000000001</v>
      </c>
      <c r="K1093">
        <v>24.024699999999999</v>
      </c>
      <c r="L1093">
        <v>18.9894</v>
      </c>
      <c r="M1093" s="1">
        <f t="shared" si="69"/>
        <v>23.888133333333332</v>
      </c>
      <c r="N1093" s="1">
        <f t="shared" si="70"/>
        <v>22.84675</v>
      </c>
      <c r="O1093" s="1">
        <f t="shared" si="68"/>
        <v>-1.0413833333333322</v>
      </c>
      <c r="P1093" s="1">
        <f t="shared" si="71"/>
        <v>0.48586138035066706</v>
      </c>
      <c r="Q1093">
        <v>6</v>
      </c>
      <c r="R1093">
        <v>6</v>
      </c>
      <c r="S1093">
        <v>6</v>
      </c>
      <c r="T1093">
        <v>18.899999999999999</v>
      </c>
      <c r="U1093">
        <v>18.899999999999999</v>
      </c>
      <c r="V1093">
        <v>18.899999999999999</v>
      </c>
      <c r="W1093">
        <v>47.488999999999997</v>
      </c>
      <c r="X1093">
        <v>0</v>
      </c>
      <c r="Y1093">
        <v>40.911999999999999</v>
      </c>
      <c r="Z1093">
        <v>156340000</v>
      </c>
      <c r="AA1093" s="2">
        <v>26</v>
      </c>
      <c r="AB1093">
        <v>23.896100000000001</v>
      </c>
      <c r="AC1093">
        <v>23.582799999999999</v>
      </c>
      <c r="AD1093">
        <v>-0.31329200000000001</v>
      </c>
      <c r="AE1093" t="s">
        <v>1064</v>
      </c>
      <c r="AF1093" t="s">
        <v>1064</v>
      </c>
      <c r="AG1093" t="s">
        <v>1065</v>
      </c>
    </row>
    <row r="1094" spans="1:33" x14ac:dyDescent="0.25">
      <c r="A1094">
        <v>23.512899999999998</v>
      </c>
      <c r="B1094">
        <v>23.122</v>
      </c>
      <c r="C1094">
        <v>23.114100000000001</v>
      </c>
      <c r="D1094">
        <v>23.212599999999998</v>
      </c>
      <c r="E1094">
        <v>23.3687</v>
      </c>
      <c r="F1094">
        <v>20.893999999999998</v>
      </c>
      <c r="G1094">
        <v>22.968699999999998</v>
      </c>
      <c r="H1094">
        <v>23.047000000000001</v>
      </c>
      <c r="I1094">
        <v>23.036999999999999</v>
      </c>
      <c r="J1094">
        <v>19.720700000000001</v>
      </c>
      <c r="K1094">
        <v>23.014800000000001</v>
      </c>
      <c r="L1094">
        <v>19.174800000000001</v>
      </c>
      <c r="M1094" s="1">
        <f t="shared" si="69"/>
        <v>22.870716666666667</v>
      </c>
      <c r="N1094" s="1">
        <f t="shared" si="70"/>
        <v>21.827166666666667</v>
      </c>
      <c r="O1094" s="1">
        <f t="shared" si="68"/>
        <v>-1.0435499999999998</v>
      </c>
      <c r="P1094" s="1">
        <f t="shared" si="71"/>
        <v>0.48513225219740586</v>
      </c>
      <c r="Q1094">
        <v>6</v>
      </c>
      <c r="R1094">
        <v>6</v>
      </c>
      <c r="S1094">
        <v>6</v>
      </c>
      <c r="T1094">
        <v>17.2</v>
      </c>
      <c r="U1094">
        <v>17.2</v>
      </c>
      <c r="V1094">
        <v>17.2</v>
      </c>
      <c r="W1094">
        <v>42.512999999999998</v>
      </c>
      <c r="X1094">
        <v>0</v>
      </c>
      <c r="Y1094">
        <v>36.978999999999999</v>
      </c>
      <c r="Z1094">
        <v>103390000</v>
      </c>
      <c r="AA1094" s="2">
        <v>18</v>
      </c>
      <c r="AB1094">
        <v>23.212599999999998</v>
      </c>
      <c r="AC1094">
        <v>23.0259</v>
      </c>
      <c r="AD1094">
        <v>-0.186638</v>
      </c>
      <c r="AE1094" t="s">
        <v>533</v>
      </c>
      <c r="AF1094" t="s">
        <v>533</v>
      </c>
      <c r="AG1094" t="s">
        <v>534</v>
      </c>
    </row>
    <row r="1095" spans="1:33" x14ac:dyDescent="0.25">
      <c r="A1095">
        <v>23.543900000000001</v>
      </c>
      <c r="B1095">
        <v>23.2624</v>
      </c>
      <c r="C1095">
        <v>23.228999999999999</v>
      </c>
      <c r="D1095">
        <v>20.788900000000002</v>
      </c>
      <c r="E1095">
        <v>20.6297</v>
      </c>
      <c r="F1095">
        <v>22.724699999999999</v>
      </c>
      <c r="G1095">
        <v>23.271100000000001</v>
      </c>
      <c r="H1095">
        <v>23.2057</v>
      </c>
      <c r="I1095">
        <v>23.191199999999998</v>
      </c>
      <c r="J1095">
        <v>20.182500000000001</v>
      </c>
      <c r="K1095">
        <v>19.1952</v>
      </c>
      <c r="L1095">
        <v>18.8291</v>
      </c>
      <c r="M1095" s="1">
        <f t="shared" si="69"/>
        <v>22.363100000000003</v>
      </c>
      <c r="N1095" s="1">
        <f t="shared" si="70"/>
        <v>21.312466666666666</v>
      </c>
      <c r="O1095" s="1">
        <f t="shared" si="68"/>
        <v>-1.0506333333333373</v>
      </c>
      <c r="P1095" s="1">
        <f t="shared" si="71"/>
        <v>0.48275619124627911</v>
      </c>
      <c r="Q1095">
        <v>6</v>
      </c>
      <c r="R1095">
        <v>6</v>
      </c>
      <c r="S1095">
        <v>6</v>
      </c>
      <c r="T1095">
        <v>13.9</v>
      </c>
      <c r="U1095">
        <v>13.9</v>
      </c>
      <c r="V1095">
        <v>13.9</v>
      </c>
      <c r="W1095">
        <v>75.917000000000002</v>
      </c>
      <c r="X1095">
        <v>0</v>
      </c>
      <c r="Y1095">
        <v>41.865000000000002</v>
      </c>
      <c r="Z1095">
        <v>95465000</v>
      </c>
      <c r="AA1095" s="2">
        <v>23</v>
      </c>
      <c r="AB1095">
        <v>23.245699999999999</v>
      </c>
      <c r="AC1095">
        <v>23.2057</v>
      </c>
      <c r="AD1095">
        <v>-4.0039100000000001E-2</v>
      </c>
      <c r="AE1095" t="s">
        <v>1918</v>
      </c>
      <c r="AF1095" t="s">
        <v>1918</v>
      </c>
      <c r="AG1095" t="s">
        <v>1919</v>
      </c>
    </row>
    <row r="1096" spans="1:33" x14ac:dyDescent="0.25">
      <c r="A1096">
        <v>20.442299999999999</v>
      </c>
      <c r="B1096">
        <v>19.662600000000001</v>
      </c>
      <c r="C1096">
        <v>20.533000000000001</v>
      </c>
      <c r="D1096">
        <v>20.5258</v>
      </c>
      <c r="E1096">
        <v>20.465499999999999</v>
      </c>
      <c r="F1096">
        <v>19.821999999999999</v>
      </c>
      <c r="G1096">
        <v>19.2121</v>
      </c>
      <c r="H1096">
        <v>19.790500000000002</v>
      </c>
      <c r="I1096">
        <v>19.249400000000001</v>
      </c>
      <c r="J1096">
        <v>18.665900000000001</v>
      </c>
      <c r="K1096">
        <v>19.567599999999999</v>
      </c>
      <c r="L1096">
        <v>18.650500000000001</v>
      </c>
      <c r="M1096" s="1">
        <f t="shared" si="69"/>
        <v>20.241866666666667</v>
      </c>
      <c r="N1096" s="1">
        <f t="shared" si="70"/>
        <v>19.189333333333334</v>
      </c>
      <c r="O1096" s="1">
        <f t="shared" si="68"/>
        <v>-1.0525333333333329</v>
      </c>
      <c r="P1096" s="1">
        <f t="shared" si="71"/>
        <v>0.48212082964082908</v>
      </c>
      <c r="Q1096">
        <v>1</v>
      </c>
      <c r="R1096">
        <v>1</v>
      </c>
      <c r="S1096">
        <v>1</v>
      </c>
      <c r="T1096">
        <v>1.2</v>
      </c>
      <c r="U1096">
        <v>1.2</v>
      </c>
      <c r="V1096">
        <v>1.2</v>
      </c>
      <c r="W1096">
        <v>126.84</v>
      </c>
      <c r="X1096">
        <v>5.3286000000000002E-3</v>
      </c>
      <c r="Y1096">
        <v>7.0290999999999997</v>
      </c>
      <c r="Z1096">
        <v>2412300</v>
      </c>
      <c r="AA1096" s="2">
        <v>6</v>
      </c>
      <c r="AB1096" t="s">
        <v>50</v>
      </c>
      <c r="AC1096">
        <v>19.249400000000001</v>
      </c>
      <c r="AD1096" t="s">
        <v>50</v>
      </c>
      <c r="AE1096" t="s">
        <v>2261</v>
      </c>
      <c r="AF1096" t="s">
        <v>2261</v>
      </c>
      <c r="AG1096" t="s">
        <v>2262</v>
      </c>
    </row>
    <row r="1097" spans="1:33" x14ac:dyDescent="0.25">
      <c r="A1097">
        <v>23.629799999999999</v>
      </c>
      <c r="B1097">
        <v>23.765699999999999</v>
      </c>
      <c r="C1097">
        <v>23.977399999999999</v>
      </c>
      <c r="D1097">
        <v>20.757999999999999</v>
      </c>
      <c r="E1097">
        <v>20.4314</v>
      </c>
      <c r="F1097">
        <v>23.467400000000001</v>
      </c>
      <c r="G1097">
        <v>23.874400000000001</v>
      </c>
      <c r="H1097">
        <v>23.534300000000002</v>
      </c>
      <c r="I1097">
        <v>23.7362</v>
      </c>
      <c r="J1097">
        <v>19.2498</v>
      </c>
      <c r="K1097">
        <v>19.6249</v>
      </c>
      <c r="L1097">
        <v>19.515899999999998</v>
      </c>
      <c r="M1097" s="1">
        <f t="shared" si="69"/>
        <v>22.671616666666665</v>
      </c>
      <c r="N1097" s="1">
        <f t="shared" si="70"/>
        <v>21.589249999999996</v>
      </c>
      <c r="O1097" s="1">
        <f t="shared" si="68"/>
        <v>-1.0823666666666689</v>
      </c>
      <c r="P1097" s="1">
        <f t="shared" si="71"/>
        <v>0.47225348014984875</v>
      </c>
      <c r="Q1097">
        <v>9</v>
      </c>
      <c r="R1097">
        <v>9</v>
      </c>
      <c r="S1097">
        <v>9</v>
      </c>
      <c r="T1097">
        <v>18</v>
      </c>
      <c r="U1097">
        <v>18</v>
      </c>
      <c r="V1097">
        <v>18</v>
      </c>
      <c r="W1097">
        <v>72.3</v>
      </c>
      <c r="X1097">
        <v>0</v>
      </c>
      <c r="Y1097">
        <v>65.037000000000006</v>
      </c>
      <c r="Z1097">
        <v>129030000</v>
      </c>
      <c r="AA1097" s="2">
        <v>22</v>
      </c>
      <c r="AB1097">
        <v>23.697700000000001</v>
      </c>
      <c r="AC1097">
        <v>23.7362</v>
      </c>
      <c r="AD1097">
        <v>3.8511299999999998E-2</v>
      </c>
      <c r="AE1097" t="s">
        <v>1598</v>
      </c>
      <c r="AF1097" t="s">
        <v>1598</v>
      </c>
      <c r="AG1097" t="s">
        <v>1599</v>
      </c>
    </row>
    <row r="1098" spans="1:33" x14ac:dyDescent="0.25">
      <c r="A1098">
        <v>20.181000000000001</v>
      </c>
      <c r="B1098">
        <v>19.9772</v>
      </c>
      <c r="C1098">
        <v>19.822299999999998</v>
      </c>
      <c r="D1098">
        <v>23.094999999999999</v>
      </c>
      <c r="E1098">
        <v>19.8873</v>
      </c>
      <c r="F1098">
        <v>22.882300000000001</v>
      </c>
      <c r="G1098">
        <v>19.795500000000001</v>
      </c>
      <c r="H1098">
        <v>19.249199999999998</v>
      </c>
      <c r="I1098">
        <v>20.360700000000001</v>
      </c>
      <c r="J1098">
        <v>20.433700000000002</v>
      </c>
      <c r="K1098">
        <v>20.591200000000001</v>
      </c>
      <c r="L1098">
        <v>18.8626</v>
      </c>
      <c r="M1098" s="1">
        <f t="shared" si="69"/>
        <v>20.974183333333333</v>
      </c>
      <c r="N1098" s="1">
        <f t="shared" si="70"/>
        <v>19.882149999999999</v>
      </c>
      <c r="O1098" s="1">
        <f t="shared" si="68"/>
        <v>-1.0920333333333332</v>
      </c>
      <c r="P1098" s="1">
        <f t="shared" si="71"/>
        <v>0.46909975961926398</v>
      </c>
      <c r="Q1098">
        <v>2</v>
      </c>
      <c r="R1098">
        <v>2</v>
      </c>
      <c r="S1098">
        <v>2</v>
      </c>
      <c r="T1098">
        <v>6.6</v>
      </c>
      <c r="U1098">
        <v>6.6</v>
      </c>
      <c r="V1098">
        <v>6.6</v>
      </c>
      <c r="W1098">
        <v>66.304000000000002</v>
      </c>
      <c r="X1098">
        <v>0</v>
      </c>
      <c r="Y1098">
        <v>20.559000000000001</v>
      </c>
      <c r="Z1098">
        <v>17866000</v>
      </c>
      <c r="AA1098" s="2">
        <v>2</v>
      </c>
      <c r="AB1098">
        <v>22.988700000000001</v>
      </c>
      <c r="AC1098" t="s">
        <v>50</v>
      </c>
      <c r="AD1098" t="s">
        <v>50</v>
      </c>
      <c r="AE1098" t="s">
        <v>302</v>
      </c>
      <c r="AF1098" t="s">
        <v>302</v>
      </c>
      <c r="AG1098" t="s">
        <v>303</v>
      </c>
    </row>
    <row r="1099" spans="1:33" x14ac:dyDescent="0.25">
      <c r="A1099">
        <v>20.625900000000001</v>
      </c>
      <c r="B1099">
        <v>20.126799999999999</v>
      </c>
      <c r="C1099">
        <v>22.4053</v>
      </c>
      <c r="D1099">
        <v>20.666699999999999</v>
      </c>
      <c r="E1099">
        <v>19.781500000000001</v>
      </c>
      <c r="F1099">
        <v>19.896100000000001</v>
      </c>
      <c r="G1099">
        <v>19.625699999999998</v>
      </c>
      <c r="H1099">
        <v>19.672999999999998</v>
      </c>
      <c r="I1099">
        <v>18.300599999999999</v>
      </c>
      <c r="J1099">
        <v>19.612500000000001</v>
      </c>
      <c r="K1099">
        <v>20.3626</v>
      </c>
      <c r="L1099">
        <v>19.319500000000001</v>
      </c>
      <c r="M1099" s="1">
        <f t="shared" si="69"/>
        <v>20.583716666666668</v>
      </c>
      <c r="N1099" s="1">
        <f t="shared" si="70"/>
        <v>19.482316666666666</v>
      </c>
      <c r="O1099" s="1">
        <f t="shared" si="68"/>
        <v>-1.1014000000000017</v>
      </c>
      <c r="P1099" s="1">
        <f t="shared" si="71"/>
        <v>0.46606400492262251</v>
      </c>
      <c r="Q1099">
        <v>2</v>
      </c>
      <c r="R1099">
        <v>2</v>
      </c>
      <c r="S1099">
        <v>2</v>
      </c>
      <c r="T1099">
        <v>13.2</v>
      </c>
      <c r="U1099">
        <v>13.2</v>
      </c>
      <c r="V1099">
        <v>13.2</v>
      </c>
      <c r="W1099">
        <v>24.248000000000001</v>
      </c>
      <c r="X1099">
        <v>2.0181999999999999E-3</v>
      </c>
      <c r="Y1099">
        <v>12.173</v>
      </c>
      <c r="Z1099">
        <v>16928000</v>
      </c>
      <c r="AA1099" s="2">
        <v>2</v>
      </c>
      <c r="AB1099">
        <v>22.4053</v>
      </c>
      <c r="AC1099" t="s">
        <v>50</v>
      </c>
      <c r="AD1099" t="s">
        <v>50</v>
      </c>
      <c r="AE1099" t="s">
        <v>1736</v>
      </c>
      <c r="AF1099" t="s">
        <v>1736</v>
      </c>
      <c r="AG1099" t="s">
        <v>1737</v>
      </c>
    </row>
    <row r="1100" spans="1:33" x14ac:dyDescent="0.25">
      <c r="A1100">
        <v>22.3828</v>
      </c>
      <c r="B1100">
        <v>22.679500000000001</v>
      </c>
      <c r="C1100">
        <v>23.197600000000001</v>
      </c>
      <c r="D1100">
        <v>21.1919</v>
      </c>
      <c r="E1100">
        <v>19.8155</v>
      </c>
      <c r="F1100">
        <v>19.072399999999998</v>
      </c>
      <c r="G1100">
        <v>22.147600000000001</v>
      </c>
      <c r="H1100">
        <v>19.261199999999999</v>
      </c>
      <c r="I1100">
        <v>22.229700000000001</v>
      </c>
      <c r="J1100">
        <v>19.521599999999999</v>
      </c>
      <c r="K1100">
        <v>20.0654</v>
      </c>
      <c r="L1100">
        <v>18.477599999999999</v>
      </c>
      <c r="M1100" s="1">
        <f t="shared" si="69"/>
        <v>21.389949999999999</v>
      </c>
      <c r="N1100" s="1">
        <f t="shared" si="70"/>
        <v>20.283849999999997</v>
      </c>
      <c r="O1100" s="1">
        <f t="shared" si="68"/>
        <v>-1.1061000000000014</v>
      </c>
      <c r="P1100" s="1">
        <f t="shared" si="71"/>
        <v>0.46454813598639333</v>
      </c>
      <c r="Q1100">
        <v>3</v>
      </c>
      <c r="R1100">
        <v>3</v>
      </c>
      <c r="S1100">
        <v>3</v>
      </c>
      <c r="T1100">
        <v>17.100000000000001</v>
      </c>
      <c r="U1100">
        <v>17.100000000000001</v>
      </c>
      <c r="V1100">
        <v>17.100000000000001</v>
      </c>
      <c r="W1100">
        <v>31.736000000000001</v>
      </c>
      <c r="X1100">
        <v>0</v>
      </c>
      <c r="Y1100">
        <v>19.192</v>
      </c>
      <c r="Z1100">
        <v>50337000</v>
      </c>
      <c r="AA1100" s="2">
        <v>5</v>
      </c>
      <c r="AB1100">
        <v>22.679500000000001</v>
      </c>
      <c r="AC1100">
        <v>22.188600000000001</v>
      </c>
      <c r="AD1100">
        <v>-0.490892</v>
      </c>
      <c r="AE1100" t="s">
        <v>1549</v>
      </c>
      <c r="AF1100" t="s">
        <v>1549</v>
      </c>
      <c r="AG1100" t="s">
        <v>1550</v>
      </c>
    </row>
    <row r="1101" spans="1:33" x14ac:dyDescent="0.25">
      <c r="A1101">
        <v>19.675699999999999</v>
      </c>
      <c r="B1101">
        <v>20.175699999999999</v>
      </c>
      <c r="C1101">
        <v>20.2407</v>
      </c>
      <c r="D1101">
        <v>21.3202</v>
      </c>
      <c r="E1101">
        <v>21.123200000000001</v>
      </c>
      <c r="F1101">
        <v>20.6097</v>
      </c>
      <c r="G1101">
        <v>20.603899999999999</v>
      </c>
      <c r="H1101">
        <v>19.2666</v>
      </c>
      <c r="I1101">
        <v>18.703399999999998</v>
      </c>
      <c r="J1101">
        <v>20.544899999999998</v>
      </c>
      <c r="K1101">
        <v>19.472899999999999</v>
      </c>
      <c r="L1101">
        <v>17.9068</v>
      </c>
      <c r="M1101" s="1">
        <f t="shared" si="69"/>
        <v>20.5242</v>
      </c>
      <c r="N1101" s="1">
        <f t="shared" si="70"/>
        <v>19.416416666666667</v>
      </c>
      <c r="O1101" s="1">
        <f t="shared" si="68"/>
        <v>-1.1077833333333338</v>
      </c>
      <c r="P1101" s="1">
        <f t="shared" si="71"/>
        <v>0.46400641836363793</v>
      </c>
      <c r="Q1101">
        <v>1</v>
      </c>
      <c r="R1101">
        <v>1</v>
      </c>
      <c r="S1101">
        <v>1</v>
      </c>
      <c r="T1101">
        <v>1.7</v>
      </c>
      <c r="U1101">
        <v>1.7</v>
      </c>
      <c r="V1101">
        <v>1.7</v>
      </c>
      <c r="W1101">
        <v>133.21</v>
      </c>
      <c r="X1101">
        <v>4.5788000000000001E-3</v>
      </c>
      <c r="Y1101">
        <v>7.4530000000000003</v>
      </c>
      <c r="Z1101">
        <v>6039700</v>
      </c>
      <c r="AA1101" s="2">
        <v>2</v>
      </c>
      <c r="AB1101" t="s">
        <v>50</v>
      </c>
      <c r="AC1101">
        <v>20.603899999999999</v>
      </c>
      <c r="AD1101" t="s">
        <v>50</v>
      </c>
      <c r="AE1101" t="s">
        <v>1992</v>
      </c>
      <c r="AF1101" t="s">
        <v>1992</v>
      </c>
      <c r="AG1101" t="s">
        <v>1993</v>
      </c>
    </row>
    <row r="1102" spans="1:33" x14ac:dyDescent="0.25">
      <c r="A1102">
        <v>24.395499999999998</v>
      </c>
      <c r="B1102">
        <v>24.215</v>
      </c>
      <c r="C1102">
        <v>24.3613</v>
      </c>
      <c r="D1102">
        <v>19.593299999999999</v>
      </c>
      <c r="E1102">
        <v>20.1571</v>
      </c>
      <c r="F1102">
        <v>19.764399999999998</v>
      </c>
      <c r="G1102">
        <v>24.1952</v>
      </c>
      <c r="H1102">
        <v>19.138200000000001</v>
      </c>
      <c r="I1102">
        <v>23.700299999999999</v>
      </c>
      <c r="J1102">
        <v>19.333300000000001</v>
      </c>
      <c r="K1102">
        <v>19.876300000000001</v>
      </c>
      <c r="L1102">
        <v>19.501200000000001</v>
      </c>
      <c r="M1102" s="1">
        <f t="shared" si="69"/>
        <v>22.081100000000003</v>
      </c>
      <c r="N1102" s="1">
        <f t="shared" si="70"/>
        <v>20.957416666666663</v>
      </c>
      <c r="O1102" s="1">
        <f t="shared" si="68"/>
        <v>-1.1236833333333394</v>
      </c>
      <c r="P1102" s="1">
        <f t="shared" si="71"/>
        <v>0.45892066162956646</v>
      </c>
      <c r="Q1102">
        <v>2</v>
      </c>
      <c r="R1102">
        <v>2</v>
      </c>
      <c r="S1102">
        <v>2</v>
      </c>
      <c r="T1102">
        <v>29.7</v>
      </c>
      <c r="U1102">
        <v>29.7</v>
      </c>
      <c r="V1102">
        <v>29.7</v>
      </c>
      <c r="W1102">
        <v>17.367000000000001</v>
      </c>
      <c r="X1102">
        <v>0</v>
      </c>
      <c r="Y1102">
        <v>33.186999999999998</v>
      </c>
      <c r="Z1102">
        <v>136800000</v>
      </c>
      <c r="AA1102" s="2">
        <v>19</v>
      </c>
      <c r="AB1102">
        <v>24.3613</v>
      </c>
      <c r="AC1102">
        <v>23.947700000000001</v>
      </c>
      <c r="AD1102">
        <v>-0.41350900000000002</v>
      </c>
      <c r="AE1102" t="s">
        <v>1920</v>
      </c>
      <c r="AF1102" t="s">
        <v>1920</v>
      </c>
      <c r="AG1102" t="s">
        <v>1921</v>
      </c>
    </row>
    <row r="1103" spans="1:33" x14ac:dyDescent="0.25">
      <c r="A1103">
        <v>18.945499999999999</v>
      </c>
      <c r="B1103">
        <v>19.808199999999999</v>
      </c>
      <c r="C1103">
        <v>20.075399999999998</v>
      </c>
      <c r="D1103">
        <v>20.838999999999999</v>
      </c>
      <c r="E1103">
        <v>20.255800000000001</v>
      </c>
      <c r="F1103">
        <v>19.5685</v>
      </c>
      <c r="G1103">
        <v>19.109300000000001</v>
      </c>
      <c r="H1103">
        <v>19.325500000000002</v>
      </c>
      <c r="I1103">
        <v>19.2072</v>
      </c>
      <c r="J1103">
        <v>19.566500000000001</v>
      </c>
      <c r="K1103">
        <v>17.12</v>
      </c>
      <c r="L1103">
        <v>18.386199999999999</v>
      </c>
      <c r="M1103" s="1">
        <f t="shared" si="69"/>
        <v>19.915400000000002</v>
      </c>
      <c r="N1103" s="1">
        <f t="shared" si="70"/>
        <v>18.785783333333335</v>
      </c>
      <c r="O1103" s="1">
        <f t="shared" si="68"/>
        <v>-1.1296166666666672</v>
      </c>
      <c r="P1103" s="1">
        <f t="shared" si="71"/>
        <v>0.45703714668643436</v>
      </c>
      <c r="Q1103">
        <v>2</v>
      </c>
      <c r="R1103">
        <v>2</v>
      </c>
      <c r="S1103">
        <v>2</v>
      </c>
      <c r="T1103">
        <v>9.1999999999999993</v>
      </c>
      <c r="U1103">
        <v>9.1999999999999993</v>
      </c>
      <c r="V1103">
        <v>9.1999999999999993</v>
      </c>
      <c r="W1103">
        <v>35.895000000000003</v>
      </c>
      <c r="X1103">
        <v>1.0858E-3</v>
      </c>
      <c r="Y1103">
        <v>13.58</v>
      </c>
      <c r="Z1103">
        <v>8570400</v>
      </c>
      <c r="AA1103" s="2">
        <v>7</v>
      </c>
      <c r="AB1103" t="s">
        <v>50</v>
      </c>
      <c r="AC1103">
        <v>17.12</v>
      </c>
      <c r="AD1103" t="s">
        <v>50</v>
      </c>
      <c r="AE1103" t="s">
        <v>1765</v>
      </c>
      <c r="AF1103" t="s">
        <v>1765</v>
      </c>
      <c r="AG1103" t="s">
        <v>1766</v>
      </c>
    </row>
    <row r="1104" spans="1:33" x14ac:dyDescent="0.25">
      <c r="A1104">
        <v>22.504200000000001</v>
      </c>
      <c r="B1104">
        <v>22.649899999999999</v>
      </c>
      <c r="C1104">
        <v>22.472100000000001</v>
      </c>
      <c r="D1104">
        <v>23.453800000000001</v>
      </c>
      <c r="E1104">
        <v>20.6249</v>
      </c>
      <c r="F1104">
        <v>23.4937</v>
      </c>
      <c r="G1104">
        <v>22.29</v>
      </c>
      <c r="H1104">
        <v>22.4983</v>
      </c>
      <c r="I1104">
        <v>22.305199999999999</v>
      </c>
      <c r="J1104">
        <v>23.4343</v>
      </c>
      <c r="K1104">
        <v>19.397500000000001</v>
      </c>
      <c r="L1104">
        <v>18.4695</v>
      </c>
      <c r="M1104" s="1">
        <f t="shared" si="69"/>
        <v>22.533100000000001</v>
      </c>
      <c r="N1104" s="1">
        <f t="shared" si="70"/>
        <v>21.399133333333339</v>
      </c>
      <c r="O1104" s="1">
        <f t="shared" si="68"/>
        <v>-1.1339666666666623</v>
      </c>
      <c r="P1104" s="1">
        <f t="shared" si="71"/>
        <v>0.45566116820541647</v>
      </c>
      <c r="Q1104">
        <v>7</v>
      </c>
      <c r="R1104">
        <v>7</v>
      </c>
      <c r="S1104">
        <v>7</v>
      </c>
      <c r="T1104">
        <v>43.4</v>
      </c>
      <c r="U1104">
        <v>43.4</v>
      </c>
      <c r="V1104">
        <v>43.4</v>
      </c>
      <c r="W1104">
        <v>18.713000000000001</v>
      </c>
      <c r="X1104">
        <v>0</v>
      </c>
      <c r="Y1104">
        <v>48.298999999999999</v>
      </c>
      <c r="Z1104">
        <v>86660000</v>
      </c>
      <c r="AA1104" s="2">
        <v>25</v>
      </c>
      <c r="AB1104">
        <v>22.649899999999999</v>
      </c>
      <c r="AC1104">
        <v>22.401800000000001</v>
      </c>
      <c r="AD1104">
        <v>-0.24811900000000001</v>
      </c>
      <c r="AE1104" t="s">
        <v>1050</v>
      </c>
      <c r="AF1104" t="s">
        <v>1050</v>
      </c>
      <c r="AG1104" t="s">
        <v>1051</v>
      </c>
    </row>
    <row r="1105" spans="1:33" x14ac:dyDescent="0.25">
      <c r="A1105">
        <v>22.413799999999998</v>
      </c>
      <c r="B1105">
        <v>22.4923</v>
      </c>
      <c r="C1105">
        <v>22.963000000000001</v>
      </c>
      <c r="D1105">
        <v>19.2517</v>
      </c>
      <c r="E1105">
        <v>20.528199999999998</v>
      </c>
      <c r="F1105">
        <v>22.4284</v>
      </c>
      <c r="G1105">
        <v>19.169499999999999</v>
      </c>
      <c r="H1105">
        <v>22.949000000000002</v>
      </c>
      <c r="I1105">
        <v>22.4693</v>
      </c>
      <c r="J1105">
        <v>19.428000000000001</v>
      </c>
      <c r="K1105">
        <v>19.507200000000001</v>
      </c>
      <c r="L1105">
        <v>19.704999999999998</v>
      </c>
      <c r="M1105" s="1">
        <f t="shared" si="69"/>
        <v>21.67956666666667</v>
      </c>
      <c r="N1105" s="1">
        <f t="shared" si="70"/>
        <v>20.538</v>
      </c>
      <c r="O1105" s="1">
        <f t="shared" si="68"/>
        <v>-1.1415666666666695</v>
      </c>
      <c r="P1105" s="1">
        <f t="shared" si="71"/>
        <v>0.45326709370601609</v>
      </c>
      <c r="Q1105">
        <v>8</v>
      </c>
      <c r="R1105">
        <v>8</v>
      </c>
      <c r="S1105">
        <v>8</v>
      </c>
      <c r="T1105">
        <v>13.9</v>
      </c>
      <c r="U1105">
        <v>13.9</v>
      </c>
      <c r="V1105">
        <v>13.9</v>
      </c>
      <c r="W1105">
        <v>103.68</v>
      </c>
      <c r="X1105">
        <v>0</v>
      </c>
      <c r="Y1105">
        <v>69.424999999999997</v>
      </c>
      <c r="Z1105">
        <v>60591000</v>
      </c>
      <c r="AA1105" s="2">
        <v>15</v>
      </c>
      <c r="AB1105">
        <v>22.4603</v>
      </c>
      <c r="AC1105">
        <v>22.709099999999999</v>
      </c>
      <c r="AD1105">
        <v>0.24881700000000001</v>
      </c>
      <c r="AE1105" t="s">
        <v>1248</v>
      </c>
      <c r="AF1105" t="s">
        <v>1248</v>
      </c>
      <c r="AG1105" t="s">
        <v>1249</v>
      </c>
    </row>
    <row r="1106" spans="1:33" x14ac:dyDescent="0.25">
      <c r="A1106">
        <v>20.130600000000001</v>
      </c>
      <c r="B1106">
        <v>19.7988</v>
      </c>
      <c r="C1106">
        <v>19.434999999999999</v>
      </c>
      <c r="D1106">
        <v>22.0273</v>
      </c>
      <c r="E1106">
        <v>22.3066</v>
      </c>
      <c r="F1106">
        <v>22.408799999999999</v>
      </c>
      <c r="G1106">
        <v>21.595700000000001</v>
      </c>
      <c r="H1106">
        <v>19.608899999999998</v>
      </c>
      <c r="I1106">
        <v>19.1721</v>
      </c>
      <c r="J1106">
        <v>19.887899999999998</v>
      </c>
      <c r="K1106">
        <v>19.250800000000002</v>
      </c>
      <c r="L1106">
        <v>19.695499999999999</v>
      </c>
      <c r="M1106" s="1">
        <f t="shared" si="69"/>
        <v>21.017849999999999</v>
      </c>
      <c r="N1106" s="1">
        <f t="shared" si="70"/>
        <v>19.868483333333334</v>
      </c>
      <c r="O1106" s="1">
        <f t="shared" si="68"/>
        <v>-1.1493666666666655</v>
      </c>
      <c r="P1106" s="1">
        <f t="shared" si="71"/>
        <v>0.45082309615166039</v>
      </c>
      <c r="Q1106">
        <v>2</v>
      </c>
      <c r="R1106">
        <v>2</v>
      </c>
      <c r="S1106">
        <v>2</v>
      </c>
      <c r="T1106">
        <v>18.100000000000001</v>
      </c>
      <c r="U1106">
        <v>18.100000000000001</v>
      </c>
      <c r="V1106">
        <v>18.100000000000001</v>
      </c>
      <c r="W1106">
        <v>18.864999999999998</v>
      </c>
      <c r="X1106">
        <v>0</v>
      </c>
      <c r="Y1106">
        <v>30.725999999999999</v>
      </c>
      <c r="Z1106">
        <v>27102000</v>
      </c>
      <c r="AA1106" s="2">
        <v>11</v>
      </c>
      <c r="AB1106">
        <v>22.3066</v>
      </c>
      <c r="AC1106">
        <v>21.595700000000001</v>
      </c>
      <c r="AD1106">
        <v>-0.71086499999999997</v>
      </c>
      <c r="AE1106" t="s">
        <v>507</v>
      </c>
      <c r="AF1106" t="s">
        <v>507</v>
      </c>
      <c r="AG1106" t="s">
        <v>508</v>
      </c>
    </row>
    <row r="1107" spans="1:33" x14ac:dyDescent="0.25">
      <c r="A1107">
        <v>21.9053</v>
      </c>
      <c r="B1107">
        <v>20.104700000000001</v>
      </c>
      <c r="C1107">
        <v>21.6813</v>
      </c>
      <c r="D1107">
        <v>19.792400000000001</v>
      </c>
      <c r="E1107">
        <v>21.0366</v>
      </c>
      <c r="F1107">
        <v>20.762599999999999</v>
      </c>
      <c r="G1107">
        <v>21.093299999999999</v>
      </c>
      <c r="H1107">
        <v>21.201699999999999</v>
      </c>
      <c r="I1107">
        <v>19.3033</v>
      </c>
      <c r="J1107">
        <v>19.122699999999998</v>
      </c>
      <c r="K1107">
        <v>18.825900000000001</v>
      </c>
      <c r="L1107">
        <v>18.7182</v>
      </c>
      <c r="M1107" s="1">
        <f t="shared" si="69"/>
        <v>20.880483333333331</v>
      </c>
      <c r="N1107" s="1">
        <f t="shared" si="70"/>
        <v>19.710850000000001</v>
      </c>
      <c r="O1107" s="1">
        <f t="shared" si="68"/>
        <v>-1.16963333333333</v>
      </c>
      <c r="P1107" s="1">
        <f t="shared" si="71"/>
        <v>0.44453430638440683</v>
      </c>
      <c r="Q1107">
        <v>4</v>
      </c>
      <c r="R1107">
        <v>4</v>
      </c>
      <c r="S1107">
        <v>4</v>
      </c>
      <c r="T1107">
        <v>5.3</v>
      </c>
      <c r="U1107">
        <v>5.3</v>
      </c>
      <c r="V1107">
        <v>5.3</v>
      </c>
      <c r="W1107">
        <v>111.96</v>
      </c>
      <c r="X1107">
        <v>0</v>
      </c>
      <c r="Y1107">
        <v>24.276</v>
      </c>
      <c r="Z1107">
        <v>24126000</v>
      </c>
      <c r="AA1107" s="2">
        <v>7</v>
      </c>
      <c r="AB1107">
        <v>21.793299999999999</v>
      </c>
      <c r="AC1107">
        <v>21.147500000000001</v>
      </c>
      <c r="AD1107">
        <v>-0.64578199999999997</v>
      </c>
      <c r="AE1107" t="s">
        <v>178</v>
      </c>
      <c r="AF1107" t="s">
        <v>178</v>
      </c>
      <c r="AG1107" t="s">
        <v>179</v>
      </c>
    </row>
    <row r="1108" spans="1:33" x14ac:dyDescent="0.25">
      <c r="A1108">
        <v>22.047899999999998</v>
      </c>
      <c r="B1108">
        <v>20.074999999999999</v>
      </c>
      <c r="C1108">
        <v>19.363600000000002</v>
      </c>
      <c r="D1108">
        <v>20.325299999999999</v>
      </c>
      <c r="E1108">
        <v>20.364100000000001</v>
      </c>
      <c r="F1108">
        <v>20.553799999999999</v>
      </c>
      <c r="G1108">
        <v>18.814699999999998</v>
      </c>
      <c r="H1108">
        <v>18.778700000000001</v>
      </c>
      <c r="I1108">
        <v>19.723800000000001</v>
      </c>
      <c r="J1108">
        <v>20.254300000000001</v>
      </c>
      <c r="K1108">
        <v>19.1388</v>
      </c>
      <c r="L1108">
        <v>18.998799999999999</v>
      </c>
      <c r="M1108" s="1">
        <f t="shared" si="69"/>
        <v>20.45495</v>
      </c>
      <c r="N1108" s="1">
        <f t="shared" si="70"/>
        <v>19.284850000000002</v>
      </c>
      <c r="O1108" s="1">
        <f t="shared" si="68"/>
        <v>-1.1700999999999979</v>
      </c>
      <c r="P1108" s="1">
        <f t="shared" si="71"/>
        <v>0.44439053671095835</v>
      </c>
      <c r="Q1108">
        <v>3</v>
      </c>
      <c r="R1108">
        <v>3</v>
      </c>
      <c r="S1108">
        <v>3</v>
      </c>
      <c r="T1108">
        <v>3.6</v>
      </c>
      <c r="U1108">
        <v>3.6</v>
      </c>
      <c r="V1108">
        <v>3.6</v>
      </c>
      <c r="W1108">
        <v>147.79</v>
      </c>
      <c r="X1108">
        <v>0</v>
      </c>
      <c r="Y1108">
        <v>19.312999999999999</v>
      </c>
      <c r="Z1108">
        <v>12316000</v>
      </c>
      <c r="AA1108" s="2">
        <v>3</v>
      </c>
      <c r="AB1108">
        <v>22.047899999999998</v>
      </c>
      <c r="AC1108" t="s">
        <v>50</v>
      </c>
      <c r="AD1108" t="s">
        <v>50</v>
      </c>
      <c r="AE1108" t="s">
        <v>1202</v>
      </c>
      <c r="AF1108" t="s">
        <v>1202</v>
      </c>
      <c r="AG1108" t="s">
        <v>1203</v>
      </c>
    </row>
    <row r="1109" spans="1:33" x14ac:dyDescent="0.25">
      <c r="A1109">
        <v>18.758900000000001</v>
      </c>
      <c r="B1109">
        <v>23.209299999999999</v>
      </c>
      <c r="C1109">
        <v>20.276199999999999</v>
      </c>
      <c r="D1109">
        <v>20.680599999999998</v>
      </c>
      <c r="E1109">
        <v>20.4009</v>
      </c>
      <c r="F1109">
        <v>20.209800000000001</v>
      </c>
      <c r="G1109">
        <v>19.706199999999999</v>
      </c>
      <c r="H1109">
        <v>19.1358</v>
      </c>
      <c r="I1109">
        <v>19.151199999999999</v>
      </c>
      <c r="J1109">
        <v>20.051200000000001</v>
      </c>
      <c r="K1109">
        <v>19.1921</v>
      </c>
      <c r="L1109">
        <v>19.252199999999998</v>
      </c>
      <c r="M1109" s="1">
        <f t="shared" si="69"/>
        <v>20.589283333333331</v>
      </c>
      <c r="N1109" s="1">
        <f t="shared" si="70"/>
        <v>19.414783333333332</v>
      </c>
      <c r="O1109" s="1">
        <f t="shared" si="68"/>
        <v>-1.1744999999999983</v>
      </c>
      <c r="P1109" s="1">
        <f t="shared" si="71"/>
        <v>0.44303727796698278</v>
      </c>
      <c r="Q1109">
        <v>2</v>
      </c>
      <c r="R1109">
        <v>2</v>
      </c>
      <c r="S1109">
        <v>2</v>
      </c>
      <c r="T1109">
        <v>3.2</v>
      </c>
      <c r="U1109">
        <v>3.2</v>
      </c>
      <c r="V1109">
        <v>3.2</v>
      </c>
      <c r="W1109">
        <v>109.22</v>
      </c>
      <c r="X1109">
        <v>1.0319999999999999E-3</v>
      </c>
      <c r="Y1109">
        <v>12.539</v>
      </c>
      <c r="Z1109">
        <v>63978000</v>
      </c>
      <c r="AA1109" s="2">
        <v>2</v>
      </c>
      <c r="AB1109">
        <v>23.209299999999999</v>
      </c>
      <c r="AC1109" t="s">
        <v>50</v>
      </c>
      <c r="AD1109" t="s">
        <v>50</v>
      </c>
      <c r="AE1109" t="s">
        <v>2184</v>
      </c>
      <c r="AF1109" t="s">
        <v>2184</v>
      </c>
      <c r="AG1109" t="s">
        <v>2185</v>
      </c>
    </row>
    <row r="1110" spans="1:33" x14ac:dyDescent="0.25">
      <c r="A1110">
        <v>23.899799999999999</v>
      </c>
      <c r="B1110">
        <v>23.845400000000001</v>
      </c>
      <c r="C1110">
        <v>23.5486</v>
      </c>
      <c r="D1110">
        <v>23.079499999999999</v>
      </c>
      <c r="E1110">
        <v>23.132400000000001</v>
      </c>
      <c r="F1110">
        <v>23.2484</v>
      </c>
      <c r="G1110">
        <v>23.7197</v>
      </c>
      <c r="H1110">
        <v>23.8461</v>
      </c>
      <c r="I1110">
        <v>23.3888</v>
      </c>
      <c r="J1110">
        <v>22.3843</v>
      </c>
      <c r="K1110">
        <v>19.7425</v>
      </c>
      <c r="L1110">
        <v>20.583200000000001</v>
      </c>
      <c r="M1110" s="1">
        <f t="shared" si="69"/>
        <v>23.459016666666667</v>
      </c>
      <c r="N1110" s="1">
        <f t="shared" si="70"/>
        <v>22.277433333333335</v>
      </c>
      <c r="O1110" s="1">
        <f t="shared" si="68"/>
        <v>-1.1815833333333323</v>
      </c>
      <c r="P1110" s="1">
        <f t="shared" si="71"/>
        <v>0.44086738806314274</v>
      </c>
      <c r="Q1110">
        <v>5</v>
      </c>
      <c r="R1110">
        <v>5</v>
      </c>
      <c r="S1110">
        <v>5</v>
      </c>
      <c r="T1110">
        <v>14.3</v>
      </c>
      <c r="U1110">
        <v>14.3</v>
      </c>
      <c r="V1110">
        <v>14.3</v>
      </c>
      <c r="W1110">
        <v>50.539000000000001</v>
      </c>
      <c r="X1110">
        <v>0</v>
      </c>
      <c r="Y1110">
        <v>33.146999999999998</v>
      </c>
      <c r="Z1110">
        <v>138280000</v>
      </c>
      <c r="AA1110" s="2">
        <v>15</v>
      </c>
      <c r="AB1110">
        <v>23.398499999999999</v>
      </c>
      <c r="AC1110">
        <v>23.554300000000001</v>
      </c>
      <c r="AD1110">
        <v>0.15573699999999999</v>
      </c>
      <c r="AE1110" t="s">
        <v>1487</v>
      </c>
      <c r="AF1110" t="s">
        <v>1487</v>
      </c>
      <c r="AG1110" t="s">
        <v>1488</v>
      </c>
    </row>
    <row r="1111" spans="1:33" x14ac:dyDescent="0.25">
      <c r="A1111">
        <v>19.873899999999999</v>
      </c>
      <c r="B1111">
        <v>19.967300000000002</v>
      </c>
      <c r="C1111">
        <v>21.101800000000001</v>
      </c>
      <c r="D1111">
        <v>21.054099999999998</v>
      </c>
      <c r="E1111">
        <v>23.124500000000001</v>
      </c>
      <c r="F1111">
        <v>23.3719</v>
      </c>
      <c r="G1111">
        <v>19.604600000000001</v>
      </c>
      <c r="H1111">
        <v>19.586200000000002</v>
      </c>
      <c r="I1111">
        <v>19.419599999999999</v>
      </c>
      <c r="J1111">
        <v>20.479299999999999</v>
      </c>
      <c r="K1111">
        <v>19.297899999999998</v>
      </c>
      <c r="L1111">
        <v>23.0123</v>
      </c>
      <c r="M1111" s="1">
        <f t="shared" si="69"/>
        <v>21.415583333333331</v>
      </c>
      <c r="N1111" s="1">
        <f t="shared" si="70"/>
        <v>20.233316666666664</v>
      </c>
      <c r="O1111" s="1">
        <f t="shared" si="68"/>
        <v>-1.182266666666667</v>
      </c>
      <c r="P1111" s="1">
        <f t="shared" si="71"/>
        <v>0.44065862041736115</v>
      </c>
      <c r="Q1111">
        <v>2</v>
      </c>
      <c r="R1111">
        <v>2</v>
      </c>
      <c r="S1111">
        <v>2</v>
      </c>
      <c r="T1111">
        <v>15.2</v>
      </c>
      <c r="U1111">
        <v>15.2</v>
      </c>
      <c r="V1111">
        <v>15.2</v>
      </c>
      <c r="W1111">
        <v>17.355</v>
      </c>
      <c r="X1111">
        <v>2.0366999999999998E-3</v>
      </c>
      <c r="Y1111">
        <v>12.333</v>
      </c>
      <c r="Z1111">
        <v>36942000</v>
      </c>
      <c r="AA1111" s="2">
        <v>5</v>
      </c>
      <c r="AB1111">
        <v>23.248200000000001</v>
      </c>
      <c r="AC1111">
        <v>23.0123</v>
      </c>
      <c r="AD1111">
        <v>-0.235844</v>
      </c>
      <c r="AE1111" t="s">
        <v>745</v>
      </c>
      <c r="AF1111" t="s">
        <v>745</v>
      </c>
      <c r="AG1111" t="s">
        <v>746</v>
      </c>
    </row>
    <row r="1112" spans="1:33" x14ac:dyDescent="0.25">
      <c r="A1112">
        <v>23.532599999999999</v>
      </c>
      <c r="B1112">
        <v>23.212800000000001</v>
      </c>
      <c r="C1112">
        <v>23.2227</v>
      </c>
      <c r="D1112">
        <v>20.623100000000001</v>
      </c>
      <c r="E1112">
        <v>19.8201</v>
      </c>
      <c r="F1112">
        <v>20.3642</v>
      </c>
      <c r="G1112">
        <v>22.551500000000001</v>
      </c>
      <c r="H1112">
        <v>22.680399999999999</v>
      </c>
      <c r="I1112">
        <v>19.4572</v>
      </c>
      <c r="J1112">
        <v>19.9389</v>
      </c>
      <c r="K1112">
        <v>19.5059</v>
      </c>
      <c r="L1112">
        <v>19.514199999999999</v>
      </c>
      <c r="M1112" s="1">
        <f t="shared" si="69"/>
        <v>21.79591666666667</v>
      </c>
      <c r="N1112" s="1">
        <f t="shared" si="70"/>
        <v>20.608016666666668</v>
      </c>
      <c r="O1112" s="1">
        <f t="shared" si="68"/>
        <v>-1.1879000000000026</v>
      </c>
      <c r="P1112" s="1">
        <f t="shared" si="71"/>
        <v>0.43894132284436588</v>
      </c>
      <c r="Q1112">
        <v>4</v>
      </c>
      <c r="R1112">
        <v>4</v>
      </c>
      <c r="S1112">
        <v>4</v>
      </c>
      <c r="T1112">
        <v>2.6</v>
      </c>
      <c r="U1112">
        <v>2.6</v>
      </c>
      <c r="V1112">
        <v>2.6</v>
      </c>
      <c r="W1112">
        <v>274.11</v>
      </c>
      <c r="X1112">
        <v>0</v>
      </c>
      <c r="Y1112">
        <v>25.696999999999999</v>
      </c>
      <c r="Z1112">
        <v>57427000</v>
      </c>
      <c r="AA1112" s="2">
        <v>15</v>
      </c>
      <c r="AB1112">
        <v>23.2227</v>
      </c>
      <c r="AC1112">
        <v>22.6159</v>
      </c>
      <c r="AD1112">
        <v>-0.60673299999999997</v>
      </c>
      <c r="AE1112" t="s">
        <v>88</v>
      </c>
      <c r="AF1112" t="s">
        <v>88</v>
      </c>
      <c r="AG1112" t="s">
        <v>89</v>
      </c>
    </row>
    <row r="1113" spans="1:33" x14ac:dyDescent="0.25">
      <c r="A1113">
        <v>20.034700000000001</v>
      </c>
      <c r="B1113">
        <v>20.0792</v>
      </c>
      <c r="C1113">
        <v>20.766500000000001</v>
      </c>
      <c r="D1113">
        <v>21.6874</v>
      </c>
      <c r="E1113">
        <v>21.382200000000001</v>
      </c>
      <c r="F1113">
        <v>21.3718</v>
      </c>
      <c r="G1113">
        <v>19.123699999999999</v>
      </c>
      <c r="H1113">
        <v>19.692900000000002</v>
      </c>
      <c r="I1113">
        <v>19.696000000000002</v>
      </c>
      <c r="J1113">
        <v>19.199200000000001</v>
      </c>
      <c r="K1113">
        <v>19.2577</v>
      </c>
      <c r="L1113">
        <v>21.222100000000001</v>
      </c>
      <c r="M1113" s="1">
        <f t="shared" si="69"/>
        <v>20.886966666666666</v>
      </c>
      <c r="N1113" s="1">
        <f t="shared" si="70"/>
        <v>19.698600000000003</v>
      </c>
      <c r="O1113" s="1">
        <f t="shared" si="68"/>
        <v>-1.1883666666666635</v>
      </c>
      <c r="P1113" s="1">
        <f t="shared" si="71"/>
        <v>0.4387993620333755</v>
      </c>
      <c r="Q1113">
        <v>2</v>
      </c>
      <c r="R1113">
        <v>2</v>
      </c>
      <c r="S1113">
        <v>2</v>
      </c>
      <c r="T1113">
        <v>11.9</v>
      </c>
      <c r="U1113">
        <v>11.9</v>
      </c>
      <c r="V1113">
        <v>11.9</v>
      </c>
      <c r="W1113">
        <v>17.294</v>
      </c>
      <c r="X1113">
        <v>4.7574000000000002E-3</v>
      </c>
      <c r="Y1113">
        <v>11.087999999999999</v>
      </c>
      <c r="Z1113">
        <v>15633000</v>
      </c>
      <c r="AA1113" s="2">
        <v>4</v>
      </c>
      <c r="AB1113">
        <v>21.382200000000001</v>
      </c>
      <c r="AC1113">
        <v>21.222100000000001</v>
      </c>
      <c r="AD1113">
        <v>-0.16016</v>
      </c>
      <c r="AE1113" t="s">
        <v>890</v>
      </c>
      <c r="AF1113" t="s">
        <v>890</v>
      </c>
      <c r="AG1113" t="s">
        <v>891</v>
      </c>
    </row>
    <row r="1114" spans="1:33" x14ac:dyDescent="0.25">
      <c r="A1114">
        <v>25.406199999999998</v>
      </c>
      <c r="B1114">
        <v>25.1008</v>
      </c>
      <c r="C1114">
        <v>25.204699999999999</v>
      </c>
      <c r="D1114">
        <v>24.366499999999998</v>
      </c>
      <c r="E1114">
        <v>24.145499999999998</v>
      </c>
      <c r="F1114">
        <v>24.657800000000002</v>
      </c>
      <c r="G1114">
        <v>25.184000000000001</v>
      </c>
      <c r="H1114">
        <v>24.903600000000001</v>
      </c>
      <c r="I1114">
        <v>24.730799999999999</v>
      </c>
      <c r="J1114">
        <v>19.6053</v>
      </c>
      <c r="K1114">
        <v>23.552399999999999</v>
      </c>
      <c r="L1114">
        <v>23.473299999999998</v>
      </c>
      <c r="M1114" s="1">
        <f t="shared" si="69"/>
        <v>24.81358333333333</v>
      </c>
      <c r="N1114" s="1">
        <f t="shared" si="70"/>
        <v>23.5749</v>
      </c>
      <c r="O1114" s="1">
        <f t="shared" si="68"/>
        <v>-1.2386833333333307</v>
      </c>
      <c r="P1114" s="1">
        <f t="shared" si="71"/>
        <v>0.42375922097697427</v>
      </c>
      <c r="Q1114">
        <v>6</v>
      </c>
      <c r="R1114">
        <v>6</v>
      </c>
      <c r="S1114">
        <v>6</v>
      </c>
      <c r="T1114">
        <v>41.1</v>
      </c>
      <c r="U1114">
        <v>41.1</v>
      </c>
      <c r="V1114">
        <v>41.1</v>
      </c>
      <c r="W1114">
        <v>29.896000000000001</v>
      </c>
      <c r="X1114">
        <v>0</v>
      </c>
      <c r="Y1114">
        <v>68.966999999999999</v>
      </c>
      <c r="Z1114">
        <v>399220000</v>
      </c>
      <c r="AA1114" s="2">
        <v>38</v>
      </c>
      <c r="AB1114">
        <v>24.879300000000001</v>
      </c>
      <c r="AC1114">
        <v>24.730799999999999</v>
      </c>
      <c r="AD1114">
        <v>-0.14852899999999999</v>
      </c>
      <c r="AE1114" t="s">
        <v>1322</v>
      </c>
      <c r="AF1114" t="s">
        <v>1322</v>
      </c>
      <c r="AG1114" t="s">
        <v>1323</v>
      </c>
    </row>
    <row r="1115" spans="1:33" x14ac:dyDescent="0.25">
      <c r="A1115">
        <v>23.057099999999998</v>
      </c>
      <c r="B1115">
        <v>23.0976</v>
      </c>
      <c r="C1115">
        <v>22.980599999999999</v>
      </c>
      <c r="D1115">
        <v>20.260200000000001</v>
      </c>
      <c r="E1115">
        <v>19.801600000000001</v>
      </c>
      <c r="F1115">
        <v>21.2883</v>
      </c>
      <c r="G1115">
        <v>22.940799999999999</v>
      </c>
      <c r="H1115">
        <v>19.700700000000001</v>
      </c>
      <c r="I1115">
        <v>19.779199999999999</v>
      </c>
      <c r="J1115">
        <v>20.109100000000002</v>
      </c>
      <c r="K1115">
        <v>19.783100000000001</v>
      </c>
      <c r="L1115">
        <v>20.673100000000002</v>
      </c>
      <c r="M1115" s="1">
        <f t="shared" si="69"/>
        <v>21.747566666666668</v>
      </c>
      <c r="N1115" s="1">
        <f t="shared" si="70"/>
        <v>20.497666666666667</v>
      </c>
      <c r="O1115" s="1">
        <f t="shared" si="68"/>
        <v>-1.2499000000000002</v>
      </c>
      <c r="P1115" s="1">
        <f t="shared" si="71"/>
        <v>0.42047735188587743</v>
      </c>
      <c r="Q1115">
        <v>2</v>
      </c>
      <c r="R1115">
        <v>2</v>
      </c>
      <c r="S1115">
        <v>2</v>
      </c>
      <c r="T1115">
        <v>7.7</v>
      </c>
      <c r="U1115">
        <v>7.7</v>
      </c>
      <c r="V1115">
        <v>7.7</v>
      </c>
      <c r="W1115">
        <v>35.167000000000002</v>
      </c>
      <c r="X1115">
        <v>1.0417E-3</v>
      </c>
      <c r="Y1115">
        <v>12.702</v>
      </c>
      <c r="Z1115">
        <v>58174000</v>
      </c>
      <c r="AA1115" s="2">
        <v>5</v>
      </c>
      <c r="AB1115">
        <v>23.057099999999998</v>
      </c>
      <c r="AC1115">
        <v>22.940799999999999</v>
      </c>
      <c r="AD1115">
        <v>-0.11627999999999999</v>
      </c>
      <c r="AE1115" t="s">
        <v>398</v>
      </c>
      <c r="AF1115" t="s">
        <v>398</v>
      </c>
      <c r="AG1115" t="s">
        <v>399</v>
      </c>
    </row>
    <row r="1116" spans="1:33" x14ac:dyDescent="0.25">
      <c r="A1116">
        <v>22.293600000000001</v>
      </c>
      <c r="B1116">
        <v>19.0502</v>
      </c>
      <c r="C1116">
        <v>22.6511</v>
      </c>
      <c r="D1116">
        <v>21.808900000000001</v>
      </c>
      <c r="E1116">
        <v>21.744599999999998</v>
      </c>
      <c r="F1116">
        <v>20.830300000000001</v>
      </c>
      <c r="G1116">
        <v>19.666699999999999</v>
      </c>
      <c r="H1116">
        <v>19.8842</v>
      </c>
      <c r="I1116">
        <v>18.656099999999999</v>
      </c>
      <c r="J1116">
        <v>21.636299999999999</v>
      </c>
      <c r="K1116">
        <v>21.7744</v>
      </c>
      <c r="L1116">
        <v>19.255400000000002</v>
      </c>
      <c r="M1116" s="1">
        <f t="shared" si="69"/>
        <v>21.396449999999998</v>
      </c>
      <c r="N1116" s="1">
        <f t="shared" si="70"/>
        <v>20.145516666666666</v>
      </c>
      <c r="O1116" s="1">
        <f t="shared" si="68"/>
        <v>-1.2509333333333323</v>
      </c>
      <c r="P1116" s="1">
        <f t="shared" si="71"/>
        <v>0.42017629193550998</v>
      </c>
      <c r="Q1116">
        <v>5</v>
      </c>
      <c r="R1116">
        <v>5</v>
      </c>
      <c r="S1116">
        <v>5</v>
      </c>
      <c r="T1116">
        <v>12.7</v>
      </c>
      <c r="U1116">
        <v>12.7</v>
      </c>
      <c r="V1116">
        <v>12.7</v>
      </c>
      <c r="W1116">
        <v>87.647000000000006</v>
      </c>
      <c r="X1116">
        <v>0</v>
      </c>
      <c r="Y1116">
        <v>36.024999999999999</v>
      </c>
      <c r="Z1116">
        <v>62339000</v>
      </c>
      <c r="AA1116" s="2">
        <v>18</v>
      </c>
      <c r="AB1116">
        <v>22.051200000000001</v>
      </c>
      <c r="AC1116">
        <v>21.705300000000001</v>
      </c>
      <c r="AD1116">
        <v>-0.34587699999999999</v>
      </c>
      <c r="AE1116" t="s">
        <v>1724</v>
      </c>
      <c r="AF1116" t="s">
        <v>1724</v>
      </c>
      <c r="AG1116" t="s">
        <v>1725</v>
      </c>
    </row>
    <row r="1117" spans="1:33" x14ac:dyDescent="0.25">
      <c r="A1117">
        <v>22.7987</v>
      </c>
      <c r="B1117">
        <v>22.920200000000001</v>
      </c>
      <c r="C1117">
        <v>22.896100000000001</v>
      </c>
      <c r="D1117">
        <v>22.231000000000002</v>
      </c>
      <c r="E1117">
        <v>22.043600000000001</v>
      </c>
      <c r="F1117">
        <v>22.351199999999999</v>
      </c>
      <c r="G1117">
        <v>22.942299999999999</v>
      </c>
      <c r="H1117">
        <v>22.811299999999999</v>
      </c>
      <c r="I1117">
        <v>22.776900000000001</v>
      </c>
      <c r="J1117">
        <v>19.436599999999999</v>
      </c>
      <c r="K1117">
        <v>20.227599999999999</v>
      </c>
      <c r="L1117">
        <v>19.360199999999999</v>
      </c>
      <c r="M1117" s="1">
        <f t="shared" si="69"/>
        <v>22.540133333333333</v>
      </c>
      <c r="N1117" s="1">
        <f t="shared" si="70"/>
        <v>21.259150000000002</v>
      </c>
      <c r="O1117" s="1">
        <f t="shared" si="68"/>
        <v>-1.2809833333333316</v>
      </c>
      <c r="P1117" s="1">
        <f t="shared" si="71"/>
        <v>0.41151492661874689</v>
      </c>
      <c r="Q1117">
        <v>6</v>
      </c>
      <c r="R1117">
        <v>6</v>
      </c>
      <c r="S1117">
        <v>6</v>
      </c>
      <c r="T1117">
        <v>17.8</v>
      </c>
      <c r="U1117">
        <v>17.8</v>
      </c>
      <c r="V1117">
        <v>17.8</v>
      </c>
      <c r="W1117">
        <v>61.923000000000002</v>
      </c>
      <c r="X1117">
        <v>0</v>
      </c>
      <c r="Y1117">
        <v>46.912999999999997</v>
      </c>
      <c r="Z1117">
        <v>70623000</v>
      </c>
      <c r="AA1117" s="2">
        <v>28</v>
      </c>
      <c r="AB1117">
        <v>22.5749</v>
      </c>
      <c r="AC1117">
        <v>22.811299999999999</v>
      </c>
      <c r="AD1117">
        <v>0.23638500000000001</v>
      </c>
      <c r="AE1117" t="s">
        <v>491</v>
      </c>
      <c r="AF1117" t="s">
        <v>491</v>
      </c>
      <c r="AG1117" t="s">
        <v>492</v>
      </c>
    </row>
    <row r="1118" spans="1:33" x14ac:dyDescent="0.25">
      <c r="A1118">
        <v>23.0061</v>
      </c>
      <c r="B1118">
        <v>22.874400000000001</v>
      </c>
      <c r="C1118">
        <v>23.052299999999999</v>
      </c>
      <c r="D1118">
        <v>20.735099999999999</v>
      </c>
      <c r="E1118">
        <v>22.389199999999999</v>
      </c>
      <c r="F1118">
        <v>22.800699999999999</v>
      </c>
      <c r="G1118">
        <v>22.863800000000001</v>
      </c>
      <c r="H1118">
        <v>22.685700000000001</v>
      </c>
      <c r="I1118">
        <v>22.934699999999999</v>
      </c>
      <c r="J1118">
        <v>20.179099999999998</v>
      </c>
      <c r="K1118">
        <v>19.242100000000001</v>
      </c>
      <c r="L1118">
        <v>19.090599999999998</v>
      </c>
      <c r="M1118" s="1">
        <f t="shared" si="69"/>
        <v>22.476299999999998</v>
      </c>
      <c r="N1118" s="1">
        <f t="shared" si="70"/>
        <v>21.165999999999997</v>
      </c>
      <c r="O1118" s="1">
        <f t="shared" si="68"/>
        <v>-1.3103000000000016</v>
      </c>
      <c r="P1118" s="1">
        <f t="shared" si="71"/>
        <v>0.40323702011124224</v>
      </c>
      <c r="Q1118">
        <v>4</v>
      </c>
      <c r="R1118">
        <v>4</v>
      </c>
      <c r="S1118">
        <v>4</v>
      </c>
      <c r="T1118">
        <v>9.1</v>
      </c>
      <c r="U1118">
        <v>9.1</v>
      </c>
      <c r="V1118">
        <v>9.1</v>
      </c>
      <c r="W1118">
        <v>70.191000000000003</v>
      </c>
      <c r="X1118">
        <v>0</v>
      </c>
      <c r="Y1118">
        <v>35.024000000000001</v>
      </c>
      <c r="Z1118">
        <v>79310000</v>
      </c>
      <c r="AA1118" s="2">
        <v>16</v>
      </c>
      <c r="AB1118">
        <v>22.874400000000001</v>
      </c>
      <c r="AC1118">
        <v>22.863800000000001</v>
      </c>
      <c r="AD1118">
        <v>-1.05839E-2</v>
      </c>
      <c r="AE1118" t="s">
        <v>2014</v>
      </c>
      <c r="AF1118" t="s">
        <v>2014</v>
      </c>
      <c r="AG1118" t="s">
        <v>2015</v>
      </c>
    </row>
    <row r="1119" spans="1:33" x14ac:dyDescent="0.25">
      <c r="A1119">
        <v>22.058199999999999</v>
      </c>
      <c r="B1119">
        <v>22.262699999999999</v>
      </c>
      <c r="C1119">
        <v>22.5623</v>
      </c>
      <c r="D1119">
        <v>19.863099999999999</v>
      </c>
      <c r="E1119">
        <v>20.089200000000002</v>
      </c>
      <c r="F1119">
        <v>20.694900000000001</v>
      </c>
      <c r="G1119">
        <v>19.2591</v>
      </c>
      <c r="H1119">
        <v>22.467099999999999</v>
      </c>
      <c r="I1119">
        <v>19.145299999999999</v>
      </c>
      <c r="J1119">
        <v>19.448599999999999</v>
      </c>
      <c r="K1119">
        <v>19.624400000000001</v>
      </c>
      <c r="L1119">
        <v>19.611799999999999</v>
      </c>
      <c r="M1119" s="1">
        <f t="shared" si="69"/>
        <v>21.255066666666668</v>
      </c>
      <c r="N1119" s="1">
        <f t="shared" si="70"/>
        <v>19.92605</v>
      </c>
      <c r="O1119" s="1">
        <f t="shared" si="68"/>
        <v>-1.3290166666666678</v>
      </c>
      <c r="P1119" s="1">
        <f t="shared" si="71"/>
        <v>0.39803945103077459</v>
      </c>
      <c r="Q1119">
        <v>2</v>
      </c>
      <c r="R1119">
        <v>2</v>
      </c>
      <c r="S1119">
        <v>2</v>
      </c>
      <c r="T1119">
        <v>8.9</v>
      </c>
      <c r="U1119">
        <v>8.9</v>
      </c>
      <c r="V1119">
        <v>8.9</v>
      </c>
      <c r="W1119">
        <v>47.307000000000002</v>
      </c>
      <c r="X1119">
        <v>1.1351E-3</v>
      </c>
      <c r="Y1119">
        <v>14.412000000000001</v>
      </c>
      <c r="Z1119">
        <v>38762000</v>
      </c>
      <c r="AA1119" s="2">
        <v>7</v>
      </c>
      <c r="AB1119">
        <v>22.262699999999999</v>
      </c>
      <c r="AC1119">
        <v>22.467099999999999</v>
      </c>
      <c r="AD1119">
        <v>0.204401</v>
      </c>
      <c r="AE1119" t="s">
        <v>1842</v>
      </c>
      <c r="AF1119" t="s">
        <v>1842</v>
      </c>
      <c r="AG1119" t="s">
        <v>1843</v>
      </c>
    </row>
    <row r="1120" spans="1:33" x14ac:dyDescent="0.25">
      <c r="A1120">
        <v>19.796600000000002</v>
      </c>
      <c r="B1120">
        <v>22.038900000000002</v>
      </c>
      <c r="C1120">
        <v>21.735499999999998</v>
      </c>
      <c r="D1120">
        <v>20.466799999999999</v>
      </c>
      <c r="E1120">
        <v>19.810300000000002</v>
      </c>
      <c r="F1120">
        <v>20.479199999999999</v>
      </c>
      <c r="G1120">
        <v>20.2578</v>
      </c>
      <c r="H1120">
        <v>19.242000000000001</v>
      </c>
      <c r="I1120">
        <v>17.694400000000002</v>
      </c>
      <c r="J1120">
        <v>19.986799999999999</v>
      </c>
      <c r="K1120">
        <v>19.022200000000002</v>
      </c>
      <c r="L1120">
        <v>19.834800000000001</v>
      </c>
      <c r="M1120" s="1">
        <f t="shared" si="69"/>
        <v>20.721216666666667</v>
      </c>
      <c r="N1120" s="1">
        <f t="shared" si="70"/>
        <v>19.339666666666666</v>
      </c>
      <c r="O1120" s="1">
        <f t="shared" si="68"/>
        <v>-1.3815500000000007</v>
      </c>
      <c r="P1120" s="1">
        <f t="shared" si="71"/>
        <v>0.38380622072147452</v>
      </c>
      <c r="Q1120">
        <v>2</v>
      </c>
      <c r="R1120">
        <v>2</v>
      </c>
      <c r="S1120">
        <v>2</v>
      </c>
      <c r="T1120">
        <v>6.1</v>
      </c>
      <c r="U1120">
        <v>6.1</v>
      </c>
      <c r="V1120">
        <v>6.1</v>
      </c>
      <c r="W1120">
        <v>74.347999999999999</v>
      </c>
      <c r="X1120">
        <v>4.7213999999999997E-3</v>
      </c>
      <c r="Y1120">
        <v>10.938000000000001</v>
      </c>
      <c r="Z1120">
        <v>15207000</v>
      </c>
      <c r="AA1120" s="2">
        <v>2</v>
      </c>
      <c r="AB1120">
        <v>21.8872</v>
      </c>
      <c r="AC1120" t="s">
        <v>50</v>
      </c>
      <c r="AD1120" t="s">
        <v>50</v>
      </c>
      <c r="AE1120" t="s">
        <v>1697</v>
      </c>
      <c r="AF1120" t="s">
        <v>1697</v>
      </c>
      <c r="AG1120" t="s">
        <v>1698</v>
      </c>
    </row>
    <row r="1121" spans="1:33" x14ac:dyDescent="0.25">
      <c r="A1121">
        <v>23.305900000000001</v>
      </c>
      <c r="B1121">
        <v>23.1145</v>
      </c>
      <c r="C1121">
        <v>23.362500000000001</v>
      </c>
      <c r="D1121">
        <v>20.148900000000001</v>
      </c>
      <c r="E1121">
        <v>23.7517</v>
      </c>
      <c r="F1121">
        <v>24.2593</v>
      </c>
      <c r="G1121">
        <v>23.264099999999999</v>
      </c>
      <c r="H1121">
        <v>23.066700000000001</v>
      </c>
      <c r="I1121">
        <v>23.1266</v>
      </c>
      <c r="J1121">
        <v>19.3066</v>
      </c>
      <c r="K1121">
        <v>20.939299999999999</v>
      </c>
      <c r="L1121">
        <v>19.745100000000001</v>
      </c>
      <c r="M1121" s="1">
        <f t="shared" si="69"/>
        <v>22.990466666666666</v>
      </c>
      <c r="N1121" s="1">
        <f t="shared" si="70"/>
        <v>21.574733333333331</v>
      </c>
      <c r="O1121" s="1">
        <f t="shared" si="68"/>
        <v>-1.4157333333333355</v>
      </c>
      <c r="P1121" s="1">
        <f t="shared" si="71"/>
        <v>0.37481917533088976</v>
      </c>
      <c r="Q1121">
        <v>3</v>
      </c>
      <c r="R1121">
        <v>3</v>
      </c>
      <c r="S1121">
        <v>3</v>
      </c>
      <c r="T1121">
        <v>25</v>
      </c>
      <c r="U1121">
        <v>25</v>
      </c>
      <c r="V1121">
        <v>25</v>
      </c>
      <c r="W1121">
        <v>23.382000000000001</v>
      </c>
      <c r="X1121">
        <v>0</v>
      </c>
      <c r="Y1121">
        <v>23.734999999999999</v>
      </c>
      <c r="Z1121">
        <v>156020000</v>
      </c>
      <c r="AA1121" s="2">
        <v>29</v>
      </c>
      <c r="AB1121">
        <v>23.362500000000001</v>
      </c>
      <c r="AC1121">
        <v>23.1266</v>
      </c>
      <c r="AD1121">
        <v>-0.235874</v>
      </c>
      <c r="AE1121" t="s">
        <v>1788</v>
      </c>
      <c r="AF1121" t="s">
        <v>1788</v>
      </c>
      <c r="AG1121" t="s">
        <v>1789</v>
      </c>
    </row>
    <row r="1122" spans="1:33" x14ac:dyDescent="0.25">
      <c r="A1122">
        <v>23.305399999999999</v>
      </c>
      <c r="B1122">
        <v>23.707799999999999</v>
      </c>
      <c r="C1122">
        <v>23.4697</v>
      </c>
      <c r="D1122">
        <v>23.133900000000001</v>
      </c>
      <c r="E1122">
        <v>23.177099999999999</v>
      </c>
      <c r="F1122">
        <v>20.670300000000001</v>
      </c>
      <c r="G1122">
        <v>23.691600000000001</v>
      </c>
      <c r="H1122">
        <v>23.4862</v>
      </c>
      <c r="I1122">
        <v>23.610199999999999</v>
      </c>
      <c r="J1122">
        <v>19.168600000000001</v>
      </c>
      <c r="K1122">
        <v>19.5383</v>
      </c>
      <c r="L1122">
        <v>19.3931</v>
      </c>
      <c r="M1122" s="1">
        <f t="shared" si="69"/>
        <v>22.910700000000002</v>
      </c>
      <c r="N1122" s="1">
        <f t="shared" si="70"/>
        <v>21.481333333333335</v>
      </c>
      <c r="O1122" s="1">
        <f t="shared" si="68"/>
        <v>-1.4293666666666667</v>
      </c>
      <c r="P1122" s="1">
        <f t="shared" si="71"/>
        <v>0.37129385236726264</v>
      </c>
      <c r="Q1122">
        <v>7</v>
      </c>
      <c r="R1122">
        <v>7</v>
      </c>
      <c r="S1122">
        <v>7</v>
      </c>
      <c r="T1122">
        <v>13.9</v>
      </c>
      <c r="U1122">
        <v>13.9</v>
      </c>
      <c r="V1122">
        <v>13.9</v>
      </c>
      <c r="W1122">
        <v>78.415000000000006</v>
      </c>
      <c r="X1122">
        <v>0</v>
      </c>
      <c r="Y1122">
        <v>43.28</v>
      </c>
      <c r="Z1122">
        <v>118180000</v>
      </c>
      <c r="AA1122" s="2">
        <v>15</v>
      </c>
      <c r="AB1122">
        <v>23.305399999999999</v>
      </c>
      <c r="AC1122">
        <v>23.610199999999999</v>
      </c>
      <c r="AD1122">
        <v>0.30485000000000001</v>
      </c>
      <c r="AE1122" t="s">
        <v>719</v>
      </c>
      <c r="AF1122" t="s">
        <v>719</v>
      </c>
      <c r="AG1122" t="s">
        <v>720</v>
      </c>
    </row>
    <row r="1123" spans="1:33" x14ac:dyDescent="0.25">
      <c r="A1123">
        <v>20.7989</v>
      </c>
      <c r="B1123">
        <v>22.734500000000001</v>
      </c>
      <c r="C1123">
        <v>22.831499999999998</v>
      </c>
      <c r="D1123">
        <v>20.0625</v>
      </c>
      <c r="E1123">
        <v>20.315200000000001</v>
      </c>
      <c r="F1123">
        <v>20.9694</v>
      </c>
      <c r="G1123">
        <v>20.1374</v>
      </c>
      <c r="H1123">
        <v>21.6145</v>
      </c>
      <c r="I1123">
        <v>18.4633</v>
      </c>
      <c r="J1123">
        <v>19.378</v>
      </c>
      <c r="K1123">
        <v>19.9693</v>
      </c>
      <c r="L1123">
        <v>19.2178</v>
      </c>
      <c r="M1123" s="1">
        <f t="shared" si="69"/>
        <v>21.285333333333337</v>
      </c>
      <c r="N1123" s="1">
        <f t="shared" si="70"/>
        <v>19.796716666666665</v>
      </c>
      <c r="O1123" s="1">
        <f t="shared" si="68"/>
        <v>-1.4886166666666725</v>
      </c>
      <c r="P1123" s="1">
        <f t="shared" si="71"/>
        <v>0.35635407652467332</v>
      </c>
      <c r="Q1123">
        <v>3</v>
      </c>
      <c r="R1123">
        <v>3</v>
      </c>
      <c r="S1123">
        <v>3</v>
      </c>
      <c r="T1123">
        <v>11.1</v>
      </c>
      <c r="U1123">
        <v>11.1</v>
      </c>
      <c r="V1123">
        <v>11.1</v>
      </c>
      <c r="W1123">
        <v>56.215000000000003</v>
      </c>
      <c r="X1123">
        <v>0</v>
      </c>
      <c r="Y1123">
        <v>20.815999999999999</v>
      </c>
      <c r="Z1123">
        <v>52271000</v>
      </c>
      <c r="AA1123" s="2">
        <v>11</v>
      </c>
      <c r="AB1123">
        <v>22.783000000000001</v>
      </c>
      <c r="AC1123">
        <v>21.6145</v>
      </c>
      <c r="AD1123">
        <v>-1.1685000000000001</v>
      </c>
      <c r="AE1123" t="s">
        <v>610</v>
      </c>
      <c r="AF1123" t="s">
        <v>610</v>
      </c>
      <c r="AG1123" t="s">
        <v>611</v>
      </c>
    </row>
    <row r="1124" spans="1:33" x14ac:dyDescent="0.25">
      <c r="A1124">
        <v>24.811</v>
      </c>
      <c r="B1124">
        <v>24.923100000000002</v>
      </c>
      <c r="C1124">
        <v>25.133800000000001</v>
      </c>
      <c r="D1124">
        <v>24.117100000000001</v>
      </c>
      <c r="E1124">
        <v>23.85</v>
      </c>
      <c r="F1124">
        <v>24.29</v>
      </c>
      <c r="G1124">
        <v>24.651700000000002</v>
      </c>
      <c r="H1124">
        <v>25.046399999999998</v>
      </c>
      <c r="I1124">
        <v>25.092600000000001</v>
      </c>
      <c r="J1124">
        <v>19.700099999999999</v>
      </c>
      <c r="K1124">
        <v>19.474</v>
      </c>
      <c r="L1124">
        <v>24.0259</v>
      </c>
      <c r="M1124" s="1">
        <f t="shared" si="69"/>
        <v>24.520833333333329</v>
      </c>
      <c r="N1124" s="1">
        <f t="shared" si="70"/>
        <v>22.998450000000002</v>
      </c>
      <c r="O1124" s="1">
        <f t="shared" si="68"/>
        <v>-1.5223833333333268</v>
      </c>
      <c r="P1124" s="1">
        <f t="shared" si="71"/>
        <v>0.34811036271992346</v>
      </c>
      <c r="Q1124">
        <v>16</v>
      </c>
      <c r="R1124">
        <v>16</v>
      </c>
      <c r="S1124">
        <v>16</v>
      </c>
      <c r="T1124">
        <v>26.1</v>
      </c>
      <c r="U1124">
        <v>26.1</v>
      </c>
      <c r="V1124">
        <v>26.1</v>
      </c>
      <c r="W1124">
        <v>102.29</v>
      </c>
      <c r="X1124">
        <v>0</v>
      </c>
      <c r="Y1124">
        <v>105.27</v>
      </c>
      <c r="Z1124">
        <v>322370000</v>
      </c>
      <c r="AA1124" s="2">
        <v>36</v>
      </c>
      <c r="AB1124">
        <v>24.5505</v>
      </c>
      <c r="AC1124">
        <v>24.849</v>
      </c>
      <c r="AD1124">
        <v>0.29856500000000002</v>
      </c>
      <c r="AE1124" t="s">
        <v>2108</v>
      </c>
      <c r="AF1124" t="s">
        <v>2108</v>
      </c>
      <c r="AG1124" t="s">
        <v>2109</v>
      </c>
    </row>
    <row r="1125" spans="1:33" x14ac:dyDescent="0.25">
      <c r="A1125">
        <v>22.859200000000001</v>
      </c>
      <c r="B1125">
        <v>22.689699999999998</v>
      </c>
      <c r="C1125">
        <v>20.496300000000002</v>
      </c>
      <c r="D1125">
        <v>22.192599999999999</v>
      </c>
      <c r="E1125">
        <v>21.949200000000001</v>
      </c>
      <c r="F1125">
        <v>22.108699999999999</v>
      </c>
      <c r="G1125">
        <v>20.2666</v>
      </c>
      <c r="H1125">
        <v>20.335799999999999</v>
      </c>
      <c r="I1125">
        <v>18.301600000000001</v>
      </c>
      <c r="J1125">
        <v>21.911000000000001</v>
      </c>
      <c r="K1125">
        <v>22.7699</v>
      </c>
      <c r="L1125">
        <v>19.509599999999999</v>
      </c>
      <c r="M1125" s="1">
        <f t="shared" si="69"/>
        <v>22.049283333333335</v>
      </c>
      <c r="N1125" s="1">
        <f t="shared" si="70"/>
        <v>20.515750000000001</v>
      </c>
      <c r="O1125" s="1">
        <f t="shared" si="68"/>
        <v>-1.5335333333333345</v>
      </c>
      <c r="P1125" s="1">
        <f t="shared" si="71"/>
        <v>0.34543032986068495</v>
      </c>
      <c r="Q1125">
        <v>3</v>
      </c>
      <c r="R1125">
        <v>3</v>
      </c>
      <c r="S1125">
        <v>3</v>
      </c>
      <c r="T1125">
        <v>5.0999999999999996</v>
      </c>
      <c r="U1125">
        <v>5.0999999999999996</v>
      </c>
      <c r="V1125">
        <v>5.0999999999999996</v>
      </c>
      <c r="W1125">
        <v>76.341999999999999</v>
      </c>
      <c r="X1125">
        <v>0</v>
      </c>
      <c r="Y1125">
        <v>23.373000000000001</v>
      </c>
      <c r="Z1125">
        <v>40917000</v>
      </c>
      <c r="AA1125" s="2">
        <v>6</v>
      </c>
      <c r="AB1125">
        <v>22.192599999999999</v>
      </c>
      <c r="AC1125">
        <v>22.340499999999999</v>
      </c>
      <c r="AD1125">
        <v>0.14790300000000001</v>
      </c>
      <c r="AE1125" t="s">
        <v>1675</v>
      </c>
      <c r="AF1125" t="s">
        <v>1675</v>
      </c>
      <c r="AG1125" t="s">
        <v>1676</v>
      </c>
    </row>
    <row r="1126" spans="1:33" x14ac:dyDescent="0.25">
      <c r="A1126">
        <v>24.3658</v>
      </c>
      <c r="B1126">
        <v>24.4483</v>
      </c>
      <c r="C1126">
        <v>24.4282</v>
      </c>
      <c r="D1126">
        <v>24.470500000000001</v>
      </c>
      <c r="E1126">
        <v>24.4514</v>
      </c>
      <c r="F1126">
        <v>24.474299999999999</v>
      </c>
      <c r="G1126">
        <v>20.1814</v>
      </c>
      <c r="H1126">
        <v>19.631699999999999</v>
      </c>
      <c r="I1126">
        <v>24.154900000000001</v>
      </c>
      <c r="J1126">
        <v>24.600100000000001</v>
      </c>
      <c r="K1126">
        <v>24.426400000000001</v>
      </c>
      <c r="L1126">
        <v>24.441600000000001</v>
      </c>
      <c r="M1126" s="1">
        <f t="shared" si="69"/>
        <v>24.43975</v>
      </c>
      <c r="N1126" s="1">
        <f t="shared" si="70"/>
        <v>22.90601666666667</v>
      </c>
      <c r="O1126" s="1">
        <f t="shared" si="68"/>
        <v>-1.5337333333333305</v>
      </c>
      <c r="P1126" s="1">
        <f t="shared" si="71"/>
        <v>0.34538244636794879</v>
      </c>
      <c r="Q1126">
        <v>4</v>
      </c>
      <c r="R1126">
        <v>4</v>
      </c>
      <c r="S1126">
        <v>4</v>
      </c>
      <c r="T1126">
        <v>39.6</v>
      </c>
      <c r="U1126">
        <v>39.6</v>
      </c>
      <c r="V1126">
        <v>39.6</v>
      </c>
      <c r="W1126">
        <v>12.157999999999999</v>
      </c>
      <c r="X1126">
        <v>0</v>
      </c>
      <c r="Y1126">
        <v>26.21</v>
      </c>
      <c r="Z1126">
        <v>245040000</v>
      </c>
      <c r="AA1126" s="2">
        <v>19</v>
      </c>
      <c r="AB1126">
        <v>24.4499</v>
      </c>
      <c r="AC1126">
        <v>24.434000000000001</v>
      </c>
      <c r="AD1126">
        <v>-1.5846300000000001E-2</v>
      </c>
      <c r="AE1126" t="s">
        <v>880</v>
      </c>
      <c r="AF1126" t="s">
        <v>880</v>
      </c>
      <c r="AG1126" t="s">
        <v>881</v>
      </c>
    </row>
    <row r="1127" spans="1:33" x14ac:dyDescent="0.25">
      <c r="A1127">
        <v>23.701599999999999</v>
      </c>
      <c r="B1127">
        <v>23.4574</v>
      </c>
      <c r="C1127">
        <v>23.799499999999998</v>
      </c>
      <c r="D1127">
        <v>19.821000000000002</v>
      </c>
      <c r="E1127">
        <v>20.565999999999999</v>
      </c>
      <c r="F1127">
        <v>20.303599999999999</v>
      </c>
      <c r="G1127">
        <v>19.747299999999999</v>
      </c>
      <c r="H1127">
        <v>19.8386</v>
      </c>
      <c r="I1127">
        <v>23.2807</v>
      </c>
      <c r="J1127">
        <v>20.126799999999999</v>
      </c>
      <c r="K1127">
        <v>19.393899999999999</v>
      </c>
      <c r="L1127">
        <v>19.8764</v>
      </c>
      <c r="M1127" s="1">
        <f t="shared" si="69"/>
        <v>21.941516666666669</v>
      </c>
      <c r="N1127" s="1">
        <f t="shared" si="70"/>
        <v>20.377283333333335</v>
      </c>
      <c r="O1127" s="1">
        <f t="shared" si="68"/>
        <v>-1.564233333333334</v>
      </c>
      <c r="P1127" s="1">
        <f t="shared" si="71"/>
        <v>0.33815736168114219</v>
      </c>
      <c r="Q1127">
        <v>5</v>
      </c>
      <c r="R1127">
        <v>5</v>
      </c>
      <c r="S1127">
        <v>5</v>
      </c>
      <c r="T1127">
        <v>16.899999999999999</v>
      </c>
      <c r="U1127">
        <v>16.899999999999999</v>
      </c>
      <c r="V1127">
        <v>16.899999999999999</v>
      </c>
      <c r="W1127">
        <v>37.753</v>
      </c>
      <c r="X1127">
        <v>0</v>
      </c>
      <c r="Y1127">
        <v>31.337</v>
      </c>
      <c r="Z1127">
        <v>123060000</v>
      </c>
      <c r="AA1127" s="2">
        <v>15</v>
      </c>
      <c r="AB1127">
        <v>23.701599999999999</v>
      </c>
      <c r="AC1127">
        <v>23.2807</v>
      </c>
      <c r="AD1127">
        <v>-0.4209</v>
      </c>
      <c r="AE1127" t="s">
        <v>1786</v>
      </c>
      <c r="AF1127" t="s">
        <v>1786</v>
      </c>
      <c r="AG1127" t="s">
        <v>1787</v>
      </c>
    </row>
    <row r="1128" spans="1:33" x14ac:dyDescent="0.25">
      <c r="A1128">
        <v>22.581</v>
      </c>
      <c r="B1128">
        <v>22.6875</v>
      </c>
      <c r="C1128">
        <v>20.7957</v>
      </c>
      <c r="D1128">
        <v>20.216999999999999</v>
      </c>
      <c r="E1128">
        <v>21.088000000000001</v>
      </c>
      <c r="F1128">
        <v>20.414300000000001</v>
      </c>
      <c r="G1128">
        <v>21.885400000000001</v>
      </c>
      <c r="H1128">
        <v>19.3901</v>
      </c>
      <c r="I1128">
        <v>18.769500000000001</v>
      </c>
      <c r="J1128">
        <v>18.811499999999999</v>
      </c>
      <c r="K1128">
        <v>20.254899999999999</v>
      </c>
      <c r="L1128">
        <v>19.2104</v>
      </c>
      <c r="M1128" s="1">
        <f t="shared" si="69"/>
        <v>21.297250000000002</v>
      </c>
      <c r="N1128" s="1">
        <f t="shared" si="70"/>
        <v>19.720299999999998</v>
      </c>
      <c r="O1128" s="1">
        <f t="shared" si="68"/>
        <v>-1.5769500000000036</v>
      </c>
      <c r="P1128" s="1">
        <f t="shared" si="71"/>
        <v>0.33518976448579196</v>
      </c>
      <c r="Q1128">
        <v>2</v>
      </c>
      <c r="R1128">
        <v>2</v>
      </c>
      <c r="S1128">
        <v>2</v>
      </c>
      <c r="T1128">
        <v>6.6</v>
      </c>
      <c r="U1128">
        <v>6.6</v>
      </c>
      <c r="V1128">
        <v>6.6</v>
      </c>
      <c r="W1128">
        <v>108.21</v>
      </c>
      <c r="X1128">
        <v>0</v>
      </c>
      <c r="Y1128">
        <v>19.492000000000001</v>
      </c>
      <c r="Z1128">
        <v>38603000</v>
      </c>
      <c r="AA1128" s="2">
        <v>6</v>
      </c>
      <c r="AB1128">
        <v>22.6342</v>
      </c>
      <c r="AC1128">
        <v>21.885400000000001</v>
      </c>
      <c r="AD1128">
        <v>-0.74883500000000003</v>
      </c>
      <c r="AE1128" t="s">
        <v>67</v>
      </c>
      <c r="AF1128" t="s">
        <v>67</v>
      </c>
      <c r="AG1128" t="s">
        <v>68</v>
      </c>
    </row>
    <row r="1129" spans="1:33" x14ac:dyDescent="0.25">
      <c r="A1129">
        <v>22.664100000000001</v>
      </c>
      <c r="B1129">
        <v>22.604299999999999</v>
      </c>
      <c r="C1129">
        <v>22.4754</v>
      </c>
      <c r="D1129">
        <v>20.2074</v>
      </c>
      <c r="E1129">
        <v>20.083200000000001</v>
      </c>
      <c r="F1129">
        <v>20.519500000000001</v>
      </c>
      <c r="G1129">
        <v>19.170999999999999</v>
      </c>
      <c r="H1129">
        <v>18.9376</v>
      </c>
      <c r="I1129">
        <v>22.168600000000001</v>
      </c>
      <c r="J1129">
        <v>19.447900000000001</v>
      </c>
      <c r="K1129">
        <v>19.1252</v>
      </c>
      <c r="L1129">
        <v>20.2181</v>
      </c>
      <c r="M1129" s="1">
        <f t="shared" si="69"/>
        <v>21.425650000000001</v>
      </c>
      <c r="N1129" s="1">
        <f t="shared" si="70"/>
        <v>19.844733333333334</v>
      </c>
      <c r="O1129" s="1">
        <f t="shared" si="68"/>
        <v>-1.580916666666667</v>
      </c>
      <c r="P1129" s="1">
        <f t="shared" si="71"/>
        <v>0.33426943145314925</v>
      </c>
      <c r="Q1129">
        <v>4</v>
      </c>
      <c r="R1129">
        <v>4</v>
      </c>
      <c r="S1129">
        <v>4</v>
      </c>
      <c r="T1129">
        <v>6.1</v>
      </c>
      <c r="U1129">
        <v>6.1</v>
      </c>
      <c r="V1129">
        <v>6.1</v>
      </c>
      <c r="W1129">
        <v>139.33000000000001</v>
      </c>
      <c r="X1129">
        <v>0</v>
      </c>
      <c r="Y1129">
        <v>24.966000000000001</v>
      </c>
      <c r="Z1129">
        <v>44157000</v>
      </c>
      <c r="AA1129" s="2">
        <v>8</v>
      </c>
      <c r="AB1129">
        <v>22.604299999999999</v>
      </c>
      <c r="AC1129">
        <v>22.168600000000001</v>
      </c>
      <c r="AD1129">
        <v>-0.43566899999999997</v>
      </c>
      <c r="AE1129" t="s">
        <v>367</v>
      </c>
      <c r="AF1129" t="s">
        <v>367</v>
      </c>
      <c r="AG1129" t="s">
        <v>368</v>
      </c>
    </row>
    <row r="1130" spans="1:33" x14ac:dyDescent="0.25">
      <c r="A1130">
        <v>21.723099999999999</v>
      </c>
      <c r="B1130">
        <v>22.340599999999998</v>
      </c>
      <c r="C1130">
        <v>22.1496</v>
      </c>
      <c r="D1130">
        <v>20.662500000000001</v>
      </c>
      <c r="E1130">
        <v>20.545999999999999</v>
      </c>
      <c r="F1130">
        <v>21.1859</v>
      </c>
      <c r="G1130">
        <v>21.9298</v>
      </c>
      <c r="H1130">
        <v>20.230499999999999</v>
      </c>
      <c r="I1130">
        <v>18.707799999999999</v>
      </c>
      <c r="J1130">
        <v>19.3063</v>
      </c>
      <c r="K1130">
        <v>18.933900000000001</v>
      </c>
      <c r="L1130">
        <v>19.123100000000001</v>
      </c>
      <c r="M1130" s="1">
        <f t="shared" si="69"/>
        <v>21.434616666666667</v>
      </c>
      <c r="N1130" s="1">
        <f t="shared" si="70"/>
        <v>19.705233333333329</v>
      </c>
      <c r="O1130" s="1">
        <f t="shared" si="68"/>
        <v>-1.7293833333333382</v>
      </c>
      <c r="P1130" s="1">
        <f t="shared" si="71"/>
        <v>0.30158083731907032</v>
      </c>
      <c r="Q1130">
        <v>4</v>
      </c>
      <c r="R1130">
        <v>4</v>
      </c>
      <c r="S1130">
        <v>4</v>
      </c>
      <c r="T1130">
        <v>44</v>
      </c>
      <c r="U1130">
        <v>44</v>
      </c>
      <c r="V1130">
        <v>44</v>
      </c>
      <c r="W1130">
        <v>15.382999999999999</v>
      </c>
      <c r="X1130">
        <v>0</v>
      </c>
      <c r="Y1130">
        <v>27.850999999999999</v>
      </c>
      <c r="Z1130">
        <v>59957000</v>
      </c>
      <c r="AA1130" s="2">
        <v>17</v>
      </c>
      <c r="AB1130">
        <v>22.1496</v>
      </c>
      <c r="AC1130">
        <v>21.9298</v>
      </c>
      <c r="AD1130">
        <v>-0.219805</v>
      </c>
      <c r="AE1130" t="s">
        <v>208</v>
      </c>
      <c r="AF1130" t="s">
        <v>208</v>
      </c>
      <c r="AG1130" t="s">
        <v>209</v>
      </c>
    </row>
    <row r="1131" spans="1:33" x14ac:dyDescent="0.25">
      <c r="A1131">
        <v>22.8795</v>
      </c>
      <c r="B1131">
        <v>20.474399999999999</v>
      </c>
      <c r="C1131">
        <v>22.9695</v>
      </c>
      <c r="D1131">
        <v>20.720700000000001</v>
      </c>
      <c r="E1131">
        <v>20.031199999999998</v>
      </c>
      <c r="F1131">
        <v>20.9117</v>
      </c>
      <c r="G1131">
        <v>19.6053</v>
      </c>
      <c r="H1131">
        <v>19.407499999999999</v>
      </c>
      <c r="I1131">
        <v>19.4099</v>
      </c>
      <c r="J1131">
        <v>20.388999999999999</v>
      </c>
      <c r="K1131">
        <v>19.215900000000001</v>
      </c>
      <c r="L1131">
        <v>18.594999999999999</v>
      </c>
      <c r="M1131" s="1">
        <f t="shared" si="69"/>
        <v>21.331166666666665</v>
      </c>
      <c r="N1131" s="1">
        <f t="shared" si="70"/>
        <v>19.437100000000001</v>
      </c>
      <c r="O1131" s="1">
        <f t="shared" si="68"/>
        <v>-1.8940666666666637</v>
      </c>
      <c r="P1131" s="1">
        <f t="shared" si="71"/>
        <v>0.26904759826974534</v>
      </c>
      <c r="Q1131">
        <v>5</v>
      </c>
      <c r="R1131">
        <v>5</v>
      </c>
      <c r="S1131">
        <v>5</v>
      </c>
      <c r="T1131">
        <v>7.1</v>
      </c>
      <c r="U1131">
        <v>7.1</v>
      </c>
      <c r="V1131">
        <v>7.1</v>
      </c>
      <c r="W1131">
        <v>119.17</v>
      </c>
      <c r="X1131">
        <v>0</v>
      </c>
      <c r="Y1131">
        <v>40.603000000000002</v>
      </c>
      <c r="Z1131">
        <v>48051000</v>
      </c>
      <c r="AA1131" s="2">
        <v>11</v>
      </c>
      <c r="AB1131">
        <v>22.924499999999998</v>
      </c>
      <c r="AC1131" t="s">
        <v>50</v>
      </c>
      <c r="AD1131" t="s">
        <v>50</v>
      </c>
      <c r="AE1131" t="s">
        <v>51</v>
      </c>
      <c r="AF1131" t="s">
        <v>51</v>
      </c>
      <c r="AG1131" t="s">
        <v>52</v>
      </c>
    </row>
    <row r="1132" spans="1:33" x14ac:dyDescent="0.25">
      <c r="A1132">
        <v>28.541699999999999</v>
      </c>
      <c r="B1132">
        <v>28.028300000000002</v>
      </c>
      <c r="C1132">
        <v>28.2803</v>
      </c>
      <c r="D1132">
        <v>21.0059</v>
      </c>
      <c r="E1132">
        <v>28.515699999999999</v>
      </c>
      <c r="F1132">
        <v>20.362500000000001</v>
      </c>
      <c r="G1132">
        <v>27.496200000000002</v>
      </c>
      <c r="H1132">
        <v>27.065899999999999</v>
      </c>
      <c r="I1132">
        <v>18.165800000000001</v>
      </c>
      <c r="J1132">
        <v>29.184799999999999</v>
      </c>
      <c r="K1132">
        <v>19.7148</v>
      </c>
      <c r="L1132">
        <v>18.523900000000001</v>
      </c>
      <c r="M1132" s="1">
        <f t="shared" si="69"/>
        <v>25.78906666666667</v>
      </c>
      <c r="N1132" s="1">
        <f t="shared" si="70"/>
        <v>23.358566666666665</v>
      </c>
      <c r="O1132" s="1">
        <f t="shared" si="68"/>
        <v>-2.4305000000000057</v>
      </c>
      <c r="P1132" s="1">
        <f t="shared" si="71"/>
        <v>0.18550114538881182</v>
      </c>
      <c r="Q1132">
        <v>3</v>
      </c>
      <c r="R1132">
        <v>3</v>
      </c>
      <c r="S1132">
        <v>3</v>
      </c>
      <c r="T1132">
        <v>35.5</v>
      </c>
      <c r="U1132">
        <v>35.5</v>
      </c>
      <c r="V1132">
        <v>35.5</v>
      </c>
      <c r="W1132">
        <v>7.3414000000000001</v>
      </c>
      <c r="X1132">
        <v>0</v>
      </c>
      <c r="Y1132">
        <v>24.068000000000001</v>
      </c>
      <c r="Z1132">
        <v>3898800000</v>
      </c>
      <c r="AA1132" s="2">
        <v>6</v>
      </c>
      <c r="AB1132">
        <v>28.398</v>
      </c>
      <c r="AC1132">
        <v>27.496200000000002</v>
      </c>
      <c r="AD1132">
        <v>-0.90178499999999995</v>
      </c>
      <c r="AE1132" t="s">
        <v>570</v>
      </c>
      <c r="AF1132" t="s">
        <v>570</v>
      </c>
      <c r="AG1132" t="s">
        <v>571</v>
      </c>
    </row>
  </sheetData>
  <autoFilter ref="A2:AG2" xr:uid="{00000000-0009-0000-0000-000000000000}">
    <sortState xmlns:xlrd2="http://schemas.microsoft.com/office/spreadsheetml/2017/richdata2" ref="A2:AK1134">
      <sortCondition descending="1" ref="O1"/>
    </sortState>
  </autoFilter>
  <mergeCells count="1">
    <mergeCell ref="A1:L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</dc:creator>
  <cp:lastModifiedBy>pavel</cp:lastModifiedBy>
  <dcterms:created xsi:type="dcterms:W3CDTF">2019-05-22T11:16:10Z</dcterms:created>
  <dcterms:modified xsi:type="dcterms:W3CDTF">2020-06-12T12:59:03Z</dcterms:modified>
</cp:coreProperties>
</file>